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2" sheetId="1" state="visible" r:id="rId2"/>
    <sheet name="C4" sheetId="2" state="visible" r:id="rId3"/>
    <sheet name="C6" sheetId="3" state="visible" r:id="rId4"/>
  </sheets>
  <definedNames>
    <definedName function="false" hidden="true" localSheetId="1" name="_xlnm._FilterDatabase" vbProcedure="false">C4!$A$1:$L$1</definedName>
    <definedName function="false" hidden="true" localSheetId="2" name="_xlnm._FilterDatabase" vbProcedure="false">C6!$A$1:$L$1</definedName>
    <definedName function="false" hidden="false" localSheetId="0" name="Excel_BuiltIn__FilterDatabase" vbProcedure="false">C2!$A$2:$L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10" uniqueCount="2243">
  <si>
    <t xml:space="preserve">Data Set S1. Proteins identified by label-free shotgun proteomics</t>
  </si>
  <si>
    <t xml:space="preserve">Locus</t>
  </si>
  <si>
    <t xml:space="preserve">Descriptive Name</t>
  </si>
  <si>
    <t xml:space="preserve">Sequence Count</t>
  </si>
  <si>
    <t xml:space="preserve">Spectrum Count</t>
  </si>
  <si>
    <t xml:space="preserve">Sequence Coverage</t>
  </si>
  <si>
    <t xml:space="preserve">Length</t>
  </si>
  <si>
    <t xml:space="preserve">MolWt</t>
  </si>
  <si>
    <t xml:space="preserve">pI</t>
  </si>
  <si>
    <t xml:space="preserve">Validation Status</t>
  </si>
  <si>
    <t xml:space="preserve">HRedundancy</t>
  </si>
  <si>
    <t xml:space="preserve">LRedundancy</t>
  </si>
  <si>
    <t xml:space="preserve">SpC/L</t>
  </si>
  <si>
    <t xml:space="preserve">CTK_C00010</t>
  </si>
  <si>
    <t xml:space="preserve">chromosomal replication initiator protein </t>
  </si>
  <si>
    <t xml:space="preserve">U</t>
  </si>
  <si>
    <t xml:space="preserve">CTK_C00020</t>
  </si>
  <si>
    <t xml:space="preserve">DNA polymerase III subunit beta </t>
  </si>
  <si>
    <t xml:space="preserve">CTK_C00030</t>
  </si>
  <si>
    <t xml:space="preserve">S4 domain protein YaaA </t>
  </si>
  <si>
    <t xml:space="preserve">CTK_C00060</t>
  </si>
  <si>
    <t xml:space="preserve">DNA gyrase subunit B </t>
  </si>
  <si>
    <t xml:space="preserve">CTK_C00070</t>
  </si>
  <si>
    <t xml:space="preserve">DNA gyrase subunit A </t>
  </si>
  <si>
    <t xml:space="preserve">CTK_C00090</t>
  </si>
  <si>
    <t xml:space="preserve">transcriptional regulator </t>
  </si>
  <si>
    <t xml:space="preserve">CTK_C00100</t>
  </si>
  <si>
    <t xml:space="preserve">UPF0182 protein CLJU_c00140 </t>
  </si>
  <si>
    <t xml:space="preserve">CTK_C00130</t>
  </si>
  <si>
    <t xml:space="preserve">Serine--tRNA ligase </t>
  </si>
  <si>
    <t xml:space="preserve">CTK_C00170</t>
  </si>
  <si>
    <t xml:space="preserve">Putative uncharacterized protein </t>
  </si>
  <si>
    <t xml:space="preserve">CTK_C00210</t>
  </si>
  <si>
    <t xml:space="preserve">Predicted transcriptional regulator </t>
  </si>
  <si>
    <t xml:space="preserve">CTK_C00230</t>
  </si>
  <si>
    <t xml:space="preserve">CTK_C00270</t>
  </si>
  <si>
    <t xml:space="preserve">DNA polymerase III subunit gamma/tau </t>
  </si>
  <si>
    <t xml:space="preserve">CTK_C00280</t>
  </si>
  <si>
    <t xml:space="preserve">Nucleoid-associated protein CA_C0126 </t>
  </si>
  <si>
    <t xml:space="preserve">CTK_C00330</t>
  </si>
  <si>
    <t xml:space="preserve">NADH pyrophosphatase </t>
  </si>
  <si>
    <t xml:space="preserve">CTK_C00340</t>
  </si>
  <si>
    <t xml:space="preserve">CTK_C00350</t>
  </si>
  <si>
    <t xml:space="preserve">Uncharacterized protein </t>
  </si>
  <si>
    <t xml:space="preserve">CTK_C00360</t>
  </si>
  <si>
    <t xml:space="preserve">Predicted aminotransferase </t>
  </si>
  <si>
    <t xml:space="preserve">CTK_C00370</t>
  </si>
  <si>
    <t xml:space="preserve">4-phosphoerythronate dehydrogenase </t>
  </si>
  <si>
    <t xml:space="preserve">CTK_C00380</t>
  </si>
  <si>
    <t xml:space="preserve">CTK_C00400</t>
  </si>
  <si>
    <t xml:space="preserve">Predicted HD superfamily hydrolase, metal-dependent </t>
  </si>
  <si>
    <t xml:space="preserve">CTK_C00410</t>
  </si>
  <si>
    <t xml:space="preserve">Predicted hydrolase </t>
  </si>
  <si>
    <t xml:space="preserve">CTK_C00420</t>
  </si>
  <si>
    <t xml:space="preserve">CTK_C00430</t>
  </si>
  <si>
    <t xml:space="preserve">CTK_C00460</t>
  </si>
  <si>
    <t xml:space="preserve">Uracil-DNA glycosylase superfamily </t>
  </si>
  <si>
    <t xml:space="preserve">CTK_C00470</t>
  </si>
  <si>
    <t xml:space="preserve">Aminotransferase, class V </t>
  </si>
  <si>
    <t xml:space="preserve">CTK_C00480</t>
  </si>
  <si>
    <t xml:space="preserve">NpdA </t>
  </si>
  <si>
    <t xml:space="preserve">CTK_C00490</t>
  </si>
  <si>
    <t xml:space="preserve">LD-carboxypeptidase </t>
  </si>
  <si>
    <t xml:space="preserve">CTK_C00560</t>
  </si>
  <si>
    <t xml:space="preserve">Predicted peptidase </t>
  </si>
  <si>
    <t xml:space="preserve">CTK_C00570</t>
  </si>
  <si>
    <t xml:space="preserve">CTK_C00590</t>
  </si>
  <si>
    <t xml:space="preserve">flagellar motor protein MotA </t>
  </si>
  <si>
    <t xml:space="preserve">CTK_C00600</t>
  </si>
  <si>
    <t xml:space="preserve">flagellar motor protein MotB </t>
  </si>
  <si>
    <t xml:space="preserve">CTK_C00620</t>
  </si>
  <si>
    <t xml:space="preserve">Ribosomal RNA small subunit methyltransferase I </t>
  </si>
  <si>
    <t xml:space="preserve">CTK_C00630</t>
  </si>
  <si>
    <t xml:space="preserve">CTK_C00640</t>
  </si>
  <si>
    <t xml:space="preserve">CTK_C00670</t>
  </si>
  <si>
    <t xml:space="preserve">CTK_C00690</t>
  </si>
  <si>
    <t xml:space="preserve">CTK_C00730</t>
  </si>
  <si>
    <t xml:space="preserve">Putative cell wall hydrolase </t>
  </si>
  <si>
    <t xml:space="preserve">CTK_C00750</t>
  </si>
  <si>
    <t xml:space="preserve">Methionine--tRNA ligase </t>
  </si>
  <si>
    <t xml:space="preserve">CTK_C00760</t>
  </si>
  <si>
    <t xml:space="preserve">Malic protein NAD-binding </t>
  </si>
  <si>
    <t xml:space="preserve">CTK_C00820</t>
  </si>
  <si>
    <t xml:space="preserve">Ribonuclease M5 </t>
  </si>
  <si>
    <t xml:space="preserve">CTK_C00830</t>
  </si>
  <si>
    <t xml:space="preserve">Ribosomal RNA small subunit methyltransferase A </t>
  </si>
  <si>
    <t xml:space="preserve">CTK_C00860</t>
  </si>
  <si>
    <t xml:space="preserve">Predicted nucleotide-binding protein </t>
  </si>
  <si>
    <t xml:space="preserve">CTK_C00900</t>
  </si>
  <si>
    <t xml:space="preserve">Anaerobic ribonucleoside-triphosphate reductase </t>
  </si>
  <si>
    <t xml:space="preserve">CTK_C00930</t>
  </si>
  <si>
    <t xml:space="preserve">Hydrolase </t>
  </si>
  <si>
    <t xml:space="preserve">CTK_C00950</t>
  </si>
  <si>
    <t xml:space="preserve">Isoleucine--tRNA ligase </t>
  </si>
  <si>
    <t xml:space="preserve">CTK_C00960</t>
  </si>
  <si>
    <t xml:space="preserve">catabolite control protein A </t>
  </si>
  <si>
    <t xml:space="preserve">CTK_C01040</t>
  </si>
  <si>
    <t xml:space="preserve">UPF0272 CLJU_c01960 </t>
  </si>
  <si>
    <t xml:space="preserve">CTK_C01050</t>
  </si>
  <si>
    <t xml:space="preserve">1-(5-phosphoribosyl)-5-amino-4-imidazole-carboxylate (AIR) carboxylase </t>
  </si>
  <si>
    <t xml:space="preserve">CTK_C01060</t>
  </si>
  <si>
    <t xml:space="preserve">Putative Fe-S oxidoreductase </t>
  </si>
  <si>
    <t xml:space="preserve">CTK_C01200</t>
  </si>
  <si>
    <t xml:space="preserve">4-diphosphocytidyl-2-C-methyl-D-erythritol kinase </t>
  </si>
  <si>
    <t xml:space="preserve">CTK_C01260</t>
  </si>
  <si>
    <t xml:space="preserve">CTK_C01290</t>
  </si>
  <si>
    <t xml:space="preserve">CTP synthase </t>
  </si>
  <si>
    <t xml:space="preserve">CTK_C01300</t>
  </si>
  <si>
    <t xml:space="preserve">Transcription termination factor Rho </t>
  </si>
  <si>
    <t xml:space="preserve">CTK_C01310</t>
  </si>
  <si>
    <t xml:space="preserve">50S ribosomal protein L31 </t>
  </si>
  <si>
    <t xml:space="preserve">CTK_C01320</t>
  </si>
  <si>
    <t xml:space="preserve">Thymidine kinase </t>
  </si>
  <si>
    <t xml:space="preserve">CTK_C01340</t>
  </si>
  <si>
    <t xml:space="preserve">Release factor glutamine methyltransferase </t>
  </si>
  <si>
    <t xml:space="preserve">CTK_C01350</t>
  </si>
  <si>
    <t xml:space="preserve">Peptide chain release factor 1 </t>
  </si>
  <si>
    <t xml:space="preserve">CTK_C01380</t>
  </si>
  <si>
    <t xml:space="preserve">Putative translation factor </t>
  </si>
  <si>
    <t xml:space="preserve">CTK_C01390</t>
  </si>
  <si>
    <t xml:space="preserve">CTK_C01400</t>
  </si>
  <si>
    <t xml:space="preserve">Ribose 5-phosphate isomerase </t>
  </si>
  <si>
    <t xml:space="preserve">CTK_C01410</t>
  </si>
  <si>
    <t xml:space="preserve">Uracil phosphoribosyltransferase </t>
  </si>
  <si>
    <t xml:space="preserve">CTK_C01440</t>
  </si>
  <si>
    <t xml:space="preserve">UDP-N-acetylglucosamine 2-epimerase </t>
  </si>
  <si>
    <t xml:space="preserve">CTK_C01450</t>
  </si>
  <si>
    <t xml:space="preserve">Thiolase </t>
  </si>
  <si>
    <t xml:space="preserve">CTK_C01470</t>
  </si>
  <si>
    <t xml:space="preserve">ATP synthase subunit a </t>
  </si>
  <si>
    <t xml:space="preserve">CTK_C01490</t>
  </si>
  <si>
    <t xml:space="preserve">ATP synthase subunit b </t>
  </si>
  <si>
    <t xml:space="preserve">CTK_C01500</t>
  </si>
  <si>
    <t xml:space="preserve">ATP synthase subunit delta </t>
  </si>
  <si>
    <t xml:space="preserve">CTK_C01510</t>
  </si>
  <si>
    <t xml:space="preserve">ATP synthase subunit alpha </t>
  </si>
  <si>
    <t xml:space="preserve">CTK_C01520</t>
  </si>
  <si>
    <t xml:space="preserve">ATP synthase gamma chain </t>
  </si>
  <si>
    <t xml:space="preserve">CTK_C01530</t>
  </si>
  <si>
    <t xml:space="preserve">ATP synthase subunit beta </t>
  </si>
  <si>
    <t xml:space="preserve">CTK_C01540</t>
  </si>
  <si>
    <t xml:space="preserve">ATP synthase epsilon chain </t>
  </si>
  <si>
    <t xml:space="preserve">CTK_C01560</t>
  </si>
  <si>
    <t xml:space="preserve">UDP-N-acetylglucosamine 1-carboxyvinyltransferase </t>
  </si>
  <si>
    <t xml:space="preserve">CTK_C01600</t>
  </si>
  <si>
    <t xml:space="preserve">MreB/Mbl protein </t>
  </si>
  <si>
    <t xml:space="preserve">CTK_C01620</t>
  </si>
  <si>
    <t xml:space="preserve">S-adenosylmethionine synthase </t>
  </si>
  <si>
    <t xml:space="preserve">CTK_C01660</t>
  </si>
  <si>
    <t xml:space="preserve">Cold-shock protein </t>
  </si>
  <si>
    <t xml:space="preserve">CTK_C01670</t>
  </si>
  <si>
    <t xml:space="preserve">Predicted ribosome-associated protein </t>
  </si>
  <si>
    <t xml:space="preserve">CTK_C01680</t>
  </si>
  <si>
    <t xml:space="preserve">Protein translocase subunit SecA </t>
  </si>
  <si>
    <t xml:space="preserve">CTK_C01690</t>
  </si>
  <si>
    <t xml:space="preserve">Peptide chain release factor B </t>
  </si>
  <si>
    <t xml:space="preserve">CTK_C01710</t>
  </si>
  <si>
    <t xml:space="preserve">CTK_C01720</t>
  </si>
  <si>
    <t xml:space="preserve">Predicted ABC transporter, ATPase component </t>
  </si>
  <si>
    <t xml:space="preserve">CTK_C01730</t>
  </si>
  <si>
    <t xml:space="preserve">CTK_C01760</t>
  </si>
  <si>
    <t xml:space="preserve">Transcriptional accessory protein </t>
  </si>
  <si>
    <t xml:space="preserve">CTK_C01820</t>
  </si>
  <si>
    <t xml:space="preserve">CTK_C01840</t>
  </si>
  <si>
    <t xml:space="preserve">Leucine--tRNA ligase </t>
  </si>
  <si>
    <t xml:space="preserve">CTK_C01860</t>
  </si>
  <si>
    <t xml:space="preserve">CTK_C01890</t>
  </si>
  <si>
    <t xml:space="preserve">Fructose-bisphosphate aldolase </t>
  </si>
  <si>
    <t xml:space="preserve">CTK_C01940</t>
  </si>
  <si>
    <t xml:space="preserve">L-serine dehydratase, iron-sulfur-dependent, alpha subunit </t>
  </si>
  <si>
    <t xml:space="preserve">CTK_C01950</t>
  </si>
  <si>
    <t xml:space="preserve">Polyphosphate kinase </t>
  </si>
  <si>
    <t xml:space="preserve">CTK_C01960</t>
  </si>
  <si>
    <t xml:space="preserve">CTK_C01970</t>
  </si>
  <si>
    <t xml:space="preserve">Ppx/GppA phosphatase family protein </t>
  </si>
  <si>
    <t xml:space="preserve">CTK_C02030</t>
  </si>
  <si>
    <t xml:space="preserve">Putative kinase </t>
  </si>
  <si>
    <t xml:space="preserve">CTK_C02090</t>
  </si>
  <si>
    <t xml:space="preserve">Cysteine synthase </t>
  </si>
  <si>
    <t xml:space="preserve">CTK_C02100</t>
  </si>
  <si>
    <t xml:space="preserve">Serine acetyltransferase </t>
  </si>
  <si>
    <t xml:space="preserve">CTK_C02120</t>
  </si>
  <si>
    <t xml:space="preserve">CTK_C02130</t>
  </si>
  <si>
    <t xml:space="preserve">endonuclease III </t>
  </si>
  <si>
    <t xml:space="preserve">CTK_C02140</t>
  </si>
  <si>
    <t xml:space="preserve">Putative competence-damage inducible protein </t>
  </si>
  <si>
    <t xml:space="preserve">CTK_C02150</t>
  </si>
  <si>
    <t xml:space="preserve">CTK_C02200</t>
  </si>
  <si>
    <t xml:space="preserve">Putative tRNA (cytidine(34)-2'-O)-methyltransferase </t>
  </si>
  <si>
    <t xml:space="preserve">CTK_C02210</t>
  </si>
  <si>
    <t xml:space="preserve">Putative degV protein </t>
  </si>
  <si>
    <t xml:space="preserve">CTK_C02220</t>
  </si>
  <si>
    <t xml:space="preserve">Thioredoxin reductase </t>
  </si>
  <si>
    <t xml:space="preserve">CTK_C02240</t>
  </si>
  <si>
    <t xml:space="preserve">Predicted transcription regulator </t>
  </si>
  <si>
    <t xml:space="preserve">CTK_C02250</t>
  </si>
  <si>
    <t xml:space="preserve">Glyceraldehyde-3-phosphate dehydrogenase </t>
  </si>
  <si>
    <t xml:space="preserve">CTK_C02260</t>
  </si>
  <si>
    <t xml:space="preserve">Phosphoglycerate kinase </t>
  </si>
  <si>
    <t xml:space="preserve">CTK_C02270</t>
  </si>
  <si>
    <t xml:space="preserve">Triosephosphate isomerase </t>
  </si>
  <si>
    <t xml:space="preserve">CTK_C02280</t>
  </si>
  <si>
    <t xml:space="preserve">2,3-bisphosphoglycerate-independent phosphoglycerate mutase </t>
  </si>
  <si>
    <t xml:space="preserve">CTK_C02290</t>
  </si>
  <si>
    <t xml:space="preserve">Enolase </t>
  </si>
  <si>
    <t xml:space="preserve">CTK_C02370</t>
  </si>
  <si>
    <t xml:space="preserve">Ribonuclease R </t>
  </si>
  <si>
    <t xml:space="preserve">CTK_C02590</t>
  </si>
  <si>
    <t xml:space="preserve">Molecular chaperone </t>
  </si>
  <si>
    <t xml:space="preserve">CTK_C02610</t>
  </si>
  <si>
    <t xml:space="preserve">PfkB domain protein </t>
  </si>
  <si>
    <t xml:space="preserve">CTK_C02780</t>
  </si>
  <si>
    <t xml:space="preserve">CTK_C02840</t>
  </si>
  <si>
    <t xml:space="preserve">Extracellular solute-binding protein family 3 </t>
  </si>
  <si>
    <t xml:space="preserve">CTK_C02950</t>
  </si>
  <si>
    <t xml:space="preserve">Nitroreductase </t>
  </si>
  <si>
    <t xml:space="preserve">CTK_C03080</t>
  </si>
  <si>
    <t xml:space="preserve">Hydroxylamine reductase </t>
  </si>
  <si>
    <t xml:space="preserve">CTK_C03160</t>
  </si>
  <si>
    <t xml:space="preserve">Predicted extracellular amino acid-binding protein </t>
  </si>
  <si>
    <t xml:space="preserve">CTK_C03180</t>
  </si>
  <si>
    <t xml:space="preserve">Branched-chain amino acid aminotransferase/4-amino-4-deoxychorismate lyase </t>
  </si>
  <si>
    <t xml:space="preserve">CTK_C03200</t>
  </si>
  <si>
    <t xml:space="preserve">CTK_C03220</t>
  </si>
  <si>
    <t xml:space="preserve">Permease </t>
  </si>
  <si>
    <t xml:space="preserve">CTK_C03240</t>
  </si>
  <si>
    <t xml:space="preserve">4 animobutyrate aminotransferase </t>
  </si>
  <si>
    <t xml:space="preserve">CTK_C03870</t>
  </si>
  <si>
    <t xml:space="preserve">MerR family transcriptional regulator </t>
  </si>
  <si>
    <t xml:space="preserve">CTK_C03990</t>
  </si>
  <si>
    <t xml:space="preserve">hypothetical protein CarbS_01675 </t>
  </si>
  <si>
    <t xml:space="preserve">CTK_C04000</t>
  </si>
  <si>
    <t xml:space="preserve">CoA-disulfide reductase-related protein </t>
  </si>
  <si>
    <t xml:space="preserve">CTK_C04110</t>
  </si>
  <si>
    <t xml:space="preserve">CTK_C04380</t>
  </si>
  <si>
    <t xml:space="preserve">Putative cell wall binding repeat 2-containing protein </t>
  </si>
  <si>
    <t xml:space="preserve">CTK_C04390</t>
  </si>
  <si>
    <t xml:space="preserve">CTK_C04400</t>
  </si>
  <si>
    <t xml:space="preserve">Putative surface-layer protein </t>
  </si>
  <si>
    <t xml:space="preserve">CTK_C04430</t>
  </si>
  <si>
    <t xml:space="preserve">Lipoprotein, putative </t>
  </si>
  <si>
    <t xml:space="preserve">CTK_C04440</t>
  </si>
  <si>
    <t xml:space="preserve">CTK_C04460</t>
  </si>
  <si>
    <t xml:space="preserve">CTK_C04510</t>
  </si>
  <si>
    <t xml:space="preserve">HAD-superfamily hydrolase, subfamily IA, variant 3 </t>
  </si>
  <si>
    <t xml:space="preserve">CTK_C04530</t>
  </si>
  <si>
    <t xml:space="preserve">CTK_C04540</t>
  </si>
  <si>
    <t xml:space="preserve">Predicted phage infection protein </t>
  </si>
  <si>
    <t xml:space="preserve">CTK_C04550</t>
  </si>
  <si>
    <t xml:space="preserve">CTK_C04610</t>
  </si>
  <si>
    <t xml:space="preserve">Predicted cell wall binding protein </t>
  </si>
  <si>
    <t xml:space="preserve">CTK_C04620</t>
  </si>
  <si>
    <t xml:space="preserve">CTK_C04630</t>
  </si>
  <si>
    <t xml:space="preserve">CTK_C04640</t>
  </si>
  <si>
    <t xml:space="preserve">CTK_C04650</t>
  </si>
  <si>
    <t xml:space="preserve">Putative capsular polysaccharide biosynthesis protein </t>
  </si>
  <si>
    <t xml:space="preserve">CTK_C04660</t>
  </si>
  <si>
    <t xml:space="preserve">Predicted capsular polysaccharide biosynthesis protein </t>
  </si>
  <si>
    <t xml:space="preserve">CTK_C04670</t>
  </si>
  <si>
    <t xml:space="preserve">Predicted exopolysaccharide biosynthesis protein </t>
  </si>
  <si>
    <t xml:space="preserve">CTK_C04680</t>
  </si>
  <si>
    <t xml:space="preserve">Predicted glycosyltransferase </t>
  </si>
  <si>
    <t xml:space="preserve">CTK_C04690</t>
  </si>
  <si>
    <t xml:space="preserve">glycosyltransferase </t>
  </si>
  <si>
    <t xml:space="preserve">CTK_C04700</t>
  </si>
  <si>
    <t xml:space="preserve">Predicted glycosyltransferases </t>
  </si>
  <si>
    <t xml:space="preserve">CTK_C04720</t>
  </si>
  <si>
    <t xml:space="preserve">Glycosyltransferase, group 2 family protein </t>
  </si>
  <si>
    <t xml:space="preserve">CTK_C04730</t>
  </si>
  <si>
    <t xml:space="preserve">CTK_C04760</t>
  </si>
  <si>
    <t xml:space="preserve">Hexapeptide repeat-containing transferase </t>
  </si>
  <si>
    <t xml:space="preserve">CTK_C04770</t>
  </si>
  <si>
    <t xml:space="preserve">CTK_C04780</t>
  </si>
  <si>
    <t xml:space="preserve">dTDP-glucose 4,6-dehydratase </t>
  </si>
  <si>
    <t xml:space="preserve">CTK_C04790</t>
  </si>
  <si>
    <t xml:space="preserve">Glucose-1-phosphate thymidylyltransferase </t>
  </si>
  <si>
    <t xml:space="preserve">CTK_C04800</t>
  </si>
  <si>
    <t xml:space="preserve">dTDP-4-dehydrorhamnose reductase </t>
  </si>
  <si>
    <t xml:space="preserve">CTK_C04810</t>
  </si>
  <si>
    <t xml:space="preserve">dTDP-4-dehydrorhamnose 3,5-epimerase </t>
  </si>
  <si>
    <t xml:space="preserve">CTK_C04830</t>
  </si>
  <si>
    <t xml:space="preserve">UTP-glucose-1-phosphate uridylyltransferase </t>
  </si>
  <si>
    <t xml:space="preserve">CTK_C04840</t>
  </si>
  <si>
    <t xml:space="preserve">Uncharacterized protein MJ0359 </t>
  </si>
  <si>
    <t xml:space="preserve">CTK_C04880</t>
  </si>
  <si>
    <t xml:space="preserve">CTK_C04960</t>
  </si>
  <si>
    <t xml:space="preserve">CTK_C05100</t>
  </si>
  <si>
    <t xml:space="preserve">Transcriptional regulator </t>
  </si>
  <si>
    <t xml:space="preserve">CTK_C05120</t>
  </si>
  <si>
    <t xml:space="preserve">ATPase, P-type (Transporting), HAD superfamily, subfamily IC </t>
  </si>
  <si>
    <t xml:space="preserve">CTK_C05160</t>
  </si>
  <si>
    <t xml:space="preserve">[FeFe]-hydrogenase </t>
  </si>
  <si>
    <t xml:space="preserve">CTK_C05170</t>
  </si>
  <si>
    <t xml:space="preserve">Membrane-associated protein </t>
  </si>
  <si>
    <t xml:space="preserve">CTK_C05270</t>
  </si>
  <si>
    <t xml:space="preserve">Glutamine--fructose-6-phosphate aminotransferase [isomerizing] </t>
  </si>
  <si>
    <t xml:space="preserve">CTK_C05300</t>
  </si>
  <si>
    <t xml:space="preserve">Phosphoenolpyruvate-dependent sugar phosphotransferase system, EIIA 2 </t>
  </si>
  <si>
    <t xml:space="preserve">CTK_C05310</t>
  </si>
  <si>
    <t xml:space="preserve">Mannitol-1-phosphate 5-dehydrogenase </t>
  </si>
  <si>
    <t xml:space="preserve">CTK_C05330</t>
  </si>
  <si>
    <t xml:space="preserve">Transcriptional regulator with HTH domain and aminotransferase domain </t>
  </si>
  <si>
    <t xml:space="preserve">CTK_C05350</t>
  </si>
  <si>
    <t xml:space="preserve">Predicted transcriptional regulator, DeoR family </t>
  </si>
  <si>
    <t xml:space="preserve">CTK_C05470</t>
  </si>
  <si>
    <t xml:space="preserve">CTK_C05620</t>
  </si>
  <si>
    <t xml:space="preserve">Glutamate dehydrogenase </t>
  </si>
  <si>
    <t xml:space="preserve">CTK_C05720</t>
  </si>
  <si>
    <t xml:space="preserve">6-phospho-alpha-glucosidase </t>
  </si>
  <si>
    <t xml:space="preserve">CTK_C05760</t>
  </si>
  <si>
    <t xml:space="preserve">aminoacid permease </t>
  </si>
  <si>
    <t xml:space="preserve">CTK_C05810</t>
  </si>
  <si>
    <t xml:space="preserve">Predicted methyl-accepting chemotaxis protein </t>
  </si>
  <si>
    <t xml:space="preserve">CTK_C05990</t>
  </si>
  <si>
    <t xml:space="preserve">BC-type multidrug/protein/lipid transport system, membrane ATPase component </t>
  </si>
  <si>
    <t xml:space="preserve">CTK_C06040</t>
  </si>
  <si>
    <t xml:space="preserve">2-enoate reductase </t>
  </si>
  <si>
    <t xml:space="preserve">CTK_C06050</t>
  </si>
  <si>
    <t xml:space="preserve">CTK_C06100</t>
  </si>
  <si>
    <t xml:space="preserve">Phosphopentomutase </t>
  </si>
  <si>
    <t xml:space="preserve">CTK_C06110</t>
  </si>
  <si>
    <t xml:space="preserve">Pyrimidine-nucleoside phosphorylase </t>
  </si>
  <si>
    <t xml:space="preserve">CTK_C06130</t>
  </si>
  <si>
    <t xml:space="preserve">Aspartate/tyrosine/aromatic aminotransferase </t>
  </si>
  <si>
    <t xml:space="preserve">CTK_C06150</t>
  </si>
  <si>
    <t xml:space="preserve">Methyl-accepting chemotaxis protein signaling domain protein </t>
  </si>
  <si>
    <t xml:space="preserve">CTK_C06220</t>
  </si>
  <si>
    <t xml:space="preserve">CTK_C06240</t>
  </si>
  <si>
    <t xml:space="preserve">Putative amidohydrolase </t>
  </si>
  <si>
    <t xml:space="preserve">CTK_C06270</t>
  </si>
  <si>
    <t xml:space="preserve">branched-chain amino acid aminotransferase </t>
  </si>
  <si>
    <t xml:space="preserve">CTK_C06300</t>
  </si>
  <si>
    <t xml:space="preserve">CTK_C06310</t>
  </si>
  <si>
    <t xml:space="preserve">1-phosphofructokinase </t>
  </si>
  <si>
    <t xml:space="preserve">CTK_C06320</t>
  </si>
  <si>
    <t xml:space="preserve">Fructose-specific PTS (Phosphotransferase system) system enzyme IIABC component </t>
  </si>
  <si>
    <t xml:space="preserve">CTK_C06410</t>
  </si>
  <si>
    <t xml:space="preserve">CTK_C06450</t>
  </si>
  <si>
    <t xml:space="preserve">Ribonuclease HI </t>
  </si>
  <si>
    <t xml:space="preserve">CTK_C06510</t>
  </si>
  <si>
    <t xml:space="preserve">Chaperone </t>
  </si>
  <si>
    <t xml:space="preserve">CTK_C06520</t>
  </si>
  <si>
    <t xml:space="preserve">Acetyl-CoA hydrolase </t>
  </si>
  <si>
    <t xml:space="preserve">CTK_C06530</t>
  </si>
  <si>
    <t xml:space="preserve">Putative cobyric acid synthase </t>
  </si>
  <si>
    <t xml:space="preserve">CTK_C06540</t>
  </si>
  <si>
    <t xml:space="preserve">CTK_C06610</t>
  </si>
  <si>
    <t xml:space="preserve">(Re)-citrate-synthase </t>
  </si>
  <si>
    <t xml:space="preserve">CTK_C06620</t>
  </si>
  <si>
    <t xml:space="preserve">Aconitate hydratase/aconitase </t>
  </si>
  <si>
    <t xml:space="preserve">CTK_C06630</t>
  </si>
  <si>
    <t xml:space="preserve">Isocitrate dehydrogenase, NAD-dependent </t>
  </si>
  <si>
    <t xml:space="preserve">CTK_C06640</t>
  </si>
  <si>
    <t xml:space="preserve">Homoserine O-succinyltransferase </t>
  </si>
  <si>
    <t xml:space="preserve">CTK_C06660</t>
  </si>
  <si>
    <t xml:space="preserve">MetH1 </t>
  </si>
  <si>
    <t xml:space="preserve">CTK_C06670</t>
  </si>
  <si>
    <t xml:space="preserve">CTK_C06680</t>
  </si>
  <si>
    <t xml:space="preserve">Bacterial extracellular solute-binding protein, family 3 </t>
  </si>
  <si>
    <t xml:space="preserve">CTK_C06690</t>
  </si>
  <si>
    <t xml:space="preserve">CTK_C06700</t>
  </si>
  <si>
    <t xml:space="preserve">ABC transporter related protein </t>
  </si>
  <si>
    <t xml:space="preserve">CTK_C06710</t>
  </si>
  <si>
    <t xml:space="preserve">Argininosuccinate synthase </t>
  </si>
  <si>
    <t xml:space="preserve">CTK_C06720</t>
  </si>
  <si>
    <t xml:space="preserve">Argininosuccinate lyase </t>
  </si>
  <si>
    <t xml:space="preserve">CTK_C06740</t>
  </si>
  <si>
    <t xml:space="preserve">Transcriptional regulator, AsnC family </t>
  </si>
  <si>
    <t xml:space="preserve">CTK_C06750</t>
  </si>
  <si>
    <t xml:space="preserve">Asparaginyl-tRNA synthetase related protein </t>
  </si>
  <si>
    <t xml:space="preserve">CTK_C06820</t>
  </si>
  <si>
    <t xml:space="preserve">Predicted ribonucleoside-diphosphate reductase </t>
  </si>
  <si>
    <t xml:space="preserve">CTK_C06890</t>
  </si>
  <si>
    <t xml:space="preserve">CTK_C06900</t>
  </si>
  <si>
    <t xml:space="preserve">Ferric uptake regulation protein FUR </t>
  </si>
  <si>
    <t xml:space="preserve">CTK_C06930</t>
  </si>
  <si>
    <t xml:space="preserve">Predicted cation-transporting ATPase </t>
  </si>
  <si>
    <t xml:space="preserve">CTK_C06950</t>
  </si>
  <si>
    <t xml:space="preserve">CTK_C07080</t>
  </si>
  <si>
    <t xml:space="preserve">hypothetical protein </t>
  </si>
  <si>
    <t xml:space="preserve">CTK_C07100</t>
  </si>
  <si>
    <t xml:space="preserve">ABC transporter </t>
  </si>
  <si>
    <t xml:space="preserve">CTK_C07110</t>
  </si>
  <si>
    <t xml:space="preserve">CTK_C07130</t>
  </si>
  <si>
    <t xml:space="preserve">CTK_C07170</t>
  </si>
  <si>
    <t xml:space="preserve">Predicted nitrogen regulatory protein P-II </t>
  </si>
  <si>
    <t xml:space="preserve">CTK_C07180</t>
  </si>
  <si>
    <t xml:space="preserve">Polysaccharide deacetylase family protein </t>
  </si>
  <si>
    <t xml:space="preserve">CTK_C07210</t>
  </si>
  <si>
    <t xml:space="preserve">5'-nucleotidase SurE </t>
  </si>
  <si>
    <t xml:space="preserve">CTK_C07260</t>
  </si>
  <si>
    <t xml:space="preserve">CTK_C07300</t>
  </si>
  <si>
    <t xml:space="preserve">CTK_C07310</t>
  </si>
  <si>
    <t xml:space="preserve">CTK_C07330</t>
  </si>
  <si>
    <t xml:space="preserve">UPI00019B0064 related cluster </t>
  </si>
  <si>
    <t xml:space="preserve">CTK_C07350</t>
  </si>
  <si>
    <t xml:space="preserve">Methionine aminopeptidase </t>
  </si>
  <si>
    <t xml:space="preserve">CTK_C07380</t>
  </si>
  <si>
    <t xml:space="preserve">N-acyl-L-amino acid amidohydrolase </t>
  </si>
  <si>
    <t xml:space="preserve">CTK_C07410</t>
  </si>
  <si>
    <t xml:space="preserve">Putative dehydrogenase </t>
  </si>
  <si>
    <t xml:space="preserve">CTK_C07420</t>
  </si>
  <si>
    <t xml:space="preserve">L-lactate dehydrogenase </t>
  </si>
  <si>
    <t xml:space="preserve">CTK_C07690</t>
  </si>
  <si>
    <t xml:space="preserve">CTK_C07750</t>
  </si>
  <si>
    <t xml:space="preserve">CTK_C07800</t>
  </si>
  <si>
    <t xml:space="preserve">Putative basic membrane protein </t>
  </si>
  <si>
    <t xml:space="preserve">CTK_C07850</t>
  </si>
  <si>
    <t xml:space="preserve">Molybdopterin biosynthesis enzyme </t>
  </si>
  <si>
    <t xml:space="preserve">CTK_C07880</t>
  </si>
  <si>
    <t xml:space="preserve">N-acyl-D-amino-acid deacylase </t>
  </si>
  <si>
    <t xml:space="preserve">CTK_C07890</t>
  </si>
  <si>
    <t xml:space="preserve">Putative deacetylase </t>
  </si>
  <si>
    <t xml:space="preserve">CTK_C07900</t>
  </si>
  <si>
    <t xml:space="preserve">phenylhydantoinase </t>
  </si>
  <si>
    <t xml:space="preserve">CTK_C07920</t>
  </si>
  <si>
    <t xml:space="preserve">Dihydroorotate dehydrogenase family protein </t>
  </si>
  <si>
    <t xml:space="preserve">CTK_C07940</t>
  </si>
  <si>
    <t xml:space="preserve">Xanthine dehydrogenase related protein, molybdopterin binding protein </t>
  </si>
  <si>
    <t xml:space="preserve">CTK_C07950</t>
  </si>
  <si>
    <t xml:space="preserve">Putative oxidoreductase, iron-sulfur binding subunit </t>
  </si>
  <si>
    <t xml:space="preserve">CTK_C07960</t>
  </si>
  <si>
    <t xml:space="preserve">Putative xanthine dehydrogenase subunit, FAD-binding domain </t>
  </si>
  <si>
    <t xml:space="preserve">CTK_C08010</t>
  </si>
  <si>
    <t xml:space="preserve">Predicted ABC transporter </t>
  </si>
  <si>
    <t xml:space="preserve">CTK_C08140</t>
  </si>
  <si>
    <t xml:space="preserve">Predicted transcriptional regulator, LysR family </t>
  </si>
  <si>
    <t xml:space="preserve">CTK_C08150</t>
  </si>
  <si>
    <t xml:space="preserve">CTK_C08190</t>
  </si>
  <si>
    <t xml:space="preserve">Predicted molybdenum-pterin binding protein </t>
  </si>
  <si>
    <t xml:space="preserve">CTK_C08240</t>
  </si>
  <si>
    <t xml:space="preserve">CspA </t>
  </si>
  <si>
    <t xml:space="preserve">CTK_C08250</t>
  </si>
  <si>
    <t xml:space="preserve">CTK_C08260</t>
  </si>
  <si>
    <t xml:space="preserve">CBS domain-containing protein </t>
  </si>
  <si>
    <t xml:space="preserve">CTK_C08280</t>
  </si>
  <si>
    <t xml:space="preserve">Cysteine desulfurase related protein </t>
  </si>
  <si>
    <t xml:space="preserve">CTK_C08290</t>
  </si>
  <si>
    <t xml:space="preserve">ThrC </t>
  </si>
  <si>
    <t xml:space="preserve">CTK_C08320</t>
  </si>
  <si>
    <t xml:space="preserve">Peptidase T </t>
  </si>
  <si>
    <t xml:space="preserve">CTK_C08350</t>
  </si>
  <si>
    <t xml:space="preserve">Predicted ABC-type aminoacid transporter, periplasmic solute-binding component </t>
  </si>
  <si>
    <t xml:space="preserve">CTK_C08360</t>
  </si>
  <si>
    <t xml:space="preserve">Thiamine-phosphate synthase </t>
  </si>
  <si>
    <t xml:space="preserve">CTK_C08370</t>
  </si>
  <si>
    <t xml:space="preserve">Hydroxyethylthiazole kinase </t>
  </si>
  <si>
    <t xml:space="preserve">CTK_C08380</t>
  </si>
  <si>
    <t xml:space="preserve">ThiD </t>
  </si>
  <si>
    <t xml:space="preserve">CTK_C08410</t>
  </si>
  <si>
    <t xml:space="preserve">Translation initiation factor IF-3 </t>
  </si>
  <si>
    <t xml:space="preserve">CTK_C08430</t>
  </si>
  <si>
    <t xml:space="preserve">50S ribosomal protein L20 </t>
  </si>
  <si>
    <t xml:space="preserve">CTK_C08450</t>
  </si>
  <si>
    <t xml:space="preserve">Phenylalanine--tRNA ligase alpha subunit </t>
  </si>
  <si>
    <t xml:space="preserve">CTK_C08460</t>
  </si>
  <si>
    <t xml:space="preserve">Phenylalanine--tRNA ligase beta subunit </t>
  </si>
  <si>
    <t xml:space="preserve">CTK_C08470</t>
  </si>
  <si>
    <t xml:space="preserve">Cell division protein </t>
  </si>
  <si>
    <t xml:space="preserve">CTK_C08580</t>
  </si>
  <si>
    <t xml:space="preserve">MutS2 protein </t>
  </si>
  <si>
    <t xml:space="preserve">CTK_C08600</t>
  </si>
  <si>
    <t xml:space="preserve">Predicted arginine/lysine/ornithine decarboxylase </t>
  </si>
  <si>
    <t xml:space="preserve">CTK_C08610</t>
  </si>
  <si>
    <t xml:space="preserve">Phosphoglucomutase </t>
  </si>
  <si>
    <t xml:space="preserve">CTK_C08620</t>
  </si>
  <si>
    <t xml:space="preserve">TPR repeats containing protein </t>
  </si>
  <si>
    <t xml:space="preserve">CTK_C08630</t>
  </si>
  <si>
    <t xml:space="preserve">UTP--glucose-1-phosphate uridylyltransferase </t>
  </si>
  <si>
    <t xml:space="preserve">CTK_C08640</t>
  </si>
  <si>
    <t xml:space="preserve">CTK_C08650</t>
  </si>
  <si>
    <t xml:space="preserve">Nucleotide sugar dehydrogenase </t>
  </si>
  <si>
    <t xml:space="preserve">CTK_C08660</t>
  </si>
  <si>
    <t xml:space="preserve">Oxidoreductase domain protein </t>
  </si>
  <si>
    <t xml:space="preserve">CTK_C08670</t>
  </si>
  <si>
    <t xml:space="preserve">Acyl-(Acyl-carrier-protein)-UDP-N-acetylglucosamine acyltransferase </t>
  </si>
  <si>
    <t xml:space="preserve">CTK_C08700</t>
  </si>
  <si>
    <t xml:space="preserve">CTK_C08720</t>
  </si>
  <si>
    <t xml:space="preserve">CTK_C08730</t>
  </si>
  <si>
    <t xml:space="preserve">Glycosyl transferase, group 1 family </t>
  </si>
  <si>
    <t xml:space="preserve">CTK_C08790</t>
  </si>
  <si>
    <t xml:space="preserve">Predicted undecaprenyl-phosphate galactosephosphotransferase </t>
  </si>
  <si>
    <t xml:space="preserve">CTK_C08800</t>
  </si>
  <si>
    <t xml:space="preserve">Glycosyl transferase, WecB/TagA/CpsF family </t>
  </si>
  <si>
    <t xml:space="preserve">CTK_C08810</t>
  </si>
  <si>
    <t xml:space="preserve">CTK_C08870</t>
  </si>
  <si>
    <t xml:space="preserve">Predicted membrane carboxypeptidase </t>
  </si>
  <si>
    <t xml:space="preserve">CTK_C08920</t>
  </si>
  <si>
    <t xml:space="preserve">CTK_C08930</t>
  </si>
  <si>
    <t xml:space="preserve">Probable transcriptional regulatory protein CLJU_c33870 </t>
  </si>
  <si>
    <t xml:space="preserve">CTK_C08940</t>
  </si>
  <si>
    <t xml:space="preserve">CTK_C08970</t>
  </si>
  <si>
    <t xml:space="preserve">Holliday junction ATP-dependent DNA helicase RuvB </t>
  </si>
  <si>
    <t xml:space="preserve">CTK_C08980</t>
  </si>
  <si>
    <t xml:space="preserve">S-adenosylmethionine:tRNA ribosyltransferase-isomerase </t>
  </si>
  <si>
    <t xml:space="preserve">CTK_C08990</t>
  </si>
  <si>
    <t xml:space="preserve">Queuine tRNA-ribosyltransferase </t>
  </si>
  <si>
    <t xml:space="preserve">CTK_C09000</t>
  </si>
  <si>
    <t xml:space="preserve">CTK_C09030</t>
  </si>
  <si>
    <t xml:space="preserve">CTK_C09040</t>
  </si>
  <si>
    <t xml:space="preserve">Protein translocase subunit SecD </t>
  </si>
  <si>
    <t xml:space="preserve">CTK_C09070</t>
  </si>
  <si>
    <t xml:space="preserve">Adenine phosphoribosyltransferase </t>
  </si>
  <si>
    <t xml:space="preserve">CTK_C09080</t>
  </si>
  <si>
    <t xml:space="preserve">GTP pyrophosphokinase </t>
  </si>
  <si>
    <t xml:space="preserve">CTK_C09100</t>
  </si>
  <si>
    <t xml:space="preserve">Beta-lactamase domain protein </t>
  </si>
  <si>
    <t xml:space="preserve">CTK_C09110</t>
  </si>
  <si>
    <t xml:space="preserve">Histidine--tRNA ligase </t>
  </si>
  <si>
    <t xml:space="preserve">CTK_C09120</t>
  </si>
  <si>
    <t xml:space="preserve">Aspartate--tRNA ligase </t>
  </si>
  <si>
    <t xml:space="preserve">CTK_C09130</t>
  </si>
  <si>
    <t xml:space="preserve">CTK_C09160</t>
  </si>
  <si>
    <t xml:space="preserve">L-aspartate oxidase </t>
  </si>
  <si>
    <t xml:space="preserve">CTK_C09190</t>
  </si>
  <si>
    <t xml:space="preserve">CTK_C09200</t>
  </si>
  <si>
    <t xml:space="preserve">Metal-dependent RNase </t>
  </si>
  <si>
    <t xml:space="preserve">CTK_C09210</t>
  </si>
  <si>
    <t xml:space="preserve">Transketolase </t>
  </si>
  <si>
    <t xml:space="preserve">CTK_C09220</t>
  </si>
  <si>
    <t xml:space="preserve">Fe-dependent oxidoreductase, alcohol dehydrogenase </t>
  </si>
  <si>
    <t xml:space="preserve">CTK_C09250</t>
  </si>
  <si>
    <t xml:space="preserve">Putative glycosylase </t>
  </si>
  <si>
    <t xml:space="preserve">CTK_C09270</t>
  </si>
  <si>
    <t xml:space="preserve">D-alanine--D-alanine ligase </t>
  </si>
  <si>
    <t xml:space="preserve">CTK_C09290</t>
  </si>
  <si>
    <t xml:space="preserve">CTK_C09340</t>
  </si>
  <si>
    <t xml:space="preserve">Cobyric acid synthase </t>
  </si>
  <si>
    <t xml:space="preserve">CTK_C09360</t>
  </si>
  <si>
    <t xml:space="preserve">Aminotransferase class I and II </t>
  </si>
  <si>
    <t xml:space="preserve">CTK_C09390</t>
  </si>
  <si>
    <t xml:space="preserve">Porphyrin biosynthesis protein HemD </t>
  </si>
  <si>
    <t xml:space="preserve">CTK_C09400</t>
  </si>
  <si>
    <t xml:space="preserve">Delta-aminolevulinic acid dehydratase </t>
  </si>
  <si>
    <t xml:space="preserve">CTK_C09420</t>
  </si>
  <si>
    <t xml:space="preserve">Nicotinate-nucleotide--dimethylbenzimidazole phosphoribosyltransferase </t>
  </si>
  <si>
    <t xml:space="preserve">CTK_C09470</t>
  </si>
  <si>
    <t xml:space="preserve">Cobalt-precorrin-2 C(20)-methyltransferase </t>
  </si>
  <si>
    <t xml:space="preserve">CTK_C09480</t>
  </si>
  <si>
    <t xml:space="preserve">UPI000289DED8 related cluster </t>
  </si>
  <si>
    <t xml:space="preserve">CTK_C09500</t>
  </si>
  <si>
    <t xml:space="preserve">Precorrin-3B C17-methyltransferase </t>
  </si>
  <si>
    <t xml:space="preserve">CTK_C09510</t>
  </si>
  <si>
    <t xml:space="preserve">Sirohydrochlorin cobaltochelatase </t>
  </si>
  <si>
    <t xml:space="preserve">CTK_C09600</t>
  </si>
  <si>
    <t xml:space="preserve">Site-specific recombinase, phage integrase family </t>
  </si>
  <si>
    <t xml:space="preserve">CTK_C09640</t>
  </si>
  <si>
    <t xml:space="preserve">CTK_C09710</t>
  </si>
  <si>
    <t xml:space="preserve">CTK_C09960</t>
  </si>
  <si>
    <t xml:space="preserve">CTK_C10150</t>
  </si>
  <si>
    <t xml:space="preserve">CTK_C10410</t>
  </si>
  <si>
    <t xml:space="preserve">CTK_C10440</t>
  </si>
  <si>
    <t xml:space="preserve">CTK_C10480</t>
  </si>
  <si>
    <t xml:space="preserve">CTK_C10550</t>
  </si>
  <si>
    <t xml:space="preserve">CTK_C10800</t>
  </si>
  <si>
    <t xml:space="preserve">CTK_C10990</t>
  </si>
  <si>
    <t xml:space="preserve">CTK_C11250</t>
  </si>
  <si>
    <t xml:space="preserve">CTK_C11550</t>
  </si>
  <si>
    <t xml:space="preserve">CTK_C11560</t>
  </si>
  <si>
    <t xml:space="preserve">CTK_C11610</t>
  </si>
  <si>
    <t xml:space="preserve">dihydropteroate synthase </t>
  </si>
  <si>
    <t xml:space="preserve">CTK_C11620</t>
  </si>
  <si>
    <t xml:space="preserve">2-amino-4-hydroxy-6-hydroxymethyldihydropteridine pyrophosphokinase </t>
  </si>
  <si>
    <t xml:space="preserve">CTK_C11630</t>
  </si>
  <si>
    <t xml:space="preserve">Putative effector of murein hydrolase LrgA </t>
  </si>
  <si>
    <t xml:space="preserve">CTK_C11650</t>
  </si>
  <si>
    <t xml:space="preserve">UPF0210 protein CKR_0693 </t>
  </si>
  <si>
    <t xml:space="preserve">CTK_C11660</t>
  </si>
  <si>
    <t xml:space="preserve">UPF0237 protein CKL_0776 </t>
  </si>
  <si>
    <t xml:space="preserve">CTK_C11670</t>
  </si>
  <si>
    <t xml:space="preserve">Probable thiol peroxidase </t>
  </si>
  <si>
    <t xml:space="preserve">CTK_C11680</t>
  </si>
  <si>
    <t xml:space="preserve">CTK_C11690</t>
  </si>
  <si>
    <t xml:space="preserve">CTK_C11700</t>
  </si>
  <si>
    <t xml:space="preserve">CTK_C11720</t>
  </si>
  <si>
    <t xml:space="preserve">Shikimate dehydrogenase </t>
  </si>
  <si>
    <t xml:space="preserve">CTK_C11730</t>
  </si>
  <si>
    <t xml:space="preserve">fused 3-dehydroquinate dehydratase/shikimate kinase </t>
  </si>
  <si>
    <t xml:space="preserve">CTK_C11770</t>
  </si>
  <si>
    <t xml:space="preserve">copper-exporting P-type ATPase A </t>
  </si>
  <si>
    <t xml:space="preserve">CTK_C11780</t>
  </si>
  <si>
    <t xml:space="preserve">copper ion-binding protein </t>
  </si>
  <si>
    <t xml:space="preserve">CTK_C11790</t>
  </si>
  <si>
    <t xml:space="preserve">cadmium, zinc and cobalt-transporting ATPase </t>
  </si>
  <si>
    <t xml:space="preserve">CTK_C11830</t>
  </si>
  <si>
    <t xml:space="preserve">CTK_C11840</t>
  </si>
  <si>
    <t xml:space="preserve">CTK_C11890</t>
  </si>
  <si>
    <t xml:space="preserve">Peptidase S58 DmpA </t>
  </si>
  <si>
    <t xml:space="preserve">CTK_C11910</t>
  </si>
  <si>
    <t xml:space="preserve">Predicted 30S ribosomal protein S1 </t>
  </si>
  <si>
    <t xml:space="preserve">CTK_C11940</t>
  </si>
  <si>
    <t xml:space="preserve">Cyclopropane-fatty-acyl-phospholipid synthase </t>
  </si>
  <si>
    <t xml:space="preserve">CTK_C11980</t>
  </si>
  <si>
    <t xml:space="preserve">CTK_C12000</t>
  </si>
  <si>
    <t xml:space="preserve">Cysteine desulfurase </t>
  </si>
  <si>
    <t xml:space="preserve">CTK_C12010</t>
  </si>
  <si>
    <t xml:space="preserve">Probable tRNA sulfurtransferase </t>
  </si>
  <si>
    <t xml:space="preserve">CTK_C12020</t>
  </si>
  <si>
    <t xml:space="preserve">Acetylornithine aminotransferase </t>
  </si>
  <si>
    <t xml:space="preserve">CTK_C12040</t>
  </si>
  <si>
    <t xml:space="preserve">Acetylglutamate kinase </t>
  </si>
  <si>
    <t xml:space="preserve">CTK_C12050</t>
  </si>
  <si>
    <t xml:space="preserve">Arginine biosynthesis bifunctional protein ArgJ </t>
  </si>
  <si>
    <t xml:space="preserve">CTK_C12060</t>
  </si>
  <si>
    <t xml:space="preserve">N-acetyl-gamma-glutamyl-phosphate reductase </t>
  </si>
  <si>
    <t xml:space="preserve">CTK_C12070</t>
  </si>
  <si>
    <t xml:space="preserve">CTK_C12080</t>
  </si>
  <si>
    <t xml:space="preserve">Predicted SufC </t>
  </si>
  <si>
    <t xml:space="preserve">CTK_C12090</t>
  </si>
  <si>
    <t xml:space="preserve">CTK_C12100</t>
  </si>
  <si>
    <t xml:space="preserve">Predicted SufD </t>
  </si>
  <si>
    <t xml:space="preserve">CTK_C12110</t>
  </si>
  <si>
    <t xml:space="preserve">CTK_C12120</t>
  </si>
  <si>
    <t xml:space="preserve">NifU1 </t>
  </si>
  <si>
    <t xml:space="preserve">CTK_C12200</t>
  </si>
  <si>
    <t xml:space="preserve">CTK_C12220</t>
  </si>
  <si>
    <t xml:space="preserve">Predicted phosphoesterase </t>
  </si>
  <si>
    <t xml:space="preserve">CTK_C12230</t>
  </si>
  <si>
    <t xml:space="preserve">CTK_C12240</t>
  </si>
  <si>
    <t xml:space="preserve">CTK_C12270</t>
  </si>
  <si>
    <t xml:space="preserve">CTK_C12290</t>
  </si>
  <si>
    <t xml:space="preserve">DegT/DnrJ/EryC1/StrS aminotransferase </t>
  </si>
  <si>
    <t xml:space="preserve">CTK_C12300</t>
  </si>
  <si>
    <t xml:space="preserve">CTK_C12320</t>
  </si>
  <si>
    <t xml:space="preserve">Xaa-Pro dipeptidase </t>
  </si>
  <si>
    <t xml:space="preserve">CTK_C12330</t>
  </si>
  <si>
    <t xml:space="preserve">Glutamine--tRNA ligase </t>
  </si>
  <si>
    <t xml:space="preserve">CTK_C12340</t>
  </si>
  <si>
    <t xml:space="preserve">CTK_C12350</t>
  </si>
  <si>
    <t xml:space="preserve">CTK_C12440</t>
  </si>
  <si>
    <t xml:space="preserve">biotin operon repressor/ biotin-(Acetyl-CoA carboxylase) ligase n=1 Tax=Clostridium ljungdahlii (strain ATCC 55383 / DSM 13528 / PETC) RepID=D8GMT6_CLOLD </t>
  </si>
  <si>
    <t xml:space="preserve">CTK_C12470</t>
  </si>
  <si>
    <t xml:space="preserve">CTK_C12480</t>
  </si>
  <si>
    <t xml:space="preserve">Carbamoyl-phosphate synthase small chain </t>
  </si>
  <si>
    <t xml:space="preserve">CTK_C12490</t>
  </si>
  <si>
    <t xml:space="preserve">Carbamoyl-phosphate synthase large chain </t>
  </si>
  <si>
    <t xml:space="preserve">CTK_C12540</t>
  </si>
  <si>
    <t xml:space="preserve">Allantoate amidohydrolase </t>
  </si>
  <si>
    <t xml:space="preserve">CTK_C12580</t>
  </si>
  <si>
    <t xml:space="preserve">PyrD1 </t>
  </si>
  <si>
    <t xml:space="preserve">CTK_C12600</t>
  </si>
  <si>
    <t xml:space="preserve">CTK_C12640</t>
  </si>
  <si>
    <t xml:space="preserve">Glyoxylate/hydroxypyruvate reductase B </t>
  </si>
  <si>
    <t xml:space="preserve">CTK_C12680</t>
  </si>
  <si>
    <t xml:space="preserve">Predicted transporter protein, periplasmic component </t>
  </si>
  <si>
    <t xml:space="preserve">CTK_C12740</t>
  </si>
  <si>
    <t xml:space="preserve">Glutaredoxin-like protein, YruB-family </t>
  </si>
  <si>
    <t xml:space="preserve">CTK_C12770</t>
  </si>
  <si>
    <t xml:space="preserve">Predicted ATP-dependent DNA helicase </t>
  </si>
  <si>
    <t xml:space="preserve">CTK_C12790</t>
  </si>
  <si>
    <t xml:space="preserve">Fumarylacetoacetate hydrolase </t>
  </si>
  <si>
    <t xml:space="preserve">CTK_C12810</t>
  </si>
  <si>
    <t xml:space="preserve">Ornithine carbamoyltransferase, catabolic </t>
  </si>
  <si>
    <t xml:space="preserve">CTK_C12820</t>
  </si>
  <si>
    <t xml:space="preserve">CTK_C12830</t>
  </si>
  <si>
    <t xml:space="preserve">CTK_C12840</t>
  </si>
  <si>
    <t xml:space="preserve">Geranylgeranyl reductase </t>
  </si>
  <si>
    <t xml:space="preserve">CTK_C12850</t>
  </si>
  <si>
    <t xml:space="preserve">Adenylyl-sulfate kinase </t>
  </si>
  <si>
    <t xml:space="preserve">CTK_C12860</t>
  </si>
  <si>
    <t xml:space="preserve">AprA </t>
  </si>
  <si>
    <t xml:space="preserve">CTK_C12890</t>
  </si>
  <si>
    <t xml:space="preserve">ABC-type sulfate transporter, ATPase component </t>
  </si>
  <si>
    <t xml:space="preserve">CTK_C12910</t>
  </si>
  <si>
    <t xml:space="preserve">CysD </t>
  </si>
  <si>
    <t xml:space="preserve">CTK_C12920</t>
  </si>
  <si>
    <t xml:space="preserve">CysN </t>
  </si>
  <si>
    <t xml:space="preserve">CTK_C12950</t>
  </si>
  <si>
    <t xml:space="preserve">CTK_C12980</t>
  </si>
  <si>
    <t xml:space="preserve">CTK_C13160</t>
  </si>
  <si>
    <t xml:space="preserve">CTK_C13170</t>
  </si>
  <si>
    <t xml:space="preserve">CTK_C13190</t>
  </si>
  <si>
    <t xml:space="preserve">ribokinase </t>
  </si>
  <si>
    <t xml:space="preserve">CTK_C13230</t>
  </si>
  <si>
    <t xml:space="preserve">Predicted methyl-accepting transducer </t>
  </si>
  <si>
    <t xml:space="preserve">CTK_C13260</t>
  </si>
  <si>
    <t xml:space="preserve">Glycine betaine/carnitine/choline transport ATP-binding protein </t>
  </si>
  <si>
    <t xml:space="preserve">CTK_C13270</t>
  </si>
  <si>
    <t xml:space="preserve">hypothetical protein CarbS_00095 </t>
  </si>
  <si>
    <t xml:space="preserve">CTK_C13300</t>
  </si>
  <si>
    <t xml:space="preserve">Aspartate aminotransferase </t>
  </si>
  <si>
    <t xml:space="preserve">CTK_C13340</t>
  </si>
  <si>
    <t xml:space="preserve">CTK_C13350</t>
  </si>
  <si>
    <t xml:space="preserve">CTK_C13360</t>
  </si>
  <si>
    <t xml:space="preserve">Putative membrane protein </t>
  </si>
  <si>
    <t xml:space="preserve">CTK_C13370</t>
  </si>
  <si>
    <t xml:space="preserve">CTK_C13470</t>
  </si>
  <si>
    <t xml:space="preserve">ATP-dependent Clp protease, ATP-binding subunit ClpA </t>
  </si>
  <si>
    <t xml:space="preserve">CTK_C13520</t>
  </si>
  <si>
    <t xml:space="preserve">CTK_C13540</t>
  </si>
  <si>
    <t xml:space="preserve">ProX </t>
  </si>
  <si>
    <t xml:space="preserve">CTK_C13550</t>
  </si>
  <si>
    <t xml:space="preserve">Beta-ketoacyl-acyl-carrier-protein synthase III </t>
  </si>
  <si>
    <t xml:space="preserve">CTK_C13560</t>
  </si>
  <si>
    <t xml:space="preserve">CTK_C13580</t>
  </si>
  <si>
    <t xml:space="preserve">Asparagine synthetase </t>
  </si>
  <si>
    <t xml:space="preserve">CTK_C13610</t>
  </si>
  <si>
    <t xml:space="preserve">Peptidyl-prolyl cis-trans isomerase </t>
  </si>
  <si>
    <t xml:space="preserve">CTK_C13620</t>
  </si>
  <si>
    <t xml:space="preserve">Threonine dehydratase </t>
  </si>
  <si>
    <t xml:space="preserve">CTK_C13640</t>
  </si>
  <si>
    <t xml:space="preserve">ABC-type metal ion transport system, periplasmic component/surface antigen </t>
  </si>
  <si>
    <t xml:space="preserve">CTK_C13650</t>
  </si>
  <si>
    <t xml:space="preserve">ABC-type metal ion transport system, ATPase component </t>
  </si>
  <si>
    <t xml:space="preserve">CTK_C13670</t>
  </si>
  <si>
    <t xml:space="preserve">FAD/FMN-dependent dehydrogenase </t>
  </si>
  <si>
    <t xml:space="preserve">CTK_C13990</t>
  </si>
  <si>
    <t xml:space="preserve">CTK_C14010</t>
  </si>
  <si>
    <t xml:space="preserve">Acyl-CoA dehydrogenase </t>
  </si>
  <si>
    <t xml:space="preserve">CTK_C14090</t>
  </si>
  <si>
    <t xml:space="preserve">Methionine synthase, vitamin-B12 independent </t>
  </si>
  <si>
    <t xml:space="preserve">CTK_C14100</t>
  </si>
  <si>
    <t xml:space="preserve">MetB2 </t>
  </si>
  <si>
    <t xml:space="preserve">CTK_C14150</t>
  </si>
  <si>
    <t xml:space="preserve">Putative chemotaxis protein CheY </t>
  </si>
  <si>
    <t xml:space="preserve">CTK_C14200</t>
  </si>
  <si>
    <t xml:space="preserve">CTK_C14210</t>
  </si>
  <si>
    <t xml:space="preserve">alpha-keto acid dehydrogenase </t>
  </si>
  <si>
    <t xml:space="preserve">CTK_C14220</t>
  </si>
  <si>
    <t xml:space="preserve">CTK_C14230</t>
  </si>
  <si>
    <t xml:space="preserve">Chaperone protein HtpG </t>
  </si>
  <si>
    <t xml:space="preserve">CTK_C14260</t>
  </si>
  <si>
    <t xml:space="preserve">CTK_C14420</t>
  </si>
  <si>
    <t xml:space="preserve">NADH:flavin oxidoreductase/NADH oxidase </t>
  </si>
  <si>
    <t xml:space="preserve">CTK_C14430</t>
  </si>
  <si>
    <t xml:space="preserve">CTK_C14440</t>
  </si>
  <si>
    <t xml:space="preserve">CTK_C14450</t>
  </si>
  <si>
    <t xml:space="preserve">Methyl-accepting chemotaxis sensory transducer </t>
  </si>
  <si>
    <t xml:space="preserve">CTK_C14490</t>
  </si>
  <si>
    <t xml:space="preserve">CTK_C14560</t>
  </si>
  <si>
    <t xml:space="preserve">Predicted ABC transporter with duplicated ATPase domain </t>
  </si>
  <si>
    <t xml:space="preserve">CTK_C14570</t>
  </si>
  <si>
    <t xml:space="preserve">CTK_C14580</t>
  </si>
  <si>
    <t xml:space="preserve">CTK_C14800</t>
  </si>
  <si>
    <t xml:space="preserve">CTK_C15030</t>
  </si>
  <si>
    <t xml:space="preserve">Nitrogenase iron protein </t>
  </si>
  <si>
    <t xml:space="preserve">CTK_C15040</t>
  </si>
  <si>
    <t xml:space="preserve">Predicted metal-dependent phosphoesterase, PHP family </t>
  </si>
  <si>
    <t xml:space="preserve">CTK_C15080</t>
  </si>
  <si>
    <t xml:space="preserve">pyridoxamine 5''''-phosphate oxidase-like protein </t>
  </si>
  <si>
    <t xml:space="preserve">CTK_C15120</t>
  </si>
  <si>
    <t xml:space="preserve">Predicted DNA mismatch repair protein MutS </t>
  </si>
  <si>
    <t xml:space="preserve">CTK_C15130</t>
  </si>
  <si>
    <t xml:space="preserve">Rbr2 </t>
  </si>
  <si>
    <t xml:space="preserve">CTK_C15140</t>
  </si>
  <si>
    <t xml:space="preserve">Predicted amino acid permease </t>
  </si>
  <si>
    <t xml:space="preserve">CTK_C15190</t>
  </si>
  <si>
    <t xml:space="preserve">CTK_C15200</t>
  </si>
  <si>
    <t xml:space="preserve">Cystathione gamma-synthase </t>
  </si>
  <si>
    <t xml:space="preserve">CTK_C15220</t>
  </si>
  <si>
    <t xml:space="preserve">O-acetylhomoserine sulfhydrylase </t>
  </si>
  <si>
    <t xml:space="preserve">CTK_C15230</t>
  </si>
  <si>
    <t xml:space="preserve">CTK_C15270</t>
  </si>
  <si>
    <t xml:space="preserve">Putative glucokinase </t>
  </si>
  <si>
    <t xml:space="preserve">CTK_C15310</t>
  </si>
  <si>
    <t xml:space="preserve">Cysteine--tRNA ligase </t>
  </si>
  <si>
    <t xml:space="preserve">CTK_C15330</t>
  </si>
  <si>
    <t xml:space="preserve">Predicted molybdopterin/thiamine biosynthesis protein </t>
  </si>
  <si>
    <t xml:space="preserve">CTK_C15360</t>
  </si>
  <si>
    <t xml:space="preserve">CTK_C15370</t>
  </si>
  <si>
    <t xml:space="preserve">Predicted flavoprotein </t>
  </si>
  <si>
    <t xml:space="preserve">CTK_C15380</t>
  </si>
  <si>
    <t xml:space="preserve">Chorismate mutase </t>
  </si>
  <si>
    <t xml:space="preserve">CTK_C15390</t>
  </si>
  <si>
    <t xml:space="preserve">Cytidylate kinase </t>
  </si>
  <si>
    <t xml:space="preserve">CTK_C15400</t>
  </si>
  <si>
    <t xml:space="preserve">4-hydroxy-3-methylbut-2-enyl diphosphate reductase </t>
  </si>
  <si>
    <t xml:space="preserve">CTK_C15430</t>
  </si>
  <si>
    <t xml:space="preserve">(Dimethylallyl)adenosine tRNA methylthiotransferase MiaB </t>
  </si>
  <si>
    <t xml:space="preserve">CTK_C15440</t>
  </si>
  <si>
    <t xml:space="preserve">DNA mismatch repair protein MutS </t>
  </si>
  <si>
    <t xml:space="preserve">CTK_C15450</t>
  </si>
  <si>
    <t xml:space="preserve">DNA mismatch repair protein MutL </t>
  </si>
  <si>
    <t xml:space="preserve">CTK_C15470</t>
  </si>
  <si>
    <t xml:space="preserve">Protein hfq </t>
  </si>
  <si>
    <t xml:space="preserve">CTK_C15480</t>
  </si>
  <si>
    <t xml:space="preserve">Predicted aluminum resistance protein </t>
  </si>
  <si>
    <t xml:space="preserve">CTK_C15500</t>
  </si>
  <si>
    <t xml:space="preserve">CTK_C15600</t>
  </si>
  <si>
    <t xml:space="preserve">Tryptophan synthase alpha chain </t>
  </si>
  <si>
    <t xml:space="preserve">CTK_C15610</t>
  </si>
  <si>
    <t xml:space="preserve">Tryptophan synthase beta chain </t>
  </si>
  <si>
    <t xml:space="preserve">CTK_C15640</t>
  </si>
  <si>
    <t xml:space="preserve">Anthranilate phosphoribosyltransferase </t>
  </si>
  <si>
    <t xml:space="preserve">CTK_C15660</t>
  </si>
  <si>
    <t xml:space="preserve">TrpE </t>
  </si>
  <si>
    <t xml:space="preserve">CTK_C15710</t>
  </si>
  <si>
    <t xml:space="preserve">FAD linked oxidase domain protein </t>
  </si>
  <si>
    <t xml:space="preserve">CTK_C15720</t>
  </si>
  <si>
    <t xml:space="preserve">Electron transfer flavoprotein FAD-binding domain protein </t>
  </si>
  <si>
    <t xml:space="preserve">CTK_C15730</t>
  </si>
  <si>
    <t xml:space="preserve">Predicted electron transfer flavoprotein beta subunit </t>
  </si>
  <si>
    <t xml:space="preserve">CTK_C15740</t>
  </si>
  <si>
    <t xml:space="preserve">CTK_C15820</t>
  </si>
  <si>
    <t xml:space="preserve">CTK_C15830</t>
  </si>
  <si>
    <t xml:space="preserve">CTK_C15840</t>
  </si>
  <si>
    <t xml:space="preserve">Arginine--tRNA ligase </t>
  </si>
  <si>
    <t xml:space="preserve">CTK_C15850</t>
  </si>
  <si>
    <t xml:space="preserve">Putative spermidine/putrescine ABC transporter, periplasmic component </t>
  </si>
  <si>
    <t xml:space="preserve">CTK_C15890</t>
  </si>
  <si>
    <t xml:space="preserve">CysA </t>
  </si>
  <si>
    <t xml:space="preserve">CTK_C16160</t>
  </si>
  <si>
    <t xml:space="preserve">Ferrous iron transport protein B homolog </t>
  </si>
  <si>
    <t xml:space="preserve">CTK_C16200</t>
  </si>
  <si>
    <t xml:space="preserve">CTK_C16230</t>
  </si>
  <si>
    <t xml:space="preserve">Purine nucleoside phosphorylase </t>
  </si>
  <si>
    <t xml:space="preserve">CTK_C16240</t>
  </si>
  <si>
    <t xml:space="preserve">CTK_C16280</t>
  </si>
  <si>
    <t xml:space="preserve">Predicted transporter protein </t>
  </si>
  <si>
    <t xml:space="preserve">CTK_C16290</t>
  </si>
  <si>
    <t xml:space="preserve">CTK_C16310</t>
  </si>
  <si>
    <t xml:space="preserve">GlnA </t>
  </si>
  <si>
    <t xml:space="preserve">CTK_C16320</t>
  </si>
  <si>
    <t xml:space="preserve">Glutamate synthase, small subunit </t>
  </si>
  <si>
    <t xml:space="preserve">CTK_C16330</t>
  </si>
  <si>
    <t xml:space="preserve">Glutamate synthase, large subunit </t>
  </si>
  <si>
    <t xml:space="preserve">CTK_C16340</t>
  </si>
  <si>
    <t xml:space="preserve">CTK_C16370</t>
  </si>
  <si>
    <t xml:space="preserve">4-hydroxythreonine-4-phosphate dehydrogenase </t>
  </si>
  <si>
    <t xml:space="preserve">CTK_C16390</t>
  </si>
  <si>
    <t xml:space="preserve">tRNA-specific 2-thiouridylase MnmA </t>
  </si>
  <si>
    <t xml:space="preserve">CTK_C16400</t>
  </si>
  <si>
    <t xml:space="preserve">CTK_C16470</t>
  </si>
  <si>
    <t xml:space="preserve">CTK_C16480</t>
  </si>
  <si>
    <t xml:space="preserve">Dihydroxy-acid dehydratase </t>
  </si>
  <si>
    <t xml:space="preserve">CTK_C16490</t>
  </si>
  <si>
    <t xml:space="preserve">Acetolactate synthase </t>
  </si>
  <si>
    <t xml:space="preserve">CTK_C16500</t>
  </si>
  <si>
    <t xml:space="preserve">Ketol-acid reductoisomerase </t>
  </si>
  <si>
    <t xml:space="preserve">CTK_C16510</t>
  </si>
  <si>
    <t xml:space="preserve">DNA topoisomerase </t>
  </si>
  <si>
    <t xml:space="preserve">CTK_C16530</t>
  </si>
  <si>
    <t xml:space="preserve">HesB family protein </t>
  </si>
  <si>
    <t xml:space="preserve">CTK_C16640</t>
  </si>
  <si>
    <t xml:space="preserve">Transcription activator effector binding omain-containing protein </t>
  </si>
  <si>
    <t xml:space="preserve">CTK_C16710</t>
  </si>
  <si>
    <t xml:space="preserve">S-ribosylhomocysteine lyase </t>
  </si>
  <si>
    <t xml:space="preserve">CTK_C16780</t>
  </si>
  <si>
    <t xml:space="preserve">Predicted stage II sporulation protein P </t>
  </si>
  <si>
    <t xml:space="preserve">CTK_C16910</t>
  </si>
  <si>
    <t xml:space="preserve">CTK_C16980</t>
  </si>
  <si>
    <t xml:space="preserve">CTK_C17230</t>
  </si>
  <si>
    <t xml:space="preserve">M18 family aminopeptidase </t>
  </si>
  <si>
    <t xml:space="preserve">CTK_C17280</t>
  </si>
  <si>
    <t xml:space="preserve">5-formyltetrahydrofolate cyclo-ligase family protein </t>
  </si>
  <si>
    <t xml:space="preserve">CTK_C17290</t>
  </si>
  <si>
    <t xml:space="preserve">HPr kinase/phosphorylase </t>
  </si>
  <si>
    <t xml:space="preserve">CTK_C17320</t>
  </si>
  <si>
    <t xml:space="preserve">Predicted helicase </t>
  </si>
  <si>
    <t xml:space="preserve">CTK_C17350</t>
  </si>
  <si>
    <t xml:space="preserve">Peptide deformylase </t>
  </si>
  <si>
    <t xml:space="preserve">CTK_C17420</t>
  </si>
  <si>
    <t xml:space="preserve">Predicted ribosomal large subunit pseudouridine synthase D </t>
  </si>
  <si>
    <t xml:space="preserve">CTK_C17430</t>
  </si>
  <si>
    <t xml:space="preserve">Amidohydrolase </t>
  </si>
  <si>
    <t xml:space="preserve">CTK_C17440</t>
  </si>
  <si>
    <t xml:space="preserve">Cell division protein ftsA </t>
  </si>
  <si>
    <t xml:space="preserve">CTK_C17480</t>
  </si>
  <si>
    <t xml:space="preserve">Nicotinate phosphoribosyltransferase </t>
  </si>
  <si>
    <t xml:space="preserve">CTK_C17490</t>
  </si>
  <si>
    <t xml:space="preserve">CTK_C17510</t>
  </si>
  <si>
    <t xml:space="preserve">CTK_C17520</t>
  </si>
  <si>
    <t xml:space="preserve">CTK_C17530</t>
  </si>
  <si>
    <t xml:space="preserve">Glutamate--tRNA ligase </t>
  </si>
  <si>
    <t xml:space="preserve">CTK_C17540</t>
  </si>
  <si>
    <t xml:space="preserve">Acyl-CoA thioester hydrolase, YbgC/YbaW family </t>
  </si>
  <si>
    <t xml:space="preserve">CTK_C17560</t>
  </si>
  <si>
    <t xml:space="preserve">Glycerol-3-phosphate dehydrogenase </t>
  </si>
  <si>
    <t xml:space="preserve">CTK_C17570</t>
  </si>
  <si>
    <t xml:space="preserve">Adenylosuccinate lyase </t>
  </si>
  <si>
    <t xml:space="preserve">CTK_C17590</t>
  </si>
  <si>
    <t xml:space="preserve">Phosphocarrier, HPr family </t>
  </si>
  <si>
    <t xml:space="preserve">CTK_C17600</t>
  </si>
  <si>
    <t xml:space="preserve">CTK_C17630</t>
  </si>
  <si>
    <t xml:space="preserve">Stage V sporulation protein S </t>
  </si>
  <si>
    <t xml:space="preserve">CTK_C17640</t>
  </si>
  <si>
    <t xml:space="preserve">Ribonuclease Y </t>
  </si>
  <si>
    <t xml:space="preserve">CTK_C17650</t>
  </si>
  <si>
    <t xml:space="preserve">Protein RecA </t>
  </si>
  <si>
    <t xml:space="preserve">CTK_C17670</t>
  </si>
  <si>
    <t xml:space="preserve">Ribosomal protein S12 methylthiotransferase RimO </t>
  </si>
  <si>
    <t xml:space="preserve">CTK_C17730</t>
  </si>
  <si>
    <t xml:space="preserve">Polyribonucleotide nucleotidyltransferase </t>
  </si>
  <si>
    <t xml:space="preserve">CTK_C17740</t>
  </si>
  <si>
    <t xml:space="preserve">30S ribosomal protein S15 </t>
  </si>
  <si>
    <t xml:space="preserve">CTK_C17750</t>
  </si>
  <si>
    <t xml:space="preserve">RibF </t>
  </si>
  <si>
    <t xml:space="preserve">CTK_C17760</t>
  </si>
  <si>
    <t xml:space="preserve">tRNA pseudouridine synthase B </t>
  </si>
  <si>
    <t xml:space="preserve">CTK_C17770</t>
  </si>
  <si>
    <t xml:space="preserve">Putative phosphoesterase </t>
  </si>
  <si>
    <t xml:space="preserve">CTK_C17780</t>
  </si>
  <si>
    <t xml:space="preserve">Ribosome-binding factor A </t>
  </si>
  <si>
    <t xml:space="preserve">CTK_C17790</t>
  </si>
  <si>
    <t xml:space="preserve">Translation initiation factor IF-2 </t>
  </si>
  <si>
    <t xml:space="preserve">CTK_C17810</t>
  </si>
  <si>
    <t xml:space="preserve">CTK_C17820</t>
  </si>
  <si>
    <t xml:space="preserve">NusA antitermination factor </t>
  </si>
  <si>
    <t xml:space="preserve">CTK_C17830</t>
  </si>
  <si>
    <t xml:space="preserve">Ribosome maturation factor RimP </t>
  </si>
  <si>
    <t xml:space="preserve">CTK_C17850</t>
  </si>
  <si>
    <t xml:space="preserve">polar amino acid ABC transporter inner membrane subunit </t>
  </si>
  <si>
    <t xml:space="preserve">CTK_C17860</t>
  </si>
  <si>
    <t xml:space="preserve">Amino acid ABC transporter substrate-binding protein/signal transduction system </t>
  </si>
  <si>
    <t xml:space="preserve">CTK_C17870</t>
  </si>
  <si>
    <t xml:space="preserve">Phosphonate-transporting ATPase </t>
  </si>
  <si>
    <t xml:space="preserve">CTK_C17880</t>
  </si>
  <si>
    <t xml:space="preserve">DNA polymerase III polC-type </t>
  </si>
  <si>
    <t xml:space="preserve">CTK_C17890</t>
  </si>
  <si>
    <t xml:space="preserve">4-hydroxy-3-methylbut-2-en-1-yl diphosphate synthase </t>
  </si>
  <si>
    <t xml:space="preserve">CTK_C17900</t>
  </si>
  <si>
    <t xml:space="preserve">Predicted membrane-associated metalloprotease </t>
  </si>
  <si>
    <t xml:space="preserve">CTK_C17930</t>
  </si>
  <si>
    <t xml:space="preserve">Isoprenyl transferase </t>
  </si>
  <si>
    <t xml:space="preserve">CTK_C17940</t>
  </si>
  <si>
    <t xml:space="preserve">Ribosome-recycling factor </t>
  </si>
  <si>
    <t xml:space="preserve">CTK_C17950</t>
  </si>
  <si>
    <t xml:space="preserve">Uridylate kinase </t>
  </si>
  <si>
    <t xml:space="preserve">CTK_C17960</t>
  </si>
  <si>
    <t xml:space="preserve">Elongation factor Ts </t>
  </si>
  <si>
    <t xml:space="preserve">CTK_C17970</t>
  </si>
  <si>
    <t xml:space="preserve">30S ribosomal protein S2 </t>
  </si>
  <si>
    <t xml:space="preserve">CTK_C17980</t>
  </si>
  <si>
    <t xml:space="preserve">GTP-sensing transcriptional pleiotropic repressor CodY </t>
  </si>
  <si>
    <t xml:space="preserve">CTK_C17990</t>
  </si>
  <si>
    <t xml:space="preserve">DNA topoisomerase I (EC: 5.99.1.2) </t>
  </si>
  <si>
    <t xml:space="preserve">CTK_C18050</t>
  </si>
  <si>
    <t xml:space="preserve">Ribosome biogenesis GTPase A </t>
  </si>
  <si>
    <t xml:space="preserve">CTK_C18070</t>
  </si>
  <si>
    <t xml:space="preserve">50S ribosomal protein L19 </t>
  </si>
  <si>
    <t xml:space="preserve">CTK_C18090</t>
  </si>
  <si>
    <t xml:space="preserve">Ribosome maturation factor RimM </t>
  </si>
  <si>
    <t xml:space="preserve">CTK_C18100</t>
  </si>
  <si>
    <t xml:space="preserve">UPF0109 protein CLJU_c12900 </t>
  </si>
  <si>
    <t xml:space="preserve">CTK_C18110</t>
  </si>
  <si>
    <t xml:space="preserve">30S ribosomal protein S16 </t>
  </si>
  <si>
    <t xml:space="preserve">CTK_C18120</t>
  </si>
  <si>
    <t xml:space="preserve">Signal recognition particle protein </t>
  </si>
  <si>
    <t xml:space="preserve">CTK_C18140</t>
  </si>
  <si>
    <t xml:space="preserve">Signal recognition particle receptor FtsY </t>
  </si>
  <si>
    <t xml:space="preserve">CTK_C18150</t>
  </si>
  <si>
    <t xml:space="preserve">Chromosome partition protein Smc </t>
  </si>
  <si>
    <t xml:space="preserve">CTK_C18170</t>
  </si>
  <si>
    <t xml:space="preserve">Ribonuclease 3 </t>
  </si>
  <si>
    <t xml:space="preserve">CTK_C18180</t>
  </si>
  <si>
    <t xml:space="preserve">Acyl carrier protein </t>
  </si>
  <si>
    <t xml:space="preserve">CTK_C18190</t>
  </si>
  <si>
    <t xml:space="preserve">Phosphate acyltransferase </t>
  </si>
  <si>
    <t xml:space="preserve">CTK_C18210</t>
  </si>
  <si>
    <t xml:space="preserve">CTK_C18220</t>
  </si>
  <si>
    <t xml:space="preserve">Acetate kinase </t>
  </si>
  <si>
    <t xml:space="preserve">CTK_C18230</t>
  </si>
  <si>
    <t xml:space="preserve">Phosphotransacetylase </t>
  </si>
  <si>
    <t xml:space="preserve">CTK_C18260</t>
  </si>
  <si>
    <t xml:space="preserve">CTK_C18270</t>
  </si>
  <si>
    <t xml:space="preserve">Phosphopantetheine adenylyltransferase </t>
  </si>
  <si>
    <t xml:space="preserve">CTK_C18280</t>
  </si>
  <si>
    <t xml:space="preserve">Methyltransferase </t>
  </si>
  <si>
    <t xml:space="preserve">CTK_C18300</t>
  </si>
  <si>
    <t xml:space="preserve">Predicted kinase </t>
  </si>
  <si>
    <t xml:space="preserve">CTK_C18310</t>
  </si>
  <si>
    <t xml:space="preserve">alkaline shock protein </t>
  </si>
  <si>
    <t xml:space="preserve">CTK_C18320</t>
  </si>
  <si>
    <t xml:space="preserve">50S ribosomal protein L28 </t>
  </si>
  <si>
    <t xml:space="preserve">CTK_C18350</t>
  </si>
  <si>
    <t xml:space="preserve">ribulose-phosphate 3-epimerase (EC:5.1.3.1) </t>
  </si>
  <si>
    <t xml:space="preserve">CTK_C18360</t>
  </si>
  <si>
    <t xml:space="preserve">ribosome-associated GTPase rgsA </t>
  </si>
  <si>
    <t xml:space="preserve">CTK_C18370</t>
  </si>
  <si>
    <t xml:space="preserve">Serine/threonine protein kinase </t>
  </si>
  <si>
    <t xml:space="preserve">CTK_C18380</t>
  </si>
  <si>
    <t xml:space="preserve">Predicted protein phosphatase </t>
  </si>
  <si>
    <t xml:space="preserve">CTK_C18390</t>
  </si>
  <si>
    <t xml:space="preserve">Probable dual-specificity RNA methyltransferase RlmN </t>
  </si>
  <si>
    <t xml:space="preserve">CTK_C18400</t>
  </si>
  <si>
    <t xml:space="preserve">Ribosomal RNA small subunit methyltransferase B </t>
  </si>
  <si>
    <t xml:space="preserve">CTK_C18420</t>
  </si>
  <si>
    <t xml:space="preserve">Methionyl-tRNA formyltransferase </t>
  </si>
  <si>
    <t xml:space="preserve">CTK_C18430</t>
  </si>
  <si>
    <t xml:space="preserve">CTK_C18450</t>
  </si>
  <si>
    <t xml:space="preserve">Phosphopantothenoylcysteine synthase/decarboxylase </t>
  </si>
  <si>
    <t xml:space="preserve">CTK_C18460</t>
  </si>
  <si>
    <t xml:space="preserve">DNA-directed RNA polymerase subunit omega </t>
  </si>
  <si>
    <t xml:space="preserve">CTK_C18470</t>
  </si>
  <si>
    <t xml:space="preserve">Guanylate kinase </t>
  </si>
  <si>
    <t xml:space="preserve">CTK_C18480</t>
  </si>
  <si>
    <t xml:space="preserve">UPF0296 protein CcarbDRAFT_2591/CLCAR_0841 </t>
  </si>
  <si>
    <t xml:space="preserve">CTK_C18490</t>
  </si>
  <si>
    <t xml:space="preserve">CTK_C18510</t>
  </si>
  <si>
    <t xml:space="preserve">Glycerol-3-phosphate dehydrogenase [NAD(P)+] </t>
  </si>
  <si>
    <t xml:space="preserve">CTK_C18520</t>
  </si>
  <si>
    <t xml:space="preserve">GTPase Der </t>
  </si>
  <si>
    <t xml:space="preserve">CTK_C18530</t>
  </si>
  <si>
    <t xml:space="preserve">CTK_C18550</t>
  </si>
  <si>
    <t xml:space="preserve">Predicted pit accessory protein </t>
  </si>
  <si>
    <t xml:space="preserve">CTK_C18560</t>
  </si>
  <si>
    <t xml:space="preserve">Phosphate-specific transport system accessory protein PhoU </t>
  </si>
  <si>
    <t xml:space="preserve">CTK_C18570</t>
  </si>
  <si>
    <t xml:space="preserve">Phosphate import ATP-binding protein </t>
  </si>
  <si>
    <t xml:space="preserve">CTK_C18600</t>
  </si>
  <si>
    <t xml:space="preserve">Phosphate binding protein </t>
  </si>
  <si>
    <t xml:space="preserve">CTK_C18630</t>
  </si>
  <si>
    <t xml:space="preserve">CTK_C18760</t>
  </si>
  <si>
    <t xml:space="preserve">Cell division protein FtsZ </t>
  </si>
  <si>
    <t xml:space="preserve">CTK_C18770</t>
  </si>
  <si>
    <t xml:space="preserve">CTK_C18790</t>
  </si>
  <si>
    <t xml:space="preserve">Predicted twitching motility protein </t>
  </si>
  <si>
    <t xml:space="preserve">CTK_C18820</t>
  </si>
  <si>
    <t xml:space="preserve">Predicted protease </t>
  </si>
  <si>
    <t xml:space="preserve">CTK_C18830</t>
  </si>
  <si>
    <t xml:space="preserve">Predicted O-methyltransferase </t>
  </si>
  <si>
    <t xml:space="preserve">CTK_C18840</t>
  </si>
  <si>
    <t xml:space="preserve">GTP-binding protein TypA </t>
  </si>
  <si>
    <t xml:space="preserve">CTK_C18850</t>
  </si>
  <si>
    <t xml:space="preserve">CTK_C18860</t>
  </si>
  <si>
    <t xml:space="preserve">Predicted metal-dependent hydrolase </t>
  </si>
  <si>
    <t xml:space="preserve">CTK_C18870</t>
  </si>
  <si>
    <t xml:space="preserve">Fur3 </t>
  </si>
  <si>
    <t xml:space="preserve">CTK_C18890</t>
  </si>
  <si>
    <t xml:space="preserve">Putative Holliday junction resolvase </t>
  </si>
  <si>
    <t xml:space="preserve">CTK_C18900</t>
  </si>
  <si>
    <t xml:space="preserve">UPF0297 protein CKR_1221 </t>
  </si>
  <si>
    <t xml:space="preserve">CTK_C18910</t>
  </si>
  <si>
    <t xml:space="preserve">Alanine--tRNA ligase </t>
  </si>
  <si>
    <t xml:space="preserve">CTK_C19000</t>
  </si>
  <si>
    <t xml:space="preserve">Imidazole glycerol phosphate synthase subunit HisF </t>
  </si>
  <si>
    <t xml:space="preserve">CTK_C19010</t>
  </si>
  <si>
    <t xml:space="preserve">Histidinol-phosphate aminotransferase </t>
  </si>
  <si>
    <t xml:space="preserve">CTK_C19020</t>
  </si>
  <si>
    <t xml:space="preserve">1-(5-phosphoribosyl)-5-[(5- phosphoribosylamino)methylideneamino] imidazole-4-carboxamide isomerase </t>
  </si>
  <si>
    <t xml:space="preserve">CTK_C19030</t>
  </si>
  <si>
    <t xml:space="preserve">Imidazole glycerol phosphate synthase subunit HisH </t>
  </si>
  <si>
    <t xml:space="preserve">CTK_C19040</t>
  </si>
  <si>
    <t xml:space="preserve">Imidazoleglycerol-phosphate dehydratase </t>
  </si>
  <si>
    <t xml:space="preserve">CTK_C19050</t>
  </si>
  <si>
    <t xml:space="preserve">Histidinol dehydrogenase </t>
  </si>
  <si>
    <t xml:space="preserve">CTK_C19070</t>
  </si>
  <si>
    <t xml:space="preserve">ATP phosphoribosyltransferase regulatory subunit </t>
  </si>
  <si>
    <t xml:space="preserve">CTK_C19080</t>
  </si>
  <si>
    <t xml:space="preserve">CTK_C19100</t>
  </si>
  <si>
    <t xml:space="preserve">PurL </t>
  </si>
  <si>
    <t xml:space="preserve">CTK_C19120</t>
  </si>
  <si>
    <t xml:space="preserve">Serine hydroxymethyltransferase </t>
  </si>
  <si>
    <t xml:space="preserve">CTK_C19180</t>
  </si>
  <si>
    <t xml:space="preserve">Uncharacterized protein, ortholog of Thermotoga (4980645) </t>
  </si>
  <si>
    <t xml:space="preserve">CTK_C19250</t>
  </si>
  <si>
    <t xml:space="preserve">NUDIX family hydrolase </t>
  </si>
  <si>
    <t xml:space="preserve">CTK_C19430</t>
  </si>
  <si>
    <t xml:space="preserve">Sporulation transcription factor Spo0A </t>
  </si>
  <si>
    <t xml:space="preserve">CTK_C19480</t>
  </si>
  <si>
    <t xml:space="preserve">CTK_C19490</t>
  </si>
  <si>
    <t xml:space="preserve">1-deoxy-D-xylulose-5-phosphate synthase </t>
  </si>
  <si>
    <t xml:space="preserve">CTK_C19500</t>
  </si>
  <si>
    <t xml:space="preserve">Geranyltranstransferase </t>
  </si>
  <si>
    <t xml:space="preserve">CTK_C19510</t>
  </si>
  <si>
    <t xml:space="preserve">Exodeoxyribonuclease 7 small subunit </t>
  </si>
  <si>
    <t xml:space="preserve">CTK_C19520</t>
  </si>
  <si>
    <t xml:space="preserve">Exodeoxyribonuclease 7 large subunit </t>
  </si>
  <si>
    <t xml:space="preserve">CTK_C19530</t>
  </si>
  <si>
    <t xml:space="preserve">N utilization substance protein B homolog </t>
  </si>
  <si>
    <t xml:space="preserve">CTK_C19640</t>
  </si>
  <si>
    <t xml:space="preserve">Elongation factor P </t>
  </si>
  <si>
    <t xml:space="preserve">CTK_C19650</t>
  </si>
  <si>
    <t xml:space="preserve">Xaa-Pro aminopeptidase </t>
  </si>
  <si>
    <t xml:space="preserve">CTK_C19770</t>
  </si>
  <si>
    <t xml:space="preserve">Diaminopimelate epimerase </t>
  </si>
  <si>
    <t xml:space="preserve">CTK_C19780</t>
  </si>
  <si>
    <t xml:space="preserve">Putative RNA binding protein </t>
  </si>
  <si>
    <t xml:space="preserve">CTK_C19790</t>
  </si>
  <si>
    <t xml:space="preserve">Bifunctional protein PyrR </t>
  </si>
  <si>
    <t xml:space="preserve">CTK_C19840</t>
  </si>
  <si>
    <t xml:space="preserve">Adenosylhomocysteine nucleosidase </t>
  </si>
  <si>
    <t xml:space="preserve">CTK_C19850</t>
  </si>
  <si>
    <t xml:space="preserve">3-dehydroquinate synthase </t>
  </si>
  <si>
    <t xml:space="preserve">CTK_C19860</t>
  </si>
  <si>
    <t xml:space="preserve">DivIVA domain protein </t>
  </si>
  <si>
    <t xml:space="preserve">CTK_C19890</t>
  </si>
  <si>
    <t xml:space="preserve">Cell division protein sepF </t>
  </si>
  <si>
    <t xml:space="preserve">CTK_C19900</t>
  </si>
  <si>
    <t xml:space="preserve">CTK_C19940</t>
  </si>
  <si>
    <t xml:space="preserve">cell division protein DivIB </t>
  </si>
  <si>
    <t xml:space="preserve">CTK_C19970</t>
  </si>
  <si>
    <t xml:space="preserve">UDP-N-acetylmuramoyl-tripeptide--D-alanyl-D-alanine ligase </t>
  </si>
  <si>
    <t xml:space="preserve">CTK_C19980</t>
  </si>
  <si>
    <t xml:space="preserve">UDP-N-acetylmuramoyl-L-alanyl-D-glutamate--2, 6-diaminopimelate ligase </t>
  </si>
  <si>
    <t xml:space="preserve">CTK_C20010</t>
  </si>
  <si>
    <t xml:space="preserve">Ribosomal RNA small subunit methyltransferase H </t>
  </si>
  <si>
    <t xml:space="preserve">CTK_C20030</t>
  </si>
  <si>
    <t xml:space="preserve">GTP-binding protein YchF </t>
  </si>
  <si>
    <t xml:space="preserve">CTK_C20050</t>
  </si>
  <si>
    <t xml:space="preserve">CTK_C20060</t>
  </si>
  <si>
    <t xml:space="preserve">CTK_C20070</t>
  </si>
  <si>
    <t xml:space="preserve">Manganese-dependent inorganic pyrophosphatase </t>
  </si>
  <si>
    <t xml:space="preserve">CTK_C20090</t>
  </si>
  <si>
    <t xml:space="preserve">flagellar basal body rod protein FlgG </t>
  </si>
  <si>
    <t xml:space="preserve">CTK_C20170</t>
  </si>
  <si>
    <t xml:space="preserve">Flagellar biosynthesis protein FlhF </t>
  </si>
  <si>
    <t xml:space="preserve">CTK_C20210</t>
  </si>
  <si>
    <t xml:space="preserve">Flagellar biosynthesis protein FliP </t>
  </si>
  <si>
    <t xml:space="preserve">CTK_C20230</t>
  </si>
  <si>
    <t xml:space="preserve">Flagellar biosynthesis protein FliL </t>
  </si>
  <si>
    <t xml:space="preserve">CTK_C20250</t>
  </si>
  <si>
    <t xml:space="preserve">Predicted flagellar hook protein FlgE </t>
  </si>
  <si>
    <t xml:space="preserve">CTK_C20260</t>
  </si>
  <si>
    <t xml:space="preserve">Predicted flagellar hook protein FlgD </t>
  </si>
  <si>
    <t xml:space="preserve">CTK_C20290</t>
  </si>
  <si>
    <t xml:space="preserve">Flagellum-specific ATP synthase </t>
  </si>
  <si>
    <t xml:space="preserve">CTK_C20300</t>
  </si>
  <si>
    <t xml:space="preserve">Flagellar assembly protein FliH </t>
  </si>
  <si>
    <t xml:space="preserve">CTK_C20310</t>
  </si>
  <si>
    <t xml:space="preserve">Flagellar motor switch protein FliG </t>
  </si>
  <si>
    <t xml:space="preserve">CTK_C20320</t>
  </si>
  <si>
    <t xml:space="preserve">Flagellar M-ring protein </t>
  </si>
  <si>
    <t xml:space="preserve">CTK_C20360</t>
  </si>
  <si>
    <t xml:space="preserve">FlaB </t>
  </si>
  <si>
    <t xml:space="preserve">CTK_C20370</t>
  </si>
  <si>
    <t xml:space="preserve">CTK_C20390</t>
  </si>
  <si>
    <t xml:space="preserve">Phosphomethylpyrimidine synthase </t>
  </si>
  <si>
    <t xml:space="preserve">CTK_C20400</t>
  </si>
  <si>
    <t xml:space="preserve">CTK_C20410</t>
  </si>
  <si>
    <t xml:space="preserve">CTK_C20420</t>
  </si>
  <si>
    <t xml:space="preserve">Deoxyuridine 5'-triphosphate nucleotidohydrolase </t>
  </si>
  <si>
    <t xml:space="preserve">CTK_C20470</t>
  </si>
  <si>
    <t xml:space="preserve">CTK_C20530</t>
  </si>
  <si>
    <t xml:space="preserve">hypothetical protein CarbS_16637 </t>
  </si>
  <si>
    <t xml:space="preserve">CTK_C20570</t>
  </si>
  <si>
    <t xml:space="preserve">CTK_C20580</t>
  </si>
  <si>
    <t xml:space="preserve">PTS enzyme II, ABC component </t>
  </si>
  <si>
    <t xml:space="preserve">CTK_C20650</t>
  </si>
  <si>
    <t xml:space="preserve">CTK_C20660</t>
  </si>
  <si>
    <t xml:space="preserve">CTK_C20680</t>
  </si>
  <si>
    <t xml:space="preserve">Homoserine dehydrogenase </t>
  </si>
  <si>
    <t xml:space="preserve">CTK_C20690</t>
  </si>
  <si>
    <t xml:space="preserve">ATPase involved in DNA repair </t>
  </si>
  <si>
    <t xml:space="preserve">CTK_C20780</t>
  </si>
  <si>
    <t xml:space="preserve">Flavoprotein </t>
  </si>
  <si>
    <t xml:space="preserve">CTK_C20800</t>
  </si>
  <si>
    <t xml:space="preserve">Nucleotidyltransferase substrate binding protein, HI0074 family </t>
  </si>
  <si>
    <t xml:space="preserve">CTK_C20810</t>
  </si>
  <si>
    <t xml:space="preserve">DNA polymerase, beta domain protein region </t>
  </si>
  <si>
    <t xml:space="preserve">CTK_C21220</t>
  </si>
  <si>
    <t xml:space="preserve">CTK_C21270</t>
  </si>
  <si>
    <t xml:space="preserve">CTK_C21310</t>
  </si>
  <si>
    <t xml:space="preserve">CDP-glucose 4,6-dehydratase </t>
  </si>
  <si>
    <t xml:space="preserve">CTK_C21340</t>
  </si>
  <si>
    <t xml:space="preserve">Glucose-1-phosphate cytidylyltransferase </t>
  </si>
  <si>
    <t xml:space="preserve">CTK_C21360</t>
  </si>
  <si>
    <t xml:space="preserve">Radical SAM domain protein </t>
  </si>
  <si>
    <t xml:space="preserve">CTK_C21370</t>
  </si>
  <si>
    <t xml:space="preserve">Glycosyl transferase family 2 </t>
  </si>
  <si>
    <t xml:space="preserve">CTK_C21390</t>
  </si>
  <si>
    <t xml:space="preserve">Flagellin (Fragment) </t>
  </si>
  <si>
    <t xml:space="preserve">CTK_C21410</t>
  </si>
  <si>
    <t xml:space="preserve">Flagellar capping protein </t>
  </si>
  <si>
    <t xml:space="preserve">CTK_C21420</t>
  </si>
  <si>
    <t xml:space="preserve">Flagellar protein FliS </t>
  </si>
  <si>
    <t xml:space="preserve">CTK_C21460</t>
  </si>
  <si>
    <t xml:space="preserve">Flagellar assembly factor FliW </t>
  </si>
  <si>
    <t xml:space="preserve">CTK_C21470</t>
  </si>
  <si>
    <t xml:space="preserve">Putative flagellar hook-associated protein </t>
  </si>
  <si>
    <t xml:space="preserve">CTK_C21480</t>
  </si>
  <si>
    <t xml:space="preserve">FlgK </t>
  </si>
  <si>
    <t xml:space="preserve">CTK_C21490</t>
  </si>
  <si>
    <t xml:space="preserve">CTK_C21510</t>
  </si>
  <si>
    <t xml:space="preserve">Predicted flagellar motor switch protein </t>
  </si>
  <si>
    <t xml:space="preserve">CTK_C21520</t>
  </si>
  <si>
    <t xml:space="preserve">FliM </t>
  </si>
  <si>
    <t xml:space="preserve">CTK_C21530</t>
  </si>
  <si>
    <t xml:space="preserve">Chemotaxis protein </t>
  </si>
  <si>
    <t xml:space="preserve">CTK_C21540</t>
  </si>
  <si>
    <t xml:space="preserve">Chemotaxis protein CheY </t>
  </si>
  <si>
    <t xml:space="preserve">CTK_C21550</t>
  </si>
  <si>
    <t xml:space="preserve">Chemotaxis protein CheC </t>
  </si>
  <si>
    <t xml:space="preserve">CTK_C21560</t>
  </si>
  <si>
    <t xml:space="preserve">Chemotaxis histidine kinase </t>
  </si>
  <si>
    <t xml:space="preserve">CTK_C21570</t>
  </si>
  <si>
    <t xml:space="preserve">Chemotaxis protein methyltransferase </t>
  </si>
  <si>
    <t xml:space="preserve">CTK_C21580</t>
  </si>
  <si>
    <t xml:space="preserve">Chemotaxis response regulator protein-glutamate methylesterase </t>
  </si>
  <si>
    <t xml:space="preserve">CTK_C21590</t>
  </si>
  <si>
    <t xml:space="preserve">Probable chemoreceptor glutamine deamidase CheD </t>
  </si>
  <si>
    <t xml:space="preserve">CTK_C21600</t>
  </si>
  <si>
    <t xml:space="preserve">CTK_C21620</t>
  </si>
  <si>
    <t xml:space="preserve">Branched-chain-amino-acid aminotransferase </t>
  </si>
  <si>
    <t xml:space="preserve">CTK_C21640</t>
  </si>
  <si>
    <t xml:space="preserve">CTK_C21650</t>
  </si>
  <si>
    <t xml:space="preserve">Pyruvate-flavodoxin oxidoreductase </t>
  </si>
  <si>
    <t xml:space="preserve">CTK_C21660</t>
  </si>
  <si>
    <t xml:space="preserve">Flavodoxin </t>
  </si>
  <si>
    <t xml:space="preserve">CTK_C21670</t>
  </si>
  <si>
    <t xml:space="preserve">UDP-N-acetylglucosamine--N-acetylmuramyl-(pentapeptide) pyrophosphoryl-undecaprenol N-acetylglucosamine transferase </t>
  </si>
  <si>
    <t xml:space="preserve">CTK_C21700</t>
  </si>
  <si>
    <t xml:space="preserve">DJ-1 family protein </t>
  </si>
  <si>
    <t xml:space="preserve">CTK_C21710</t>
  </si>
  <si>
    <t xml:space="preserve">Glycerol kinase </t>
  </si>
  <si>
    <t xml:space="preserve">CTK_C21720</t>
  </si>
  <si>
    <t xml:space="preserve">Glycerol-3-phosphate responsive antiterminator </t>
  </si>
  <si>
    <t xml:space="preserve">CTK_C21730</t>
  </si>
  <si>
    <t xml:space="preserve">Glycerol uptake facilitator </t>
  </si>
  <si>
    <t xml:space="preserve">CTK_C21740</t>
  </si>
  <si>
    <t xml:space="preserve">CTK_C21750</t>
  </si>
  <si>
    <t xml:space="preserve">CTK_C21760</t>
  </si>
  <si>
    <t xml:space="preserve">Anaerobic-type carbon monoxide dehydrogenase </t>
  </si>
  <si>
    <t xml:space="preserve">CTK_C21780</t>
  </si>
  <si>
    <t xml:space="preserve">Biotin and thiamin synthesis associated </t>
  </si>
  <si>
    <t xml:space="preserve">CTK_C21820</t>
  </si>
  <si>
    <t xml:space="preserve">CTK_C21830</t>
  </si>
  <si>
    <t xml:space="preserve">D-isomer specific 2-hydroxyacid dehydrogenase NAD-binding subunit </t>
  </si>
  <si>
    <t xml:space="preserve">CTK_C21840</t>
  </si>
  <si>
    <t xml:space="preserve">CTK_C21850</t>
  </si>
  <si>
    <t xml:space="preserve">Putative flavin-nucleotide-binding protein </t>
  </si>
  <si>
    <t xml:space="preserve">CTK_C21890</t>
  </si>
  <si>
    <t xml:space="preserve">flavodoxin </t>
  </si>
  <si>
    <t xml:space="preserve">CTK_C21900</t>
  </si>
  <si>
    <t xml:space="preserve">Gamma-glutamyl phosphate reductase </t>
  </si>
  <si>
    <t xml:space="preserve">CTK_C21910</t>
  </si>
  <si>
    <t xml:space="preserve">Glutamate 5-kinase </t>
  </si>
  <si>
    <t xml:space="preserve">CTK_C21920</t>
  </si>
  <si>
    <t xml:space="preserve">Pyrroline-5-carboxylate reductase </t>
  </si>
  <si>
    <t xml:space="preserve">CTK_C21940</t>
  </si>
  <si>
    <t xml:space="preserve">3-hydroxyisobutyrate dehydrogenase </t>
  </si>
  <si>
    <t xml:space="preserve">CTK_C21960</t>
  </si>
  <si>
    <t xml:space="preserve">ABC-type transport system, involved in lipoprotein release, permease component </t>
  </si>
  <si>
    <t xml:space="preserve">CTK_C21970</t>
  </si>
  <si>
    <t xml:space="preserve">CTK_C21980</t>
  </si>
  <si>
    <t xml:space="preserve">ABC transporter ATPase </t>
  </si>
  <si>
    <t xml:space="preserve">CTK_C22000</t>
  </si>
  <si>
    <t xml:space="preserve">CTK_C22060</t>
  </si>
  <si>
    <t xml:space="preserve">Putative aromatic amino acid aminotransferase </t>
  </si>
  <si>
    <t xml:space="preserve">CTK_C22070</t>
  </si>
  <si>
    <t xml:space="preserve">Conserved protein with an ATPase domain </t>
  </si>
  <si>
    <t xml:space="preserve">CTK_C22080</t>
  </si>
  <si>
    <t xml:space="preserve">CTK_C22100</t>
  </si>
  <si>
    <t xml:space="preserve">Xanthine phosphoribosyltransferase 1 </t>
  </si>
  <si>
    <t xml:space="preserve">CTK_C22180</t>
  </si>
  <si>
    <t xml:space="preserve">pyruvate-formate-lyase-activating enzyme </t>
  </si>
  <si>
    <t xml:space="preserve">CTK_C22190</t>
  </si>
  <si>
    <t xml:space="preserve">pyruvate-formate lyase </t>
  </si>
  <si>
    <t xml:space="preserve">CTK_C22200</t>
  </si>
  <si>
    <t xml:space="preserve">Biotin synthase </t>
  </si>
  <si>
    <t xml:space="preserve">CTK_C22320</t>
  </si>
  <si>
    <t xml:space="preserve">Glycerol dehydrogenase-like oxidoreductase </t>
  </si>
  <si>
    <t xml:space="preserve">CTK_C22340</t>
  </si>
  <si>
    <t xml:space="preserve">GTPase HflX </t>
  </si>
  <si>
    <t xml:space="preserve">CTK_C22390</t>
  </si>
  <si>
    <t xml:space="preserve">Putative flavoprotein </t>
  </si>
  <si>
    <t xml:space="preserve">CTK_C22400</t>
  </si>
  <si>
    <t xml:space="preserve">2,5-didehydrogluconate reductase </t>
  </si>
  <si>
    <t xml:space="preserve">CTK_C22750</t>
  </si>
  <si>
    <t xml:space="preserve">CTK_C22760</t>
  </si>
  <si>
    <t xml:space="preserve">CTK_C23050</t>
  </si>
  <si>
    <t xml:space="preserve">CTK_C23070</t>
  </si>
  <si>
    <t xml:space="preserve">CTK_C23470</t>
  </si>
  <si>
    <t xml:space="preserve">CTK_C23490</t>
  </si>
  <si>
    <t xml:space="preserve">CTK_C23510</t>
  </si>
  <si>
    <t xml:space="preserve">DNA methylase N-4/N-6 domain protein </t>
  </si>
  <si>
    <t xml:space="preserve">CTK_C23520</t>
  </si>
  <si>
    <t xml:space="preserve">putative modification methylase </t>
  </si>
  <si>
    <t xml:space="preserve">CTK_C23550</t>
  </si>
  <si>
    <t xml:space="preserve">23S rRNA (Uracil-5-)-methyltransferase RumA </t>
  </si>
  <si>
    <t xml:space="preserve">CTK_C23590</t>
  </si>
  <si>
    <t xml:space="preserve">6,7-dimethyl-8-ribityllumazine synthase (EC 2.5.1.78) </t>
  </si>
  <si>
    <t xml:space="preserve">CTK_C23760</t>
  </si>
  <si>
    <t xml:space="preserve">Transcriptional regulators of sugar metabolism </t>
  </si>
  <si>
    <t xml:space="preserve">CTK_C23780</t>
  </si>
  <si>
    <t xml:space="preserve">Predicted Zn-dependent hydrolase, glyoxylase II family </t>
  </si>
  <si>
    <t xml:space="preserve">CTK_C23790</t>
  </si>
  <si>
    <t xml:space="preserve">CTK_C23800</t>
  </si>
  <si>
    <t xml:space="preserve">CTK_C23810</t>
  </si>
  <si>
    <t xml:space="preserve">Phosphoribosylamine--glycine ligase </t>
  </si>
  <si>
    <t xml:space="preserve">CTK_C23820</t>
  </si>
  <si>
    <t xml:space="preserve">Bifunctional purine biosynthesis protein PurH </t>
  </si>
  <si>
    <t xml:space="preserve">CTK_C23830</t>
  </si>
  <si>
    <t xml:space="preserve">Folate-dependent phosphoribosylglycinamide formyltransferase PurN </t>
  </si>
  <si>
    <t xml:space="preserve">CTK_C23840</t>
  </si>
  <si>
    <t xml:space="preserve">Phosphoribosylformylglycinamidine cyclo-ligase </t>
  </si>
  <si>
    <t xml:space="preserve">CTK_C23850</t>
  </si>
  <si>
    <t xml:space="preserve">Amidophosphoribosyltransferase </t>
  </si>
  <si>
    <t xml:space="preserve">CTK_C23860</t>
  </si>
  <si>
    <t xml:space="preserve">Phosphoribosylaminoimidazole-succinocarboxamide synthase </t>
  </si>
  <si>
    <t xml:space="preserve">CTK_C23870</t>
  </si>
  <si>
    <t xml:space="preserve">N5-carboxyaminoimidazole ribonucleotide mutase </t>
  </si>
  <si>
    <t xml:space="preserve">CTK_C23940</t>
  </si>
  <si>
    <t xml:space="preserve">CTK_C23950</t>
  </si>
  <si>
    <t xml:space="preserve">Prolipoprotein diacylglyceryl transferase </t>
  </si>
  <si>
    <t xml:space="preserve">CTK_C24020</t>
  </si>
  <si>
    <t xml:space="preserve">RNA polymerase sigma factor </t>
  </si>
  <si>
    <t xml:space="preserve">CTK_C24060</t>
  </si>
  <si>
    <t xml:space="preserve">Pyruvate, phosphate dikinase </t>
  </si>
  <si>
    <t xml:space="preserve">CTK_C24070</t>
  </si>
  <si>
    <t xml:space="preserve">CBS domain pair </t>
  </si>
  <si>
    <t xml:space="preserve">CTK_C24080</t>
  </si>
  <si>
    <t xml:space="preserve">CTK_C24100</t>
  </si>
  <si>
    <t xml:space="preserve">GTPase Era </t>
  </si>
  <si>
    <t xml:space="preserve">CTK_C24120</t>
  </si>
  <si>
    <t xml:space="preserve">Endoribonuclease YbeY </t>
  </si>
  <si>
    <t xml:space="preserve">CTK_C24130</t>
  </si>
  <si>
    <t xml:space="preserve">Predicted membrane-associated phosphohydrolase </t>
  </si>
  <si>
    <t xml:space="preserve">CTK_C24160</t>
  </si>
  <si>
    <t xml:space="preserve">GatB/YqeY domain-containing protein </t>
  </si>
  <si>
    <t xml:space="preserve">CTK_C24170</t>
  </si>
  <si>
    <t xml:space="preserve">30S ribosomal protein S21 </t>
  </si>
  <si>
    <t xml:space="preserve">CTK_C24180</t>
  </si>
  <si>
    <t xml:space="preserve">Predicted HIT family protein </t>
  </si>
  <si>
    <t xml:space="preserve">CTK_C24190</t>
  </si>
  <si>
    <t xml:space="preserve">Predicted oxidoreductase </t>
  </si>
  <si>
    <t xml:space="preserve">CTK_C24200</t>
  </si>
  <si>
    <t xml:space="preserve">Ribosomal RNA small subunit methyltransferase E </t>
  </si>
  <si>
    <t xml:space="preserve">CTK_C24210</t>
  </si>
  <si>
    <t xml:space="preserve">Ribosomal protein L11 methyltransferase </t>
  </si>
  <si>
    <t xml:space="preserve">CTK_C24220</t>
  </si>
  <si>
    <t xml:space="preserve">Chaperone protein DnaJ </t>
  </si>
  <si>
    <t xml:space="preserve">CTK_C24230</t>
  </si>
  <si>
    <t xml:space="preserve">Chaperone protein DnaK </t>
  </si>
  <si>
    <t xml:space="preserve">CTK_C24240</t>
  </si>
  <si>
    <t xml:space="preserve">Protein GrpE </t>
  </si>
  <si>
    <t xml:space="preserve">CTK_C24250</t>
  </si>
  <si>
    <t xml:space="preserve">Heat-inducible transcription repressor hrcA </t>
  </si>
  <si>
    <t xml:space="preserve">CTK_C24270</t>
  </si>
  <si>
    <t xml:space="preserve">Elongation factor 4 </t>
  </si>
  <si>
    <t xml:space="preserve">CTK_C24300</t>
  </si>
  <si>
    <t xml:space="preserve">30S ribosomal protein S20 </t>
  </si>
  <si>
    <t xml:space="preserve">CTK_C24310</t>
  </si>
  <si>
    <t xml:space="preserve">CTK_C24380</t>
  </si>
  <si>
    <t xml:space="preserve">Endoribonuclease L-PSP </t>
  </si>
  <si>
    <t xml:space="preserve">CTK_C24390</t>
  </si>
  <si>
    <t xml:space="preserve">Metal dependent phosphohydrolase </t>
  </si>
  <si>
    <t xml:space="preserve">CTK_C24400</t>
  </si>
  <si>
    <t xml:space="preserve">nicotinic acid mononucleotide adenylyltransferase (EC:2.7.7.18) </t>
  </si>
  <si>
    <t xml:space="preserve">CTK_C24410</t>
  </si>
  <si>
    <t xml:space="preserve">GTPase obg </t>
  </si>
  <si>
    <t xml:space="preserve">CTK_C24420</t>
  </si>
  <si>
    <t xml:space="preserve">50S ribosomal protein L27 </t>
  </si>
  <si>
    <t xml:space="preserve">CTK_C24440</t>
  </si>
  <si>
    <t xml:space="preserve">50S ribosomal protein L21 </t>
  </si>
  <si>
    <t xml:space="preserve">CTK_C24450</t>
  </si>
  <si>
    <t xml:space="preserve">Rne </t>
  </si>
  <si>
    <t xml:space="preserve">CTK_C24460</t>
  </si>
  <si>
    <t xml:space="preserve">CTK_C24470</t>
  </si>
  <si>
    <t xml:space="preserve">CTK_C24500</t>
  </si>
  <si>
    <t xml:space="preserve">Methylglyoxal synthase </t>
  </si>
  <si>
    <t xml:space="preserve">CTK_C24520</t>
  </si>
  <si>
    <t xml:space="preserve">Cell division topological specificity factor </t>
  </si>
  <si>
    <t xml:space="preserve">CTK_C24530</t>
  </si>
  <si>
    <t xml:space="preserve">Site-determining protein </t>
  </si>
  <si>
    <t xml:space="preserve">CTK_C24610</t>
  </si>
  <si>
    <t xml:space="preserve">CTK_C24630</t>
  </si>
  <si>
    <t xml:space="preserve">Cell shape-determining protein MreC </t>
  </si>
  <si>
    <t xml:space="preserve">CTK_C24640</t>
  </si>
  <si>
    <t xml:space="preserve">Predicted rod shape-determining protein MreB </t>
  </si>
  <si>
    <t xml:space="preserve">CTK_C24660</t>
  </si>
  <si>
    <t xml:space="preserve">Maf-like protein CKR_0777 </t>
  </si>
  <si>
    <t xml:space="preserve">CTK_C24690</t>
  </si>
  <si>
    <t xml:space="preserve">Homoserine kinase </t>
  </si>
  <si>
    <t xml:space="preserve">CTK_C24700</t>
  </si>
  <si>
    <t xml:space="preserve">CTK_C24710</t>
  </si>
  <si>
    <t xml:space="preserve">UPF0735 ACT domain-containing protein CLJU_c07140 </t>
  </si>
  <si>
    <t xml:space="preserve">CTK_C24730</t>
  </si>
  <si>
    <t xml:space="preserve">CTK_C24740</t>
  </si>
  <si>
    <t xml:space="preserve">Predicted lytic murein transglycosylase </t>
  </si>
  <si>
    <t xml:space="preserve">CTK_C24750</t>
  </si>
  <si>
    <t xml:space="preserve">Dephospho-CoA kinase </t>
  </si>
  <si>
    <t xml:space="preserve">CTK_C24760</t>
  </si>
  <si>
    <t xml:space="preserve">DNA polymerase </t>
  </si>
  <si>
    <t xml:space="preserve">CTK_C24780</t>
  </si>
  <si>
    <t xml:space="preserve">NifU-related domain containing protein </t>
  </si>
  <si>
    <t xml:space="preserve">CTK_C24790</t>
  </si>
  <si>
    <t xml:space="preserve">CTK_C24860</t>
  </si>
  <si>
    <t xml:space="preserve">Valine--tRNA ligase </t>
  </si>
  <si>
    <t xml:space="preserve">CTK_C24880</t>
  </si>
  <si>
    <t xml:space="preserve">Activator of 2-hydroxyglutaryl-Co </t>
  </si>
  <si>
    <t xml:space="preserve">CTK_C24890</t>
  </si>
  <si>
    <t xml:space="preserve">NADPH-dependent FMN reductase </t>
  </si>
  <si>
    <t xml:space="preserve">CTK_C24910</t>
  </si>
  <si>
    <t xml:space="preserve">Benzoyl-CoA reductase, subunit A </t>
  </si>
  <si>
    <t xml:space="preserve">CTK_C24920</t>
  </si>
  <si>
    <t xml:space="preserve">2-hydroxyglutaryl-CoA dehydratase, D-component </t>
  </si>
  <si>
    <t xml:space="preserve">CTK_C25020</t>
  </si>
  <si>
    <t xml:space="preserve">DNA/RNA helicase, superfamily II, SNF2 family </t>
  </si>
  <si>
    <t xml:space="preserve">CTK_C25060</t>
  </si>
  <si>
    <t xml:space="preserve">5,10-methylenetetrahydrofolate reductase </t>
  </si>
  <si>
    <t xml:space="preserve">CTK_C25070</t>
  </si>
  <si>
    <t xml:space="preserve">Threonine--tRNA ligase </t>
  </si>
  <si>
    <t xml:space="preserve">CTK_C25140</t>
  </si>
  <si>
    <t xml:space="preserve">33 kDa chaperonin </t>
  </si>
  <si>
    <t xml:space="preserve">CTK_C25170</t>
  </si>
  <si>
    <t xml:space="preserve">Aspartate-semialdehyde dehydrogenase </t>
  </si>
  <si>
    <t xml:space="preserve">CTK_C25180</t>
  </si>
  <si>
    <t xml:space="preserve">4-hydroxy-tetrahydrodipicolinate synthase </t>
  </si>
  <si>
    <t xml:space="preserve">CTK_C25190</t>
  </si>
  <si>
    <t xml:space="preserve">4-hydroxy-tetrahydrodipicolinate reductase </t>
  </si>
  <si>
    <t xml:space="preserve">CTK_C25200</t>
  </si>
  <si>
    <t xml:space="preserve">CTK_C25210</t>
  </si>
  <si>
    <t xml:space="preserve">CTK_C25260</t>
  </si>
  <si>
    <t xml:space="preserve">2,3,4,5-tetrahydropyridine-2,6-dicarboxylate N-acetyltransferase </t>
  </si>
  <si>
    <t xml:space="preserve">CTK_C25350</t>
  </si>
  <si>
    <t xml:space="preserve">CTK_C25450</t>
  </si>
  <si>
    <t xml:space="preserve">Predicted RNA helicase </t>
  </si>
  <si>
    <t xml:space="preserve">CTK_C25470</t>
  </si>
  <si>
    <t xml:space="preserve">Transcription elongation factor </t>
  </si>
  <si>
    <t xml:space="preserve">CTK_C25550</t>
  </si>
  <si>
    <t xml:space="preserve">CTK_C25600</t>
  </si>
  <si>
    <t xml:space="preserve">CTK_C25650</t>
  </si>
  <si>
    <t xml:space="preserve">Probable GTP-binding protein EngB </t>
  </si>
  <si>
    <t xml:space="preserve">CTK_C25660</t>
  </si>
  <si>
    <t xml:space="preserve">Lon protease </t>
  </si>
  <si>
    <t xml:space="preserve">CTK_C25670</t>
  </si>
  <si>
    <t xml:space="preserve">ATP-dependent Clp protease ATP-binding subunit ClpX </t>
  </si>
  <si>
    <t xml:space="preserve">CTK_C25680</t>
  </si>
  <si>
    <t xml:space="preserve">ATP-dependent Clp protease proteolytic subunit </t>
  </si>
  <si>
    <t xml:space="preserve">CTK_C25690</t>
  </si>
  <si>
    <t xml:space="preserve">Trigger factor </t>
  </si>
  <si>
    <t xml:space="preserve">CTK_C25710</t>
  </si>
  <si>
    <t xml:space="preserve">CTK_C25720</t>
  </si>
  <si>
    <t xml:space="preserve">Orotate phosphoribosyltransferase </t>
  </si>
  <si>
    <t xml:space="preserve">CTK_C25730</t>
  </si>
  <si>
    <t xml:space="preserve">Dihydroorotate dehydrogenase </t>
  </si>
  <si>
    <t xml:space="preserve">CTK_C25740</t>
  </si>
  <si>
    <t xml:space="preserve">Dihydroorotate dehydrogenase B (NAD(+)), electron transfer subunit </t>
  </si>
  <si>
    <t xml:space="preserve">CTK_C25750</t>
  </si>
  <si>
    <t xml:space="preserve">Orotidine 5'-phosphate decarboxylase </t>
  </si>
  <si>
    <t xml:space="preserve">CTK_C25760</t>
  </si>
  <si>
    <t xml:space="preserve">Aspartate carbamoyltransferase regulatory chain, allosteric domain protein </t>
  </si>
  <si>
    <t xml:space="preserve">CTK_C25770</t>
  </si>
  <si>
    <t xml:space="preserve">Aspartate carbamoyltransferase </t>
  </si>
  <si>
    <t xml:space="preserve">CTK_C25840</t>
  </si>
  <si>
    <t xml:space="preserve">CTK_C26030</t>
  </si>
  <si>
    <t xml:space="preserve">Non-canonical purine NTP pyrophosphatase </t>
  </si>
  <si>
    <t xml:space="preserve">CTK_C26040</t>
  </si>
  <si>
    <t xml:space="preserve">Predicted hydrogenase maturation factor </t>
  </si>
  <si>
    <t xml:space="preserve">CTK_C26110</t>
  </si>
  <si>
    <t xml:space="preserve">DNA ligase, NAD-dependent </t>
  </si>
  <si>
    <t xml:space="preserve">CTK_C26120</t>
  </si>
  <si>
    <t xml:space="preserve">ATP-dependent DNA helicase </t>
  </si>
  <si>
    <t xml:space="preserve">CTK_C26140</t>
  </si>
  <si>
    <t xml:space="preserve">Pseudouridine synthase </t>
  </si>
  <si>
    <t xml:space="preserve">CTK_C26180</t>
  </si>
  <si>
    <t xml:space="preserve">Glucose-6-phosphate isomerase </t>
  </si>
  <si>
    <t xml:space="preserve">CTK_C26200</t>
  </si>
  <si>
    <t xml:space="preserve">Acyl-CoA dehydrogenase domain protein </t>
  </si>
  <si>
    <t xml:space="preserve">CTK_C26210</t>
  </si>
  <si>
    <t xml:space="preserve">Oxidase, FAD-binding </t>
  </si>
  <si>
    <t xml:space="preserve">CTK_C26220</t>
  </si>
  <si>
    <t xml:space="preserve">Electron transfer flavoprotein, alpha subunit-like protein </t>
  </si>
  <si>
    <t xml:space="preserve">CTK_C26230</t>
  </si>
  <si>
    <t xml:space="preserve">Electron transfer flavoprotein, alpha/beta-subunit-like protein </t>
  </si>
  <si>
    <t xml:space="preserve">CTK_C26240</t>
  </si>
  <si>
    <t xml:space="preserve">GMP synthase [glutamine-hydrolyzing] </t>
  </si>
  <si>
    <t xml:space="preserve">CTK_C26250</t>
  </si>
  <si>
    <t xml:space="preserve">Inosine-5'-monophosphate dehydrogenase </t>
  </si>
  <si>
    <t xml:space="preserve">CTK_C26260</t>
  </si>
  <si>
    <t xml:space="preserve">60 kDa chaperonin </t>
  </si>
  <si>
    <t xml:space="preserve">CTK_C26270</t>
  </si>
  <si>
    <t xml:space="preserve">10 kDa chaperonin </t>
  </si>
  <si>
    <t xml:space="preserve">CTK_C26290</t>
  </si>
  <si>
    <t xml:space="preserve">Putative iron-dependent hydrogenase </t>
  </si>
  <si>
    <t xml:space="preserve">CTK_C26300</t>
  </si>
  <si>
    <t xml:space="preserve">Putative 8-oxoguanine DNA glycosylase </t>
  </si>
  <si>
    <t xml:space="preserve">CTK_C26310</t>
  </si>
  <si>
    <t xml:space="preserve">ferredoxin-NADP(+) reductase subunit beta </t>
  </si>
  <si>
    <t xml:space="preserve">CTK_C26320</t>
  </si>
  <si>
    <t xml:space="preserve">ferredoxin-NADP(+) reductase subunit alpha </t>
  </si>
  <si>
    <t xml:space="preserve">CTK_C26330</t>
  </si>
  <si>
    <t xml:space="preserve">3-hydroxybutyryl-coA dehydrogenase </t>
  </si>
  <si>
    <t xml:space="preserve">CTK_C26340</t>
  </si>
  <si>
    <t xml:space="preserve">electron transfer flavoprotein subunit alpha </t>
  </si>
  <si>
    <t xml:space="preserve">CTK_C26350</t>
  </si>
  <si>
    <t xml:space="preserve">electron transfer flavoprotein subunit beta </t>
  </si>
  <si>
    <t xml:space="preserve">CTK_C26360</t>
  </si>
  <si>
    <t xml:space="preserve">butyryl-CoA dehydrogenase </t>
  </si>
  <si>
    <t xml:space="preserve">CTK_C26370</t>
  </si>
  <si>
    <t xml:space="preserve">3-hydroxybutyryl-CoA dehydratase </t>
  </si>
  <si>
    <t xml:space="preserve">CTK_C26380</t>
  </si>
  <si>
    <t xml:space="preserve">redox-sensing transcriptional repressor rex </t>
  </si>
  <si>
    <t xml:space="preserve">CTK_C26390</t>
  </si>
  <si>
    <t xml:space="preserve">CTK_C26400</t>
  </si>
  <si>
    <t xml:space="preserve">CTK_C26440</t>
  </si>
  <si>
    <t xml:space="preserve">Peptidase M16C associated </t>
  </si>
  <si>
    <t xml:space="preserve">CTK_C26450</t>
  </si>
  <si>
    <t xml:space="preserve">CTK_C26460</t>
  </si>
  <si>
    <t xml:space="preserve">Pyruvate carboxylase </t>
  </si>
  <si>
    <t xml:space="preserve">CTK_C26470</t>
  </si>
  <si>
    <t xml:space="preserve">Probable tRNA threonylcarbamoyladenosine biosynthesis protein Gcp </t>
  </si>
  <si>
    <t xml:space="preserve">CTK_C26500</t>
  </si>
  <si>
    <t xml:space="preserve">CTK_C26510</t>
  </si>
  <si>
    <t xml:space="preserve">FAD-dependent pyridine nucleotide-disulphide oxidoreductase </t>
  </si>
  <si>
    <t xml:space="preserve">CTK_C26520</t>
  </si>
  <si>
    <t xml:space="preserve">FAD dependent oxidoreductase </t>
  </si>
  <si>
    <t xml:space="preserve">CTK_C26530</t>
  </si>
  <si>
    <t xml:space="preserve">Bifunctional protein FolD </t>
  </si>
  <si>
    <t xml:space="preserve">CTK_C26540</t>
  </si>
  <si>
    <t xml:space="preserve">Formyltetrahydrofolate cyclohydrolase </t>
  </si>
  <si>
    <t xml:space="preserve">CTK_C26550</t>
  </si>
  <si>
    <t xml:space="preserve">Formate--tetrahydrofolate ligase </t>
  </si>
  <si>
    <t xml:space="preserve">CTK_C26560</t>
  </si>
  <si>
    <t xml:space="preserve">CTK_C26570</t>
  </si>
  <si>
    <t xml:space="preserve">universal stress protein UspA and related nucleotide-binding proteins </t>
  </si>
  <si>
    <t xml:space="preserve">CTK_C26590</t>
  </si>
  <si>
    <t xml:space="preserve">Peptidase M22 glycoprotease </t>
  </si>
  <si>
    <t xml:space="preserve">CTK_C26610</t>
  </si>
  <si>
    <t xml:space="preserve">Putative metal dependent phosphohydrolase </t>
  </si>
  <si>
    <t xml:space="preserve">CTK_C26700</t>
  </si>
  <si>
    <t xml:space="preserve">CTK_C26740</t>
  </si>
  <si>
    <t xml:space="preserve">CTK_C26760</t>
  </si>
  <si>
    <t xml:space="preserve">Tyrosine--tRNA ligase </t>
  </si>
  <si>
    <t xml:space="preserve">CTK_C26820</t>
  </si>
  <si>
    <t xml:space="preserve">Peptide chain release factor 3 </t>
  </si>
  <si>
    <t xml:space="preserve">CTK_C26830</t>
  </si>
  <si>
    <t xml:space="preserve">Cof-like hydrolase </t>
  </si>
  <si>
    <t xml:space="preserve">CTK_C26840</t>
  </si>
  <si>
    <t xml:space="preserve">Tryptophan--tRNA ligase </t>
  </si>
  <si>
    <t xml:space="preserve">CTK_C26860</t>
  </si>
  <si>
    <t xml:space="preserve">Desulfoferrodoxin </t>
  </si>
  <si>
    <t xml:space="preserve">CTK_C26870</t>
  </si>
  <si>
    <t xml:space="preserve">Cyclic beta 1-2 glucan synthetase </t>
  </si>
  <si>
    <t xml:space="preserve">CTK_C26880</t>
  </si>
  <si>
    <t xml:space="preserve">Diaminopimelate decarboxylase </t>
  </si>
  <si>
    <t xml:space="preserve">CTK_C26890</t>
  </si>
  <si>
    <t xml:space="preserve">Aspartokinase </t>
  </si>
  <si>
    <t xml:space="preserve">CTK_C26900</t>
  </si>
  <si>
    <t xml:space="preserve">CTK_C26910</t>
  </si>
  <si>
    <t xml:space="preserve">Putative biotin synthase </t>
  </si>
  <si>
    <t xml:space="preserve">CTK_C26920</t>
  </si>
  <si>
    <t xml:space="preserve">CTK_C26930</t>
  </si>
  <si>
    <t xml:space="preserve">ATP-dependent zinc metalloprotease FtsH </t>
  </si>
  <si>
    <t xml:space="preserve">CTK_C26940</t>
  </si>
  <si>
    <t xml:space="preserve">Dipeptidase </t>
  </si>
  <si>
    <t xml:space="preserve">CTK_C26950</t>
  </si>
  <si>
    <t xml:space="preserve">Proline--tRNA ligase </t>
  </si>
  <si>
    <t xml:space="preserve">CTK_C26970</t>
  </si>
  <si>
    <t xml:space="preserve">Malate dehydrogenase </t>
  </si>
  <si>
    <t xml:space="preserve">CTK_C27000</t>
  </si>
  <si>
    <t xml:space="preserve">3-isopropylmalate dehydrogenase </t>
  </si>
  <si>
    <t xml:space="preserve">CTK_C27010</t>
  </si>
  <si>
    <t xml:space="preserve">3-isopropylmalate dehydratase small subunit </t>
  </si>
  <si>
    <t xml:space="preserve">CTK_C27020</t>
  </si>
  <si>
    <t xml:space="preserve">3-isopropylmalate dehydratase large subunit </t>
  </si>
  <si>
    <t xml:space="preserve">CTK_C27030</t>
  </si>
  <si>
    <t xml:space="preserve">2-isopropylmalate synthase </t>
  </si>
  <si>
    <t xml:space="preserve">CTK_C27050</t>
  </si>
  <si>
    <t xml:space="preserve">Bifunctional chorismate mutase/ prephenate dehydratase </t>
  </si>
  <si>
    <t xml:space="preserve">CTK_C27060</t>
  </si>
  <si>
    <t xml:space="preserve">Chorismate synthase </t>
  </si>
  <si>
    <t xml:space="preserve">CTK_C27070</t>
  </si>
  <si>
    <t xml:space="preserve">3-phosphoshikimate 1-carboxyvinyltransferase </t>
  </si>
  <si>
    <t xml:space="preserve">CTK_C27080</t>
  </si>
  <si>
    <t xml:space="preserve">TyrA </t>
  </si>
  <si>
    <t xml:space="preserve">CTK_C27090</t>
  </si>
  <si>
    <t xml:space="preserve">AroF </t>
  </si>
  <si>
    <t xml:space="preserve">CTK_C27110</t>
  </si>
  <si>
    <t xml:space="preserve">Putative molybdenum utilization protein ModD </t>
  </si>
  <si>
    <t xml:space="preserve">CTK_C27220</t>
  </si>
  <si>
    <t xml:space="preserve">Prolyl oligopeptidase family protein </t>
  </si>
  <si>
    <t xml:space="preserve">CTK_C27240</t>
  </si>
  <si>
    <t xml:space="preserve">CTK_C27250</t>
  </si>
  <si>
    <t xml:space="preserve">4Fe-4S binding domain protein </t>
  </si>
  <si>
    <t xml:space="preserve">CTK_C27260</t>
  </si>
  <si>
    <t xml:space="preserve">Predicted methyltransferase </t>
  </si>
  <si>
    <t xml:space="preserve">CTK_C27290</t>
  </si>
  <si>
    <t xml:space="preserve">MOSC domain containing protein </t>
  </si>
  <si>
    <t xml:space="preserve">CTK_C27420</t>
  </si>
  <si>
    <t xml:space="preserve">Glutamyl-tRNA reductase </t>
  </si>
  <si>
    <t xml:space="preserve">CTK_C27430</t>
  </si>
  <si>
    <t xml:space="preserve">Glutamate-1-semialdehyde 2,1-aminomutase </t>
  </si>
  <si>
    <t xml:space="preserve">CTK_C27440</t>
  </si>
  <si>
    <t xml:space="preserve">hypothetical protein CarbS_02055 </t>
  </si>
  <si>
    <t xml:space="preserve">CTK_C27570</t>
  </si>
  <si>
    <t xml:space="preserve">CTK_C27600</t>
  </si>
  <si>
    <t xml:space="preserve">Type I restriction-modification system, M subunit </t>
  </si>
  <si>
    <t xml:space="preserve">CTK_C27620</t>
  </si>
  <si>
    <t xml:space="preserve">Type I restriction enzyme, endonuclease subunit </t>
  </si>
  <si>
    <t xml:space="preserve">CTK_C27640</t>
  </si>
  <si>
    <t xml:space="preserve">CTK_C27650</t>
  </si>
  <si>
    <t xml:space="preserve">Pyruvate kinase </t>
  </si>
  <si>
    <t xml:space="preserve">CTK_C27660</t>
  </si>
  <si>
    <t xml:space="preserve">6-phosphofructokinase </t>
  </si>
  <si>
    <t xml:space="preserve">CTK_C27700</t>
  </si>
  <si>
    <t xml:space="preserve">Putative sporulation transcription regulator WhiA </t>
  </si>
  <si>
    <t xml:space="preserve">CTK_C27710</t>
  </si>
  <si>
    <t xml:space="preserve">CTK_C27720</t>
  </si>
  <si>
    <t xml:space="preserve">UPF0042 nucleotide-binding protein CcarbDRAFT_0373 </t>
  </si>
  <si>
    <t xml:space="preserve">CTK_C27730</t>
  </si>
  <si>
    <t xml:space="preserve">UDP-N-acetylenolpyruvoylglucosamine reductase </t>
  </si>
  <si>
    <t xml:space="preserve">CTK_C27740</t>
  </si>
  <si>
    <t xml:space="preserve">UvrABC system protein C </t>
  </si>
  <si>
    <t xml:space="preserve">CTK_C27760</t>
  </si>
  <si>
    <t xml:space="preserve">Predicted peptidoglycan synthetase </t>
  </si>
  <si>
    <t xml:space="preserve">CTK_C27790</t>
  </si>
  <si>
    <t xml:space="preserve">UvrABC system protein A </t>
  </si>
  <si>
    <t xml:space="preserve">CTK_C27800</t>
  </si>
  <si>
    <t xml:space="preserve">UvrABC system protein B </t>
  </si>
  <si>
    <t xml:space="preserve">CTK_C27820</t>
  </si>
  <si>
    <t xml:space="preserve">CTK_C27830</t>
  </si>
  <si>
    <t xml:space="preserve">Cell division protein FtsX </t>
  </si>
  <si>
    <t xml:space="preserve">CTK_C27840</t>
  </si>
  <si>
    <t xml:space="preserve">Predicted ATPase involved in cell division </t>
  </si>
  <si>
    <t xml:space="preserve">CTK_C27870</t>
  </si>
  <si>
    <t xml:space="preserve">Alanine racemase </t>
  </si>
  <si>
    <t xml:space="preserve">CTK_C27890</t>
  </si>
  <si>
    <t xml:space="preserve">CTK_C27930</t>
  </si>
  <si>
    <t xml:space="preserve">NADH dehydrogenase </t>
  </si>
  <si>
    <t xml:space="preserve">CTK_C27950</t>
  </si>
  <si>
    <t xml:space="preserve">CTK_C27960</t>
  </si>
  <si>
    <t xml:space="preserve">Predicted rubrerythrin </t>
  </si>
  <si>
    <t xml:space="preserve">CTK_C27990</t>
  </si>
  <si>
    <t xml:space="preserve">UDP-glucose 4-epimerase </t>
  </si>
  <si>
    <t xml:space="preserve">CTK_C28090</t>
  </si>
  <si>
    <t xml:space="preserve">CTK_C28120</t>
  </si>
  <si>
    <t xml:space="preserve">NADP-dependent isopropanol dehydrogenase </t>
  </si>
  <si>
    <t xml:space="preserve">CTK_C28140</t>
  </si>
  <si>
    <t xml:space="preserve">CTK_C28150</t>
  </si>
  <si>
    <t xml:space="preserve">Spermidine synthase </t>
  </si>
  <si>
    <t xml:space="preserve">CTK_C28170</t>
  </si>
  <si>
    <t xml:space="preserve">O-acetyl-L-homoserine sulfhydrylase </t>
  </si>
  <si>
    <t xml:space="preserve">CTK_C28180</t>
  </si>
  <si>
    <t xml:space="preserve">Sulfite reductase, beta subunit </t>
  </si>
  <si>
    <t xml:space="preserve">CTK_C28190</t>
  </si>
  <si>
    <t xml:space="preserve">CTK_C28200</t>
  </si>
  <si>
    <t xml:space="preserve">CTK_C28210</t>
  </si>
  <si>
    <t xml:space="preserve">CTK_C28230</t>
  </si>
  <si>
    <t xml:space="preserve">Fructose-2,6-bisphosphatase </t>
  </si>
  <si>
    <t xml:space="preserve">CTK_C28360</t>
  </si>
  <si>
    <t xml:space="preserve">Phosphoglucosamine mutase </t>
  </si>
  <si>
    <t xml:space="preserve">CTK_C28410</t>
  </si>
  <si>
    <t xml:space="preserve">Thioredoxin-disulfide reductase </t>
  </si>
  <si>
    <t xml:space="preserve">CTK_C28420</t>
  </si>
  <si>
    <t xml:space="preserve">Thioredoxin </t>
  </si>
  <si>
    <t xml:space="preserve">CTK_C28440</t>
  </si>
  <si>
    <t xml:space="preserve">Phosphoenolpyruvate-protein phosphotransferase </t>
  </si>
  <si>
    <t xml:space="preserve">CTK_C28490</t>
  </si>
  <si>
    <t xml:space="preserve">Hydro-lyase, Fe-S type, tartrate/fumarate subfamily, alpha subunit </t>
  </si>
  <si>
    <t xml:space="preserve">CTK_C28500</t>
  </si>
  <si>
    <t xml:space="preserve">Transcriptional regulator, GntR family </t>
  </si>
  <si>
    <t xml:space="preserve">CTK_C28530</t>
  </si>
  <si>
    <t xml:space="preserve">30S ribosomal protein S9 </t>
  </si>
  <si>
    <t xml:space="preserve">CTK_C28540</t>
  </si>
  <si>
    <t xml:space="preserve">50S ribosomal protein L13 </t>
  </si>
  <si>
    <t xml:space="preserve">CTK_C28560</t>
  </si>
  <si>
    <t xml:space="preserve">Energy-coupling factor transporter transmembrane protein EcfT </t>
  </si>
  <si>
    <t xml:space="preserve">CTK_C28570</t>
  </si>
  <si>
    <t xml:space="preserve">Predicted ABC-type cobalt transport system, ATPase component </t>
  </si>
  <si>
    <t xml:space="preserve">CTK_C28580</t>
  </si>
  <si>
    <t xml:space="preserve">CTK_C28590</t>
  </si>
  <si>
    <t xml:space="preserve">50S ribosomal protein L17 </t>
  </si>
  <si>
    <t xml:space="preserve">CTK_C28600</t>
  </si>
  <si>
    <t xml:space="preserve">DNA-directed RNA polymerase subunit alpha </t>
  </si>
  <si>
    <t xml:space="preserve">CTK_C28610</t>
  </si>
  <si>
    <t xml:space="preserve">30S ribosomal protein S4 </t>
  </si>
  <si>
    <t xml:space="preserve">CTK_C28620</t>
  </si>
  <si>
    <t xml:space="preserve">30S ribosomal protein S11 </t>
  </si>
  <si>
    <t xml:space="preserve">CTK_C28630</t>
  </si>
  <si>
    <t xml:space="preserve">30S ribosomal protein S13 </t>
  </si>
  <si>
    <t xml:space="preserve">CTK_C28640</t>
  </si>
  <si>
    <t xml:space="preserve">50S ribosomal protein L36 </t>
  </si>
  <si>
    <t xml:space="preserve">CTK_C28650</t>
  </si>
  <si>
    <t xml:space="preserve">Translation initiation factor IF-1 </t>
  </si>
  <si>
    <t xml:space="preserve">CTK_C28670</t>
  </si>
  <si>
    <t xml:space="preserve">Adenylate kinase </t>
  </si>
  <si>
    <t xml:space="preserve">CTK_C28680</t>
  </si>
  <si>
    <t xml:space="preserve">Protein translocase subunit SecY </t>
  </si>
  <si>
    <t xml:space="preserve">CTK_C28690</t>
  </si>
  <si>
    <t xml:space="preserve">50S ribosomal protein L15 </t>
  </si>
  <si>
    <t xml:space="preserve">CTK_C28700</t>
  </si>
  <si>
    <t xml:space="preserve">50S ribosomal protein L30 </t>
  </si>
  <si>
    <t xml:space="preserve">CTK_C28710</t>
  </si>
  <si>
    <t xml:space="preserve">30S ribosomal protein S5 </t>
  </si>
  <si>
    <t xml:space="preserve">CTK_C28720</t>
  </si>
  <si>
    <t xml:space="preserve">50S ribosomal protein L18 </t>
  </si>
  <si>
    <t xml:space="preserve">CTK_C28730</t>
  </si>
  <si>
    <t xml:space="preserve">50S ribosomal protein L6 </t>
  </si>
  <si>
    <t xml:space="preserve">CTK_C28740</t>
  </si>
  <si>
    <t xml:space="preserve">30S ribosomal protein S8 </t>
  </si>
  <si>
    <t xml:space="preserve">CTK_C28760</t>
  </si>
  <si>
    <t xml:space="preserve">50S ribosomal protein L5 </t>
  </si>
  <si>
    <t xml:space="preserve">CTK_C28770</t>
  </si>
  <si>
    <t xml:space="preserve">50S ribosomal protein L24 </t>
  </si>
  <si>
    <t xml:space="preserve">CTK_C28780</t>
  </si>
  <si>
    <t xml:space="preserve">50S ribosomal protein L14 </t>
  </si>
  <si>
    <t xml:space="preserve">CTK_C28790</t>
  </si>
  <si>
    <t xml:space="preserve">30S ribosomal protein S17 </t>
  </si>
  <si>
    <t xml:space="preserve">CTK_C28800</t>
  </si>
  <si>
    <t xml:space="preserve">UPI000289917E related cluster </t>
  </si>
  <si>
    <t xml:space="preserve">CTK_C28810</t>
  </si>
  <si>
    <t xml:space="preserve">50S ribosomal protein L16 </t>
  </si>
  <si>
    <t xml:space="preserve">CTK_C28820</t>
  </si>
  <si>
    <t xml:space="preserve">30S ribosomal protein S3 </t>
  </si>
  <si>
    <t xml:space="preserve">CTK_C28830</t>
  </si>
  <si>
    <t xml:space="preserve">50S ribosomal protein L22 </t>
  </si>
  <si>
    <t xml:space="preserve">CTK_C28840</t>
  </si>
  <si>
    <t xml:space="preserve">30S ribosomal protein S19 </t>
  </si>
  <si>
    <t xml:space="preserve">CTK_C28850</t>
  </si>
  <si>
    <t xml:space="preserve">50S ribosomal protein L2 </t>
  </si>
  <si>
    <t xml:space="preserve">CTK_C28860</t>
  </si>
  <si>
    <t xml:space="preserve">50S ribosomal protein L23 </t>
  </si>
  <si>
    <t xml:space="preserve">CTK_C28870</t>
  </si>
  <si>
    <t xml:space="preserve">50S ribosomal protein L4 </t>
  </si>
  <si>
    <t xml:space="preserve">CTK_C28880</t>
  </si>
  <si>
    <t xml:space="preserve">50S ribosomal protein L3 </t>
  </si>
  <si>
    <t xml:space="preserve">CTK_C28890</t>
  </si>
  <si>
    <t xml:space="preserve">30S ribosomal protein S10 </t>
  </si>
  <si>
    <t xml:space="preserve">CTK_C28900</t>
  </si>
  <si>
    <t xml:space="preserve">Elongation factor Tu </t>
  </si>
  <si>
    <t xml:space="preserve">CTK_C28910</t>
  </si>
  <si>
    <t xml:space="preserve">Elongation factor G </t>
  </si>
  <si>
    <t xml:space="preserve">CTK_C28920</t>
  </si>
  <si>
    <t xml:space="preserve">30S ribosomal protein S7 </t>
  </si>
  <si>
    <t xml:space="preserve">CTK_C28940</t>
  </si>
  <si>
    <t xml:space="preserve">Ribosomal protein L7Ae-like protein </t>
  </si>
  <si>
    <t xml:space="preserve">CTK_C28950</t>
  </si>
  <si>
    <t xml:space="preserve">DNA-directed RNA polymerase subunit beta' </t>
  </si>
  <si>
    <t xml:space="preserve">CTK_C28960</t>
  </si>
  <si>
    <t xml:space="preserve">DNA-directed RNA polymerase subunit beta </t>
  </si>
  <si>
    <t xml:space="preserve">CTK_C28970</t>
  </si>
  <si>
    <t xml:space="preserve">50S ribosomal protein L7/L12 </t>
  </si>
  <si>
    <t xml:space="preserve">CTK_C28980</t>
  </si>
  <si>
    <t xml:space="preserve">50S ribosomal protein L10 </t>
  </si>
  <si>
    <t xml:space="preserve">CTK_C28990</t>
  </si>
  <si>
    <t xml:space="preserve">50S ribosomal protein L1 </t>
  </si>
  <si>
    <t xml:space="preserve">CTK_C29000</t>
  </si>
  <si>
    <t xml:space="preserve">50S ribosomal protein L11 </t>
  </si>
  <si>
    <t xml:space="preserve">CTK_C29010</t>
  </si>
  <si>
    <t xml:space="preserve">Transcription termination/antitermination protein nusG </t>
  </si>
  <si>
    <t xml:space="preserve">CTK_C29020</t>
  </si>
  <si>
    <t xml:space="preserve">CTK_C29030</t>
  </si>
  <si>
    <t xml:space="preserve">50S ribosomal protein L33 </t>
  </si>
  <si>
    <t xml:space="preserve">CTK_C29040</t>
  </si>
  <si>
    <t xml:space="preserve">CTK_C29070</t>
  </si>
  <si>
    <t xml:space="preserve">RNA methyltransferase, TrmH family, group 3 </t>
  </si>
  <si>
    <t xml:space="preserve">CTK_C29090</t>
  </si>
  <si>
    <t xml:space="preserve">CTK_C29110</t>
  </si>
  <si>
    <t xml:space="preserve">Putative membrane protein with a PIN domain </t>
  </si>
  <si>
    <t xml:space="preserve">CTK_C29130</t>
  </si>
  <si>
    <t xml:space="preserve">DNA integrity scanning protein DisA </t>
  </si>
  <si>
    <t xml:space="preserve">CTK_C29140</t>
  </si>
  <si>
    <t xml:space="preserve">DNA repair protein radA </t>
  </si>
  <si>
    <t xml:space="preserve">CTK_C29150</t>
  </si>
  <si>
    <t xml:space="preserve">ATP-dependent Clp protease ATP-binding subunit ClpC </t>
  </si>
  <si>
    <t xml:space="preserve">CTK_C29160</t>
  </si>
  <si>
    <t xml:space="preserve">Putative ATP:guanido phosphotransferase CKR_0155 </t>
  </si>
  <si>
    <t xml:space="preserve">CTK_C29170</t>
  </si>
  <si>
    <t xml:space="preserve">CTK_C29200</t>
  </si>
  <si>
    <t xml:space="preserve">Putative foldase related protein </t>
  </si>
  <si>
    <t xml:space="preserve">CTK_C29240</t>
  </si>
  <si>
    <t xml:space="preserve">UDP-N-acetylmuramoylalanine--D-glutamate ligase </t>
  </si>
  <si>
    <t xml:space="preserve">CTK_C29250</t>
  </si>
  <si>
    <t xml:space="preserve">Glycine--tRNA ligase </t>
  </si>
  <si>
    <t xml:space="preserve">CTK_C29260</t>
  </si>
  <si>
    <t xml:space="preserve">Lysine--tRNA ligase </t>
  </si>
  <si>
    <t xml:space="preserve">CTK_C29270</t>
  </si>
  <si>
    <t xml:space="preserve">Transcription elongation factor GreA </t>
  </si>
  <si>
    <t xml:space="preserve">CTK_C29290</t>
  </si>
  <si>
    <t xml:space="preserve">tRNA-dihydrouridine synthase </t>
  </si>
  <si>
    <t xml:space="preserve">CTK_C29300</t>
  </si>
  <si>
    <t xml:space="preserve">Type III pantothenate kinase </t>
  </si>
  <si>
    <t xml:space="preserve">CTK_C29310</t>
  </si>
  <si>
    <t xml:space="preserve">CTK_C29320</t>
  </si>
  <si>
    <t xml:space="preserve">CTK_C29330</t>
  </si>
  <si>
    <t xml:space="preserve">Hypoxanthine-guanine phosphoribosyltransferase </t>
  </si>
  <si>
    <t xml:space="preserve">CTK_C29340</t>
  </si>
  <si>
    <t xml:space="preserve">tRNA(Ile)-lysidine synthase </t>
  </si>
  <si>
    <t xml:space="preserve">CTK_C29360</t>
  </si>
  <si>
    <t xml:space="preserve">Predicted ribosomal protein </t>
  </si>
  <si>
    <t xml:space="preserve">CTK_C29410</t>
  </si>
  <si>
    <t xml:space="preserve">DNA-binding protein HU </t>
  </si>
  <si>
    <t xml:space="preserve">CTK_C29420</t>
  </si>
  <si>
    <t xml:space="preserve">CTK_C29450</t>
  </si>
  <si>
    <t xml:space="preserve">Foldase protein PrsA </t>
  </si>
  <si>
    <t xml:space="preserve">CTK_C29460</t>
  </si>
  <si>
    <t xml:space="preserve">Predicted transcription-repair coupling factor </t>
  </si>
  <si>
    <t xml:space="preserve">CTK_C29510</t>
  </si>
  <si>
    <t xml:space="preserve">Ribose-phosphate pyrophosphokinase </t>
  </si>
  <si>
    <t xml:space="preserve">CTK_C29520</t>
  </si>
  <si>
    <t xml:space="preserve">Bifunctional protein GlmU </t>
  </si>
  <si>
    <t xml:space="preserve">CTK_C29530</t>
  </si>
  <si>
    <t xml:space="preserve">Putative septation protein SpoVG </t>
  </si>
  <si>
    <t xml:space="preserve">CTK_C29550</t>
  </si>
  <si>
    <t xml:space="preserve">CTK_C29560</t>
  </si>
  <si>
    <t xml:space="preserve">UDP-N-acetylmuramate--L-alanine ligase </t>
  </si>
  <si>
    <t xml:space="preserve">CTK_C29580</t>
  </si>
  <si>
    <t xml:space="preserve">CTK_C29700</t>
  </si>
  <si>
    <t xml:space="preserve">CTK_C29710</t>
  </si>
  <si>
    <t xml:space="preserve">Helix-turn-helix domain-containing protein </t>
  </si>
  <si>
    <t xml:space="preserve">CTK_C29720</t>
  </si>
  <si>
    <t xml:space="preserve">CTK_C29730</t>
  </si>
  <si>
    <t xml:space="preserve">Glutamate racemase </t>
  </si>
  <si>
    <t xml:space="preserve">CTK_C29740</t>
  </si>
  <si>
    <t xml:space="preserve">CTK_C29750</t>
  </si>
  <si>
    <t xml:space="preserve">CTK_C29770</t>
  </si>
  <si>
    <t xml:space="preserve">CTK_C29780</t>
  </si>
  <si>
    <t xml:space="preserve">CTK_C29790</t>
  </si>
  <si>
    <t xml:space="preserve">CTK_C29810</t>
  </si>
  <si>
    <t xml:space="preserve">CTK_C29820</t>
  </si>
  <si>
    <t xml:space="preserve">Asparagine--tRNA ligase </t>
  </si>
  <si>
    <t xml:space="preserve">CTK_C29920</t>
  </si>
  <si>
    <t xml:space="preserve">Putative GTP-binding protien TM0445 </t>
  </si>
  <si>
    <t xml:space="preserve">CTK_C29930</t>
  </si>
  <si>
    <t xml:space="preserve">CTK_C29960</t>
  </si>
  <si>
    <t xml:space="preserve">Ferritin </t>
  </si>
  <si>
    <t xml:space="preserve">CTK_C29970</t>
  </si>
  <si>
    <t xml:space="preserve">Acetyl-coenzyme A carboxylase carboxyl transferase subunit alpha </t>
  </si>
  <si>
    <t xml:space="preserve">CTK_C29980</t>
  </si>
  <si>
    <t xml:space="preserve">Acetyl-coenzyme A carboxylase carboxyl transferase subunit beta </t>
  </si>
  <si>
    <t xml:space="preserve">CTK_C29990</t>
  </si>
  <si>
    <t xml:space="preserve">Biotin carboxylase </t>
  </si>
  <si>
    <t xml:space="preserve">CTK_C30010</t>
  </si>
  <si>
    <t xml:space="preserve">AccB </t>
  </si>
  <si>
    <t xml:space="preserve">CTK_C30020</t>
  </si>
  <si>
    <t xml:space="preserve">3-oxoacyl-[acyl-carrier-protein] synthase 2 </t>
  </si>
  <si>
    <t xml:space="preserve">CTK_C30030</t>
  </si>
  <si>
    <t xml:space="preserve">3-oxoacyl-[acyl-carrier-protein] reductase </t>
  </si>
  <si>
    <t xml:space="preserve">CTK_C30040</t>
  </si>
  <si>
    <t xml:space="preserve">Malonyl CoA-acyl carrier protein transacylase </t>
  </si>
  <si>
    <t xml:space="preserve">CTK_C30050</t>
  </si>
  <si>
    <t xml:space="preserve">Enoyl-[acyl-carrier protein] reductase </t>
  </si>
  <si>
    <t xml:space="preserve">CTK_C30060</t>
  </si>
  <si>
    <t xml:space="preserve">3-oxoacyl-[acyl-carrier-protein] synthase 3 </t>
  </si>
  <si>
    <t xml:space="preserve">CTK_C30080</t>
  </si>
  <si>
    <t xml:space="preserve">CTK_C30090</t>
  </si>
  <si>
    <t xml:space="preserve">Putative DNA replication protein DnaD </t>
  </si>
  <si>
    <t xml:space="preserve">CTK_C30100</t>
  </si>
  <si>
    <t xml:space="preserve">DnaC-related protein </t>
  </si>
  <si>
    <t xml:space="preserve">CTK_C30150</t>
  </si>
  <si>
    <t xml:space="preserve">Predicted acyl-acyl carrier protein thioesterase </t>
  </si>
  <si>
    <t xml:space="preserve">CTK_C30160</t>
  </si>
  <si>
    <t xml:space="preserve">Adenylosuccinate synthetase </t>
  </si>
  <si>
    <t xml:space="preserve">CTK_C30170</t>
  </si>
  <si>
    <t xml:space="preserve">CTK_C30310</t>
  </si>
  <si>
    <t xml:space="preserve">CTK_C30370</t>
  </si>
  <si>
    <t xml:space="preserve">ATP-dependent protease LA </t>
  </si>
  <si>
    <t xml:space="preserve">CTK_C30380</t>
  </si>
  <si>
    <t xml:space="preserve">50S ribosomal protein L9 </t>
  </si>
  <si>
    <t xml:space="preserve">CTK_C30420</t>
  </si>
  <si>
    <t xml:space="preserve">30S ribosomal protein S18 </t>
  </si>
  <si>
    <t xml:space="preserve">CTK_C30430</t>
  </si>
  <si>
    <t xml:space="preserve">Single-stranded DNA-binding protein </t>
  </si>
  <si>
    <t xml:space="preserve">CTK_C30440</t>
  </si>
  <si>
    <t xml:space="preserve">30S ribosomal protein S6 </t>
  </si>
  <si>
    <t xml:space="preserve">CTK_C30470</t>
  </si>
  <si>
    <t xml:space="preserve">CTK_C30520</t>
  </si>
  <si>
    <t xml:space="preserve">Putative spo0J </t>
  </si>
  <si>
    <t xml:space="preserve">CTK_C30530</t>
  </si>
  <si>
    <t xml:space="preserve">Cobyrinic acid ac-diamide synthase </t>
  </si>
  <si>
    <t xml:space="preserve">CTK_C30550</t>
  </si>
  <si>
    <t xml:space="preserve">Ribosomal RNA small subunit methyltransferase G </t>
  </si>
  <si>
    <t xml:space="preserve">CTK_C30560</t>
  </si>
  <si>
    <t xml:space="preserve">tRNA uridine 5-carboxymethylaminomethyl modification enzyme MnmG </t>
  </si>
  <si>
    <t xml:space="preserve">CTK_C30570</t>
  </si>
  <si>
    <t xml:space="preserve">tRNA modification GTPase MnmE </t>
  </si>
  <si>
    <t xml:space="preserve">CTK_C30580</t>
  </si>
  <si>
    <t xml:space="preserve">Predicted RNA-binding protein </t>
  </si>
  <si>
    <t xml:space="preserve">CTK_C30620</t>
  </si>
  <si>
    <t xml:space="preserve">50S ribosomal protein L34 </t>
  </si>
  <si>
    <t xml:space="preserve">CTK_P00250</t>
  </si>
  <si>
    <t xml:space="preserve">Uncharacterized protein (NN.term domain homologous to B.subtilis (Gi|833839)) </t>
  </si>
  <si>
    <t xml:space="preserve">CTK_P00280</t>
  </si>
  <si>
    <t xml:space="preserve">CTK_P00300</t>
  </si>
  <si>
    <t xml:space="preserve">No hits found </t>
  </si>
  <si>
    <t xml:space="preserve">CTK_P00360</t>
  </si>
  <si>
    <t xml:space="preserve">Conjugation protein </t>
  </si>
  <si>
    <t xml:space="preserve">CTK_P00480</t>
  </si>
  <si>
    <t xml:space="preserve">CTK_P00580</t>
  </si>
  <si>
    <t xml:space="preserve">Arsenical resistance operon trans-acting repressor ArsD </t>
  </si>
  <si>
    <t xml:space="preserve">CTK_P00590</t>
  </si>
  <si>
    <t xml:space="preserve">Arsenical pump-driving ATPase </t>
  </si>
  <si>
    <t xml:space="preserve">CTK_P00610</t>
  </si>
  <si>
    <t xml:space="preserve">ArsC </t>
  </si>
  <si>
    <t xml:space="preserve">CTK_P00700</t>
  </si>
  <si>
    <t xml:space="preserve">CTK_C00080</t>
  </si>
  <si>
    <t xml:space="preserve">CTK_C00740</t>
  </si>
  <si>
    <t xml:space="preserve">CTK_C00980</t>
  </si>
  <si>
    <t xml:space="preserve">CTK_C01000</t>
  </si>
  <si>
    <t xml:space="preserve">Mannose-1-phosphate guanylyltransferase </t>
  </si>
  <si>
    <t xml:space="preserve">CTK_C01020</t>
  </si>
  <si>
    <t xml:space="preserve">Putative 3-methyladenine DNA glycosylase </t>
  </si>
  <si>
    <t xml:space="preserve">CTK_C01160</t>
  </si>
  <si>
    <t xml:space="preserve">CTK_C01790</t>
  </si>
  <si>
    <t xml:space="preserve">CTK_C02500</t>
  </si>
  <si>
    <t xml:space="preserve">Phage terminase, small subunit, P27 family </t>
  </si>
  <si>
    <t xml:space="preserve">CTK_C02650</t>
  </si>
  <si>
    <t xml:space="preserve">ABC-type Fe3+ transport system, periplasmic component </t>
  </si>
  <si>
    <t xml:space="preserve">CTK_C02700</t>
  </si>
  <si>
    <t xml:space="preserve">D-isomer specific 2-hydroxyacid dehydrogenase NAD-binding protein </t>
  </si>
  <si>
    <t xml:space="preserve">CTK_C02770</t>
  </si>
  <si>
    <t xml:space="preserve">CTK_C03230</t>
  </si>
  <si>
    <t xml:space="preserve">RocB-related protein </t>
  </si>
  <si>
    <t xml:space="preserve">CTK_C03250</t>
  </si>
  <si>
    <t xml:space="preserve">aspartate aminotransferase </t>
  </si>
  <si>
    <t xml:space="preserve">CTK_C03260</t>
  </si>
  <si>
    <t xml:space="preserve">CTK_C03370</t>
  </si>
  <si>
    <t xml:space="preserve">CTK_C03540</t>
  </si>
  <si>
    <t xml:space="preserve">CTK_C03840</t>
  </si>
  <si>
    <t xml:space="preserve">Transcription regulator </t>
  </si>
  <si>
    <t xml:space="preserve">CTK_C03980</t>
  </si>
  <si>
    <t xml:space="preserve">DNA-binding protein </t>
  </si>
  <si>
    <t xml:space="preserve">CTK_C04420</t>
  </si>
  <si>
    <t xml:space="preserve">CTK_C04470</t>
  </si>
  <si>
    <t xml:space="preserve">Transporter </t>
  </si>
  <si>
    <t xml:space="preserve">CTK_C04940</t>
  </si>
  <si>
    <t xml:space="preserve">CTK_C05180</t>
  </si>
  <si>
    <t xml:space="preserve">metal-binding membrane protein </t>
  </si>
  <si>
    <t xml:space="preserve">CTK_C05550</t>
  </si>
  <si>
    <t xml:space="preserve">CTK_C06160</t>
  </si>
  <si>
    <t xml:space="preserve">Alpha-acetolactate decarboxylase </t>
  </si>
  <si>
    <t xml:space="preserve">CTK_C06250</t>
  </si>
  <si>
    <t xml:space="preserve">Conserved membrane protein </t>
  </si>
  <si>
    <t xml:space="preserve">CTK_C06830</t>
  </si>
  <si>
    <t xml:space="preserve">Sigma-54-dependent transcriptional regulator </t>
  </si>
  <si>
    <t xml:space="preserve">CTK_C07050</t>
  </si>
  <si>
    <t xml:space="preserve">NAD synthetase (EC:6.3.1.5) </t>
  </si>
  <si>
    <t xml:space="preserve">CTK_C07190</t>
  </si>
  <si>
    <t xml:space="preserve">ATP-dependent helicase/deoxyribonuclease subunit </t>
  </si>
  <si>
    <t xml:space="preserve">CTK_C07320</t>
  </si>
  <si>
    <t xml:space="preserve">CTK_C07340</t>
  </si>
  <si>
    <t xml:space="preserve">Dihydroorotase </t>
  </si>
  <si>
    <t xml:space="preserve">CTK_C07870</t>
  </si>
  <si>
    <t xml:space="preserve">Diaminopropionate ammonia-lyase </t>
  </si>
  <si>
    <t xml:space="preserve">CTK_C07970</t>
  </si>
  <si>
    <t xml:space="preserve">Putative purine deaminase, zinc-binding domain </t>
  </si>
  <si>
    <t xml:space="preserve">CTK_C08270</t>
  </si>
  <si>
    <t xml:space="preserve">Cobalamin (Vitamin B12) biosynthesis CbiM protein </t>
  </si>
  <si>
    <t xml:space="preserve">CTK_C08300</t>
  </si>
  <si>
    <t xml:space="preserve">Predicted signal transduction protein </t>
  </si>
  <si>
    <t xml:space="preserve">CTK_C08310</t>
  </si>
  <si>
    <t xml:space="preserve">ATP-dependent helicase/nuclease subunit A </t>
  </si>
  <si>
    <t xml:space="preserve">CTK_C08390</t>
  </si>
  <si>
    <t xml:space="preserve">CTK_C08850</t>
  </si>
  <si>
    <t xml:space="preserve">Anti-sigma F factor </t>
  </si>
  <si>
    <t xml:space="preserve">CTK_C09150</t>
  </si>
  <si>
    <t xml:space="preserve">quinolinate synthase </t>
  </si>
  <si>
    <t xml:space="preserve">CTK_C09170</t>
  </si>
  <si>
    <t xml:space="preserve">nicotinate-nucleotide pyrophosphorylase (carboxylating) </t>
  </si>
  <si>
    <t xml:space="preserve">CTK_C09380</t>
  </si>
  <si>
    <t xml:space="preserve">Porphobilinogen deaminase </t>
  </si>
  <si>
    <t xml:space="preserve">CTK_C09430</t>
  </si>
  <si>
    <t xml:space="preserve">Precorrin isomerase </t>
  </si>
  <si>
    <t xml:space="preserve">CTK_C09460</t>
  </si>
  <si>
    <t xml:space="preserve">Precorrin-6Y C5,15-methyltransferase subunit CbiT </t>
  </si>
  <si>
    <t xml:space="preserve">CTK_C09570</t>
  </si>
  <si>
    <t xml:space="preserve">CTK_C09770</t>
  </si>
  <si>
    <t xml:space="preserve">Phage-related protein </t>
  </si>
  <si>
    <t xml:space="preserve">CTK_C10610</t>
  </si>
  <si>
    <t xml:space="preserve">CTK_C12150</t>
  </si>
  <si>
    <t xml:space="preserve">Histidine kinase </t>
  </si>
  <si>
    <t xml:space="preserve">CTK_C12170</t>
  </si>
  <si>
    <t xml:space="preserve">Phosphoglucomutase/phosphomannomutase alpha/beta/alpha domain I </t>
  </si>
  <si>
    <t xml:space="preserve">CTK_C12620</t>
  </si>
  <si>
    <t xml:space="preserve">Predicted short-chain dehydrogenases/reductase </t>
  </si>
  <si>
    <t xml:space="preserve">CTK_C12650</t>
  </si>
  <si>
    <t xml:space="preserve">CTK_C12660</t>
  </si>
  <si>
    <t xml:space="preserve">Putative glycosyltransferase, group I </t>
  </si>
  <si>
    <t xml:space="preserve">CTK_C12670</t>
  </si>
  <si>
    <t xml:space="preserve">Predicted glucose-1-phosphate nucleotidyltransferase with a transferase hexapeptide repeat </t>
  </si>
  <si>
    <t xml:space="preserve">CTK_C12780</t>
  </si>
  <si>
    <t xml:space="preserve">CTK_C13030</t>
  </si>
  <si>
    <t xml:space="preserve">Electron transport complex protein RnfC </t>
  </si>
  <si>
    <t xml:space="preserve">CTK_C13590</t>
  </si>
  <si>
    <t xml:space="preserve">CTK_C13660</t>
  </si>
  <si>
    <t xml:space="preserve">ABC-type metal ion transport system permease </t>
  </si>
  <si>
    <t xml:space="preserve">CTK_C13690</t>
  </si>
  <si>
    <t xml:space="preserve">CTK_C14180</t>
  </si>
  <si>
    <t xml:space="preserve">hypothetical protein CarbS_13868 </t>
  </si>
  <si>
    <t xml:space="preserve">CTK_C14250</t>
  </si>
  <si>
    <t xml:space="preserve">FtsI </t>
  </si>
  <si>
    <t xml:space="preserve">CTK_C14290</t>
  </si>
  <si>
    <t xml:space="preserve">CTK_C14720</t>
  </si>
  <si>
    <t xml:space="preserve">CTK_C15110</t>
  </si>
  <si>
    <t xml:space="preserve">Hemerythrin related protein </t>
  </si>
  <si>
    <t xml:space="preserve">CTK_C15780</t>
  </si>
  <si>
    <t xml:space="preserve">HAD hydrolase, family IB </t>
  </si>
  <si>
    <t xml:space="preserve">CTK_C15800</t>
  </si>
  <si>
    <t xml:space="preserve">Predicted ferrous iron transport protein </t>
  </si>
  <si>
    <t xml:space="preserve">CTK_C16180</t>
  </si>
  <si>
    <t xml:space="preserve">FeoA-related protein </t>
  </si>
  <si>
    <t xml:space="preserve">CTK_C16360</t>
  </si>
  <si>
    <t xml:space="preserve">CTK_C16460</t>
  </si>
  <si>
    <t xml:space="preserve">CTK_C16690</t>
  </si>
  <si>
    <t xml:space="preserve">CTK_C16720</t>
  </si>
  <si>
    <t xml:space="preserve">Aspartate 1-decarboxylase </t>
  </si>
  <si>
    <t xml:space="preserve">CTK_C16730</t>
  </si>
  <si>
    <t xml:space="preserve">Pantothenate synthetase </t>
  </si>
  <si>
    <t xml:space="preserve">CTK_C16740</t>
  </si>
  <si>
    <t xml:space="preserve">3-methyl-2-oxobutanoate hydroxymethyltransferase </t>
  </si>
  <si>
    <t xml:space="preserve">CTK_C16760</t>
  </si>
  <si>
    <t xml:space="preserve">CTK_C16800</t>
  </si>
  <si>
    <t xml:space="preserve">Predicted metal binding protein </t>
  </si>
  <si>
    <t xml:space="preserve">CTK_C17040</t>
  </si>
  <si>
    <t xml:space="preserve">Sensory box/GGDEF domain/EAL domain protein </t>
  </si>
  <si>
    <t xml:space="preserve">CTK_C17090</t>
  </si>
  <si>
    <t xml:space="preserve">Rhodanese-like protein </t>
  </si>
  <si>
    <t xml:space="preserve">CTK_C17660</t>
  </si>
  <si>
    <t xml:space="preserve">phosphatidylglycerophosphate synthase (EC:2.7.8.5) </t>
  </si>
  <si>
    <t xml:space="preserve">CTK_C18200</t>
  </si>
  <si>
    <t xml:space="preserve">50S ribosomal protein L32 </t>
  </si>
  <si>
    <t xml:space="preserve">CTK_C18240</t>
  </si>
  <si>
    <t xml:space="preserve">UPF0348 protein CKR_1285 </t>
  </si>
  <si>
    <t xml:space="preserve">CTK_C18880</t>
  </si>
  <si>
    <t xml:space="preserve">hypothetical protein CarbS_07458 </t>
  </si>
  <si>
    <t xml:space="preserve">CTK_C18980</t>
  </si>
  <si>
    <t xml:space="preserve">Phosphoribosyl-ATP pyrophosphatase </t>
  </si>
  <si>
    <t xml:space="preserve">CTK_C18990</t>
  </si>
  <si>
    <t xml:space="preserve">Phosphoribosyl-AMP cyclohydrolase </t>
  </si>
  <si>
    <t xml:space="preserve">CTK_C19540</t>
  </si>
  <si>
    <t xml:space="preserve">Predicted alkaline shock protein </t>
  </si>
  <si>
    <t xml:space="preserve">CTK_C20110</t>
  </si>
  <si>
    <t xml:space="preserve">FlgG1 </t>
  </si>
  <si>
    <t xml:space="preserve">CTK_C20180</t>
  </si>
  <si>
    <t xml:space="preserve">Flagellar biosynthesis protein FlhA </t>
  </si>
  <si>
    <t xml:space="preserve">CTK_C20270</t>
  </si>
  <si>
    <t xml:space="preserve">Predicted flagellar hook-length control protein </t>
  </si>
  <si>
    <t xml:space="preserve">CTK_C20670</t>
  </si>
  <si>
    <t xml:space="preserve">CTK_C20740</t>
  </si>
  <si>
    <t xml:space="preserve">Putative flagellin </t>
  </si>
  <si>
    <t xml:space="preserve">CTK_C20890</t>
  </si>
  <si>
    <t xml:space="preserve">PTS system transcriptional activator </t>
  </si>
  <si>
    <t xml:space="preserve">CTK_C20990</t>
  </si>
  <si>
    <t xml:space="preserve">Urea carboxylase-associated protein 2 </t>
  </si>
  <si>
    <t xml:space="preserve">CTK_C21170</t>
  </si>
  <si>
    <t xml:space="preserve">CTK_C21190</t>
  </si>
  <si>
    <t xml:space="preserve">CTK_C21440</t>
  </si>
  <si>
    <t xml:space="preserve">FlaG </t>
  </si>
  <si>
    <t xml:space="preserve">CTK_C21610</t>
  </si>
  <si>
    <t xml:space="preserve">CTK_C21790</t>
  </si>
  <si>
    <t xml:space="preserve">Pyridoxal biosynthesis lyase PdxS </t>
  </si>
  <si>
    <t xml:space="preserve">CTK_C21800</t>
  </si>
  <si>
    <t xml:space="preserve">Glutamine amidotransferase subunit PdxT </t>
  </si>
  <si>
    <t xml:space="preserve">CTK_C21810</t>
  </si>
  <si>
    <t xml:space="preserve">CTK_C21950</t>
  </si>
  <si>
    <t xml:space="preserve">nitroreductase </t>
  </si>
  <si>
    <t xml:space="preserve">CTK_C22290</t>
  </si>
  <si>
    <t xml:space="preserve">Acetyl-CoA acetyltransferase </t>
  </si>
  <si>
    <t xml:space="preserve">CTK_C22970</t>
  </si>
  <si>
    <t xml:space="preserve">Transcription-repair coupling factor </t>
  </si>
  <si>
    <t xml:space="preserve">CTK_C23500</t>
  </si>
  <si>
    <t xml:space="preserve">CTK_C23600</t>
  </si>
  <si>
    <t xml:space="preserve">Riboflavin biosynthesis protein RibBA </t>
  </si>
  <si>
    <t xml:space="preserve">CTK_C23610</t>
  </si>
  <si>
    <t xml:space="preserve">Riboflavin synthase alpha chain </t>
  </si>
  <si>
    <t xml:space="preserve">CTK_C23620</t>
  </si>
  <si>
    <t xml:space="preserve">Riboflavin biosynthesis protein RibD </t>
  </si>
  <si>
    <t xml:space="preserve">CTK_C23880</t>
  </si>
  <si>
    <t xml:space="preserve">GDSL-like lipase/acylhydrolase </t>
  </si>
  <si>
    <t xml:space="preserve">CTK_C23890</t>
  </si>
  <si>
    <t xml:space="preserve">CTK_C23900</t>
  </si>
  <si>
    <t xml:space="preserve">Putative permease </t>
  </si>
  <si>
    <t xml:space="preserve">CTK_C23990</t>
  </si>
  <si>
    <t xml:space="preserve">Dinuclear metal center protein, YbgI/SA1388 family </t>
  </si>
  <si>
    <t xml:space="preserve">CTK_C24010</t>
  </si>
  <si>
    <t xml:space="preserve">CTK_C24360</t>
  </si>
  <si>
    <t xml:space="preserve">CTK_C24870</t>
  </si>
  <si>
    <t xml:space="preserve">NMT1/THI5 like domain protein </t>
  </si>
  <si>
    <t xml:space="preserve">CTK_C25500</t>
  </si>
  <si>
    <t xml:space="preserve">Undecaprenyl pyrophosphate synthase </t>
  </si>
  <si>
    <t xml:space="preserve">CTK_C25510</t>
  </si>
  <si>
    <t xml:space="preserve">5-methyltetrahydropteroyltriglutamate--homocysteine S-methyltransferase </t>
  </si>
  <si>
    <t xml:space="preserve">CTK_C25530</t>
  </si>
  <si>
    <t xml:space="preserve">CTK_C26160</t>
  </si>
  <si>
    <t xml:space="preserve">CTK_C26490</t>
  </si>
  <si>
    <t xml:space="preserve">CTK_C27310</t>
  </si>
  <si>
    <t xml:space="preserve">Predicted ATP-dependent RNA helicase </t>
  </si>
  <si>
    <t xml:space="preserve">CTK_C27400</t>
  </si>
  <si>
    <t xml:space="preserve">dithiobiotin synthetase </t>
  </si>
  <si>
    <t xml:space="preserve">CTK_C27410</t>
  </si>
  <si>
    <t xml:space="preserve">Adenosylmethionine-8-amino-7-oxononanoate transaminase </t>
  </si>
  <si>
    <t xml:space="preserve">CTK_C27670</t>
  </si>
  <si>
    <t xml:space="preserve">DNA polymerase III, alpha subunit </t>
  </si>
  <si>
    <t xml:space="preserve">CTK_C27970</t>
  </si>
  <si>
    <t xml:space="preserve">Mannose-6-phosphate isomerase </t>
  </si>
  <si>
    <t xml:space="preserve">CTK_C27980</t>
  </si>
  <si>
    <t xml:space="preserve">CTK_C28430</t>
  </si>
  <si>
    <t xml:space="preserve">TPR-repeat-containing protein </t>
  </si>
  <si>
    <t xml:space="preserve">CTK_C28660</t>
  </si>
  <si>
    <t xml:space="preserve">CTK_C29050</t>
  </si>
  <si>
    <t xml:space="preserve">RNA polymerase factor sigma-70 </t>
  </si>
  <si>
    <t xml:space="preserve">CTK_C29100</t>
  </si>
  <si>
    <t xml:space="preserve">2-C-methyl-D-erythritol 4-phosphate cytidylyltransferase </t>
  </si>
  <si>
    <t xml:space="preserve">CTK_C29500</t>
  </si>
  <si>
    <t xml:space="preserve">Predicted sensory transduction protein </t>
  </si>
  <si>
    <t xml:space="preserve">CTK_C29600</t>
  </si>
  <si>
    <t xml:space="preserve">Predicted membrane protein </t>
  </si>
  <si>
    <t xml:space="preserve">CTK_C29620</t>
  </si>
  <si>
    <t xml:space="preserve">Cobalt transport protein ATP-binding subunit </t>
  </si>
  <si>
    <t xml:space="preserve">CTK_C29850</t>
  </si>
  <si>
    <t xml:space="preserve">GlgD </t>
  </si>
  <si>
    <t xml:space="preserve">CTK_C29860</t>
  </si>
  <si>
    <t xml:space="preserve">Glucose-1-phosphate adenylyltransferase </t>
  </si>
  <si>
    <t xml:space="preserve">CTK_C29880</t>
  </si>
  <si>
    <t xml:space="preserve">Phosphorylase </t>
  </si>
  <si>
    <t xml:space="preserve">CTK_C29890</t>
  </si>
  <si>
    <t xml:space="preserve">Glycogen synthase </t>
  </si>
  <si>
    <t xml:space="preserve">CTK_C29900</t>
  </si>
  <si>
    <t xml:space="preserve">1,4-alpha-glucan branching enzyme GlgB </t>
  </si>
  <si>
    <t xml:space="preserve">CTK_C30480</t>
  </si>
  <si>
    <t xml:space="preserve">CTK_P00110</t>
  </si>
  <si>
    <t xml:space="preserve">CTK_P00240</t>
  </si>
  <si>
    <t xml:space="preserve">CTK_P00350</t>
  </si>
  <si>
    <t xml:space="preserve">CTK_P00370</t>
  </si>
  <si>
    <t xml:space="preserve">CTK_P00410</t>
  </si>
  <si>
    <t xml:space="preserve">CTK_P00470</t>
  </si>
  <si>
    <t xml:space="preserve">UPI0001E2C7B0 related cluster </t>
  </si>
  <si>
    <t xml:space="preserve">CTK_P00660</t>
  </si>
  <si>
    <t xml:space="preserve">SIR2-like domain protein </t>
  </si>
  <si>
    <t xml:space="preserve">CTK_P00740</t>
  </si>
  <si>
    <t xml:space="preserve">CTK_C00530</t>
  </si>
  <si>
    <t xml:space="preserve">thymidylate kinase </t>
  </si>
  <si>
    <t xml:space="preserve">CTK_C00650</t>
  </si>
  <si>
    <t xml:space="preserve">poly(A) polymerase </t>
  </si>
  <si>
    <t xml:space="preserve">CTK_C00840</t>
  </si>
  <si>
    <t xml:space="preserve">CTK_C01070</t>
  </si>
  <si>
    <t xml:space="preserve">Predicted solute-binding protein </t>
  </si>
  <si>
    <t xml:space="preserve">CTK_C01140</t>
  </si>
  <si>
    <t xml:space="preserve">CTK_C01170</t>
  </si>
  <si>
    <t xml:space="preserve">CTK_C01580</t>
  </si>
  <si>
    <t xml:space="preserve">Putative peptidase </t>
  </si>
  <si>
    <t xml:space="preserve">CTK_C02430</t>
  </si>
  <si>
    <t xml:space="preserve">Flavin reductase </t>
  </si>
  <si>
    <t xml:space="preserve">CTK_C02670</t>
  </si>
  <si>
    <t xml:space="preserve">Coat F domain-containing protein </t>
  </si>
  <si>
    <t xml:space="preserve">CTK_C02990</t>
  </si>
  <si>
    <t xml:space="preserve">Amino acid-binding ACT domain-containing protein </t>
  </si>
  <si>
    <t xml:space="preserve">CTK_C03270</t>
  </si>
  <si>
    <t xml:space="preserve">Lactate dehydrogenase-like oxidoreductase </t>
  </si>
  <si>
    <t xml:space="preserve">CTK_C03600</t>
  </si>
  <si>
    <t xml:space="preserve">Putative esterase </t>
  </si>
  <si>
    <t xml:space="preserve">CTK_C03620</t>
  </si>
  <si>
    <t xml:space="preserve">CTK_C03650</t>
  </si>
  <si>
    <t xml:space="preserve">Glycosyltransferase, MGT family</t>
  </si>
  <si>
    <t xml:space="preserve">CTK_C03970</t>
  </si>
  <si>
    <t xml:space="preserve">CTK_C04240</t>
  </si>
  <si>
    <t xml:space="preserve">CTK_C04350</t>
  </si>
  <si>
    <t xml:space="preserve">Sugar transporter </t>
  </si>
  <si>
    <t xml:space="preserve">CTK_C05520</t>
  </si>
  <si>
    <t xml:space="preserve">CTK_C05950</t>
  </si>
  <si>
    <t xml:space="preserve">Peptidase S8 and S53 subtilisin kexin sedolisin </t>
  </si>
  <si>
    <t xml:space="preserve">BC-type multidrug/protein/lipid transport system, membrane ATPase component</t>
  </si>
  <si>
    <t xml:space="preserve">CTK_C06770</t>
  </si>
  <si>
    <t xml:space="preserve">Transcriptional regulator, RpiR family </t>
  </si>
  <si>
    <t xml:space="preserve">CTK_C07070</t>
  </si>
  <si>
    <t xml:space="preserve">CTK_C08420</t>
  </si>
  <si>
    <t xml:space="preserve">50S ribosomal protein L35 </t>
  </si>
  <si>
    <t xml:space="preserve">CTK_C08540</t>
  </si>
  <si>
    <t xml:space="preserve">CTK_C08840</t>
  </si>
  <si>
    <t xml:space="preserve">Anti-sigma F factor antagonist </t>
  </si>
  <si>
    <t xml:space="preserve">CTK_C08860</t>
  </si>
  <si>
    <t xml:space="preserve">CTK_C09090</t>
  </si>
  <si>
    <t xml:space="preserve">D-tyrosyl-tRNA(Tyr) deacylase </t>
  </si>
  <si>
    <t xml:space="preserve">CTK_C09540</t>
  </si>
  <si>
    <t xml:space="preserve">Cob(I)yrinic acid a,c-diamide adenosyltransferase </t>
  </si>
  <si>
    <t xml:space="preserve">CTK_C09820</t>
  </si>
  <si>
    <t xml:space="preserve">CTK_C10380</t>
  </si>
  <si>
    <t xml:space="preserve">NlpC/P60 family protein </t>
  </si>
  <si>
    <t xml:space="preserve">CTK_C10660</t>
  </si>
  <si>
    <t xml:space="preserve">CTK_C11220</t>
  </si>
  <si>
    <t xml:space="preserve">CTK_C11870</t>
  </si>
  <si>
    <t xml:space="preserve">CTK_C12180</t>
  </si>
  <si>
    <t xml:space="preserve">Adenosine deaminase </t>
  </si>
  <si>
    <t xml:space="preserve">CTK_C12730</t>
  </si>
  <si>
    <t xml:space="preserve">CTK_C13240</t>
  </si>
  <si>
    <t xml:space="preserve">CTK_C14110</t>
  </si>
  <si>
    <t xml:space="preserve">Signal peptidase </t>
  </si>
  <si>
    <t xml:space="preserve">CTK_C14280</t>
  </si>
  <si>
    <t xml:space="preserve">CTK_C15250</t>
  </si>
  <si>
    <t xml:space="preserve">CTK_C15560</t>
  </si>
  <si>
    <t xml:space="preserve">CTK_C15620</t>
  </si>
  <si>
    <t xml:space="preserve">N-(5'-phosphoribosyl)anthranilate isomerase </t>
  </si>
  <si>
    <t xml:space="preserve">CTK_C15630</t>
  </si>
  <si>
    <t xml:space="preserve">Indole-3-glycerol phosphate synthase </t>
  </si>
  <si>
    <t xml:space="preserve">HAD hydrolase, family IB</t>
  </si>
  <si>
    <t xml:space="preserve">CTK_C16420</t>
  </si>
  <si>
    <t xml:space="preserve">3-hydroxybutyryl-CoA dehydrogenase </t>
  </si>
  <si>
    <t xml:space="preserve">CTK_C16520</t>
  </si>
  <si>
    <t xml:space="preserve">CTK_C16750</t>
  </si>
  <si>
    <t xml:space="preserve">hypothetical protein CarbS_13342 </t>
  </si>
  <si>
    <t xml:space="preserve">CTK_C16770</t>
  </si>
  <si>
    <t xml:space="preserve">Decarboxylase family protein </t>
  </si>
  <si>
    <t xml:space="preserve">Phosphocarrier, HPr family</t>
  </si>
  <si>
    <t xml:space="preserve">CTK_C17680</t>
  </si>
  <si>
    <t xml:space="preserve">Cell divisionFtsK/SpoIIIE </t>
  </si>
  <si>
    <t xml:space="preserve">CTK_C18500</t>
  </si>
  <si>
    <t xml:space="preserve">Stage IV sporulation protein A </t>
  </si>
  <si>
    <t xml:space="preserve">CTK_C18710</t>
  </si>
  <si>
    <t xml:space="preserve">Transcriptional repressor NrdR </t>
  </si>
  <si>
    <t xml:space="preserve">CTK_C18740</t>
  </si>
  <si>
    <t xml:space="preserve">CTK_C19060</t>
  </si>
  <si>
    <t xml:space="preserve">ATP phosphoribosyltransferase </t>
  </si>
  <si>
    <t xml:space="preserve">CTK_C19150</t>
  </si>
  <si>
    <t xml:space="preserve">CTK_C19550</t>
  </si>
  <si>
    <t xml:space="preserve">Predicted stage III sporulation protein AH </t>
  </si>
  <si>
    <t xml:space="preserve">CTK_C19630</t>
  </si>
  <si>
    <t xml:space="preserve">CTK_C19990</t>
  </si>
  <si>
    <t xml:space="preserve">stage V sporulation protein D </t>
  </si>
  <si>
    <t xml:space="preserve">CTK_C20330</t>
  </si>
  <si>
    <t xml:space="preserve">Flagellar hook-basal body complex protein FliE </t>
  </si>
  <si>
    <t xml:space="preserve">CTK_C20340</t>
  </si>
  <si>
    <t xml:space="preserve">FlgC </t>
  </si>
  <si>
    <t xml:space="preserve">CTK_C20900</t>
  </si>
  <si>
    <t xml:space="preserve">CTK_C21500</t>
  </si>
  <si>
    <t xml:space="preserve">Negative regulator of flagellin synthesis </t>
  </si>
  <si>
    <t xml:space="preserve">CTK_C22460</t>
  </si>
  <si>
    <t xml:space="preserve">GGDEF domain protein </t>
  </si>
  <si>
    <t xml:space="preserve">CTK_C23110</t>
  </si>
  <si>
    <t xml:space="preserve">CTK_C23260</t>
  </si>
  <si>
    <t xml:space="preserve">CTK_C23970</t>
  </si>
  <si>
    <t xml:space="preserve">CTK_C24510</t>
  </si>
  <si>
    <t xml:space="preserve">Predicted rod shape-determining protein RodA </t>
  </si>
  <si>
    <t xml:space="preserve">CTK_C24540</t>
  </si>
  <si>
    <t xml:space="preserve">Probable septum site-determining protein MinC </t>
  </si>
  <si>
    <t xml:space="preserve">CTK_C24720</t>
  </si>
  <si>
    <t xml:space="preserve">Predicted aminoacid permease </t>
  </si>
  <si>
    <t xml:space="preserve">Benzoyl-CoA reductase, subunit A</t>
  </si>
  <si>
    <t xml:space="preserve">CTK_C25230</t>
  </si>
  <si>
    <t xml:space="preserve">CTK_C25250</t>
  </si>
  <si>
    <t xml:space="preserve">CTK_C25420</t>
  </si>
  <si>
    <t xml:space="preserve">Putative membrane-bound protein with a transglutaminase domain </t>
  </si>
  <si>
    <t xml:space="preserve">CTK_C25790</t>
  </si>
  <si>
    <t xml:space="preserve">Cupin domain-containing protein </t>
  </si>
  <si>
    <t xml:space="preserve">CTK_C26020</t>
  </si>
  <si>
    <t xml:space="preserve">DNA ligase, NAD-dependent</t>
  </si>
  <si>
    <t xml:space="preserve">Oxidase, FAD-binding</t>
  </si>
  <si>
    <t xml:space="preserve">Electron transfer flavoprotein, alpha/beta-subunit-like protein</t>
  </si>
  <si>
    <t xml:space="preserve">CTK_C26620</t>
  </si>
  <si>
    <t xml:space="preserve">Predicted metal ion transporter </t>
  </si>
  <si>
    <t xml:space="preserve">CTK_C26780</t>
  </si>
  <si>
    <t xml:space="preserve">CTK_C27230</t>
  </si>
  <si>
    <t xml:space="preserve">Cyclic pyranopterin monophosphate synthase </t>
  </si>
  <si>
    <t xml:space="preserve">CTK_C27360</t>
  </si>
  <si>
    <t xml:space="preserve">CTK_C27380</t>
  </si>
  <si>
    <t xml:space="preserve">Predicted serine kinase </t>
  </si>
  <si>
    <t xml:space="preserve">DNA polymerase III, alpha subunit</t>
  </si>
  <si>
    <t xml:space="preserve">CTK_C27900</t>
  </si>
  <si>
    <t xml:space="preserve">Holo-[acyl-carrier-protein] synthase </t>
  </si>
  <si>
    <t xml:space="preserve">Sulfite reductase, beta subunit</t>
  </si>
  <si>
    <t xml:space="preserve">CTK_C29440</t>
  </si>
  <si>
    <t xml:space="preserve">Predicted stage V sporulation protein T </t>
  </si>
  <si>
    <t xml:space="preserve">CTK_C30350</t>
  </si>
  <si>
    <t xml:space="preserve">18 kDa heat shock protein </t>
  </si>
  <si>
    <t xml:space="preserve">CTK_C30540</t>
  </si>
  <si>
    <t xml:space="preserve">ParB-like partition protein (Fragment) </t>
  </si>
  <si>
    <t xml:space="preserve">CTK_P00260</t>
  </si>
  <si>
    <t xml:space="preserve">CTK_P00330</t>
  </si>
  <si>
    <t xml:space="preserve">Transfer complex protein TraB </t>
  </si>
  <si>
    <t xml:space="preserve">CTK_P00340</t>
  </si>
  <si>
    <t xml:space="preserve">CTK_P00390</t>
  </si>
  <si>
    <t xml:space="preserve">CTK_P004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699" activePane="bottomRight" state="frozen"/>
      <selection pane="topLeft" activeCell="A1" activeCellId="0" sqref="A1"/>
      <selection pane="topRight" activeCell="B1" activeCellId="0" sqref="B1"/>
      <selection pane="bottomLeft" activeCell="A699" activeCellId="0" sqref="A699"/>
      <selection pane="bottomRight" activeCell="A705" activeCellId="0" sqref="A705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2.86"/>
    <col collapsed="false" customWidth="true" hidden="false" outlineLevel="0" max="2" min="2" style="1" width="49.49"/>
    <col collapsed="false" customWidth="false" hidden="false" outlineLevel="0" max="257" min="3" style="1" width="8.99"/>
  </cols>
  <sheetData>
    <row r="1" s="3" customFormat="true" ht="1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4.2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</row>
    <row r="3" customFormat="false" ht="14.25" hidden="false" customHeight="false" outlineLevel="0" collapsed="false">
      <c r="A3" s="1" t="s">
        <v>13</v>
      </c>
      <c r="B3" s="1" t="s">
        <v>14</v>
      </c>
      <c r="C3" s="1" t="n">
        <v>16</v>
      </c>
      <c r="D3" s="1" t="n">
        <v>27</v>
      </c>
      <c r="E3" s="4" t="n">
        <v>0.41</v>
      </c>
      <c r="F3" s="1" t="n">
        <v>446</v>
      </c>
      <c r="G3" s="1" t="n">
        <v>50940</v>
      </c>
      <c r="H3" s="1" t="n">
        <v>8.1</v>
      </c>
      <c r="I3" s="1" t="s">
        <v>15</v>
      </c>
      <c r="J3" s="1" t="n">
        <v>0</v>
      </c>
      <c r="K3" s="1" t="n">
        <v>27</v>
      </c>
      <c r="L3" s="1" t="n">
        <f aca="false">D3/F3</f>
        <v>0.0605381165919283</v>
      </c>
    </row>
    <row r="4" customFormat="false" ht="14.25" hidden="false" customHeight="false" outlineLevel="0" collapsed="false">
      <c r="A4" s="1" t="s">
        <v>16</v>
      </c>
      <c r="B4" s="1" t="s">
        <v>17</v>
      </c>
      <c r="C4" s="1" t="n">
        <v>11</v>
      </c>
      <c r="D4" s="1" t="n">
        <v>25</v>
      </c>
      <c r="E4" s="4" t="n">
        <v>0.373</v>
      </c>
      <c r="F4" s="1" t="n">
        <v>367</v>
      </c>
      <c r="G4" s="1" t="n">
        <v>41458</v>
      </c>
      <c r="H4" s="1" t="n">
        <v>4.9</v>
      </c>
      <c r="I4" s="1" t="s">
        <v>15</v>
      </c>
      <c r="J4" s="1" t="n">
        <v>0</v>
      </c>
      <c r="K4" s="1" t="n">
        <v>25</v>
      </c>
      <c r="L4" s="1" t="n">
        <f aca="false">D4/F4</f>
        <v>0.0681198910081744</v>
      </c>
    </row>
    <row r="5" customFormat="false" ht="14.25" hidden="false" customHeight="false" outlineLevel="0" collapsed="false">
      <c r="A5" s="1" t="s">
        <v>18</v>
      </c>
      <c r="B5" s="1" t="s">
        <v>19</v>
      </c>
      <c r="C5" s="1" t="n">
        <v>2</v>
      </c>
      <c r="D5" s="1" t="n">
        <v>3</v>
      </c>
      <c r="E5" s="4" t="n">
        <v>0.309</v>
      </c>
      <c r="F5" s="1" t="n">
        <v>68</v>
      </c>
      <c r="G5" s="1" t="n">
        <v>7679</v>
      </c>
      <c r="H5" s="1" t="n">
        <v>9.4</v>
      </c>
      <c r="I5" s="1" t="s">
        <v>15</v>
      </c>
      <c r="J5" s="1" t="n">
        <v>0</v>
      </c>
      <c r="K5" s="1" t="n">
        <v>3</v>
      </c>
      <c r="L5" s="1" t="n">
        <f aca="false">D5/F5</f>
        <v>0.0441176470588235</v>
      </c>
    </row>
    <row r="6" customFormat="false" ht="14.25" hidden="false" customHeight="false" outlineLevel="0" collapsed="false">
      <c r="A6" s="1" t="s">
        <v>20</v>
      </c>
      <c r="B6" s="1" t="s">
        <v>21</v>
      </c>
      <c r="C6" s="1" t="n">
        <v>19</v>
      </c>
      <c r="D6" s="1" t="n">
        <v>30</v>
      </c>
      <c r="E6" s="4" t="n">
        <v>0.327</v>
      </c>
      <c r="F6" s="1" t="n">
        <v>637</v>
      </c>
      <c r="G6" s="1" t="n">
        <v>71593</v>
      </c>
      <c r="H6" s="1" t="n">
        <v>6.4</v>
      </c>
      <c r="I6" s="1" t="s">
        <v>15</v>
      </c>
      <c r="J6" s="1" t="n">
        <v>0</v>
      </c>
      <c r="K6" s="1" t="n">
        <v>30</v>
      </c>
      <c r="L6" s="1" t="n">
        <f aca="false">D6/F6</f>
        <v>0.0470957613814757</v>
      </c>
    </row>
    <row r="7" customFormat="false" ht="14.25" hidden="false" customHeight="false" outlineLevel="0" collapsed="false">
      <c r="A7" s="1" t="s">
        <v>22</v>
      </c>
      <c r="B7" s="1" t="s">
        <v>23</v>
      </c>
      <c r="C7" s="1" t="n">
        <v>25</v>
      </c>
      <c r="D7" s="1" t="n">
        <v>42</v>
      </c>
      <c r="E7" s="4" t="n">
        <v>0.295</v>
      </c>
      <c r="F7" s="1" t="n">
        <v>813</v>
      </c>
      <c r="G7" s="1" t="n">
        <v>91781</v>
      </c>
      <c r="H7" s="1" t="n">
        <v>6.9</v>
      </c>
      <c r="I7" s="1" t="s">
        <v>15</v>
      </c>
      <c r="J7" s="1" t="n">
        <v>0</v>
      </c>
      <c r="K7" s="1" t="n">
        <v>42</v>
      </c>
      <c r="L7" s="1" t="n">
        <f aca="false">D7/F7</f>
        <v>0.0516605166051661</v>
      </c>
    </row>
    <row r="8" customFormat="false" ht="14.25" hidden="false" customHeight="false" outlineLevel="0" collapsed="false">
      <c r="A8" s="1" t="s">
        <v>24</v>
      </c>
      <c r="B8" s="1" t="s">
        <v>25</v>
      </c>
      <c r="C8" s="1" t="n">
        <v>4</v>
      </c>
      <c r="D8" s="1" t="n">
        <v>8</v>
      </c>
      <c r="E8" s="4" t="n">
        <v>0.327</v>
      </c>
      <c r="F8" s="1" t="n">
        <v>171</v>
      </c>
      <c r="G8" s="1" t="n">
        <v>19355</v>
      </c>
      <c r="H8" s="1" t="n">
        <v>7.6</v>
      </c>
      <c r="I8" s="1" t="s">
        <v>15</v>
      </c>
      <c r="J8" s="1" t="n">
        <v>0</v>
      </c>
      <c r="K8" s="1" t="n">
        <v>8</v>
      </c>
      <c r="L8" s="1" t="n">
        <f aca="false">D8/F8</f>
        <v>0.0467836257309942</v>
      </c>
    </row>
    <row r="9" customFormat="false" ht="14.25" hidden="false" customHeight="false" outlineLevel="0" collapsed="false">
      <c r="A9" s="1" t="s">
        <v>26</v>
      </c>
      <c r="B9" s="1" t="s">
        <v>27</v>
      </c>
      <c r="C9" s="1" t="n">
        <v>14</v>
      </c>
      <c r="D9" s="1" t="n">
        <v>22</v>
      </c>
      <c r="E9" s="4" t="n">
        <v>0.234</v>
      </c>
      <c r="F9" s="1" t="n">
        <v>907</v>
      </c>
      <c r="G9" s="1" t="n">
        <v>104684</v>
      </c>
      <c r="H9" s="1" t="n">
        <v>9.1</v>
      </c>
      <c r="I9" s="1" t="s">
        <v>15</v>
      </c>
      <c r="J9" s="1" t="n">
        <v>0</v>
      </c>
      <c r="K9" s="1" t="n">
        <v>22</v>
      </c>
      <c r="L9" s="1" t="n">
        <f aca="false">D9/F9</f>
        <v>0.0242557883131202</v>
      </c>
    </row>
    <row r="10" customFormat="false" ht="14.25" hidden="false" customHeight="false" outlineLevel="0" collapsed="false">
      <c r="A10" s="1" t="s">
        <v>28</v>
      </c>
      <c r="B10" s="1" t="s">
        <v>29</v>
      </c>
      <c r="C10" s="1" t="n">
        <v>20</v>
      </c>
      <c r="D10" s="1" t="n">
        <v>51</v>
      </c>
      <c r="E10" s="4" t="n">
        <v>0.406</v>
      </c>
      <c r="F10" s="1" t="n">
        <v>426</v>
      </c>
      <c r="G10" s="1" t="n">
        <v>49108</v>
      </c>
      <c r="H10" s="1" t="n">
        <v>6.5</v>
      </c>
      <c r="I10" s="1" t="s">
        <v>15</v>
      </c>
      <c r="J10" s="1" t="n">
        <v>0</v>
      </c>
      <c r="K10" s="1" t="n">
        <v>51</v>
      </c>
      <c r="L10" s="1" t="n">
        <f aca="false">D10/F10</f>
        <v>0.119718309859155</v>
      </c>
    </row>
    <row r="11" customFormat="false" ht="14.25" hidden="false" customHeight="false" outlineLevel="0" collapsed="false">
      <c r="A11" s="1" t="s">
        <v>30</v>
      </c>
      <c r="B11" s="1" t="s">
        <v>31</v>
      </c>
      <c r="C11" s="1" t="n">
        <v>8</v>
      </c>
      <c r="D11" s="1" t="n">
        <v>16</v>
      </c>
      <c r="E11" s="4" t="n">
        <v>0.413</v>
      </c>
      <c r="F11" s="1" t="n">
        <v>184</v>
      </c>
      <c r="G11" s="1" t="n">
        <v>21808</v>
      </c>
      <c r="H11" s="1" t="n">
        <v>8.2</v>
      </c>
      <c r="I11" s="1" t="s">
        <v>15</v>
      </c>
      <c r="J11" s="1" t="n">
        <v>0</v>
      </c>
      <c r="K11" s="1" t="n">
        <v>16</v>
      </c>
      <c r="L11" s="1" t="n">
        <f aca="false">D11/F11</f>
        <v>0.0869565217391304</v>
      </c>
    </row>
    <row r="12" customFormat="false" ht="14.25" hidden="false" customHeight="false" outlineLevel="0" collapsed="false">
      <c r="A12" s="1" t="s">
        <v>32</v>
      </c>
      <c r="B12" s="1" t="s">
        <v>33</v>
      </c>
      <c r="C12" s="1" t="n">
        <v>2</v>
      </c>
      <c r="D12" s="1" t="n">
        <v>3</v>
      </c>
      <c r="E12" s="4" t="n">
        <v>0.162</v>
      </c>
      <c r="F12" s="1" t="n">
        <v>197</v>
      </c>
      <c r="G12" s="1" t="n">
        <v>22711</v>
      </c>
      <c r="H12" s="1" t="n">
        <v>5.5</v>
      </c>
      <c r="I12" s="1" t="s">
        <v>15</v>
      </c>
      <c r="J12" s="1" t="n">
        <v>0</v>
      </c>
      <c r="K12" s="1" t="n">
        <v>3</v>
      </c>
      <c r="L12" s="1" t="n">
        <f aca="false">D12/F12</f>
        <v>0.0152284263959391</v>
      </c>
    </row>
    <row r="13" customFormat="false" ht="14.25" hidden="false" customHeight="false" outlineLevel="0" collapsed="false">
      <c r="A13" s="1" t="s">
        <v>34</v>
      </c>
      <c r="B13" s="1" t="s">
        <v>31</v>
      </c>
      <c r="C13" s="1" t="n">
        <v>2</v>
      </c>
      <c r="D13" s="1" t="n">
        <v>2</v>
      </c>
      <c r="E13" s="4" t="n">
        <v>0.303</v>
      </c>
      <c r="F13" s="1" t="n">
        <v>99</v>
      </c>
      <c r="G13" s="1" t="n">
        <v>11228</v>
      </c>
      <c r="H13" s="1" t="n">
        <v>9.1</v>
      </c>
      <c r="I13" s="1" t="s">
        <v>15</v>
      </c>
      <c r="J13" s="1" t="n">
        <v>0</v>
      </c>
      <c r="K13" s="1" t="n">
        <v>2</v>
      </c>
      <c r="L13" s="1" t="n">
        <f aca="false">D13/F13</f>
        <v>0.0202020202020202</v>
      </c>
    </row>
    <row r="14" customFormat="false" ht="14.25" hidden="false" customHeight="false" outlineLevel="0" collapsed="false">
      <c r="A14" s="1" t="s">
        <v>35</v>
      </c>
      <c r="B14" s="1" t="s">
        <v>36</v>
      </c>
      <c r="C14" s="1" t="n">
        <v>3</v>
      </c>
      <c r="D14" s="1" t="n">
        <v>5</v>
      </c>
      <c r="E14" s="4" t="n">
        <v>0.083</v>
      </c>
      <c r="F14" s="1" t="n">
        <v>543</v>
      </c>
      <c r="G14" s="1" t="n">
        <v>62709</v>
      </c>
      <c r="H14" s="1" t="n">
        <v>7.2</v>
      </c>
      <c r="I14" s="1" t="s">
        <v>15</v>
      </c>
      <c r="J14" s="1" t="n">
        <v>0</v>
      </c>
      <c r="K14" s="1" t="n">
        <v>5</v>
      </c>
      <c r="L14" s="1" t="n">
        <f aca="false">D14/F14</f>
        <v>0.00920810313075507</v>
      </c>
    </row>
    <row r="15" customFormat="false" ht="14.25" hidden="false" customHeight="false" outlineLevel="0" collapsed="false">
      <c r="A15" s="1" t="s">
        <v>37</v>
      </c>
      <c r="B15" s="1" t="s">
        <v>38</v>
      </c>
      <c r="C15" s="1" t="n">
        <v>14</v>
      </c>
      <c r="D15" s="1" t="n">
        <v>91</v>
      </c>
      <c r="E15" s="4" t="n">
        <v>0.754</v>
      </c>
      <c r="F15" s="1" t="n">
        <v>114</v>
      </c>
      <c r="G15" s="1" t="n">
        <v>12289</v>
      </c>
      <c r="H15" s="1" t="n">
        <v>5</v>
      </c>
      <c r="I15" s="1" t="s">
        <v>15</v>
      </c>
      <c r="J15" s="1" t="n">
        <v>0</v>
      </c>
      <c r="K15" s="1" t="n">
        <v>91</v>
      </c>
      <c r="L15" s="1" t="n">
        <f aca="false">D15/F15</f>
        <v>0.798245614035088</v>
      </c>
    </row>
    <row r="16" customFormat="false" ht="14.25" hidden="false" customHeight="false" outlineLevel="0" collapsed="false">
      <c r="A16" s="1" t="s">
        <v>39</v>
      </c>
      <c r="B16" s="1" t="s">
        <v>40</v>
      </c>
      <c r="C16" s="1" t="n">
        <v>5</v>
      </c>
      <c r="D16" s="1" t="n">
        <v>6</v>
      </c>
      <c r="E16" s="4" t="n">
        <v>0.326</v>
      </c>
      <c r="F16" s="1" t="n">
        <v>172</v>
      </c>
      <c r="G16" s="1" t="n">
        <v>19697</v>
      </c>
      <c r="H16" s="1" t="n">
        <v>7</v>
      </c>
      <c r="I16" s="1" t="s">
        <v>15</v>
      </c>
      <c r="J16" s="1" t="n">
        <v>0</v>
      </c>
      <c r="K16" s="1" t="n">
        <v>6</v>
      </c>
      <c r="L16" s="1" t="n">
        <f aca="false">D16/F16</f>
        <v>0.0348837209302326</v>
      </c>
    </row>
    <row r="17" customFormat="false" ht="14.25" hidden="false" customHeight="false" outlineLevel="0" collapsed="false">
      <c r="A17" s="1" t="s">
        <v>41</v>
      </c>
      <c r="B17" s="1" t="s">
        <v>31</v>
      </c>
      <c r="C17" s="1" t="n">
        <v>2</v>
      </c>
      <c r="D17" s="1" t="n">
        <v>3</v>
      </c>
      <c r="E17" s="4" t="n">
        <v>0.136</v>
      </c>
      <c r="F17" s="1" t="n">
        <v>228</v>
      </c>
      <c r="G17" s="1" t="n">
        <v>24789</v>
      </c>
      <c r="H17" s="1" t="n">
        <v>8.9</v>
      </c>
      <c r="I17" s="1" t="s">
        <v>15</v>
      </c>
      <c r="J17" s="1" t="n">
        <v>0</v>
      </c>
      <c r="K17" s="1" t="n">
        <v>3</v>
      </c>
      <c r="L17" s="1" t="n">
        <f aca="false">D17/F17</f>
        <v>0.0131578947368421</v>
      </c>
    </row>
    <row r="18" customFormat="false" ht="14.25" hidden="false" customHeight="false" outlineLevel="0" collapsed="false">
      <c r="A18" s="1" t="s">
        <v>42</v>
      </c>
      <c r="B18" s="1" t="s">
        <v>43</v>
      </c>
      <c r="C18" s="1" t="n">
        <v>2</v>
      </c>
      <c r="D18" s="1" t="n">
        <v>4</v>
      </c>
      <c r="E18" s="4" t="n">
        <v>0.091</v>
      </c>
      <c r="F18" s="1" t="n">
        <v>263</v>
      </c>
      <c r="G18" s="1" t="n">
        <v>30292</v>
      </c>
      <c r="H18" s="1" t="n">
        <v>9.5</v>
      </c>
      <c r="I18" s="1" t="s">
        <v>15</v>
      </c>
      <c r="J18" s="1" t="n">
        <v>0</v>
      </c>
      <c r="K18" s="1" t="n">
        <v>4</v>
      </c>
      <c r="L18" s="1" t="n">
        <f aca="false">D18/F18</f>
        <v>0.0152091254752852</v>
      </c>
    </row>
    <row r="19" customFormat="false" ht="14.25" hidden="false" customHeight="false" outlineLevel="0" collapsed="false">
      <c r="A19" s="1" t="s">
        <v>44</v>
      </c>
      <c r="B19" s="1" t="s">
        <v>45</v>
      </c>
      <c r="C19" s="1" t="n">
        <v>11</v>
      </c>
      <c r="D19" s="1" t="n">
        <v>27</v>
      </c>
      <c r="E19" s="4" t="n">
        <v>0.404</v>
      </c>
      <c r="F19" s="1" t="n">
        <v>356</v>
      </c>
      <c r="G19" s="1" t="n">
        <v>40426</v>
      </c>
      <c r="H19" s="1" t="n">
        <v>8.8</v>
      </c>
      <c r="I19" s="1" t="s">
        <v>15</v>
      </c>
      <c r="J19" s="1" t="n">
        <v>0</v>
      </c>
      <c r="K19" s="1" t="n">
        <v>27</v>
      </c>
      <c r="L19" s="1" t="n">
        <f aca="false">D19/F19</f>
        <v>0.0758426966292135</v>
      </c>
    </row>
    <row r="20" customFormat="false" ht="14.25" hidden="false" customHeight="false" outlineLevel="0" collapsed="false">
      <c r="A20" s="1" t="s">
        <v>46</v>
      </c>
      <c r="B20" s="1" t="s">
        <v>47</v>
      </c>
      <c r="C20" s="1" t="n">
        <v>19</v>
      </c>
      <c r="D20" s="1" t="n">
        <v>37</v>
      </c>
      <c r="E20" s="4" t="n">
        <v>0.565</v>
      </c>
      <c r="F20" s="1" t="n">
        <v>313</v>
      </c>
      <c r="G20" s="1" t="n">
        <v>34673</v>
      </c>
      <c r="H20" s="1" t="n">
        <v>8.2</v>
      </c>
      <c r="I20" s="1" t="s">
        <v>15</v>
      </c>
      <c r="J20" s="1" t="n">
        <v>0</v>
      </c>
      <c r="K20" s="1" t="n">
        <v>37</v>
      </c>
      <c r="L20" s="1" t="n">
        <f aca="false">D20/F20</f>
        <v>0.118210862619808</v>
      </c>
    </row>
    <row r="21" customFormat="false" ht="14.25" hidden="false" customHeight="false" outlineLevel="0" collapsed="false">
      <c r="A21" s="1" t="s">
        <v>48</v>
      </c>
      <c r="B21" s="1" t="s">
        <v>43</v>
      </c>
      <c r="C21" s="1" t="n">
        <v>10</v>
      </c>
      <c r="D21" s="1" t="n">
        <v>18</v>
      </c>
      <c r="E21" s="4" t="n">
        <v>0.275</v>
      </c>
      <c r="F21" s="1" t="n">
        <v>415</v>
      </c>
      <c r="G21" s="1" t="n">
        <v>48218</v>
      </c>
      <c r="H21" s="1" t="n">
        <v>6.3</v>
      </c>
      <c r="I21" s="1" t="s">
        <v>15</v>
      </c>
      <c r="J21" s="1" t="n">
        <v>0</v>
      </c>
      <c r="K21" s="1" t="n">
        <v>18</v>
      </c>
      <c r="L21" s="1" t="n">
        <f aca="false">D21/F21</f>
        <v>0.0433734939759036</v>
      </c>
    </row>
    <row r="22" customFormat="false" ht="14.25" hidden="false" customHeight="false" outlineLevel="0" collapsed="false">
      <c r="A22" s="1" t="s">
        <v>49</v>
      </c>
      <c r="B22" s="1" t="s">
        <v>50</v>
      </c>
      <c r="C22" s="1" t="n">
        <v>2</v>
      </c>
      <c r="D22" s="1" t="n">
        <v>3</v>
      </c>
      <c r="E22" s="4" t="n">
        <v>0.116</v>
      </c>
      <c r="F22" s="1" t="n">
        <v>164</v>
      </c>
      <c r="G22" s="1" t="n">
        <v>19108</v>
      </c>
      <c r="H22" s="1" t="n">
        <v>8.7</v>
      </c>
      <c r="I22" s="1" t="s">
        <v>15</v>
      </c>
      <c r="J22" s="1" t="n">
        <v>0</v>
      </c>
      <c r="K22" s="1" t="n">
        <v>3</v>
      </c>
      <c r="L22" s="1" t="n">
        <f aca="false">D22/F22</f>
        <v>0.0182926829268293</v>
      </c>
    </row>
    <row r="23" customFormat="false" ht="14.25" hidden="false" customHeight="false" outlineLevel="0" collapsed="false">
      <c r="A23" s="1" t="s">
        <v>51</v>
      </c>
      <c r="B23" s="1" t="s">
        <v>52</v>
      </c>
      <c r="C23" s="1" t="n">
        <v>4</v>
      </c>
      <c r="D23" s="1" t="n">
        <v>4</v>
      </c>
      <c r="E23" s="4" t="n">
        <v>0.123</v>
      </c>
      <c r="F23" s="1" t="n">
        <v>341</v>
      </c>
      <c r="G23" s="1" t="n">
        <v>37810</v>
      </c>
      <c r="H23" s="1" t="n">
        <v>5.5</v>
      </c>
      <c r="I23" s="1" t="s">
        <v>15</v>
      </c>
      <c r="J23" s="1" t="n">
        <v>0</v>
      </c>
      <c r="K23" s="1" t="n">
        <v>4</v>
      </c>
      <c r="L23" s="1" t="n">
        <f aca="false">D23/F23</f>
        <v>0.0117302052785924</v>
      </c>
    </row>
    <row r="24" customFormat="false" ht="14.25" hidden="false" customHeight="false" outlineLevel="0" collapsed="false">
      <c r="A24" s="1" t="s">
        <v>53</v>
      </c>
      <c r="B24" s="1" t="s">
        <v>52</v>
      </c>
      <c r="C24" s="1" t="n">
        <v>4</v>
      </c>
      <c r="D24" s="1" t="n">
        <v>5</v>
      </c>
      <c r="E24" s="4" t="n">
        <v>0.145</v>
      </c>
      <c r="F24" s="1" t="n">
        <v>337</v>
      </c>
      <c r="G24" s="1" t="n">
        <v>37534</v>
      </c>
      <c r="H24" s="1" t="n">
        <v>7.6</v>
      </c>
      <c r="I24" s="1" t="s">
        <v>15</v>
      </c>
      <c r="J24" s="1" t="n">
        <v>0</v>
      </c>
      <c r="K24" s="1" t="n">
        <v>5</v>
      </c>
      <c r="L24" s="1" t="n">
        <f aca="false">D24/F24</f>
        <v>0.0148367952522255</v>
      </c>
    </row>
    <row r="25" customFormat="false" ht="14.25" hidden="false" customHeight="false" outlineLevel="0" collapsed="false">
      <c r="A25" s="1" t="s">
        <v>54</v>
      </c>
      <c r="B25" s="1" t="s">
        <v>43</v>
      </c>
      <c r="C25" s="1" t="n">
        <v>6</v>
      </c>
      <c r="D25" s="1" t="n">
        <v>9</v>
      </c>
      <c r="E25" s="4" t="n">
        <v>0.269</v>
      </c>
      <c r="F25" s="1" t="n">
        <v>323</v>
      </c>
      <c r="G25" s="1" t="n">
        <v>35788</v>
      </c>
      <c r="H25" s="1" t="n">
        <v>5.4</v>
      </c>
      <c r="I25" s="1" t="s">
        <v>15</v>
      </c>
      <c r="J25" s="1" t="n">
        <v>0</v>
      </c>
      <c r="K25" s="1" t="n">
        <v>9</v>
      </c>
      <c r="L25" s="1" t="n">
        <f aca="false">D25/F25</f>
        <v>0.0278637770897833</v>
      </c>
    </row>
    <row r="26" customFormat="false" ht="14.25" hidden="false" customHeight="false" outlineLevel="0" collapsed="false">
      <c r="A26" s="1" t="s">
        <v>55</v>
      </c>
      <c r="B26" s="1" t="s">
        <v>56</v>
      </c>
      <c r="C26" s="1" t="n">
        <v>4</v>
      </c>
      <c r="D26" s="1" t="n">
        <v>5</v>
      </c>
      <c r="E26" s="4" t="n">
        <v>0.242</v>
      </c>
      <c r="F26" s="1" t="n">
        <v>198</v>
      </c>
      <c r="G26" s="1" t="n">
        <v>22790</v>
      </c>
      <c r="H26" s="1" t="n">
        <v>8.8</v>
      </c>
      <c r="I26" s="1" t="s">
        <v>15</v>
      </c>
      <c r="J26" s="1" t="n">
        <v>0</v>
      </c>
      <c r="K26" s="1" t="n">
        <v>5</v>
      </c>
      <c r="L26" s="1" t="n">
        <f aca="false">D26/F26</f>
        <v>0.0252525252525253</v>
      </c>
    </row>
    <row r="27" customFormat="false" ht="14.25" hidden="false" customHeight="false" outlineLevel="0" collapsed="false">
      <c r="A27" s="1" t="s">
        <v>57</v>
      </c>
      <c r="B27" s="1" t="s">
        <v>58</v>
      </c>
      <c r="C27" s="1" t="n">
        <v>2</v>
      </c>
      <c r="D27" s="1" t="n">
        <v>2</v>
      </c>
      <c r="E27" s="4" t="n">
        <v>0.061</v>
      </c>
      <c r="F27" s="1" t="n">
        <v>392</v>
      </c>
      <c r="G27" s="1" t="n">
        <v>44169</v>
      </c>
      <c r="H27" s="1" t="n">
        <v>6.3</v>
      </c>
      <c r="I27" s="1" t="s">
        <v>15</v>
      </c>
      <c r="J27" s="1" t="n">
        <v>0</v>
      </c>
      <c r="K27" s="1" t="n">
        <v>2</v>
      </c>
      <c r="L27" s="1" t="n">
        <f aca="false">D27/F27</f>
        <v>0.00510204081632653</v>
      </c>
    </row>
    <row r="28" customFormat="false" ht="14.25" hidden="false" customHeight="false" outlineLevel="0" collapsed="false">
      <c r="A28" s="1" t="s">
        <v>59</v>
      </c>
      <c r="B28" s="1" t="s">
        <v>60</v>
      </c>
      <c r="C28" s="1" t="n">
        <v>7</v>
      </c>
      <c r="D28" s="1" t="n">
        <v>7</v>
      </c>
      <c r="E28" s="4" t="n">
        <v>0.362</v>
      </c>
      <c r="F28" s="1" t="n">
        <v>240</v>
      </c>
      <c r="G28" s="1" t="n">
        <v>26655</v>
      </c>
      <c r="H28" s="1" t="n">
        <v>7.5</v>
      </c>
      <c r="I28" s="1" t="s">
        <v>15</v>
      </c>
      <c r="J28" s="1" t="n">
        <v>0</v>
      </c>
      <c r="K28" s="1" t="n">
        <v>7</v>
      </c>
      <c r="L28" s="1" t="n">
        <f aca="false">D28/F28</f>
        <v>0.0291666666666667</v>
      </c>
    </row>
    <row r="29" customFormat="false" ht="14.25" hidden="false" customHeight="false" outlineLevel="0" collapsed="false">
      <c r="A29" s="1" t="s">
        <v>61</v>
      </c>
      <c r="B29" s="1" t="s">
        <v>62</v>
      </c>
      <c r="C29" s="1" t="n">
        <v>3</v>
      </c>
      <c r="D29" s="1" t="n">
        <v>6</v>
      </c>
      <c r="E29" s="4" t="n">
        <v>0.119</v>
      </c>
      <c r="F29" s="1" t="n">
        <v>311</v>
      </c>
      <c r="G29" s="1" t="n">
        <v>35067</v>
      </c>
      <c r="H29" s="1" t="n">
        <v>7</v>
      </c>
      <c r="I29" s="1" t="s">
        <v>15</v>
      </c>
      <c r="J29" s="1" t="n">
        <v>0</v>
      </c>
      <c r="K29" s="1" t="n">
        <v>6</v>
      </c>
      <c r="L29" s="1" t="n">
        <f aca="false">D29/F29</f>
        <v>0.0192926045016077</v>
      </c>
    </row>
    <row r="30" customFormat="false" ht="14.25" hidden="false" customHeight="false" outlineLevel="0" collapsed="false">
      <c r="A30" s="1" t="s">
        <v>63</v>
      </c>
      <c r="B30" s="1" t="s">
        <v>64</v>
      </c>
      <c r="C30" s="1" t="n">
        <v>3</v>
      </c>
      <c r="D30" s="1" t="n">
        <v>4</v>
      </c>
      <c r="E30" s="4" t="n">
        <v>0.099</v>
      </c>
      <c r="F30" s="1" t="n">
        <v>304</v>
      </c>
      <c r="G30" s="1" t="n">
        <v>34489</v>
      </c>
      <c r="H30" s="1" t="n">
        <v>5.4</v>
      </c>
      <c r="I30" s="1" t="s">
        <v>15</v>
      </c>
      <c r="J30" s="1" t="n">
        <v>0</v>
      </c>
      <c r="K30" s="1" t="n">
        <v>4</v>
      </c>
      <c r="L30" s="1" t="n">
        <f aca="false">D30/F30</f>
        <v>0.0131578947368421</v>
      </c>
    </row>
    <row r="31" customFormat="false" ht="14.25" hidden="false" customHeight="false" outlineLevel="0" collapsed="false">
      <c r="A31" s="1" t="s">
        <v>65</v>
      </c>
      <c r="B31" s="1" t="s">
        <v>31</v>
      </c>
      <c r="C31" s="1" t="n">
        <v>4</v>
      </c>
      <c r="D31" s="1" t="n">
        <v>6</v>
      </c>
      <c r="E31" s="4" t="n">
        <v>0.493</v>
      </c>
      <c r="F31" s="1" t="n">
        <v>67</v>
      </c>
      <c r="G31" s="1" t="n">
        <v>7719</v>
      </c>
      <c r="H31" s="1" t="n">
        <v>4.6</v>
      </c>
      <c r="I31" s="1" t="s">
        <v>15</v>
      </c>
      <c r="J31" s="1" t="n">
        <v>0</v>
      </c>
      <c r="K31" s="1" t="n">
        <v>6</v>
      </c>
      <c r="L31" s="1" t="n">
        <f aca="false">D31/F31</f>
        <v>0.0895522388059701</v>
      </c>
    </row>
    <row r="32" customFormat="false" ht="14.25" hidden="false" customHeight="false" outlineLevel="0" collapsed="false">
      <c r="A32" s="1" t="s">
        <v>66</v>
      </c>
      <c r="B32" s="1" t="s">
        <v>67</v>
      </c>
      <c r="C32" s="1" t="n">
        <v>4</v>
      </c>
      <c r="D32" s="1" t="n">
        <v>17</v>
      </c>
      <c r="E32" s="4" t="n">
        <v>0.178</v>
      </c>
      <c r="F32" s="1" t="n">
        <v>264</v>
      </c>
      <c r="G32" s="1" t="n">
        <v>28519</v>
      </c>
      <c r="H32" s="1" t="n">
        <v>5.2</v>
      </c>
      <c r="I32" s="1" t="s">
        <v>15</v>
      </c>
      <c r="J32" s="1" t="n">
        <v>0</v>
      </c>
      <c r="K32" s="1" t="n">
        <v>17</v>
      </c>
      <c r="L32" s="1" t="n">
        <f aca="false">D32/F32</f>
        <v>0.0643939393939394</v>
      </c>
    </row>
    <row r="33" customFormat="false" ht="14.25" hidden="false" customHeight="false" outlineLevel="0" collapsed="false">
      <c r="A33" s="1" t="s">
        <v>68</v>
      </c>
      <c r="B33" s="1" t="s">
        <v>69</v>
      </c>
      <c r="C33" s="1" t="n">
        <v>3</v>
      </c>
      <c r="D33" s="1" t="n">
        <v>3</v>
      </c>
      <c r="E33" s="4" t="n">
        <v>0.104</v>
      </c>
      <c r="F33" s="1" t="n">
        <v>259</v>
      </c>
      <c r="G33" s="1" t="n">
        <v>29011</v>
      </c>
      <c r="H33" s="1" t="n">
        <v>9.6</v>
      </c>
      <c r="I33" s="1" t="s">
        <v>15</v>
      </c>
      <c r="J33" s="1" t="n">
        <v>0</v>
      </c>
      <c r="K33" s="1" t="n">
        <v>3</v>
      </c>
      <c r="L33" s="1" t="n">
        <f aca="false">D33/F33</f>
        <v>0.0115830115830116</v>
      </c>
    </row>
    <row r="34" customFormat="false" ht="14.25" hidden="false" customHeight="false" outlineLevel="0" collapsed="false">
      <c r="A34" s="1" t="s">
        <v>70</v>
      </c>
      <c r="B34" s="1" t="s">
        <v>71</v>
      </c>
      <c r="C34" s="1" t="n">
        <v>4</v>
      </c>
      <c r="D34" s="1" t="n">
        <v>5</v>
      </c>
      <c r="E34" s="4" t="n">
        <v>0.174</v>
      </c>
      <c r="F34" s="1" t="n">
        <v>281</v>
      </c>
      <c r="G34" s="1" t="n">
        <v>31779</v>
      </c>
      <c r="H34" s="1" t="n">
        <v>8.7</v>
      </c>
      <c r="I34" s="1" t="s">
        <v>15</v>
      </c>
      <c r="J34" s="1" t="n">
        <v>0</v>
      </c>
      <c r="K34" s="1" t="n">
        <v>5</v>
      </c>
      <c r="L34" s="1" t="n">
        <f aca="false">D34/F34</f>
        <v>0.0177935943060498</v>
      </c>
    </row>
    <row r="35" customFormat="false" ht="14.25" hidden="false" customHeight="false" outlineLevel="0" collapsed="false">
      <c r="A35" s="1" t="s">
        <v>72</v>
      </c>
      <c r="B35" s="1" t="s">
        <v>43</v>
      </c>
      <c r="C35" s="1" t="n">
        <v>7</v>
      </c>
      <c r="D35" s="1" t="n">
        <v>10</v>
      </c>
      <c r="E35" s="4" t="n">
        <v>0.198</v>
      </c>
      <c r="F35" s="1" t="n">
        <v>364</v>
      </c>
      <c r="G35" s="1" t="n">
        <v>39319</v>
      </c>
      <c r="H35" s="1" t="n">
        <v>9.6</v>
      </c>
      <c r="I35" s="1" t="s">
        <v>15</v>
      </c>
      <c r="J35" s="1" t="n">
        <v>0</v>
      </c>
      <c r="K35" s="1" t="n">
        <v>10</v>
      </c>
      <c r="L35" s="1" t="n">
        <f aca="false">D35/F35</f>
        <v>0.0274725274725275</v>
      </c>
    </row>
    <row r="36" customFormat="false" ht="14.25" hidden="false" customHeight="false" outlineLevel="0" collapsed="false">
      <c r="A36" s="1" t="s">
        <v>73</v>
      </c>
      <c r="B36" s="1" t="s">
        <v>43</v>
      </c>
      <c r="C36" s="1" t="n">
        <v>5</v>
      </c>
      <c r="D36" s="1" t="n">
        <v>12</v>
      </c>
      <c r="E36" s="4" t="n">
        <v>0.432</v>
      </c>
      <c r="F36" s="1" t="n">
        <v>81</v>
      </c>
      <c r="G36" s="1" t="n">
        <v>9240</v>
      </c>
      <c r="H36" s="1" t="n">
        <v>7.8</v>
      </c>
      <c r="I36" s="1" t="s">
        <v>15</v>
      </c>
      <c r="J36" s="1" t="n">
        <v>0</v>
      </c>
      <c r="K36" s="1" t="n">
        <v>12</v>
      </c>
      <c r="L36" s="1" t="n">
        <f aca="false">D36/F36</f>
        <v>0.148148148148148</v>
      </c>
    </row>
    <row r="37" customFormat="false" ht="14.25" hidden="false" customHeight="false" outlineLevel="0" collapsed="false">
      <c r="A37" s="1" t="s">
        <v>74</v>
      </c>
      <c r="B37" s="1" t="s">
        <v>33</v>
      </c>
      <c r="C37" s="1" t="n">
        <v>8</v>
      </c>
      <c r="D37" s="1" t="n">
        <v>14</v>
      </c>
      <c r="E37" s="4" t="n">
        <v>0.298</v>
      </c>
      <c r="F37" s="1" t="n">
        <v>218</v>
      </c>
      <c r="G37" s="1" t="n">
        <v>25084</v>
      </c>
      <c r="H37" s="1" t="n">
        <v>6.4</v>
      </c>
      <c r="I37" s="1" t="s">
        <v>15</v>
      </c>
      <c r="J37" s="1" t="n">
        <v>0</v>
      </c>
      <c r="K37" s="1" t="n">
        <v>14</v>
      </c>
      <c r="L37" s="1" t="n">
        <f aca="false">D37/F37</f>
        <v>0.0642201834862385</v>
      </c>
    </row>
    <row r="38" customFormat="false" ht="14.25" hidden="false" customHeight="false" outlineLevel="0" collapsed="false">
      <c r="A38" s="1" t="s">
        <v>75</v>
      </c>
      <c r="B38" s="1" t="s">
        <v>31</v>
      </c>
      <c r="C38" s="1" t="n">
        <v>2</v>
      </c>
      <c r="D38" s="1" t="n">
        <v>3</v>
      </c>
      <c r="E38" s="4" t="n">
        <v>0.111</v>
      </c>
      <c r="F38" s="1" t="n">
        <v>199</v>
      </c>
      <c r="G38" s="1" t="n">
        <v>23426</v>
      </c>
      <c r="H38" s="1" t="n">
        <v>6.1</v>
      </c>
      <c r="I38" s="1" t="s">
        <v>15</v>
      </c>
      <c r="J38" s="1" t="n">
        <v>0</v>
      </c>
      <c r="K38" s="1" t="n">
        <v>3</v>
      </c>
      <c r="L38" s="1" t="n">
        <f aca="false">D38/F38</f>
        <v>0.0150753768844221</v>
      </c>
    </row>
    <row r="39" customFormat="false" ht="14.25" hidden="false" customHeight="false" outlineLevel="0" collapsed="false">
      <c r="A39" s="1" t="s">
        <v>76</v>
      </c>
      <c r="B39" s="1" t="s">
        <v>77</v>
      </c>
      <c r="C39" s="1" t="n">
        <v>5</v>
      </c>
      <c r="D39" s="1" t="n">
        <v>7</v>
      </c>
      <c r="E39" s="4" t="n">
        <v>0.147</v>
      </c>
      <c r="F39" s="1" t="n">
        <v>497</v>
      </c>
      <c r="G39" s="1" t="n">
        <v>55091</v>
      </c>
      <c r="H39" s="1" t="n">
        <v>8.7</v>
      </c>
      <c r="I39" s="1" t="s">
        <v>15</v>
      </c>
      <c r="J39" s="1" t="n">
        <v>0</v>
      </c>
      <c r="K39" s="1" t="n">
        <v>7</v>
      </c>
      <c r="L39" s="1" t="n">
        <f aca="false">D39/F39</f>
        <v>0.0140845070422535</v>
      </c>
    </row>
    <row r="40" customFormat="false" ht="14.25" hidden="false" customHeight="false" outlineLevel="0" collapsed="false">
      <c r="A40" s="1" t="s">
        <v>78</v>
      </c>
      <c r="B40" s="1" t="s">
        <v>79</v>
      </c>
      <c r="C40" s="1" t="n">
        <v>25</v>
      </c>
      <c r="D40" s="1" t="n">
        <v>51</v>
      </c>
      <c r="E40" s="4" t="n">
        <v>0.396</v>
      </c>
      <c r="F40" s="1" t="n">
        <v>646</v>
      </c>
      <c r="G40" s="1" t="n">
        <v>73418</v>
      </c>
      <c r="H40" s="1" t="n">
        <v>8</v>
      </c>
      <c r="I40" s="1" t="s">
        <v>15</v>
      </c>
      <c r="J40" s="1" t="n">
        <v>0</v>
      </c>
      <c r="K40" s="1" t="n">
        <v>51</v>
      </c>
      <c r="L40" s="1" t="n">
        <f aca="false">D40/F40</f>
        <v>0.0789473684210526</v>
      </c>
    </row>
    <row r="41" customFormat="false" ht="14.25" hidden="false" customHeight="false" outlineLevel="0" collapsed="false">
      <c r="A41" s="1" t="s">
        <v>80</v>
      </c>
      <c r="B41" s="1" t="s">
        <v>81</v>
      </c>
      <c r="C41" s="1" t="n">
        <v>19</v>
      </c>
      <c r="D41" s="1" t="n">
        <v>38</v>
      </c>
      <c r="E41" s="4" t="n">
        <v>0.409</v>
      </c>
      <c r="F41" s="1" t="n">
        <v>543</v>
      </c>
      <c r="G41" s="1" t="n">
        <v>59526</v>
      </c>
      <c r="H41" s="1" t="n">
        <v>5.5</v>
      </c>
      <c r="I41" s="1" t="s">
        <v>15</v>
      </c>
      <c r="J41" s="1" t="n">
        <v>0</v>
      </c>
      <c r="K41" s="1" t="n">
        <v>38</v>
      </c>
      <c r="L41" s="1" t="n">
        <f aca="false">D41/F41</f>
        <v>0.0699815837937385</v>
      </c>
    </row>
    <row r="42" customFormat="false" ht="14.25" hidden="false" customHeight="false" outlineLevel="0" collapsed="false">
      <c r="A42" s="1" t="s">
        <v>82</v>
      </c>
      <c r="B42" s="1" t="s">
        <v>83</v>
      </c>
      <c r="C42" s="1" t="n">
        <v>4</v>
      </c>
      <c r="D42" s="1" t="n">
        <v>8</v>
      </c>
      <c r="E42" s="4" t="n">
        <v>0.226</v>
      </c>
      <c r="F42" s="1" t="n">
        <v>177</v>
      </c>
      <c r="G42" s="1" t="n">
        <v>20095</v>
      </c>
      <c r="H42" s="1" t="n">
        <v>9.1</v>
      </c>
      <c r="I42" s="1" t="s">
        <v>15</v>
      </c>
      <c r="J42" s="1" t="n">
        <v>0</v>
      </c>
      <c r="K42" s="1" t="n">
        <v>8</v>
      </c>
      <c r="L42" s="1" t="n">
        <f aca="false">D42/F42</f>
        <v>0.0451977401129944</v>
      </c>
    </row>
    <row r="43" customFormat="false" ht="14.25" hidden="false" customHeight="false" outlineLevel="0" collapsed="false">
      <c r="A43" s="1" t="s">
        <v>84</v>
      </c>
      <c r="B43" s="1" t="s">
        <v>85</v>
      </c>
      <c r="C43" s="1" t="n">
        <v>6</v>
      </c>
      <c r="D43" s="1" t="n">
        <v>14</v>
      </c>
      <c r="E43" s="4" t="n">
        <v>0.27</v>
      </c>
      <c r="F43" s="1" t="n">
        <v>278</v>
      </c>
      <c r="G43" s="1" t="n">
        <v>31690</v>
      </c>
      <c r="H43" s="1" t="n">
        <v>8.5</v>
      </c>
      <c r="I43" s="1" t="s">
        <v>15</v>
      </c>
      <c r="J43" s="1" t="n">
        <v>0</v>
      </c>
      <c r="K43" s="1" t="n">
        <v>14</v>
      </c>
      <c r="L43" s="1" t="n">
        <f aca="false">D43/F43</f>
        <v>0.0503597122302158</v>
      </c>
    </row>
    <row r="44" customFormat="false" ht="14.25" hidden="false" customHeight="false" outlineLevel="0" collapsed="false">
      <c r="A44" s="1" t="s">
        <v>86</v>
      </c>
      <c r="B44" s="1" t="s">
        <v>87</v>
      </c>
      <c r="C44" s="1" t="n">
        <v>8</v>
      </c>
      <c r="D44" s="1" t="n">
        <v>17</v>
      </c>
      <c r="E44" s="4" t="n">
        <v>0.242</v>
      </c>
      <c r="F44" s="1" t="n">
        <v>293</v>
      </c>
      <c r="G44" s="1" t="n">
        <v>32101</v>
      </c>
      <c r="H44" s="1" t="n">
        <v>7.6</v>
      </c>
      <c r="I44" s="1" t="s">
        <v>15</v>
      </c>
      <c r="J44" s="1" t="n">
        <v>0</v>
      </c>
      <c r="K44" s="1" t="n">
        <v>17</v>
      </c>
      <c r="L44" s="1" t="n">
        <f aca="false">D44/F44</f>
        <v>0.0580204778156997</v>
      </c>
    </row>
    <row r="45" customFormat="false" ht="14.25" hidden="false" customHeight="false" outlineLevel="0" collapsed="false">
      <c r="A45" s="1" t="s">
        <v>88</v>
      </c>
      <c r="B45" s="1" t="s">
        <v>89</v>
      </c>
      <c r="C45" s="1" t="n">
        <v>30</v>
      </c>
      <c r="D45" s="1" t="n">
        <v>68</v>
      </c>
      <c r="E45" s="4" t="n">
        <v>0.377</v>
      </c>
      <c r="F45" s="1" t="n">
        <v>702</v>
      </c>
      <c r="G45" s="1" t="n">
        <v>79540</v>
      </c>
      <c r="H45" s="1" t="n">
        <v>7.5</v>
      </c>
      <c r="I45" s="1" t="s">
        <v>15</v>
      </c>
      <c r="J45" s="1" t="n">
        <v>0</v>
      </c>
      <c r="K45" s="1" t="n">
        <v>68</v>
      </c>
      <c r="L45" s="1" t="n">
        <f aca="false">D45/F45</f>
        <v>0.0968660968660969</v>
      </c>
    </row>
    <row r="46" customFormat="false" ht="14.25" hidden="false" customHeight="false" outlineLevel="0" collapsed="false">
      <c r="A46" s="1" t="s">
        <v>90</v>
      </c>
      <c r="B46" s="1" t="s">
        <v>91</v>
      </c>
      <c r="C46" s="1" t="n">
        <v>3</v>
      </c>
      <c r="D46" s="1" t="n">
        <v>9</v>
      </c>
      <c r="E46" s="4" t="n">
        <v>0.194</v>
      </c>
      <c r="F46" s="1" t="n">
        <v>211</v>
      </c>
      <c r="G46" s="1" t="n">
        <v>24073</v>
      </c>
      <c r="H46" s="1" t="n">
        <v>6.6</v>
      </c>
      <c r="I46" s="1" t="s">
        <v>15</v>
      </c>
      <c r="J46" s="1" t="n">
        <v>0</v>
      </c>
      <c r="K46" s="1" t="n">
        <v>9</v>
      </c>
      <c r="L46" s="1" t="n">
        <f aca="false">D46/F46</f>
        <v>0.042654028436019</v>
      </c>
    </row>
    <row r="47" customFormat="false" ht="14.25" hidden="false" customHeight="false" outlineLevel="0" collapsed="false">
      <c r="A47" s="1" t="s">
        <v>92</v>
      </c>
      <c r="B47" s="1" t="s">
        <v>93</v>
      </c>
      <c r="C47" s="1" t="n">
        <v>51</v>
      </c>
      <c r="D47" s="1" t="n">
        <v>105</v>
      </c>
      <c r="E47" s="4" t="n">
        <v>0.401</v>
      </c>
      <c r="F47" s="1" t="n">
        <v>1035</v>
      </c>
      <c r="G47" s="1" t="n">
        <v>120649</v>
      </c>
      <c r="H47" s="1" t="n">
        <v>5.9</v>
      </c>
      <c r="I47" s="1" t="s">
        <v>15</v>
      </c>
      <c r="J47" s="1" t="n">
        <v>0</v>
      </c>
      <c r="K47" s="1" t="n">
        <v>105</v>
      </c>
      <c r="L47" s="1" t="n">
        <f aca="false">D47/F47</f>
        <v>0.101449275362319</v>
      </c>
    </row>
    <row r="48" customFormat="false" ht="14.25" hidden="false" customHeight="false" outlineLevel="0" collapsed="false">
      <c r="A48" s="1" t="s">
        <v>94</v>
      </c>
      <c r="B48" s="1" t="s">
        <v>95</v>
      </c>
      <c r="C48" s="1" t="n">
        <v>16</v>
      </c>
      <c r="D48" s="1" t="n">
        <v>43</v>
      </c>
      <c r="E48" s="4" t="n">
        <v>0.505</v>
      </c>
      <c r="F48" s="1" t="n">
        <v>331</v>
      </c>
      <c r="G48" s="1" t="n">
        <v>37157</v>
      </c>
      <c r="H48" s="1" t="n">
        <v>5.3</v>
      </c>
      <c r="I48" s="1" t="s">
        <v>15</v>
      </c>
      <c r="J48" s="1" t="n">
        <v>0</v>
      </c>
      <c r="K48" s="1" t="n">
        <v>43</v>
      </c>
      <c r="L48" s="1" t="n">
        <f aca="false">D48/F48</f>
        <v>0.129909365558912</v>
      </c>
    </row>
    <row r="49" customFormat="false" ht="14.25" hidden="false" customHeight="false" outlineLevel="0" collapsed="false">
      <c r="A49" s="1" t="s">
        <v>96</v>
      </c>
      <c r="B49" s="1" t="s">
        <v>97</v>
      </c>
      <c r="C49" s="1" t="n">
        <v>8</v>
      </c>
      <c r="D49" s="1" t="n">
        <v>14</v>
      </c>
      <c r="E49" s="4" t="n">
        <v>0.231</v>
      </c>
      <c r="F49" s="1" t="n">
        <v>402</v>
      </c>
      <c r="G49" s="1" t="n">
        <v>45574</v>
      </c>
      <c r="H49" s="1" t="n">
        <v>6.8</v>
      </c>
      <c r="I49" s="1" t="s">
        <v>15</v>
      </c>
      <c r="J49" s="1" t="n">
        <v>0</v>
      </c>
      <c r="K49" s="1" t="n">
        <v>14</v>
      </c>
      <c r="L49" s="1" t="n">
        <f aca="false">D49/F49</f>
        <v>0.0348258706467662</v>
      </c>
    </row>
    <row r="50" customFormat="false" ht="14.25" hidden="false" customHeight="false" outlineLevel="0" collapsed="false">
      <c r="A50" s="1" t="s">
        <v>98</v>
      </c>
      <c r="B50" s="1" t="s">
        <v>99</v>
      </c>
      <c r="C50" s="1" t="n">
        <v>2</v>
      </c>
      <c r="D50" s="1" t="n">
        <v>3</v>
      </c>
      <c r="E50" s="4" t="n">
        <v>0.076</v>
      </c>
      <c r="F50" s="1" t="n">
        <v>249</v>
      </c>
      <c r="G50" s="1" t="n">
        <v>26862</v>
      </c>
      <c r="H50" s="1" t="n">
        <v>8.8</v>
      </c>
      <c r="I50" s="1" t="s">
        <v>15</v>
      </c>
      <c r="J50" s="1" t="n">
        <v>0</v>
      </c>
      <c r="K50" s="1" t="n">
        <v>3</v>
      </c>
      <c r="L50" s="1" t="n">
        <f aca="false">D50/F50</f>
        <v>0.0120481927710843</v>
      </c>
    </row>
    <row r="51" customFormat="false" ht="14.25" hidden="false" customHeight="false" outlineLevel="0" collapsed="false">
      <c r="A51" s="1" t="s">
        <v>100</v>
      </c>
      <c r="B51" s="1" t="s">
        <v>101</v>
      </c>
      <c r="C51" s="1" t="n">
        <v>51</v>
      </c>
      <c r="D51" s="1" t="n">
        <v>198</v>
      </c>
      <c r="E51" s="4" t="n">
        <v>0.557</v>
      </c>
      <c r="F51" s="1" t="n">
        <v>463</v>
      </c>
      <c r="G51" s="1" t="n">
        <v>53018</v>
      </c>
      <c r="H51" s="1" t="n">
        <v>8.1</v>
      </c>
      <c r="I51" s="1" t="s">
        <v>15</v>
      </c>
      <c r="J51" s="1" t="n">
        <v>0</v>
      </c>
      <c r="K51" s="1" t="n">
        <v>198</v>
      </c>
      <c r="L51" s="1" t="n">
        <f aca="false">D51/F51</f>
        <v>0.427645788336933</v>
      </c>
    </row>
    <row r="52" customFormat="false" ht="14.25" hidden="false" customHeight="false" outlineLevel="0" collapsed="false">
      <c r="A52" s="1" t="s">
        <v>102</v>
      </c>
      <c r="B52" s="1" t="s">
        <v>103</v>
      </c>
      <c r="C52" s="1" t="n">
        <v>3</v>
      </c>
      <c r="D52" s="1" t="n">
        <v>3</v>
      </c>
      <c r="E52" s="4" t="n">
        <v>0.107</v>
      </c>
      <c r="F52" s="1" t="n">
        <v>280</v>
      </c>
      <c r="G52" s="1" t="n">
        <v>31417</v>
      </c>
      <c r="H52" s="1" t="n">
        <v>9.2</v>
      </c>
      <c r="I52" s="1" t="s">
        <v>15</v>
      </c>
      <c r="J52" s="1" t="n">
        <v>0</v>
      </c>
      <c r="K52" s="1" t="n">
        <v>3</v>
      </c>
      <c r="L52" s="1" t="n">
        <f aca="false">D52/F52</f>
        <v>0.0107142857142857</v>
      </c>
    </row>
    <row r="53" customFormat="false" ht="14.25" hidden="false" customHeight="false" outlineLevel="0" collapsed="false">
      <c r="A53" s="1" t="s">
        <v>104</v>
      </c>
      <c r="B53" s="1" t="s">
        <v>31</v>
      </c>
      <c r="C53" s="1" t="n">
        <v>3</v>
      </c>
      <c r="D53" s="1" t="n">
        <v>5</v>
      </c>
      <c r="E53" s="4" t="n">
        <v>0.309</v>
      </c>
      <c r="F53" s="1" t="n">
        <v>139</v>
      </c>
      <c r="G53" s="1" t="n">
        <v>15690</v>
      </c>
      <c r="H53" s="1" t="n">
        <v>4.9</v>
      </c>
      <c r="I53" s="1" t="s">
        <v>15</v>
      </c>
      <c r="J53" s="1" t="n">
        <v>0</v>
      </c>
      <c r="K53" s="1" t="n">
        <v>5</v>
      </c>
      <c r="L53" s="1" t="n">
        <f aca="false">D53/F53</f>
        <v>0.0359712230215827</v>
      </c>
    </row>
    <row r="54" customFormat="false" ht="14.25" hidden="false" customHeight="false" outlineLevel="0" collapsed="false">
      <c r="A54" s="1" t="s">
        <v>105</v>
      </c>
      <c r="B54" s="1" t="s">
        <v>106</v>
      </c>
      <c r="C54" s="1" t="n">
        <v>23</v>
      </c>
      <c r="D54" s="1" t="n">
        <v>49</v>
      </c>
      <c r="E54" s="4" t="n">
        <v>0.432</v>
      </c>
      <c r="F54" s="1" t="n">
        <v>544</v>
      </c>
      <c r="G54" s="1" t="n">
        <v>61010</v>
      </c>
      <c r="H54" s="1" t="n">
        <v>6.4</v>
      </c>
      <c r="I54" s="1" t="s">
        <v>15</v>
      </c>
      <c r="J54" s="1" t="n">
        <v>0</v>
      </c>
      <c r="K54" s="1" t="n">
        <v>49</v>
      </c>
      <c r="L54" s="1" t="n">
        <f aca="false">D54/F54</f>
        <v>0.0900735294117647</v>
      </c>
    </row>
    <row r="55" customFormat="false" ht="14.25" hidden="false" customHeight="false" outlineLevel="0" collapsed="false">
      <c r="A55" s="1" t="s">
        <v>107</v>
      </c>
      <c r="B55" s="1" t="s">
        <v>108</v>
      </c>
      <c r="C55" s="1" t="n">
        <v>12</v>
      </c>
      <c r="D55" s="1" t="n">
        <v>23</v>
      </c>
      <c r="E55" s="4" t="n">
        <v>0.264</v>
      </c>
      <c r="F55" s="1" t="n">
        <v>492</v>
      </c>
      <c r="G55" s="1" t="n">
        <v>55862</v>
      </c>
      <c r="H55" s="1" t="n">
        <v>9</v>
      </c>
      <c r="I55" s="1" t="s">
        <v>15</v>
      </c>
      <c r="J55" s="1" t="n">
        <v>0</v>
      </c>
      <c r="K55" s="1" t="n">
        <v>23</v>
      </c>
      <c r="L55" s="1" t="n">
        <f aca="false">D55/F55</f>
        <v>0.0467479674796748</v>
      </c>
    </row>
    <row r="56" customFormat="false" ht="14.25" hidden="false" customHeight="false" outlineLevel="0" collapsed="false">
      <c r="A56" s="1" t="s">
        <v>109</v>
      </c>
      <c r="B56" s="1" t="s">
        <v>110</v>
      </c>
      <c r="C56" s="1" t="n">
        <v>5</v>
      </c>
      <c r="D56" s="1" t="n">
        <v>13</v>
      </c>
      <c r="E56" s="4" t="n">
        <v>0.629</v>
      </c>
      <c r="F56" s="1" t="n">
        <v>70</v>
      </c>
      <c r="G56" s="1" t="n">
        <v>7910</v>
      </c>
      <c r="H56" s="1" t="n">
        <v>9.3</v>
      </c>
      <c r="I56" s="1" t="s">
        <v>15</v>
      </c>
      <c r="J56" s="1" t="n">
        <v>0</v>
      </c>
      <c r="K56" s="1" t="n">
        <v>13</v>
      </c>
      <c r="L56" s="1" t="n">
        <f aca="false">D56/F56</f>
        <v>0.185714285714286</v>
      </c>
    </row>
    <row r="57" customFormat="false" ht="14.25" hidden="false" customHeight="false" outlineLevel="0" collapsed="false">
      <c r="A57" s="1" t="s">
        <v>111</v>
      </c>
      <c r="B57" s="1" t="s">
        <v>112</v>
      </c>
      <c r="C57" s="1" t="n">
        <v>5</v>
      </c>
      <c r="D57" s="1" t="n">
        <v>6</v>
      </c>
      <c r="E57" s="4" t="n">
        <v>0.235</v>
      </c>
      <c r="F57" s="1" t="n">
        <v>200</v>
      </c>
      <c r="G57" s="1" t="n">
        <v>22954</v>
      </c>
      <c r="H57" s="1" t="n">
        <v>8.4</v>
      </c>
      <c r="I57" s="1" t="s">
        <v>15</v>
      </c>
      <c r="J57" s="1" t="n">
        <v>0</v>
      </c>
      <c r="K57" s="1" t="n">
        <v>6</v>
      </c>
      <c r="L57" s="1" t="n">
        <f aca="false">D57/F57</f>
        <v>0.03</v>
      </c>
    </row>
    <row r="58" customFormat="false" ht="14.25" hidden="false" customHeight="false" outlineLevel="0" collapsed="false">
      <c r="A58" s="1" t="s">
        <v>113</v>
      </c>
      <c r="B58" s="1" t="s">
        <v>114</v>
      </c>
      <c r="C58" s="1" t="n">
        <v>8</v>
      </c>
      <c r="D58" s="1" t="n">
        <v>14</v>
      </c>
      <c r="E58" s="4" t="n">
        <v>0.286</v>
      </c>
      <c r="F58" s="1" t="n">
        <v>283</v>
      </c>
      <c r="G58" s="1" t="n">
        <v>32633</v>
      </c>
      <c r="H58" s="1" t="n">
        <v>5.4</v>
      </c>
      <c r="I58" s="1" t="s">
        <v>15</v>
      </c>
      <c r="J58" s="1" t="n">
        <v>0</v>
      </c>
      <c r="K58" s="1" t="n">
        <v>14</v>
      </c>
      <c r="L58" s="1" t="n">
        <f aca="false">D58/F58</f>
        <v>0.049469964664311</v>
      </c>
    </row>
    <row r="59" customFormat="false" ht="14.25" hidden="false" customHeight="false" outlineLevel="0" collapsed="false">
      <c r="A59" s="1" t="s">
        <v>115</v>
      </c>
      <c r="B59" s="1" t="s">
        <v>116</v>
      </c>
      <c r="C59" s="1" t="n">
        <v>14</v>
      </c>
      <c r="D59" s="1" t="n">
        <v>28</v>
      </c>
      <c r="E59" s="4" t="n">
        <v>0.385</v>
      </c>
      <c r="F59" s="1" t="n">
        <v>356</v>
      </c>
      <c r="G59" s="1" t="n">
        <v>40602</v>
      </c>
      <c r="H59" s="1" t="n">
        <v>5.3</v>
      </c>
      <c r="I59" s="1" t="s">
        <v>15</v>
      </c>
      <c r="J59" s="1" t="n">
        <v>0</v>
      </c>
      <c r="K59" s="1" t="n">
        <v>28</v>
      </c>
      <c r="L59" s="1" t="n">
        <f aca="false">D59/F59</f>
        <v>0.0786516853932584</v>
      </c>
    </row>
    <row r="60" customFormat="false" ht="14.25" hidden="false" customHeight="false" outlineLevel="0" collapsed="false">
      <c r="A60" s="1" t="s">
        <v>117</v>
      </c>
      <c r="B60" s="1" t="s">
        <v>118</v>
      </c>
      <c r="C60" s="1" t="n">
        <v>12</v>
      </c>
      <c r="D60" s="1" t="n">
        <v>32</v>
      </c>
      <c r="E60" s="4" t="n">
        <v>0.269</v>
      </c>
      <c r="F60" s="1" t="n">
        <v>350</v>
      </c>
      <c r="G60" s="1" t="n">
        <v>38616</v>
      </c>
      <c r="H60" s="1" t="n">
        <v>7.4</v>
      </c>
      <c r="I60" s="1" t="s">
        <v>15</v>
      </c>
      <c r="J60" s="1" t="n">
        <v>0</v>
      </c>
      <c r="K60" s="1" t="n">
        <v>32</v>
      </c>
      <c r="L60" s="1" t="n">
        <f aca="false">D60/F60</f>
        <v>0.0914285714285714</v>
      </c>
    </row>
    <row r="61" customFormat="false" ht="14.25" hidden="false" customHeight="false" outlineLevel="0" collapsed="false">
      <c r="A61" s="1" t="s">
        <v>119</v>
      </c>
      <c r="B61" s="1" t="s">
        <v>43</v>
      </c>
      <c r="C61" s="1" t="n">
        <v>3</v>
      </c>
      <c r="D61" s="1" t="n">
        <v>5</v>
      </c>
      <c r="E61" s="4" t="n">
        <v>0.276</v>
      </c>
      <c r="F61" s="1" t="n">
        <v>152</v>
      </c>
      <c r="G61" s="1" t="n">
        <v>17062</v>
      </c>
      <c r="H61" s="1" t="n">
        <v>7.8</v>
      </c>
      <c r="I61" s="1" t="s">
        <v>15</v>
      </c>
      <c r="J61" s="1" t="n">
        <v>0</v>
      </c>
      <c r="K61" s="1" t="n">
        <v>5</v>
      </c>
      <c r="L61" s="1" t="n">
        <f aca="false">D61/F61</f>
        <v>0.0328947368421053</v>
      </c>
    </row>
    <row r="62" customFormat="false" ht="14.25" hidden="false" customHeight="false" outlineLevel="0" collapsed="false">
      <c r="A62" s="1" t="s">
        <v>120</v>
      </c>
      <c r="B62" s="1" t="s">
        <v>121</v>
      </c>
      <c r="C62" s="1" t="n">
        <v>10</v>
      </c>
      <c r="D62" s="1" t="n">
        <v>18</v>
      </c>
      <c r="E62" s="4" t="n">
        <v>0.517</v>
      </c>
      <c r="F62" s="1" t="n">
        <v>149</v>
      </c>
      <c r="G62" s="1" t="n">
        <v>16341</v>
      </c>
      <c r="H62" s="1" t="n">
        <v>7</v>
      </c>
      <c r="I62" s="1" t="s">
        <v>15</v>
      </c>
      <c r="J62" s="1" t="n">
        <v>0</v>
      </c>
      <c r="K62" s="1" t="n">
        <v>18</v>
      </c>
      <c r="L62" s="1" t="n">
        <f aca="false">D62/F62</f>
        <v>0.120805369127517</v>
      </c>
    </row>
    <row r="63" customFormat="false" ht="14.25" hidden="false" customHeight="false" outlineLevel="0" collapsed="false">
      <c r="A63" s="1" t="s">
        <v>122</v>
      </c>
      <c r="B63" s="1" t="s">
        <v>123</v>
      </c>
      <c r="C63" s="1" t="n">
        <v>14</v>
      </c>
      <c r="D63" s="1" t="n">
        <v>34</v>
      </c>
      <c r="E63" s="4" t="n">
        <v>0.455</v>
      </c>
      <c r="F63" s="1" t="n">
        <v>209</v>
      </c>
      <c r="G63" s="1" t="n">
        <v>22897</v>
      </c>
      <c r="H63" s="1" t="n">
        <v>7</v>
      </c>
      <c r="I63" s="1" t="s">
        <v>15</v>
      </c>
      <c r="J63" s="1" t="n">
        <v>0</v>
      </c>
      <c r="K63" s="1" t="n">
        <v>34</v>
      </c>
      <c r="L63" s="1" t="n">
        <f aca="false">D63/F63</f>
        <v>0.162679425837321</v>
      </c>
    </row>
    <row r="64" customFormat="false" ht="14.25" hidden="false" customHeight="false" outlineLevel="0" collapsed="false">
      <c r="A64" s="1" t="s">
        <v>124</v>
      </c>
      <c r="B64" s="1" t="s">
        <v>125</v>
      </c>
      <c r="C64" s="1" t="n">
        <v>10</v>
      </c>
      <c r="D64" s="1" t="n">
        <v>15</v>
      </c>
      <c r="E64" s="4" t="n">
        <v>0.234</v>
      </c>
      <c r="F64" s="1" t="n">
        <v>384</v>
      </c>
      <c r="G64" s="1" t="n">
        <v>43631</v>
      </c>
      <c r="H64" s="1" t="n">
        <v>6.7</v>
      </c>
      <c r="I64" s="1" t="s">
        <v>15</v>
      </c>
      <c r="J64" s="1" t="n">
        <v>0</v>
      </c>
      <c r="K64" s="1" t="n">
        <v>15</v>
      </c>
      <c r="L64" s="1" t="n">
        <f aca="false">D64/F64</f>
        <v>0.0390625</v>
      </c>
    </row>
    <row r="65" customFormat="false" ht="14.25" hidden="false" customHeight="false" outlineLevel="0" collapsed="false">
      <c r="A65" s="1" t="s">
        <v>126</v>
      </c>
      <c r="B65" s="1" t="s">
        <v>127</v>
      </c>
      <c r="C65" s="1" t="n">
        <v>59</v>
      </c>
      <c r="D65" s="1" t="n">
        <v>954</v>
      </c>
      <c r="E65" s="4" t="n">
        <v>0.743</v>
      </c>
      <c r="F65" s="1" t="n">
        <v>393</v>
      </c>
      <c r="G65" s="1" t="n">
        <v>41403</v>
      </c>
      <c r="H65" s="1" t="n">
        <v>8.9</v>
      </c>
      <c r="I65" s="1" t="s">
        <v>15</v>
      </c>
      <c r="J65" s="1" t="n">
        <v>0</v>
      </c>
      <c r="K65" s="1" t="n">
        <v>954</v>
      </c>
      <c r="L65" s="1" t="n">
        <f aca="false">D65/F65</f>
        <v>2.42748091603053</v>
      </c>
    </row>
    <row r="66" customFormat="false" ht="14.25" hidden="false" customHeight="false" outlineLevel="0" collapsed="false">
      <c r="A66" s="1" t="s">
        <v>128</v>
      </c>
      <c r="B66" s="1" t="s">
        <v>129</v>
      </c>
      <c r="C66" s="1" t="n">
        <v>5</v>
      </c>
      <c r="D66" s="1" t="n">
        <v>13</v>
      </c>
      <c r="E66" s="4" t="n">
        <v>0.242</v>
      </c>
      <c r="F66" s="1" t="n">
        <v>190</v>
      </c>
      <c r="G66" s="1" t="n">
        <v>20719</v>
      </c>
      <c r="H66" s="1" t="n">
        <v>9.1</v>
      </c>
      <c r="I66" s="1" t="s">
        <v>15</v>
      </c>
      <c r="J66" s="1" t="n">
        <v>0</v>
      </c>
      <c r="K66" s="1" t="n">
        <v>13</v>
      </c>
      <c r="L66" s="1" t="n">
        <f aca="false">D66/F66</f>
        <v>0.068421052631579</v>
      </c>
    </row>
    <row r="67" customFormat="false" ht="14.25" hidden="false" customHeight="false" outlineLevel="0" collapsed="false">
      <c r="A67" s="1" t="s">
        <v>130</v>
      </c>
      <c r="B67" s="1" t="s">
        <v>131</v>
      </c>
      <c r="C67" s="1" t="n">
        <v>6</v>
      </c>
      <c r="D67" s="1" t="n">
        <v>10</v>
      </c>
      <c r="E67" s="4" t="n">
        <v>0.302</v>
      </c>
      <c r="F67" s="1" t="n">
        <v>159</v>
      </c>
      <c r="G67" s="1" t="n">
        <v>18259</v>
      </c>
      <c r="H67" s="1" t="n">
        <v>7.5</v>
      </c>
      <c r="I67" s="1" t="s">
        <v>15</v>
      </c>
      <c r="J67" s="1" t="n">
        <v>0</v>
      </c>
      <c r="K67" s="1" t="n">
        <v>10</v>
      </c>
      <c r="L67" s="1" t="n">
        <f aca="false">D67/F67</f>
        <v>0.0628930817610063</v>
      </c>
    </row>
    <row r="68" customFormat="false" ht="14.25" hidden="false" customHeight="false" outlineLevel="0" collapsed="false">
      <c r="A68" s="1" t="s">
        <v>132</v>
      </c>
      <c r="B68" s="1" t="s">
        <v>133</v>
      </c>
      <c r="C68" s="1" t="n">
        <v>8</v>
      </c>
      <c r="D68" s="1" t="n">
        <v>16</v>
      </c>
      <c r="E68" s="4" t="n">
        <v>0.38</v>
      </c>
      <c r="F68" s="1" t="n">
        <v>179</v>
      </c>
      <c r="G68" s="1" t="n">
        <v>21022</v>
      </c>
      <c r="H68" s="1" t="n">
        <v>5.9</v>
      </c>
      <c r="I68" s="1" t="s">
        <v>15</v>
      </c>
      <c r="J68" s="1" t="n">
        <v>0</v>
      </c>
      <c r="K68" s="1" t="n">
        <v>16</v>
      </c>
      <c r="L68" s="1" t="n">
        <f aca="false">D68/F68</f>
        <v>0.0893854748603352</v>
      </c>
    </row>
    <row r="69" customFormat="false" ht="14.25" hidden="false" customHeight="false" outlineLevel="0" collapsed="false">
      <c r="A69" s="1" t="s">
        <v>134</v>
      </c>
      <c r="B69" s="1" t="s">
        <v>135</v>
      </c>
      <c r="C69" s="1" t="n">
        <v>22</v>
      </c>
      <c r="D69" s="1" t="n">
        <v>57</v>
      </c>
      <c r="E69" s="4" t="n">
        <v>0.355</v>
      </c>
      <c r="F69" s="1" t="n">
        <v>504</v>
      </c>
      <c r="G69" s="1" t="n">
        <v>55138</v>
      </c>
      <c r="H69" s="1" t="n">
        <v>5.5</v>
      </c>
      <c r="I69" s="1" t="s">
        <v>15</v>
      </c>
      <c r="J69" s="1" t="n">
        <v>0</v>
      </c>
      <c r="K69" s="1" t="n">
        <v>57</v>
      </c>
      <c r="L69" s="1" t="n">
        <f aca="false">D69/F69</f>
        <v>0.113095238095238</v>
      </c>
    </row>
    <row r="70" customFormat="false" ht="14.25" hidden="false" customHeight="false" outlineLevel="0" collapsed="false">
      <c r="A70" s="1" t="s">
        <v>136</v>
      </c>
      <c r="B70" s="1" t="s">
        <v>137</v>
      </c>
      <c r="C70" s="1" t="n">
        <v>12</v>
      </c>
      <c r="D70" s="1" t="n">
        <v>26</v>
      </c>
      <c r="E70" s="4" t="n">
        <v>0.486</v>
      </c>
      <c r="F70" s="1" t="n">
        <v>282</v>
      </c>
      <c r="G70" s="1" t="n">
        <v>31456</v>
      </c>
      <c r="H70" s="1" t="n">
        <v>9.1</v>
      </c>
      <c r="I70" s="1" t="s">
        <v>15</v>
      </c>
      <c r="J70" s="1" t="n">
        <v>0</v>
      </c>
      <c r="K70" s="1" t="n">
        <v>26</v>
      </c>
      <c r="L70" s="1" t="n">
        <f aca="false">D70/F70</f>
        <v>0.0921985815602837</v>
      </c>
    </row>
    <row r="71" customFormat="false" ht="14.25" hidden="false" customHeight="false" outlineLevel="0" collapsed="false">
      <c r="A71" s="1" t="s">
        <v>138</v>
      </c>
      <c r="B71" s="1" t="s">
        <v>139</v>
      </c>
      <c r="C71" s="1" t="n">
        <v>43</v>
      </c>
      <c r="D71" s="1" t="n">
        <v>157</v>
      </c>
      <c r="E71" s="4" t="n">
        <v>0.746</v>
      </c>
      <c r="F71" s="1" t="n">
        <v>465</v>
      </c>
      <c r="G71" s="1" t="n">
        <v>51013</v>
      </c>
      <c r="H71" s="1" t="n">
        <v>5.3</v>
      </c>
      <c r="I71" s="1" t="s">
        <v>15</v>
      </c>
      <c r="J71" s="1" t="n">
        <v>0</v>
      </c>
      <c r="K71" s="1" t="n">
        <v>157</v>
      </c>
      <c r="L71" s="1" t="n">
        <f aca="false">D71/F71</f>
        <v>0.337634408602151</v>
      </c>
    </row>
    <row r="72" customFormat="false" ht="14.25" hidden="false" customHeight="false" outlineLevel="0" collapsed="false">
      <c r="A72" s="1" t="s">
        <v>140</v>
      </c>
      <c r="B72" s="1" t="s">
        <v>141</v>
      </c>
      <c r="C72" s="1" t="n">
        <v>4</v>
      </c>
      <c r="D72" s="1" t="n">
        <v>9</v>
      </c>
      <c r="E72" s="4" t="n">
        <v>0.273</v>
      </c>
      <c r="F72" s="1" t="n">
        <v>132</v>
      </c>
      <c r="G72" s="1" t="n">
        <v>14957</v>
      </c>
      <c r="H72" s="1" t="n">
        <v>6</v>
      </c>
      <c r="I72" s="1" t="s">
        <v>15</v>
      </c>
      <c r="J72" s="1" t="n">
        <v>0</v>
      </c>
      <c r="K72" s="1" t="n">
        <v>9</v>
      </c>
      <c r="L72" s="1" t="n">
        <f aca="false">D72/F72</f>
        <v>0.0681818181818182</v>
      </c>
    </row>
    <row r="73" customFormat="false" ht="14.25" hidden="false" customHeight="false" outlineLevel="0" collapsed="false">
      <c r="A73" s="1" t="s">
        <v>142</v>
      </c>
      <c r="B73" s="1" t="s">
        <v>143</v>
      </c>
      <c r="C73" s="1" t="n">
        <v>2</v>
      </c>
      <c r="D73" s="1" t="n">
        <v>2</v>
      </c>
      <c r="E73" s="4" t="n">
        <v>0.045</v>
      </c>
      <c r="F73" s="1" t="n">
        <v>419</v>
      </c>
      <c r="G73" s="1" t="n">
        <v>45119</v>
      </c>
      <c r="H73" s="1" t="n">
        <v>6.7</v>
      </c>
      <c r="I73" s="1" t="s">
        <v>15</v>
      </c>
      <c r="J73" s="1" t="n">
        <v>0</v>
      </c>
      <c r="K73" s="1" t="n">
        <v>2</v>
      </c>
      <c r="L73" s="1" t="n">
        <f aca="false">D73/F73</f>
        <v>0.00477326968973747</v>
      </c>
    </row>
    <row r="74" customFormat="false" ht="14.25" hidden="false" customHeight="false" outlineLevel="0" collapsed="false">
      <c r="A74" s="1" t="s">
        <v>144</v>
      </c>
      <c r="B74" s="1" t="s">
        <v>145</v>
      </c>
      <c r="C74" s="1" t="n">
        <v>21</v>
      </c>
      <c r="D74" s="1" t="n">
        <v>51</v>
      </c>
      <c r="E74" s="4" t="n">
        <v>0.526</v>
      </c>
      <c r="F74" s="1" t="n">
        <v>342</v>
      </c>
      <c r="G74" s="1" t="n">
        <v>36593</v>
      </c>
      <c r="H74" s="1" t="n">
        <v>5.3</v>
      </c>
      <c r="I74" s="1" t="s">
        <v>15</v>
      </c>
      <c r="J74" s="1" t="n">
        <v>0</v>
      </c>
      <c r="K74" s="1" t="n">
        <v>51</v>
      </c>
      <c r="L74" s="1" t="n">
        <f aca="false">D74/F74</f>
        <v>0.149122807017544</v>
      </c>
    </row>
    <row r="75" customFormat="false" ht="14.25" hidden="false" customHeight="false" outlineLevel="0" collapsed="false">
      <c r="A75" s="1" t="s">
        <v>146</v>
      </c>
      <c r="B75" s="1" t="s">
        <v>147</v>
      </c>
      <c r="C75" s="1" t="n">
        <v>30</v>
      </c>
      <c r="D75" s="1" t="n">
        <v>99</v>
      </c>
      <c r="E75" s="4" t="n">
        <v>0.593</v>
      </c>
      <c r="F75" s="1" t="n">
        <v>391</v>
      </c>
      <c r="G75" s="1" t="n">
        <v>43133</v>
      </c>
      <c r="H75" s="1" t="n">
        <v>6</v>
      </c>
      <c r="I75" s="1" t="s">
        <v>15</v>
      </c>
      <c r="J75" s="1" t="n">
        <v>0</v>
      </c>
      <c r="K75" s="1" t="n">
        <v>99</v>
      </c>
      <c r="L75" s="1" t="n">
        <f aca="false">D75/F75</f>
        <v>0.253196930946292</v>
      </c>
    </row>
    <row r="76" customFormat="false" ht="14.25" hidden="false" customHeight="false" outlineLevel="0" collapsed="false">
      <c r="A76" s="1" t="s">
        <v>148</v>
      </c>
      <c r="B76" s="1" t="s">
        <v>149</v>
      </c>
      <c r="C76" s="1" t="n">
        <v>2</v>
      </c>
      <c r="D76" s="1" t="n">
        <v>5</v>
      </c>
      <c r="E76" s="4" t="n">
        <v>0.323</v>
      </c>
      <c r="F76" s="1" t="n">
        <v>65</v>
      </c>
      <c r="G76" s="1" t="n">
        <v>7119</v>
      </c>
      <c r="H76" s="1" t="n">
        <v>5.3</v>
      </c>
      <c r="I76" s="1" t="s">
        <v>15</v>
      </c>
      <c r="J76" s="1" t="n">
        <v>0</v>
      </c>
      <c r="K76" s="1" t="n">
        <v>5</v>
      </c>
      <c r="L76" s="1" t="n">
        <f aca="false">D76/F76</f>
        <v>0.0769230769230769</v>
      </c>
    </row>
    <row r="77" customFormat="false" ht="14.25" hidden="false" customHeight="false" outlineLevel="0" collapsed="false">
      <c r="A77" s="1" t="s">
        <v>150</v>
      </c>
      <c r="B77" s="1" t="s">
        <v>151</v>
      </c>
      <c r="C77" s="1" t="n">
        <v>6</v>
      </c>
      <c r="D77" s="1" t="n">
        <v>15</v>
      </c>
      <c r="E77" s="4" t="n">
        <v>0.409</v>
      </c>
      <c r="F77" s="1" t="n">
        <v>176</v>
      </c>
      <c r="G77" s="1" t="n">
        <v>20304</v>
      </c>
      <c r="H77" s="1" t="n">
        <v>9.1</v>
      </c>
      <c r="I77" s="1" t="s">
        <v>15</v>
      </c>
      <c r="J77" s="1" t="n">
        <v>0</v>
      </c>
      <c r="K77" s="1" t="n">
        <v>15</v>
      </c>
      <c r="L77" s="1" t="n">
        <f aca="false">D77/F77</f>
        <v>0.0852272727272727</v>
      </c>
    </row>
    <row r="78" customFormat="false" ht="14.25" hidden="false" customHeight="false" outlineLevel="0" collapsed="false">
      <c r="A78" s="1" t="s">
        <v>152</v>
      </c>
      <c r="B78" s="1" t="s">
        <v>153</v>
      </c>
      <c r="C78" s="1" t="n">
        <v>48</v>
      </c>
      <c r="D78" s="1" t="n">
        <v>90</v>
      </c>
      <c r="E78" s="4" t="n">
        <v>0.511</v>
      </c>
      <c r="F78" s="1" t="n">
        <v>852</v>
      </c>
      <c r="G78" s="1" t="n">
        <v>97496</v>
      </c>
      <c r="H78" s="1" t="n">
        <v>6.1</v>
      </c>
      <c r="I78" s="1" t="s">
        <v>15</v>
      </c>
      <c r="J78" s="1" t="n">
        <v>0</v>
      </c>
      <c r="K78" s="1" t="n">
        <v>90</v>
      </c>
      <c r="L78" s="1" t="n">
        <f aca="false">D78/F78</f>
        <v>0.105633802816901</v>
      </c>
    </row>
    <row r="79" customFormat="false" ht="14.25" hidden="false" customHeight="false" outlineLevel="0" collapsed="false">
      <c r="A79" s="1" t="s">
        <v>154</v>
      </c>
      <c r="B79" s="1" t="s">
        <v>155</v>
      </c>
      <c r="C79" s="1" t="n">
        <v>4</v>
      </c>
      <c r="D79" s="1" t="n">
        <v>12</v>
      </c>
      <c r="E79" s="4" t="n">
        <v>0.14</v>
      </c>
      <c r="F79" s="1" t="n">
        <v>329</v>
      </c>
      <c r="G79" s="1" t="n">
        <v>37334</v>
      </c>
      <c r="H79" s="1" t="n">
        <v>5.2</v>
      </c>
      <c r="I79" s="1" t="s">
        <v>15</v>
      </c>
      <c r="J79" s="1" t="n">
        <v>0</v>
      </c>
      <c r="K79" s="1" t="n">
        <v>12</v>
      </c>
      <c r="L79" s="1" t="n">
        <f aca="false">D79/F79</f>
        <v>0.0364741641337386</v>
      </c>
    </row>
    <row r="80" customFormat="false" ht="14.25" hidden="false" customHeight="false" outlineLevel="0" collapsed="false">
      <c r="A80" s="1" t="s">
        <v>156</v>
      </c>
      <c r="B80" s="1" t="s">
        <v>43</v>
      </c>
      <c r="C80" s="1" t="n">
        <v>11</v>
      </c>
      <c r="D80" s="1" t="n">
        <v>28</v>
      </c>
      <c r="E80" s="4" t="n">
        <v>0.368</v>
      </c>
      <c r="F80" s="1" t="n">
        <v>359</v>
      </c>
      <c r="G80" s="1" t="n">
        <v>39778</v>
      </c>
      <c r="H80" s="1" t="n">
        <v>8</v>
      </c>
      <c r="I80" s="1" t="s">
        <v>15</v>
      </c>
      <c r="J80" s="1" t="n">
        <v>0</v>
      </c>
      <c r="K80" s="1" t="n">
        <v>28</v>
      </c>
      <c r="L80" s="1" t="n">
        <f aca="false">D80/F80</f>
        <v>0.0779944289693593</v>
      </c>
    </row>
    <row r="81" customFormat="false" ht="14.25" hidden="false" customHeight="false" outlineLevel="0" collapsed="false">
      <c r="A81" s="1" t="s">
        <v>157</v>
      </c>
      <c r="B81" s="1" t="s">
        <v>158</v>
      </c>
      <c r="C81" s="1" t="n">
        <v>6</v>
      </c>
      <c r="D81" s="1" t="n">
        <v>12</v>
      </c>
      <c r="E81" s="4" t="n">
        <v>0.218</v>
      </c>
      <c r="F81" s="1" t="n">
        <v>229</v>
      </c>
      <c r="G81" s="1" t="n">
        <v>26087</v>
      </c>
      <c r="H81" s="1" t="n">
        <v>7</v>
      </c>
      <c r="I81" s="1" t="s">
        <v>15</v>
      </c>
      <c r="J81" s="1" t="n">
        <v>0</v>
      </c>
      <c r="K81" s="1" t="n">
        <v>12</v>
      </c>
      <c r="L81" s="1" t="n">
        <f aca="false">D81/F81</f>
        <v>0.0524017467248908</v>
      </c>
    </row>
    <row r="82" customFormat="false" ht="14.25" hidden="false" customHeight="false" outlineLevel="0" collapsed="false">
      <c r="A82" s="1" t="s">
        <v>159</v>
      </c>
      <c r="B82" s="1" t="s">
        <v>43</v>
      </c>
      <c r="C82" s="1" t="n">
        <v>7</v>
      </c>
      <c r="D82" s="1" t="n">
        <v>12</v>
      </c>
      <c r="E82" s="4" t="n">
        <v>0.21</v>
      </c>
      <c r="F82" s="1" t="n">
        <v>395</v>
      </c>
      <c r="G82" s="1" t="n">
        <v>43017</v>
      </c>
      <c r="H82" s="1" t="n">
        <v>8.4</v>
      </c>
      <c r="I82" s="1" t="s">
        <v>15</v>
      </c>
      <c r="J82" s="1" t="n">
        <v>0</v>
      </c>
      <c r="K82" s="1" t="n">
        <v>12</v>
      </c>
      <c r="L82" s="1" t="n">
        <f aca="false">D82/F82</f>
        <v>0.030379746835443</v>
      </c>
    </row>
    <row r="83" customFormat="false" ht="14.25" hidden="false" customHeight="false" outlineLevel="0" collapsed="false">
      <c r="A83" s="1" t="s">
        <v>160</v>
      </c>
      <c r="B83" s="1" t="s">
        <v>161</v>
      </c>
      <c r="C83" s="1" t="n">
        <v>33</v>
      </c>
      <c r="D83" s="1" t="n">
        <v>72</v>
      </c>
      <c r="E83" s="4" t="n">
        <v>0.394</v>
      </c>
      <c r="F83" s="1" t="n">
        <v>719</v>
      </c>
      <c r="G83" s="1" t="n">
        <v>80405</v>
      </c>
      <c r="H83" s="1" t="n">
        <v>6.5</v>
      </c>
      <c r="I83" s="1" t="s">
        <v>15</v>
      </c>
      <c r="J83" s="1" t="n">
        <v>0</v>
      </c>
      <c r="K83" s="1" t="n">
        <v>72</v>
      </c>
      <c r="L83" s="1" t="n">
        <f aca="false">D83/F83</f>
        <v>0.100139082058414</v>
      </c>
    </row>
    <row r="84" customFormat="false" ht="14.25" hidden="false" customHeight="false" outlineLevel="0" collapsed="false">
      <c r="A84" s="1" t="s">
        <v>162</v>
      </c>
      <c r="B84" s="1" t="s">
        <v>31</v>
      </c>
      <c r="C84" s="1" t="n">
        <v>2</v>
      </c>
      <c r="D84" s="1" t="n">
        <v>3</v>
      </c>
      <c r="E84" s="4" t="n">
        <v>0.109</v>
      </c>
      <c r="F84" s="1" t="n">
        <v>239</v>
      </c>
      <c r="G84" s="1" t="n">
        <v>28256</v>
      </c>
      <c r="H84" s="1" t="n">
        <v>9.4</v>
      </c>
      <c r="I84" s="1" t="s">
        <v>15</v>
      </c>
      <c r="J84" s="1" t="n">
        <v>0</v>
      </c>
      <c r="K84" s="1" t="n">
        <v>3</v>
      </c>
      <c r="L84" s="1" t="n">
        <f aca="false">D84/F84</f>
        <v>0.0125523012552301</v>
      </c>
    </row>
    <row r="85" customFormat="false" ht="14.25" hidden="false" customHeight="false" outlineLevel="0" collapsed="false">
      <c r="A85" s="1" t="s">
        <v>163</v>
      </c>
      <c r="B85" s="1" t="s">
        <v>164</v>
      </c>
      <c r="C85" s="1" t="n">
        <v>30</v>
      </c>
      <c r="D85" s="1" t="n">
        <v>59</v>
      </c>
      <c r="E85" s="4" t="n">
        <v>0.402</v>
      </c>
      <c r="F85" s="1" t="n">
        <v>811</v>
      </c>
      <c r="G85" s="1" t="n">
        <v>93594</v>
      </c>
      <c r="H85" s="1" t="n">
        <v>6.9</v>
      </c>
      <c r="I85" s="1" t="s">
        <v>15</v>
      </c>
      <c r="J85" s="1" t="n">
        <v>0</v>
      </c>
      <c r="K85" s="1" t="n">
        <v>59</v>
      </c>
      <c r="L85" s="1" t="n">
        <f aca="false">D85/F85</f>
        <v>0.0727496917385943</v>
      </c>
    </row>
    <row r="86" customFormat="false" ht="14.25" hidden="false" customHeight="false" outlineLevel="0" collapsed="false">
      <c r="A86" s="1" t="s">
        <v>165</v>
      </c>
      <c r="B86" s="1" t="s">
        <v>43</v>
      </c>
      <c r="C86" s="1" t="n">
        <v>2</v>
      </c>
      <c r="D86" s="1" t="n">
        <v>3</v>
      </c>
      <c r="E86" s="4" t="n">
        <v>0.07</v>
      </c>
      <c r="F86" s="1" t="n">
        <v>200</v>
      </c>
      <c r="G86" s="1" t="n">
        <v>22738</v>
      </c>
      <c r="H86" s="1" t="n">
        <v>5.7</v>
      </c>
      <c r="I86" s="1" t="s">
        <v>15</v>
      </c>
      <c r="J86" s="1" t="n">
        <v>0</v>
      </c>
      <c r="K86" s="1" t="n">
        <v>3</v>
      </c>
      <c r="L86" s="1" t="n">
        <f aca="false">D86/F86</f>
        <v>0.015</v>
      </c>
    </row>
    <row r="87" customFormat="false" ht="14.25" hidden="false" customHeight="false" outlineLevel="0" collapsed="false">
      <c r="A87" s="1" t="s">
        <v>166</v>
      </c>
      <c r="B87" s="1" t="s">
        <v>167</v>
      </c>
      <c r="C87" s="1" t="n">
        <v>28</v>
      </c>
      <c r="D87" s="1" t="n">
        <v>233</v>
      </c>
      <c r="E87" s="4" t="n">
        <v>0.745</v>
      </c>
      <c r="F87" s="1" t="n">
        <v>310</v>
      </c>
      <c r="G87" s="1" t="n">
        <v>33175</v>
      </c>
      <c r="H87" s="1" t="n">
        <v>5.3</v>
      </c>
      <c r="I87" s="1" t="s">
        <v>15</v>
      </c>
      <c r="J87" s="1" t="n">
        <v>0</v>
      </c>
      <c r="K87" s="1" t="n">
        <v>233</v>
      </c>
      <c r="L87" s="1" t="n">
        <f aca="false">D87/F87</f>
        <v>0.751612903225806</v>
      </c>
    </row>
    <row r="88" customFormat="false" ht="14.25" hidden="false" customHeight="false" outlineLevel="0" collapsed="false">
      <c r="A88" s="1" t="s">
        <v>168</v>
      </c>
      <c r="B88" s="1" t="s">
        <v>169</v>
      </c>
      <c r="C88" s="1" t="n">
        <v>7</v>
      </c>
      <c r="D88" s="1" t="n">
        <v>18</v>
      </c>
      <c r="E88" s="4" t="n">
        <v>0.359</v>
      </c>
      <c r="F88" s="1" t="n">
        <v>290</v>
      </c>
      <c r="G88" s="1" t="n">
        <v>30498</v>
      </c>
      <c r="H88" s="1" t="n">
        <v>5.4</v>
      </c>
      <c r="I88" s="1" t="s">
        <v>15</v>
      </c>
      <c r="J88" s="1" t="n">
        <v>0</v>
      </c>
      <c r="K88" s="1" t="n">
        <v>18</v>
      </c>
      <c r="L88" s="1" t="n">
        <f aca="false">D88/F88</f>
        <v>0.0620689655172414</v>
      </c>
    </row>
    <row r="89" customFormat="false" ht="14.25" hidden="false" customHeight="false" outlineLevel="0" collapsed="false">
      <c r="A89" s="1" t="s">
        <v>170</v>
      </c>
      <c r="B89" s="1" t="s">
        <v>171</v>
      </c>
      <c r="C89" s="1" t="n">
        <v>3</v>
      </c>
      <c r="D89" s="1" t="n">
        <v>3</v>
      </c>
      <c r="E89" s="4" t="n">
        <v>0.052</v>
      </c>
      <c r="F89" s="1" t="n">
        <v>709</v>
      </c>
      <c r="G89" s="1" t="n">
        <v>81860</v>
      </c>
      <c r="H89" s="1" t="n">
        <v>8.5</v>
      </c>
      <c r="I89" s="1" t="s">
        <v>15</v>
      </c>
      <c r="J89" s="1" t="n">
        <v>0</v>
      </c>
      <c r="K89" s="1" t="n">
        <v>3</v>
      </c>
      <c r="L89" s="1" t="n">
        <f aca="false">D89/F89</f>
        <v>0.00423131170662906</v>
      </c>
    </row>
    <row r="90" customFormat="false" ht="14.25" hidden="false" customHeight="false" outlineLevel="0" collapsed="false">
      <c r="A90" s="1" t="s">
        <v>172</v>
      </c>
      <c r="B90" s="1" t="s">
        <v>43</v>
      </c>
      <c r="C90" s="1" t="n">
        <v>4</v>
      </c>
      <c r="D90" s="1" t="n">
        <v>5</v>
      </c>
      <c r="E90" s="4" t="n">
        <v>0.099</v>
      </c>
      <c r="F90" s="1" t="n">
        <v>513</v>
      </c>
      <c r="G90" s="1" t="n">
        <v>58879</v>
      </c>
      <c r="H90" s="1" t="n">
        <v>8.3</v>
      </c>
      <c r="I90" s="1" t="s">
        <v>15</v>
      </c>
      <c r="J90" s="1" t="n">
        <v>0</v>
      </c>
      <c r="K90" s="1" t="n">
        <v>5</v>
      </c>
      <c r="L90" s="1" t="n">
        <f aca="false">D90/F90</f>
        <v>0.00974658869395711</v>
      </c>
    </row>
    <row r="91" customFormat="false" ht="14.25" hidden="false" customHeight="false" outlineLevel="0" collapsed="false">
      <c r="A91" s="1" t="s">
        <v>173</v>
      </c>
      <c r="B91" s="1" t="s">
        <v>174</v>
      </c>
      <c r="C91" s="1" t="n">
        <v>7</v>
      </c>
      <c r="D91" s="1" t="n">
        <v>11</v>
      </c>
      <c r="E91" s="4" t="n">
        <v>0.164</v>
      </c>
      <c r="F91" s="1" t="n">
        <v>500</v>
      </c>
      <c r="G91" s="1" t="n">
        <v>57347</v>
      </c>
      <c r="H91" s="1" t="n">
        <v>8.5</v>
      </c>
      <c r="I91" s="1" t="s">
        <v>15</v>
      </c>
      <c r="J91" s="1" t="n">
        <v>0</v>
      </c>
      <c r="K91" s="1" t="n">
        <v>11</v>
      </c>
      <c r="L91" s="1" t="n">
        <f aca="false">D91/F91</f>
        <v>0.022</v>
      </c>
    </row>
    <row r="92" customFormat="false" ht="14.25" hidden="false" customHeight="false" outlineLevel="0" collapsed="false">
      <c r="A92" s="1" t="s">
        <v>175</v>
      </c>
      <c r="B92" s="1" t="s">
        <v>176</v>
      </c>
      <c r="C92" s="1" t="n">
        <v>3</v>
      </c>
      <c r="D92" s="1" t="n">
        <v>5</v>
      </c>
      <c r="E92" s="4" t="n">
        <v>0.12</v>
      </c>
      <c r="F92" s="1" t="n">
        <v>299</v>
      </c>
      <c r="G92" s="1" t="n">
        <v>33349</v>
      </c>
      <c r="H92" s="1" t="n">
        <v>6.2</v>
      </c>
      <c r="I92" s="1" t="s">
        <v>15</v>
      </c>
      <c r="J92" s="1" t="n">
        <v>0</v>
      </c>
      <c r="K92" s="1" t="n">
        <v>5</v>
      </c>
      <c r="L92" s="1" t="n">
        <f aca="false">D92/F92</f>
        <v>0.0167224080267559</v>
      </c>
    </row>
    <row r="93" customFormat="false" ht="14.25" hidden="false" customHeight="false" outlineLevel="0" collapsed="false">
      <c r="A93" s="1" t="s">
        <v>177</v>
      </c>
      <c r="B93" s="1" t="s">
        <v>178</v>
      </c>
      <c r="C93" s="1" t="n">
        <v>24</v>
      </c>
      <c r="D93" s="1" t="n">
        <v>105</v>
      </c>
      <c r="E93" s="4" t="n">
        <v>0.578</v>
      </c>
      <c r="F93" s="1" t="n">
        <v>303</v>
      </c>
      <c r="G93" s="1" t="n">
        <v>32282</v>
      </c>
      <c r="H93" s="1" t="n">
        <v>7.5</v>
      </c>
      <c r="I93" s="1" t="s">
        <v>15</v>
      </c>
      <c r="J93" s="1" t="n">
        <v>0</v>
      </c>
      <c r="K93" s="1" t="n">
        <v>105</v>
      </c>
      <c r="L93" s="1" t="n">
        <f aca="false">D93/F93</f>
        <v>0.346534653465347</v>
      </c>
    </row>
    <row r="94" customFormat="false" ht="14.25" hidden="false" customHeight="false" outlineLevel="0" collapsed="false">
      <c r="A94" s="1" t="s">
        <v>179</v>
      </c>
      <c r="B94" s="1" t="s">
        <v>180</v>
      </c>
      <c r="C94" s="1" t="n">
        <v>3</v>
      </c>
      <c r="D94" s="1" t="n">
        <v>5</v>
      </c>
      <c r="E94" s="4" t="n">
        <v>0.188</v>
      </c>
      <c r="F94" s="1" t="n">
        <v>197</v>
      </c>
      <c r="G94" s="1" t="n">
        <v>21848</v>
      </c>
      <c r="H94" s="1" t="n">
        <v>9.7</v>
      </c>
      <c r="I94" s="1" t="s">
        <v>15</v>
      </c>
      <c r="J94" s="1" t="n">
        <v>0</v>
      </c>
      <c r="K94" s="1" t="n">
        <v>5</v>
      </c>
      <c r="L94" s="1" t="n">
        <f aca="false">D94/F94</f>
        <v>0.0253807106598985</v>
      </c>
    </row>
    <row r="95" customFormat="false" ht="14.25" hidden="false" customHeight="false" outlineLevel="0" collapsed="false">
      <c r="A95" s="1" t="s">
        <v>181</v>
      </c>
      <c r="B95" s="1" t="s">
        <v>43</v>
      </c>
      <c r="C95" s="1" t="n">
        <v>8</v>
      </c>
      <c r="D95" s="1" t="n">
        <v>10</v>
      </c>
      <c r="E95" s="4" t="n">
        <v>0.382</v>
      </c>
      <c r="F95" s="1" t="n">
        <v>241</v>
      </c>
      <c r="G95" s="1" t="n">
        <v>26773</v>
      </c>
      <c r="H95" s="1" t="n">
        <v>9.3</v>
      </c>
      <c r="I95" s="1" t="s">
        <v>15</v>
      </c>
      <c r="J95" s="1" t="n">
        <v>0</v>
      </c>
      <c r="K95" s="1" t="n">
        <v>10</v>
      </c>
      <c r="L95" s="1" t="n">
        <f aca="false">D95/F95</f>
        <v>0.04149377593361</v>
      </c>
    </row>
    <row r="96" customFormat="false" ht="14.25" hidden="false" customHeight="false" outlineLevel="0" collapsed="false">
      <c r="A96" s="1" t="s">
        <v>182</v>
      </c>
      <c r="B96" s="1" t="s">
        <v>183</v>
      </c>
      <c r="C96" s="1" t="n">
        <v>2</v>
      </c>
      <c r="D96" s="1" t="n">
        <v>4</v>
      </c>
      <c r="E96" s="4" t="n">
        <v>0.122</v>
      </c>
      <c r="F96" s="1" t="n">
        <v>213</v>
      </c>
      <c r="G96" s="1" t="n">
        <v>24106</v>
      </c>
      <c r="H96" s="1" t="n">
        <v>8.6</v>
      </c>
      <c r="I96" s="1" t="s">
        <v>15</v>
      </c>
      <c r="J96" s="1" t="n">
        <v>0</v>
      </c>
      <c r="K96" s="1" t="n">
        <v>4</v>
      </c>
      <c r="L96" s="1" t="n">
        <f aca="false">D96/F96</f>
        <v>0.0187793427230047</v>
      </c>
    </row>
    <row r="97" customFormat="false" ht="14.25" hidden="false" customHeight="false" outlineLevel="0" collapsed="false">
      <c r="A97" s="1" t="s">
        <v>184</v>
      </c>
      <c r="B97" s="1" t="s">
        <v>185</v>
      </c>
      <c r="C97" s="1" t="n">
        <v>13</v>
      </c>
      <c r="D97" s="1" t="n">
        <v>21</v>
      </c>
      <c r="E97" s="4" t="n">
        <v>0.334</v>
      </c>
      <c r="F97" s="1" t="n">
        <v>410</v>
      </c>
      <c r="G97" s="1" t="n">
        <v>44903</v>
      </c>
      <c r="H97" s="1" t="n">
        <v>8.4</v>
      </c>
      <c r="I97" s="1" t="s">
        <v>15</v>
      </c>
      <c r="J97" s="1" t="n">
        <v>0</v>
      </c>
      <c r="K97" s="1" t="n">
        <v>21</v>
      </c>
      <c r="L97" s="1" t="n">
        <f aca="false">D97/F97</f>
        <v>0.051219512195122</v>
      </c>
    </row>
    <row r="98" customFormat="false" ht="14.25" hidden="false" customHeight="false" outlineLevel="0" collapsed="false">
      <c r="A98" s="1" t="s">
        <v>186</v>
      </c>
      <c r="B98" s="1" t="s">
        <v>43</v>
      </c>
      <c r="C98" s="1" t="n">
        <v>8</v>
      </c>
      <c r="D98" s="1" t="n">
        <v>17</v>
      </c>
      <c r="E98" s="4" t="n">
        <v>0.29</v>
      </c>
      <c r="F98" s="1" t="n">
        <v>389</v>
      </c>
      <c r="G98" s="1" t="n">
        <v>42839</v>
      </c>
      <c r="H98" s="1" t="n">
        <v>9.2</v>
      </c>
      <c r="I98" s="1" t="s">
        <v>15</v>
      </c>
      <c r="J98" s="1" t="n">
        <v>0</v>
      </c>
      <c r="K98" s="1" t="n">
        <v>17</v>
      </c>
      <c r="L98" s="1" t="n">
        <f aca="false">D98/F98</f>
        <v>0.0437017994858612</v>
      </c>
    </row>
    <row r="99" customFormat="false" ht="14.25" hidden="false" customHeight="false" outlineLevel="0" collapsed="false">
      <c r="A99" s="1" t="s">
        <v>187</v>
      </c>
      <c r="B99" s="1" t="s">
        <v>188</v>
      </c>
      <c r="C99" s="1" t="n">
        <v>3</v>
      </c>
      <c r="D99" s="1" t="n">
        <v>8</v>
      </c>
      <c r="E99" s="4" t="n">
        <v>0.252</v>
      </c>
      <c r="F99" s="1" t="n">
        <v>155</v>
      </c>
      <c r="G99" s="1" t="n">
        <v>17904</v>
      </c>
      <c r="H99" s="1" t="n">
        <v>7.4</v>
      </c>
      <c r="I99" s="1" t="s">
        <v>15</v>
      </c>
      <c r="J99" s="1" t="n">
        <v>0</v>
      </c>
      <c r="K99" s="1" t="n">
        <v>8</v>
      </c>
      <c r="L99" s="1" t="n">
        <f aca="false">D99/F99</f>
        <v>0.0516129032258065</v>
      </c>
    </row>
    <row r="100" customFormat="false" ht="14.25" hidden="false" customHeight="false" outlineLevel="0" collapsed="false">
      <c r="A100" s="1" t="s">
        <v>189</v>
      </c>
      <c r="B100" s="1" t="s">
        <v>190</v>
      </c>
      <c r="C100" s="1" t="n">
        <v>2</v>
      </c>
      <c r="D100" s="1" t="n">
        <v>3</v>
      </c>
      <c r="E100" s="4" t="n">
        <v>0.1</v>
      </c>
      <c r="F100" s="1" t="n">
        <v>279</v>
      </c>
      <c r="G100" s="1" t="n">
        <v>31078</v>
      </c>
      <c r="H100" s="1" t="n">
        <v>8.1</v>
      </c>
      <c r="I100" s="1" t="s">
        <v>15</v>
      </c>
      <c r="J100" s="1" t="n">
        <v>0</v>
      </c>
      <c r="K100" s="1" t="n">
        <v>3</v>
      </c>
      <c r="L100" s="1" t="n">
        <f aca="false">D100/F100</f>
        <v>0.010752688172043</v>
      </c>
    </row>
    <row r="101" customFormat="false" ht="14.25" hidden="false" customHeight="false" outlineLevel="0" collapsed="false">
      <c r="A101" s="1" t="s">
        <v>191</v>
      </c>
      <c r="B101" s="1" t="s">
        <v>192</v>
      </c>
      <c r="C101" s="1" t="n">
        <v>8</v>
      </c>
      <c r="D101" s="1" t="n">
        <v>14</v>
      </c>
      <c r="E101" s="4" t="n">
        <v>0.269</v>
      </c>
      <c r="F101" s="1" t="n">
        <v>308</v>
      </c>
      <c r="G101" s="1" t="n">
        <v>33527</v>
      </c>
      <c r="H101" s="1" t="n">
        <v>5.5</v>
      </c>
      <c r="I101" s="1" t="s">
        <v>15</v>
      </c>
      <c r="J101" s="1" t="n">
        <v>0</v>
      </c>
      <c r="K101" s="1" t="n">
        <v>14</v>
      </c>
      <c r="L101" s="1" t="n">
        <f aca="false">D101/F101</f>
        <v>0.0454545454545455</v>
      </c>
    </row>
    <row r="102" customFormat="false" ht="14.25" hidden="false" customHeight="false" outlineLevel="0" collapsed="false">
      <c r="A102" s="1" t="s">
        <v>193</v>
      </c>
      <c r="B102" s="1" t="s">
        <v>194</v>
      </c>
      <c r="C102" s="1" t="n">
        <v>10</v>
      </c>
      <c r="D102" s="1" t="n">
        <v>20</v>
      </c>
      <c r="E102" s="4" t="n">
        <v>0.321</v>
      </c>
      <c r="F102" s="1" t="n">
        <v>343</v>
      </c>
      <c r="G102" s="1" t="n">
        <v>37655</v>
      </c>
      <c r="H102" s="1" t="n">
        <v>8</v>
      </c>
      <c r="I102" s="1" t="s">
        <v>15</v>
      </c>
      <c r="J102" s="1" t="n">
        <v>0</v>
      </c>
      <c r="K102" s="1" t="n">
        <v>20</v>
      </c>
      <c r="L102" s="1" t="n">
        <f aca="false">D102/F102</f>
        <v>0.0583090379008746</v>
      </c>
    </row>
    <row r="103" customFormat="false" ht="14.25" hidden="false" customHeight="false" outlineLevel="0" collapsed="false">
      <c r="A103" s="1" t="s">
        <v>195</v>
      </c>
      <c r="B103" s="1" t="s">
        <v>196</v>
      </c>
      <c r="C103" s="1" t="n">
        <v>37</v>
      </c>
      <c r="D103" s="1" t="n">
        <v>340</v>
      </c>
      <c r="E103" s="4" t="n">
        <v>0.817</v>
      </c>
      <c r="F103" s="1" t="n">
        <v>334</v>
      </c>
      <c r="G103" s="1" t="n">
        <v>35972</v>
      </c>
      <c r="H103" s="1" t="n">
        <v>6.9</v>
      </c>
      <c r="I103" s="1" t="s">
        <v>15</v>
      </c>
      <c r="J103" s="1" t="n">
        <v>0</v>
      </c>
      <c r="K103" s="1" t="n">
        <v>340</v>
      </c>
      <c r="L103" s="1" t="n">
        <f aca="false">D103/F103</f>
        <v>1.01796407185629</v>
      </c>
    </row>
    <row r="104" customFormat="false" ht="14.25" hidden="false" customHeight="false" outlineLevel="0" collapsed="false">
      <c r="A104" s="1" t="s">
        <v>197</v>
      </c>
      <c r="B104" s="1" t="s">
        <v>198</v>
      </c>
      <c r="C104" s="1" t="n">
        <v>50</v>
      </c>
      <c r="D104" s="1" t="n">
        <v>309</v>
      </c>
      <c r="E104" s="4" t="n">
        <v>0.751</v>
      </c>
      <c r="F104" s="1" t="n">
        <v>398</v>
      </c>
      <c r="G104" s="1" t="n">
        <v>42542</v>
      </c>
      <c r="H104" s="1" t="n">
        <v>6.3</v>
      </c>
      <c r="I104" s="1" t="s">
        <v>15</v>
      </c>
      <c r="J104" s="1" t="n">
        <v>0</v>
      </c>
      <c r="K104" s="1" t="n">
        <v>309</v>
      </c>
      <c r="L104" s="1" t="n">
        <f aca="false">D104/F104</f>
        <v>0.776381909547739</v>
      </c>
    </row>
    <row r="105" customFormat="false" ht="14.25" hidden="false" customHeight="false" outlineLevel="0" collapsed="false">
      <c r="A105" s="1" t="s">
        <v>199</v>
      </c>
      <c r="B105" s="1" t="s">
        <v>200</v>
      </c>
      <c r="C105" s="1" t="n">
        <v>21</v>
      </c>
      <c r="D105" s="1" t="n">
        <v>182</v>
      </c>
      <c r="E105" s="4" t="n">
        <v>0.641</v>
      </c>
      <c r="F105" s="1" t="n">
        <v>248</v>
      </c>
      <c r="G105" s="1" t="n">
        <v>27006</v>
      </c>
      <c r="H105" s="1" t="n">
        <v>6</v>
      </c>
      <c r="I105" s="1" t="s">
        <v>15</v>
      </c>
      <c r="J105" s="1" t="n">
        <v>0</v>
      </c>
      <c r="K105" s="1" t="n">
        <v>182</v>
      </c>
      <c r="L105" s="1" t="n">
        <f aca="false">D105/F105</f>
        <v>0.733870967741936</v>
      </c>
    </row>
    <row r="106" customFormat="false" ht="14.25" hidden="false" customHeight="false" outlineLevel="0" collapsed="false">
      <c r="A106" s="1" t="s">
        <v>201</v>
      </c>
      <c r="B106" s="1" t="s">
        <v>202</v>
      </c>
      <c r="C106" s="1" t="n">
        <v>26</v>
      </c>
      <c r="D106" s="1" t="n">
        <v>67</v>
      </c>
      <c r="E106" s="4" t="n">
        <v>0.433</v>
      </c>
      <c r="F106" s="1" t="n">
        <v>510</v>
      </c>
      <c r="G106" s="1" t="n">
        <v>56586</v>
      </c>
      <c r="H106" s="1" t="n">
        <v>6.2</v>
      </c>
      <c r="I106" s="1" t="s">
        <v>15</v>
      </c>
      <c r="J106" s="1" t="n">
        <v>0</v>
      </c>
      <c r="K106" s="1" t="n">
        <v>67</v>
      </c>
      <c r="L106" s="1" t="n">
        <f aca="false">D106/F106</f>
        <v>0.131372549019608</v>
      </c>
    </row>
    <row r="107" customFormat="false" ht="14.25" hidden="false" customHeight="false" outlineLevel="0" collapsed="false">
      <c r="A107" s="1" t="s">
        <v>203</v>
      </c>
      <c r="B107" s="1" t="s">
        <v>204</v>
      </c>
      <c r="C107" s="1" t="n">
        <v>33</v>
      </c>
      <c r="D107" s="1" t="n">
        <v>230</v>
      </c>
      <c r="E107" s="4" t="n">
        <v>0.715</v>
      </c>
      <c r="F107" s="1" t="n">
        <v>431</v>
      </c>
      <c r="G107" s="1" t="n">
        <v>46646</v>
      </c>
      <c r="H107" s="1" t="n">
        <v>4.8</v>
      </c>
      <c r="I107" s="1" t="s">
        <v>15</v>
      </c>
      <c r="J107" s="1" t="n">
        <v>0</v>
      </c>
      <c r="K107" s="1" t="n">
        <v>230</v>
      </c>
      <c r="L107" s="1" t="n">
        <f aca="false">D107/F107</f>
        <v>0.533642691415313</v>
      </c>
    </row>
    <row r="108" customFormat="false" ht="14.25" hidden="false" customHeight="false" outlineLevel="0" collapsed="false">
      <c r="A108" s="1" t="s">
        <v>205</v>
      </c>
      <c r="B108" s="1" t="s">
        <v>206</v>
      </c>
      <c r="C108" s="1" t="n">
        <v>2</v>
      </c>
      <c r="D108" s="1" t="n">
        <v>3</v>
      </c>
      <c r="E108" s="4" t="n">
        <v>0.041</v>
      </c>
      <c r="F108" s="1" t="n">
        <v>711</v>
      </c>
      <c r="G108" s="1" t="n">
        <v>82110</v>
      </c>
      <c r="H108" s="1" t="n">
        <v>6.6</v>
      </c>
      <c r="I108" s="1" t="s">
        <v>15</v>
      </c>
      <c r="J108" s="1" t="n">
        <v>0</v>
      </c>
      <c r="K108" s="1" t="n">
        <v>3</v>
      </c>
      <c r="L108" s="1" t="n">
        <f aca="false">D108/F108</f>
        <v>0.00421940928270042</v>
      </c>
    </row>
    <row r="109" customFormat="false" ht="14.25" hidden="false" customHeight="false" outlineLevel="0" collapsed="false">
      <c r="A109" s="1" t="s">
        <v>207</v>
      </c>
      <c r="B109" s="1" t="s">
        <v>208</v>
      </c>
      <c r="C109" s="1" t="n">
        <v>4</v>
      </c>
      <c r="D109" s="1" t="n">
        <v>9</v>
      </c>
      <c r="E109" s="4" t="n">
        <v>0.087</v>
      </c>
      <c r="F109" s="1" t="n">
        <v>566</v>
      </c>
      <c r="G109" s="1" t="n">
        <v>63902</v>
      </c>
      <c r="H109" s="1" t="n">
        <v>5.6</v>
      </c>
      <c r="I109" s="1" t="s">
        <v>15</v>
      </c>
      <c r="J109" s="1" t="n">
        <v>0</v>
      </c>
      <c r="K109" s="1" t="n">
        <v>9</v>
      </c>
      <c r="L109" s="1" t="n">
        <f aca="false">D109/F109</f>
        <v>0.0159010600706714</v>
      </c>
    </row>
    <row r="110" customFormat="false" ht="14.25" hidden="false" customHeight="false" outlineLevel="0" collapsed="false">
      <c r="A110" s="1" t="s">
        <v>209</v>
      </c>
      <c r="B110" s="1" t="s">
        <v>210</v>
      </c>
      <c r="C110" s="1" t="n">
        <v>26</v>
      </c>
      <c r="D110" s="1" t="n">
        <v>69</v>
      </c>
      <c r="E110" s="4" t="n">
        <v>0.719</v>
      </c>
      <c r="F110" s="1" t="n">
        <v>317</v>
      </c>
      <c r="G110" s="1" t="n">
        <v>34055</v>
      </c>
      <c r="H110" s="1" t="n">
        <v>4.9</v>
      </c>
      <c r="I110" s="1" t="s">
        <v>15</v>
      </c>
      <c r="J110" s="1" t="n">
        <v>0</v>
      </c>
      <c r="K110" s="1" t="n">
        <v>69</v>
      </c>
      <c r="L110" s="1" t="n">
        <f aca="false">D110/F110</f>
        <v>0.217665615141956</v>
      </c>
    </row>
    <row r="111" customFormat="false" ht="14.25" hidden="false" customHeight="false" outlineLevel="0" collapsed="false">
      <c r="A111" s="1" t="s">
        <v>211</v>
      </c>
      <c r="B111" s="1" t="s">
        <v>33</v>
      </c>
      <c r="C111" s="1" t="n">
        <v>3</v>
      </c>
      <c r="D111" s="1" t="n">
        <v>4</v>
      </c>
      <c r="E111" s="4" t="n">
        <v>0.161</v>
      </c>
      <c r="F111" s="1" t="n">
        <v>223</v>
      </c>
      <c r="G111" s="1" t="n">
        <v>25254</v>
      </c>
      <c r="H111" s="1" t="n">
        <v>9.2</v>
      </c>
      <c r="I111" s="1" t="s">
        <v>15</v>
      </c>
      <c r="J111" s="1" t="n">
        <v>0</v>
      </c>
      <c r="K111" s="1" t="n">
        <v>4</v>
      </c>
      <c r="L111" s="1" t="n">
        <f aca="false">D111/F111</f>
        <v>0.0179372197309417</v>
      </c>
    </row>
    <row r="112" customFormat="false" ht="14.25" hidden="false" customHeight="false" outlineLevel="0" collapsed="false">
      <c r="A112" s="1" t="s">
        <v>212</v>
      </c>
      <c r="B112" s="1" t="s">
        <v>213</v>
      </c>
      <c r="C112" s="1" t="n">
        <v>2</v>
      </c>
      <c r="D112" s="1" t="n">
        <v>2</v>
      </c>
      <c r="E112" s="4" t="n">
        <v>0.14</v>
      </c>
      <c r="F112" s="1" t="n">
        <v>279</v>
      </c>
      <c r="G112" s="1" t="n">
        <v>30108</v>
      </c>
      <c r="H112" s="1" t="n">
        <v>9</v>
      </c>
      <c r="I112" s="1" t="s">
        <v>15</v>
      </c>
      <c r="J112" s="1" t="n">
        <v>0</v>
      </c>
      <c r="K112" s="1" t="n">
        <v>2</v>
      </c>
      <c r="L112" s="1" t="n">
        <f aca="false">D112/F112</f>
        <v>0.00716845878136201</v>
      </c>
    </row>
    <row r="113" customFormat="false" ht="14.25" hidden="false" customHeight="false" outlineLevel="0" collapsed="false">
      <c r="A113" s="1" t="s">
        <v>214</v>
      </c>
      <c r="B113" s="1" t="s">
        <v>215</v>
      </c>
      <c r="C113" s="1" t="n">
        <v>4</v>
      </c>
      <c r="D113" s="1" t="n">
        <v>6</v>
      </c>
      <c r="E113" s="4" t="n">
        <v>0.184</v>
      </c>
      <c r="F113" s="1" t="n">
        <v>272</v>
      </c>
      <c r="G113" s="1" t="n">
        <v>31242</v>
      </c>
      <c r="H113" s="1" t="n">
        <v>8.6</v>
      </c>
      <c r="I113" s="1" t="s">
        <v>15</v>
      </c>
      <c r="J113" s="1" t="n">
        <v>0</v>
      </c>
      <c r="K113" s="1" t="n">
        <v>6</v>
      </c>
      <c r="L113" s="1" t="n">
        <f aca="false">D113/F113</f>
        <v>0.0220588235294118</v>
      </c>
    </row>
    <row r="114" customFormat="false" ht="14.25" hidden="false" customHeight="false" outlineLevel="0" collapsed="false">
      <c r="A114" s="1" t="s">
        <v>216</v>
      </c>
      <c r="B114" s="1" t="s">
        <v>217</v>
      </c>
      <c r="C114" s="1" t="n">
        <v>10</v>
      </c>
      <c r="D114" s="1" t="n">
        <v>15</v>
      </c>
      <c r="E114" s="4" t="n">
        <v>0.22</v>
      </c>
      <c r="F114" s="1" t="n">
        <v>546</v>
      </c>
      <c r="G114" s="1" t="n">
        <v>59645</v>
      </c>
      <c r="H114" s="1" t="n">
        <v>6.3</v>
      </c>
      <c r="I114" s="1" t="s">
        <v>15</v>
      </c>
      <c r="J114" s="1" t="n">
        <v>0</v>
      </c>
      <c r="K114" s="1" t="n">
        <v>15</v>
      </c>
      <c r="L114" s="1" t="n">
        <f aca="false">D114/F114</f>
        <v>0.0274725274725275</v>
      </c>
    </row>
    <row r="115" customFormat="false" ht="14.25" hidden="false" customHeight="false" outlineLevel="0" collapsed="false">
      <c r="A115" s="1" t="s">
        <v>218</v>
      </c>
      <c r="B115" s="1" t="s">
        <v>219</v>
      </c>
      <c r="C115" s="1" t="n">
        <v>9</v>
      </c>
      <c r="D115" s="1" t="n">
        <v>24</v>
      </c>
      <c r="E115" s="4" t="n">
        <v>0.403</v>
      </c>
      <c r="F115" s="1" t="n">
        <v>278</v>
      </c>
      <c r="G115" s="1" t="n">
        <v>30628</v>
      </c>
      <c r="H115" s="1" t="n">
        <v>9.3</v>
      </c>
      <c r="I115" s="1" t="s">
        <v>15</v>
      </c>
      <c r="J115" s="1" t="n">
        <v>0</v>
      </c>
      <c r="K115" s="1" t="n">
        <v>24</v>
      </c>
      <c r="L115" s="1" t="n">
        <f aca="false">D115/F115</f>
        <v>0.0863309352517986</v>
      </c>
    </row>
    <row r="116" customFormat="false" ht="14.25" hidden="false" customHeight="false" outlineLevel="0" collapsed="false">
      <c r="A116" s="1" t="s">
        <v>220</v>
      </c>
      <c r="B116" s="1" t="s">
        <v>221</v>
      </c>
      <c r="C116" s="1" t="n">
        <v>6</v>
      </c>
      <c r="D116" s="1" t="n">
        <v>10</v>
      </c>
      <c r="E116" s="4" t="n">
        <v>0.264</v>
      </c>
      <c r="F116" s="1" t="n">
        <v>280</v>
      </c>
      <c r="G116" s="1" t="n">
        <v>31848</v>
      </c>
      <c r="H116" s="1" t="n">
        <v>5.7</v>
      </c>
      <c r="I116" s="1" t="s">
        <v>15</v>
      </c>
      <c r="J116" s="1" t="n">
        <v>0</v>
      </c>
      <c r="K116" s="1" t="n">
        <v>10</v>
      </c>
      <c r="L116" s="1" t="n">
        <f aca="false">D116/F116</f>
        <v>0.0357142857142857</v>
      </c>
    </row>
    <row r="117" customFormat="false" ht="14.25" hidden="false" customHeight="false" outlineLevel="0" collapsed="false">
      <c r="A117" s="1" t="s">
        <v>222</v>
      </c>
      <c r="B117" s="1" t="s">
        <v>43</v>
      </c>
      <c r="C117" s="1" t="n">
        <v>7</v>
      </c>
      <c r="D117" s="1" t="n">
        <v>13</v>
      </c>
      <c r="E117" s="4" t="n">
        <v>0.191</v>
      </c>
      <c r="F117" s="1" t="n">
        <v>283</v>
      </c>
      <c r="G117" s="1" t="n">
        <v>32030</v>
      </c>
      <c r="H117" s="1" t="n">
        <v>5.9</v>
      </c>
      <c r="I117" s="1" t="s">
        <v>15</v>
      </c>
      <c r="J117" s="1" t="n">
        <v>0</v>
      </c>
      <c r="K117" s="1" t="n">
        <v>13</v>
      </c>
      <c r="L117" s="1" t="n">
        <f aca="false">D117/F117</f>
        <v>0.0459363957597173</v>
      </c>
    </row>
    <row r="118" customFormat="false" ht="14.25" hidden="false" customHeight="false" outlineLevel="0" collapsed="false">
      <c r="A118" s="1" t="s">
        <v>223</v>
      </c>
      <c r="B118" s="1" t="s">
        <v>224</v>
      </c>
      <c r="C118" s="1" t="n">
        <v>2</v>
      </c>
      <c r="D118" s="1" t="n">
        <v>2</v>
      </c>
      <c r="E118" s="4" t="n">
        <v>0.137</v>
      </c>
      <c r="F118" s="1" t="n">
        <v>306</v>
      </c>
      <c r="G118" s="1" t="n">
        <v>34174</v>
      </c>
      <c r="H118" s="1" t="n">
        <v>9.6</v>
      </c>
      <c r="I118" s="1" t="s">
        <v>15</v>
      </c>
      <c r="J118" s="1" t="n">
        <v>0</v>
      </c>
      <c r="K118" s="1" t="n">
        <v>2</v>
      </c>
      <c r="L118" s="1" t="n">
        <f aca="false">D118/F118</f>
        <v>0.0065359477124183</v>
      </c>
    </row>
    <row r="119" customFormat="false" ht="14.25" hidden="false" customHeight="false" outlineLevel="0" collapsed="false">
      <c r="A119" s="1" t="s">
        <v>225</v>
      </c>
      <c r="B119" s="1" t="s">
        <v>226</v>
      </c>
      <c r="C119" s="1" t="n">
        <v>3</v>
      </c>
      <c r="D119" s="1" t="n">
        <v>5</v>
      </c>
      <c r="E119" s="4" t="n">
        <v>0.104</v>
      </c>
      <c r="F119" s="1" t="n">
        <v>424</v>
      </c>
      <c r="G119" s="1" t="n">
        <v>46293</v>
      </c>
      <c r="H119" s="1" t="n">
        <v>7.3</v>
      </c>
      <c r="I119" s="1" t="s">
        <v>15</v>
      </c>
      <c r="J119" s="1" t="n">
        <v>0</v>
      </c>
      <c r="K119" s="1" t="n">
        <v>5</v>
      </c>
      <c r="L119" s="1" t="n">
        <f aca="false">D119/F119</f>
        <v>0.0117924528301887</v>
      </c>
    </row>
    <row r="120" customFormat="false" ht="14.25" hidden="false" customHeight="false" outlineLevel="0" collapsed="false">
      <c r="A120" s="1" t="s">
        <v>227</v>
      </c>
      <c r="B120" s="1" t="s">
        <v>228</v>
      </c>
      <c r="C120" s="1" t="n">
        <v>4</v>
      </c>
      <c r="D120" s="1" t="n">
        <v>6</v>
      </c>
      <c r="E120" s="4" t="n">
        <v>0.416</v>
      </c>
      <c r="F120" s="1" t="n">
        <v>149</v>
      </c>
      <c r="G120" s="1" t="n">
        <v>16988</v>
      </c>
      <c r="H120" s="1" t="n">
        <v>8.4</v>
      </c>
      <c r="I120" s="1" t="s">
        <v>15</v>
      </c>
      <c r="J120" s="1" t="n">
        <v>0</v>
      </c>
      <c r="K120" s="1" t="n">
        <v>6</v>
      </c>
      <c r="L120" s="1" t="n">
        <f aca="false">D120/F120</f>
        <v>0.0402684563758389</v>
      </c>
    </row>
    <row r="121" customFormat="false" ht="14.25" hidden="false" customHeight="false" outlineLevel="0" collapsed="false">
      <c r="A121" s="1" t="s">
        <v>229</v>
      </c>
      <c r="B121" s="1" t="s">
        <v>230</v>
      </c>
      <c r="C121" s="1" t="n">
        <v>2</v>
      </c>
      <c r="D121" s="1" t="n">
        <v>2</v>
      </c>
      <c r="E121" s="4" t="n">
        <v>0.14</v>
      </c>
      <c r="F121" s="1" t="n">
        <v>114</v>
      </c>
      <c r="G121" s="1" t="n">
        <v>12385</v>
      </c>
      <c r="H121" s="1" t="n">
        <v>6.8</v>
      </c>
      <c r="I121" s="1" t="s">
        <v>15</v>
      </c>
      <c r="J121" s="1" t="n">
        <v>0</v>
      </c>
      <c r="K121" s="1" t="n">
        <v>2</v>
      </c>
      <c r="L121" s="1" t="n">
        <f aca="false">D121/F121</f>
        <v>0.0175438596491228</v>
      </c>
    </row>
    <row r="122" customFormat="false" ht="14.25" hidden="false" customHeight="false" outlineLevel="0" collapsed="false">
      <c r="A122" s="1" t="s">
        <v>231</v>
      </c>
      <c r="B122" s="1" t="s">
        <v>232</v>
      </c>
      <c r="C122" s="1" t="n">
        <v>12</v>
      </c>
      <c r="D122" s="1" t="n">
        <v>21</v>
      </c>
      <c r="E122" s="4" t="n">
        <v>0.21</v>
      </c>
      <c r="F122" s="1" t="n">
        <v>813</v>
      </c>
      <c r="G122" s="1" t="n">
        <v>88714</v>
      </c>
      <c r="H122" s="1" t="n">
        <v>8</v>
      </c>
      <c r="I122" s="1" t="s">
        <v>15</v>
      </c>
      <c r="J122" s="1" t="n">
        <v>0</v>
      </c>
      <c r="K122" s="1" t="n">
        <v>21</v>
      </c>
      <c r="L122" s="1" t="n">
        <f aca="false">D122/F122</f>
        <v>0.025830258302583</v>
      </c>
    </row>
    <row r="123" customFormat="false" ht="14.25" hidden="false" customHeight="false" outlineLevel="0" collapsed="false">
      <c r="A123" s="1" t="s">
        <v>233</v>
      </c>
      <c r="B123" s="1" t="s">
        <v>43</v>
      </c>
      <c r="C123" s="1" t="n">
        <v>3</v>
      </c>
      <c r="D123" s="1" t="n">
        <v>4</v>
      </c>
      <c r="E123" s="4" t="n">
        <v>0.297</v>
      </c>
      <c r="F123" s="1" t="n">
        <v>128</v>
      </c>
      <c r="G123" s="1" t="n">
        <v>14512</v>
      </c>
      <c r="H123" s="1" t="n">
        <v>6.6</v>
      </c>
      <c r="I123" s="1" t="s">
        <v>15</v>
      </c>
      <c r="J123" s="1" t="n">
        <v>0</v>
      </c>
      <c r="K123" s="1" t="n">
        <v>4</v>
      </c>
      <c r="L123" s="1" t="n">
        <f aca="false">D123/F123</f>
        <v>0.03125</v>
      </c>
    </row>
    <row r="124" customFormat="false" ht="14.25" hidden="false" customHeight="false" outlineLevel="0" collapsed="false">
      <c r="A124" s="1" t="s">
        <v>234</v>
      </c>
      <c r="B124" s="1" t="s">
        <v>235</v>
      </c>
      <c r="C124" s="1" t="n">
        <v>3</v>
      </c>
      <c r="D124" s="1" t="n">
        <v>10</v>
      </c>
      <c r="E124" s="4" t="n">
        <v>0.155</v>
      </c>
      <c r="F124" s="1" t="n">
        <v>349</v>
      </c>
      <c r="G124" s="1" t="n">
        <v>35534</v>
      </c>
      <c r="H124" s="1" t="n">
        <v>5.1</v>
      </c>
      <c r="I124" s="1" t="s">
        <v>15</v>
      </c>
      <c r="J124" s="1" t="n">
        <v>0</v>
      </c>
      <c r="K124" s="1" t="n">
        <v>10</v>
      </c>
      <c r="L124" s="1" t="n">
        <f aca="false">D124/F124</f>
        <v>0.0286532951289398</v>
      </c>
    </row>
    <row r="125" customFormat="false" ht="14.25" hidden="false" customHeight="false" outlineLevel="0" collapsed="false">
      <c r="A125" s="1" t="s">
        <v>236</v>
      </c>
      <c r="B125" s="1" t="s">
        <v>43</v>
      </c>
      <c r="C125" s="1" t="n">
        <v>85</v>
      </c>
      <c r="D125" s="1" t="n">
        <v>1015</v>
      </c>
      <c r="E125" s="4" t="n">
        <v>0.779</v>
      </c>
      <c r="F125" s="1" t="n">
        <v>1174</v>
      </c>
      <c r="G125" s="1" t="n">
        <v>124097</v>
      </c>
      <c r="H125" s="1" t="n">
        <v>4.8</v>
      </c>
      <c r="I125" s="1" t="s">
        <v>15</v>
      </c>
      <c r="J125" s="1" t="n">
        <v>0</v>
      </c>
      <c r="K125" s="1" t="n">
        <v>1015</v>
      </c>
      <c r="L125" s="1" t="n">
        <f aca="false">D125/F125</f>
        <v>0.864565587734242</v>
      </c>
    </row>
    <row r="126" customFormat="false" ht="14.25" hidden="false" customHeight="false" outlineLevel="0" collapsed="false">
      <c r="A126" s="1" t="s">
        <v>237</v>
      </c>
      <c r="B126" s="1" t="s">
        <v>238</v>
      </c>
      <c r="C126" s="1" t="n">
        <v>16</v>
      </c>
      <c r="D126" s="1" t="n">
        <v>29</v>
      </c>
      <c r="E126" s="4" t="n">
        <v>0.226</v>
      </c>
      <c r="F126" s="1" t="n">
        <v>1102</v>
      </c>
      <c r="G126" s="1" t="n">
        <v>116906</v>
      </c>
      <c r="H126" s="1" t="n">
        <v>5</v>
      </c>
      <c r="I126" s="1" t="s">
        <v>15</v>
      </c>
      <c r="J126" s="1" t="n">
        <v>0</v>
      </c>
      <c r="K126" s="1" t="n">
        <v>29</v>
      </c>
      <c r="L126" s="1" t="n">
        <f aca="false">D126/F126</f>
        <v>0.0263157894736842</v>
      </c>
    </row>
    <row r="127" customFormat="false" ht="14.25" hidden="false" customHeight="false" outlineLevel="0" collapsed="false">
      <c r="A127" s="1" t="s">
        <v>239</v>
      </c>
      <c r="B127" s="1" t="s">
        <v>240</v>
      </c>
      <c r="C127" s="1" t="n">
        <v>4</v>
      </c>
      <c r="D127" s="1" t="n">
        <v>4</v>
      </c>
      <c r="E127" s="4" t="n">
        <v>0.22</v>
      </c>
      <c r="F127" s="1" t="n">
        <v>132</v>
      </c>
      <c r="G127" s="1" t="n">
        <v>14298</v>
      </c>
      <c r="H127" s="1" t="n">
        <v>9.9</v>
      </c>
      <c r="I127" s="1" t="s">
        <v>15</v>
      </c>
      <c r="J127" s="1" t="n">
        <v>0</v>
      </c>
      <c r="K127" s="1" t="n">
        <v>4</v>
      </c>
      <c r="L127" s="1" t="n">
        <f aca="false">D127/F127</f>
        <v>0.0303030303030303</v>
      </c>
    </row>
    <row r="128" customFormat="false" ht="14.25" hidden="false" customHeight="false" outlineLevel="0" collapsed="false">
      <c r="A128" s="1" t="s">
        <v>241</v>
      </c>
      <c r="B128" s="1" t="s">
        <v>31</v>
      </c>
      <c r="C128" s="1" t="n">
        <v>16</v>
      </c>
      <c r="D128" s="1" t="n">
        <v>31</v>
      </c>
      <c r="E128" s="4" t="n">
        <v>0.56</v>
      </c>
      <c r="F128" s="1" t="n">
        <v>282</v>
      </c>
      <c r="G128" s="1" t="n">
        <v>32261</v>
      </c>
      <c r="H128" s="1" t="n">
        <v>6.7</v>
      </c>
      <c r="I128" s="1" t="s">
        <v>15</v>
      </c>
      <c r="J128" s="1" t="n">
        <v>0</v>
      </c>
      <c r="K128" s="1" t="n">
        <v>31</v>
      </c>
      <c r="L128" s="1" t="n">
        <f aca="false">D128/F128</f>
        <v>0.109929078014184</v>
      </c>
    </row>
    <row r="129" customFormat="false" ht="14.25" hidden="false" customHeight="false" outlineLevel="0" collapsed="false">
      <c r="A129" s="1" t="s">
        <v>242</v>
      </c>
      <c r="B129" s="1" t="s">
        <v>43</v>
      </c>
      <c r="C129" s="1" t="n">
        <v>4</v>
      </c>
      <c r="D129" s="1" t="n">
        <v>7</v>
      </c>
      <c r="E129" s="4" t="n">
        <v>0.203</v>
      </c>
      <c r="F129" s="1" t="n">
        <v>345</v>
      </c>
      <c r="G129" s="1" t="n">
        <v>40878</v>
      </c>
      <c r="H129" s="1" t="n">
        <v>6.1</v>
      </c>
      <c r="I129" s="1" t="s">
        <v>15</v>
      </c>
      <c r="J129" s="1" t="n">
        <v>0</v>
      </c>
      <c r="K129" s="1" t="n">
        <v>7</v>
      </c>
      <c r="L129" s="1" t="n">
        <f aca="false">D129/F129</f>
        <v>0.0202898550724638</v>
      </c>
    </row>
    <row r="130" customFormat="false" ht="14.25" hidden="false" customHeight="false" outlineLevel="0" collapsed="false">
      <c r="A130" s="1" t="s">
        <v>243</v>
      </c>
      <c r="B130" s="1" t="s">
        <v>244</v>
      </c>
      <c r="C130" s="1" t="n">
        <v>2</v>
      </c>
      <c r="D130" s="1" t="n">
        <v>5</v>
      </c>
      <c r="E130" s="4" t="n">
        <v>0.12</v>
      </c>
      <c r="F130" s="1" t="n">
        <v>217</v>
      </c>
      <c r="G130" s="1" t="n">
        <v>24308</v>
      </c>
      <c r="H130" s="1" t="n">
        <v>5.2</v>
      </c>
      <c r="I130" s="1" t="s">
        <v>15</v>
      </c>
      <c r="J130" s="1" t="n">
        <v>0</v>
      </c>
      <c r="K130" s="1" t="n">
        <v>5</v>
      </c>
      <c r="L130" s="1" t="n">
        <f aca="false">D130/F130</f>
        <v>0.0230414746543779</v>
      </c>
    </row>
    <row r="131" customFormat="false" ht="14.25" hidden="false" customHeight="false" outlineLevel="0" collapsed="false">
      <c r="A131" s="1" t="s">
        <v>245</v>
      </c>
      <c r="B131" s="1" t="s">
        <v>31</v>
      </c>
      <c r="C131" s="1" t="n">
        <v>2</v>
      </c>
      <c r="D131" s="1" t="n">
        <v>3</v>
      </c>
      <c r="E131" s="4" t="n">
        <v>0.164</v>
      </c>
      <c r="F131" s="1" t="n">
        <v>134</v>
      </c>
      <c r="G131" s="1" t="n">
        <v>15621</v>
      </c>
      <c r="H131" s="1" t="n">
        <v>6.8</v>
      </c>
      <c r="I131" s="1" t="s">
        <v>15</v>
      </c>
      <c r="J131" s="1" t="n">
        <v>0</v>
      </c>
      <c r="K131" s="1" t="n">
        <v>3</v>
      </c>
      <c r="L131" s="1" t="n">
        <f aca="false">D131/F131</f>
        <v>0.0223880597014925</v>
      </c>
    </row>
    <row r="132" customFormat="false" ht="14.25" hidden="false" customHeight="false" outlineLevel="0" collapsed="false">
      <c r="A132" s="1" t="s">
        <v>246</v>
      </c>
      <c r="B132" s="1" t="s">
        <v>247</v>
      </c>
      <c r="C132" s="1" t="n">
        <v>2</v>
      </c>
      <c r="D132" s="1" t="n">
        <v>3</v>
      </c>
      <c r="E132" s="4" t="n">
        <v>0.055</v>
      </c>
      <c r="F132" s="1" t="n">
        <v>722</v>
      </c>
      <c r="G132" s="1" t="n">
        <v>79240</v>
      </c>
      <c r="H132" s="1" t="n">
        <v>8.3</v>
      </c>
      <c r="I132" s="1" t="s">
        <v>15</v>
      </c>
      <c r="J132" s="1" t="n">
        <v>0</v>
      </c>
      <c r="K132" s="1" t="n">
        <v>3</v>
      </c>
      <c r="L132" s="1" t="n">
        <f aca="false">D132/F132</f>
        <v>0.00415512465373961</v>
      </c>
    </row>
    <row r="133" customFormat="false" ht="14.25" hidden="false" customHeight="false" outlineLevel="0" collapsed="false">
      <c r="A133" s="1" t="s">
        <v>248</v>
      </c>
      <c r="B133" s="1" t="s">
        <v>247</v>
      </c>
      <c r="C133" s="1" t="n">
        <v>4</v>
      </c>
      <c r="D133" s="1" t="n">
        <v>7</v>
      </c>
      <c r="E133" s="4" t="n">
        <v>0.042</v>
      </c>
      <c r="F133" s="1" t="n">
        <v>721</v>
      </c>
      <c r="G133" s="1" t="n">
        <v>79576</v>
      </c>
      <c r="H133" s="1" t="n">
        <v>8.9</v>
      </c>
      <c r="I133" s="1" t="s">
        <v>15</v>
      </c>
      <c r="J133" s="1" t="n">
        <v>0</v>
      </c>
      <c r="K133" s="1" t="n">
        <v>7</v>
      </c>
      <c r="L133" s="1" t="n">
        <f aca="false">D133/F133</f>
        <v>0.00970873786407767</v>
      </c>
    </row>
    <row r="134" customFormat="false" ht="14.25" hidden="false" customHeight="false" outlineLevel="0" collapsed="false">
      <c r="A134" s="1" t="s">
        <v>249</v>
      </c>
      <c r="B134" s="1" t="s">
        <v>250</v>
      </c>
      <c r="C134" s="1" t="n">
        <v>40</v>
      </c>
      <c r="D134" s="1" t="n">
        <v>182</v>
      </c>
      <c r="E134" s="4" t="n">
        <v>0.755</v>
      </c>
      <c r="F134" s="1" t="n">
        <v>604</v>
      </c>
      <c r="G134" s="1" t="n">
        <v>63736</v>
      </c>
      <c r="H134" s="1" t="n">
        <v>5.6</v>
      </c>
      <c r="I134" s="1" t="s">
        <v>15</v>
      </c>
      <c r="J134" s="1" t="n">
        <v>0</v>
      </c>
      <c r="K134" s="1" t="n">
        <v>182</v>
      </c>
      <c r="L134" s="1" t="n">
        <f aca="false">D134/F134</f>
        <v>0.301324503311258</v>
      </c>
    </row>
    <row r="135" customFormat="false" ht="14.25" hidden="false" customHeight="false" outlineLevel="0" collapsed="false">
      <c r="A135" s="1" t="s">
        <v>251</v>
      </c>
      <c r="B135" s="1" t="s">
        <v>250</v>
      </c>
      <c r="C135" s="1" t="n">
        <v>3</v>
      </c>
      <c r="D135" s="1" t="n">
        <v>3</v>
      </c>
      <c r="E135" s="4" t="n">
        <v>0.11</v>
      </c>
      <c r="F135" s="1" t="n">
        <v>445</v>
      </c>
      <c r="G135" s="1" t="n">
        <v>46866</v>
      </c>
      <c r="H135" s="1" t="n">
        <v>5.8</v>
      </c>
      <c r="I135" s="1" t="s">
        <v>15</v>
      </c>
      <c r="J135" s="1" t="n">
        <v>0</v>
      </c>
      <c r="K135" s="1" t="n">
        <v>3</v>
      </c>
      <c r="L135" s="1" t="n">
        <f aca="false">D135/F135</f>
        <v>0.00674157303370787</v>
      </c>
    </row>
    <row r="136" customFormat="false" ht="14.25" hidden="false" customHeight="false" outlineLevel="0" collapsed="false">
      <c r="A136" s="1" t="s">
        <v>252</v>
      </c>
      <c r="B136" s="1" t="s">
        <v>250</v>
      </c>
      <c r="C136" s="1" t="n">
        <v>17</v>
      </c>
      <c r="D136" s="1" t="n">
        <v>38</v>
      </c>
      <c r="E136" s="4" t="n">
        <v>0.503</v>
      </c>
      <c r="F136" s="1" t="n">
        <v>433</v>
      </c>
      <c r="G136" s="1" t="n">
        <v>46362</v>
      </c>
      <c r="H136" s="1" t="n">
        <v>5.2</v>
      </c>
      <c r="I136" s="1" t="s">
        <v>15</v>
      </c>
      <c r="J136" s="1" t="n">
        <v>0</v>
      </c>
      <c r="K136" s="1" t="n">
        <v>38</v>
      </c>
      <c r="L136" s="1" t="n">
        <f aca="false">D136/F136</f>
        <v>0.0877598152424942</v>
      </c>
    </row>
    <row r="137" customFormat="false" ht="14.25" hidden="false" customHeight="false" outlineLevel="0" collapsed="false">
      <c r="A137" s="1" t="s">
        <v>253</v>
      </c>
      <c r="B137" s="1" t="s">
        <v>31</v>
      </c>
      <c r="C137" s="1" t="n">
        <v>10</v>
      </c>
      <c r="D137" s="1" t="n">
        <v>26</v>
      </c>
      <c r="E137" s="4" t="n">
        <v>0.352</v>
      </c>
      <c r="F137" s="1" t="n">
        <v>344</v>
      </c>
      <c r="G137" s="1" t="n">
        <v>37393</v>
      </c>
      <c r="H137" s="1" t="n">
        <v>9.3</v>
      </c>
      <c r="I137" s="1" t="s">
        <v>15</v>
      </c>
      <c r="J137" s="1" t="n">
        <v>0</v>
      </c>
      <c r="K137" s="1" t="n">
        <v>26</v>
      </c>
      <c r="L137" s="1" t="n">
        <f aca="false">D137/F137</f>
        <v>0.0755813953488372</v>
      </c>
    </row>
    <row r="138" customFormat="false" ht="14.25" hidden="false" customHeight="false" outlineLevel="0" collapsed="false">
      <c r="A138" s="1" t="s">
        <v>254</v>
      </c>
      <c r="B138" s="1" t="s">
        <v>255</v>
      </c>
      <c r="C138" s="1" t="n">
        <v>7</v>
      </c>
      <c r="D138" s="1" t="n">
        <v>13</v>
      </c>
      <c r="E138" s="4" t="n">
        <v>0.354</v>
      </c>
      <c r="F138" s="1" t="n">
        <v>226</v>
      </c>
      <c r="G138" s="1" t="n">
        <v>25009</v>
      </c>
      <c r="H138" s="1" t="n">
        <v>5.5</v>
      </c>
      <c r="I138" s="1" t="s">
        <v>15</v>
      </c>
      <c r="J138" s="1" t="n">
        <v>0</v>
      </c>
      <c r="K138" s="1" t="n">
        <v>13</v>
      </c>
      <c r="L138" s="1" t="n">
        <f aca="false">D138/F138</f>
        <v>0.0575221238938053</v>
      </c>
    </row>
    <row r="139" customFormat="false" ht="14.25" hidden="false" customHeight="false" outlineLevel="0" collapsed="false">
      <c r="A139" s="1" t="s">
        <v>256</v>
      </c>
      <c r="B139" s="1" t="s">
        <v>257</v>
      </c>
      <c r="C139" s="1" t="n">
        <v>2</v>
      </c>
      <c r="D139" s="1" t="n">
        <v>2</v>
      </c>
      <c r="E139" s="4" t="n">
        <v>0.043</v>
      </c>
      <c r="F139" s="1" t="n">
        <v>257</v>
      </c>
      <c r="G139" s="1" t="n">
        <v>29669</v>
      </c>
      <c r="H139" s="1" t="n">
        <v>5.6</v>
      </c>
      <c r="I139" s="1" t="s">
        <v>15</v>
      </c>
      <c r="J139" s="1" t="n">
        <v>0</v>
      </c>
      <c r="K139" s="1" t="n">
        <v>2</v>
      </c>
      <c r="L139" s="1" t="n">
        <f aca="false">D139/F139</f>
        <v>0.00778210116731518</v>
      </c>
    </row>
    <row r="140" customFormat="false" ht="14.25" hidden="false" customHeight="false" outlineLevel="0" collapsed="false">
      <c r="A140" s="1" t="s">
        <v>258</v>
      </c>
      <c r="B140" s="1" t="s">
        <v>259</v>
      </c>
      <c r="C140" s="1" t="n">
        <v>8</v>
      </c>
      <c r="D140" s="1" t="n">
        <v>17</v>
      </c>
      <c r="E140" s="4" t="n">
        <v>0.441</v>
      </c>
      <c r="F140" s="1" t="n">
        <v>236</v>
      </c>
      <c r="G140" s="1" t="n">
        <v>25826</v>
      </c>
      <c r="H140" s="1" t="n">
        <v>9</v>
      </c>
      <c r="I140" s="1" t="s">
        <v>15</v>
      </c>
      <c r="J140" s="1" t="n">
        <v>0</v>
      </c>
      <c r="K140" s="1" t="n">
        <v>17</v>
      </c>
      <c r="L140" s="1" t="n">
        <f aca="false">D140/F140</f>
        <v>0.0720338983050848</v>
      </c>
    </row>
    <row r="141" customFormat="false" ht="14.25" hidden="false" customHeight="false" outlineLevel="0" collapsed="false">
      <c r="A141" s="1" t="s">
        <v>260</v>
      </c>
      <c r="B141" s="1" t="s">
        <v>261</v>
      </c>
      <c r="C141" s="1" t="n">
        <v>4</v>
      </c>
      <c r="D141" s="1" t="n">
        <v>8</v>
      </c>
      <c r="E141" s="4" t="n">
        <v>0.186</v>
      </c>
      <c r="F141" s="1" t="n">
        <v>253</v>
      </c>
      <c r="G141" s="1" t="n">
        <v>29117</v>
      </c>
      <c r="H141" s="1" t="n">
        <v>9.4</v>
      </c>
      <c r="I141" s="1" t="s">
        <v>15</v>
      </c>
      <c r="J141" s="1" t="n">
        <v>0</v>
      </c>
      <c r="K141" s="1" t="n">
        <v>8</v>
      </c>
      <c r="L141" s="1" t="n">
        <f aca="false">D141/F141</f>
        <v>0.0316205533596838</v>
      </c>
    </row>
    <row r="142" customFormat="false" ht="14.25" hidden="false" customHeight="false" outlineLevel="0" collapsed="false">
      <c r="A142" s="1" t="s">
        <v>262</v>
      </c>
      <c r="B142" s="1" t="s">
        <v>263</v>
      </c>
      <c r="C142" s="1" t="n">
        <v>6</v>
      </c>
      <c r="D142" s="1" t="n">
        <v>14</v>
      </c>
      <c r="E142" s="4" t="n">
        <v>0.19</v>
      </c>
      <c r="F142" s="1" t="n">
        <v>385</v>
      </c>
      <c r="G142" s="1" t="n">
        <v>45027</v>
      </c>
      <c r="H142" s="1" t="n">
        <v>9.4</v>
      </c>
      <c r="I142" s="1" t="s">
        <v>15</v>
      </c>
      <c r="J142" s="1" t="n">
        <v>0</v>
      </c>
      <c r="K142" s="1" t="n">
        <v>14</v>
      </c>
      <c r="L142" s="1" t="n">
        <f aca="false">D142/F142</f>
        <v>0.0363636363636364</v>
      </c>
    </row>
    <row r="143" customFormat="false" ht="14.25" hidden="false" customHeight="false" outlineLevel="0" collapsed="false">
      <c r="A143" s="1" t="s">
        <v>264</v>
      </c>
      <c r="B143" s="1" t="s">
        <v>265</v>
      </c>
      <c r="C143" s="1" t="n">
        <v>3</v>
      </c>
      <c r="D143" s="1" t="n">
        <v>3</v>
      </c>
      <c r="E143" s="4" t="n">
        <v>0.118</v>
      </c>
      <c r="F143" s="1" t="n">
        <v>287</v>
      </c>
      <c r="G143" s="1" t="n">
        <v>33782</v>
      </c>
      <c r="H143" s="1" t="n">
        <v>9.2</v>
      </c>
      <c r="I143" s="1" t="s">
        <v>15</v>
      </c>
      <c r="J143" s="1" t="n">
        <v>0</v>
      </c>
      <c r="K143" s="1" t="n">
        <v>3</v>
      </c>
      <c r="L143" s="1" t="n">
        <f aca="false">D143/F143</f>
        <v>0.0104529616724739</v>
      </c>
    </row>
    <row r="144" customFormat="false" ht="14.25" hidden="false" customHeight="false" outlineLevel="0" collapsed="false">
      <c r="A144" s="1" t="s">
        <v>266</v>
      </c>
      <c r="B144" s="1" t="s">
        <v>267</v>
      </c>
      <c r="C144" s="1" t="n">
        <v>2</v>
      </c>
      <c r="D144" s="1" t="n">
        <v>3</v>
      </c>
      <c r="E144" s="4" t="n">
        <v>0.114</v>
      </c>
      <c r="F144" s="1" t="n">
        <v>272</v>
      </c>
      <c r="G144" s="1" t="n">
        <v>31727</v>
      </c>
      <c r="H144" s="1" t="n">
        <v>9.3</v>
      </c>
      <c r="I144" s="1" t="s">
        <v>15</v>
      </c>
      <c r="J144" s="1" t="n">
        <v>0</v>
      </c>
      <c r="K144" s="1" t="n">
        <v>3</v>
      </c>
      <c r="L144" s="1" t="n">
        <f aca="false">D144/F144</f>
        <v>0.0110294117647059</v>
      </c>
    </row>
    <row r="145" customFormat="false" ht="14.25" hidden="false" customHeight="false" outlineLevel="0" collapsed="false">
      <c r="A145" s="1" t="s">
        <v>268</v>
      </c>
      <c r="B145" s="1" t="s">
        <v>43</v>
      </c>
      <c r="C145" s="1" t="n">
        <v>5</v>
      </c>
      <c r="D145" s="1" t="n">
        <v>9</v>
      </c>
      <c r="E145" s="4" t="n">
        <v>0.139</v>
      </c>
      <c r="F145" s="1" t="n">
        <v>389</v>
      </c>
      <c r="G145" s="1" t="n">
        <v>46389</v>
      </c>
      <c r="H145" s="1" t="n">
        <v>8.9</v>
      </c>
      <c r="I145" s="1" t="s">
        <v>15</v>
      </c>
      <c r="J145" s="1" t="n">
        <v>0</v>
      </c>
      <c r="K145" s="1" t="n">
        <v>9</v>
      </c>
      <c r="L145" s="1" t="n">
        <f aca="false">D145/F145</f>
        <v>0.0231362467866324</v>
      </c>
    </row>
    <row r="146" customFormat="false" ht="14.25" hidden="false" customHeight="false" outlineLevel="0" collapsed="false">
      <c r="A146" s="1" t="s">
        <v>269</v>
      </c>
      <c r="B146" s="1" t="s">
        <v>270</v>
      </c>
      <c r="C146" s="1" t="n">
        <v>2</v>
      </c>
      <c r="D146" s="1" t="n">
        <v>2</v>
      </c>
      <c r="E146" s="4" t="n">
        <v>0.144</v>
      </c>
      <c r="F146" s="1" t="n">
        <v>188</v>
      </c>
      <c r="G146" s="1" t="n">
        <v>20757</v>
      </c>
      <c r="H146" s="1" t="n">
        <v>8.9</v>
      </c>
      <c r="I146" s="1" t="s">
        <v>15</v>
      </c>
      <c r="J146" s="1" t="n">
        <v>0</v>
      </c>
      <c r="K146" s="1" t="n">
        <v>2</v>
      </c>
      <c r="L146" s="1" t="n">
        <f aca="false">D146/F146</f>
        <v>0.0106382978723404</v>
      </c>
    </row>
    <row r="147" customFormat="false" ht="14.25" hidden="false" customHeight="false" outlineLevel="0" collapsed="false">
      <c r="A147" s="1" t="s">
        <v>271</v>
      </c>
      <c r="B147" s="1" t="s">
        <v>31</v>
      </c>
      <c r="C147" s="1" t="n">
        <v>19</v>
      </c>
      <c r="D147" s="1" t="n">
        <v>59</v>
      </c>
      <c r="E147" s="4" t="n">
        <v>0.51</v>
      </c>
      <c r="F147" s="1" t="n">
        <v>363</v>
      </c>
      <c r="G147" s="1" t="n">
        <v>41189</v>
      </c>
      <c r="H147" s="1" t="n">
        <v>7.2</v>
      </c>
      <c r="I147" s="1" t="s">
        <v>15</v>
      </c>
      <c r="J147" s="1" t="n">
        <v>0</v>
      </c>
      <c r="K147" s="1" t="n">
        <v>59</v>
      </c>
      <c r="L147" s="1" t="n">
        <f aca="false">D147/F147</f>
        <v>0.162534435261708</v>
      </c>
    </row>
    <row r="148" customFormat="false" ht="14.25" hidden="false" customHeight="false" outlineLevel="0" collapsed="false">
      <c r="A148" s="1" t="s">
        <v>272</v>
      </c>
      <c r="B148" s="1" t="s">
        <v>273</v>
      </c>
      <c r="C148" s="1" t="n">
        <v>12</v>
      </c>
      <c r="D148" s="1" t="n">
        <v>19</v>
      </c>
      <c r="E148" s="4" t="n">
        <v>0.361</v>
      </c>
      <c r="F148" s="1" t="n">
        <v>349</v>
      </c>
      <c r="G148" s="1" t="n">
        <v>40113</v>
      </c>
      <c r="H148" s="1" t="n">
        <v>5.7</v>
      </c>
      <c r="I148" s="1" t="s">
        <v>15</v>
      </c>
      <c r="J148" s="1" t="n">
        <v>0</v>
      </c>
      <c r="K148" s="1" t="n">
        <v>19</v>
      </c>
      <c r="L148" s="1" t="n">
        <f aca="false">D148/F148</f>
        <v>0.0544412607449857</v>
      </c>
    </row>
    <row r="149" customFormat="false" ht="14.25" hidden="false" customHeight="false" outlineLevel="0" collapsed="false">
      <c r="A149" s="1" t="s">
        <v>274</v>
      </c>
      <c r="B149" s="1" t="s">
        <v>275</v>
      </c>
      <c r="C149" s="1" t="n">
        <v>2</v>
      </c>
      <c r="D149" s="1" t="n">
        <v>4</v>
      </c>
      <c r="E149" s="4" t="n">
        <v>0.116</v>
      </c>
      <c r="F149" s="1" t="n">
        <v>294</v>
      </c>
      <c r="G149" s="1" t="n">
        <v>33262</v>
      </c>
      <c r="H149" s="1" t="n">
        <v>5.6</v>
      </c>
      <c r="I149" s="1" t="s">
        <v>15</v>
      </c>
      <c r="J149" s="1" t="n">
        <v>0</v>
      </c>
      <c r="K149" s="1" t="n">
        <v>4</v>
      </c>
      <c r="L149" s="1" t="n">
        <f aca="false">D149/F149</f>
        <v>0.0136054421768707</v>
      </c>
    </row>
    <row r="150" customFormat="false" ht="14.25" hidden="false" customHeight="false" outlineLevel="0" collapsed="false">
      <c r="A150" s="1" t="s">
        <v>276</v>
      </c>
      <c r="B150" s="1" t="s">
        <v>277</v>
      </c>
      <c r="C150" s="1" t="n">
        <v>6</v>
      </c>
      <c r="D150" s="1" t="n">
        <v>11</v>
      </c>
      <c r="E150" s="4" t="n">
        <v>0.226</v>
      </c>
      <c r="F150" s="1" t="n">
        <v>292</v>
      </c>
      <c r="G150" s="1" t="n">
        <v>33268</v>
      </c>
      <c r="H150" s="1" t="n">
        <v>8.2</v>
      </c>
      <c r="I150" s="1" t="s">
        <v>15</v>
      </c>
      <c r="J150" s="1" t="n">
        <v>0</v>
      </c>
      <c r="K150" s="1" t="n">
        <v>11</v>
      </c>
      <c r="L150" s="1" t="n">
        <f aca="false">D150/F150</f>
        <v>0.0376712328767123</v>
      </c>
    </row>
    <row r="151" customFormat="false" ht="14.25" hidden="false" customHeight="false" outlineLevel="0" collapsed="false">
      <c r="A151" s="1" t="s">
        <v>278</v>
      </c>
      <c r="B151" s="1" t="s">
        <v>279</v>
      </c>
      <c r="C151" s="1" t="n">
        <v>2</v>
      </c>
      <c r="D151" s="1" t="n">
        <v>2</v>
      </c>
      <c r="E151" s="4" t="n">
        <v>0.121</v>
      </c>
      <c r="F151" s="1" t="n">
        <v>182</v>
      </c>
      <c r="G151" s="1" t="n">
        <v>20945</v>
      </c>
      <c r="H151" s="1" t="n">
        <v>5.9</v>
      </c>
      <c r="I151" s="1" t="s">
        <v>15</v>
      </c>
      <c r="J151" s="1" t="n">
        <v>0</v>
      </c>
      <c r="K151" s="1" t="n">
        <v>2</v>
      </c>
      <c r="L151" s="1" t="n">
        <f aca="false">D151/F151</f>
        <v>0.010989010989011</v>
      </c>
    </row>
    <row r="152" customFormat="false" ht="14.25" hidden="false" customHeight="false" outlineLevel="0" collapsed="false">
      <c r="A152" s="1" t="s">
        <v>280</v>
      </c>
      <c r="B152" s="1" t="s">
        <v>281</v>
      </c>
      <c r="C152" s="1" t="n">
        <v>3</v>
      </c>
      <c r="D152" s="1" t="n">
        <v>6</v>
      </c>
      <c r="E152" s="4" t="n">
        <v>0.154</v>
      </c>
      <c r="F152" s="1" t="n">
        <v>312</v>
      </c>
      <c r="G152" s="1" t="n">
        <v>35273</v>
      </c>
      <c r="H152" s="1" t="n">
        <v>6.1</v>
      </c>
      <c r="I152" s="1" t="s">
        <v>15</v>
      </c>
      <c r="J152" s="1" t="n">
        <v>0</v>
      </c>
      <c r="K152" s="1" t="n">
        <v>6</v>
      </c>
      <c r="L152" s="1" t="n">
        <f aca="false">D152/F152</f>
        <v>0.0192307692307692</v>
      </c>
    </row>
    <row r="153" customFormat="false" ht="14.25" hidden="false" customHeight="false" outlineLevel="0" collapsed="false">
      <c r="A153" s="1" t="s">
        <v>282</v>
      </c>
      <c r="B153" s="1" t="s">
        <v>283</v>
      </c>
      <c r="C153" s="1" t="n">
        <v>4</v>
      </c>
      <c r="D153" s="1" t="n">
        <v>5</v>
      </c>
      <c r="E153" s="4" t="n">
        <v>0.164</v>
      </c>
      <c r="F153" s="1" t="n">
        <v>225</v>
      </c>
      <c r="G153" s="1" t="n">
        <v>27056</v>
      </c>
      <c r="H153" s="1" t="n">
        <v>9.1</v>
      </c>
      <c r="I153" s="1" t="s">
        <v>15</v>
      </c>
      <c r="J153" s="1" t="n">
        <v>0</v>
      </c>
      <c r="K153" s="1" t="n">
        <v>5</v>
      </c>
      <c r="L153" s="1" t="n">
        <f aca="false">D153/F153</f>
        <v>0.0222222222222222</v>
      </c>
    </row>
    <row r="154" customFormat="false" ht="14.25" hidden="false" customHeight="false" outlineLevel="0" collapsed="false">
      <c r="A154" s="1" t="s">
        <v>284</v>
      </c>
      <c r="B154" s="1" t="s">
        <v>281</v>
      </c>
      <c r="C154" s="1" t="n">
        <v>2</v>
      </c>
      <c r="D154" s="1" t="n">
        <v>4</v>
      </c>
      <c r="E154" s="4" t="n">
        <v>0.084</v>
      </c>
      <c r="F154" s="1" t="n">
        <v>298</v>
      </c>
      <c r="G154" s="1" t="n">
        <v>33628</v>
      </c>
      <c r="H154" s="1" t="n">
        <v>6.8</v>
      </c>
      <c r="I154" s="1" t="s">
        <v>15</v>
      </c>
      <c r="J154" s="1" t="n">
        <v>0</v>
      </c>
      <c r="K154" s="1" t="n">
        <v>4</v>
      </c>
      <c r="L154" s="1" t="n">
        <f aca="false">D154/F154</f>
        <v>0.0134228187919463</v>
      </c>
    </row>
    <row r="155" customFormat="false" ht="14.25" hidden="false" customHeight="false" outlineLevel="0" collapsed="false">
      <c r="A155" s="1" t="s">
        <v>285</v>
      </c>
      <c r="B155" s="1" t="s">
        <v>31</v>
      </c>
      <c r="C155" s="1" t="n">
        <v>21</v>
      </c>
      <c r="D155" s="1" t="n">
        <v>38</v>
      </c>
      <c r="E155" s="4" t="n">
        <v>0.549</v>
      </c>
      <c r="F155" s="1" t="n">
        <v>430</v>
      </c>
      <c r="G155" s="1" t="n">
        <v>47575</v>
      </c>
      <c r="H155" s="1" t="n">
        <v>6.2</v>
      </c>
      <c r="I155" s="1" t="s">
        <v>15</v>
      </c>
      <c r="J155" s="1" t="n">
        <v>0</v>
      </c>
      <c r="K155" s="1" t="n">
        <v>38</v>
      </c>
      <c r="L155" s="1" t="n">
        <f aca="false">D155/F155</f>
        <v>0.0883720930232558</v>
      </c>
    </row>
    <row r="156" customFormat="false" ht="14.25" hidden="false" customHeight="false" outlineLevel="0" collapsed="false">
      <c r="A156" s="1" t="s">
        <v>286</v>
      </c>
      <c r="B156" s="1" t="s">
        <v>287</v>
      </c>
      <c r="C156" s="1" t="n">
        <v>3</v>
      </c>
      <c r="D156" s="1" t="n">
        <v>5</v>
      </c>
      <c r="E156" s="4" t="n">
        <v>0.186</v>
      </c>
      <c r="F156" s="1" t="n">
        <v>188</v>
      </c>
      <c r="G156" s="1" t="n">
        <v>20901</v>
      </c>
      <c r="H156" s="1" t="n">
        <v>7.9</v>
      </c>
      <c r="I156" s="1" t="s">
        <v>15</v>
      </c>
      <c r="J156" s="1" t="n">
        <v>0</v>
      </c>
      <c r="K156" s="1" t="n">
        <v>5</v>
      </c>
      <c r="L156" s="1" t="n">
        <f aca="false">D156/F156</f>
        <v>0.0265957446808511</v>
      </c>
    </row>
    <row r="157" customFormat="false" ht="14.25" hidden="false" customHeight="false" outlineLevel="0" collapsed="false">
      <c r="A157" s="1" t="s">
        <v>288</v>
      </c>
      <c r="B157" s="1" t="s">
        <v>289</v>
      </c>
      <c r="C157" s="1" t="n">
        <v>2</v>
      </c>
      <c r="D157" s="1" t="n">
        <v>2</v>
      </c>
      <c r="E157" s="4" t="n">
        <v>0.046</v>
      </c>
      <c r="F157" s="1" t="n">
        <v>874</v>
      </c>
      <c r="G157" s="1" t="n">
        <v>95831</v>
      </c>
      <c r="H157" s="1" t="n">
        <v>6.8</v>
      </c>
      <c r="I157" s="1" t="s">
        <v>15</v>
      </c>
      <c r="J157" s="1" t="n">
        <v>0</v>
      </c>
      <c r="K157" s="1" t="n">
        <v>2</v>
      </c>
      <c r="L157" s="1" t="n">
        <f aca="false">D157/F157</f>
        <v>0.0022883295194508</v>
      </c>
    </row>
    <row r="158" customFormat="false" ht="14.25" hidden="false" customHeight="false" outlineLevel="0" collapsed="false">
      <c r="A158" s="1" t="s">
        <v>290</v>
      </c>
      <c r="B158" s="1" t="s">
        <v>291</v>
      </c>
      <c r="C158" s="1" t="n">
        <v>12</v>
      </c>
      <c r="D158" s="1" t="n">
        <v>20</v>
      </c>
      <c r="E158" s="4" t="n">
        <v>0.225</v>
      </c>
      <c r="F158" s="1" t="n">
        <v>577</v>
      </c>
      <c r="G158" s="1" t="n">
        <v>63943</v>
      </c>
      <c r="H158" s="1" t="n">
        <v>8.7</v>
      </c>
      <c r="I158" s="1" t="s">
        <v>15</v>
      </c>
      <c r="J158" s="1" t="n">
        <v>0</v>
      </c>
      <c r="K158" s="1" t="n">
        <v>20</v>
      </c>
      <c r="L158" s="1" t="n">
        <f aca="false">D158/F158</f>
        <v>0.0346620450606586</v>
      </c>
    </row>
    <row r="159" customFormat="false" ht="14.25" hidden="false" customHeight="false" outlineLevel="0" collapsed="false">
      <c r="A159" s="1" t="s">
        <v>292</v>
      </c>
      <c r="B159" s="1" t="s">
        <v>293</v>
      </c>
      <c r="C159" s="1" t="n">
        <v>4</v>
      </c>
      <c r="D159" s="1" t="n">
        <v>5</v>
      </c>
      <c r="E159" s="4" t="n">
        <v>0.105</v>
      </c>
      <c r="F159" s="1" t="n">
        <v>457</v>
      </c>
      <c r="G159" s="1" t="n">
        <v>50855</v>
      </c>
      <c r="H159" s="1" t="n">
        <v>5.5</v>
      </c>
      <c r="I159" s="1" t="s">
        <v>15</v>
      </c>
      <c r="J159" s="1" t="n">
        <v>0</v>
      </c>
      <c r="K159" s="1" t="n">
        <v>5</v>
      </c>
      <c r="L159" s="1" t="n">
        <f aca="false">D159/F159</f>
        <v>0.0109409190371991</v>
      </c>
    </row>
    <row r="160" customFormat="false" ht="14.25" hidden="false" customHeight="false" outlineLevel="0" collapsed="false">
      <c r="A160" s="1" t="s">
        <v>294</v>
      </c>
      <c r="B160" s="1" t="s">
        <v>295</v>
      </c>
      <c r="C160" s="1" t="n">
        <v>33</v>
      </c>
      <c r="D160" s="1" t="n">
        <v>100</v>
      </c>
      <c r="E160" s="4" t="n">
        <v>0.442</v>
      </c>
      <c r="F160" s="1" t="n">
        <v>609</v>
      </c>
      <c r="G160" s="1" t="n">
        <v>67011</v>
      </c>
      <c r="H160" s="1" t="n">
        <v>6</v>
      </c>
      <c r="I160" s="1" t="s">
        <v>15</v>
      </c>
      <c r="J160" s="1" t="n">
        <v>0</v>
      </c>
      <c r="K160" s="1" t="n">
        <v>100</v>
      </c>
      <c r="L160" s="1" t="n">
        <f aca="false">D160/F160</f>
        <v>0.164203612479475</v>
      </c>
    </row>
    <row r="161" customFormat="false" ht="14.25" hidden="false" customHeight="false" outlineLevel="0" collapsed="false">
      <c r="A161" s="1" t="s">
        <v>296</v>
      </c>
      <c r="B161" s="1" t="s">
        <v>297</v>
      </c>
      <c r="C161" s="1" t="n">
        <v>4</v>
      </c>
      <c r="D161" s="1" t="n">
        <v>5</v>
      </c>
      <c r="E161" s="4" t="n">
        <v>0.356</v>
      </c>
      <c r="F161" s="1" t="n">
        <v>146</v>
      </c>
      <c r="G161" s="1" t="n">
        <v>16274</v>
      </c>
      <c r="H161" s="1" t="n">
        <v>4.8</v>
      </c>
      <c r="I161" s="1" t="s">
        <v>15</v>
      </c>
      <c r="J161" s="1" t="n">
        <v>0</v>
      </c>
      <c r="K161" s="1" t="n">
        <v>5</v>
      </c>
      <c r="L161" s="1" t="n">
        <f aca="false">D161/F161</f>
        <v>0.0342465753424658</v>
      </c>
    </row>
    <row r="162" customFormat="false" ht="14.25" hidden="false" customHeight="false" outlineLevel="0" collapsed="false">
      <c r="A162" s="1" t="s">
        <v>298</v>
      </c>
      <c r="B162" s="1" t="s">
        <v>299</v>
      </c>
      <c r="C162" s="1" t="n">
        <v>7</v>
      </c>
      <c r="D162" s="1" t="n">
        <v>12</v>
      </c>
      <c r="E162" s="4" t="n">
        <v>0.214</v>
      </c>
      <c r="F162" s="1" t="n">
        <v>384</v>
      </c>
      <c r="G162" s="1" t="n">
        <v>43086</v>
      </c>
      <c r="H162" s="1" t="n">
        <v>8</v>
      </c>
      <c r="I162" s="1" t="s">
        <v>15</v>
      </c>
      <c r="J162" s="1" t="n">
        <v>0</v>
      </c>
      <c r="K162" s="1" t="n">
        <v>12</v>
      </c>
      <c r="L162" s="1" t="n">
        <f aca="false">D162/F162</f>
        <v>0.03125</v>
      </c>
    </row>
    <row r="163" customFormat="false" ht="14.25" hidden="false" customHeight="false" outlineLevel="0" collapsed="false">
      <c r="A163" s="1" t="s">
        <v>300</v>
      </c>
      <c r="B163" s="1" t="s">
        <v>301</v>
      </c>
      <c r="C163" s="1" t="n">
        <v>4</v>
      </c>
      <c r="D163" s="1" t="n">
        <v>6</v>
      </c>
      <c r="E163" s="4" t="n">
        <v>0.161</v>
      </c>
      <c r="F163" s="1" t="n">
        <v>391</v>
      </c>
      <c r="G163" s="1" t="n">
        <v>44123</v>
      </c>
      <c r="H163" s="1" t="n">
        <v>6.1</v>
      </c>
      <c r="I163" s="1" t="s">
        <v>15</v>
      </c>
      <c r="J163" s="1" t="n">
        <v>0</v>
      </c>
      <c r="K163" s="1" t="n">
        <v>6</v>
      </c>
      <c r="L163" s="1" t="n">
        <f aca="false">D163/F163</f>
        <v>0.0153452685421995</v>
      </c>
    </row>
    <row r="164" customFormat="false" ht="14.25" hidden="false" customHeight="false" outlineLevel="0" collapsed="false">
      <c r="A164" s="1" t="s">
        <v>302</v>
      </c>
      <c r="B164" s="1" t="s">
        <v>303</v>
      </c>
      <c r="C164" s="1" t="n">
        <v>3</v>
      </c>
      <c r="D164" s="1" t="n">
        <v>5</v>
      </c>
      <c r="E164" s="4" t="n">
        <v>0.185</v>
      </c>
      <c r="F164" s="1" t="n">
        <v>260</v>
      </c>
      <c r="G164" s="1" t="n">
        <v>28992</v>
      </c>
      <c r="H164" s="1" t="n">
        <v>8.6</v>
      </c>
      <c r="I164" s="1" t="s">
        <v>15</v>
      </c>
      <c r="J164" s="1" t="n">
        <v>0</v>
      </c>
      <c r="K164" s="1" t="n">
        <v>5</v>
      </c>
      <c r="L164" s="1" t="n">
        <f aca="false">D164/F164</f>
        <v>0.0192307692307692</v>
      </c>
    </row>
    <row r="165" customFormat="false" ht="14.25" hidden="false" customHeight="false" outlineLevel="0" collapsed="false">
      <c r="A165" s="1" t="s">
        <v>304</v>
      </c>
      <c r="B165" s="1" t="s">
        <v>43</v>
      </c>
      <c r="C165" s="1" t="n">
        <v>2</v>
      </c>
      <c r="D165" s="1" t="n">
        <v>2</v>
      </c>
      <c r="E165" s="4" t="n">
        <v>0.053</v>
      </c>
      <c r="F165" s="1" t="n">
        <v>243</v>
      </c>
      <c r="G165" s="1" t="n">
        <v>28942</v>
      </c>
      <c r="H165" s="1" t="n">
        <v>8.6</v>
      </c>
      <c r="I165" s="1" t="s">
        <v>15</v>
      </c>
      <c r="J165" s="1" t="n">
        <v>0</v>
      </c>
      <c r="K165" s="1" t="n">
        <v>2</v>
      </c>
      <c r="L165" s="1" t="n">
        <f aca="false">D165/F165</f>
        <v>0.00823045267489712</v>
      </c>
    </row>
    <row r="166" customFormat="false" ht="14.25" hidden="false" customHeight="false" outlineLevel="0" collapsed="false">
      <c r="A166" s="1" t="s">
        <v>305</v>
      </c>
      <c r="B166" s="1" t="s">
        <v>306</v>
      </c>
      <c r="C166" s="1" t="n">
        <v>32</v>
      </c>
      <c r="D166" s="1" t="n">
        <v>70</v>
      </c>
      <c r="E166" s="4" t="n">
        <v>0.643</v>
      </c>
      <c r="F166" s="1" t="n">
        <v>448</v>
      </c>
      <c r="G166" s="1" t="n">
        <v>49557</v>
      </c>
      <c r="H166" s="1" t="n">
        <v>7.5</v>
      </c>
      <c r="I166" s="1" t="s">
        <v>15</v>
      </c>
      <c r="J166" s="1" t="n">
        <v>0</v>
      </c>
      <c r="K166" s="1" t="n">
        <v>70</v>
      </c>
      <c r="L166" s="1" t="n">
        <f aca="false">D166/F166</f>
        <v>0.15625</v>
      </c>
    </row>
    <row r="167" customFormat="false" ht="14.25" hidden="false" customHeight="false" outlineLevel="0" collapsed="false">
      <c r="A167" s="1" t="s">
        <v>307</v>
      </c>
      <c r="B167" s="1" t="s">
        <v>308</v>
      </c>
      <c r="C167" s="1" t="n">
        <v>4</v>
      </c>
      <c r="D167" s="1" t="n">
        <v>5</v>
      </c>
      <c r="E167" s="4" t="n">
        <v>0.065</v>
      </c>
      <c r="F167" s="1" t="n">
        <v>445</v>
      </c>
      <c r="G167" s="1" t="n">
        <v>51332</v>
      </c>
      <c r="H167" s="1" t="n">
        <v>5.5</v>
      </c>
      <c r="I167" s="1" t="s">
        <v>15</v>
      </c>
      <c r="J167" s="1" t="n">
        <v>0</v>
      </c>
      <c r="K167" s="1" t="n">
        <v>5</v>
      </c>
      <c r="L167" s="1" t="n">
        <f aca="false">D167/F167</f>
        <v>0.0112359550561798</v>
      </c>
    </row>
    <row r="168" customFormat="false" ht="14.25" hidden="false" customHeight="false" outlineLevel="0" collapsed="false">
      <c r="A168" s="1" t="s">
        <v>309</v>
      </c>
      <c r="B168" s="1" t="s">
        <v>310</v>
      </c>
      <c r="C168" s="1" t="n">
        <v>2</v>
      </c>
      <c r="D168" s="1" t="n">
        <v>4</v>
      </c>
      <c r="E168" s="4" t="n">
        <v>0.034</v>
      </c>
      <c r="F168" s="1" t="n">
        <v>612</v>
      </c>
      <c r="G168" s="1" t="n">
        <v>68201</v>
      </c>
      <c r="H168" s="1" t="n">
        <v>9.5</v>
      </c>
      <c r="I168" s="1" t="s">
        <v>15</v>
      </c>
      <c r="J168" s="1" t="n">
        <v>0</v>
      </c>
      <c r="K168" s="1" t="n">
        <v>4</v>
      </c>
      <c r="L168" s="1" t="n">
        <f aca="false">D168/F168</f>
        <v>0.0065359477124183</v>
      </c>
    </row>
    <row r="169" customFormat="false" ht="14.25" hidden="false" customHeight="false" outlineLevel="0" collapsed="false">
      <c r="A169" s="1" t="s">
        <v>311</v>
      </c>
      <c r="B169" s="1" t="s">
        <v>312</v>
      </c>
      <c r="C169" s="1" t="n">
        <v>17</v>
      </c>
      <c r="D169" s="1" t="n">
        <v>45</v>
      </c>
      <c r="E169" s="4" t="n">
        <v>0.305</v>
      </c>
      <c r="F169" s="1" t="n">
        <v>571</v>
      </c>
      <c r="G169" s="1" t="n">
        <v>62006</v>
      </c>
      <c r="H169" s="1" t="n">
        <v>5</v>
      </c>
      <c r="I169" s="1" t="s">
        <v>15</v>
      </c>
      <c r="J169" s="1" t="n">
        <v>0</v>
      </c>
      <c r="K169" s="1" t="n">
        <v>45</v>
      </c>
      <c r="L169" s="1" t="n">
        <f aca="false">D169/F169</f>
        <v>0.0788091068301226</v>
      </c>
    </row>
    <row r="170" customFormat="false" ht="14.25" hidden="false" customHeight="false" outlineLevel="0" collapsed="false">
      <c r="A170" s="1" t="s">
        <v>313</v>
      </c>
      <c r="B170" s="1" t="s">
        <v>314</v>
      </c>
      <c r="C170" s="1" t="n">
        <v>2</v>
      </c>
      <c r="D170" s="1" t="n">
        <v>10</v>
      </c>
      <c r="E170" s="4" t="n">
        <v>0.073</v>
      </c>
      <c r="F170" s="1" t="n">
        <v>532</v>
      </c>
      <c r="G170" s="1" t="n">
        <v>60454</v>
      </c>
      <c r="H170" s="1" t="n">
        <v>7.3</v>
      </c>
      <c r="I170" s="1" t="s">
        <v>15</v>
      </c>
      <c r="J170" s="1" t="n">
        <v>0</v>
      </c>
      <c r="K170" s="1" t="n">
        <v>10</v>
      </c>
      <c r="L170" s="1" t="n">
        <f aca="false">D170/F170</f>
        <v>0.018796992481203</v>
      </c>
    </row>
    <row r="171" customFormat="false" ht="14.25" hidden="false" customHeight="false" outlineLevel="0" collapsed="false">
      <c r="A171" s="1" t="s">
        <v>315</v>
      </c>
      <c r="B171" s="1" t="s">
        <v>316</v>
      </c>
      <c r="C171" s="1" t="n">
        <v>6</v>
      </c>
      <c r="D171" s="1" t="n">
        <v>10</v>
      </c>
      <c r="E171" s="4" t="n">
        <v>0.114</v>
      </c>
      <c r="F171" s="1" t="n">
        <v>667</v>
      </c>
      <c r="G171" s="1" t="n">
        <v>72891</v>
      </c>
      <c r="H171" s="1" t="n">
        <v>8.2</v>
      </c>
      <c r="I171" s="1" t="s">
        <v>15</v>
      </c>
      <c r="J171" s="1" t="n">
        <v>0</v>
      </c>
      <c r="K171" s="1" t="n">
        <v>10</v>
      </c>
      <c r="L171" s="1" t="n">
        <f aca="false">D171/F171</f>
        <v>0.0149925037481259</v>
      </c>
    </row>
    <row r="172" customFormat="false" ht="14.25" hidden="false" customHeight="false" outlineLevel="0" collapsed="false">
      <c r="A172" s="1" t="s">
        <v>317</v>
      </c>
      <c r="B172" s="1" t="s">
        <v>312</v>
      </c>
      <c r="C172" s="1" t="n">
        <v>22</v>
      </c>
      <c r="D172" s="1" t="n">
        <v>75</v>
      </c>
      <c r="E172" s="4" t="n">
        <v>0.48</v>
      </c>
      <c r="F172" s="1" t="n">
        <v>569</v>
      </c>
      <c r="G172" s="1" t="n">
        <v>63149</v>
      </c>
      <c r="H172" s="1" t="n">
        <v>5.1</v>
      </c>
      <c r="I172" s="1" t="s">
        <v>15</v>
      </c>
      <c r="J172" s="1" t="n">
        <v>0</v>
      </c>
      <c r="K172" s="1" t="n">
        <v>75</v>
      </c>
      <c r="L172" s="1" t="n">
        <f aca="false">D172/F172</f>
        <v>0.131810193321617</v>
      </c>
    </row>
    <row r="173" customFormat="false" ht="14.25" hidden="false" customHeight="false" outlineLevel="0" collapsed="false">
      <c r="A173" s="1" t="s">
        <v>318</v>
      </c>
      <c r="B173" s="1" t="s">
        <v>319</v>
      </c>
      <c r="C173" s="1" t="n">
        <v>3</v>
      </c>
      <c r="D173" s="1" t="n">
        <v>4</v>
      </c>
      <c r="E173" s="4" t="n">
        <v>0.097</v>
      </c>
      <c r="F173" s="1" t="n">
        <v>393</v>
      </c>
      <c r="G173" s="1" t="n">
        <v>44311</v>
      </c>
      <c r="H173" s="1" t="n">
        <v>7</v>
      </c>
      <c r="I173" s="1" t="s">
        <v>15</v>
      </c>
      <c r="J173" s="1" t="n">
        <v>0</v>
      </c>
      <c r="K173" s="1" t="n">
        <v>4</v>
      </c>
      <c r="L173" s="1" t="n">
        <f aca="false">D173/F173</f>
        <v>0.0101781170483461</v>
      </c>
    </row>
    <row r="174" customFormat="false" ht="14.25" hidden="false" customHeight="false" outlineLevel="0" collapsed="false">
      <c r="A174" s="1" t="s">
        <v>320</v>
      </c>
      <c r="B174" s="1" t="s">
        <v>321</v>
      </c>
      <c r="C174" s="1" t="n">
        <v>4</v>
      </c>
      <c r="D174" s="1" t="n">
        <v>7</v>
      </c>
      <c r="E174" s="4" t="n">
        <v>0.134</v>
      </c>
      <c r="F174" s="1" t="n">
        <v>433</v>
      </c>
      <c r="G174" s="1" t="n">
        <v>46185</v>
      </c>
      <c r="H174" s="1" t="n">
        <v>6</v>
      </c>
      <c r="I174" s="1" t="s">
        <v>15</v>
      </c>
      <c r="J174" s="1" t="n">
        <v>0</v>
      </c>
      <c r="K174" s="1" t="n">
        <v>7</v>
      </c>
      <c r="L174" s="1" t="n">
        <f aca="false">D174/F174</f>
        <v>0.0161662817551963</v>
      </c>
    </row>
    <row r="175" customFormat="false" ht="14.25" hidden="false" customHeight="false" outlineLevel="0" collapsed="false">
      <c r="A175" s="1" t="s">
        <v>322</v>
      </c>
      <c r="B175" s="1" t="s">
        <v>323</v>
      </c>
      <c r="C175" s="1" t="n">
        <v>2</v>
      </c>
      <c r="D175" s="1" t="n">
        <v>3</v>
      </c>
      <c r="E175" s="4" t="n">
        <v>0.064</v>
      </c>
      <c r="F175" s="1" t="n">
        <v>391</v>
      </c>
      <c r="G175" s="1" t="n">
        <v>43342</v>
      </c>
      <c r="H175" s="1" t="n">
        <v>6.2</v>
      </c>
      <c r="I175" s="1" t="s">
        <v>15</v>
      </c>
      <c r="J175" s="1" t="n">
        <v>0</v>
      </c>
      <c r="K175" s="1" t="n">
        <v>3</v>
      </c>
      <c r="L175" s="1" t="n">
        <f aca="false">D175/F175</f>
        <v>0.00767263427109974</v>
      </c>
    </row>
    <row r="176" customFormat="false" ht="14.25" hidden="false" customHeight="false" outlineLevel="0" collapsed="false">
      <c r="A176" s="1" t="s">
        <v>324</v>
      </c>
      <c r="B176" s="1" t="s">
        <v>325</v>
      </c>
      <c r="C176" s="1" t="n">
        <v>10</v>
      </c>
      <c r="D176" s="1" t="n">
        <v>15</v>
      </c>
      <c r="E176" s="4" t="n">
        <v>0.176</v>
      </c>
      <c r="F176" s="1" t="n">
        <v>666</v>
      </c>
      <c r="G176" s="1" t="n">
        <v>73573</v>
      </c>
      <c r="H176" s="1" t="n">
        <v>5.6</v>
      </c>
      <c r="I176" s="1" t="s">
        <v>15</v>
      </c>
      <c r="J176" s="1" t="n">
        <v>0</v>
      </c>
      <c r="K176" s="1" t="n">
        <v>15</v>
      </c>
      <c r="L176" s="1" t="n">
        <f aca="false">D176/F176</f>
        <v>0.0225225225225225</v>
      </c>
    </row>
    <row r="177" customFormat="false" ht="14.25" hidden="false" customHeight="false" outlineLevel="0" collapsed="false">
      <c r="A177" s="1" t="s">
        <v>326</v>
      </c>
      <c r="B177" s="1" t="s">
        <v>31</v>
      </c>
      <c r="C177" s="1" t="n">
        <v>11</v>
      </c>
      <c r="D177" s="1" t="n">
        <v>29</v>
      </c>
      <c r="E177" s="4" t="n">
        <v>0.458</v>
      </c>
      <c r="F177" s="1" t="n">
        <v>249</v>
      </c>
      <c r="G177" s="1" t="n">
        <v>28847</v>
      </c>
      <c r="H177" s="1" t="n">
        <v>5.9</v>
      </c>
      <c r="I177" s="1" t="s">
        <v>15</v>
      </c>
      <c r="J177" s="1" t="n">
        <v>0</v>
      </c>
      <c r="K177" s="1" t="n">
        <v>29</v>
      </c>
      <c r="L177" s="1" t="n">
        <f aca="false">D177/F177</f>
        <v>0.116465863453815</v>
      </c>
    </row>
    <row r="178" customFormat="false" ht="14.25" hidden="false" customHeight="false" outlineLevel="0" collapsed="false">
      <c r="A178" s="1" t="s">
        <v>327</v>
      </c>
      <c r="B178" s="1" t="s">
        <v>328</v>
      </c>
      <c r="C178" s="1" t="n">
        <v>11</v>
      </c>
      <c r="D178" s="1" t="n">
        <v>17</v>
      </c>
      <c r="E178" s="4" t="n">
        <v>0.264</v>
      </c>
      <c r="F178" s="1" t="n">
        <v>435</v>
      </c>
      <c r="G178" s="1" t="n">
        <v>47438</v>
      </c>
      <c r="H178" s="1" t="n">
        <v>7.3</v>
      </c>
      <c r="I178" s="1" t="s">
        <v>15</v>
      </c>
      <c r="J178" s="1" t="n">
        <v>0</v>
      </c>
      <c r="K178" s="1" t="n">
        <v>17</v>
      </c>
      <c r="L178" s="1" t="n">
        <f aca="false">D178/F178</f>
        <v>0.0390804597701149</v>
      </c>
    </row>
    <row r="179" customFormat="false" ht="14.25" hidden="false" customHeight="false" outlineLevel="0" collapsed="false">
      <c r="A179" s="1" t="s">
        <v>329</v>
      </c>
      <c r="B179" s="1" t="s">
        <v>330</v>
      </c>
      <c r="C179" s="1" t="n">
        <v>21</v>
      </c>
      <c r="D179" s="1" t="n">
        <v>99</v>
      </c>
      <c r="E179" s="4" t="n">
        <v>0.569</v>
      </c>
      <c r="F179" s="1" t="n">
        <v>304</v>
      </c>
      <c r="G179" s="1" t="n">
        <v>34327</v>
      </c>
      <c r="H179" s="1" t="n">
        <v>7.3</v>
      </c>
      <c r="I179" s="1" t="s">
        <v>15</v>
      </c>
      <c r="J179" s="1" t="n">
        <v>0</v>
      </c>
      <c r="K179" s="1" t="n">
        <v>99</v>
      </c>
      <c r="L179" s="1" t="n">
        <f aca="false">D179/F179</f>
        <v>0.325657894736842</v>
      </c>
    </row>
    <row r="180" customFormat="false" ht="14.25" hidden="false" customHeight="false" outlineLevel="0" collapsed="false">
      <c r="A180" s="1" t="s">
        <v>331</v>
      </c>
      <c r="B180" s="1" t="s">
        <v>303</v>
      </c>
      <c r="C180" s="1" t="n">
        <v>9</v>
      </c>
      <c r="D180" s="1" t="n">
        <v>18</v>
      </c>
      <c r="E180" s="4" t="n">
        <v>0.468</v>
      </c>
      <c r="F180" s="1" t="n">
        <v>250</v>
      </c>
      <c r="G180" s="1" t="n">
        <v>28306</v>
      </c>
      <c r="H180" s="1" t="n">
        <v>7.4</v>
      </c>
      <c r="I180" s="1" t="s">
        <v>15</v>
      </c>
      <c r="J180" s="1" t="n">
        <v>0</v>
      </c>
      <c r="K180" s="1" t="n">
        <v>18</v>
      </c>
      <c r="L180" s="1" t="n">
        <f aca="false">D180/F180</f>
        <v>0.072</v>
      </c>
    </row>
    <row r="181" customFormat="false" ht="14.25" hidden="false" customHeight="false" outlineLevel="0" collapsed="false">
      <c r="A181" s="1" t="s">
        <v>332</v>
      </c>
      <c r="B181" s="1" t="s">
        <v>333</v>
      </c>
      <c r="C181" s="1" t="n">
        <v>24</v>
      </c>
      <c r="D181" s="1" t="n">
        <v>68</v>
      </c>
      <c r="E181" s="4" t="n">
        <v>0.611</v>
      </c>
      <c r="F181" s="1" t="n">
        <v>301</v>
      </c>
      <c r="G181" s="1" t="n">
        <v>32866</v>
      </c>
      <c r="H181" s="1" t="n">
        <v>8.6</v>
      </c>
      <c r="I181" s="1" t="s">
        <v>15</v>
      </c>
      <c r="J181" s="1" t="n">
        <v>0</v>
      </c>
      <c r="K181" s="1" t="n">
        <v>68</v>
      </c>
      <c r="L181" s="1" t="n">
        <f aca="false">D181/F181</f>
        <v>0.225913621262458</v>
      </c>
    </row>
    <row r="182" customFormat="false" ht="14.25" hidden="false" customHeight="false" outlineLevel="0" collapsed="false">
      <c r="A182" s="1" t="s">
        <v>334</v>
      </c>
      <c r="B182" s="1" t="s">
        <v>335</v>
      </c>
      <c r="C182" s="1" t="n">
        <v>20</v>
      </c>
      <c r="D182" s="1" t="n">
        <v>66</v>
      </c>
      <c r="E182" s="4" t="n">
        <v>0.281</v>
      </c>
      <c r="F182" s="1" t="n">
        <v>627</v>
      </c>
      <c r="G182" s="1" t="n">
        <v>66279</v>
      </c>
      <c r="H182" s="1" t="n">
        <v>7.9</v>
      </c>
      <c r="I182" s="1" t="s">
        <v>15</v>
      </c>
      <c r="J182" s="1" t="n">
        <v>0</v>
      </c>
      <c r="K182" s="1" t="n">
        <v>66</v>
      </c>
      <c r="L182" s="1" t="n">
        <f aca="false">D182/F182</f>
        <v>0.105263157894737</v>
      </c>
    </row>
    <row r="183" customFormat="false" ht="14.25" hidden="false" customHeight="false" outlineLevel="0" collapsed="false">
      <c r="A183" s="1" t="s">
        <v>336</v>
      </c>
      <c r="B183" s="1" t="s">
        <v>43</v>
      </c>
      <c r="C183" s="1" t="n">
        <v>3</v>
      </c>
      <c r="D183" s="1" t="n">
        <v>8</v>
      </c>
      <c r="E183" s="4" t="n">
        <v>0.083</v>
      </c>
      <c r="F183" s="1" t="n">
        <v>351</v>
      </c>
      <c r="G183" s="1" t="n">
        <v>39943</v>
      </c>
      <c r="H183" s="1" t="n">
        <v>7.2</v>
      </c>
      <c r="I183" s="1" t="s">
        <v>15</v>
      </c>
      <c r="J183" s="1" t="n">
        <v>0</v>
      </c>
      <c r="K183" s="1" t="n">
        <v>8</v>
      </c>
      <c r="L183" s="1" t="n">
        <f aca="false">D183/F183</f>
        <v>0.0227920227920228</v>
      </c>
    </row>
    <row r="184" customFormat="false" ht="14.25" hidden="false" customHeight="false" outlineLevel="0" collapsed="false">
      <c r="A184" s="1" t="s">
        <v>337</v>
      </c>
      <c r="B184" s="1" t="s">
        <v>338</v>
      </c>
      <c r="C184" s="1" t="n">
        <v>4</v>
      </c>
      <c r="D184" s="1" t="n">
        <v>4</v>
      </c>
      <c r="E184" s="4" t="n">
        <v>0.12</v>
      </c>
      <c r="F184" s="1" t="n">
        <v>300</v>
      </c>
      <c r="G184" s="1" t="n">
        <v>34302</v>
      </c>
      <c r="H184" s="1" t="n">
        <v>8.6</v>
      </c>
      <c r="I184" s="1" t="s">
        <v>15</v>
      </c>
      <c r="J184" s="1" t="n">
        <v>0</v>
      </c>
      <c r="K184" s="1" t="n">
        <v>4</v>
      </c>
      <c r="L184" s="1" t="n">
        <f aca="false">D184/F184</f>
        <v>0.0133333333333333</v>
      </c>
    </row>
    <row r="185" customFormat="false" ht="14.25" hidden="false" customHeight="false" outlineLevel="0" collapsed="false">
      <c r="A185" s="1" t="s">
        <v>339</v>
      </c>
      <c r="B185" s="1" t="s">
        <v>340</v>
      </c>
      <c r="C185" s="1" t="n">
        <v>25</v>
      </c>
      <c r="D185" s="1" t="n">
        <v>49</v>
      </c>
      <c r="E185" s="4" t="n">
        <v>0.3</v>
      </c>
      <c r="F185" s="1" t="n">
        <v>863</v>
      </c>
      <c r="G185" s="1" t="n">
        <v>97971</v>
      </c>
      <c r="H185" s="1" t="n">
        <v>5.7</v>
      </c>
      <c r="I185" s="1" t="s">
        <v>15</v>
      </c>
      <c r="J185" s="1" t="n">
        <v>0</v>
      </c>
      <c r="K185" s="1" t="n">
        <v>49</v>
      </c>
      <c r="L185" s="1" t="n">
        <f aca="false">D185/F185</f>
        <v>0.0567786790266512</v>
      </c>
    </row>
    <row r="186" customFormat="false" ht="14.25" hidden="false" customHeight="false" outlineLevel="0" collapsed="false">
      <c r="A186" s="1" t="s">
        <v>341</v>
      </c>
      <c r="B186" s="1" t="s">
        <v>342</v>
      </c>
      <c r="C186" s="1" t="n">
        <v>30</v>
      </c>
      <c r="D186" s="1" t="n">
        <v>155</v>
      </c>
      <c r="E186" s="4" t="n">
        <v>0.471</v>
      </c>
      <c r="F186" s="1" t="n">
        <v>433</v>
      </c>
      <c r="G186" s="1" t="n">
        <v>47716</v>
      </c>
      <c r="H186" s="1" t="n">
        <v>6.8</v>
      </c>
      <c r="I186" s="1" t="s">
        <v>15</v>
      </c>
      <c r="J186" s="1" t="n">
        <v>0</v>
      </c>
      <c r="K186" s="1" t="n">
        <v>155</v>
      </c>
      <c r="L186" s="1" t="n">
        <f aca="false">D186/F186</f>
        <v>0.35796766743649</v>
      </c>
    </row>
    <row r="187" customFormat="false" ht="14.25" hidden="false" customHeight="false" outlineLevel="0" collapsed="false">
      <c r="A187" s="1" t="s">
        <v>343</v>
      </c>
      <c r="B187" s="1" t="s">
        <v>344</v>
      </c>
      <c r="C187" s="1" t="n">
        <v>2</v>
      </c>
      <c r="D187" s="1" t="n">
        <v>4</v>
      </c>
      <c r="E187" s="4" t="n">
        <v>0.119</v>
      </c>
      <c r="F187" s="1" t="n">
        <v>243</v>
      </c>
      <c r="G187" s="1" t="n">
        <v>27762</v>
      </c>
      <c r="H187" s="1" t="n">
        <v>5.6</v>
      </c>
      <c r="I187" s="1" t="s">
        <v>15</v>
      </c>
      <c r="J187" s="1" t="n">
        <v>0</v>
      </c>
      <c r="K187" s="1" t="n">
        <v>4</v>
      </c>
      <c r="L187" s="1" t="n">
        <f aca="false">D187/F187</f>
        <v>0.0164609053497942</v>
      </c>
    </row>
    <row r="188" customFormat="false" ht="14.25" hidden="false" customHeight="false" outlineLevel="0" collapsed="false">
      <c r="A188" s="1" t="s">
        <v>345</v>
      </c>
      <c r="B188" s="1" t="s">
        <v>43</v>
      </c>
      <c r="C188" s="1" t="n">
        <v>2</v>
      </c>
      <c r="D188" s="1" t="n">
        <v>3</v>
      </c>
      <c r="E188" s="4" t="n">
        <v>0.068</v>
      </c>
      <c r="F188" s="1" t="n">
        <v>440</v>
      </c>
      <c r="G188" s="1" t="n">
        <v>49702</v>
      </c>
      <c r="H188" s="1" t="n">
        <v>8.6</v>
      </c>
      <c r="I188" s="1" t="s">
        <v>15</v>
      </c>
      <c r="J188" s="1" t="n">
        <v>0</v>
      </c>
      <c r="K188" s="1" t="n">
        <v>3</v>
      </c>
      <c r="L188" s="1" t="n">
        <f aca="false">D188/F188</f>
        <v>0.00681818181818182</v>
      </c>
    </row>
    <row r="189" customFormat="false" ht="14.25" hidden="false" customHeight="false" outlineLevel="0" collapsed="false">
      <c r="A189" s="1" t="s">
        <v>346</v>
      </c>
      <c r="B189" s="1" t="s">
        <v>347</v>
      </c>
      <c r="C189" s="1" t="n">
        <v>15</v>
      </c>
      <c r="D189" s="1" t="n">
        <v>22</v>
      </c>
      <c r="E189" s="4" t="n">
        <v>0.352</v>
      </c>
      <c r="F189" s="1" t="n">
        <v>449</v>
      </c>
      <c r="G189" s="1" t="n">
        <v>51820</v>
      </c>
      <c r="H189" s="1" t="n">
        <v>6.3</v>
      </c>
      <c r="I189" s="1" t="s">
        <v>15</v>
      </c>
      <c r="J189" s="1" t="n">
        <v>0</v>
      </c>
      <c r="K189" s="1" t="n">
        <v>22</v>
      </c>
      <c r="L189" s="1" t="n">
        <f aca="false">D189/F189</f>
        <v>0.0489977728285078</v>
      </c>
    </row>
    <row r="190" customFormat="false" ht="14.25" hidden="false" customHeight="false" outlineLevel="0" collapsed="false">
      <c r="A190" s="1" t="s">
        <v>348</v>
      </c>
      <c r="B190" s="1" t="s">
        <v>349</v>
      </c>
      <c r="C190" s="1" t="n">
        <v>43</v>
      </c>
      <c r="D190" s="1" t="n">
        <v>128</v>
      </c>
      <c r="E190" s="4" t="n">
        <v>0.627</v>
      </c>
      <c r="F190" s="1" t="n">
        <v>641</v>
      </c>
      <c r="G190" s="1" t="n">
        <v>69289</v>
      </c>
      <c r="H190" s="1" t="n">
        <v>6.7</v>
      </c>
      <c r="I190" s="1" t="s">
        <v>15</v>
      </c>
      <c r="J190" s="1" t="n">
        <v>0</v>
      </c>
      <c r="K190" s="1" t="n">
        <v>128</v>
      </c>
      <c r="L190" s="1" t="n">
        <f aca="false">D190/F190</f>
        <v>0.199687987519501</v>
      </c>
    </row>
    <row r="191" customFormat="false" ht="14.25" hidden="false" customHeight="false" outlineLevel="0" collapsed="false">
      <c r="A191" s="1" t="s">
        <v>350</v>
      </c>
      <c r="B191" s="1" t="s">
        <v>351</v>
      </c>
      <c r="C191" s="1" t="n">
        <v>10</v>
      </c>
      <c r="D191" s="1" t="n">
        <v>28</v>
      </c>
      <c r="E191" s="4" t="n">
        <v>0.311</v>
      </c>
      <c r="F191" s="1" t="n">
        <v>334</v>
      </c>
      <c r="G191" s="1" t="n">
        <v>36130</v>
      </c>
      <c r="H191" s="1" t="n">
        <v>6</v>
      </c>
      <c r="I191" s="1" t="s">
        <v>15</v>
      </c>
      <c r="J191" s="1" t="n">
        <v>0</v>
      </c>
      <c r="K191" s="1" t="n">
        <v>28</v>
      </c>
      <c r="L191" s="1" t="n">
        <f aca="false">D191/F191</f>
        <v>0.0838323353293413</v>
      </c>
    </row>
    <row r="192" customFormat="false" ht="14.25" hidden="false" customHeight="false" outlineLevel="0" collapsed="false">
      <c r="A192" s="1" t="s">
        <v>352</v>
      </c>
      <c r="B192" s="1" t="s">
        <v>353</v>
      </c>
      <c r="C192" s="1" t="n">
        <v>5</v>
      </c>
      <c r="D192" s="1" t="n">
        <v>8</v>
      </c>
      <c r="E192" s="4" t="n">
        <v>0.135</v>
      </c>
      <c r="F192" s="1" t="n">
        <v>312</v>
      </c>
      <c r="G192" s="1" t="n">
        <v>36301</v>
      </c>
      <c r="H192" s="1" t="n">
        <v>6.3</v>
      </c>
      <c r="I192" s="1" t="s">
        <v>15</v>
      </c>
      <c r="J192" s="1" t="n">
        <v>0</v>
      </c>
      <c r="K192" s="1" t="n">
        <v>8</v>
      </c>
      <c r="L192" s="1" t="n">
        <f aca="false">D192/F192</f>
        <v>0.0256410256410256</v>
      </c>
    </row>
    <row r="193" customFormat="false" ht="14.25" hidden="false" customHeight="false" outlineLevel="0" collapsed="false">
      <c r="A193" s="1" t="s">
        <v>354</v>
      </c>
      <c r="B193" s="1" t="s">
        <v>355</v>
      </c>
      <c r="C193" s="1" t="n">
        <v>24</v>
      </c>
      <c r="D193" s="1" t="n">
        <v>57</v>
      </c>
      <c r="E193" s="4" t="n">
        <v>0.323</v>
      </c>
      <c r="F193" s="1" t="n">
        <v>817</v>
      </c>
      <c r="G193" s="1" t="n">
        <v>89672</v>
      </c>
      <c r="H193" s="1" t="n">
        <v>5.9</v>
      </c>
      <c r="I193" s="1" t="s">
        <v>15</v>
      </c>
      <c r="J193" s="1" t="n">
        <v>0</v>
      </c>
      <c r="K193" s="1" t="n">
        <v>57</v>
      </c>
      <c r="L193" s="1" t="n">
        <f aca="false">D193/F193</f>
        <v>0.0697674418604651</v>
      </c>
    </row>
    <row r="194" customFormat="false" ht="14.25" hidden="false" customHeight="false" outlineLevel="0" collapsed="false">
      <c r="A194" s="1" t="s">
        <v>356</v>
      </c>
      <c r="B194" s="1" t="s">
        <v>31</v>
      </c>
      <c r="C194" s="1" t="n">
        <v>3</v>
      </c>
      <c r="D194" s="1" t="n">
        <v>7</v>
      </c>
      <c r="E194" s="4" t="n">
        <v>0.198</v>
      </c>
      <c r="F194" s="1" t="n">
        <v>227</v>
      </c>
      <c r="G194" s="1" t="n">
        <v>24334</v>
      </c>
      <c r="H194" s="1" t="n">
        <v>8</v>
      </c>
      <c r="I194" s="1" t="s">
        <v>15</v>
      </c>
      <c r="J194" s="1" t="n">
        <v>0</v>
      </c>
      <c r="K194" s="1" t="n">
        <v>7</v>
      </c>
      <c r="L194" s="1" t="n">
        <f aca="false">D194/F194</f>
        <v>0.0308370044052863</v>
      </c>
    </row>
    <row r="195" customFormat="false" ht="14.25" hidden="false" customHeight="false" outlineLevel="0" collapsed="false">
      <c r="A195" s="1" t="s">
        <v>357</v>
      </c>
      <c r="B195" s="1" t="s">
        <v>358</v>
      </c>
      <c r="C195" s="1" t="n">
        <v>9</v>
      </c>
      <c r="D195" s="1" t="n">
        <v>24</v>
      </c>
      <c r="E195" s="4" t="n">
        <v>0.403</v>
      </c>
      <c r="F195" s="1" t="n">
        <v>278</v>
      </c>
      <c r="G195" s="1" t="n">
        <v>30413</v>
      </c>
      <c r="H195" s="1" t="n">
        <v>9.3</v>
      </c>
      <c r="I195" s="1" t="s">
        <v>15</v>
      </c>
      <c r="J195" s="1" t="n">
        <v>0</v>
      </c>
      <c r="K195" s="1" t="n">
        <v>24</v>
      </c>
      <c r="L195" s="1" t="n">
        <f aca="false">D195/F195</f>
        <v>0.0863309352517986</v>
      </c>
    </row>
    <row r="196" customFormat="false" ht="14.25" hidden="false" customHeight="false" outlineLevel="0" collapsed="false">
      <c r="A196" s="1" t="s">
        <v>359</v>
      </c>
      <c r="B196" s="1" t="s">
        <v>43</v>
      </c>
      <c r="C196" s="1" t="n">
        <v>5</v>
      </c>
      <c r="D196" s="1" t="n">
        <v>11</v>
      </c>
      <c r="E196" s="4" t="n">
        <v>0.245</v>
      </c>
      <c r="F196" s="1" t="n">
        <v>216</v>
      </c>
      <c r="G196" s="1" t="n">
        <v>24063</v>
      </c>
      <c r="H196" s="1" t="n">
        <v>8.6</v>
      </c>
      <c r="I196" s="1" t="s">
        <v>15</v>
      </c>
      <c r="J196" s="1" t="n">
        <v>0</v>
      </c>
      <c r="K196" s="1" t="n">
        <v>11</v>
      </c>
      <c r="L196" s="1" t="n">
        <f aca="false">D196/F196</f>
        <v>0.0509259259259259</v>
      </c>
    </row>
    <row r="197" customFormat="false" ht="14.25" hidden="false" customHeight="false" outlineLevel="0" collapsed="false">
      <c r="A197" s="1" t="s">
        <v>360</v>
      </c>
      <c r="B197" s="1" t="s">
        <v>361</v>
      </c>
      <c r="C197" s="1" t="n">
        <v>5</v>
      </c>
      <c r="D197" s="1" t="n">
        <v>9</v>
      </c>
      <c r="E197" s="4" t="n">
        <v>0.232</v>
      </c>
      <c r="F197" s="1" t="n">
        <v>259</v>
      </c>
      <c r="G197" s="1" t="n">
        <v>29090</v>
      </c>
      <c r="H197" s="1" t="n">
        <v>8.9</v>
      </c>
      <c r="I197" s="1" t="s">
        <v>15</v>
      </c>
      <c r="J197" s="1" t="n">
        <v>0</v>
      </c>
      <c r="K197" s="1" t="n">
        <v>9</v>
      </c>
      <c r="L197" s="1" t="n">
        <f aca="false">D197/F197</f>
        <v>0.0347490347490348</v>
      </c>
    </row>
    <row r="198" customFormat="false" ht="14.25" hidden="false" customHeight="false" outlineLevel="0" collapsed="false">
      <c r="A198" s="1" t="s">
        <v>362</v>
      </c>
      <c r="B198" s="1" t="s">
        <v>363</v>
      </c>
      <c r="C198" s="1" t="n">
        <v>16</v>
      </c>
      <c r="D198" s="1" t="n">
        <v>37</v>
      </c>
      <c r="E198" s="4" t="n">
        <v>0.44</v>
      </c>
      <c r="F198" s="1" t="n">
        <v>398</v>
      </c>
      <c r="G198" s="1" t="n">
        <v>44643</v>
      </c>
      <c r="H198" s="1" t="n">
        <v>6.1</v>
      </c>
      <c r="I198" s="1" t="s">
        <v>15</v>
      </c>
      <c r="J198" s="1" t="n">
        <v>0</v>
      </c>
      <c r="K198" s="1" t="n">
        <v>37</v>
      </c>
      <c r="L198" s="1" t="n">
        <f aca="false">D198/F198</f>
        <v>0.092964824120603</v>
      </c>
    </row>
    <row r="199" customFormat="false" ht="14.25" hidden="false" customHeight="false" outlineLevel="0" collapsed="false">
      <c r="A199" s="1" t="s">
        <v>364</v>
      </c>
      <c r="B199" s="1" t="s">
        <v>365</v>
      </c>
      <c r="C199" s="1" t="n">
        <v>18</v>
      </c>
      <c r="D199" s="1" t="n">
        <v>47</v>
      </c>
      <c r="E199" s="4" t="n">
        <v>0.385</v>
      </c>
      <c r="F199" s="1" t="n">
        <v>439</v>
      </c>
      <c r="G199" s="1" t="n">
        <v>50239</v>
      </c>
      <c r="H199" s="1" t="n">
        <v>6</v>
      </c>
      <c r="I199" s="1" t="s">
        <v>15</v>
      </c>
      <c r="J199" s="1" t="n">
        <v>0</v>
      </c>
      <c r="K199" s="1" t="n">
        <v>47</v>
      </c>
      <c r="L199" s="1" t="n">
        <f aca="false">D199/F199</f>
        <v>0.107061503416857</v>
      </c>
    </row>
    <row r="200" customFormat="false" ht="14.25" hidden="false" customHeight="false" outlineLevel="0" collapsed="false">
      <c r="A200" s="1" t="s">
        <v>366</v>
      </c>
      <c r="B200" s="1" t="s">
        <v>367</v>
      </c>
      <c r="C200" s="1" t="n">
        <v>9</v>
      </c>
      <c r="D200" s="1" t="n">
        <v>19</v>
      </c>
      <c r="E200" s="4" t="n">
        <v>0.439</v>
      </c>
      <c r="F200" s="1" t="n">
        <v>173</v>
      </c>
      <c r="G200" s="1" t="n">
        <v>19653</v>
      </c>
      <c r="H200" s="1" t="n">
        <v>6.5</v>
      </c>
      <c r="I200" s="1" t="s">
        <v>15</v>
      </c>
      <c r="J200" s="1" t="n">
        <v>0</v>
      </c>
      <c r="K200" s="1" t="n">
        <v>19</v>
      </c>
      <c r="L200" s="1" t="n">
        <f aca="false">D200/F200</f>
        <v>0.109826589595376</v>
      </c>
    </row>
    <row r="201" customFormat="false" ht="14.25" hidden="false" customHeight="false" outlineLevel="0" collapsed="false">
      <c r="A201" s="1" t="s">
        <v>368</v>
      </c>
      <c r="B201" s="1" t="s">
        <v>369</v>
      </c>
      <c r="C201" s="1" t="n">
        <v>25</v>
      </c>
      <c r="D201" s="1" t="n">
        <v>70</v>
      </c>
      <c r="E201" s="4" t="n">
        <v>0.635</v>
      </c>
      <c r="F201" s="1" t="n">
        <v>323</v>
      </c>
      <c r="G201" s="1" t="n">
        <v>37773</v>
      </c>
      <c r="H201" s="1" t="n">
        <v>5.7</v>
      </c>
      <c r="I201" s="1" t="s">
        <v>15</v>
      </c>
      <c r="J201" s="1" t="n">
        <v>0</v>
      </c>
      <c r="K201" s="1" t="n">
        <v>70</v>
      </c>
      <c r="L201" s="1" t="n">
        <f aca="false">D201/F201</f>
        <v>0.21671826625387</v>
      </c>
    </row>
    <row r="202" customFormat="false" ht="14.25" hidden="false" customHeight="false" outlineLevel="0" collapsed="false">
      <c r="A202" s="1" t="s">
        <v>370</v>
      </c>
      <c r="B202" s="1" t="s">
        <v>371</v>
      </c>
      <c r="C202" s="1" t="n">
        <v>10</v>
      </c>
      <c r="D202" s="1" t="n">
        <v>15</v>
      </c>
      <c r="E202" s="4" t="n">
        <v>0.131</v>
      </c>
      <c r="F202" s="1" t="n">
        <v>1013</v>
      </c>
      <c r="G202" s="1" t="n">
        <v>113866</v>
      </c>
      <c r="H202" s="1" t="n">
        <v>7.9</v>
      </c>
      <c r="I202" s="1" t="s">
        <v>15</v>
      </c>
      <c r="J202" s="1" t="n">
        <v>0</v>
      </c>
      <c r="K202" s="1" t="n">
        <v>15</v>
      </c>
      <c r="L202" s="1" t="n">
        <f aca="false">D202/F202</f>
        <v>0.0148075024679171</v>
      </c>
    </row>
    <row r="203" customFormat="false" ht="14.25" hidden="false" customHeight="false" outlineLevel="0" collapsed="false">
      <c r="A203" s="1" t="s">
        <v>372</v>
      </c>
      <c r="B203" s="1" t="s">
        <v>31</v>
      </c>
      <c r="C203" s="1" t="n">
        <v>4</v>
      </c>
      <c r="D203" s="1" t="n">
        <v>4</v>
      </c>
      <c r="E203" s="4" t="n">
        <v>0.297</v>
      </c>
      <c r="F203" s="1" t="n">
        <v>172</v>
      </c>
      <c r="G203" s="1" t="n">
        <v>18676</v>
      </c>
      <c r="H203" s="1" t="n">
        <v>7.1</v>
      </c>
      <c r="I203" s="1" t="s">
        <v>15</v>
      </c>
      <c r="J203" s="1" t="n">
        <v>0</v>
      </c>
      <c r="K203" s="1" t="n">
        <v>4</v>
      </c>
      <c r="L203" s="1" t="n">
        <f aca="false">D203/F203</f>
        <v>0.0232558139534884</v>
      </c>
    </row>
    <row r="204" customFormat="false" ht="14.25" hidden="false" customHeight="false" outlineLevel="0" collapsed="false">
      <c r="A204" s="1" t="s">
        <v>373</v>
      </c>
      <c r="B204" s="1" t="s">
        <v>374</v>
      </c>
      <c r="C204" s="1" t="n">
        <v>3</v>
      </c>
      <c r="D204" s="1" t="n">
        <v>4</v>
      </c>
      <c r="E204" s="4" t="n">
        <v>0.276</v>
      </c>
      <c r="F204" s="1" t="n">
        <v>145</v>
      </c>
      <c r="G204" s="1" t="n">
        <v>17155</v>
      </c>
      <c r="H204" s="1" t="n">
        <v>8.4</v>
      </c>
      <c r="I204" s="1" t="s">
        <v>15</v>
      </c>
      <c r="J204" s="1" t="n">
        <v>0</v>
      </c>
      <c r="K204" s="1" t="n">
        <v>4</v>
      </c>
      <c r="L204" s="1" t="n">
        <f aca="false">D204/F204</f>
        <v>0.0275862068965517</v>
      </c>
    </row>
    <row r="205" customFormat="false" ht="14.25" hidden="false" customHeight="false" outlineLevel="0" collapsed="false">
      <c r="A205" s="1" t="s">
        <v>375</v>
      </c>
      <c r="B205" s="1" t="s">
        <v>376</v>
      </c>
      <c r="C205" s="1" t="n">
        <v>2</v>
      </c>
      <c r="D205" s="1" t="n">
        <v>2</v>
      </c>
      <c r="E205" s="4" t="n">
        <v>0.029</v>
      </c>
      <c r="F205" s="1" t="n">
        <v>875</v>
      </c>
      <c r="G205" s="1" t="n">
        <v>95895</v>
      </c>
      <c r="H205" s="1" t="n">
        <v>5.6</v>
      </c>
      <c r="I205" s="1" t="s">
        <v>15</v>
      </c>
      <c r="J205" s="1" t="n">
        <v>0</v>
      </c>
      <c r="K205" s="1" t="n">
        <v>2</v>
      </c>
      <c r="L205" s="1" t="n">
        <f aca="false">D205/F205</f>
        <v>0.00228571428571429</v>
      </c>
    </row>
    <row r="206" customFormat="false" ht="14.25" hidden="false" customHeight="false" outlineLevel="0" collapsed="false">
      <c r="A206" s="1" t="s">
        <v>377</v>
      </c>
      <c r="B206" s="1" t="s">
        <v>31</v>
      </c>
      <c r="C206" s="1" t="n">
        <v>5</v>
      </c>
      <c r="D206" s="1" t="n">
        <v>7</v>
      </c>
      <c r="E206" s="4" t="n">
        <v>0.107</v>
      </c>
      <c r="F206" s="1" t="n">
        <v>289</v>
      </c>
      <c r="G206" s="1" t="n">
        <v>33137</v>
      </c>
      <c r="H206" s="1" t="n">
        <v>8.4</v>
      </c>
      <c r="I206" s="1" t="s">
        <v>15</v>
      </c>
      <c r="J206" s="1" t="n">
        <v>0</v>
      </c>
      <c r="K206" s="1" t="n">
        <v>7</v>
      </c>
      <c r="L206" s="1" t="n">
        <f aca="false">D206/F206</f>
        <v>0.0242214532871972</v>
      </c>
    </row>
    <row r="207" customFormat="false" ht="14.25" hidden="false" customHeight="false" outlineLevel="0" collapsed="false">
      <c r="A207" s="1" t="s">
        <v>378</v>
      </c>
      <c r="B207" s="1" t="s">
        <v>379</v>
      </c>
      <c r="C207" s="1" t="n">
        <v>13</v>
      </c>
      <c r="D207" s="1" t="n">
        <v>23</v>
      </c>
      <c r="E207" s="4" t="n">
        <v>0.392</v>
      </c>
      <c r="F207" s="1" t="n">
        <v>316</v>
      </c>
      <c r="G207" s="1" t="n">
        <v>35042</v>
      </c>
      <c r="H207" s="1" t="n">
        <v>6.7</v>
      </c>
      <c r="I207" s="1" t="s">
        <v>15</v>
      </c>
      <c r="J207" s="1" t="n">
        <v>0</v>
      </c>
      <c r="K207" s="1" t="n">
        <v>23</v>
      </c>
      <c r="L207" s="1" t="n">
        <f aca="false">D207/F207</f>
        <v>0.0727848101265823</v>
      </c>
    </row>
    <row r="208" customFormat="false" ht="14.25" hidden="false" customHeight="false" outlineLevel="0" collapsed="false">
      <c r="A208" s="1" t="s">
        <v>380</v>
      </c>
      <c r="B208" s="1" t="s">
        <v>381</v>
      </c>
      <c r="C208" s="1" t="n">
        <v>9</v>
      </c>
      <c r="D208" s="1" t="n">
        <v>13</v>
      </c>
      <c r="E208" s="4" t="n">
        <v>0.204</v>
      </c>
      <c r="F208" s="1" t="n">
        <v>741</v>
      </c>
      <c r="G208" s="1" t="n">
        <v>82625</v>
      </c>
      <c r="H208" s="1" t="n">
        <v>8.8</v>
      </c>
      <c r="I208" s="1" t="s">
        <v>15</v>
      </c>
      <c r="J208" s="1" t="n">
        <v>0</v>
      </c>
      <c r="K208" s="1" t="n">
        <v>13</v>
      </c>
      <c r="L208" s="1" t="n">
        <f aca="false">D208/F208</f>
        <v>0.0175438596491228</v>
      </c>
    </row>
    <row r="209" customFormat="false" ht="14.25" hidden="false" customHeight="false" outlineLevel="0" collapsed="false">
      <c r="A209" s="1" t="s">
        <v>382</v>
      </c>
      <c r="B209" s="1" t="s">
        <v>381</v>
      </c>
      <c r="C209" s="1" t="n">
        <v>8</v>
      </c>
      <c r="D209" s="1" t="n">
        <v>12</v>
      </c>
      <c r="E209" s="4" t="n">
        <v>0.184</v>
      </c>
      <c r="F209" s="1" t="n">
        <v>609</v>
      </c>
      <c r="G209" s="1" t="n">
        <v>67790</v>
      </c>
      <c r="H209" s="1" t="n">
        <v>8.9</v>
      </c>
      <c r="I209" s="1" t="s">
        <v>15</v>
      </c>
      <c r="J209" s="1" t="n">
        <v>0</v>
      </c>
      <c r="K209" s="1" t="n">
        <v>12</v>
      </c>
      <c r="L209" s="1" t="n">
        <f aca="false">D209/F209</f>
        <v>0.0197044334975369</v>
      </c>
    </row>
    <row r="210" customFormat="false" ht="14.25" hidden="false" customHeight="false" outlineLevel="0" collapsed="false">
      <c r="A210" s="1" t="s">
        <v>383</v>
      </c>
      <c r="B210" s="1" t="s">
        <v>33</v>
      </c>
      <c r="C210" s="1" t="n">
        <v>2</v>
      </c>
      <c r="D210" s="1" t="n">
        <v>3</v>
      </c>
      <c r="E210" s="4" t="n">
        <v>0.101</v>
      </c>
      <c r="F210" s="1" t="n">
        <v>228</v>
      </c>
      <c r="G210" s="1" t="n">
        <v>26406</v>
      </c>
      <c r="H210" s="1" t="n">
        <v>7.2</v>
      </c>
      <c r="I210" s="1" t="s">
        <v>15</v>
      </c>
      <c r="J210" s="1" t="n">
        <v>0</v>
      </c>
      <c r="K210" s="1" t="n">
        <v>3</v>
      </c>
      <c r="L210" s="1" t="n">
        <f aca="false">D210/F210</f>
        <v>0.0131578947368421</v>
      </c>
    </row>
    <row r="211" customFormat="false" ht="14.25" hidden="false" customHeight="false" outlineLevel="0" collapsed="false">
      <c r="A211" s="1" t="s">
        <v>384</v>
      </c>
      <c r="B211" s="1" t="s">
        <v>385</v>
      </c>
      <c r="C211" s="1" t="n">
        <v>4</v>
      </c>
      <c r="D211" s="1" t="n">
        <v>8</v>
      </c>
      <c r="E211" s="4" t="n">
        <v>0.287</v>
      </c>
      <c r="F211" s="1" t="n">
        <v>122</v>
      </c>
      <c r="G211" s="1" t="n">
        <v>13435</v>
      </c>
      <c r="H211" s="1" t="n">
        <v>7.2</v>
      </c>
      <c r="I211" s="1" t="s">
        <v>15</v>
      </c>
      <c r="J211" s="1" t="n">
        <v>0</v>
      </c>
      <c r="K211" s="1" t="n">
        <v>8</v>
      </c>
      <c r="L211" s="1" t="n">
        <f aca="false">D211/F211</f>
        <v>0.0655737704918033</v>
      </c>
    </row>
    <row r="212" customFormat="false" ht="14.25" hidden="false" customHeight="false" outlineLevel="0" collapsed="false">
      <c r="A212" s="1" t="s">
        <v>386</v>
      </c>
      <c r="B212" s="1" t="s">
        <v>387</v>
      </c>
      <c r="C212" s="1" t="n">
        <v>9</v>
      </c>
      <c r="D212" s="1" t="n">
        <v>12</v>
      </c>
      <c r="E212" s="4" t="n">
        <v>0.342</v>
      </c>
      <c r="F212" s="1" t="n">
        <v>284</v>
      </c>
      <c r="G212" s="1" t="n">
        <v>32281</v>
      </c>
      <c r="H212" s="1" t="n">
        <v>9.1</v>
      </c>
      <c r="I212" s="1" t="s">
        <v>15</v>
      </c>
      <c r="J212" s="1" t="n">
        <v>0</v>
      </c>
      <c r="K212" s="1" t="n">
        <v>12</v>
      </c>
      <c r="L212" s="1" t="n">
        <f aca="false">D212/F212</f>
        <v>0.0422535211267606</v>
      </c>
    </row>
    <row r="213" customFormat="false" ht="14.25" hidden="false" customHeight="false" outlineLevel="0" collapsed="false">
      <c r="A213" s="1" t="s">
        <v>388</v>
      </c>
      <c r="B213" s="1" t="s">
        <v>389</v>
      </c>
      <c r="C213" s="1" t="n">
        <v>6</v>
      </c>
      <c r="D213" s="1" t="n">
        <v>7</v>
      </c>
      <c r="E213" s="4" t="n">
        <v>0.303</v>
      </c>
      <c r="F213" s="1" t="n">
        <v>251</v>
      </c>
      <c r="G213" s="1" t="n">
        <v>27959</v>
      </c>
      <c r="H213" s="1" t="n">
        <v>5.6</v>
      </c>
      <c r="I213" s="1" t="s">
        <v>15</v>
      </c>
      <c r="J213" s="1" t="n">
        <v>0</v>
      </c>
      <c r="K213" s="1" t="n">
        <v>7</v>
      </c>
      <c r="L213" s="1" t="n">
        <f aca="false">D213/F213</f>
        <v>0.0278884462151394</v>
      </c>
    </row>
    <row r="214" customFormat="false" ht="14.25" hidden="false" customHeight="false" outlineLevel="0" collapsed="false">
      <c r="A214" s="1" t="s">
        <v>390</v>
      </c>
      <c r="B214" s="1" t="s">
        <v>31</v>
      </c>
      <c r="C214" s="1" t="n">
        <v>2</v>
      </c>
      <c r="D214" s="1" t="n">
        <v>2</v>
      </c>
      <c r="E214" s="4" t="n">
        <v>0.074</v>
      </c>
      <c r="F214" s="1" t="n">
        <v>270</v>
      </c>
      <c r="G214" s="1" t="n">
        <v>31216</v>
      </c>
      <c r="H214" s="1" t="n">
        <v>9.5</v>
      </c>
      <c r="I214" s="1" t="s">
        <v>15</v>
      </c>
      <c r="J214" s="1" t="n">
        <v>0</v>
      </c>
      <c r="K214" s="1" t="n">
        <v>2</v>
      </c>
      <c r="L214" s="1" t="n">
        <f aca="false">D214/F214</f>
        <v>0.00740740740740741</v>
      </c>
    </row>
    <row r="215" customFormat="false" ht="14.25" hidden="false" customHeight="false" outlineLevel="0" collapsed="false">
      <c r="A215" s="1" t="s">
        <v>391</v>
      </c>
      <c r="B215" s="1" t="s">
        <v>43</v>
      </c>
      <c r="C215" s="1" t="n">
        <v>3</v>
      </c>
      <c r="D215" s="1" t="n">
        <v>6</v>
      </c>
      <c r="E215" s="4" t="n">
        <v>0.238</v>
      </c>
      <c r="F215" s="1" t="n">
        <v>126</v>
      </c>
      <c r="G215" s="1" t="n">
        <v>13603</v>
      </c>
      <c r="H215" s="1" t="n">
        <v>6.7</v>
      </c>
      <c r="I215" s="1" t="s">
        <v>15</v>
      </c>
      <c r="J215" s="1" t="n">
        <v>0</v>
      </c>
      <c r="K215" s="1" t="n">
        <v>6</v>
      </c>
      <c r="L215" s="1" t="n">
        <f aca="false">D215/F215</f>
        <v>0.0476190476190476</v>
      </c>
    </row>
    <row r="216" customFormat="false" ht="14.25" hidden="false" customHeight="false" outlineLevel="0" collapsed="false">
      <c r="A216" s="1" t="s">
        <v>392</v>
      </c>
      <c r="B216" s="1" t="s">
        <v>43</v>
      </c>
      <c r="C216" s="1" t="n">
        <v>2</v>
      </c>
      <c r="D216" s="1" t="n">
        <v>3</v>
      </c>
      <c r="E216" s="4" t="n">
        <v>0.255</v>
      </c>
      <c r="F216" s="1" t="n">
        <v>102</v>
      </c>
      <c r="G216" s="1" t="n">
        <v>12170</v>
      </c>
      <c r="H216" s="1" t="n">
        <v>5.3</v>
      </c>
      <c r="I216" s="1" t="s">
        <v>15</v>
      </c>
      <c r="J216" s="1" t="n">
        <v>0</v>
      </c>
      <c r="K216" s="1" t="n">
        <v>3</v>
      </c>
      <c r="L216" s="1" t="n">
        <f aca="false">D216/F216</f>
        <v>0.0294117647058824</v>
      </c>
    </row>
    <row r="217" customFormat="false" ht="14.25" hidden="false" customHeight="false" outlineLevel="0" collapsed="false">
      <c r="A217" s="1" t="s">
        <v>393</v>
      </c>
      <c r="B217" s="1" t="s">
        <v>394</v>
      </c>
      <c r="C217" s="1" t="n">
        <v>3</v>
      </c>
      <c r="D217" s="1" t="n">
        <v>5</v>
      </c>
      <c r="E217" s="4" t="n">
        <v>0.163</v>
      </c>
      <c r="F217" s="1" t="n">
        <v>190</v>
      </c>
      <c r="G217" s="1" t="n">
        <v>22095</v>
      </c>
      <c r="H217" s="1" t="n">
        <v>6.1</v>
      </c>
      <c r="I217" s="1" t="s">
        <v>15</v>
      </c>
      <c r="J217" s="1" t="n">
        <v>0</v>
      </c>
      <c r="K217" s="1" t="n">
        <v>5</v>
      </c>
      <c r="L217" s="1" t="n">
        <f aca="false">D217/F217</f>
        <v>0.0263157894736842</v>
      </c>
    </row>
    <row r="218" customFormat="false" ht="14.25" hidden="false" customHeight="false" outlineLevel="0" collapsed="false">
      <c r="A218" s="1" t="s">
        <v>395</v>
      </c>
      <c r="B218" s="1" t="s">
        <v>396</v>
      </c>
      <c r="C218" s="1" t="n">
        <v>5</v>
      </c>
      <c r="D218" s="1" t="n">
        <v>6</v>
      </c>
      <c r="E218" s="4" t="n">
        <v>0.261</v>
      </c>
      <c r="F218" s="1" t="n">
        <v>249</v>
      </c>
      <c r="G218" s="1" t="n">
        <v>27372</v>
      </c>
      <c r="H218" s="1" t="n">
        <v>6.3</v>
      </c>
      <c r="I218" s="1" t="s">
        <v>15</v>
      </c>
      <c r="J218" s="1" t="n">
        <v>0</v>
      </c>
      <c r="K218" s="1" t="n">
        <v>6</v>
      </c>
      <c r="L218" s="1" t="n">
        <f aca="false">D218/F218</f>
        <v>0.0240963855421687</v>
      </c>
    </row>
    <row r="219" customFormat="false" ht="14.25" hidden="false" customHeight="false" outlineLevel="0" collapsed="false">
      <c r="A219" s="1" t="s">
        <v>397</v>
      </c>
      <c r="B219" s="1" t="s">
        <v>398</v>
      </c>
      <c r="C219" s="1" t="n">
        <v>4</v>
      </c>
      <c r="D219" s="1" t="n">
        <v>5</v>
      </c>
      <c r="E219" s="4" t="n">
        <v>0.174</v>
      </c>
      <c r="F219" s="1" t="n">
        <v>397</v>
      </c>
      <c r="G219" s="1" t="n">
        <v>43435</v>
      </c>
      <c r="H219" s="1" t="n">
        <v>6.4</v>
      </c>
      <c r="I219" s="1" t="s">
        <v>15</v>
      </c>
      <c r="J219" s="1" t="n">
        <v>0</v>
      </c>
      <c r="K219" s="1" t="n">
        <v>5</v>
      </c>
      <c r="L219" s="1" t="n">
        <f aca="false">D219/F219</f>
        <v>0.0125944584382872</v>
      </c>
    </row>
    <row r="220" customFormat="false" ht="14.25" hidden="false" customHeight="false" outlineLevel="0" collapsed="false">
      <c r="A220" s="1" t="s">
        <v>399</v>
      </c>
      <c r="B220" s="1" t="s">
        <v>400</v>
      </c>
      <c r="C220" s="1" t="n">
        <v>4</v>
      </c>
      <c r="D220" s="1" t="n">
        <v>4</v>
      </c>
      <c r="E220" s="4" t="n">
        <v>0.155</v>
      </c>
      <c r="F220" s="1" t="n">
        <v>322</v>
      </c>
      <c r="G220" s="1" t="n">
        <v>36241</v>
      </c>
      <c r="H220" s="1" t="n">
        <v>7.8</v>
      </c>
      <c r="I220" s="1" t="s">
        <v>15</v>
      </c>
      <c r="J220" s="1" t="n">
        <v>0</v>
      </c>
      <c r="K220" s="1" t="n">
        <v>4</v>
      </c>
      <c r="L220" s="1" t="n">
        <f aca="false">D220/F220</f>
        <v>0.0124223602484472</v>
      </c>
    </row>
    <row r="221" customFormat="false" ht="14.25" hidden="false" customHeight="false" outlineLevel="0" collapsed="false">
      <c r="A221" s="1" t="s">
        <v>401</v>
      </c>
      <c r="B221" s="1" t="s">
        <v>402</v>
      </c>
      <c r="C221" s="1" t="n">
        <v>2</v>
      </c>
      <c r="D221" s="1" t="n">
        <v>5</v>
      </c>
      <c r="E221" s="4" t="n">
        <v>0.077</v>
      </c>
      <c r="F221" s="1" t="n">
        <v>323</v>
      </c>
      <c r="G221" s="1" t="n">
        <v>35343</v>
      </c>
      <c r="H221" s="1" t="n">
        <v>5.3</v>
      </c>
      <c r="I221" s="1" t="s">
        <v>15</v>
      </c>
      <c r="J221" s="1" t="n">
        <v>0</v>
      </c>
      <c r="K221" s="1" t="n">
        <v>5</v>
      </c>
      <c r="L221" s="1" t="n">
        <f aca="false">D221/F221</f>
        <v>0.0154798761609907</v>
      </c>
    </row>
    <row r="222" customFormat="false" ht="14.25" hidden="false" customHeight="false" outlineLevel="0" collapsed="false">
      <c r="A222" s="1" t="s">
        <v>403</v>
      </c>
      <c r="B222" s="1" t="s">
        <v>52</v>
      </c>
      <c r="C222" s="1" t="n">
        <v>11</v>
      </c>
      <c r="D222" s="1" t="n">
        <v>22</v>
      </c>
      <c r="E222" s="4" t="n">
        <v>0.404</v>
      </c>
      <c r="F222" s="1" t="n">
        <v>297</v>
      </c>
      <c r="G222" s="1" t="n">
        <v>33348</v>
      </c>
      <c r="H222" s="1" t="n">
        <v>5.1</v>
      </c>
      <c r="I222" s="1" t="s">
        <v>15</v>
      </c>
      <c r="J222" s="1" t="n">
        <v>0</v>
      </c>
      <c r="K222" s="1" t="n">
        <v>22</v>
      </c>
      <c r="L222" s="1" t="n">
        <f aca="false">D222/F222</f>
        <v>0.0740740740740741</v>
      </c>
    </row>
    <row r="223" customFormat="false" ht="14.25" hidden="false" customHeight="false" outlineLevel="0" collapsed="false">
      <c r="A223" s="1" t="s">
        <v>404</v>
      </c>
      <c r="B223" s="1" t="s">
        <v>43</v>
      </c>
      <c r="C223" s="1" t="n">
        <v>3</v>
      </c>
      <c r="D223" s="1" t="n">
        <v>4</v>
      </c>
      <c r="E223" s="4" t="n">
        <v>0.225</v>
      </c>
      <c r="F223" s="1" t="n">
        <v>178</v>
      </c>
      <c r="G223" s="1" t="n">
        <v>19526</v>
      </c>
      <c r="H223" s="1" t="n">
        <v>7.4</v>
      </c>
      <c r="I223" s="1" t="s">
        <v>15</v>
      </c>
      <c r="J223" s="1" t="n">
        <v>0</v>
      </c>
      <c r="K223" s="1" t="n">
        <v>4</v>
      </c>
      <c r="L223" s="1" t="n">
        <f aca="false">D223/F223</f>
        <v>0.0224719101123596</v>
      </c>
    </row>
    <row r="224" customFormat="false" ht="14.25" hidden="false" customHeight="false" outlineLevel="0" collapsed="false">
      <c r="A224" s="1" t="s">
        <v>405</v>
      </c>
      <c r="B224" s="1" t="s">
        <v>406</v>
      </c>
      <c r="C224" s="1" t="n">
        <v>2</v>
      </c>
      <c r="D224" s="1" t="n">
        <v>4</v>
      </c>
      <c r="E224" s="4" t="n">
        <v>0.061</v>
      </c>
      <c r="F224" s="1" t="n">
        <v>375</v>
      </c>
      <c r="G224" s="1" t="n">
        <v>41182</v>
      </c>
      <c r="H224" s="1" t="n">
        <v>8.8</v>
      </c>
      <c r="I224" s="1" t="s">
        <v>15</v>
      </c>
      <c r="J224" s="1" t="n">
        <v>0</v>
      </c>
      <c r="K224" s="1" t="n">
        <v>4</v>
      </c>
      <c r="L224" s="1" t="n">
        <f aca="false">D224/F224</f>
        <v>0.0106666666666667</v>
      </c>
    </row>
    <row r="225" customFormat="false" ht="14.25" hidden="false" customHeight="false" outlineLevel="0" collapsed="false">
      <c r="A225" s="1" t="s">
        <v>407</v>
      </c>
      <c r="B225" s="1" t="s">
        <v>408</v>
      </c>
      <c r="C225" s="1" t="n">
        <v>4</v>
      </c>
      <c r="D225" s="1" t="n">
        <v>8</v>
      </c>
      <c r="E225" s="4" t="n">
        <v>0.088</v>
      </c>
      <c r="F225" s="1" t="n">
        <v>341</v>
      </c>
      <c r="G225" s="1" t="n">
        <v>38298</v>
      </c>
      <c r="H225" s="1" t="n">
        <v>8.1</v>
      </c>
      <c r="I225" s="1" t="s">
        <v>15</v>
      </c>
      <c r="J225" s="1" t="n">
        <v>0</v>
      </c>
      <c r="K225" s="1" t="n">
        <v>8</v>
      </c>
      <c r="L225" s="1" t="n">
        <f aca="false">D225/F225</f>
        <v>0.0234604105571848</v>
      </c>
    </row>
    <row r="226" customFormat="false" ht="14.25" hidden="false" customHeight="false" outlineLevel="0" collapsed="false">
      <c r="A226" s="1" t="s">
        <v>409</v>
      </c>
      <c r="B226" s="1" t="s">
        <v>410</v>
      </c>
      <c r="C226" s="1" t="n">
        <v>5</v>
      </c>
      <c r="D226" s="1" t="n">
        <v>6</v>
      </c>
      <c r="E226" s="4" t="n">
        <v>0.093</v>
      </c>
      <c r="F226" s="1" t="n">
        <v>528</v>
      </c>
      <c r="G226" s="1" t="n">
        <v>59190</v>
      </c>
      <c r="H226" s="1" t="n">
        <v>6.6</v>
      </c>
      <c r="I226" s="1" t="s">
        <v>15</v>
      </c>
      <c r="J226" s="1" t="n">
        <v>0</v>
      </c>
      <c r="K226" s="1" t="n">
        <v>6</v>
      </c>
      <c r="L226" s="1" t="n">
        <f aca="false">D226/F226</f>
        <v>0.0113636363636364</v>
      </c>
    </row>
    <row r="227" customFormat="false" ht="14.25" hidden="false" customHeight="false" outlineLevel="0" collapsed="false">
      <c r="A227" s="1" t="s">
        <v>411</v>
      </c>
      <c r="B227" s="1" t="s">
        <v>412</v>
      </c>
      <c r="C227" s="1" t="n">
        <v>9</v>
      </c>
      <c r="D227" s="1" t="n">
        <v>13</v>
      </c>
      <c r="E227" s="4" t="n">
        <v>0.287</v>
      </c>
      <c r="F227" s="1" t="n">
        <v>394</v>
      </c>
      <c r="G227" s="1" t="n">
        <v>43935</v>
      </c>
      <c r="H227" s="1" t="n">
        <v>6.5</v>
      </c>
      <c r="I227" s="1" t="s">
        <v>15</v>
      </c>
      <c r="J227" s="1" t="n">
        <v>0</v>
      </c>
      <c r="K227" s="1" t="n">
        <v>13</v>
      </c>
      <c r="L227" s="1" t="n">
        <f aca="false">D227/F227</f>
        <v>0.032994923857868</v>
      </c>
    </row>
    <row r="228" customFormat="false" ht="14.25" hidden="false" customHeight="false" outlineLevel="0" collapsed="false">
      <c r="A228" s="1" t="s">
        <v>413</v>
      </c>
      <c r="B228" s="1" t="s">
        <v>414</v>
      </c>
      <c r="C228" s="1" t="n">
        <v>2</v>
      </c>
      <c r="D228" s="1" t="n">
        <v>3</v>
      </c>
      <c r="E228" s="4" t="n">
        <v>0.061</v>
      </c>
      <c r="F228" s="1" t="n">
        <v>460</v>
      </c>
      <c r="G228" s="1" t="n">
        <v>51564</v>
      </c>
      <c r="H228" s="1" t="n">
        <v>6.6</v>
      </c>
      <c r="I228" s="1" t="s">
        <v>15</v>
      </c>
      <c r="J228" s="1" t="n">
        <v>0</v>
      </c>
      <c r="K228" s="1" t="n">
        <v>3</v>
      </c>
      <c r="L228" s="1" t="n">
        <f aca="false">D228/F228</f>
        <v>0.00652173913043478</v>
      </c>
    </row>
    <row r="229" customFormat="false" ht="14.25" hidden="false" customHeight="false" outlineLevel="0" collapsed="false">
      <c r="A229" s="1" t="s">
        <v>415</v>
      </c>
      <c r="B229" s="1" t="s">
        <v>416</v>
      </c>
      <c r="C229" s="1" t="n">
        <v>5</v>
      </c>
      <c r="D229" s="1" t="n">
        <v>10</v>
      </c>
      <c r="E229" s="4" t="n">
        <v>0.166</v>
      </c>
      <c r="F229" s="1" t="n">
        <v>362</v>
      </c>
      <c r="G229" s="1" t="n">
        <v>38805</v>
      </c>
      <c r="H229" s="1" t="n">
        <v>7.3</v>
      </c>
      <c r="I229" s="1" t="s">
        <v>15</v>
      </c>
      <c r="J229" s="1" t="n">
        <v>0</v>
      </c>
      <c r="K229" s="1" t="n">
        <v>10</v>
      </c>
      <c r="L229" s="1" t="n">
        <f aca="false">D229/F229</f>
        <v>0.0276243093922652</v>
      </c>
    </row>
    <row r="230" customFormat="false" ht="14.25" hidden="false" customHeight="false" outlineLevel="0" collapsed="false">
      <c r="A230" s="1" t="s">
        <v>417</v>
      </c>
      <c r="B230" s="1" t="s">
        <v>418</v>
      </c>
      <c r="C230" s="1" t="n">
        <v>2</v>
      </c>
      <c r="D230" s="1" t="n">
        <v>2</v>
      </c>
      <c r="E230" s="4" t="n">
        <v>0.055</v>
      </c>
      <c r="F230" s="1" t="n">
        <v>706</v>
      </c>
      <c r="G230" s="1" t="n">
        <v>78818</v>
      </c>
      <c r="H230" s="1" t="n">
        <v>6</v>
      </c>
      <c r="I230" s="1" t="s">
        <v>15</v>
      </c>
      <c r="J230" s="1" t="n">
        <v>0</v>
      </c>
      <c r="K230" s="1" t="n">
        <v>2</v>
      </c>
      <c r="L230" s="1" t="n">
        <f aca="false">D230/F230</f>
        <v>0.0028328611898017</v>
      </c>
    </row>
    <row r="231" customFormat="false" ht="14.25" hidden="false" customHeight="false" outlineLevel="0" collapsed="false">
      <c r="A231" s="1" t="s">
        <v>419</v>
      </c>
      <c r="B231" s="1" t="s">
        <v>420</v>
      </c>
      <c r="C231" s="1" t="n">
        <v>2</v>
      </c>
      <c r="D231" s="1" t="n">
        <v>2</v>
      </c>
      <c r="E231" s="4" t="n">
        <v>0.112</v>
      </c>
      <c r="F231" s="1" t="n">
        <v>161</v>
      </c>
      <c r="G231" s="1" t="n">
        <v>17613</v>
      </c>
      <c r="H231" s="1" t="n">
        <v>5.7</v>
      </c>
      <c r="I231" s="1" t="s">
        <v>15</v>
      </c>
      <c r="J231" s="1" t="n">
        <v>0</v>
      </c>
      <c r="K231" s="1" t="n">
        <v>2</v>
      </c>
      <c r="L231" s="1" t="n">
        <f aca="false">D231/F231</f>
        <v>0.0124223602484472</v>
      </c>
    </row>
    <row r="232" customFormat="false" ht="14.25" hidden="false" customHeight="false" outlineLevel="0" collapsed="false">
      <c r="A232" s="1" t="s">
        <v>421</v>
      </c>
      <c r="B232" s="1" t="s">
        <v>422</v>
      </c>
      <c r="C232" s="1" t="n">
        <v>3</v>
      </c>
      <c r="D232" s="1" t="n">
        <v>9</v>
      </c>
      <c r="E232" s="4" t="n">
        <v>0.162</v>
      </c>
      <c r="F232" s="1" t="n">
        <v>277</v>
      </c>
      <c r="G232" s="1" t="n">
        <v>30436</v>
      </c>
      <c r="H232" s="1" t="n">
        <v>5.9</v>
      </c>
      <c r="I232" s="1" t="s">
        <v>15</v>
      </c>
      <c r="J232" s="1" t="n">
        <v>0</v>
      </c>
      <c r="K232" s="1" t="n">
        <v>9</v>
      </c>
      <c r="L232" s="1" t="n">
        <f aca="false">D232/F232</f>
        <v>0.0324909747292419</v>
      </c>
    </row>
    <row r="233" customFormat="false" ht="14.25" hidden="false" customHeight="false" outlineLevel="0" collapsed="false">
      <c r="A233" s="1" t="s">
        <v>423</v>
      </c>
      <c r="B233" s="1" t="s">
        <v>424</v>
      </c>
      <c r="C233" s="1" t="n">
        <v>4</v>
      </c>
      <c r="D233" s="1" t="n">
        <v>4</v>
      </c>
      <c r="E233" s="4" t="n">
        <v>0.153</v>
      </c>
      <c r="F233" s="1" t="n">
        <v>367</v>
      </c>
      <c r="G233" s="1" t="n">
        <v>40832</v>
      </c>
      <c r="H233" s="1" t="n">
        <v>9.4</v>
      </c>
      <c r="I233" s="1" t="s">
        <v>15</v>
      </c>
      <c r="J233" s="1" t="n">
        <v>0</v>
      </c>
      <c r="K233" s="1" t="n">
        <v>4</v>
      </c>
      <c r="L233" s="1" t="n">
        <f aca="false">D233/F233</f>
        <v>0.0108991825613079</v>
      </c>
    </row>
    <row r="234" customFormat="false" ht="14.25" hidden="false" customHeight="false" outlineLevel="0" collapsed="false">
      <c r="A234" s="1" t="s">
        <v>425</v>
      </c>
      <c r="B234" s="1" t="s">
        <v>426</v>
      </c>
      <c r="C234" s="1" t="n">
        <v>3</v>
      </c>
      <c r="D234" s="1" t="n">
        <v>4</v>
      </c>
      <c r="E234" s="4" t="n">
        <v>0.097</v>
      </c>
      <c r="F234" s="1" t="n">
        <v>289</v>
      </c>
      <c r="G234" s="1" t="n">
        <v>32776</v>
      </c>
      <c r="H234" s="1" t="n">
        <v>7.3</v>
      </c>
      <c r="I234" s="1" t="s">
        <v>15</v>
      </c>
      <c r="J234" s="1" t="n">
        <v>0</v>
      </c>
      <c r="K234" s="1" t="n">
        <v>4</v>
      </c>
      <c r="L234" s="1" t="n">
        <f aca="false">D234/F234</f>
        <v>0.013840830449827</v>
      </c>
    </row>
    <row r="235" customFormat="false" ht="14.25" hidden="false" customHeight="false" outlineLevel="0" collapsed="false">
      <c r="A235" s="1" t="s">
        <v>427</v>
      </c>
      <c r="B235" s="1" t="s">
        <v>323</v>
      </c>
      <c r="C235" s="1" t="n">
        <v>9</v>
      </c>
      <c r="D235" s="1" t="n">
        <v>17</v>
      </c>
      <c r="E235" s="4" t="n">
        <v>0.251</v>
      </c>
      <c r="F235" s="1" t="n">
        <v>390</v>
      </c>
      <c r="G235" s="1" t="n">
        <v>44142</v>
      </c>
      <c r="H235" s="1" t="n">
        <v>7</v>
      </c>
      <c r="I235" s="1" t="s">
        <v>15</v>
      </c>
      <c r="J235" s="1" t="n">
        <v>0</v>
      </c>
      <c r="K235" s="1" t="n">
        <v>17</v>
      </c>
      <c r="L235" s="1" t="n">
        <f aca="false">D235/F235</f>
        <v>0.0435897435897436</v>
      </c>
    </row>
    <row r="236" customFormat="false" ht="14.25" hidden="false" customHeight="false" outlineLevel="0" collapsed="false">
      <c r="A236" s="1" t="s">
        <v>428</v>
      </c>
      <c r="B236" s="1" t="s">
        <v>429</v>
      </c>
      <c r="C236" s="1" t="n">
        <v>4</v>
      </c>
      <c r="D236" s="1" t="n">
        <v>7</v>
      </c>
      <c r="E236" s="4" t="n">
        <v>0.559</v>
      </c>
      <c r="F236" s="1" t="n">
        <v>68</v>
      </c>
      <c r="G236" s="1" t="n">
        <v>7042</v>
      </c>
      <c r="H236" s="1" t="n">
        <v>9.2</v>
      </c>
      <c r="I236" s="1" t="s">
        <v>15</v>
      </c>
      <c r="J236" s="1" t="n">
        <v>0</v>
      </c>
      <c r="K236" s="1" t="n">
        <v>7</v>
      </c>
      <c r="L236" s="1" t="n">
        <f aca="false">D236/F236</f>
        <v>0.102941176470588</v>
      </c>
    </row>
    <row r="237" customFormat="false" ht="14.25" hidden="false" customHeight="false" outlineLevel="0" collapsed="false">
      <c r="A237" s="1" t="s">
        <v>430</v>
      </c>
      <c r="B237" s="1" t="s">
        <v>431</v>
      </c>
      <c r="C237" s="1" t="n">
        <v>6</v>
      </c>
      <c r="D237" s="1" t="n">
        <v>127</v>
      </c>
      <c r="E237" s="4" t="n">
        <v>0.507</v>
      </c>
      <c r="F237" s="1" t="n">
        <v>67</v>
      </c>
      <c r="G237" s="1" t="n">
        <v>7540</v>
      </c>
      <c r="H237" s="1" t="n">
        <v>4.9</v>
      </c>
      <c r="I237" s="1" t="s">
        <v>15</v>
      </c>
      <c r="J237" s="1" t="n">
        <v>0</v>
      </c>
      <c r="K237" s="1" t="n">
        <v>127</v>
      </c>
      <c r="L237" s="1" t="n">
        <f aca="false">D237/F237</f>
        <v>1.8955223880597</v>
      </c>
    </row>
    <row r="238" customFormat="false" ht="14.25" hidden="false" customHeight="false" outlineLevel="0" collapsed="false">
      <c r="A238" s="1" t="s">
        <v>432</v>
      </c>
      <c r="B238" s="1" t="s">
        <v>31</v>
      </c>
      <c r="C238" s="1" t="n">
        <v>3</v>
      </c>
      <c r="D238" s="1" t="n">
        <v>4</v>
      </c>
      <c r="E238" s="4" t="n">
        <v>0.11</v>
      </c>
      <c r="F238" s="1" t="n">
        <v>191</v>
      </c>
      <c r="G238" s="1" t="n">
        <v>22526</v>
      </c>
      <c r="H238" s="1" t="n">
        <v>5.3</v>
      </c>
      <c r="I238" s="1" t="s">
        <v>15</v>
      </c>
      <c r="J238" s="1" t="n">
        <v>0</v>
      </c>
      <c r="K238" s="1" t="n">
        <v>4</v>
      </c>
      <c r="L238" s="1" t="n">
        <f aca="false">D238/F238</f>
        <v>0.0209424083769634</v>
      </c>
    </row>
    <row r="239" customFormat="false" ht="14.25" hidden="false" customHeight="false" outlineLevel="0" collapsed="false">
      <c r="A239" s="1" t="s">
        <v>433</v>
      </c>
      <c r="B239" s="1" t="s">
        <v>434</v>
      </c>
      <c r="C239" s="1" t="n">
        <v>2</v>
      </c>
      <c r="D239" s="1" t="n">
        <v>3</v>
      </c>
      <c r="E239" s="4" t="n">
        <v>0.036</v>
      </c>
      <c r="F239" s="1" t="n">
        <v>440</v>
      </c>
      <c r="G239" s="1" t="n">
        <v>49538</v>
      </c>
      <c r="H239" s="1" t="n">
        <v>4.8</v>
      </c>
      <c r="I239" s="1" t="s">
        <v>15</v>
      </c>
      <c r="J239" s="1" t="n">
        <v>0</v>
      </c>
      <c r="K239" s="1" t="n">
        <v>3</v>
      </c>
      <c r="L239" s="1" t="n">
        <f aca="false">D239/F239</f>
        <v>0.00681818181818182</v>
      </c>
    </row>
    <row r="240" customFormat="false" ht="14.25" hidden="false" customHeight="false" outlineLevel="0" collapsed="false">
      <c r="A240" s="1" t="s">
        <v>435</v>
      </c>
      <c r="B240" s="1" t="s">
        <v>436</v>
      </c>
      <c r="C240" s="1" t="n">
        <v>3</v>
      </c>
      <c r="D240" s="1" t="n">
        <v>3</v>
      </c>
      <c r="E240" s="4" t="n">
        <v>0.087</v>
      </c>
      <c r="F240" s="1" t="n">
        <v>381</v>
      </c>
      <c r="G240" s="1" t="n">
        <v>41988</v>
      </c>
      <c r="H240" s="1" t="n">
        <v>8.1</v>
      </c>
      <c r="I240" s="1" t="s">
        <v>15</v>
      </c>
      <c r="J240" s="1" t="n">
        <v>0</v>
      </c>
      <c r="K240" s="1" t="n">
        <v>3</v>
      </c>
      <c r="L240" s="1" t="n">
        <f aca="false">D240/F240</f>
        <v>0.0078740157480315</v>
      </c>
    </row>
    <row r="241" customFormat="false" ht="14.25" hidden="false" customHeight="false" outlineLevel="0" collapsed="false">
      <c r="A241" s="1" t="s">
        <v>437</v>
      </c>
      <c r="B241" s="1" t="s">
        <v>438</v>
      </c>
      <c r="C241" s="1" t="n">
        <v>29</v>
      </c>
      <c r="D241" s="1" t="n">
        <v>74</v>
      </c>
      <c r="E241" s="4" t="n">
        <v>0.455</v>
      </c>
      <c r="F241" s="1" t="n">
        <v>497</v>
      </c>
      <c r="G241" s="1" t="n">
        <v>55931</v>
      </c>
      <c r="H241" s="1" t="n">
        <v>7.6</v>
      </c>
      <c r="I241" s="1" t="s">
        <v>15</v>
      </c>
      <c r="J241" s="1" t="n">
        <v>0</v>
      </c>
      <c r="K241" s="1" t="n">
        <v>74</v>
      </c>
      <c r="L241" s="1" t="n">
        <f aca="false">D241/F241</f>
        <v>0.148893360160966</v>
      </c>
    </row>
    <row r="242" customFormat="false" ht="14.25" hidden="false" customHeight="false" outlineLevel="0" collapsed="false">
      <c r="A242" s="1" t="s">
        <v>439</v>
      </c>
      <c r="B242" s="1" t="s">
        <v>440</v>
      </c>
      <c r="C242" s="1" t="n">
        <v>3</v>
      </c>
      <c r="D242" s="1" t="n">
        <v>3</v>
      </c>
      <c r="E242" s="4" t="n">
        <v>0.127</v>
      </c>
      <c r="F242" s="1" t="n">
        <v>408</v>
      </c>
      <c r="G242" s="1" t="n">
        <v>45443</v>
      </c>
      <c r="H242" s="1" t="n">
        <v>5.3</v>
      </c>
      <c r="I242" s="1" t="s">
        <v>15</v>
      </c>
      <c r="J242" s="1" t="n">
        <v>0</v>
      </c>
      <c r="K242" s="1" t="n">
        <v>3</v>
      </c>
      <c r="L242" s="1" t="n">
        <f aca="false">D242/F242</f>
        <v>0.00735294117647059</v>
      </c>
    </row>
    <row r="243" customFormat="false" ht="14.25" hidden="false" customHeight="false" outlineLevel="0" collapsed="false">
      <c r="A243" s="1" t="s">
        <v>441</v>
      </c>
      <c r="B243" s="1" t="s">
        <v>442</v>
      </c>
      <c r="C243" s="1" t="n">
        <v>8</v>
      </c>
      <c r="D243" s="1" t="n">
        <v>14</v>
      </c>
      <c r="E243" s="4" t="n">
        <v>0.362</v>
      </c>
      <c r="F243" s="1" t="n">
        <v>268</v>
      </c>
      <c r="G243" s="1" t="n">
        <v>29912</v>
      </c>
      <c r="H243" s="1" t="n">
        <v>9.4</v>
      </c>
      <c r="I243" s="1" t="s">
        <v>15</v>
      </c>
      <c r="J243" s="1" t="n">
        <v>0</v>
      </c>
      <c r="K243" s="1" t="n">
        <v>14</v>
      </c>
      <c r="L243" s="1" t="n">
        <f aca="false">D243/F243</f>
        <v>0.0522388059701493</v>
      </c>
    </row>
    <row r="244" customFormat="false" ht="14.25" hidden="false" customHeight="false" outlineLevel="0" collapsed="false">
      <c r="A244" s="1" t="s">
        <v>443</v>
      </c>
      <c r="B244" s="1" t="s">
        <v>444</v>
      </c>
      <c r="C244" s="1" t="n">
        <v>8</v>
      </c>
      <c r="D244" s="1" t="n">
        <v>19</v>
      </c>
      <c r="E244" s="4" t="n">
        <v>0.343</v>
      </c>
      <c r="F244" s="1" t="n">
        <v>204</v>
      </c>
      <c r="G244" s="1" t="n">
        <v>21846</v>
      </c>
      <c r="H244" s="1" t="n">
        <v>6.8</v>
      </c>
      <c r="I244" s="1" t="s">
        <v>15</v>
      </c>
      <c r="J244" s="1" t="n">
        <v>0</v>
      </c>
      <c r="K244" s="1" t="n">
        <v>19</v>
      </c>
      <c r="L244" s="1" t="n">
        <f aca="false">D244/F244</f>
        <v>0.0931372549019608</v>
      </c>
    </row>
    <row r="245" customFormat="false" ht="14.25" hidden="false" customHeight="false" outlineLevel="0" collapsed="false">
      <c r="A245" s="1" t="s">
        <v>445</v>
      </c>
      <c r="B245" s="1" t="s">
        <v>446</v>
      </c>
      <c r="C245" s="1" t="n">
        <v>7</v>
      </c>
      <c r="D245" s="1" t="n">
        <v>14</v>
      </c>
      <c r="E245" s="4" t="n">
        <v>0.312</v>
      </c>
      <c r="F245" s="1" t="n">
        <v>269</v>
      </c>
      <c r="G245" s="1" t="n">
        <v>28793</v>
      </c>
      <c r="H245" s="1" t="n">
        <v>6.1</v>
      </c>
      <c r="I245" s="1" t="s">
        <v>15</v>
      </c>
      <c r="J245" s="1" t="n">
        <v>0</v>
      </c>
      <c r="K245" s="1" t="n">
        <v>14</v>
      </c>
      <c r="L245" s="1" t="n">
        <f aca="false">D245/F245</f>
        <v>0.0520446096654275</v>
      </c>
    </row>
    <row r="246" customFormat="false" ht="14.25" hidden="false" customHeight="false" outlineLevel="0" collapsed="false">
      <c r="A246" s="1" t="s">
        <v>447</v>
      </c>
      <c r="B246" s="1" t="s">
        <v>448</v>
      </c>
      <c r="C246" s="1" t="n">
        <v>11</v>
      </c>
      <c r="D246" s="1" t="n">
        <v>22</v>
      </c>
      <c r="E246" s="4" t="n">
        <v>0.487</v>
      </c>
      <c r="F246" s="1" t="n">
        <v>267</v>
      </c>
      <c r="G246" s="1" t="n">
        <v>28607</v>
      </c>
      <c r="H246" s="1" t="n">
        <v>7.5</v>
      </c>
      <c r="I246" s="1" t="s">
        <v>15</v>
      </c>
      <c r="J246" s="1" t="n">
        <v>0</v>
      </c>
      <c r="K246" s="1" t="n">
        <v>22</v>
      </c>
      <c r="L246" s="1" t="n">
        <f aca="false">D246/F246</f>
        <v>0.0823970037453184</v>
      </c>
    </row>
    <row r="247" customFormat="false" ht="14.25" hidden="false" customHeight="false" outlineLevel="0" collapsed="false">
      <c r="A247" s="1" t="s">
        <v>449</v>
      </c>
      <c r="B247" s="1" t="s">
        <v>450</v>
      </c>
      <c r="C247" s="1" t="n">
        <v>8</v>
      </c>
      <c r="D247" s="1" t="n">
        <v>16</v>
      </c>
      <c r="E247" s="4" t="n">
        <v>0.36</v>
      </c>
      <c r="F247" s="1" t="n">
        <v>172</v>
      </c>
      <c r="G247" s="1" t="n">
        <v>19611</v>
      </c>
      <c r="H247" s="1" t="n">
        <v>9.6</v>
      </c>
      <c r="I247" s="1" t="s">
        <v>15</v>
      </c>
      <c r="J247" s="1" t="n">
        <v>0</v>
      </c>
      <c r="K247" s="1" t="n">
        <v>16</v>
      </c>
      <c r="L247" s="1" t="n">
        <f aca="false">D247/F247</f>
        <v>0.0930232558139535</v>
      </c>
    </row>
    <row r="248" customFormat="false" ht="14.25" hidden="false" customHeight="false" outlineLevel="0" collapsed="false">
      <c r="A248" s="1" t="s">
        <v>451</v>
      </c>
      <c r="B248" s="1" t="s">
        <v>452</v>
      </c>
      <c r="C248" s="1" t="n">
        <v>7</v>
      </c>
      <c r="D248" s="1" t="n">
        <v>14</v>
      </c>
      <c r="E248" s="4" t="n">
        <v>0.387</v>
      </c>
      <c r="F248" s="1" t="n">
        <v>119</v>
      </c>
      <c r="G248" s="1" t="n">
        <v>13640</v>
      </c>
      <c r="H248" s="1" t="n">
        <v>11.4</v>
      </c>
      <c r="I248" s="1" t="s">
        <v>15</v>
      </c>
      <c r="J248" s="1" t="n">
        <v>0</v>
      </c>
      <c r="K248" s="1" t="n">
        <v>14</v>
      </c>
      <c r="L248" s="1" t="n">
        <f aca="false">D248/F248</f>
        <v>0.117647058823529</v>
      </c>
    </row>
    <row r="249" customFormat="false" ht="14.25" hidden="false" customHeight="false" outlineLevel="0" collapsed="false">
      <c r="A249" s="1" t="s">
        <v>453</v>
      </c>
      <c r="B249" s="1" t="s">
        <v>454</v>
      </c>
      <c r="C249" s="1" t="n">
        <v>11</v>
      </c>
      <c r="D249" s="1" t="n">
        <v>17</v>
      </c>
      <c r="E249" s="4" t="n">
        <v>0.318</v>
      </c>
      <c r="F249" s="1" t="n">
        <v>340</v>
      </c>
      <c r="G249" s="1" t="n">
        <v>38866</v>
      </c>
      <c r="H249" s="1" t="n">
        <v>7.4</v>
      </c>
      <c r="I249" s="1" t="s">
        <v>15</v>
      </c>
      <c r="J249" s="1" t="n">
        <v>0</v>
      </c>
      <c r="K249" s="1" t="n">
        <v>17</v>
      </c>
      <c r="L249" s="1" t="n">
        <f aca="false">D249/F249</f>
        <v>0.05</v>
      </c>
    </row>
    <row r="250" customFormat="false" ht="14.25" hidden="false" customHeight="false" outlineLevel="0" collapsed="false">
      <c r="A250" s="1" t="s">
        <v>455</v>
      </c>
      <c r="B250" s="1" t="s">
        <v>456</v>
      </c>
      <c r="C250" s="1" t="n">
        <v>28</v>
      </c>
      <c r="D250" s="1" t="n">
        <v>54</v>
      </c>
      <c r="E250" s="4" t="n">
        <v>0.356</v>
      </c>
      <c r="F250" s="1" t="n">
        <v>792</v>
      </c>
      <c r="G250" s="1" t="n">
        <v>88647</v>
      </c>
      <c r="H250" s="1" t="n">
        <v>5.4</v>
      </c>
      <c r="I250" s="1" t="s">
        <v>15</v>
      </c>
      <c r="J250" s="1" t="n">
        <v>0</v>
      </c>
      <c r="K250" s="1" t="n">
        <v>54</v>
      </c>
      <c r="L250" s="1" t="n">
        <f aca="false">D250/F250</f>
        <v>0.0681818181818182</v>
      </c>
    </row>
    <row r="251" customFormat="false" ht="14.25" hidden="false" customHeight="false" outlineLevel="0" collapsed="false">
      <c r="A251" s="1" t="s">
        <v>457</v>
      </c>
      <c r="B251" s="1" t="s">
        <v>458</v>
      </c>
      <c r="C251" s="1" t="n">
        <v>5</v>
      </c>
      <c r="D251" s="1" t="n">
        <v>14</v>
      </c>
      <c r="E251" s="4" t="n">
        <v>0.198</v>
      </c>
      <c r="F251" s="1" t="n">
        <v>192</v>
      </c>
      <c r="G251" s="1" t="n">
        <v>22874</v>
      </c>
      <c r="H251" s="1" t="n">
        <v>9.2</v>
      </c>
      <c r="I251" s="1" t="s">
        <v>15</v>
      </c>
      <c r="J251" s="1" t="n">
        <v>0</v>
      </c>
      <c r="K251" s="1" t="n">
        <v>14</v>
      </c>
      <c r="L251" s="1" t="n">
        <f aca="false">D251/F251</f>
        <v>0.0729166666666667</v>
      </c>
    </row>
    <row r="252" customFormat="false" ht="14.25" hidden="false" customHeight="false" outlineLevel="0" collapsed="false">
      <c r="A252" s="1" t="s">
        <v>459</v>
      </c>
      <c r="B252" s="1" t="s">
        <v>460</v>
      </c>
      <c r="C252" s="1" t="n">
        <v>12</v>
      </c>
      <c r="D252" s="1" t="n">
        <v>21</v>
      </c>
      <c r="E252" s="4" t="n">
        <v>0.158</v>
      </c>
      <c r="F252" s="1" t="n">
        <v>785</v>
      </c>
      <c r="G252" s="1" t="n">
        <v>88726</v>
      </c>
      <c r="H252" s="1" t="n">
        <v>6.6</v>
      </c>
      <c r="I252" s="1" t="s">
        <v>15</v>
      </c>
      <c r="J252" s="1" t="n">
        <v>0</v>
      </c>
      <c r="K252" s="1" t="n">
        <v>21</v>
      </c>
      <c r="L252" s="1" t="n">
        <f aca="false">D252/F252</f>
        <v>0.0267515923566879</v>
      </c>
    </row>
    <row r="253" customFormat="false" ht="14.25" hidden="false" customHeight="false" outlineLevel="0" collapsed="false">
      <c r="A253" s="1" t="s">
        <v>461</v>
      </c>
      <c r="B253" s="1" t="s">
        <v>462</v>
      </c>
      <c r="C253" s="1" t="n">
        <v>3</v>
      </c>
      <c r="D253" s="1" t="n">
        <v>4</v>
      </c>
      <c r="E253" s="4" t="n">
        <v>0.078</v>
      </c>
      <c r="F253" s="1" t="n">
        <v>486</v>
      </c>
      <c r="G253" s="1" t="n">
        <v>53333</v>
      </c>
      <c r="H253" s="1" t="n">
        <v>6.2</v>
      </c>
      <c r="I253" s="1" t="s">
        <v>15</v>
      </c>
      <c r="J253" s="1" t="n">
        <v>0</v>
      </c>
      <c r="K253" s="1" t="n">
        <v>4</v>
      </c>
      <c r="L253" s="1" t="n">
        <f aca="false">D253/F253</f>
        <v>0.00823045267489712</v>
      </c>
    </row>
    <row r="254" customFormat="false" ht="14.25" hidden="false" customHeight="false" outlineLevel="0" collapsed="false">
      <c r="A254" s="1" t="s">
        <v>463</v>
      </c>
      <c r="B254" s="1" t="s">
        <v>464</v>
      </c>
      <c r="C254" s="1" t="n">
        <v>17</v>
      </c>
      <c r="D254" s="1" t="n">
        <v>35</v>
      </c>
      <c r="E254" s="4" t="n">
        <v>0.341</v>
      </c>
      <c r="F254" s="1" t="n">
        <v>577</v>
      </c>
      <c r="G254" s="1" t="n">
        <v>65313</v>
      </c>
      <c r="H254" s="1" t="n">
        <v>7.9</v>
      </c>
      <c r="I254" s="1" t="s">
        <v>15</v>
      </c>
      <c r="J254" s="1" t="n">
        <v>0</v>
      </c>
      <c r="K254" s="1" t="n">
        <v>35</v>
      </c>
      <c r="L254" s="1" t="n">
        <f aca="false">D254/F254</f>
        <v>0.0606585788561525</v>
      </c>
    </row>
    <row r="255" customFormat="false" ht="14.25" hidden="false" customHeight="false" outlineLevel="0" collapsed="false">
      <c r="A255" s="1" t="s">
        <v>465</v>
      </c>
      <c r="B255" s="1" t="s">
        <v>466</v>
      </c>
      <c r="C255" s="1" t="n">
        <v>4</v>
      </c>
      <c r="D255" s="1" t="n">
        <v>6</v>
      </c>
      <c r="E255" s="4" t="n">
        <v>0.126</v>
      </c>
      <c r="F255" s="1" t="n">
        <v>357</v>
      </c>
      <c r="G255" s="1" t="n">
        <v>41456</v>
      </c>
      <c r="H255" s="1" t="n">
        <v>4.9</v>
      </c>
      <c r="I255" s="1" t="s">
        <v>15</v>
      </c>
      <c r="J255" s="1" t="n">
        <v>0</v>
      </c>
      <c r="K255" s="1" t="n">
        <v>6</v>
      </c>
      <c r="L255" s="1" t="n">
        <f aca="false">D255/F255</f>
        <v>0.0168067226890756</v>
      </c>
    </row>
    <row r="256" customFormat="false" ht="14.25" hidden="false" customHeight="false" outlineLevel="0" collapsed="false">
      <c r="A256" s="1" t="s">
        <v>467</v>
      </c>
      <c r="B256" s="1" t="s">
        <v>468</v>
      </c>
      <c r="C256" s="1" t="n">
        <v>8</v>
      </c>
      <c r="D256" s="1" t="n">
        <v>10</v>
      </c>
      <c r="E256" s="4" t="n">
        <v>0.291</v>
      </c>
      <c r="F256" s="1" t="n">
        <v>309</v>
      </c>
      <c r="G256" s="1" t="n">
        <v>35126</v>
      </c>
      <c r="H256" s="1" t="n">
        <v>8.5</v>
      </c>
      <c r="I256" s="1" t="s">
        <v>15</v>
      </c>
      <c r="J256" s="1" t="n">
        <v>0</v>
      </c>
      <c r="K256" s="1" t="n">
        <v>10</v>
      </c>
      <c r="L256" s="1" t="n">
        <f aca="false">D256/F256</f>
        <v>0.0323624595469256</v>
      </c>
    </row>
    <row r="257" customFormat="false" ht="14.25" hidden="false" customHeight="false" outlineLevel="0" collapsed="false">
      <c r="A257" s="1" t="s">
        <v>469</v>
      </c>
      <c r="B257" s="1" t="s">
        <v>257</v>
      </c>
      <c r="C257" s="1" t="n">
        <v>8</v>
      </c>
      <c r="D257" s="1" t="n">
        <v>13</v>
      </c>
      <c r="E257" s="4" t="n">
        <v>0.141</v>
      </c>
      <c r="F257" s="1" t="n">
        <v>618</v>
      </c>
      <c r="G257" s="1" t="n">
        <v>70602</v>
      </c>
      <c r="H257" s="1" t="n">
        <v>8.5</v>
      </c>
      <c r="I257" s="1" t="s">
        <v>15</v>
      </c>
      <c r="J257" s="1" t="n">
        <v>0</v>
      </c>
      <c r="K257" s="1" t="n">
        <v>13</v>
      </c>
      <c r="L257" s="1" t="n">
        <f aca="false">D257/F257</f>
        <v>0.0210355987055016</v>
      </c>
    </row>
    <row r="258" customFormat="false" ht="14.25" hidden="false" customHeight="false" outlineLevel="0" collapsed="false">
      <c r="A258" s="1" t="s">
        <v>470</v>
      </c>
      <c r="B258" s="1" t="s">
        <v>471</v>
      </c>
      <c r="C258" s="1" t="n">
        <v>23</v>
      </c>
      <c r="D258" s="1" t="n">
        <v>66</v>
      </c>
      <c r="E258" s="4" t="n">
        <v>0.435</v>
      </c>
      <c r="F258" s="1" t="n">
        <v>439</v>
      </c>
      <c r="G258" s="1" t="n">
        <v>48984</v>
      </c>
      <c r="H258" s="1" t="n">
        <v>7.2</v>
      </c>
      <c r="I258" s="1" t="s">
        <v>15</v>
      </c>
      <c r="J258" s="1" t="n">
        <v>0</v>
      </c>
      <c r="K258" s="1" t="n">
        <v>66</v>
      </c>
      <c r="L258" s="1" t="n">
        <f aca="false">D258/F258</f>
        <v>0.150341685649203</v>
      </c>
    </row>
    <row r="259" customFormat="false" ht="14.25" hidden="false" customHeight="false" outlineLevel="0" collapsed="false">
      <c r="A259" s="1" t="s">
        <v>472</v>
      </c>
      <c r="B259" s="1" t="s">
        <v>473</v>
      </c>
      <c r="C259" s="1" t="n">
        <v>15</v>
      </c>
      <c r="D259" s="1" t="n">
        <v>30</v>
      </c>
      <c r="E259" s="4" t="n">
        <v>0.459</v>
      </c>
      <c r="F259" s="1" t="n">
        <v>368</v>
      </c>
      <c r="G259" s="1" t="n">
        <v>41705</v>
      </c>
      <c r="H259" s="1" t="n">
        <v>6.4</v>
      </c>
      <c r="I259" s="1" t="s">
        <v>15</v>
      </c>
      <c r="J259" s="1" t="n">
        <v>0</v>
      </c>
      <c r="K259" s="1" t="n">
        <v>30</v>
      </c>
      <c r="L259" s="1" t="n">
        <f aca="false">D259/F259</f>
        <v>0.0815217391304348</v>
      </c>
    </row>
    <row r="260" customFormat="false" ht="14.25" hidden="false" customHeight="false" outlineLevel="0" collapsed="false">
      <c r="A260" s="1" t="s">
        <v>474</v>
      </c>
      <c r="B260" s="1" t="s">
        <v>475</v>
      </c>
      <c r="C260" s="1" t="n">
        <v>11</v>
      </c>
      <c r="D260" s="1" t="n">
        <v>16</v>
      </c>
      <c r="E260" s="4" t="n">
        <v>0.6</v>
      </c>
      <c r="F260" s="1" t="n">
        <v>250</v>
      </c>
      <c r="G260" s="1" t="n">
        <v>26514</v>
      </c>
      <c r="H260" s="1" t="n">
        <v>7.1</v>
      </c>
      <c r="I260" s="1" t="s">
        <v>15</v>
      </c>
      <c r="J260" s="1" t="n">
        <v>0</v>
      </c>
      <c r="K260" s="1" t="n">
        <v>16</v>
      </c>
      <c r="L260" s="1" t="n">
        <f aca="false">D260/F260</f>
        <v>0.064</v>
      </c>
    </row>
    <row r="261" customFormat="false" ht="14.25" hidden="false" customHeight="false" outlineLevel="0" collapsed="false">
      <c r="A261" s="1" t="s">
        <v>476</v>
      </c>
      <c r="B261" s="1" t="s">
        <v>43</v>
      </c>
      <c r="C261" s="1" t="n">
        <v>5</v>
      </c>
      <c r="D261" s="1" t="n">
        <v>6</v>
      </c>
      <c r="E261" s="4" t="n">
        <v>0.16</v>
      </c>
      <c r="F261" s="1" t="n">
        <v>368</v>
      </c>
      <c r="G261" s="1" t="n">
        <v>43606</v>
      </c>
      <c r="H261" s="1" t="n">
        <v>8.9</v>
      </c>
      <c r="I261" s="1" t="s">
        <v>15</v>
      </c>
      <c r="J261" s="1" t="n">
        <v>0</v>
      </c>
      <c r="K261" s="1" t="n">
        <v>6</v>
      </c>
      <c r="L261" s="1" t="n">
        <f aca="false">D261/F261</f>
        <v>0.016304347826087</v>
      </c>
    </row>
    <row r="262" customFormat="false" ht="14.25" hidden="false" customHeight="false" outlineLevel="0" collapsed="false">
      <c r="A262" s="1" t="s">
        <v>477</v>
      </c>
      <c r="B262" s="1" t="s">
        <v>125</v>
      </c>
      <c r="C262" s="1" t="n">
        <v>14</v>
      </c>
      <c r="D262" s="1" t="n">
        <v>28</v>
      </c>
      <c r="E262" s="4" t="n">
        <v>0.389</v>
      </c>
      <c r="F262" s="1" t="n">
        <v>355</v>
      </c>
      <c r="G262" s="1" t="n">
        <v>40166</v>
      </c>
      <c r="H262" s="1" t="n">
        <v>5.9</v>
      </c>
      <c r="I262" s="1" t="s">
        <v>15</v>
      </c>
      <c r="J262" s="1" t="n">
        <v>0</v>
      </c>
      <c r="K262" s="1" t="n">
        <v>28</v>
      </c>
      <c r="L262" s="1" t="n">
        <f aca="false">D262/F262</f>
        <v>0.0788732394366197</v>
      </c>
    </row>
    <row r="263" customFormat="false" ht="14.25" hidden="false" customHeight="false" outlineLevel="0" collapsed="false">
      <c r="A263" s="1" t="s">
        <v>478</v>
      </c>
      <c r="B263" s="1" t="s">
        <v>479</v>
      </c>
      <c r="C263" s="1" t="n">
        <v>3</v>
      </c>
      <c r="D263" s="1" t="n">
        <v>5</v>
      </c>
      <c r="E263" s="4" t="n">
        <v>0.091</v>
      </c>
      <c r="F263" s="1" t="n">
        <v>406</v>
      </c>
      <c r="G263" s="1" t="n">
        <v>45832</v>
      </c>
      <c r="H263" s="1" t="n">
        <v>9.1</v>
      </c>
      <c r="I263" s="1" t="s">
        <v>15</v>
      </c>
      <c r="J263" s="1" t="n">
        <v>0</v>
      </c>
      <c r="K263" s="1" t="n">
        <v>5</v>
      </c>
      <c r="L263" s="1" t="n">
        <f aca="false">D263/F263</f>
        <v>0.0123152709359606</v>
      </c>
    </row>
    <row r="264" customFormat="false" ht="14.25" hidden="false" customHeight="false" outlineLevel="0" collapsed="false">
      <c r="A264" s="1" t="s">
        <v>480</v>
      </c>
      <c r="B264" s="1" t="s">
        <v>481</v>
      </c>
      <c r="C264" s="1" t="n">
        <v>4</v>
      </c>
      <c r="D264" s="1" t="n">
        <v>7</v>
      </c>
      <c r="E264" s="4" t="n">
        <v>0.203</v>
      </c>
      <c r="F264" s="1" t="n">
        <v>217</v>
      </c>
      <c r="G264" s="1" t="n">
        <v>24840</v>
      </c>
      <c r="H264" s="1" t="n">
        <v>9.6</v>
      </c>
      <c r="I264" s="1" t="s">
        <v>15</v>
      </c>
      <c r="J264" s="1" t="n">
        <v>0</v>
      </c>
      <c r="K264" s="1" t="n">
        <v>7</v>
      </c>
      <c r="L264" s="1" t="n">
        <f aca="false">D264/F264</f>
        <v>0.032258064516129</v>
      </c>
    </row>
    <row r="265" customFormat="false" ht="14.25" hidden="false" customHeight="false" outlineLevel="0" collapsed="false">
      <c r="A265" s="1" t="s">
        <v>482</v>
      </c>
      <c r="B265" s="1" t="s">
        <v>483</v>
      </c>
      <c r="C265" s="1" t="n">
        <v>2</v>
      </c>
      <c r="D265" s="1" t="n">
        <v>5</v>
      </c>
      <c r="E265" s="4" t="n">
        <v>0.066</v>
      </c>
      <c r="F265" s="1" t="n">
        <v>241</v>
      </c>
      <c r="G265" s="1" t="n">
        <v>27861</v>
      </c>
      <c r="H265" s="1" t="n">
        <v>9.1</v>
      </c>
      <c r="I265" s="1" t="s">
        <v>15</v>
      </c>
      <c r="J265" s="1" t="n">
        <v>0</v>
      </c>
      <c r="K265" s="1" t="n">
        <v>5</v>
      </c>
      <c r="L265" s="1" t="n">
        <f aca="false">D265/F265</f>
        <v>0.020746887966805</v>
      </c>
    </row>
    <row r="266" customFormat="false" ht="14.25" hidden="false" customHeight="false" outlineLevel="0" collapsed="false">
      <c r="A266" s="1" t="s">
        <v>484</v>
      </c>
      <c r="B266" s="1" t="s">
        <v>194</v>
      </c>
      <c r="C266" s="1" t="n">
        <v>2</v>
      </c>
      <c r="D266" s="1" t="n">
        <v>4</v>
      </c>
      <c r="E266" s="4" t="n">
        <v>0.182</v>
      </c>
      <c r="F266" s="1" t="n">
        <v>137</v>
      </c>
      <c r="G266" s="1" t="n">
        <v>15624</v>
      </c>
      <c r="H266" s="1" t="n">
        <v>9</v>
      </c>
      <c r="I266" s="1" t="s">
        <v>15</v>
      </c>
      <c r="J266" s="1" t="n">
        <v>0</v>
      </c>
      <c r="K266" s="1" t="n">
        <v>4</v>
      </c>
      <c r="L266" s="1" t="n">
        <f aca="false">D266/F266</f>
        <v>0.0291970802919708</v>
      </c>
    </row>
    <row r="267" customFormat="false" ht="14.25" hidden="false" customHeight="false" outlineLevel="0" collapsed="false">
      <c r="A267" s="1" t="s">
        <v>485</v>
      </c>
      <c r="B267" s="1" t="s">
        <v>486</v>
      </c>
      <c r="C267" s="1" t="n">
        <v>6</v>
      </c>
      <c r="D267" s="1" t="n">
        <v>7</v>
      </c>
      <c r="E267" s="4" t="n">
        <v>0.125</v>
      </c>
      <c r="F267" s="1" t="n">
        <v>808</v>
      </c>
      <c r="G267" s="1" t="n">
        <v>89077</v>
      </c>
      <c r="H267" s="1" t="n">
        <v>9.1</v>
      </c>
      <c r="I267" s="1" t="s">
        <v>15</v>
      </c>
      <c r="J267" s="1" t="n">
        <v>0</v>
      </c>
      <c r="K267" s="1" t="n">
        <v>7</v>
      </c>
      <c r="L267" s="1" t="n">
        <f aca="false">D267/F267</f>
        <v>0.00866336633663366</v>
      </c>
    </row>
    <row r="268" customFormat="false" ht="14.25" hidden="false" customHeight="false" outlineLevel="0" collapsed="false">
      <c r="A268" s="1" t="s">
        <v>487</v>
      </c>
      <c r="B268" s="1" t="s">
        <v>31</v>
      </c>
      <c r="C268" s="1" t="n">
        <v>3</v>
      </c>
      <c r="D268" s="1" t="n">
        <v>10</v>
      </c>
      <c r="E268" s="4" t="n">
        <v>0.205</v>
      </c>
      <c r="F268" s="1" t="n">
        <v>219</v>
      </c>
      <c r="G268" s="1" t="n">
        <v>25214</v>
      </c>
      <c r="H268" s="1" t="n">
        <v>5.8</v>
      </c>
      <c r="I268" s="1" t="s">
        <v>15</v>
      </c>
      <c r="J268" s="1" t="n">
        <v>0</v>
      </c>
      <c r="K268" s="1" t="n">
        <v>10</v>
      </c>
      <c r="L268" s="1" t="n">
        <f aca="false">D268/F268</f>
        <v>0.045662100456621</v>
      </c>
    </row>
    <row r="269" customFormat="false" ht="14.25" hidden="false" customHeight="false" outlineLevel="0" collapsed="false">
      <c r="A269" s="1" t="s">
        <v>488</v>
      </c>
      <c r="B269" s="1" t="s">
        <v>489</v>
      </c>
      <c r="C269" s="1" t="n">
        <v>11</v>
      </c>
      <c r="D269" s="1" t="n">
        <v>24</v>
      </c>
      <c r="E269" s="4" t="n">
        <v>0.433</v>
      </c>
      <c r="F269" s="1" t="n">
        <v>245</v>
      </c>
      <c r="G269" s="1" t="n">
        <v>27017</v>
      </c>
      <c r="H269" s="1" t="n">
        <v>4.8</v>
      </c>
      <c r="I269" s="1" t="s">
        <v>15</v>
      </c>
      <c r="J269" s="1" t="n">
        <v>0</v>
      </c>
      <c r="K269" s="1" t="n">
        <v>24</v>
      </c>
      <c r="L269" s="1" t="n">
        <f aca="false">D269/F269</f>
        <v>0.0979591836734694</v>
      </c>
    </row>
    <row r="270" customFormat="false" ht="14.25" hidden="false" customHeight="false" outlineLevel="0" collapsed="false">
      <c r="A270" s="1" t="s">
        <v>490</v>
      </c>
      <c r="B270" s="1" t="s">
        <v>31</v>
      </c>
      <c r="C270" s="1" t="n">
        <v>2</v>
      </c>
      <c r="D270" s="1" t="n">
        <v>2</v>
      </c>
      <c r="E270" s="4" t="n">
        <v>0.126</v>
      </c>
      <c r="F270" s="1" t="n">
        <v>269</v>
      </c>
      <c r="G270" s="1" t="n">
        <v>31074</v>
      </c>
      <c r="H270" s="1" t="n">
        <v>9.4</v>
      </c>
      <c r="I270" s="1" t="s">
        <v>15</v>
      </c>
      <c r="J270" s="1" t="n">
        <v>0</v>
      </c>
      <c r="K270" s="1" t="n">
        <v>2</v>
      </c>
      <c r="L270" s="1" t="n">
        <f aca="false">D270/F270</f>
        <v>0.00743494423791822</v>
      </c>
    </row>
    <row r="271" customFormat="false" ht="14.25" hidden="false" customHeight="false" outlineLevel="0" collapsed="false">
      <c r="A271" s="1" t="s">
        <v>491</v>
      </c>
      <c r="B271" s="1" t="s">
        <v>492</v>
      </c>
      <c r="C271" s="1" t="n">
        <v>7</v>
      </c>
      <c r="D271" s="1" t="n">
        <v>12</v>
      </c>
      <c r="E271" s="4" t="n">
        <v>0.254</v>
      </c>
      <c r="F271" s="1" t="n">
        <v>343</v>
      </c>
      <c r="G271" s="1" t="n">
        <v>38368</v>
      </c>
      <c r="H271" s="1" t="n">
        <v>6.4</v>
      </c>
      <c r="I271" s="1" t="s">
        <v>15</v>
      </c>
      <c r="J271" s="1" t="n">
        <v>0</v>
      </c>
      <c r="K271" s="1" t="n">
        <v>12</v>
      </c>
      <c r="L271" s="1" t="n">
        <f aca="false">D271/F271</f>
        <v>0.0349854227405248</v>
      </c>
    </row>
    <row r="272" customFormat="false" ht="14.25" hidden="false" customHeight="false" outlineLevel="0" collapsed="false">
      <c r="A272" s="1" t="s">
        <v>493</v>
      </c>
      <c r="B272" s="1" t="s">
        <v>494</v>
      </c>
      <c r="C272" s="1" t="n">
        <v>9</v>
      </c>
      <c r="D272" s="1" t="n">
        <v>13</v>
      </c>
      <c r="E272" s="4" t="n">
        <v>0.302</v>
      </c>
      <c r="F272" s="1" t="n">
        <v>341</v>
      </c>
      <c r="G272" s="1" t="n">
        <v>38951</v>
      </c>
      <c r="H272" s="1" t="n">
        <v>5.8</v>
      </c>
      <c r="I272" s="1" t="s">
        <v>15</v>
      </c>
      <c r="J272" s="1" t="n">
        <v>0</v>
      </c>
      <c r="K272" s="1" t="n">
        <v>13</v>
      </c>
      <c r="L272" s="1" t="n">
        <f aca="false">D272/F272</f>
        <v>0.0381231671554252</v>
      </c>
    </row>
    <row r="273" customFormat="false" ht="14.25" hidden="false" customHeight="false" outlineLevel="0" collapsed="false">
      <c r="A273" s="1" t="s">
        <v>495</v>
      </c>
      <c r="B273" s="1" t="s">
        <v>496</v>
      </c>
      <c r="C273" s="1" t="n">
        <v>4</v>
      </c>
      <c r="D273" s="1" t="n">
        <v>10</v>
      </c>
      <c r="E273" s="4" t="n">
        <v>0.143</v>
      </c>
      <c r="F273" s="1" t="n">
        <v>377</v>
      </c>
      <c r="G273" s="1" t="n">
        <v>43015</v>
      </c>
      <c r="H273" s="1" t="n">
        <v>8.4</v>
      </c>
      <c r="I273" s="1" t="s">
        <v>15</v>
      </c>
      <c r="J273" s="1" t="n">
        <v>0</v>
      </c>
      <c r="K273" s="1" t="n">
        <v>10</v>
      </c>
      <c r="L273" s="1" t="n">
        <f aca="false">D273/F273</f>
        <v>0.026525198938992</v>
      </c>
    </row>
    <row r="274" customFormat="false" ht="14.25" hidden="false" customHeight="false" outlineLevel="0" collapsed="false">
      <c r="A274" s="1" t="s">
        <v>497</v>
      </c>
      <c r="B274" s="1" t="s">
        <v>31</v>
      </c>
      <c r="C274" s="1" t="n">
        <v>5</v>
      </c>
      <c r="D274" s="1" t="n">
        <v>12</v>
      </c>
      <c r="E274" s="4" t="n">
        <v>0.364</v>
      </c>
      <c r="F274" s="1" t="n">
        <v>99</v>
      </c>
      <c r="G274" s="1" t="n">
        <v>11065</v>
      </c>
      <c r="H274" s="1" t="n">
        <v>9.7</v>
      </c>
      <c r="I274" s="1" t="s">
        <v>15</v>
      </c>
      <c r="J274" s="1" t="n">
        <v>0</v>
      </c>
      <c r="K274" s="1" t="n">
        <v>12</v>
      </c>
      <c r="L274" s="1" t="n">
        <f aca="false">D274/F274</f>
        <v>0.121212121212121</v>
      </c>
    </row>
    <row r="275" customFormat="false" ht="14.25" hidden="false" customHeight="false" outlineLevel="0" collapsed="false">
      <c r="A275" s="1" t="s">
        <v>498</v>
      </c>
      <c r="B275" s="1" t="s">
        <v>101</v>
      </c>
      <c r="C275" s="1" t="n">
        <v>9</v>
      </c>
      <c r="D275" s="1" t="n">
        <v>17</v>
      </c>
      <c r="E275" s="4" t="n">
        <v>0.242</v>
      </c>
      <c r="F275" s="1" t="n">
        <v>454</v>
      </c>
      <c r="G275" s="1" t="n">
        <v>52301</v>
      </c>
      <c r="H275" s="1" t="n">
        <v>6.8</v>
      </c>
      <c r="I275" s="1" t="s">
        <v>15</v>
      </c>
      <c r="J275" s="1" t="n">
        <v>0</v>
      </c>
      <c r="K275" s="1" t="n">
        <v>17</v>
      </c>
      <c r="L275" s="1" t="n">
        <f aca="false">D275/F275</f>
        <v>0.0374449339207048</v>
      </c>
    </row>
    <row r="276" customFormat="false" ht="14.25" hidden="false" customHeight="false" outlineLevel="0" collapsed="false">
      <c r="A276" s="1" t="s">
        <v>499</v>
      </c>
      <c r="B276" s="1" t="s">
        <v>500</v>
      </c>
      <c r="C276" s="1" t="n">
        <v>9</v>
      </c>
      <c r="D276" s="1" t="n">
        <v>16</v>
      </c>
      <c r="E276" s="4" t="n">
        <v>0.24</v>
      </c>
      <c r="F276" s="1" t="n">
        <v>430</v>
      </c>
      <c r="G276" s="1" t="n">
        <v>46050</v>
      </c>
      <c r="H276" s="1" t="n">
        <v>9.7</v>
      </c>
      <c r="I276" s="1" t="s">
        <v>15</v>
      </c>
      <c r="J276" s="1" t="n">
        <v>0</v>
      </c>
      <c r="K276" s="1" t="n">
        <v>16</v>
      </c>
      <c r="L276" s="1" t="n">
        <f aca="false">D276/F276</f>
        <v>0.0372093023255814</v>
      </c>
    </row>
    <row r="277" customFormat="false" ht="14.25" hidden="false" customHeight="false" outlineLevel="0" collapsed="false">
      <c r="A277" s="1" t="s">
        <v>501</v>
      </c>
      <c r="B277" s="1" t="s">
        <v>502</v>
      </c>
      <c r="C277" s="1" t="n">
        <v>5</v>
      </c>
      <c r="D277" s="1" t="n">
        <v>9</v>
      </c>
      <c r="E277" s="4" t="n">
        <v>0.203</v>
      </c>
      <c r="F277" s="1" t="n">
        <v>172</v>
      </c>
      <c r="G277" s="1" t="n">
        <v>18934</v>
      </c>
      <c r="H277" s="1" t="n">
        <v>7.2</v>
      </c>
      <c r="I277" s="1" t="s">
        <v>15</v>
      </c>
      <c r="J277" s="1" t="n">
        <v>0</v>
      </c>
      <c r="K277" s="1" t="n">
        <v>9</v>
      </c>
      <c r="L277" s="1" t="n">
        <f aca="false">D277/F277</f>
        <v>0.0523255813953488</v>
      </c>
    </row>
    <row r="278" customFormat="false" ht="14.25" hidden="false" customHeight="false" outlineLevel="0" collapsed="false">
      <c r="A278" s="1" t="s">
        <v>503</v>
      </c>
      <c r="B278" s="1" t="s">
        <v>504</v>
      </c>
      <c r="C278" s="1" t="n">
        <v>5</v>
      </c>
      <c r="D278" s="1" t="n">
        <v>6</v>
      </c>
      <c r="E278" s="4" t="n">
        <v>0.08</v>
      </c>
      <c r="F278" s="1" t="n">
        <v>725</v>
      </c>
      <c r="G278" s="1" t="n">
        <v>82956</v>
      </c>
      <c r="H278" s="1" t="n">
        <v>9</v>
      </c>
      <c r="I278" s="1" t="s">
        <v>15</v>
      </c>
      <c r="J278" s="1" t="n">
        <v>0</v>
      </c>
      <c r="K278" s="1" t="n">
        <v>6</v>
      </c>
      <c r="L278" s="1" t="n">
        <f aca="false">D278/F278</f>
        <v>0.00827586206896552</v>
      </c>
    </row>
    <row r="279" customFormat="false" ht="14.25" hidden="false" customHeight="false" outlineLevel="0" collapsed="false">
      <c r="A279" s="1" t="s">
        <v>505</v>
      </c>
      <c r="B279" s="1" t="s">
        <v>506</v>
      </c>
      <c r="C279" s="1" t="n">
        <v>4</v>
      </c>
      <c r="D279" s="1" t="n">
        <v>9</v>
      </c>
      <c r="E279" s="4" t="n">
        <v>0.19</v>
      </c>
      <c r="F279" s="1" t="n">
        <v>200</v>
      </c>
      <c r="G279" s="1" t="n">
        <v>22017</v>
      </c>
      <c r="H279" s="1" t="n">
        <v>5.5</v>
      </c>
      <c r="I279" s="1" t="s">
        <v>15</v>
      </c>
      <c r="J279" s="1" t="n">
        <v>0</v>
      </c>
      <c r="K279" s="1" t="n">
        <v>9</v>
      </c>
      <c r="L279" s="1" t="n">
        <f aca="false">D279/F279</f>
        <v>0.045</v>
      </c>
    </row>
    <row r="280" customFormat="false" ht="14.25" hidden="false" customHeight="false" outlineLevel="0" collapsed="false">
      <c r="A280" s="1" t="s">
        <v>507</v>
      </c>
      <c r="B280" s="1" t="s">
        <v>508</v>
      </c>
      <c r="C280" s="1" t="n">
        <v>11</v>
      </c>
      <c r="D280" s="1" t="n">
        <v>21</v>
      </c>
      <c r="E280" s="4" t="n">
        <v>0.275</v>
      </c>
      <c r="F280" s="1" t="n">
        <v>415</v>
      </c>
      <c r="G280" s="1" t="n">
        <v>47232</v>
      </c>
      <c r="H280" s="1" t="n">
        <v>6.2</v>
      </c>
      <c r="I280" s="1" t="s">
        <v>15</v>
      </c>
      <c r="J280" s="1" t="n">
        <v>0</v>
      </c>
      <c r="K280" s="1" t="n">
        <v>21</v>
      </c>
      <c r="L280" s="1" t="n">
        <f aca="false">D280/F280</f>
        <v>0.0506024096385542</v>
      </c>
    </row>
    <row r="281" customFormat="false" ht="14.25" hidden="false" customHeight="false" outlineLevel="0" collapsed="false">
      <c r="A281" s="1" t="s">
        <v>509</v>
      </c>
      <c r="B281" s="1" t="s">
        <v>510</v>
      </c>
      <c r="C281" s="1" t="n">
        <v>20</v>
      </c>
      <c r="D281" s="1" t="n">
        <v>54</v>
      </c>
      <c r="E281" s="4" t="n">
        <v>0.341</v>
      </c>
      <c r="F281" s="1" t="n">
        <v>592</v>
      </c>
      <c r="G281" s="1" t="n">
        <v>67919</v>
      </c>
      <c r="H281" s="1" t="n">
        <v>6.2</v>
      </c>
      <c r="I281" s="1" t="s">
        <v>15</v>
      </c>
      <c r="J281" s="1" t="n">
        <v>0</v>
      </c>
      <c r="K281" s="1" t="n">
        <v>54</v>
      </c>
      <c r="L281" s="1" t="n">
        <f aca="false">D281/F281</f>
        <v>0.0912162162162162</v>
      </c>
    </row>
    <row r="282" customFormat="false" ht="14.25" hidden="false" customHeight="false" outlineLevel="0" collapsed="false">
      <c r="A282" s="1" t="s">
        <v>511</v>
      </c>
      <c r="B282" s="1" t="s">
        <v>31</v>
      </c>
      <c r="C282" s="1" t="n">
        <v>4</v>
      </c>
      <c r="D282" s="1" t="n">
        <v>11</v>
      </c>
      <c r="E282" s="4" t="n">
        <v>0.169</v>
      </c>
      <c r="F282" s="1" t="n">
        <v>219</v>
      </c>
      <c r="G282" s="1" t="n">
        <v>25511</v>
      </c>
      <c r="H282" s="1" t="n">
        <v>4.8</v>
      </c>
      <c r="I282" s="1" t="s">
        <v>15</v>
      </c>
      <c r="J282" s="1" t="n">
        <v>0</v>
      </c>
      <c r="K282" s="1" t="n">
        <v>11</v>
      </c>
      <c r="L282" s="1" t="n">
        <f aca="false">D282/F282</f>
        <v>0.0502283105022831</v>
      </c>
    </row>
    <row r="283" customFormat="false" ht="14.25" hidden="false" customHeight="false" outlineLevel="0" collapsed="false">
      <c r="A283" s="1" t="s">
        <v>512</v>
      </c>
      <c r="B283" s="1" t="s">
        <v>513</v>
      </c>
      <c r="C283" s="1" t="n">
        <v>2</v>
      </c>
      <c r="D283" s="1" t="n">
        <v>4</v>
      </c>
      <c r="E283" s="4" t="n">
        <v>0.053</v>
      </c>
      <c r="F283" s="1" t="n">
        <v>525</v>
      </c>
      <c r="G283" s="1" t="n">
        <v>59622</v>
      </c>
      <c r="H283" s="1" t="n">
        <v>6.4</v>
      </c>
      <c r="I283" s="1" t="s">
        <v>15</v>
      </c>
      <c r="J283" s="1" t="n">
        <v>0</v>
      </c>
      <c r="K283" s="1" t="n">
        <v>4</v>
      </c>
      <c r="L283" s="1" t="n">
        <f aca="false">D283/F283</f>
        <v>0.00761904761904762</v>
      </c>
    </row>
    <row r="284" customFormat="false" ht="14.25" hidden="false" customHeight="false" outlineLevel="0" collapsed="false">
      <c r="A284" s="1" t="s">
        <v>514</v>
      </c>
      <c r="B284" s="1" t="s">
        <v>353</v>
      </c>
      <c r="C284" s="1" t="n">
        <v>2</v>
      </c>
      <c r="D284" s="1" t="n">
        <v>4</v>
      </c>
      <c r="E284" s="4" t="n">
        <v>0.058</v>
      </c>
      <c r="F284" s="1" t="n">
        <v>308</v>
      </c>
      <c r="G284" s="1" t="n">
        <v>36237</v>
      </c>
      <c r="H284" s="1" t="n">
        <v>6.4</v>
      </c>
      <c r="I284" s="1" t="s">
        <v>15</v>
      </c>
      <c r="J284" s="1" t="n">
        <v>0</v>
      </c>
      <c r="K284" s="1" t="n">
        <v>4</v>
      </c>
      <c r="L284" s="1" t="n">
        <f aca="false">D284/F284</f>
        <v>0.012987012987013</v>
      </c>
    </row>
    <row r="285" customFormat="false" ht="14.25" hidden="false" customHeight="false" outlineLevel="0" collapsed="false">
      <c r="A285" s="1" t="s">
        <v>515</v>
      </c>
      <c r="B285" s="1" t="s">
        <v>516</v>
      </c>
      <c r="C285" s="1" t="n">
        <v>3</v>
      </c>
      <c r="D285" s="1" t="n">
        <v>5</v>
      </c>
      <c r="E285" s="4" t="n">
        <v>0.047</v>
      </c>
      <c r="F285" s="1" t="n">
        <v>829</v>
      </c>
      <c r="G285" s="1" t="n">
        <v>95827</v>
      </c>
      <c r="H285" s="1" t="n">
        <v>8.1</v>
      </c>
      <c r="I285" s="1" t="s">
        <v>15</v>
      </c>
      <c r="J285" s="1" t="n">
        <v>0</v>
      </c>
      <c r="K285" s="1" t="n">
        <v>5</v>
      </c>
      <c r="L285" s="1" t="n">
        <f aca="false">D285/F285</f>
        <v>0.0060313630880579</v>
      </c>
    </row>
    <row r="286" customFormat="false" ht="14.25" hidden="false" customHeight="false" outlineLevel="0" collapsed="false">
      <c r="A286" s="1" t="s">
        <v>517</v>
      </c>
      <c r="B286" s="1" t="s">
        <v>518</v>
      </c>
      <c r="C286" s="1" t="n">
        <v>32</v>
      </c>
      <c r="D286" s="1" t="n">
        <v>65</v>
      </c>
      <c r="E286" s="4" t="n">
        <v>0.413</v>
      </c>
      <c r="F286" s="1" t="n">
        <v>661</v>
      </c>
      <c r="G286" s="1" t="n">
        <v>72758</v>
      </c>
      <c r="H286" s="1" t="n">
        <v>6.3</v>
      </c>
      <c r="I286" s="1" t="s">
        <v>15</v>
      </c>
      <c r="J286" s="1" t="n">
        <v>0</v>
      </c>
      <c r="K286" s="1" t="n">
        <v>65</v>
      </c>
      <c r="L286" s="1" t="n">
        <f aca="false">D286/F286</f>
        <v>0.0983358547655068</v>
      </c>
    </row>
    <row r="287" customFormat="false" ht="14.25" hidden="false" customHeight="false" outlineLevel="0" collapsed="false">
      <c r="A287" s="1" t="s">
        <v>519</v>
      </c>
      <c r="B287" s="1" t="s">
        <v>520</v>
      </c>
      <c r="C287" s="1" t="n">
        <v>6</v>
      </c>
      <c r="D287" s="1" t="n">
        <v>11</v>
      </c>
      <c r="E287" s="4" t="n">
        <v>0.186</v>
      </c>
      <c r="F287" s="1" t="n">
        <v>387</v>
      </c>
      <c r="G287" s="1" t="n">
        <v>42962</v>
      </c>
      <c r="H287" s="1" t="n">
        <v>7.1</v>
      </c>
      <c r="I287" s="1" t="s">
        <v>15</v>
      </c>
      <c r="J287" s="1" t="n">
        <v>0</v>
      </c>
      <c r="K287" s="1" t="n">
        <v>11</v>
      </c>
      <c r="L287" s="1" t="n">
        <f aca="false">D287/F287</f>
        <v>0.0284237726098191</v>
      </c>
    </row>
    <row r="288" customFormat="false" ht="14.25" hidden="false" customHeight="false" outlineLevel="0" collapsed="false">
      <c r="A288" s="1" t="s">
        <v>521</v>
      </c>
      <c r="B288" s="1" t="s">
        <v>522</v>
      </c>
      <c r="C288" s="1" t="n">
        <v>2</v>
      </c>
      <c r="D288" s="1" t="n">
        <v>2</v>
      </c>
      <c r="E288" s="4" t="n">
        <v>0.051</v>
      </c>
      <c r="F288" s="1" t="n">
        <v>352</v>
      </c>
      <c r="G288" s="1" t="n">
        <v>40429</v>
      </c>
      <c r="H288" s="1" t="n">
        <v>6.1</v>
      </c>
      <c r="I288" s="1" t="s">
        <v>15</v>
      </c>
      <c r="J288" s="1" t="n">
        <v>0</v>
      </c>
      <c r="K288" s="1" t="n">
        <v>2</v>
      </c>
      <c r="L288" s="1" t="n">
        <f aca="false">D288/F288</f>
        <v>0.00568181818181818</v>
      </c>
    </row>
    <row r="289" customFormat="false" ht="14.25" hidden="false" customHeight="false" outlineLevel="0" collapsed="false">
      <c r="A289" s="1" t="s">
        <v>523</v>
      </c>
      <c r="B289" s="1" t="s">
        <v>524</v>
      </c>
      <c r="C289" s="1" t="n">
        <v>12</v>
      </c>
      <c r="D289" s="1" t="n">
        <v>24</v>
      </c>
      <c r="E289" s="4" t="n">
        <v>0.515</v>
      </c>
      <c r="F289" s="1" t="n">
        <v>297</v>
      </c>
      <c r="G289" s="1" t="n">
        <v>33210</v>
      </c>
      <c r="H289" s="1" t="n">
        <v>5.2</v>
      </c>
      <c r="I289" s="1" t="s">
        <v>15</v>
      </c>
      <c r="J289" s="1" t="n">
        <v>0</v>
      </c>
      <c r="K289" s="1" t="n">
        <v>24</v>
      </c>
      <c r="L289" s="1" t="n">
        <f aca="false">D289/F289</f>
        <v>0.0808080808080808</v>
      </c>
    </row>
    <row r="290" customFormat="false" ht="14.25" hidden="false" customHeight="false" outlineLevel="0" collapsed="false">
      <c r="A290" s="1" t="s">
        <v>525</v>
      </c>
      <c r="B290" s="1" t="s">
        <v>52</v>
      </c>
      <c r="C290" s="1" t="n">
        <v>3</v>
      </c>
      <c r="D290" s="1" t="n">
        <v>8</v>
      </c>
      <c r="E290" s="4" t="n">
        <v>0.25</v>
      </c>
      <c r="F290" s="1" t="n">
        <v>184</v>
      </c>
      <c r="G290" s="1" t="n">
        <v>20998</v>
      </c>
      <c r="H290" s="1" t="n">
        <v>5.3</v>
      </c>
      <c r="I290" s="1" t="s">
        <v>15</v>
      </c>
      <c r="J290" s="1" t="n">
        <v>0</v>
      </c>
      <c r="K290" s="1" t="n">
        <v>8</v>
      </c>
      <c r="L290" s="1" t="n">
        <f aca="false">D290/F290</f>
        <v>0.0434782608695652</v>
      </c>
    </row>
    <row r="291" customFormat="false" ht="14.25" hidden="false" customHeight="false" outlineLevel="0" collapsed="false">
      <c r="A291" s="1" t="s">
        <v>526</v>
      </c>
      <c r="B291" s="1" t="s">
        <v>527</v>
      </c>
      <c r="C291" s="1" t="n">
        <v>7</v>
      </c>
      <c r="D291" s="1" t="n">
        <v>8</v>
      </c>
      <c r="E291" s="4" t="n">
        <v>0.179</v>
      </c>
      <c r="F291" s="1" t="n">
        <v>492</v>
      </c>
      <c r="G291" s="1" t="n">
        <v>55074</v>
      </c>
      <c r="H291" s="1" t="n">
        <v>6.1</v>
      </c>
      <c r="I291" s="1" t="s">
        <v>15</v>
      </c>
      <c r="J291" s="1" t="n">
        <v>0</v>
      </c>
      <c r="K291" s="1" t="n">
        <v>8</v>
      </c>
      <c r="L291" s="1" t="n">
        <f aca="false">D291/F291</f>
        <v>0.016260162601626</v>
      </c>
    </row>
    <row r="292" customFormat="false" ht="14.25" hidden="false" customHeight="false" outlineLevel="0" collapsed="false">
      <c r="A292" s="1" t="s">
        <v>528</v>
      </c>
      <c r="B292" s="1" t="s">
        <v>529</v>
      </c>
      <c r="C292" s="1" t="n">
        <v>3</v>
      </c>
      <c r="D292" s="1" t="n">
        <v>4</v>
      </c>
      <c r="E292" s="4" t="n">
        <v>0.127</v>
      </c>
      <c r="F292" s="1" t="n">
        <v>355</v>
      </c>
      <c r="G292" s="1" t="n">
        <v>41339</v>
      </c>
      <c r="H292" s="1" t="n">
        <v>8.2</v>
      </c>
      <c r="I292" s="1" t="s">
        <v>15</v>
      </c>
      <c r="J292" s="1" t="n">
        <v>0</v>
      </c>
      <c r="K292" s="1" t="n">
        <v>4</v>
      </c>
      <c r="L292" s="1" t="n">
        <f aca="false">D292/F292</f>
        <v>0.0112676056338028</v>
      </c>
    </row>
    <row r="293" customFormat="false" ht="14.25" hidden="false" customHeight="false" outlineLevel="0" collapsed="false">
      <c r="A293" s="1" t="s">
        <v>530</v>
      </c>
      <c r="B293" s="1" t="s">
        <v>531</v>
      </c>
      <c r="C293" s="1" t="n">
        <v>3</v>
      </c>
      <c r="D293" s="1" t="n">
        <v>6</v>
      </c>
      <c r="E293" s="4" t="n">
        <v>0.092</v>
      </c>
      <c r="F293" s="1" t="n">
        <v>490</v>
      </c>
      <c r="G293" s="1" t="n">
        <v>55145</v>
      </c>
      <c r="H293" s="1" t="n">
        <v>8.8</v>
      </c>
      <c r="I293" s="1" t="s">
        <v>15</v>
      </c>
      <c r="J293" s="1" t="n">
        <v>0</v>
      </c>
      <c r="K293" s="1" t="n">
        <v>6</v>
      </c>
      <c r="L293" s="1" t="n">
        <f aca="false">D293/F293</f>
        <v>0.0122448979591837</v>
      </c>
    </row>
    <row r="294" customFormat="false" ht="14.25" hidden="false" customHeight="false" outlineLevel="0" collapsed="false">
      <c r="A294" s="1" t="s">
        <v>532</v>
      </c>
      <c r="B294" s="1" t="s">
        <v>533</v>
      </c>
      <c r="C294" s="1" t="n">
        <v>6</v>
      </c>
      <c r="D294" s="1" t="n">
        <v>15</v>
      </c>
      <c r="E294" s="4" t="n">
        <v>0.262</v>
      </c>
      <c r="F294" s="1" t="n">
        <v>324</v>
      </c>
      <c r="G294" s="1" t="n">
        <v>36653</v>
      </c>
      <c r="H294" s="1" t="n">
        <v>5.3</v>
      </c>
      <c r="I294" s="1" t="s">
        <v>15</v>
      </c>
      <c r="J294" s="1" t="n">
        <v>0</v>
      </c>
      <c r="K294" s="1" t="n">
        <v>15</v>
      </c>
      <c r="L294" s="1" t="n">
        <f aca="false">D294/F294</f>
        <v>0.0462962962962963</v>
      </c>
    </row>
    <row r="295" customFormat="false" ht="14.25" hidden="false" customHeight="false" outlineLevel="0" collapsed="false">
      <c r="A295" s="1" t="s">
        <v>534</v>
      </c>
      <c r="B295" s="1" t="s">
        <v>535</v>
      </c>
      <c r="C295" s="1" t="n">
        <v>4</v>
      </c>
      <c r="D295" s="1" t="n">
        <v>6</v>
      </c>
      <c r="E295" s="4" t="n">
        <v>0.139</v>
      </c>
      <c r="F295" s="1" t="n">
        <v>359</v>
      </c>
      <c r="G295" s="1" t="n">
        <v>38569</v>
      </c>
      <c r="H295" s="1" t="n">
        <v>5.5</v>
      </c>
      <c r="I295" s="1" t="s">
        <v>15</v>
      </c>
      <c r="J295" s="1" t="n">
        <v>0</v>
      </c>
      <c r="K295" s="1" t="n">
        <v>6</v>
      </c>
      <c r="L295" s="1" t="n">
        <f aca="false">D295/F295</f>
        <v>0.0167130919220056</v>
      </c>
    </row>
    <row r="296" customFormat="false" ht="14.25" hidden="false" customHeight="false" outlineLevel="0" collapsed="false">
      <c r="A296" s="1" t="s">
        <v>536</v>
      </c>
      <c r="B296" s="1" t="s">
        <v>537</v>
      </c>
      <c r="C296" s="1" t="n">
        <v>6</v>
      </c>
      <c r="D296" s="1" t="n">
        <v>9</v>
      </c>
      <c r="E296" s="4" t="n">
        <v>0.317</v>
      </c>
      <c r="F296" s="1" t="n">
        <v>227</v>
      </c>
      <c r="G296" s="1" t="n">
        <v>25672</v>
      </c>
      <c r="H296" s="1" t="n">
        <v>7.8</v>
      </c>
      <c r="I296" s="1" t="s">
        <v>15</v>
      </c>
      <c r="J296" s="1" t="n">
        <v>0</v>
      </c>
      <c r="K296" s="1" t="n">
        <v>9</v>
      </c>
      <c r="L296" s="1" t="n">
        <f aca="false">D296/F296</f>
        <v>0.039647577092511</v>
      </c>
    </row>
    <row r="297" customFormat="false" ht="14.25" hidden="false" customHeight="false" outlineLevel="0" collapsed="false">
      <c r="A297" s="1" t="s">
        <v>538</v>
      </c>
      <c r="B297" s="1" t="s">
        <v>539</v>
      </c>
      <c r="C297" s="1" t="n">
        <v>9</v>
      </c>
      <c r="D297" s="1" t="n">
        <v>13</v>
      </c>
      <c r="E297" s="4" t="n">
        <v>0.395</v>
      </c>
      <c r="F297" s="1" t="n">
        <v>258</v>
      </c>
      <c r="G297" s="1" t="n">
        <v>28837</v>
      </c>
      <c r="H297" s="1" t="n">
        <v>6.8</v>
      </c>
      <c r="I297" s="1" t="s">
        <v>15</v>
      </c>
      <c r="J297" s="1" t="n">
        <v>0</v>
      </c>
      <c r="K297" s="1" t="n">
        <v>13</v>
      </c>
      <c r="L297" s="1" t="n">
        <f aca="false">D297/F297</f>
        <v>0.0503875968992248</v>
      </c>
    </row>
    <row r="298" customFormat="false" ht="14.25" hidden="false" customHeight="false" outlineLevel="0" collapsed="false">
      <c r="A298" s="1" t="s">
        <v>540</v>
      </c>
      <c r="B298" s="1" t="s">
        <v>541</v>
      </c>
      <c r="C298" s="1" t="n">
        <v>2</v>
      </c>
      <c r="D298" s="1" t="n">
        <v>3</v>
      </c>
      <c r="E298" s="4" t="n">
        <v>0.091</v>
      </c>
      <c r="F298" s="1" t="n">
        <v>241</v>
      </c>
      <c r="G298" s="1" t="n">
        <v>26376</v>
      </c>
      <c r="H298" s="1" t="n">
        <v>8.9</v>
      </c>
      <c r="I298" s="1" t="s">
        <v>15</v>
      </c>
      <c r="J298" s="1" t="n">
        <v>0</v>
      </c>
      <c r="K298" s="1" t="n">
        <v>3</v>
      </c>
      <c r="L298" s="1" t="n">
        <f aca="false">D298/F298</f>
        <v>0.012448132780083</v>
      </c>
    </row>
    <row r="299" customFormat="false" ht="14.25" hidden="false" customHeight="false" outlineLevel="0" collapsed="false">
      <c r="A299" s="1" t="s">
        <v>542</v>
      </c>
      <c r="B299" s="1" t="s">
        <v>543</v>
      </c>
      <c r="C299" s="1" t="n">
        <v>4</v>
      </c>
      <c r="D299" s="1" t="n">
        <v>6</v>
      </c>
      <c r="E299" s="4" t="n">
        <v>0.163</v>
      </c>
      <c r="F299" s="1" t="n">
        <v>283</v>
      </c>
      <c r="G299" s="1" t="n">
        <v>32503</v>
      </c>
      <c r="H299" s="1" t="n">
        <v>7</v>
      </c>
      <c r="I299" s="1" t="s">
        <v>15</v>
      </c>
      <c r="J299" s="1" t="n">
        <v>0</v>
      </c>
      <c r="K299" s="1" t="n">
        <v>6</v>
      </c>
      <c r="L299" s="1" t="n">
        <f aca="false">D299/F299</f>
        <v>0.0212014134275618</v>
      </c>
    </row>
    <row r="300" customFormat="false" ht="14.25" hidden="false" customHeight="false" outlineLevel="0" collapsed="false">
      <c r="A300" s="1" t="s">
        <v>544</v>
      </c>
      <c r="B300" s="1" t="s">
        <v>545</v>
      </c>
      <c r="C300" s="1" t="n">
        <v>4</v>
      </c>
      <c r="D300" s="1" t="n">
        <v>7</v>
      </c>
      <c r="E300" s="4" t="n">
        <v>0.133</v>
      </c>
      <c r="F300" s="1" t="n">
        <v>391</v>
      </c>
      <c r="G300" s="1" t="n">
        <v>44768</v>
      </c>
      <c r="H300" s="1" t="n">
        <v>9.8</v>
      </c>
      <c r="I300" s="1" t="s">
        <v>15</v>
      </c>
      <c r="J300" s="1" t="n">
        <v>0</v>
      </c>
      <c r="K300" s="1" t="n">
        <v>7</v>
      </c>
      <c r="L300" s="1" t="n">
        <f aca="false">D300/F300</f>
        <v>0.0179028132992327</v>
      </c>
    </row>
    <row r="301" customFormat="false" ht="14.25" hidden="false" customHeight="false" outlineLevel="0" collapsed="false">
      <c r="A301" s="1" t="s">
        <v>546</v>
      </c>
      <c r="B301" s="1" t="s">
        <v>33</v>
      </c>
      <c r="C301" s="1" t="n">
        <v>2</v>
      </c>
      <c r="D301" s="1" t="n">
        <v>2</v>
      </c>
      <c r="E301" s="4" t="n">
        <v>0.188</v>
      </c>
      <c r="F301" s="1" t="n">
        <v>144</v>
      </c>
      <c r="G301" s="1" t="n">
        <v>16853</v>
      </c>
      <c r="H301" s="1" t="n">
        <v>8.6</v>
      </c>
      <c r="I301" s="1" t="s">
        <v>15</v>
      </c>
      <c r="J301" s="1" t="n">
        <v>0</v>
      </c>
      <c r="K301" s="1" t="n">
        <v>2</v>
      </c>
      <c r="L301" s="1" t="n">
        <f aca="false">D301/F301</f>
        <v>0.0138888888888889</v>
      </c>
    </row>
    <row r="302" customFormat="false" ht="14.25" hidden="false" customHeight="false" outlineLevel="0" collapsed="false">
      <c r="A302" s="1" t="s">
        <v>547</v>
      </c>
      <c r="B302" s="1" t="s">
        <v>43</v>
      </c>
      <c r="C302" s="1" t="n">
        <v>2</v>
      </c>
      <c r="D302" s="1" t="n">
        <v>6</v>
      </c>
      <c r="E302" s="4" t="n">
        <v>0.636</v>
      </c>
      <c r="F302" s="1" t="n">
        <v>66</v>
      </c>
      <c r="G302" s="1" t="n">
        <v>7513</v>
      </c>
      <c r="H302" s="1" t="n">
        <v>6.5</v>
      </c>
      <c r="I302" s="1" t="s">
        <v>15</v>
      </c>
      <c r="J302" s="1" t="n">
        <v>0</v>
      </c>
      <c r="K302" s="1" t="n">
        <v>6</v>
      </c>
      <c r="L302" s="1" t="n">
        <f aca="false">D302/F302</f>
        <v>0.0909090909090909</v>
      </c>
    </row>
    <row r="303" customFormat="false" ht="14.25" hidden="false" customHeight="false" outlineLevel="0" collapsed="false">
      <c r="A303" s="1" t="s">
        <v>548</v>
      </c>
      <c r="B303" s="1" t="s">
        <v>43</v>
      </c>
      <c r="C303" s="1" t="n">
        <v>3</v>
      </c>
      <c r="D303" s="1" t="n">
        <v>3</v>
      </c>
      <c r="E303" s="4" t="n">
        <v>0.323</v>
      </c>
      <c r="F303" s="1" t="n">
        <v>99</v>
      </c>
      <c r="G303" s="1" t="n">
        <v>10999</v>
      </c>
      <c r="H303" s="1" t="n">
        <v>4.9</v>
      </c>
      <c r="I303" s="1" t="s">
        <v>15</v>
      </c>
      <c r="J303" s="1" t="n">
        <v>0</v>
      </c>
      <c r="K303" s="1" t="n">
        <v>3</v>
      </c>
      <c r="L303" s="1" t="n">
        <f aca="false">D303/F303</f>
        <v>0.0303030303030303</v>
      </c>
    </row>
    <row r="304" customFormat="false" ht="14.25" hidden="false" customHeight="false" outlineLevel="0" collapsed="false">
      <c r="A304" s="1" t="s">
        <v>549</v>
      </c>
      <c r="B304" s="1" t="s">
        <v>43</v>
      </c>
      <c r="C304" s="1" t="n">
        <v>3</v>
      </c>
      <c r="D304" s="1" t="n">
        <v>4</v>
      </c>
      <c r="E304" s="4" t="n">
        <v>0.258</v>
      </c>
      <c r="F304" s="1" t="n">
        <v>151</v>
      </c>
      <c r="G304" s="1" t="n">
        <v>16403</v>
      </c>
      <c r="H304" s="1" t="n">
        <v>8</v>
      </c>
      <c r="I304" s="1" t="s">
        <v>15</v>
      </c>
      <c r="J304" s="1" t="n">
        <v>0</v>
      </c>
      <c r="K304" s="1" t="n">
        <v>4</v>
      </c>
      <c r="L304" s="1" t="n">
        <f aca="false">D304/F304</f>
        <v>0.0264900662251656</v>
      </c>
    </row>
    <row r="305" customFormat="false" ht="14.25" hidden="false" customHeight="false" outlineLevel="0" collapsed="false">
      <c r="A305" s="1" t="s">
        <v>550</v>
      </c>
      <c r="B305" s="1" t="s">
        <v>31</v>
      </c>
      <c r="C305" s="1" t="n">
        <v>8</v>
      </c>
      <c r="D305" s="1" t="n">
        <v>13</v>
      </c>
      <c r="E305" s="4" t="n">
        <v>0.252</v>
      </c>
      <c r="F305" s="1" t="n">
        <v>389</v>
      </c>
      <c r="G305" s="1" t="n">
        <v>44943</v>
      </c>
      <c r="H305" s="1" t="n">
        <v>7</v>
      </c>
      <c r="I305" s="1" t="s">
        <v>15</v>
      </c>
      <c r="J305" s="1" t="n">
        <v>0</v>
      </c>
      <c r="K305" s="1" t="n">
        <v>13</v>
      </c>
      <c r="L305" s="1" t="n">
        <f aca="false">D305/F305</f>
        <v>0.0334190231362468</v>
      </c>
    </row>
    <row r="306" customFormat="false" ht="14.25" hidden="false" customHeight="false" outlineLevel="0" collapsed="false">
      <c r="A306" s="1" t="s">
        <v>551</v>
      </c>
      <c r="B306" s="1" t="s">
        <v>545</v>
      </c>
      <c r="C306" s="1" t="n">
        <v>4</v>
      </c>
      <c r="D306" s="1" t="n">
        <v>7</v>
      </c>
      <c r="E306" s="4" t="n">
        <v>0.133</v>
      </c>
      <c r="F306" s="1" t="n">
        <v>391</v>
      </c>
      <c r="G306" s="1" t="n">
        <v>44768</v>
      </c>
      <c r="H306" s="1" t="n">
        <v>9.8</v>
      </c>
      <c r="I306" s="1" t="s">
        <v>15</v>
      </c>
      <c r="J306" s="1" t="n">
        <v>0</v>
      </c>
      <c r="K306" s="1" t="n">
        <v>7</v>
      </c>
      <c r="L306" s="1" t="n">
        <f aca="false">D306/F306</f>
        <v>0.0179028132992327</v>
      </c>
    </row>
    <row r="307" customFormat="false" ht="14.25" hidden="false" customHeight="false" outlineLevel="0" collapsed="false">
      <c r="A307" s="1" t="s">
        <v>552</v>
      </c>
      <c r="B307" s="1" t="s">
        <v>33</v>
      </c>
      <c r="C307" s="1" t="n">
        <v>2</v>
      </c>
      <c r="D307" s="1" t="n">
        <v>2</v>
      </c>
      <c r="E307" s="4" t="n">
        <v>0.188</v>
      </c>
      <c r="F307" s="1" t="n">
        <v>144</v>
      </c>
      <c r="G307" s="1" t="n">
        <v>16853</v>
      </c>
      <c r="H307" s="1" t="n">
        <v>8.6</v>
      </c>
      <c r="I307" s="1" t="s">
        <v>15</v>
      </c>
      <c r="J307" s="1" t="n">
        <v>0</v>
      </c>
      <c r="K307" s="1" t="n">
        <v>2</v>
      </c>
      <c r="L307" s="1" t="n">
        <f aca="false">D307/F307</f>
        <v>0.0138888888888889</v>
      </c>
    </row>
    <row r="308" customFormat="false" ht="14.25" hidden="false" customHeight="false" outlineLevel="0" collapsed="false">
      <c r="A308" s="1" t="s">
        <v>553</v>
      </c>
      <c r="B308" s="1" t="s">
        <v>43</v>
      </c>
      <c r="C308" s="1" t="n">
        <v>2</v>
      </c>
      <c r="D308" s="1" t="n">
        <v>6</v>
      </c>
      <c r="E308" s="4" t="n">
        <v>0.636</v>
      </c>
      <c r="F308" s="1" t="n">
        <v>66</v>
      </c>
      <c r="G308" s="1" t="n">
        <v>7513</v>
      </c>
      <c r="H308" s="1" t="n">
        <v>6.5</v>
      </c>
      <c r="I308" s="1" t="s">
        <v>15</v>
      </c>
      <c r="J308" s="1" t="n">
        <v>0</v>
      </c>
      <c r="K308" s="1" t="n">
        <v>6</v>
      </c>
      <c r="L308" s="1" t="n">
        <f aca="false">D308/F308</f>
        <v>0.0909090909090909</v>
      </c>
    </row>
    <row r="309" customFormat="false" ht="14.25" hidden="false" customHeight="false" outlineLevel="0" collapsed="false">
      <c r="A309" s="1" t="s">
        <v>554</v>
      </c>
      <c r="B309" s="1" t="s">
        <v>43</v>
      </c>
      <c r="C309" s="1" t="n">
        <v>3</v>
      </c>
      <c r="D309" s="1" t="n">
        <v>3</v>
      </c>
      <c r="E309" s="4" t="n">
        <v>0.323</v>
      </c>
      <c r="F309" s="1" t="n">
        <v>99</v>
      </c>
      <c r="G309" s="1" t="n">
        <v>10999</v>
      </c>
      <c r="H309" s="1" t="n">
        <v>4.9</v>
      </c>
      <c r="I309" s="1" t="s">
        <v>15</v>
      </c>
      <c r="J309" s="1" t="n">
        <v>0</v>
      </c>
      <c r="K309" s="1" t="n">
        <v>3</v>
      </c>
      <c r="L309" s="1" t="n">
        <f aca="false">D309/F309</f>
        <v>0.0303030303030303</v>
      </c>
    </row>
    <row r="310" customFormat="false" ht="14.25" hidden="false" customHeight="false" outlineLevel="0" collapsed="false">
      <c r="A310" s="1" t="s">
        <v>555</v>
      </c>
      <c r="B310" s="1" t="s">
        <v>43</v>
      </c>
      <c r="C310" s="1" t="n">
        <v>3</v>
      </c>
      <c r="D310" s="1" t="n">
        <v>4</v>
      </c>
      <c r="E310" s="4" t="n">
        <v>0.258</v>
      </c>
      <c r="F310" s="1" t="n">
        <v>151</v>
      </c>
      <c r="G310" s="1" t="n">
        <v>16403</v>
      </c>
      <c r="H310" s="1" t="n">
        <v>8</v>
      </c>
      <c r="I310" s="1" t="s">
        <v>15</v>
      </c>
      <c r="J310" s="1" t="n">
        <v>0</v>
      </c>
      <c r="K310" s="1" t="n">
        <v>4</v>
      </c>
      <c r="L310" s="1" t="n">
        <f aca="false">D310/F310</f>
        <v>0.0264900662251656</v>
      </c>
    </row>
    <row r="311" customFormat="false" ht="14.25" hidden="false" customHeight="false" outlineLevel="0" collapsed="false">
      <c r="A311" s="1" t="s">
        <v>556</v>
      </c>
      <c r="B311" s="1" t="s">
        <v>31</v>
      </c>
      <c r="C311" s="1" t="n">
        <v>8</v>
      </c>
      <c r="D311" s="1" t="n">
        <v>13</v>
      </c>
      <c r="E311" s="4" t="n">
        <v>0.252</v>
      </c>
      <c r="F311" s="1" t="n">
        <v>389</v>
      </c>
      <c r="G311" s="1" t="n">
        <v>44943</v>
      </c>
      <c r="H311" s="1" t="n">
        <v>7</v>
      </c>
      <c r="I311" s="1" t="s">
        <v>15</v>
      </c>
      <c r="J311" s="1" t="n">
        <v>0</v>
      </c>
      <c r="K311" s="1" t="n">
        <v>13</v>
      </c>
      <c r="L311" s="1" t="n">
        <f aca="false">D311/F311</f>
        <v>0.0334190231362468</v>
      </c>
    </row>
    <row r="312" customFormat="false" ht="14.25" hidden="false" customHeight="false" outlineLevel="0" collapsed="false">
      <c r="A312" s="1" t="s">
        <v>557</v>
      </c>
      <c r="B312" s="1" t="s">
        <v>43</v>
      </c>
      <c r="C312" s="1" t="n">
        <v>3</v>
      </c>
      <c r="D312" s="1" t="n">
        <v>4</v>
      </c>
      <c r="E312" s="4" t="n">
        <v>0.107</v>
      </c>
      <c r="F312" s="1" t="n">
        <v>335</v>
      </c>
      <c r="G312" s="1" t="n">
        <v>36308</v>
      </c>
      <c r="H312" s="1" t="n">
        <v>9.4</v>
      </c>
      <c r="I312" s="1" t="s">
        <v>15</v>
      </c>
      <c r="J312" s="1" t="n">
        <v>0</v>
      </c>
      <c r="K312" s="1" t="n">
        <v>4</v>
      </c>
      <c r="L312" s="1" t="n">
        <f aca="false">D312/F312</f>
        <v>0.0119402985074627</v>
      </c>
    </row>
    <row r="313" customFormat="false" ht="14.25" hidden="false" customHeight="false" outlineLevel="0" collapsed="false">
      <c r="A313" s="1" t="s">
        <v>558</v>
      </c>
      <c r="B313" s="1" t="s">
        <v>31</v>
      </c>
      <c r="C313" s="1" t="n">
        <v>3</v>
      </c>
      <c r="D313" s="1" t="n">
        <v>3</v>
      </c>
      <c r="E313" s="4" t="n">
        <v>0.103</v>
      </c>
      <c r="F313" s="1" t="n">
        <v>341</v>
      </c>
      <c r="G313" s="1" t="n">
        <v>39255</v>
      </c>
      <c r="H313" s="1" t="n">
        <v>8</v>
      </c>
      <c r="I313" s="1" t="s">
        <v>15</v>
      </c>
      <c r="J313" s="1" t="n">
        <v>0</v>
      </c>
      <c r="K313" s="1" t="n">
        <v>3</v>
      </c>
      <c r="L313" s="1" t="n">
        <f aca="false">D313/F313</f>
        <v>0.00879765395894428</v>
      </c>
    </row>
    <row r="314" customFormat="false" ht="14.25" hidden="false" customHeight="false" outlineLevel="0" collapsed="false">
      <c r="A314" s="1" t="s">
        <v>559</v>
      </c>
      <c r="B314" s="1" t="s">
        <v>560</v>
      </c>
      <c r="C314" s="1" t="n">
        <v>10</v>
      </c>
      <c r="D314" s="1" t="n">
        <v>22</v>
      </c>
      <c r="E314" s="4" t="n">
        <v>0.447</v>
      </c>
      <c r="F314" s="1" t="n">
        <v>273</v>
      </c>
      <c r="G314" s="1" t="n">
        <v>30449</v>
      </c>
      <c r="H314" s="1" t="n">
        <v>7.7</v>
      </c>
      <c r="I314" s="1" t="s">
        <v>15</v>
      </c>
      <c r="J314" s="1" t="n">
        <v>0</v>
      </c>
      <c r="K314" s="1" t="n">
        <v>22</v>
      </c>
      <c r="L314" s="1" t="n">
        <f aca="false">D314/F314</f>
        <v>0.0805860805860806</v>
      </c>
    </row>
    <row r="315" customFormat="false" ht="14.25" hidden="false" customHeight="false" outlineLevel="0" collapsed="false">
      <c r="A315" s="1" t="s">
        <v>561</v>
      </c>
      <c r="B315" s="1" t="s">
        <v>562</v>
      </c>
      <c r="C315" s="1" t="n">
        <v>2</v>
      </c>
      <c r="D315" s="1" t="n">
        <v>4</v>
      </c>
      <c r="E315" s="4" t="n">
        <v>0.058</v>
      </c>
      <c r="F315" s="1" t="n">
        <v>276</v>
      </c>
      <c r="G315" s="1" t="n">
        <v>32183</v>
      </c>
      <c r="H315" s="1" t="n">
        <v>9</v>
      </c>
      <c r="I315" s="1" t="s">
        <v>15</v>
      </c>
      <c r="J315" s="1" t="n">
        <v>0</v>
      </c>
      <c r="K315" s="1" t="n">
        <v>4</v>
      </c>
      <c r="L315" s="1" t="n">
        <f aca="false">D315/F315</f>
        <v>0.0144927536231884</v>
      </c>
    </row>
    <row r="316" customFormat="false" ht="14.25" hidden="false" customHeight="false" outlineLevel="0" collapsed="false">
      <c r="A316" s="1" t="s">
        <v>563</v>
      </c>
      <c r="B316" s="1" t="s">
        <v>564</v>
      </c>
      <c r="C316" s="1" t="n">
        <v>2</v>
      </c>
      <c r="D316" s="1" t="n">
        <v>4</v>
      </c>
      <c r="E316" s="4" t="n">
        <v>0.252</v>
      </c>
      <c r="F316" s="1" t="n">
        <v>139</v>
      </c>
      <c r="G316" s="1" t="n">
        <v>15373</v>
      </c>
      <c r="H316" s="1" t="n">
        <v>9.7</v>
      </c>
      <c r="I316" s="1" t="s">
        <v>15</v>
      </c>
      <c r="J316" s="1" t="n">
        <v>0</v>
      </c>
      <c r="K316" s="1" t="n">
        <v>4</v>
      </c>
      <c r="L316" s="1" t="n">
        <f aca="false">D316/F316</f>
        <v>0.0287769784172662</v>
      </c>
    </row>
    <row r="317" customFormat="false" ht="14.25" hidden="false" customHeight="false" outlineLevel="0" collapsed="false">
      <c r="A317" s="1" t="s">
        <v>565</v>
      </c>
      <c r="B317" s="1" t="s">
        <v>566</v>
      </c>
      <c r="C317" s="1" t="n">
        <v>11</v>
      </c>
      <c r="D317" s="1" t="n">
        <v>24</v>
      </c>
      <c r="E317" s="4" t="n">
        <v>0.29</v>
      </c>
      <c r="F317" s="1" t="n">
        <v>452</v>
      </c>
      <c r="G317" s="1" t="n">
        <v>47662</v>
      </c>
      <c r="H317" s="1" t="n">
        <v>5.9</v>
      </c>
      <c r="I317" s="1" t="s">
        <v>15</v>
      </c>
      <c r="J317" s="1" t="n">
        <v>0</v>
      </c>
      <c r="K317" s="1" t="n">
        <v>24</v>
      </c>
      <c r="L317" s="1" t="n">
        <f aca="false">D317/F317</f>
        <v>0.0530973451327434</v>
      </c>
    </row>
    <row r="318" customFormat="false" ht="14.25" hidden="false" customHeight="false" outlineLevel="0" collapsed="false">
      <c r="A318" s="1" t="s">
        <v>567</v>
      </c>
      <c r="B318" s="1" t="s">
        <v>568</v>
      </c>
      <c r="C318" s="1" t="n">
        <v>3</v>
      </c>
      <c r="D318" s="1" t="n">
        <v>5</v>
      </c>
      <c r="E318" s="4" t="n">
        <v>0.382</v>
      </c>
      <c r="F318" s="1" t="n">
        <v>89</v>
      </c>
      <c r="G318" s="1" t="n">
        <v>10127</v>
      </c>
      <c r="H318" s="1" t="n">
        <v>7.5</v>
      </c>
      <c r="I318" s="1" t="s">
        <v>15</v>
      </c>
      <c r="J318" s="1" t="n">
        <v>0</v>
      </c>
      <c r="K318" s="1" t="n">
        <v>5</v>
      </c>
      <c r="L318" s="1" t="n">
        <f aca="false">D318/F318</f>
        <v>0.0561797752808989</v>
      </c>
    </row>
    <row r="319" customFormat="false" ht="14.25" hidden="false" customHeight="false" outlineLevel="0" collapsed="false">
      <c r="A319" s="1" t="s">
        <v>569</v>
      </c>
      <c r="B319" s="1" t="s">
        <v>570</v>
      </c>
      <c r="C319" s="1" t="n">
        <v>13</v>
      </c>
      <c r="D319" s="1" t="n">
        <v>69</v>
      </c>
      <c r="E319" s="4" t="n">
        <v>0.671</v>
      </c>
      <c r="F319" s="1" t="n">
        <v>164</v>
      </c>
      <c r="G319" s="1" t="n">
        <v>18120</v>
      </c>
      <c r="H319" s="1" t="n">
        <v>5.6</v>
      </c>
      <c r="I319" s="1" t="s">
        <v>15</v>
      </c>
      <c r="J319" s="1" t="n">
        <v>0</v>
      </c>
      <c r="K319" s="1" t="n">
        <v>69</v>
      </c>
      <c r="L319" s="1" t="n">
        <f aca="false">D319/F319</f>
        <v>0.420731707317073</v>
      </c>
    </row>
    <row r="320" customFormat="false" ht="14.25" hidden="false" customHeight="false" outlineLevel="0" collapsed="false">
      <c r="A320" s="1" t="s">
        <v>571</v>
      </c>
      <c r="B320" s="1" t="s">
        <v>43</v>
      </c>
      <c r="C320" s="1" t="n">
        <v>4</v>
      </c>
      <c r="D320" s="1" t="n">
        <v>4</v>
      </c>
      <c r="E320" s="4" t="n">
        <v>0.182</v>
      </c>
      <c r="F320" s="1" t="n">
        <v>247</v>
      </c>
      <c r="G320" s="1" t="n">
        <v>26565</v>
      </c>
      <c r="H320" s="1" t="n">
        <v>6.2</v>
      </c>
      <c r="I320" s="1" t="s">
        <v>15</v>
      </c>
      <c r="J320" s="1" t="n">
        <v>0</v>
      </c>
      <c r="K320" s="1" t="n">
        <v>4</v>
      </c>
      <c r="L320" s="1" t="n">
        <f aca="false">D320/F320</f>
        <v>0.0161943319838057</v>
      </c>
    </row>
    <row r="321" customFormat="false" ht="14.25" hidden="false" customHeight="false" outlineLevel="0" collapsed="false">
      <c r="A321" s="1" t="s">
        <v>572</v>
      </c>
      <c r="B321" s="1" t="s">
        <v>33</v>
      </c>
      <c r="C321" s="1" t="n">
        <v>2</v>
      </c>
      <c r="D321" s="1" t="n">
        <v>2</v>
      </c>
      <c r="E321" s="4" t="n">
        <v>0.105</v>
      </c>
      <c r="F321" s="1" t="n">
        <v>277</v>
      </c>
      <c r="G321" s="1" t="n">
        <v>32536</v>
      </c>
      <c r="H321" s="1" t="n">
        <v>8.6</v>
      </c>
      <c r="I321" s="1" t="s">
        <v>15</v>
      </c>
      <c r="J321" s="1" t="n">
        <v>0</v>
      </c>
      <c r="K321" s="1" t="n">
        <v>2</v>
      </c>
      <c r="L321" s="1" t="n">
        <f aca="false">D321/F321</f>
        <v>0.0072202166064982</v>
      </c>
    </row>
    <row r="322" customFormat="false" ht="14.25" hidden="false" customHeight="false" outlineLevel="0" collapsed="false">
      <c r="A322" s="1" t="s">
        <v>573</v>
      </c>
      <c r="B322" s="1" t="s">
        <v>43</v>
      </c>
      <c r="C322" s="1" t="n">
        <v>14</v>
      </c>
      <c r="D322" s="1" t="n">
        <v>23</v>
      </c>
      <c r="E322" s="4" t="n">
        <v>0.394</v>
      </c>
      <c r="F322" s="1" t="n">
        <v>500</v>
      </c>
      <c r="G322" s="1" t="n">
        <v>52816</v>
      </c>
      <c r="H322" s="1" t="n">
        <v>9.8</v>
      </c>
      <c r="I322" s="1" t="s">
        <v>15</v>
      </c>
      <c r="J322" s="1" t="n">
        <v>0</v>
      </c>
      <c r="K322" s="1" t="n">
        <v>23</v>
      </c>
      <c r="L322" s="1" t="n">
        <f aca="false">D322/F322</f>
        <v>0.046</v>
      </c>
    </row>
    <row r="323" customFormat="false" ht="14.25" hidden="false" customHeight="false" outlineLevel="0" collapsed="false">
      <c r="A323" s="1" t="s">
        <v>574</v>
      </c>
      <c r="B323" s="1" t="s">
        <v>575</v>
      </c>
      <c r="C323" s="1" t="n">
        <v>2</v>
      </c>
      <c r="D323" s="1" t="n">
        <v>3</v>
      </c>
      <c r="E323" s="4" t="n">
        <v>0.086</v>
      </c>
      <c r="F323" s="1" t="n">
        <v>266</v>
      </c>
      <c r="G323" s="1" t="n">
        <v>29894</v>
      </c>
      <c r="H323" s="1" t="n">
        <v>7.9</v>
      </c>
      <c r="I323" s="1" t="s">
        <v>15</v>
      </c>
      <c r="J323" s="1" t="n">
        <v>0</v>
      </c>
      <c r="K323" s="1" t="n">
        <v>3</v>
      </c>
      <c r="L323" s="1" t="n">
        <f aca="false">D323/F323</f>
        <v>0.0112781954887218</v>
      </c>
    </row>
    <row r="324" customFormat="false" ht="14.25" hidden="false" customHeight="false" outlineLevel="0" collapsed="false">
      <c r="A324" s="1" t="s">
        <v>576</v>
      </c>
      <c r="B324" s="1" t="s">
        <v>577</v>
      </c>
      <c r="C324" s="1" t="n">
        <v>4</v>
      </c>
      <c r="D324" s="1" t="n">
        <v>5</v>
      </c>
      <c r="E324" s="4" t="n">
        <v>0.082</v>
      </c>
      <c r="F324" s="1" t="n">
        <v>427</v>
      </c>
      <c r="G324" s="1" t="n">
        <v>49051</v>
      </c>
      <c r="H324" s="1" t="n">
        <v>7.3</v>
      </c>
      <c r="I324" s="1" t="s">
        <v>15</v>
      </c>
      <c r="J324" s="1" t="n">
        <v>0</v>
      </c>
      <c r="K324" s="1" t="n">
        <v>5</v>
      </c>
      <c r="L324" s="1" t="n">
        <f aca="false">D324/F324</f>
        <v>0.0117096018735363</v>
      </c>
    </row>
    <row r="325" customFormat="false" ht="14.25" hidden="false" customHeight="false" outlineLevel="0" collapsed="false">
      <c r="A325" s="1" t="s">
        <v>578</v>
      </c>
      <c r="B325" s="1" t="s">
        <v>579</v>
      </c>
      <c r="C325" s="1" t="n">
        <v>2</v>
      </c>
      <c r="D325" s="1" t="n">
        <v>3</v>
      </c>
      <c r="E325" s="4" t="n">
        <v>0.047</v>
      </c>
      <c r="F325" s="1" t="n">
        <v>748</v>
      </c>
      <c r="G325" s="1" t="n">
        <v>80767</v>
      </c>
      <c r="H325" s="1" t="n">
        <v>7.5</v>
      </c>
      <c r="I325" s="1" t="s">
        <v>15</v>
      </c>
      <c r="J325" s="1" t="n">
        <v>0</v>
      </c>
      <c r="K325" s="1" t="n">
        <v>3</v>
      </c>
      <c r="L325" s="1" t="n">
        <f aca="false">D325/F325</f>
        <v>0.00401069518716578</v>
      </c>
    </row>
    <row r="326" customFormat="false" ht="14.25" hidden="false" customHeight="false" outlineLevel="0" collapsed="false">
      <c r="A326" s="1" t="s">
        <v>580</v>
      </c>
      <c r="B326" s="1" t="s">
        <v>581</v>
      </c>
      <c r="C326" s="1" t="n">
        <v>2</v>
      </c>
      <c r="D326" s="1" t="n">
        <v>2</v>
      </c>
      <c r="E326" s="4" t="n">
        <v>0.36</v>
      </c>
      <c r="F326" s="1" t="n">
        <v>75</v>
      </c>
      <c r="G326" s="1" t="n">
        <v>8194</v>
      </c>
      <c r="H326" s="1" t="n">
        <v>8</v>
      </c>
      <c r="I326" s="1" t="s">
        <v>15</v>
      </c>
      <c r="J326" s="1" t="n">
        <v>0</v>
      </c>
      <c r="K326" s="1" t="n">
        <v>2</v>
      </c>
      <c r="L326" s="1" t="n">
        <f aca="false">D326/F326</f>
        <v>0.0266666666666667</v>
      </c>
    </row>
    <row r="327" customFormat="false" ht="14.25" hidden="false" customHeight="false" outlineLevel="0" collapsed="false">
      <c r="A327" s="1" t="s">
        <v>582</v>
      </c>
      <c r="B327" s="1" t="s">
        <v>583</v>
      </c>
      <c r="C327" s="1" t="n">
        <v>3</v>
      </c>
      <c r="D327" s="1" t="n">
        <v>4</v>
      </c>
      <c r="E327" s="4" t="n">
        <v>0.05</v>
      </c>
      <c r="F327" s="1" t="n">
        <v>722</v>
      </c>
      <c r="G327" s="1" t="n">
        <v>78395</v>
      </c>
      <c r="H327" s="1" t="n">
        <v>5.9</v>
      </c>
      <c r="I327" s="1" t="s">
        <v>15</v>
      </c>
      <c r="J327" s="1" t="n">
        <v>0</v>
      </c>
      <c r="K327" s="1" t="n">
        <v>4</v>
      </c>
      <c r="L327" s="1" t="n">
        <f aca="false">D327/F327</f>
        <v>0.00554016620498615</v>
      </c>
    </row>
    <row r="328" customFormat="false" ht="14.25" hidden="false" customHeight="false" outlineLevel="0" collapsed="false">
      <c r="A328" s="1" t="s">
        <v>584</v>
      </c>
      <c r="B328" s="1" t="s">
        <v>43</v>
      </c>
      <c r="C328" s="1" t="n">
        <v>2</v>
      </c>
      <c r="D328" s="1" t="n">
        <v>2</v>
      </c>
      <c r="E328" s="4" t="n">
        <v>0.39</v>
      </c>
      <c r="F328" s="1" t="n">
        <v>59</v>
      </c>
      <c r="G328" s="1" t="n">
        <v>6587</v>
      </c>
      <c r="H328" s="1" t="n">
        <v>4.8</v>
      </c>
      <c r="I328" s="1" t="s">
        <v>15</v>
      </c>
      <c r="J328" s="1" t="n">
        <v>0</v>
      </c>
      <c r="K328" s="1" t="n">
        <v>2</v>
      </c>
      <c r="L328" s="1" t="n">
        <f aca="false">D328/F328</f>
        <v>0.0338983050847458</v>
      </c>
    </row>
    <row r="329" customFormat="false" ht="14.25" hidden="false" customHeight="false" outlineLevel="0" collapsed="false">
      <c r="A329" s="1" t="s">
        <v>585</v>
      </c>
      <c r="B329" s="1" t="s">
        <v>31</v>
      </c>
      <c r="C329" s="1" t="n">
        <v>2</v>
      </c>
      <c r="D329" s="1" t="n">
        <v>2</v>
      </c>
      <c r="E329" s="4" t="n">
        <v>0.252</v>
      </c>
      <c r="F329" s="1" t="n">
        <v>143</v>
      </c>
      <c r="G329" s="1" t="n">
        <v>16581</v>
      </c>
      <c r="H329" s="1" t="n">
        <v>8</v>
      </c>
      <c r="I329" s="1" t="s">
        <v>15</v>
      </c>
      <c r="J329" s="1" t="n">
        <v>0</v>
      </c>
      <c r="K329" s="1" t="n">
        <v>2</v>
      </c>
      <c r="L329" s="1" t="n">
        <f aca="false">D329/F329</f>
        <v>0.013986013986014</v>
      </c>
    </row>
    <row r="330" customFormat="false" ht="14.25" hidden="false" customHeight="false" outlineLevel="0" collapsed="false">
      <c r="A330" s="1" t="s">
        <v>586</v>
      </c>
      <c r="B330" s="1" t="s">
        <v>587</v>
      </c>
      <c r="C330" s="1" t="n">
        <v>3</v>
      </c>
      <c r="D330" s="1" t="n">
        <v>4</v>
      </c>
      <c r="E330" s="4" t="n">
        <v>0.136</v>
      </c>
      <c r="F330" s="1" t="n">
        <v>323</v>
      </c>
      <c r="G330" s="1" t="n">
        <v>34077</v>
      </c>
      <c r="H330" s="1" t="n">
        <v>6.6</v>
      </c>
      <c r="I330" s="1" t="s">
        <v>15</v>
      </c>
      <c r="J330" s="1" t="n">
        <v>0</v>
      </c>
      <c r="K330" s="1" t="n">
        <v>4</v>
      </c>
      <c r="L330" s="1" t="n">
        <f aca="false">D330/F330</f>
        <v>0.0123839009287926</v>
      </c>
    </row>
    <row r="331" customFormat="false" ht="14.25" hidden="false" customHeight="false" outlineLevel="0" collapsed="false">
      <c r="A331" s="1" t="s">
        <v>588</v>
      </c>
      <c r="B331" s="1" t="s">
        <v>589</v>
      </c>
      <c r="C331" s="1" t="n">
        <v>12</v>
      </c>
      <c r="D331" s="1" t="n">
        <v>22</v>
      </c>
      <c r="E331" s="4" t="n">
        <v>0.308</v>
      </c>
      <c r="F331" s="1" t="n">
        <v>390</v>
      </c>
      <c r="G331" s="1" t="n">
        <v>43833</v>
      </c>
      <c r="H331" s="1" t="n">
        <v>5.4</v>
      </c>
      <c r="I331" s="1" t="s">
        <v>15</v>
      </c>
      <c r="J331" s="1" t="n">
        <v>0</v>
      </c>
      <c r="K331" s="1" t="n">
        <v>22</v>
      </c>
      <c r="L331" s="1" t="n">
        <f aca="false">D331/F331</f>
        <v>0.0564102564102564</v>
      </c>
    </row>
    <row r="332" customFormat="false" ht="14.25" hidden="false" customHeight="false" outlineLevel="0" collapsed="false">
      <c r="A332" s="1" t="s">
        <v>590</v>
      </c>
      <c r="B332" s="1" t="s">
        <v>591</v>
      </c>
      <c r="C332" s="1" t="n">
        <v>13</v>
      </c>
      <c r="D332" s="1" t="n">
        <v>24</v>
      </c>
      <c r="E332" s="4" t="n">
        <v>0.388</v>
      </c>
      <c r="F332" s="1" t="n">
        <v>394</v>
      </c>
      <c r="G332" s="1" t="n">
        <v>46069</v>
      </c>
      <c r="H332" s="1" t="n">
        <v>6.9</v>
      </c>
      <c r="I332" s="1" t="s">
        <v>15</v>
      </c>
      <c r="J332" s="1" t="n">
        <v>0</v>
      </c>
      <c r="K332" s="1" t="n">
        <v>24</v>
      </c>
      <c r="L332" s="1" t="n">
        <f aca="false">D332/F332</f>
        <v>0.0609137055837564</v>
      </c>
    </row>
    <row r="333" customFormat="false" ht="14.25" hidden="false" customHeight="false" outlineLevel="0" collapsed="false">
      <c r="A333" s="1" t="s">
        <v>592</v>
      </c>
      <c r="B333" s="1" t="s">
        <v>43</v>
      </c>
      <c r="C333" s="1" t="n">
        <v>3</v>
      </c>
      <c r="D333" s="1" t="n">
        <v>5</v>
      </c>
      <c r="E333" s="4" t="n">
        <v>0.257</v>
      </c>
      <c r="F333" s="1" t="n">
        <v>175</v>
      </c>
      <c r="G333" s="1" t="n">
        <v>19982</v>
      </c>
      <c r="H333" s="1" t="n">
        <v>7.1</v>
      </c>
      <c r="I333" s="1" t="s">
        <v>15</v>
      </c>
      <c r="J333" s="1" t="n">
        <v>0</v>
      </c>
      <c r="K333" s="1" t="n">
        <v>5</v>
      </c>
      <c r="L333" s="1" t="n">
        <f aca="false">D333/F333</f>
        <v>0.0285714285714286</v>
      </c>
    </row>
    <row r="334" customFormat="false" ht="14.25" hidden="false" customHeight="false" outlineLevel="0" collapsed="false">
      <c r="A334" s="1" t="s">
        <v>593</v>
      </c>
      <c r="B334" s="1" t="s">
        <v>594</v>
      </c>
      <c r="C334" s="1" t="n">
        <v>7</v>
      </c>
      <c r="D334" s="1" t="n">
        <v>9</v>
      </c>
      <c r="E334" s="4" t="n">
        <v>0.212</v>
      </c>
      <c r="F334" s="1" t="n">
        <v>378</v>
      </c>
      <c r="G334" s="1" t="n">
        <v>42151</v>
      </c>
      <c r="H334" s="1" t="n">
        <v>8.8</v>
      </c>
      <c r="I334" s="1" t="s">
        <v>15</v>
      </c>
      <c r="J334" s="1" t="n">
        <v>0</v>
      </c>
      <c r="K334" s="1" t="n">
        <v>9</v>
      </c>
      <c r="L334" s="1" t="n">
        <f aca="false">D334/F334</f>
        <v>0.0238095238095238</v>
      </c>
    </row>
    <row r="335" customFormat="false" ht="14.25" hidden="false" customHeight="false" outlineLevel="0" collapsed="false">
      <c r="A335" s="1" t="s">
        <v>595</v>
      </c>
      <c r="B335" s="1" t="s">
        <v>596</v>
      </c>
      <c r="C335" s="1" t="n">
        <v>12</v>
      </c>
      <c r="D335" s="1" t="n">
        <v>23</v>
      </c>
      <c r="E335" s="4" t="n">
        <v>0.403</v>
      </c>
      <c r="F335" s="1" t="n">
        <v>380</v>
      </c>
      <c r="G335" s="1" t="n">
        <v>43157</v>
      </c>
      <c r="H335" s="1" t="n">
        <v>8.5</v>
      </c>
      <c r="I335" s="1" t="s">
        <v>15</v>
      </c>
      <c r="J335" s="1" t="n">
        <v>0</v>
      </c>
      <c r="K335" s="1" t="n">
        <v>23</v>
      </c>
      <c r="L335" s="1" t="n">
        <f aca="false">D335/F335</f>
        <v>0.0605263157894737</v>
      </c>
    </row>
    <row r="336" customFormat="false" ht="14.25" hidden="false" customHeight="false" outlineLevel="0" collapsed="false">
      <c r="A336" s="1" t="s">
        <v>597</v>
      </c>
      <c r="B336" s="1" t="s">
        <v>598</v>
      </c>
      <c r="C336" s="1" t="n">
        <v>13</v>
      </c>
      <c r="D336" s="1" t="n">
        <v>25</v>
      </c>
      <c r="E336" s="4" t="n">
        <v>0.358</v>
      </c>
      <c r="F336" s="1" t="n">
        <v>391</v>
      </c>
      <c r="G336" s="1" t="n">
        <v>42607</v>
      </c>
      <c r="H336" s="1" t="n">
        <v>8</v>
      </c>
      <c r="I336" s="1" t="s">
        <v>15</v>
      </c>
      <c r="J336" s="1" t="n">
        <v>0</v>
      </c>
      <c r="K336" s="1" t="n">
        <v>25</v>
      </c>
      <c r="L336" s="1" t="n">
        <f aca="false">D336/F336</f>
        <v>0.0639386189258312</v>
      </c>
    </row>
    <row r="337" customFormat="false" ht="14.25" hidden="false" customHeight="false" outlineLevel="0" collapsed="false">
      <c r="A337" s="1" t="s">
        <v>599</v>
      </c>
      <c r="B337" s="1" t="s">
        <v>600</v>
      </c>
      <c r="C337" s="1" t="n">
        <v>8</v>
      </c>
      <c r="D337" s="1" t="n">
        <v>15</v>
      </c>
      <c r="E337" s="4" t="n">
        <v>0.318</v>
      </c>
      <c r="F337" s="1" t="n">
        <v>283</v>
      </c>
      <c r="G337" s="1" t="n">
        <v>30851</v>
      </c>
      <c r="H337" s="1" t="n">
        <v>7</v>
      </c>
      <c r="I337" s="1" t="s">
        <v>15</v>
      </c>
      <c r="J337" s="1" t="n">
        <v>0</v>
      </c>
      <c r="K337" s="1" t="n">
        <v>15</v>
      </c>
      <c r="L337" s="1" t="n">
        <f aca="false">D337/F337</f>
        <v>0.0530035335689046</v>
      </c>
    </row>
    <row r="338" customFormat="false" ht="14.25" hidden="false" customHeight="false" outlineLevel="0" collapsed="false">
      <c r="A338" s="1" t="s">
        <v>601</v>
      </c>
      <c r="B338" s="1" t="s">
        <v>602</v>
      </c>
      <c r="C338" s="1" t="n">
        <v>12</v>
      </c>
      <c r="D338" s="1" t="n">
        <v>21</v>
      </c>
      <c r="E338" s="4" t="n">
        <v>0.372</v>
      </c>
      <c r="F338" s="1" t="n">
        <v>406</v>
      </c>
      <c r="G338" s="1" t="n">
        <v>43587</v>
      </c>
      <c r="H338" s="1" t="n">
        <v>5.5</v>
      </c>
      <c r="I338" s="1" t="s">
        <v>15</v>
      </c>
      <c r="J338" s="1" t="n">
        <v>0</v>
      </c>
      <c r="K338" s="1" t="n">
        <v>21</v>
      </c>
      <c r="L338" s="1" t="n">
        <f aca="false">D338/F338</f>
        <v>0.0517241379310345</v>
      </c>
    </row>
    <row r="339" customFormat="false" ht="14.25" hidden="false" customHeight="false" outlineLevel="0" collapsed="false">
      <c r="A339" s="1" t="s">
        <v>603</v>
      </c>
      <c r="B339" s="1" t="s">
        <v>604</v>
      </c>
      <c r="C339" s="1" t="n">
        <v>6</v>
      </c>
      <c r="D339" s="1" t="n">
        <v>13</v>
      </c>
      <c r="E339" s="4" t="n">
        <v>0.337</v>
      </c>
      <c r="F339" s="1" t="n">
        <v>249</v>
      </c>
      <c r="G339" s="1" t="n">
        <v>27761</v>
      </c>
      <c r="H339" s="1" t="n">
        <v>6.9</v>
      </c>
      <c r="I339" s="1" t="s">
        <v>15</v>
      </c>
      <c r="J339" s="1" t="n">
        <v>0</v>
      </c>
      <c r="K339" s="1" t="n">
        <v>13</v>
      </c>
      <c r="L339" s="1" t="n">
        <f aca="false">D339/F339</f>
        <v>0.0522088353413655</v>
      </c>
    </row>
    <row r="340" customFormat="false" ht="14.25" hidden="false" customHeight="false" outlineLevel="0" collapsed="false">
      <c r="A340" s="1" t="s">
        <v>605</v>
      </c>
      <c r="B340" s="1" t="s">
        <v>31</v>
      </c>
      <c r="C340" s="1" t="n">
        <v>5</v>
      </c>
      <c r="D340" s="1" t="n">
        <v>6</v>
      </c>
      <c r="E340" s="4" t="n">
        <v>0.169</v>
      </c>
      <c r="F340" s="1" t="n">
        <v>390</v>
      </c>
      <c r="G340" s="1" t="n">
        <v>45178</v>
      </c>
      <c r="H340" s="1" t="n">
        <v>4.8</v>
      </c>
      <c r="I340" s="1" t="s">
        <v>15</v>
      </c>
      <c r="J340" s="1" t="n">
        <v>0</v>
      </c>
      <c r="K340" s="1" t="n">
        <v>6</v>
      </c>
      <c r="L340" s="1" t="n">
        <f aca="false">D340/F340</f>
        <v>0.0153846153846154</v>
      </c>
    </row>
    <row r="341" customFormat="false" ht="14.25" hidden="false" customHeight="false" outlineLevel="0" collapsed="false">
      <c r="A341" s="1" t="s">
        <v>606</v>
      </c>
      <c r="B341" s="1" t="s">
        <v>607</v>
      </c>
      <c r="C341" s="1" t="n">
        <v>23</v>
      </c>
      <c r="D341" s="1" t="n">
        <v>45</v>
      </c>
      <c r="E341" s="4" t="n">
        <v>0.556</v>
      </c>
      <c r="F341" s="1" t="n">
        <v>248</v>
      </c>
      <c r="G341" s="1" t="n">
        <v>27431</v>
      </c>
      <c r="H341" s="1" t="n">
        <v>7.6</v>
      </c>
      <c r="I341" s="1" t="s">
        <v>15</v>
      </c>
      <c r="J341" s="1" t="n">
        <v>0</v>
      </c>
      <c r="K341" s="1" t="n">
        <v>45</v>
      </c>
      <c r="L341" s="1" t="n">
        <f aca="false">D341/F341</f>
        <v>0.181451612903226</v>
      </c>
    </row>
    <row r="342" customFormat="false" ht="14.25" hidden="false" customHeight="false" outlineLevel="0" collapsed="false">
      <c r="A342" s="1" t="s">
        <v>608</v>
      </c>
      <c r="B342" s="1" t="s">
        <v>43</v>
      </c>
      <c r="C342" s="1" t="n">
        <v>30</v>
      </c>
      <c r="D342" s="1" t="n">
        <v>67</v>
      </c>
      <c r="E342" s="4" t="n">
        <v>0.615</v>
      </c>
      <c r="F342" s="1" t="n">
        <v>468</v>
      </c>
      <c r="G342" s="1" t="n">
        <v>52019</v>
      </c>
      <c r="H342" s="1" t="n">
        <v>5.6</v>
      </c>
      <c r="I342" s="1" t="s">
        <v>15</v>
      </c>
      <c r="J342" s="1" t="n">
        <v>0</v>
      </c>
      <c r="K342" s="1" t="n">
        <v>67</v>
      </c>
      <c r="L342" s="1" t="n">
        <f aca="false">D342/F342</f>
        <v>0.143162393162393</v>
      </c>
    </row>
    <row r="343" customFormat="false" ht="14.25" hidden="false" customHeight="false" outlineLevel="0" collapsed="false">
      <c r="A343" s="1" t="s">
        <v>609</v>
      </c>
      <c r="B343" s="1" t="s">
        <v>610</v>
      </c>
      <c r="C343" s="1" t="n">
        <v>26</v>
      </c>
      <c r="D343" s="1" t="n">
        <v>50</v>
      </c>
      <c r="E343" s="4" t="n">
        <v>0.576</v>
      </c>
      <c r="F343" s="1" t="n">
        <v>387</v>
      </c>
      <c r="G343" s="1" t="n">
        <v>43839</v>
      </c>
      <c r="H343" s="1" t="n">
        <v>6</v>
      </c>
      <c r="I343" s="1" t="s">
        <v>15</v>
      </c>
      <c r="J343" s="1" t="n">
        <v>0</v>
      </c>
      <c r="K343" s="1" t="n">
        <v>50</v>
      </c>
      <c r="L343" s="1" t="n">
        <f aca="false">D343/F343</f>
        <v>0.129198966408269</v>
      </c>
    </row>
    <row r="344" customFormat="false" ht="14.25" hidden="false" customHeight="false" outlineLevel="0" collapsed="false">
      <c r="A344" s="1" t="s">
        <v>611</v>
      </c>
      <c r="B344" s="1" t="s">
        <v>594</v>
      </c>
      <c r="C344" s="1" t="n">
        <v>19</v>
      </c>
      <c r="D344" s="1" t="n">
        <v>40</v>
      </c>
      <c r="E344" s="4" t="n">
        <v>0.314</v>
      </c>
      <c r="F344" s="1" t="n">
        <v>420</v>
      </c>
      <c r="G344" s="1" t="n">
        <v>47192</v>
      </c>
      <c r="H344" s="1" t="n">
        <v>6.8</v>
      </c>
      <c r="I344" s="1" t="s">
        <v>15</v>
      </c>
      <c r="J344" s="1" t="n">
        <v>0</v>
      </c>
      <c r="K344" s="1" t="n">
        <v>40</v>
      </c>
      <c r="L344" s="1" t="n">
        <f aca="false">D344/F344</f>
        <v>0.0952380952380952</v>
      </c>
    </row>
    <row r="345" customFormat="false" ht="14.25" hidden="false" customHeight="false" outlineLevel="0" collapsed="false">
      <c r="A345" s="1" t="s">
        <v>612</v>
      </c>
      <c r="B345" s="1" t="s">
        <v>613</v>
      </c>
      <c r="C345" s="1" t="n">
        <v>6</v>
      </c>
      <c r="D345" s="1" t="n">
        <v>15</v>
      </c>
      <c r="E345" s="4" t="n">
        <v>0.342</v>
      </c>
      <c r="F345" s="1" t="n">
        <v>152</v>
      </c>
      <c r="G345" s="1" t="n">
        <v>17047</v>
      </c>
      <c r="H345" s="1" t="n">
        <v>5.3</v>
      </c>
      <c r="I345" s="1" t="s">
        <v>15</v>
      </c>
      <c r="J345" s="1" t="n">
        <v>0</v>
      </c>
      <c r="K345" s="1" t="n">
        <v>15</v>
      </c>
      <c r="L345" s="1" t="n">
        <f aca="false">D345/F345</f>
        <v>0.0986842105263158</v>
      </c>
    </row>
    <row r="346" customFormat="false" ht="14.25" hidden="false" customHeight="false" outlineLevel="0" collapsed="false">
      <c r="A346" s="1" t="s">
        <v>614</v>
      </c>
      <c r="B346" s="1" t="s">
        <v>43</v>
      </c>
      <c r="C346" s="1" t="n">
        <v>2</v>
      </c>
      <c r="D346" s="1" t="n">
        <v>2</v>
      </c>
      <c r="E346" s="4" t="n">
        <v>0.184</v>
      </c>
      <c r="F346" s="1" t="n">
        <v>185</v>
      </c>
      <c r="G346" s="1" t="n">
        <v>20258</v>
      </c>
      <c r="H346" s="1" t="n">
        <v>10.1</v>
      </c>
      <c r="I346" s="1" t="s">
        <v>15</v>
      </c>
      <c r="J346" s="1" t="n">
        <v>0</v>
      </c>
      <c r="K346" s="1" t="n">
        <v>2</v>
      </c>
      <c r="L346" s="1" t="n">
        <f aca="false">D346/F346</f>
        <v>0.0108108108108108</v>
      </c>
    </row>
    <row r="347" customFormat="false" ht="14.25" hidden="false" customHeight="false" outlineLevel="0" collapsed="false">
      <c r="A347" s="1" t="s">
        <v>615</v>
      </c>
      <c r="B347" s="1" t="s">
        <v>616</v>
      </c>
      <c r="C347" s="1" t="n">
        <v>4</v>
      </c>
      <c r="D347" s="1" t="n">
        <v>6</v>
      </c>
      <c r="E347" s="4" t="n">
        <v>0.277</v>
      </c>
      <c r="F347" s="1" t="n">
        <v>231</v>
      </c>
      <c r="G347" s="1" t="n">
        <v>26510</v>
      </c>
      <c r="H347" s="1" t="n">
        <v>6.1</v>
      </c>
      <c r="I347" s="1" t="s">
        <v>15</v>
      </c>
      <c r="J347" s="1" t="n">
        <v>0</v>
      </c>
      <c r="K347" s="1" t="n">
        <v>6</v>
      </c>
      <c r="L347" s="1" t="n">
        <f aca="false">D347/F347</f>
        <v>0.025974025974026</v>
      </c>
    </row>
    <row r="348" customFormat="false" ht="14.25" hidden="false" customHeight="false" outlineLevel="0" collapsed="false">
      <c r="A348" s="1" t="s">
        <v>617</v>
      </c>
      <c r="B348" s="1" t="s">
        <v>158</v>
      </c>
      <c r="C348" s="1" t="n">
        <v>3</v>
      </c>
      <c r="D348" s="1" t="n">
        <v>5</v>
      </c>
      <c r="E348" s="4" t="n">
        <v>0.175</v>
      </c>
      <c r="F348" s="1" t="n">
        <v>240</v>
      </c>
      <c r="G348" s="1" t="n">
        <v>27293</v>
      </c>
      <c r="H348" s="1" t="n">
        <v>8.5</v>
      </c>
      <c r="I348" s="1" t="s">
        <v>15</v>
      </c>
      <c r="J348" s="1" t="n">
        <v>0</v>
      </c>
      <c r="K348" s="1" t="n">
        <v>5</v>
      </c>
      <c r="L348" s="1" t="n">
        <f aca="false">D348/F348</f>
        <v>0.0208333333333333</v>
      </c>
    </row>
    <row r="349" customFormat="false" ht="14.25" hidden="false" customHeight="false" outlineLevel="0" collapsed="false">
      <c r="A349" s="1" t="s">
        <v>618</v>
      </c>
      <c r="B349" s="1" t="s">
        <v>43</v>
      </c>
      <c r="C349" s="1" t="n">
        <v>5</v>
      </c>
      <c r="D349" s="1" t="n">
        <v>88</v>
      </c>
      <c r="E349" s="4" t="n">
        <v>0.144</v>
      </c>
      <c r="F349" s="1" t="n">
        <v>389</v>
      </c>
      <c r="G349" s="1" t="n">
        <v>43190</v>
      </c>
      <c r="H349" s="1" t="n">
        <v>9.2</v>
      </c>
      <c r="I349" s="1" t="s">
        <v>15</v>
      </c>
      <c r="J349" s="1" t="n">
        <v>0</v>
      </c>
      <c r="K349" s="1" t="n">
        <v>88</v>
      </c>
      <c r="L349" s="1" t="n">
        <f aca="false">D349/F349</f>
        <v>0.226221079691517</v>
      </c>
    </row>
    <row r="350" customFormat="false" ht="14.25" hidden="false" customHeight="false" outlineLevel="0" collapsed="false">
      <c r="A350" s="1" t="s">
        <v>619</v>
      </c>
      <c r="B350" s="1" t="s">
        <v>261</v>
      </c>
      <c r="C350" s="1" t="n">
        <v>2</v>
      </c>
      <c r="D350" s="1" t="n">
        <v>4</v>
      </c>
      <c r="E350" s="4" t="n">
        <v>0.057</v>
      </c>
      <c r="F350" s="1" t="n">
        <v>689</v>
      </c>
      <c r="G350" s="1" t="n">
        <v>75693</v>
      </c>
      <c r="H350" s="1" t="n">
        <v>9.9</v>
      </c>
      <c r="I350" s="1" t="s">
        <v>15</v>
      </c>
      <c r="J350" s="1" t="n">
        <v>0</v>
      </c>
      <c r="K350" s="1" t="n">
        <v>4</v>
      </c>
      <c r="L350" s="1" t="n">
        <f aca="false">D350/F350</f>
        <v>0.0058055152394775</v>
      </c>
    </row>
    <row r="351" customFormat="false" ht="14.25" hidden="false" customHeight="false" outlineLevel="0" collapsed="false">
      <c r="A351" s="1" t="s">
        <v>620</v>
      </c>
      <c r="B351" s="1" t="s">
        <v>621</v>
      </c>
      <c r="C351" s="1" t="n">
        <v>16</v>
      </c>
      <c r="D351" s="1" t="n">
        <v>47</v>
      </c>
      <c r="E351" s="4" t="n">
        <v>0.496</v>
      </c>
      <c r="F351" s="1" t="n">
        <v>373</v>
      </c>
      <c r="G351" s="1" t="n">
        <v>42160</v>
      </c>
      <c r="H351" s="1" t="n">
        <v>6.7</v>
      </c>
      <c r="I351" s="1" t="s">
        <v>15</v>
      </c>
      <c r="J351" s="1" t="n">
        <v>0</v>
      </c>
      <c r="K351" s="1" t="n">
        <v>47</v>
      </c>
      <c r="L351" s="1" t="n">
        <f aca="false">D351/F351</f>
        <v>0.126005361930295</v>
      </c>
    </row>
    <row r="352" customFormat="false" ht="14.25" hidden="false" customHeight="false" outlineLevel="0" collapsed="false">
      <c r="A352" s="1" t="s">
        <v>622</v>
      </c>
      <c r="B352" s="1" t="s">
        <v>43</v>
      </c>
      <c r="C352" s="1" t="n">
        <v>12</v>
      </c>
      <c r="D352" s="1" t="n">
        <v>28</v>
      </c>
      <c r="E352" s="4" t="n">
        <v>0.383</v>
      </c>
      <c r="F352" s="1" t="n">
        <v>392</v>
      </c>
      <c r="G352" s="1" t="n">
        <v>43857</v>
      </c>
      <c r="H352" s="1" t="n">
        <v>7</v>
      </c>
      <c r="I352" s="1" t="s">
        <v>15</v>
      </c>
      <c r="J352" s="1" t="n">
        <v>0</v>
      </c>
      <c r="K352" s="1" t="n">
        <v>28</v>
      </c>
      <c r="L352" s="1" t="n">
        <f aca="false">D352/F352</f>
        <v>0.0714285714285714</v>
      </c>
    </row>
    <row r="353" customFormat="false" ht="14.25" hidden="false" customHeight="false" outlineLevel="0" collapsed="false">
      <c r="A353" s="1" t="s">
        <v>623</v>
      </c>
      <c r="B353" s="1" t="s">
        <v>624</v>
      </c>
      <c r="C353" s="1" t="n">
        <v>2</v>
      </c>
      <c r="D353" s="1" t="n">
        <v>5</v>
      </c>
      <c r="E353" s="4" t="n">
        <v>0.081</v>
      </c>
      <c r="F353" s="1" t="n">
        <v>358</v>
      </c>
      <c r="G353" s="1" t="n">
        <v>40541</v>
      </c>
      <c r="H353" s="1" t="n">
        <v>5.6</v>
      </c>
      <c r="I353" s="1" t="s">
        <v>15</v>
      </c>
      <c r="J353" s="1" t="n">
        <v>0</v>
      </c>
      <c r="K353" s="1" t="n">
        <v>5</v>
      </c>
      <c r="L353" s="1" t="n">
        <f aca="false">D353/F353</f>
        <v>0.0139664804469274</v>
      </c>
    </row>
    <row r="354" customFormat="false" ht="14.25" hidden="false" customHeight="false" outlineLevel="0" collapsed="false">
      <c r="A354" s="1" t="s">
        <v>625</v>
      </c>
      <c r="B354" s="1" t="s">
        <v>626</v>
      </c>
      <c r="C354" s="1" t="n">
        <v>18</v>
      </c>
      <c r="D354" s="1" t="n">
        <v>35</v>
      </c>
      <c r="E354" s="4" t="n">
        <v>0.312</v>
      </c>
      <c r="F354" s="1" t="n">
        <v>552</v>
      </c>
      <c r="G354" s="1" t="n">
        <v>63983</v>
      </c>
      <c r="H354" s="1" t="n">
        <v>7.1</v>
      </c>
      <c r="I354" s="1" t="s">
        <v>15</v>
      </c>
      <c r="J354" s="1" t="n">
        <v>0</v>
      </c>
      <c r="K354" s="1" t="n">
        <v>35</v>
      </c>
      <c r="L354" s="1" t="n">
        <f aca="false">D354/F354</f>
        <v>0.0634057971014493</v>
      </c>
    </row>
    <row r="355" customFormat="false" ht="14.25" hidden="false" customHeight="false" outlineLevel="0" collapsed="false">
      <c r="A355" s="1" t="s">
        <v>627</v>
      </c>
      <c r="B355" s="1" t="s">
        <v>43</v>
      </c>
      <c r="C355" s="1" t="n">
        <v>4</v>
      </c>
      <c r="D355" s="1" t="n">
        <v>5</v>
      </c>
      <c r="E355" s="4" t="n">
        <v>0.176</v>
      </c>
      <c r="F355" s="1" t="n">
        <v>296</v>
      </c>
      <c r="G355" s="1" t="n">
        <v>35204</v>
      </c>
      <c r="H355" s="1" t="n">
        <v>5.4</v>
      </c>
      <c r="I355" s="1" t="s">
        <v>15</v>
      </c>
      <c r="J355" s="1" t="n">
        <v>0</v>
      </c>
      <c r="K355" s="1" t="n">
        <v>5</v>
      </c>
      <c r="L355" s="1" t="n">
        <f aca="false">D355/F355</f>
        <v>0.0168918918918919</v>
      </c>
    </row>
    <row r="356" customFormat="false" ht="14.25" hidden="false" customHeight="false" outlineLevel="0" collapsed="false">
      <c r="A356" s="1" t="s">
        <v>628</v>
      </c>
      <c r="B356" s="1" t="s">
        <v>43</v>
      </c>
      <c r="C356" s="1" t="n">
        <v>3</v>
      </c>
      <c r="D356" s="1" t="n">
        <v>5</v>
      </c>
      <c r="E356" s="4" t="n">
        <v>0.168</v>
      </c>
      <c r="F356" s="1" t="n">
        <v>184</v>
      </c>
      <c r="G356" s="1" t="n">
        <v>21767</v>
      </c>
      <c r="H356" s="1" t="n">
        <v>8.2</v>
      </c>
      <c r="I356" s="1" t="s">
        <v>15</v>
      </c>
      <c r="J356" s="1" t="n">
        <v>0</v>
      </c>
      <c r="K356" s="1" t="n">
        <v>5</v>
      </c>
      <c r="L356" s="1" t="n">
        <f aca="false">D356/F356</f>
        <v>0.0271739130434783</v>
      </c>
    </row>
    <row r="357" customFormat="false" ht="14.25" hidden="false" customHeight="false" outlineLevel="0" collapsed="false">
      <c r="A357" s="1" t="s">
        <v>629</v>
      </c>
      <c r="B357" s="1" t="s">
        <v>630</v>
      </c>
      <c r="C357" s="1" t="n">
        <v>4</v>
      </c>
      <c r="D357" s="1" t="n">
        <v>7</v>
      </c>
      <c r="E357" s="4" t="n">
        <v>0.165</v>
      </c>
      <c r="F357" s="1" t="n">
        <v>328</v>
      </c>
      <c r="G357" s="1" t="n">
        <v>37047</v>
      </c>
      <c r="H357" s="1" t="n">
        <v>8.6</v>
      </c>
      <c r="I357" s="1" t="s">
        <v>15</v>
      </c>
      <c r="J357" s="1" t="n">
        <v>0</v>
      </c>
      <c r="K357" s="1" t="n">
        <v>7</v>
      </c>
      <c r="L357" s="1" t="n">
        <f aca="false">D357/F357</f>
        <v>0.0213414634146341</v>
      </c>
    </row>
    <row r="358" customFormat="false" ht="14.25" hidden="false" customHeight="false" outlineLevel="0" collapsed="false">
      <c r="A358" s="1" t="s">
        <v>631</v>
      </c>
      <c r="B358" s="1" t="s">
        <v>43</v>
      </c>
      <c r="C358" s="1" t="n">
        <v>9</v>
      </c>
      <c r="D358" s="1" t="n">
        <v>113</v>
      </c>
      <c r="E358" s="4" t="n">
        <v>0.717</v>
      </c>
      <c r="F358" s="1" t="n">
        <v>113</v>
      </c>
      <c r="G358" s="1" t="n">
        <v>12976</v>
      </c>
      <c r="H358" s="1" t="n">
        <v>6.1</v>
      </c>
      <c r="I358" s="1" t="s">
        <v>15</v>
      </c>
      <c r="J358" s="1" t="n">
        <v>0</v>
      </c>
      <c r="K358" s="1" t="n">
        <v>113</v>
      </c>
      <c r="L358" s="1" t="n">
        <f aca="false">D358/F358</f>
        <v>1</v>
      </c>
    </row>
    <row r="359" customFormat="false" ht="14.25" hidden="false" customHeight="false" outlineLevel="0" collapsed="false">
      <c r="A359" s="1" t="s">
        <v>632</v>
      </c>
      <c r="B359" s="1" t="s">
        <v>633</v>
      </c>
      <c r="C359" s="1" t="n">
        <v>6</v>
      </c>
      <c r="D359" s="1" t="n">
        <v>10</v>
      </c>
      <c r="E359" s="4" t="n">
        <v>0.16</v>
      </c>
      <c r="F359" s="1" t="n">
        <v>349</v>
      </c>
      <c r="G359" s="1" t="n">
        <v>38858</v>
      </c>
      <c r="H359" s="1" t="n">
        <v>7.5</v>
      </c>
      <c r="I359" s="1" t="s">
        <v>15</v>
      </c>
      <c r="J359" s="1" t="n">
        <v>0</v>
      </c>
      <c r="K359" s="1" t="n">
        <v>10</v>
      </c>
      <c r="L359" s="1" t="n">
        <f aca="false">D359/F359</f>
        <v>0.0286532951289398</v>
      </c>
    </row>
    <row r="360" customFormat="false" ht="14.25" hidden="false" customHeight="false" outlineLevel="0" collapsed="false">
      <c r="A360" s="1" t="s">
        <v>634</v>
      </c>
      <c r="B360" s="1" t="s">
        <v>635</v>
      </c>
      <c r="C360" s="1" t="n">
        <v>24</v>
      </c>
      <c r="D360" s="1" t="n">
        <v>39</v>
      </c>
      <c r="E360" s="4" t="n">
        <v>0.257</v>
      </c>
      <c r="F360" s="1" t="n">
        <v>1068</v>
      </c>
      <c r="G360" s="1" t="n">
        <v>119540</v>
      </c>
      <c r="H360" s="1" t="n">
        <v>5.1</v>
      </c>
      <c r="I360" s="1" t="s">
        <v>15</v>
      </c>
      <c r="J360" s="1" t="n">
        <v>0</v>
      </c>
      <c r="K360" s="1" t="n">
        <v>39</v>
      </c>
      <c r="L360" s="1" t="n">
        <f aca="false">D360/F360</f>
        <v>0.0365168539325843</v>
      </c>
    </row>
    <row r="361" customFormat="false" ht="14.25" hidden="false" customHeight="false" outlineLevel="0" collapsed="false">
      <c r="A361" s="1" t="s">
        <v>636</v>
      </c>
      <c r="B361" s="1" t="s">
        <v>637</v>
      </c>
      <c r="C361" s="1" t="n">
        <v>2</v>
      </c>
      <c r="D361" s="1" t="n">
        <v>3</v>
      </c>
      <c r="E361" s="4" t="n">
        <v>0.071</v>
      </c>
      <c r="F361" s="1" t="n">
        <v>408</v>
      </c>
      <c r="G361" s="1" t="n">
        <v>45203</v>
      </c>
      <c r="H361" s="1" t="n">
        <v>5.9</v>
      </c>
      <c r="I361" s="1" t="s">
        <v>15</v>
      </c>
      <c r="J361" s="1" t="n">
        <v>0</v>
      </c>
      <c r="K361" s="1" t="n">
        <v>3</v>
      </c>
      <c r="L361" s="1" t="n">
        <f aca="false">D361/F361</f>
        <v>0.00735294117647059</v>
      </c>
    </row>
    <row r="362" customFormat="false" ht="14.25" hidden="false" customHeight="false" outlineLevel="0" collapsed="false">
      <c r="A362" s="1" t="s">
        <v>638</v>
      </c>
      <c r="B362" s="1" t="s">
        <v>639</v>
      </c>
      <c r="C362" s="1" t="n">
        <v>2</v>
      </c>
      <c r="D362" s="1" t="n">
        <v>2</v>
      </c>
      <c r="E362" s="4" t="n">
        <v>0.037</v>
      </c>
      <c r="F362" s="1" t="n">
        <v>402</v>
      </c>
      <c r="G362" s="1" t="n">
        <v>44310</v>
      </c>
      <c r="H362" s="1" t="n">
        <v>5.3</v>
      </c>
      <c r="I362" s="1" t="s">
        <v>15</v>
      </c>
      <c r="J362" s="1" t="n">
        <v>0</v>
      </c>
      <c r="K362" s="1" t="n">
        <v>2</v>
      </c>
      <c r="L362" s="1" t="n">
        <f aca="false">D362/F362</f>
        <v>0.00497512437810945</v>
      </c>
    </row>
    <row r="363" customFormat="false" ht="14.25" hidden="false" customHeight="false" outlineLevel="0" collapsed="false">
      <c r="A363" s="1" t="s">
        <v>640</v>
      </c>
      <c r="B363" s="1" t="s">
        <v>31</v>
      </c>
      <c r="C363" s="1" t="n">
        <v>2</v>
      </c>
      <c r="D363" s="1" t="n">
        <v>2</v>
      </c>
      <c r="E363" s="4" t="n">
        <v>0.087</v>
      </c>
      <c r="F363" s="1" t="n">
        <v>277</v>
      </c>
      <c r="G363" s="1" t="n">
        <v>31607</v>
      </c>
      <c r="H363" s="1" t="n">
        <v>7</v>
      </c>
      <c r="I363" s="1" t="s">
        <v>15</v>
      </c>
      <c r="J363" s="1" t="n">
        <v>0</v>
      </c>
      <c r="K363" s="1" t="n">
        <v>2</v>
      </c>
      <c r="L363" s="1" t="n">
        <f aca="false">D363/F363</f>
        <v>0.0072202166064982</v>
      </c>
    </row>
    <row r="364" customFormat="false" ht="14.25" hidden="false" customHeight="false" outlineLevel="0" collapsed="false">
      <c r="A364" s="1" t="s">
        <v>641</v>
      </c>
      <c r="B364" s="1" t="s">
        <v>642</v>
      </c>
      <c r="C364" s="1" t="n">
        <v>7</v>
      </c>
      <c r="D364" s="1" t="n">
        <v>10</v>
      </c>
      <c r="E364" s="4" t="n">
        <v>0.272</v>
      </c>
      <c r="F364" s="1" t="n">
        <v>323</v>
      </c>
      <c r="G364" s="1" t="n">
        <v>36322</v>
      </c>
      <c r="H364" s="1" t="n">
        <v>7.6</v>
      </c>
      <c r="I364" s="1" t="s">
        <v>15</v>
      </c>
      <c r="J364" s="1" t="n">
        <v>0</v>
      </c>
      <c r="K364" s="1" t="n">
        <v>10</v>
      </c>
      <c r="L364" s="1" t="n">
        <f aca="false">D364/F364</f>
        <v>0.0309597523219814</v>
      </c>
    </row>
    <row r="365" customFormat="false" ht="14.25" hidden="false" customHeight="false" outlineLevel="0" collapsed="false">
      <c r="A365" s="1" t="s">
        <v>643</v>
      </c>
      <c r="B365" s="1" t="s">
        <v>644</v>
      </c>
      <c r="C365" s="1" t="n">
        <v>13</v>
      </c>
      <c r="D365" s="1" t="n">
        <v>33</v>
      </c>
      <c r="E365" s="4" t="n">
        <v>0.384</v>
      </c>
      <c r="F365" s="1" t="n">
        <v>331</v>
      </c>
      <c r="G365" s="1" t="n">
        <v>36159</v>
      </c>
      <c r="H365" s="1" t="n">
        <v>9.5</v>
      </c>
      <c r="I365" s="1" t="s">
        <v>15</v>
      </c>
      <c r="J365" s="1" t="n">
        <v>0</v>
      </c>
      <c r="K365" s="1" t="n">
        <v>33</v>
      </c>
      <c r="L365" s="1" t="n">
        <f aca="false">D365/F365</f>
        <v>0.0996978851963746</v>
      </c>
    </row>
    <row r="366" customFormat="false" ht="14.25" hidden="false" customHeight="false" outlineLevel="0" collapsed="false">
      <c r="A366" s="1" t="s">
        <v>645</v>
      </c>
      <c r="B366" s="1" t="s">
        <v>646</v>
      </c>
      <c r="C366" s="1" t="n">
        <v>3</v>
      </c>
      <c r="D366" s="1" t="n">
        <v>4</v>
      </c>
      <c r="E366" s="4" t="n">
        <v>0.474</v>
      </c>
      <c r="F366" s="1" t="n">
        <v>76</v>
      </c>
      <c r="G366" s="1" t="n">
        <v>8621</v>
      </c>
      <c r="H366" s="1" t="n">
        <v>5.4</v>
      </c>
      <c r="I366" s="1" t="s">
        <v>15</v>
      </c>
      <c r="J366" s="1" t="n">
        <v>0</v>
      </c>
      <c r="K366" s="1" t="n">
        <v>4</v>
      </c>
      <c r="L366" s="1" t="n">
        <f aca="false">D366/F366</f>
        <v>0.0526315789473684</v>
      </c>
    </row>
    <row r="367" customFormat="false" ht="14.25" hidden="false" customHeight="false" outlineLevel="0" collapsed="false">
      <c r="A367" s="1" t="s">
        <v>647</v>
      </c>
      <c r="B367" s="1" t="s">
        <v>648</v>
      </c>
      <c r="C367" s="1" t="n">
        <v>3</v>
      </c>
      <c r="D367" s="1" t="n">
        <v>3</v>
      </c>
      <c r="E367" s="4" t="n">
        <v>0.057</v>
      </c>
      <c r="F367" s="1" t="n">
        <v>720</v>
      </c>
      <c r="G367" s="1" t="n">
        <v>83400</v>
      </c>
      <c r="H367" s="1" t="n">
        <v>8.1</v>
      </c>
      <c r="I367" s="1" t="s">
        <v>15</v>
      </c>
      <c r="J367" s="1" t="n">
        <v>0</v>
      </c>
      <c r="K367" s="1" t="n">
        <v>3</v>
      </c>
      <c r="L367" s="1" t="n">
        <f aca="false">D367/F367</f>
        <v>0.00416666666666667</v>
      </c>
    </row>
    <row r="368" customFormat="false" ht="14.25" hidden="false" customHeight="false" outlineLevel="0" collapsed="false">
      <c r="A368" s="1" t="s">
        <v>649</v>
      </c>
      <c r="B368" s="1" t="s">
        <v>650</v>
      </c>
      <c r="C368" s="1" t="n">
        <v>11</v>
      </c>
      <c r="D368" s="1" t="n">
        <v>19</v>
      </c>
      <c r="E368" s="4" t="n">
        <v>0.321</v>
      </c>
      <c r="F368" s="1" t="n">
        <v>299</v>
      </c>
      <c r="G368" s="1" t="n">
        <v>33211</v>
      </c>
      <c r="H368" s="1" t="n">
        <v>5.8</v>
      </c>
      <c r="I368" s="1" t="s">
        <v>15</v>
      </c>
      <c r="J368" s="1" t="n">
        <v>0</v>
      </c>
      <c r="K368" s="1" t="n">
        <v>19</v>
      </c>
      <c r="L368" s="1" t="n">
        <f aca="false">D368/F368</f>
        <v>0.0635451505016722</v>
      </c>
    </row>
    <row r="369" customFormat="false" ht="14.25" hidden="false" customHeight="false" outlineLevel="0" collapsed="false">
      <c r="A369" s="1" t="s">
        <v>651</v>
      </c>
      <c r="B369" s="1" t="s">
        <v>652</v>
      </c>
      <c r="C369" s="1" t="n">
        <v>4</v>
      </c>
      <c r="D369" s="1" t="n">
        <v>8</v>
      </c>
      <c r="E369" s="4" t="n">
        <v>0.179</v>
      </c>
      <c r="F369" s="1" t="n">
        <v>335</v>
      </c>
      <c r="G369" s="1" t="n">
        <v>38049</v>
      </c>
      <c r="H369" s="1" t="n">
        <v>5.3</v>
      </c>
      <c r="I369" s="1" t="s">
        <v>15</v>
      </c>
      <c r="J369" s="1" t="n">
        <v>0</v>
      </c>
      <c r="K369" s="1" t="n">
        <v>8</v>
      </c>
      <c r="L369" s="1" t="n">
        <f aca="false">D369/F369</f>
        <v>0.0238805970149254</v>
      </c>
    </row>
    <row r="370" customFormat="false" ht="14.25" hidden="false" customHeight="false" outlineLevel="0" collapsed="false">
      <c r="A370" s="1" t="s">
        <v>653</v>
      </c>
      <c r="B370" s="1" t="s">
        <v>633</v>
      </c>
      <c r="C370" s="1" t="n">
        <v>3</v>
      </c>
      <c r="D370" s="1" t="n">
        <v>4</v>
      </c>
      <c r="E370" s="4" t="n">
        <v>0.123</v>
      </c>
      <c r="F370" s="1" t="n">
        <v>357</v>
      </c>
      <c r="G370" s="1" t="n">
        <v>39622</v>
      </c>
      <c r="H370" s="1" t="n">
        <v>8.2</v>
      </c>
      <c r="I370" s="1" t="s">
        <v>15</v>
      </c>
      <c r="J370" s="1" t="n">
        <v>0</v>
      </c>
      <c r="K370" s="1" t="n">
        <v>4</v>
      </c>
      <c r="L370" s="1" t="n">
        <f aca="false">D370/F370</f>
        <v>0.0112044817927171</v>
      </c>
    </row>
    <row r="371" customFormat="false" ht="14.25" hidden="false" customHeight="false" outlineLevel="0" collapsed="false">
      <c r="A371" s="1" t="s">
        <v>654</v>
      </c>
      <c r="B371" s="1" t="s">
        <v>635</v>
      </c>
      <c r="C371" s="1" t="n">
        <v>21</v>
      </c>
      <c r="D371" s="1" t="n">
        <v>39</v>
      </c>
      <c r="E371" s="4" t="n">
        <v>0.24</v>
      </c>
      <c r="F371" s="1" t="n">
        <v>1062</v>
      </c>
      <c r="G371" s="1" t="n">
        <v>117908</v>
      </c>
      <c r="H371" s="1" t="n">
        <v>5.2</v>
      </c>
      <c r="I371" s="1" t="s">
        <v>15</v>
      </c>
      <c r="J371" s="1" t="n">
        <v>0</v>
      </c>
      <c r="K371" s="1" t="n">
        <v>39</v>
      </c>
      <c r="L371" s="1" t="n">
        <f aca="false">D371/F371</f>
        <v>0.0367231638418079</v>
      </c>
    </row>
    <row r="372" customFormat="false" ht="14.25" hidden="false" customHeight="false" outlineLevel="0" collapsed="false">
      <c r="A372" s="1" t="s">
        <v>655</v>
      </c>
      <c r="B372" s="1" t="s">
        <v>656</v>
      </c>
      <c r="C372" s="1" t="n">
        <v>2</v>
      </c>
      <c r="D372" s="1" t="n">
        <v>4</v>
      </c>
      <c r="E372" s="4" t="n">
        <v>0.09</v>
      </c>
      <c r="F372" s="1" t="n">
        <v>377</v>
      </c>
      <c r="G372" s="1" t="n">
        <v>42921</v>
      </c>
      <c r="H372" s="1" t="n">
        <v>9.4</v>
      </c>
      <c r="I372" s="1" t="s">
        <v>15</v>
      </c>
      <c r="J372" s="1" t="n">
        <v>0</v>
      </c>
      <c r="K372" s="1" t="n">
        <v>4</v>
      </c>
      <c r="L372" s="1" t="n">
        <f aca="false">D372/F372</f>
        <v>0.0106100795755968</v>
      </c>
    </row>
    <row r="373" customFormat="false" ht="14.25" hidden="false" customHeight="false" outlineLevel="0" collapsed="false">
      <c r="A373" s="1" t="s">
        <v>657</v>
      </c>
      <c r="B373" s="1" t="s">
        <v>658</v>
      </c>
      <c r="C373" s="1" t="n">
        <v>2</v>
      </c>
      <c r="D373" s="1" t="n">
        <v>3</v>
      </c>
      <c r="E373" s="4" t="n">
        <v>0.107</v>
      </c>
      <c r="F373" s="1" t="n">
        <v>196</v>
      </c>
      <c r="G373" s="1" t="n">
        <v>22348</v>
      </c>
      <c r="H373" s="1" t="n">
        <v>7.2</v>
      </c>
      <c r="I373" s="1" t="s">
        <v>15</v>
      </c>
      <c r="J373" s="1" t="n">
        <v>0</v>
      </c>
      <c r="K373" s="1" t="n">
        <v>3</v>
      </c>
      <c r="L373" s="1" t="n">
        <f aca="false">D373/F373</f>
        <v>0.0153061224489796</v>
      </c>
    </row>
    <row r="374" customFormat="false" ht="14.25" hidden="false" customHeight="false" outlineLevel="0" collapsed="false">
      <c r="A374" s="1" t="s">
        <v>659</v>
      </c>
      <c r="B374" s="1" t="s">
        <v>660</v>
      </c>
      <c r="C374" s="1" t="n">
        <v>8</v>
      </c>
      <c r="D374" s="1" t="n">
        <v>12</v>
      </c>
      <c r="E374" s="4" t="n">
        <v>0.164</v>
      </c>
      <c r="F374" s="1" t="n">
        <v>562</v>
      </c>
      <c r="G374" s="1" t="n">
        <v>63058</v>
      </c>
      <c r="H374" s="1" t="n">
        <v>7.8</v>
      </c>
      <c r="I374" s="1" t="s">
        <v>15</v>
      </c>
      <c r="J374" s="1" t="n">
        <v>0</v>
      </c>
      <c r="K374" s="1" t="n">
        <v>12</v>
      </c>
      <c r="L374" s="1" t="n">
        <f aca="false">D374/F374</f>
        <v>0.0213523131672598</v>
      </c>
    </row>
    <row r="375" customFormat="false" ht="14.25" hidden="false" customHeight="false" outlineLevel="0" collapsed="false">
      <c r="A375" s="1" t="s">
        <v>661</v>
      </c>
      <c r="B375" s="1" t="s">
        <v>662</v>
      </c>
      <c r="C375" s="1" t="n">
        <v>3</v>
      </c>
      <c r="D375" s="1" t="n">
        <v>4</v>
      </c>
      <c r="E375" s="4" t="n">
        <v>0.151</v>
      </c>
      <c r="F375" s="1" t="n">
        <v>279</v>
      </c>
      <c r="G375" s="1" t="n">
        <v>31382</v>
      </c>
      <c r="H375" s="1" t="n">
        <v>8.6</v>
      </c>
      <c r="I375" s="1" t="s">
        <v>15</v>
      </c>
      <c r="J375" s="1" t="n">
        <v>0</v>
      </c>
      <c r="K375" s="1" t="n">
        <v>4</v>
      </c>
      <c r="L375" s="1" t="n">
        <f aca="false">D375/F375</f>
        <v>0.014336917562724</v>
      </c>
    </row>
    <row r="376" customFormat="false" ht="14.25" hidden="false" customHeight="false" outlineLevel="0" collapsed="false">
      <c r="A376" s="1" t="s">
        <v>663</v>
      </c>
      <c r="B376" s="1" t="s">
        <v>664</v>
      </c>
      <c r="C376" s="1" t="n">
        <v>8</v>
      </c>
      <c r="D376" s="1" t="n">
        <v>30</v>
      </c>
      <c r="E376" s="4" t="n">
        <v>0.335</v>
      </c>
      <c r="F376" s="1" t="n">
        <v>266</v>
      </c>
      <c r="G376" s="1" t="n">
        <v>30858</v>
      </c>
      <c r="H376" s="1" t="n">
        <v>8</v>
      </c>
      <c r="I376" s="1" t="s">
        <v>15</v>
      </c>
      <c r="J376" s="1" t="n">
        <v>0</v>
      </c>
      <c r="K376" s="1" t="n">
        <v>30</v>
      </c>
      <c r="L376" s="1" t="n">
        <f aca="false">D376/F376</f>
        <v>0.112781954887218</v>
      </c>
    </row>
    <row r="377" customFormat="false" ht="14.25" hidden="false" customHeight="false" outlineLevel="0" collapsed="false">
      <c r="A377" s="1" t="s">
        <v>665</v>
      </c>
      <c r="B377" s="1" t="s">
        <v>666</v>
      </c>
      <c r="C377" s="1" t="n">
        <v>23</v>
      </c>
      <c r="D377" s="1" t="n">
        <v>73</v>
      </c>
      <c r="E377" s="4" t="n">
        <v>0.41</v>
      </c>
      <c r="F377" s="1" t="n">
        <v>610</v>
      </c>
      <c r="G377" s="1" t="n">
        <v>69321</v>
      </c>
      <c r="H377" s="1" t="n">
        <v>5.9</v>
      </c>
      <c r="I377" s="1" t="s">
        <v>15</v>
      </c>
      <c r="J377" s="1" t="n">
        <v>0</v>
      </c>
      <c r="K377" s="1" t="n">
        <v>73</v>
      </c>
      <c r="L377" s="1" t="n">
        <f aca="false">D377/F377</f>
        <v>0.119672131147541</v>
      </c>
    </row>
    <row r="378" customFormat="false" ht="14.25" hidden="false" customHeight="false" outlineLevel="0" collapsed="false">
      <c r="A378" s="1" t="s">
        <v>667</v>
      </c>
      <c r="B378" s="1" t="s">
        <v>325</v>
      </c>
      <c r="C378" s="1" t="n">
        <v>4</v>
      </c>
      <c r="D378" s="1" t="n">
        <v>6</v>
      </c>
      <c r="E378" s="4" t="n">
        <v>0.088</v>
      </c>
      <c r="F378" s="1" t="n">
        <v>680</v>
      </c>
      <c r="G378" s="1" t="n">
        <v>74504</v>
      </c>
      <c r="H378" s="1" t="n">
        <v>6.8</v>
      </c>
      <c r="I378" s="1" t="s">
        <v>15</v>
      </c>
      <c r="J378" s="1" t="n">
        <v>0</v>
      </c>
      <c r="K378" s="1" t="n">
        <v>6</v>
      </c>
      <c r="L378" s="1" t="n">
        <f aca="false">D378/F378</f>
        <v>0.00882352941176471</v>
      </c>
    </row>
    <row r="379" customFormat="false" ht="14.25" hidden="false" customHeight="false" outlineLevel="0" collapsed="false">
      <c r="A379" s="1" t="s">
        <v>668</v>
      </c>
      <c r="B379" s="1" t="s">
        <v>31</v>
      </c>
      <c r="C379" s="1" t="n">
        <v>2</v>
      </c>
      <c r="D379" s="1" t="n">
        <v>5</v>
      </c>
      <c r="E379" s="4" t="n">
        <v>0.231</v>
      </c>
      <c r="F379" s="1" t="n">
        <v>143</v>
      </c>
      <c r="G379" s="1" t="n">
        <v>15274</v>
      </c>
      <c r="H379" s="1" t="n">
        <v>4.9</v>
      </c>
      <c r="I379" s="1" t="s">
        <v>15</v>
      </c>
      <c r="J379" s="1" t="n">
        <v>0</v>
      </c>
      <c r="K379" s="1" t="n">
        <v>5</v>
      </c>
      <c r="L379" s="1" t="n">
        <f aca="false">D379/F379</f>
        <v>0.034965034965035</v>
      </c>
    </row>
    <row r="380" customFormat="false" ht="14.25" hidden="false" customHeight="false" outlineLevel="0" collapsed="false">
      <c r="A380" s="1" t="s">
        <v>669</v>
      </c>
      <c r="B380" s="1" t="s">
        <v>31</v>
      </c>
      <c r="C380" s="1" t="n">
        <v>2</v>
      </c>
      <c r="D380" s="1" t="n">
        <v>3</v>
      </c>
      <c r="E380" s="4" t="n">
        <v>0.094</v>
      </c>
      <c r="F380" s="1" t="n">
        <v>85</v>
      </c>
      <c r="G380" s="1" t="n">
        <v>9689</v>
      </c>
      <c r="H380" s="1" t="n">
        <v>10.1</v>
      </c>
      <c r="I380" s="1" t="s">
        <v>15</v>
      </c>
      <c r="J380" s="1" t="n">
        <v>0</v>
      </c>
      <c r="K380" s="1" t="n">
        <v>3</v>
      </c>
      <c r="L380" s="1" t="n">
        <f aca="false">D380/F380</f>
        <v>0.0352941176470588</v>
      </c>
    </row>
    <row r="381" customFormat="false" ht="14.25" hidden="false" customHeight="false" outlineLevel="0" collapsed="false">
      <c r="A381" s="1" t="s">
        <v>670</v>
      </c>
      <c r="B381" s="1" t="s">
        <v>312</v>
      </c>
      <c r="C381" s="1" t="n">
        <v>4</v>
      </c>
      <c r="D381" s="1" t="n">
        <v>4</v>
      </c>
      <c r="E381" s="4" t="n">
        <v>0.065</v>
      </c>
      <c r="F381" s="1" t="n">
        <v>725</v>
      </c>
      <c r="G381" s="1" t="n">
        <v>82191</v>
      </c>
      <c r="H381" s="1" t="n">
        <v>6.7</v>
      </c>
      <c r="I381" s="1" t="s">
        <v>15</v>
      </c>
      <c r="J381" s="1" t="n">
        <v>0</v>
      </c>
      <c r="K381" s="1" t="n">
        <v>4</v>
      </c>
      <c r="L381" s="1" t="n">
        <f aca="false">D381/F381</f>
        <v>0.00551724137931034</v>
      </c>
    </row>
    <row r="382" customFormat="false" ht="14.25" hidden="false" customHeight="false" outlineLevel="0" collapsed="false">
      <c r="A382" s="1" t="s">
        <v>671</v>
      </c>
      <c r="B382" s="1" t="s">
        <v>672</v>
      </c>
      <c r="C382" s="1" t="n">
        <v>2</v>
      </c>
      <c r="D382" s="1" t="n">
        <v>4</v>
      </c>
      <c r="E382" s="4" t="n">
        <v>0.159</v>
      </c>
      <c r="F382" s="1" t="n">
        <v>107</v>
      </c>
      <c r="G382" s="1" t="n">
        <v>11420</v>
      </c>
      <c r="H382" s="1" t="n">
        <v>8.7</v>
      </c>
      <c r="I382" s="1" t="s">
        <v>15</v>
      </c>
      <c r="J382" s="1" t="n">
        <v>0</v>
      </c>
      <c r="K382" s="1" t="n">
        <v>4</v>
      </c>
      <c r="L382" s="1" t="n">
        <f aca="false">D382/F382</f>
        <v>0.0373831775700935</v>
      </c>
    </row>
    <row r="383" customFormat="false" ht="14.25" hidden="false" customHeight="false" outlineLevel="0" collapsed="false">
      <c r="A383" s="1" t="s">
        <v>673</v>
      </c>
      <c r="B383" s="1" t="s">
        <v>674</v>
      </c>
      <c r="C383" s="1" t="n">
        <v>13</v>
      </c>
      <c r="D383" s="1" t="n">
        <v>21</v>
      </c>
      <c r="E383" s="4" t="n">
        <v>0.481</v>
      </c>
      <c r="F383" s="1" t="n">
        <v>310</v>
      </c>
      <c r="G383" s="1" t="n">
        <v>34396</v>
      </c>
      <c r="H383" s="1" t="n">
        <v>4.9</v>
      </c>
      <c r="I383" s="1" t="s">
        <v>15</v>
      </c>
      <c r="J383" s="1" t="n">
        <v>0</v>
      </c>
      <c r="K383" s="1" t="n">
        <v>21</v>
      </c>
      <c r="L383" s="1" t="n">
        <f aca="false">D383/F383</f>
        <v>0.067741935483871</v>
      </c>
    </row>
    <row r="384" customFormat="false" ht="14.25" hidden="false" customHeight="false" outlineLevel="0" collapsed="false">
      <c r="A384" s="1" t="s">
        <v>675</v>
      </c>
      <c r="B384" s="1" t="s">
        <v>676</v>
      </c>
      <c r="C384" s="1" t="n">
        <v>18</v>
      </c>
      <c r="D384" s="1" t="n">
        <v>49</v>
      </c>
      <c r="E384" s="4" t="n">
        <v>0.352</v>
      </c>
      <c r="F384" s="1" t="n">
        <v>375</v>
      </c>
      <c r="G384" s="1" t="n">
        <v>42490</v>
      </c>
      <c r="H384" s="1" t="n">
        <v>7.4</v>
      </c>
      <c r="I384" s="1" t="s">
        <v>15</v>
      </c>
      <c r="J384" s="1" t="n">
        <v>0</v>
      </c>
      <c r="K384" s="1" t="n">
        <v>49</v>
      </c>
      <c r="L384" s="1" t="n">
        <f aca="false">D384/F384</f>
        <v>0.130666666666667</v>
      </c>
    </row>
    <row r="385" customFormat="false" ht="14.25" hidden="false" customHeight="false" outlineLevel="0" collapsed="false">
      <c r="A385" s="1" t="s">
        <v>677</v>
      </c>
      <c r="B385" s="1" t="s">
        <v>678</v>
      </c>
      <c r="C385" s="1" t="n">
        <v>9</v>
      </c>
      <c r="D385" s="1" t="n">
        <v>17</v>
      </c>
      <c r="E385" s="4" t="n">
        <v>0.175</v>
      </c>
      <c r="F385" s="1" t="n">
        <v>514</v>
      </c>
      <c r="G385" s="1" t="n">
        <v>56473</v>
      </c>
      <c r="H385" s="1" t="n">
        <v>9.3</v>
      </c>
      <c r="I385" s="1" t="s">
        <v>15</v>
      </c>
      <c r="J385" s="1" t="n">
        <v>0</v>
      </c>
      <c r="K385" s="1" t="n">
        <v>17</v>
      </c>
      <c r="L385" s="1" t="n">
        <f aca="false">D385/F385</f>
        <v>0.0330739299610895</v>
      </c>
    </row>
    <row r="386" customFormat="false" ht="14.25" hidden="false" customHeight="false" outlineLevel="0" collapsed="false">
      <c r="A386" s="1" t="s">
        <v>679</v>
      </c>
      <c r="B386" s="1" t="s">
        <v>680</v>
      </c>
      <c r="C386" s="1" t="n">
        <v>7</v>
      </c>
      <c r="D386" s="1" t="n">
        <v>11</v>
      </c>
      <c r="E386" s="4" t="n">
        <v>0.172</v>
      </c>
      <c r="F386" s="1" t="n">
        <v>407</v>
      </c>
      <c r="G386" s="1" t="n">
        <v>46212</v>
      </c>
      <c r="H386" s="1" t="n">
        <v>5.6</v>
      </c>
      <c r="I386" s="1" t="s">
        <v>15</v>
      </c>
      <c r="J386" s="1" t="n">
        <v>0</v>
      </c>
      <c r="K386" s="1" t="n">
        <v>11</v>
      </c>
      <c r="L386" s="1" t="n">
        <f aca="false">D386/F386</f>
        <v>0.027027027027027</v>
      </c>
    </row>
    <row r="387" customFormat="false" ht="14.25" hidden="false" customHeight="false" outlineLevel="0" collapsed="false">
      <c r="A387" s="1" t="s">
        <v>681</v>
      </c>
      <c r="B387" s="1" t="s">
        <v>33</v>
      </c>
      <c r="C387" s="1" t="n">
        <v>8</v>
      </c>
      <c r="D387" s="1" t="n">
        <v>13</v>
      </c>
      <c r="E387" s="4" t="n">
        <v>0.519</v>
      </c>
      <c r="F387" s="1" t="n">
        <v>129</v>
      </c>
      <c r="G387" s="1" t="n">
        <v>14832</v>
      </c>
      <c r="H387" s="1" t="n">
        <v>7.2</v>
      </c>
      <c r="I387" s="1" t="s">
        <v>15</v>
      </c>
      <c r="J387" s="1" t="n">
        <v>0</v>
      </c>
      <c r="K387" s="1" t="n">
        <v>13</v>
      </c>
      <c r="L387" s="1" t="n">
        <f aca="false">D387/F387</f>
        <v>0.10077519379845</v>
      </c>
    </row>
    <row r="388" customFormat="false" ht="14.25" hidden="false" customHeight="false" outlineLevel="0" collapsed="false">
      <c r="A388" s="1" t="s">
        <v>682</v>
      </c>
      <c r="B388" s="1" t="s">
        <v>158</v>
      </c>
      <c r="C388" s="1" t="n">
        <v>9</v>
      </c>
      <c r="D388" s="1" t="n">
        <v>18</v>
      </c>
      <c r="E388" s="4" t="n">
        <v>0.455</v>
      </c>
      <c r="F388" s="1" t="n">
        <v>231</v>
      </c>
      <c r="G388" s="1" t="n">
        <v>26151</v>
      </c>
      <c r="H388" s="1" t="n">
        <v>9</v>
      </c>
      <c r="I388" s="1" t="s">
        <v>15</v>
      </c>
      <c r="J388" s="1" t="n">
        <v>0</v>
      </c>
      <c r="K388" s="1" t="n">
        <v>18</v>
      </c>
      <c r="L388" s="1" t="n">
        <f aca="false">D388/F388</f>
        <v>0.0779220779220779</v>
      </c>
    </row>
    <row r="389" customFormat="false" ht="14.25" hidden="false" customHeight="false" outlineLevel="0" collapsed="false">
      <c r="A389" s="1" t="s">
        <v>683</v>
      </c>
      <c r="B389" s="1" t="s">
        <v>684</v>
      </c>
      <c r="C389" s="1" t="n">
        <v>2</v>
      </c>
      <c r="D389" s="1" t="n">
        <v>2</v>
      </c>
      <c r="E389" s="4" t="n">
        <v>0.154</v>
      </c>
      <c r="F389" s="1" t="n">
        <v>260</v>
      </c>
      <c r="G389" s="1" t="n">
        <v>28537</v>
      </c>
      <c r="H389" s="1" t="n">
        <v>9.3</v>
      </c>
      <c r="I389" s="1" t="s">
        <v>15</v>
      </c>
      <c r="J389" s="1" t="n">
        <v>0</v>
      </c>
      <c r="K389" s="1" t="n">
        <v>2</v>
      </c>
      <c r="L389" s="1" t="n">
        <f aca="false">D389/F389</f>
        <v>0.00769230769230769</v>
      </c>
    </row>
    <row r="390" customFormat="false" ht="14.25" hidden="false" customHeight="false" outlineLevel="0" collapsed="false">
      <c r="A390" s="1" t="s">
        <v>685</v>
      </c>
      <c r="B390" s="1" t="s">
        <v>31</v>
      </c>
      <c r="C390" s="1" t="n">
        <v>5</v>
      </c>
      <c r="D390" s="1" t="n">
        <v>8</v>
      </c>
      <c r="E390" s="4" t="n">
        <v>0.237</v>
      </c>
      <c r="F390" s="1" t="n">
        <v>283</v>
      </c>
      <c r="G390" s="1" t="n">
        <v>31778</v>
      </c>
      <c r="H390" s="1" t="n">
        <v>8.1</v>
      </c>
      <c r="I390" s="1" t="s">
        <v>15</v>
      </c>
      <c r="J390" s="1" t="n">
        <v>0</v>
      </c>
      <c r="K390" s="1" t="n">
        <v>8</v>
      </c>
      <c r="L390" s="1" t="n">
        <f aca="false">D390/F390</f>
        <v>0.0282685512367491</v>
      </c>
    </row>
    <row r="391" customFormat="false" ht="14.25" hidden="false" customHeight="false" outlineLevel="0" collapsed="false">
      <c r="A391" s="1" t="s">
        <v>686</v>
      </c>
      <c r="B391" s="1" t="s">
        <v>687</v>
      </c>
      <c r="C391" s="1" t="n">
        <v>6</v>
      </c>
      <c r="D391" s="1" t="n">
        <v>14</v>
      </c>
      <c r="E391" s="4" t="n">
        <v>0.122</v>
      </c>
      <c r="F391" s="1" t="n">
        <v>732</v>
      </c>
      <c r="G391" s="1" t="n">
        <v>82962</v>
      </c>
      <c r="H391" s="1" t="n">
        <v>6.4</v>
      </c>
      <c r="I391" s="1" t="s">
        <v>15</v>
      </c>
      <c r="J391" s="1" t="n">
        <v>0</v>
      </c>
      <c r="K391" s="1" t="n">
        <v>14</v>
      </c>
      <c r="L391" s="1" t="n">
        <f aca="false">D391/F391</f>
        <v>0.0191256830601093</v>
      </c>
    </row>
    <row r="392" customFormat="false" ht="14.25" hidden="false" customHeight="false" outlineLevel="0" collapsed="false">
      <c r="A392" s="1" t="s">
        <v>688</v>
      </c>
      <c r="B392" s="1" t="s">
        <v>43</v>
      </c>
      <c r="C392" s="1" t="n">
        <v>2</v>
      </c>
      <c r="D392" s="1" t="n">
        <v>3</v>
      </c>
      <c r="E392" s="4" t="n">
        <v>0.096</v>
      </c>
      <c r="F392" s="1" t="n">
        <v>394</v>
      </c>
      <c r="G392" s="1" t="n">
        <v>43647</v>
      </c>
      <c r="H392" s="1" t="n">
        <v>7.1</v>
      </c>
      <c r="I392" s="1" t="s">
        <v>15</v>
      </c>
      <c r="J392" s="1" t="n">
        <v>0</v>
      </c>
      <c r="K392" s="1" t="n">
        <v>3</v>
      </c>
      <c r="L392" s="1" t="n">
        <f aca="false">D392/F392</f>
        <v>0.00761421319796954</v>
      </c>
    </row>
    <row r="393" customFormat="false" ht="14.25" hidden="false" customHeight="false" outlineLevel="0" collapsed="false">
      <c r="A393" s="1" t="s">
        <v>689</v>
      </c>
      <c r="B393" s="1" t="s">
        <v>690</v>
      </c>
      <c r="C393" s="1" t="n">
        <v>7</v>
      </c>
      <c r="D393" s="1" t="n">
        <v>15</v>
      </c>
      <c r="E393" s="4" t="n">
        <v>0.308</v>
      </c>
      <c r="F393" s="1" t="n">
        <v>299</v>
      </c>
      <c r="G393" s="1" t="n">
        <v>33402</v>
      </c>
      <c r="H393" s="1" t="n">
        <v>8</v>
      </c>
      <c r="I393" s="1" t="s">
        <v>15</v>
      </c>
      <c r="J393" s="1" t="n">
        <v>0</v>
      </c>
      <c r="K393" s="1" t="n">
        <v>15</v>
      </c>
      <c r="L393" s="1" t="n">
        <f aca="false">D393/F393</f>
        <v>0.0501672240802676</v>
      </c>
    </row>
    <row r="394" customFormat="false" ht="14.25" hidden="false" customHeight="false" outlineLevel="0" collapsed="false">
      <c r="A394" s="1" t="s">
        <v>691</v>
      </c>
      <c r="B394" s="1" t="s">
        <v>692</v>
      </c>
      <c r="C394" s="1" t="n">
        <v>2</v>
      </c>
      <c r="D394" s="1" t="n">
        <v>2</v>
      </c>
      <c r="E394" s="4" t="n">
        <v>0.091</v>
      </c>
      <c r="F394" s="1" t="n">
        <v>328</v>
      </c>
      <c r="G394" s="1" t="n">
        <v>36720</v>
      </c>
      <c r="H394" s="1" t="n">
        <v>6.5</v>
      </c>
      <c r="I394" s="1" t="s">
        <v>15</v>
      </c>
      <c r="J394" s="1" t="n">
        <v>0</v>
      </c>
      <c r="K394" s="1" t="n">
        <v>2</v>
      </c>
      <c r="L394" s="1" t="n">
        <f aca="false">D394/F394</f>
        <v>0.00609756097560976</v>
      </c>
    </row>
    <row r="395" customFormat="false" ht="14.25" hidden="false" customHeight="false" outlineLevel="0" collapsed="false">
      <c r="A395" s="1" t="s">
        <v>693</v>
      </c>
      <c r="B395" s="1" t="s">
        <v>43</v>
      </c>
      <c r="C395" s="1" t="n">
        <v>3</v>
      </c>
      <c r="D395" s="1" t="n">
        <v>5</v>
      </c>
      <c r="E395" s="4" t="n">
        <v>0.124</v>
      </c>
      <c r="F395" s="1" t="n">
        <v>474</v>
      </c>
      <c r="G395" s="1" t="n">
        <v>52860</v>
      </c>
      <c r="H395" s="1" t="n">
        <v>5.5</v>
      </c>
      <c r="I395" s="1" t="s">
        <v>15</v>
      </c>
      <c r="J395" s="1" t="n">
        <v>0</v>
      </c>
      <c r="K395" s="1" t="n">
        <v>5</v>
      </c>
      <c r="L395" s="1" t="n">
        <f aca="false">D395/F395</f>
        <v>0.0105485232067511</v>
      </c>
    </row>
    <row r="396" customFormat="false" ht="14.25" hidden="false" customHeight="false" outlineLevel="0" collapsed="false">
      <c r="A396" s="1" t="s">
        <v>694</v>
      </c>
      <c r="B396" s="1" t="s">
        <v>695</v>
      </c>
      <c r="C396" s="1" t="n">
        <v>11</v>
      </c>
      <c r="D396" s="1" t="n">
        <v>20</v>
      </c>
      <c r="E396" s="4" t="n">
        <v>0.295</v>
      </c>
      <c r="F396" s="1" t="n">
        <v>529</v>
      </c>
      <c r="G396" s="1" t="n">
        <v>60305</v>
      </c>
      <c r="H396" s="1" t="n">
        <v>5.4</v>
      </c>
      <c r="I396" s="1" t="s">
        <v>15</v>
      </c>
      <c r="J396" s="1" t="n">
        <v>0</v>
      </c>
      <c r="K396" s="1" t="n">
        <v>20</v>
      </c>
      <c r="L396" s="1" t="n">
        <f aca="false">D396/F396</f>
        <v>0.0378071833648393</v>
      </c>
    </row>
    <row r="397" customFormat="false" ht="14.25" hidden="false" customHeight="false" outlineLevel="0" collapsed="false">
      <c r="A397" s="1" t="s">
        <v>696</v>
      </c>
      <c r="B397" s="1" t="s">
        <v>697</v>
      </c>
      <c r="C397" s="1" t="n">
        <v>14</v>
      </c>
      <c r="D397" s="1" t="n">
        <v>79</v>
      </c>
      <c r="E397" s="4" t="n">
        <v>0.699</v>
      </c>
      <c r="F397" s="1" t="n">
        <v>173</v>
      </c>
      <c r="G397" s="1" t="n">
        <v>19339</v>
      </c>
      <c r="H397" s="1" t="n">
        <v>5</v>
      </c>
      <c r="I397" s="1" t="s">
        <v>15</v>
      </c>
      <c r="J397" s="1" t="n">
        <v>0</v>
      </c>
      <c r="K397" s="1" t="n">
        <v>79</v>
      </c>
      <c r="L397" s="1" t="n">
        <f aca="false">D397/F397</f>
        <v>0.456647398843931</v>
      </c>
    </row>
    <row r="398" customFormat="false" ht="14.25" hidden="false" customHeight="false" outlineLevel="0" collapsed="false">
      <c r="A398" s="1" t="s">
        <v>698</v>
      </c>
      <c r="B398" s="1" t="s">
        <v>699</v>
      </c>
      <c r="C398" s="1" t="n">
        <v>12</v>
      </c>
      <c r="D398" s="1" t="n">
        <v>26</v>
      </c>
      <c r="E398" s="4" t="n">
        <v>0.31</v>
      </c>
      <c r="F398" s="1" t="n">
        <v>403</v>
      </c>
      <c r="G398" s="1" t="n">
        <v>43916</v>
      </c>
      <c r="H398" s="1" t="n">
        <v>6.5</v>
      </c>
      <c r="I398" s="1" t="s">
        <v>15</v>
      </c>
      <c r="J398" s="1" t="n">
        <v>0</v>
      </c>
      <c r="K398" s="1" t="n">
        <v>26</v>
      </c>
      <c r="L398" s="1" t="n">
        <f aca="false">D398/F398</f>
        <v>0.0645161290322581</v>
      </c>
    </row>
    <row r="399" customFormat="false" ht="14.25" hidden="false" customHeight="false" outlineLevel="0" collapsed="false">
      <c r="A399" s="1" t="s">
        <v>700</v>
      </c>
      <c r="B399" s="1" t="s">
        <v>701</v>
      </c>
      <c r="C399" s="1" t="n">
        <v>13</v>
      </c>
      <c r="D399" s="1" t="n">
        <v>25</v>
      </c>
      <c r="E399" s="4" t="n">
        <v>0.368</v>
      </c>
      <c r="F399" s="1" t="n">
        <v>285</v>
      </c>
      <c r="G399" s="1" t="n">
        <v>31196</v>
      </c>
      <c r="H399" s="1" t="n">
        <v>9.3</v>
      </c>
      <c r="I399" s="1" t="s">
        <v>15</v>
      </c>
      <c r="J399" s="1" t="n">
        <v>0</v>
      </c>
      <c r="K399" s="1" t="n">
        <v>25</v>
      </c>
      <c r="L399" s="1" t="n">
        <f aca="false">D399/F399</f>
        <v>0.087719298245614</v>
      </c>
    </row>
    <row r="400" customFormat="false" ht="14.25" hidden="false" customHeight="false" outlineLevel="0" collapsed="false">
      <c r="A400" s="1" t="s">
        <v>702</v>
      </c>
      <c r="B400" s="1" t="s">
        <v>703</v>
      </c>
      <c r="C400" s="1" t="n">
        <v>9</v>
      </c>
      <c r="D400" s="1" t="n">
        <v>21</v>
      </c>
      <c r="E400" s="4" t="n">
        <v>0.359</v>
      </c>
      <c r="F400" s="1" t="n">
        <v>345</v>
      </c>
      <c r="G400" s="1" t="n">
        <v>38704</v>
      </c>
      <c r="H400" s="1" t="n">
        <v>9.5</v>
      </c>
      <c r="I400" s="1" t="s">
        <v>15</v>
      </c>
      <c r="J400" s="1" t="n">
        <v>0</v>
      </c>
      <c r="K400" s="1" t="n">
        <v>21</v>
      </c>
      <c r="L400" s="1" t="n">
        <f aca="false">D400/F400</f>
        <v>0.0608695652173913</v>
      </c>
    </row>
    <row r="401" customFormat="false" ht="14.25" hidden="false" customHeight="false" outlineLevel="0" collapsed="false">
      <c r="A401" s="1" t="s">
        <v>704</v>
      </c>
      <c r="B401" s="1" t="s">
        <v>705</v>
      </c>
      <c r="C401" s="1" t="n">
        <v>12</v>
      </c>
      <c r="D401" s="1" t="n">
        <v>20</v>
      </c>
      <c r="E401" s="4" t="n">
        <v>0.286</v>
      </c>
      <c r="F401" s="1" t="n">
        <v>458</v>
      </c>
      <c r="G401" s="1" t="n">
        <v>50557</v>
      </c>
      <c r="H401" s="1" t="n">
        <v>6.2</v>
      </c>
      <c r="I401" s="1" t="s">
        <v>15</v>
      </c>
      <c r="J401" s="1" t="n">
        <v>0</v>
      </c>
      <c r="K401" s="1" t="n">
        <v>20</v>
      </c>
      <c r="L401" s="1" t="n">
        <f aca="false">D401/F401</f>
        <v>0.0436681222707424</v>
      </c>
    </row>
    <row r="402" customFormat="false" ht="14.25" hidden="false" customHeight="false" outlineLevel="0" collapsed="false">
      <c r="A402" s="1" t="s">
        <v>706</v>
      </c>
      <c r="B402" s="1" t="s">
        <v>379</v>
      </c>
      <c r="C402" s="1" t="n">
        <v>2</v>
      </c>
      <c r="D402" s="1" t="n">
        <v>3</v>
      </c>
      <c r="E402" s="4" t="n">
        <v>0.216</v>
      </c>
      <c r="F402" s="1" t="n">
        <v>102</v>
      </c>
      <c r="G402" s="1" t="n">
        <v>11872</v>
      </c>
      <c r="H402" s="1" t="n">
        <v>7.5</v>
      </c>
      <c r="I402" s="1" t="s">
        <v>15</v>
      </c>
      <c r="J402" s="1" t="n">
        <v>0</v>
      </c>
      <c r="K402" s="1" t="n">
        <v>3</v>
      </c>
      <c r="L402" s="1" t="n">
        <f aca="false">D402/F402</f>
        <v>0.0294117647058824</v>
      </c>
    </row>
    <row r="403" customFormat="false" ht="14.25" hidden="false" customHeight="false" outlineLevel="0" collapsed="false">
      <c r="A403" s="1" t="s">
        <v>707</v>
      </c>
      <c r="B403" s="1" t="s">
        <v>708</v>
      </c>
      <c r="C403" s="1" t="n">
        <v>23</v>
      </c>
      <c r="D403" s="1" t="n">
        <v>62</v>
      </c>
      <c r="E403" s="4" t="n">
        <v>0.393</v>
      </c>
      <c r="F403" s="1" t="n">
        <v>567</v>
      </c>
      <c r="G403" s="1" t="n">
        <v>61715</v>
      </c>
      <c r="H403" s="1" t="n">
        <v>8.6</v>
      </c>
      <c r="I403" s="1" t="s">
        <v>15</v>
      </c>
      <c r="J403" s="1" t="n">
        <v>0</v>
      </c>
      <c r="K403" s="1" t="n">
        <v>62</v>
      </c>
      <c r="L403" s="1" t="n">
        <f aca="false">D403/F403</f>
        <v>0.109347442680776</v>
      </c>
    </row>
    <row r="404" customFormat="false" ht="14.25" hidden="false" customHeight="false" outlineLevel="0" collapsed="false">
      <c r="A404" s="1" t="s">
        <v>709</v>
      </c>
      <c r="B404" s="1" t="s">
        <v>710</v>
      </c>
      <c r="C404" s="1" t="n">
        <v>2</v>
      </c>
      <c r="D404" s="1" t="n">
        <v>2</v>
      </c>
      <c r="E404" s="4" t="n">
        <v>0.095</v>
      </c>
      <c r="F404" s="1" t="n">
        <v>377</v>
      </c>
      <c r="G404" s="1" t="n">
        <v>43072</v>
      </c>
      <c r="H404" s="1" t="n">
        <v>6</v>
      </c>
      <c r="I404" s="1" t="s">
        <v>15</v>
      </c>
      <c r="J404" s="1" t="n">
        <v>0</v>
      </c>
      <c r="K404" s="1" t="n">
        <v>2</v>
      </c>
      <c r="L404" s="1" t="n">
        <f aca="false">D404/F404</f>
        <v>0.00530503978779841</v>
      </c>
    </row>
    <row r="405" customFormat="false" ht="14.25" hidden="false" customHeight="false" outlineLevel="0" collapsed="false">
      <c r="A405" s="1" t="s">
        <v>711</v>
      </c>
      <c r="B405" s="1" t="s">
        <v>712</v>
      </c>
      <c r="C405" s="1" t="n">
        <v>15</v>
      </c>
      <c r="D405" s="1" t="n">
        <v>40</v>
      </c>
      <c r="E405" s="4" t="n">
        <v>0.379</v>
      </c>
      <c r="F405" s="1" t="n">
        <v>390</v>
      </c>
      <c r="G405" s="1" t="n">
        <v>42855</v>
      </c>
      <c r="H405" s="1" t="n">
        <v>6.1</v>
      </c>
      <c r="I405" s="1" t="s">
        <v>15</v>
      </c>
      <c r="J405" s="1" t="n">
        <v>0</v>
      </c>
      <c r="K405" s="1" t="n">
        <v>40</v>
      </c>
      <c r="L405" s="1" t="n">
        <f aca="false">D405/F405</f>
        <v>0.102564102564103</v>
      </c>
    </row>
    <row r="406" customFormat="false" ht="14.25" hidden="false" customHeight="false" outlineLevel="0" collapsed="false">
      <c r="A406" s="1" t="s">
        <v>713</v>
      </c>
      <c r="B406" s="1" t="s">
        <v>714</v>
      </c>
      <c r="C406" s="1" t="n">
        <v>2</v>
      </c>
      <c r="D406" s="1" t="n">
        <v>2</v>
      </c>
      <c r="E406" s="4" t="n">
        <v>0.218</v>
      </c>
      <c r="F406" s="1" t="n">
        <v>124</v>
      </c>
      <c r="G406" s="1" t="n">
        <v>14310</v>
      </c>
      <c r="H406" s="1" t="n">
        <v>5.4</v>
      </c>
      <c r="I406" s="1" t="s">
        <v>15</v>
      </c>
      <c r="J406" s="1" t="n">
        <v>0</v>
      </c>
      <c r="K406" s="1" t="n">
        <v>2</v>
      </c>
      <c r="L406" s="1" t="n">
        <f aca="false">D406/F406</f>
        <v>0.0161290322580645</v>
      </c>
    </row>
    <row r="407" customFormat="false" ht="14.25" hidden="false" customHeight="false" outlineLevel="0" collapsed="false">
      <c r="A407" s="1" t="s">
        <v>715</v>
      </c>
      <c r="B407" s="1" t="s">
        <v>31</v>
      </c>
      <c r="C407" s="1" t="n">
        <v>6</v>
      </c>
      <c r="D407" s="1" t="n">
        <v>12</v>
      </c>
      <c r="E407" s="4" t="n">
        <v>0.519</v>
      </c>
      <c r="F407" s="1" t="n">
        <v>77</v>
      </c>
      <c r="G407" s="1" t="n">
        <v>9081</v>
      </c>
      <c r="H407" s="1" t="n">
        <v>6.7</v>
      </c>
      <c r="I407" s="1" t="s">
        <v>15</v>
      </c>
      <c r="J407" s="1" t="n">
        <v>0</v>
      </c>
      <c r="K407" s="1" t="n">
        <v>12</v>
      </c>
      <c r="L407" s="1" t="n">
        <f aca="false">D407/F407</f>
        <v>0.155844155844156</v>
      </c>
    </row>
    <row r="408" customFormat="false" ht="14.25" hidden="false" customHeight="false" outlineLevel="0" collapsed="false">
      <c r="A408" s="1" t="s">
        <v>716</v>
      </c>
      <c r="B408" s="1" t="s">
        <v>717</v>
      </c>
      <c r="C408" s="1" t="n">
        <v>4</v>
      </c>
      <c r="D408" s="1" t="n">
        <v>5</v>
      </c>
      <c r="E408" s="4" t="n">
        <v>0.16</v>
      </c>
      <c r="F408" s="1" t="n">
        <v>326</v>
      </c>
      <c r="G408" s="1" t="n">
        <v>37123</v>
      </c>
      <c r="H408" s="1" t="n">
        <v>7.7</v>
      </c>
      <c r="I408" s="1" t="s">
        <v>15</v>
      </c>
      <c r="J408" s="1" t="n">
        <v>0</v>
      </c>
      <c r="K408" s="1" t="n">
        <v>5</v>
      </c>
      <c r="L408" s="1" t="n">
        <f aca="false">D408/F408</f>
        <v>0.0153374233128834</v>
      </c>
    </row>
    <row r="409" customFormat="false" ht="14.25" hidden="false" customHeight="false" outlineLevel="0" collapsed="false">
      <c r="A409" s="1" t="s">
        <v>718</v>
      </c>
      <c r="B409" s="1" t="s">
        <v>312</v>
      </c>
      <c r="C409" s="1" t="n">
        <v>23</v>
      </c>
      <c r="D409" s="1" t="n">
        <v>52</v>
      </c>
      <c r="E409" s="4" t="n">
        <v>0.653</v>
      </c>
      <c r="F409" s="1" t="n">
        <v>386</v>
      </c>
      <c r="G409" s="1" t="n">
        <v>42164</v>
      </c>
      <c r="H409" s="1" t="n">
        <v>4.8</v>
      </c>
      <c r="I409" s="1" t="s">
        <v>15</v>
      </c>
      <c r="J409" s="1" t="n">
        <v>0</v>
      </c>
      <c r="K409" s="1" t="n">
        <v>52</v>
      </c>
      <c r="L409" s="1" t="n">
        <f aca="false">D409/F409</f>
        <v>0.134715025906736</v>
      </c>
    </row>
    <row r="410" customFormat="false" ht="14.25" hidden="false" customHeight="false" outlineLevel="0" collapsed="false">
      <c r="A410" s="1" t="s">
        <v>719</v>
      </c>
      <c r="B410" s="1" t="s">
        <v>720</v>
      </c>
      <c r="C410" s="1" t="n">
        <v>47</v>
      </c>
      <c r="D410" s="1" t="n">
        <v>103</v>
      </c>
      <c r="E410" s="4" t="n">
        <v>0.551</v>
      </c>
      <c r="F410" s="1" t="n">
        <v>624</v>
      </c>
      <c r="G410" s="1" t="n">
        <v>72921</v>
      </c>
      <c r="H410" s="1" t="n">
        <v>5.4</v>
      </c>
      <c r="I410" s="1" t="s">
        <v>15</v>
      </c>
      <c r="J410" s="1" t="n">
        <v>0</v>
      </c>
      <c r="K410" s="1" t="n">
        <v>103</v>
      </c>
      <c r="L410" s="1" t="n">
        <f aca="false">D410/F410</f>
        <v>0.165064102564103</v>
      </c>
    </row>
    <row r="411" customFormat="false" ht="14.25" hidden="false" customHeight="false" outlineLevel="0" collapsed="false">
      <c r="A411" s="1" t="s">
        <v>721</v>
      </c>
      <c r="B411" s="1" t="s">
        <v>149</v>
      </c>
      <c r="C411" s="1" t="n">
        <v>5</v>
      </c>
      <c r="D411" s="1" t="n">
        <v>83</v>
      </c>
      <c r="E411" s="4" t="n">
        <v>0.8</v>
      </c>
      <c r="F411" s="1" t="n">
        <v>65</v>
      </c>
      <c r="G411" s="1" t="n">
        <v>7174</v>
      </c>
      <c r="H411" s="1" t="n">
        <v>4.9</v>
      </c>
      <c r="I411" s="1" t="s">
        <v>15</v>
      </c>
      <c r="J411" s="1" t="n">
        <v>0</v>
      </c>
      <c r="K411" s="1" t="n">
        <v>83</v>
      </c>
      <c r="L411" s="1" t="n">
        <f aca="false">D411/F411</f>
        <v>1.27692307692308</v>
      </c>
    </row>
    <row r="412" customFormat="false" ht="14.25" hidden="false" customHeight="false" outlineLevel="0" collapsed="false">
      <c r="A412" s="1" t="s">
        <v>722</v>
      </c>
      <c r="B412" s="1" t="s">
        <v>723</v>
      </c>
      <c r="C412" s="1" t="n">
        <v>36</v>
      </c>
      <c r="D412" s="1" t="n">
        <v>83</v>
      </c>
      <c r="E412" s="4" t="n">
        <v>0.485</v>
      </c>
      <c r="F412" s="1" t="n">
        <v>666</v>
      </c>
      <c r="G412" s="1" t="n">
        <v>73613</v>
      </c>
      <c r="H412" s="1" t="n">
        <v>6.6</v>
      </c>
      <c r="I412" s="1" t="s">
        <v>15</v>
      </c>
      <c r="J412" s="1" t="n">
        <v>0</v>
      </c>
      <c r="K412" s="1" t="n">
        <v>83</v>
      </c>
      <c r="L412" s="1" t="n">
        <f aca="false">D412/F412</f>
        <v>0.124624624624625</v>
      </c>
    </row>
    <row r="413" customFormat="false" ht="14.25" hidden="false" customHeight="false" outlineLevel="0" collapsed="false">
      <c r="A413" s="1" t="s">
        <v>724</v>
      </c>
      <c r="B413" s="1" t="s">
        <v>43</v>
      </c>
      <c r="C413" s="1" t="n">
        <v>11</v>
      </c>
      <c r="D413" s="1" t="n">
        <v>28</v>
      </c>
      <c r="E413" s="4" t="n">
        <v>0.267</v>
      </c>
      <c r="F413" s="1" t="n">
        <v>439</v>
      </c>
      <c r="G413" s="1" t="n">
        <v>49067</v>
      </c>
      <c r="H413" s="1" t="n">
        <v>6.7</v>
      </c>
      <c r="I413" s="1" t="s">
        <v>15</v>
      </c>
      <c r="J413" s="1" t="n">
        <v>0</v>
      </c>
      <c r="K413" s="1" t="n">
        <v>28</v>
      </c>
      <c r="L413" s="1" t="n">
        <f aca="false">D413/F413</f>
        <v>0.0637813211845103</v>
      </c>
    </row>
    <row r="414" customFormat="false" ht="14.25" hidden="false" customHeight="false" outlineLevel="0" collapsed="false">
      <c r="A414" s="1" t="s">
        <v>725</v>
      </c>
      <c r="B414" s="1" t="s">
        <v>43</v>
      </c>
      <c r="C414" s="1" t="n">
        <v>3</v>
      </c>
      <c r="D414" s="1" t="n">
        <v>7</v>
      </c>
      <c r="E414" s="4" t="n">
        <v>0.2</v>
      </c>
      <c r="F414" s="1" t="n">
        <v>145</v>
      </c>
      <c r="G414" s="1" t="n">
        <v>15550</v>
      </c>
      <c r="H414" s="1" t="n">
        <v>7.9</v>
      </c>
      <c r="I414" s="1" t="s">
        <v>15</v>
      </c>
      <c r="J414" s="1" t="n">
        <v>0</v>
      </c>
      <c r="K414" s="1" t="n">
        <v>7</v>
      </c>
      <c r="L414" s="1" t="n">
        <f aca="false">D414/F414</f>
        <v>0.0482758620689655</v>
      </c>
    </row>
    <row r="415" customFormat="false" ht="14.25" hidden="false" customHeight="false" outlineLevel="0" collapsed="false">
      <c r="A415" s="1" t="s">
        <v>726</v>
      </c>
      <c r="B415" s="1" t="s">
        <v>727</v>
      </c>
      <c r="C415" s="1" t="n">
        <v>10</v>
      </c>
      <c r="D415" s="1" t="n">
        <v>33</v>
      </c>
      <c r="E415" s="4" t="n">
        <v>0.423</v>
      </c>
      <c r="F415" s="1" t="n">
        <v>279</v>
      </c>
      <c r="G415" s="1" t="n">
        <v>30641</v>
      </c>
      <c r="H415" s="1" t="n">
        <v>5</v>
      </c>
      <c r="I415" s="1" t="s">
        <v>15</v>
      </c>
      <c r="J415" s="1" t="n">
        <v>0</v>
      </c>
      <c r="K415" s="1" t="n">
        <v>33</v>
      </c>
      <c r="L415" s="1" t="n">
        <f aca="false">D415/F415</f>
        <v>0.118279569892473</v>
      </c>
    </row>
    <row r="416" customFormat="false" ht="14.25" hidden="false" customHeight="false" outlineLevel="0" collapsed="false">
      <c r="A416" s="1" t="s">
        <v>728</v>
      </c>
      <c r="B416" s="1" t="s">
        <v>31</v>
      </c>
      <c r="C416" s="1" t="n">
        <v>3</v>
      </c>
      <c r="D416" s="1" t="n">
        <v>6</v>
      </c>
      <c r="E416" s="4" t="n">
        <v>0.211</v>
      </c>
      <c r="F416" s="1" t="n">
        <v>95</v>
      </c>
      <c r="G416" s="1" t="n">
        <v>11108</v>
      </c>
      <c r="H416" s="1" t="n">
        <v>7.4</v>
      </c>
      <c r="I416" s="1" t="s">
        <v>15</v>
      </c>
      <c r="J416" s="1" t="n">
        <v>0</v>
      </c>
      <c r="K416" s="1" t="n">
        <v>6</v>
      </c>
      <c r="L416" s="1" t="n">
        <f aca="false">D416/F416</f>
        <v>0.0631578947368421</v>
      </c>
    </row>
    <row r="417" customFormat="false" ht="14.25" hidden="false" customHeight="false" outlineLevel="0" collapsed="false">
      <c r="A417" s="1" t="s">
        <v>729</v>
      </c>
      <c r="B417" s="1" t="s">
        <v>730</v>
      </c>
      <c r="C417" s="1" t="n">
        <v>12</v>
      </c>
      <c r="D417" s="1" t="n">
        <v>19</v>
      </c>
      <c r="E417" s="4" t="n">
        <v>0.285</v>
      </c>
      <c r="F417" s="1" t="n">
        <v>527</v>
      </c>
      <c r="G417" s="1" t="n">
        <v>59627</v>
      </c>
      <c r="H417" s="1" t="n">
        <v>5.2</v>
      </c>
      <c r="I417" s="1" t="s">
        <v>15</v>
      </c>
      <c r="J417" s="1" t="n">
        <v>0</v>
      </c>
      <c r="K417" s="1" t="n">
        <v>19</v>
      </c>
      <c r="L417" s="1" t="n">
        <f aca="false">D417/F417</f>
        <v>0.0360531309297913</v>
      </c>
    </row>
    <row r="418" customFormat="false" ht="14.25" hidden="false" customHeight="false" outlineLevel="0" collapsed="false">
      <c r="A418" s="1" t="s">
        <v>731</v>
      </c>
      <c r="B418" s="1" t="s">
        <v>43</v>
      </c>
      <c r="C418" s="1" t="n">
        <v>2</v>
      </c>
      <c r="D418" s="1" t="n">
        <v>3</v>
      </c>
      <c r="E418" s="4" t="n">
        <v>0.035</v>
      </c>
      <c r="F418" s="1" t="n">
        <v>564</v>
      </c>
      <c r="G418" s="1" t="n">
        <v>66825</v>
      </c>
      <c r="H418" s="1" t="n">
        <v>7.2</v>
      </c>
      <c r="I418" s="1" t="s">
        <v>15</v>
      </c>
      <c r="J418" s="1" t="n">
        <v>0</v>
      </c>
      <c r="K418" s="1" t="n">
        <v>3</v>
      </c>
      <c r="L418" s="1" t="n">
        <f aca="false">D418/F418</f>
        <v>0.00531914893617021</v>
      </c>
    </row>
    <row r="419" customFormat="false" ht="14.25" hidden="false" customHeight="false" outlineLevel="0" collapsed="false">
      <c r="A419" s="1" t="s">
        <v>732</v>
      </c>
      <c r="B419" s="1" t="s">
        <v>43</v>
      </c>
      <c r="C419" s="1" t="n">
        <v>3</v>
      </c>
      <c r="D419" s="1" t="n">
        <v>4</v>
      </c>
      <c r="E419" s="4" t="n">
        <v>0.097</v>
      </c>
      <c r="F419" s="1" t="n">
        <v>402</v>
      </c>
      <c r="G419" s="1" t="n">
        <v>43316</v>
      </c>
      <c r="H419" s="1" t="n">
        <v>7.4</v>
      </c>
      <c r="I419" s="1" t="s">
        <v>15</v>
      </c>
      <c r="J419" s="1" t="n">
        <v>0</v>
      </c>
      <c r="K419" s="1" t="n">
        <v>4</v>
      </c>
      <c r="L419" s="1" t="n">
        <f aca="false">D419/F419</f>
        <v>0.00995024875621891</v>
      </c>
    </row>
    <row r="420" customFormat="false" ht="14.25" hidden="false" customHeight="false" outlineLevel="0" collapsed="false">
      <c r="A420" s="1" t="s">
        <v>733</v>
      </c>
      <c r="B420" s="1" t="s">
        <v>43</v>
      </c>
      <c r="C420" s="1" t="n">
        <v>4</v>
      </c>
      <c r="D420" s="1" t="n">
        <v>8</v>
      </c>
      <c r="E420" s="4" t="n">
        <v>0.151</v>
      </c>
      <c r="F420" s="1" t="n">
        <v>485</v>
      </c>
      <c r="G420" s="1" t="n">
        <v>51868</v>
      </c>
      <c r="H420" s="1" t="n">
        <v>6</v>
      </c>
      <c r="I420" s="1" t="s">
        <v>15</v>
      </c>
      <c r="J420" s="1" t="n">
        <v>0</v>
      </c>
      <c r="K420" s="1" t="n">
        <v>8</v>
      </c>
      <c r="L420" s="1" t="n">
        <f aca="false">D420/F420</f>
        <v>0.0164948453608247</v>
      </c>
    </row>
    <row r="421" customFormat="false" ht="14.25" hidden="false" customHeight="false" outlineLevel="0" collapsed="false">
      <c r="A421" s="1" t="s">
        <v>734</v>
      </c>
      <c r="B421" s="1" t="s">
        <v>735</v>
      </c>
      <c r="C421" s="1" t="n">
        <v>3</v>
      </c>
      <c r="D421" s="1" t="n">
        <v>7</v>
      </c>
      <c r="E421" s="4" t="n">
        <v>0.151</v>
      </c>
      <c r="F421" s="1" t="n">
        <v>272</v>
      </c>
      <c r="G421" s="1" t="n">
        <v>29264</v>
      </c>
      <c r="H421" s="1" t="n">
        <v>5</v>
      </c>
      <c r="I421" s="1" t="s">
        <v>15</v>
      </c>
      <c r="J421" s="1" t="n">
        <v>0</v>
      </c>
      <c r="K421" s="1" t="n">
        <v>7</v>
      </c>
      <c r="L421" s="1" t="n">
        <f aca="false">D421/F421</f>
        <v>0.0257352941176471</v>
      </c>
    </row>
    <row r="422" customFormat="false" ht="14.25" hidden="false" customHeight="false" outlineLevel="0" collapsed="false">
      <c r="A422" s="1" t="s">
        <v>736</v>
      </c>
      <c r="B422" s="1" t="s">
        <v>737</v>
      </c>
      <c r="C422" s="1" t="n">
        <v>3</v>
      </c>
      <c r="D422" s="1" t="n">
        <v>4</v>
      </c>
      <c r="E422" s="4" t="n">
        <v>0.114</v>
      </c>
      <c r="F422" s="1" t="n">
        <v>280</v>
      </c>
      <c r="G422" s="1" t="n">
        <v>31711</v>
      </c>
      <c r="H422" s="1" t="n">
        <v>7</v>
      </c>
      <c r="I422" s="1" t="s">
        <v>15</v>
      </c>
      <c r="J422" s="1" t="n">
        <v>0</v>
      </c>
      <c r="K422" s="1" t="n">
        <v>4</v>
      </c>
      <c r="L422" s="1" t="n">
        <f aca="false">D422/F422</f>
        <v>0.0142857142857143</v>
      </c>
    </row>
    <row r="423" customFormat="false" ht="14.25" hidden="false" customHeight="false" outlineLevel="0" collapsed="false">
      <c r="A423" s="1" t="s">
        <v>738</v>
      </c>
      <c r="B423" s="1" t="s">
        <v>739</v>
      </c>
      <c r="C423" s="1" t="n">
        <v>7</v>
      </c>
      <c r="D423" s="1" t="n">
        <v>13</v>
      </c>
      <c r="E423" s="4" t="n">
        <v>0.611</v>
      </c>
      <c r="F423" s="1" t="n">
        <v>149</v>
      </c>
      <c r="G423" s="1" t="n">
        <v>16784</v>
      </c>
      <c r="H423" s="1" t="n">
        <v>7.2</v>
      </c>
      <c r="I423" s="1" t="s">
        <v>15</v>
      </c>
      <c r="J423" s="1" t="n">
        <v>0</v>
      </c>
      <c r="K423" s="1" t="n">
        <v>13</v>
      </c>
      <c r="L423" s="1" t="n">
        <f aca="false">D423/F423</f>
        <v>0.087248322147651</v>
      </c>
    </row>
    <row r="424" customFormat="false" ht="14.25" hidden="false" customHeight="false" outlineLevel="0" collapsed="false">
      <c r="A424" s="1" t="s">
        <v>740</v>
      </c>
      <c r="B424" s="1" t="s">
        <v>741</v>
      </c>
      <c r="C424" s="1" t="n">
        <v>2</v>
      </c>
      <c r="D424" s="1" t="n">
        <v>3</v>
      </c>
      <c r="E424" s="4" t="n">
        <v>0.065</v>
      </c>
      <c r="F424" s="1" t="n">
        <v>612</v>
      </c>
      <c r="G424" s="1" t="n">
        <v>71606</v>
      </c>
      <c r="H424" s="1" t="n">
        <v>9.6</v>
      </c>
      <c r="I424" s="1" t="s">
        <v>15</v>
      </c>
      <c r="J424" s="1" t="n">
        <v>0</v>
      </c>
      <c r="K424" s="1" t="n">
        <v>3</v>
      </c>
      <c r="L424" s="1" t="n">
        <f aca="false">D424/F424</f>
        <v>0.00490196078431373</v>
      </c>
    </row>
    <row r="425" customFormat="false" ht="14.25" hidden="false" customHeight="false" outlineLevel="0" collapsed="false">
      <c r="A425" s="1" t="s">
        <v>742</v>
      </c>
      <c r="B425" s="1" t="s">
        <v>743</v>
      </c>
      <c r="C425" s="1" t="n">
        <v>11</v>
      </c>
      <c r="D425" s="1" t="n">
        <v>48</v>
      </c>
      <c r="E425" s="4" t="n">
        <v>0.598</v>
      </c>
      <c r="F425" s="1" t="n">
        <v>194</v>
      </c>
      <c r="G425" s="1" t="n">
        <v>21924</v>
      </c>
      <c r="H425" s="1" t="n">
        <v>6.2</v>
      </c>
      <c r="I425" s="1" t="s">
        <v>15</v>
      </c>
      <c r="J425" s="1" t="n">
        <v>0</v>
      </c>
      <c r="K425" s="1" t="n">
        <v>48</v>
      </c>
      <c r="L425" s="1" t="n">
        <f aca="false">D425/F425</f>
        <v>0.247422680412371</v>
      </c>
    </row>
    <row r="426" customFormat="false" ht="14.25" hidden="false" customHeight="false" outlineLevel="0" collapsed="false">
      <c r="A426" s="1" t="s">
        <v>744</v>
      </c>
      <c r="B426" s="1" t="s">
        <v>745</v>
      </c>
      <c r="C426" s="1" t="n">
        <v>2</v>
      </c>
      <c r="D426" s="1" t="n">
        <v>4</v>
      </c>
      <c r="E426" s="4" t="n">
        <v>0.058</v>
      </c>
      <c r="F426" s="1" t="n">
        <v>480</v>
      </c>
      <c r="G426" s="1" t="n">
        <v>52134</v>
      </c>
      <c r="H426" s="1" t="n">
        <v>9.5</v>
      </c>
      <c r="I426" s="1" t="s">
        <v>15</v>
      </c>
      <c r="J426" s="1" t="n">
        <v>0</v>
      </c>
      <c r="K426" s="1" t="n">
        <v>4</v>
      </c>
      <c r="L426" s="1" t="n">
        <f aca="false">D426/F426</f>
        <v>0.00833333333333333</v>
      </c>
    </row>
    <row r="427" customFormat="false" ht="14.25" hidden="false" customHeight="false" outlineLevel="0" collapsed="false">
      <c r="A427" s="1" t="s">
        <v>746</v>
      </c>
      <c r="B427" s="1" t="s">
        <v>178</v>
      </c>
      <c r="C427" s="1" t="n">
        <v>12</v>
      </c>
      <c r="D427" s="1" t="n">
        <v>19</v>
      </c>
      <c r="E427" s="4" t="n">
        <v>0.461</v>
      </c>
      <c r="F427" s="1" t="n">
        <v>317</v>
      </c>
      <c r="G427" s="1" t="n">
        <v>34205</v>
      </c>
      <c r="H427" s="1" t="n">
        <v>7.4</v>
      </c>
      <c r="I427" s="1" t="s">
        <v>15</v>
      </c>
      <c r="J427" s="1" t="n">
        <v>0</v>
      </c>
      <c r="K427" s="1" t="n">
        <v>19</v>
      </c>
      <c r="L427" s="1" t="n">
        <f aca="false">D427/F427</f>
        <v>0.0599369085173502</v>
      </c>
    </row>
    <row r="428" customFormat="false" ht="14.25" hidden="false" customHeight="false" outlineLevel="0" collapsed="false">
      <c r="A428" s="1" t="s">
        <v>747</v>
      </c>
      <c r="B428" s="1" t="s">
        <v>748</v>
      </c>
      <c r="C428" s="1" t="n">
        <v>10</v>
      </c>
      <c r="D428" s="1" t="n">
        <v>23</v>
      </c>
      <c r="E428" s="4" t="n">
        <v>0.306</v>
      </c>
      <c r="F428" s="1" t="n">
        <v>379</v>
      </c>
      <c r="G428" s="1" t="n">
        <v>41844</v>
      </c>
      <c r="H428" s="1" t="n">
        <v>6.5</v>
      </c>
      <c r="I428" s="1" t="s">
        <v>15</v>
      </c>
      <c r="J428" s="1" t="n">
        <v>0</v>
      </c>
      <c r="K428" s="1" t="n">
        <v>23</v>
      </c>
      <c r="L428" s="1" t="n">
        <f aca="false">D428/F428</f>
        <v>0.0606860158311346</v>
      </c>
    </row>
    <row r="429" customFormat="false" ht="14.25" hidden="false" customHeight="false" outlineLevel="0" collapsed="false">
      <c r="A429" s="1" t="s">
        <v>749</v>
      </c>
      <c r="B429" s="1" t="s">
        <v>750</v>
      </c>
      <c r="C429" s="1" t="n">
        <v>31</v>
      </c>
      <c r="D429" s="1" t="n">
        <v>121</v>
      </c>
      <c r="E429" s="4" t="n">
        <v>0.555</v>
      </c>
      <c r="F429" s="1" t="n">
        <v>427</v>
      </c>
      <c r="G429" s="1" t="n">
        <v>46137</v>
      </c>
      <c r="H429" s="1" t="n">
        <v>6.1</v>
      </c>
      <c r="I429" s="1" t="s">
        <v>15</v>
      </c>
      <c r="J429" s="1" t="n">
        <v>0</v>
      </c>
      <c r="K429" s="1" t="n">
        <v>121</v>
      </c>
      <c r="L429" s="1" t="n">
        <f aca="false">D429/F429</f>
        <v>0.283372365339578</v>
      </c>
    </row>
    <row r="430" customFormat="false" ht="14.25" hidden="false" customHeight="false" outlineLevel="0" collapsed="false">
      <c r="A430" s="1" t="s">
        <v>751</v>
      </c>
      <c r="B430" s="1" t="s">
        <v>147</v>
      </c>
      <c r="C430" s="1" t="n">
        <v>22</v>
      </c>
      <c r="D430" s="1" t="n">
        <v>56</v>
      </c>
      <c r="E430" s="4" t="n">
        <v>0.575</v>
      </c>
      <c r="F430" s="1" t="n">
        <v>398</v>
      </c>
      <c r="G430" s="1" t="n">
        <v>43322</v>
      </c>
      <c r="H430" s="1" t="n">
        <v>5.4</v>
      </c>
      <c r="I430" s="1" t="s">
        <v>15</v>
      </c>
      <c r="J430" s="1" t="n">
        <v>0</v>
      </c>
      <c r="K430" s="1" t="n">
        <v>56</v>
      </c>
      <c r="L430" s="1" t="n">
        <f aca="false">D430/F430</f>
        <v>0.14070351758794</v>
      </c>
    </row>
    <row r="431" customFormat="false" ht="14.25" hidden="false" customHeight="false" outlineLevel="0" collapsed="false">
      <c r="A431" s="1" t="s">
        <v>752</v>
      </c>
      <c r="B431" s="1" t="s">
        <v>753</v>
      </c>
      <c r="C431" s="1" t="n">
        <v>15</v>
      </c>
      <c r="D431" s="1" t="n">
        <v>31</v>
      </c>
      <c r="E431" s="4" t="n">
        <v>0.424</v>
      </c>
      <c r="F431" s="1" t="n">
        <v>323</v>
      </c>
      <c r="G431" s="1" t="n">
        <v>34189</v>
      </c>
      <c r="H431" s="1" t="n">
        <v>8.2</v>
      </c>
      <c r="I431" s="1" t="s">
        <v>15</v>
      </c>
      <c r="J431" s="1" t="n">
        <v>0</v>
      </c>
      <c r="K431" s="1" t="n">
        <v>31</v>
      </c>
      <c r="L431" s="1" t="n">
        <f aca="false">D431/F431</f>
        <v>0.0959752321981424</v>
      </c>
    </row>
    <row r="432" customFormat="false" ht="14.25" hidden="false" customHeight="false" outlineLevel="0" collapsed="false">
      <c r="A432" s="1" t="s">
        <v>754</v>
      </c>
      <c r="B432" s="1" t="s">
        <v>755</v>
      </c>
      <c r="C432" s="1" t="n">
        <v>6</v>
      </c>
      <c r="D432" s="1" t="n">
        <v>11</v>
      </c>
      <c r="E432" s="4" t="n">
        <v>0.18</v>
      </c>
      <c r="F432" s="1" t="n">
        <v>472</v>
      </c>
      <c r="G432" s="1" t="n">
        <v>55108</v>
      </c>
      <c r="H432" s="1" t="n">
        <v>8.5</v>
      </c>
      <c r="I432" s="1" t="s">
        <v>15</v>
      </c>
      <c r="J432" s="1" t="n">
        <v>0</v>
      </c>
      <c r="K432" s="1" t="n">
        <v>11</v>
      </c>
      <c r="L432" s="1" t="n">
        <f aca="false">D432/F432</f>
        <v>0.0233050847457627</v>
      </c>
    </row>
    <row r="433" customFormat="false" ht="14.25" hidden="false" customHeight="false" outlineLevel="0" collapsed="false">
      <c r="A433" s="1" t="s">
        <v>756</v>
      </c>
      <c r="B433" s="1" t="s">
        <v>757</v>
      </c>
      <c r="C433" s="1" t="n">
        <v>4</v>
      </c>
      <c r="D433" s="1" t="n">
        <v>6</v>
      </c>
      <c r="E433" s="4" t="n">
        <v>0.206</v>
      </c>
      <c r="F433" s="1" t="n">
        <v>252</v>
      </c>
      <c r="G433" s="1" t="n">
        <v>27957</v>
      </c>
      <c r="H433" s="1" t="n">
        <v>9.1</v>
      </c>
      <c r="I433" s="1" t="s">
        <v>15</v>
      </c>
      <c r="J433" s="1" t="n">
        <v>0</v>
      </c>
      <c r="K433" s="1" t="n">
        <v>6</v>
      </c>
      <c r="L433" s="1" t="n">
        <f aca="false">D433/F433</f>
        <v>0.0238095238095238</v>
      </c>
    </row>
    <row r="434" customFormat="false" ht="14.25" hidden="false" customHeight="false" outlineLevel="0" collapsed="false">
      <c r="A434" s="1" t="s">
        <v>758</v>
      </c>
      <c r="B434" s="1" t="s">
        <v>287</v>
      </c>
      <c r="C434" s="1" t="n">
        <v>5</v>
      </c>
      <c r="D434" s="1" t="n">
        <v>10</v>
      </c>
      <c r="E434" s="4" t="n">
        <v>0.158</v>
      </c>
      <c r="F434" s="1" t="n">
        <v>291</v>
      </c>
      <c r="G434" s="1" t="n">
        <v>32278</v>
      </c>
      <c r="H434" s="1" t="n">
        <v>6.1</v>
      </c>
      <c r="I434" s="1" t="s">
        <v>15</v>
      </c>
      <c r="J434" s="1" t="n">
        <v>0</v>
      </c>
      <c r="K434" s="1" t="n">
        <v>10</v>
      </c>
      <c r="L434" s="1" t="n">
        <f aca="false">D434/F434</f>
        <v>0.0343642611683849</v>
      </c>
    </row>
    <row r="435" customFormat="false" ht="14.25" hidden="false" customHeight="false" outlineLevel="0" collapsed="false">
      <c r="A435" s="1" t="s">
        <v>759</v>
      </c>
      <c r="B435" s="1" t="s">
        <v>760</v>
      </c>
      <c r="C435" s="1" t="n">
        <v>2</v>
      </c>
      <c r="D435" s="1" t="n">
        <v>3</v>
      </c>
      <c r="E435" s="4" t="n">
        <v>0.086</v>
      </c>
      <c r="F435" s="1" t="n">
        <v>409</v>
      </c>
      <c r="G435" s="1" t="n">
        <v>45706</v>
      </c>
      <c r="H435" s="1" t="n">
        <v>8.4</v>
      </c>
      <c r="I435" s="1" t="s">
        <v>15</v>
      </c>
      <c r="J435" s="1" t="n">
        <v>0</v>
      </c>
      <c r="K435" s="1" t="n">
        <v>3</v>
      </c>
      <c r="L435" s="1" t="n">
        <f aca="false">D435/F435</f>
        <v>0.00733496332518337</v>
      </c>
    </row>
    <row r="436" customFormat="false" ht="14.25" hidden="false" customHeight="false" outlineLevel="0" collapsed="false">
      <c r="A436" s="1" t="s">
        <v>761</v>
      </c>
      <c r="B436" s="1" t="s">
        <v>762</v>
      </c>
      <c r="C436" s="1" t="n">
        <v>2</v>
      </c>
      <c r="D436" s="1" t="n">
        <v>4</v>
      </c>
      <c r="E436" s="4" t="n">
        <v>0.164</v>
      </c>
      <c r="F436" s="1" t="n">
        <v>122</v>
      </c>
      <c r="G436" s="1" t="n">
        <v>14197</v>
      </c>
      <c r="H436" s="1" t="n">
        <v>7.2</v>
      </c>
      <c r="I436" s="1" t="s">
        <v>15</v>
      </c>
      <c r="J436" s="1" t="n">
        <v>0</v>
      </c>
      <c r="K436" s="1" t="n">
        <v>4</v>
      </c>
      <c r="L436" s="1" t="n">
        <f aca="false">D436/F436</f>
        <v>0.0327868852459016</v>
      </c>
    </row>
    <row r="437" customFormat="false" ht="14.25" hidden="false" customHeight="false" outlineLevel="0" collapsed="false">
      <c r="A437" s="1" t="s">
        <v>763</v>
      </c>
      <c r="B437" s="1" t="s">
        <v>764</v>
      </c>
      <c r="C437" s="1" t="n">
        <v>2</v>
      </c>
      <c r="D437" s="1" t="n">
        <v>3</v>
      </c>
      <c r="E437" s="4" t="n">
        <v>0.081</v>
      </c>
      <c r="F437" s="1" t="n">
        <v>223</v>
      </c>
      <c r="G437" s="1" t="n">
        <v>25266</v>
      </c>
      <c r="H437" s="1" t="n">
        <v>7.2</v>
      </c>
      <c r="I437" s="1" t="s">
        <v>15</v>
      </c>
      <c r="J437" s="1" t="n">
        <v>0</v>
      </c>
      <c r="K437" s="1" t="n">
        <v>3</v>
      </c>
      <c r="L437" s="1" t="n">
        <f aca="false">D437/F437</f>
        <v>0.0134529147982063</v>
      </c>
    </row>
    <row r="438" customFormat="false" ht="14.25" hidden="false" customHeight="false" outlineLevel="0" collapsed="false">
      <c r="A438" s="1" t="s">
        <v>765</v>
      </c>
      <c r="B438" s="1" t="s">
        <v>766</v>
      </c>
      <c r="C438" s="1" t="n">
        <v>23</v>
      </c>
      <c r="D438" s="1" t="n">
        <v>55</v>
      </c>
      <c r="E438" s="4" t="n">
        <v>0.274</v>
      </c>
      <c r="F438" s="1" t="n">
        <v>638</v>
      </c>
      <c r="G438" s="1" t="n">
        <v>71528</v>
      </c>
      <c r="H438" s="1" t="n">
        <v>6.9</v>
      </c>
      <c r="I438" s="1" t="s">
        <v>15</v>
      </c>
      <c r="J438" s="1" t="n">
        <v>0</v>
      </c>
      <c r="K438" s="1" t="n">
        <v>55</v>
      </c>
      <c r="L438" s="1" t="n">
        <f aca="false">D438/F438</f>
        <v>0.0862068965517241</v>
      </c>
    </row>
    <row r="439" customFormat="false" ht="14.25" hidden="false" customHeight="false" outlineLevel="0" collapsed="false">
      <c r="A439" s="1" t="s">
        <v>767</v>
      </c>
      <c r="B439" s="1" t="s">
        <v>768</v>
      </c>
      <c r="C439" s="1" t="n">
        <v>10</v>
      </c>
      <c r="D439" s="1" t="n">
        <v>15</v>
      </c>
      <c r="E439" s="4" t="n">
        <v>0.205</v>
      </c>
      <c r="F439" s="1" t="n">
        <v>440</v>
      </c>
      <c r="G439" s="1" t="n">
        <v>50294</v>
      </c>
      <c r="H439" s="1" t="n">
        <v>8.3</v>
      </c>
      <c r="I439" s="1" t="s">
        <v>15</v>
      </c>
      <c r="J439" s="1" t="n">
        <v>0</v>
      </c>
      <c r="K439" s="1" t="n">
        <v>15</v>
      </c>
      <c r="L439" s="1" t="n">
        <f aca="false">D439/F439</f>
        <v>0.0340909090909091</v>
      </c>
    </row>
    <row r="440" customFormat="false" ht="14.25" hidden="false" customHeight="false" outlineLevel="0" collapsed="false">
      <c r="A440" s="1" t="s">
        <v>769</v>
      </c>
      <c r="B440" s="1" t="s">
        <v>770</v>
      </c>
      <c r="C440" s="1" t="n">
        <v>12</v>
      </c>
      <c r="D440" s="1" t="n">
        <v>20</v>
      </c>
      <c r="E440" s="4" t="n">
        <v>0.148</v>
      </c>
      <c r="F440" s="1" t="n">
        <v>869</v>
      </c>
      <c r="G440" s="1" t="n">
        <v>98853</v>
      </c>
      <c r="H440" s="1" t="n">
        <v>6.4</v>
      </c>
      <c r="I440" s="1" t="s">
        <v>15</v>
      </c>
      <c r="J440" s="1" t="n">
        <v>0</v>
      </c>
      <c r="K440" s="1" t="n">
        <v>20</v>
      </c>
      <c r="L440" s="1" t="n">
        <f aca="false">D440/F440</f>
        <v>0.0230149597238205</v>
      </c>
    </row>
    <row r="441" customFormat="false" ht="14.25" hidden="false" customHeight="false" outlineLevel="0" collapsed="false">
      <c r="A441" s="1" t="s">
        <v>771</v>
      </c>
      <c r="B441" s="1" t="s">
        <v>772</v>
      </c>
      <c r="C441" s="1" t="n">
        <v>3</v>
      </c>
      <c r="D441" s="1" t="n">
        <v>4</v>
      </c>
      <c r="E441" s="4" t="n">
        <v>0.052</v>
      </c>
      <c r="F441" s="1" t="n">
        <v>617</v>
      </c>
      <c r="G441" s="1" t="n">
        <v>70249</v>
      </c>
      <c r="H441" s="1" t="n">
        <v>7.5</v>
      </c>
      <c r="I441" s="1" t="s">
        <v>15</v>
      </c>
      <c r="J441" s="1" t="n">
        <v>0</v>
      </c>
      <c r="K441" s="1" t="n">
        <v>4</v>
      </c>
      <c r="L441" s="1" t="n">
        <f aca="false">D441/F441</f>
        <v>0.00648298217179903</v>
      </c>
    </row>
    <row r="442" customFormat="false" ht="14.25" hidden="false" customHeight="false" outlineLevel="0" collapsed="false">
      <c r="A442" s="1" t="s">
        <v>773</v>
      </c>
      <c r="B442" s="1" t="s">
        <v>774</v>
      </c>
      <c r="C442" s="1" t="n">
        <v>4</v>
      </c>
      <c r="D442" s="1" t="n">
        <v>13</v>
      </c>
      <c r="E442" s="4" t="n">
        <v>0.5</v>
      </c>
      <c r="F442" s="1" t="n">
        <v>80</v>
      </c>
      <c r="G442" s="1" t="n">
        <v>8966</v>
      </c>
      <c r="H442" s="1" t="n">
        <v>9.5</v>
      </c>
      <c r="I442" s="1" t="s">
        <v>15</v>
      </c>
      <c r="J442" s="1" t="n">
        <v>0</v>
      </c>
      <c r="K442" s="1" t="n">
        <v>13</v>
      </c>
      <c r="L442" s="1" t="n">
        <f aca="false">D442/F442</f>
        <v>0.1625</v>
      </c>
    </row>
    <row r="443" customFormat="false" ht="14.25" hidden="false" customHeight="false" outlineLevel="0" collapsed="false">
      <c r="A443" s="1" t="s">
        <v>775</v>
      </c>
      <c r="B443" s="1" t="s">
        <v>776</v>
      </c>
      <c r="C443" s="1" t="n">
        <v>12</v>
      </c>
      <c r="D443" s="1" t="n">
        <v>24</v>
      </c>
      <c r="E443" s="4" t="n">
        <v>0.33</v>
      </c>
      <c r="F443" s="1" t="n">
        <v>427</v>
      </c>
      <c r="G443" s="1" t="n">
        <v>47187</v>
      </c>
      <c r="H443" s="1" t="n">
        <v>5.9</v>
      </c>
      <c r="I443" s="1" t="s">
        <v>15</v>
      </c>
      <c r="J443" s="1" t="n">
        <v>0</v>
      </c>
      <c r="K443" s="1" t="n">
        <v>24</v>
      </c>
      <c r="L443" s="1" t="n">
        <f aca="false">D443/F443</f>
        <v>0.0562060889929742</v>
      </c>
    </row>
    <row r="444" customFormat="false" ht="14.25" hidden="false" customHeight="false" outlineLevel="0" collapsed="false">
      <c r="A444" s="1" t="s">
        <v>777</v>
      </c>
      <c r="B444" s="1" t="s">
        <v>31</v>
      </c>
      <c r="C444" s="1" t="n">
        <v>4</v>
      </c>
      <c r="D444" s="1" t="n">
        <v>4</v>
      </c>
      <c r="E444" s="4" t="n">
        <v>0.192</v>
      </c>
      <c r="F444" s="1" t="n">
        <v>156</v>
      </c>
      <c r="G444" s="1" t="n">
        <v>18091</v>
      </c>
      <c r="H444" s="1" t="n">
        <v>4.7</v>
      </c>
      <c r="I444" s="1" t="s">
        <v>15</v>
      </c>
      <c r="J444" s="1" t="n">
        <v>0</v>
      </c>
      <c r="K444" s="1" t="n">
        <v>4</v>
      </c>
      <c r="L444" s="1" t="n">
        <f aca="false">D444/F444</f>
        <v>0.0256410256410256</v>
      </c>
    </row>
    <row r="445" customFormat="false" ht="14.25" hidden="false" customHeight="false" outlineLevel="0" collapsed="false">
      <c r="A445" s="1" t="s">
        <v>778</v>
      </c>
      <c r="B445" s="1" t="s">
        <v>779</v>
      </c>
      <c r="C445" s="1" t="n">
        <v>4</v>
      </c>
      <c r="D445" s="1" t="n">
        <v>14</v>
      </c>
      <c r="E445" s="4" t="n">
        <v>0.225</v>
      </c>
      <c r="F445" s="1" t="n">
        <v>262</v>
      </c>
      <c r="G445" s="1" t="n">
        <v>28895</v>
      </c>
      <c r="H445" s="1" t="n">
        <v>6.3</v>
      </c>
      <c r="I445" s="1" t="s">
        <v>15</v>
      </c>
      <c r="J445" s="1" t="n">
        <v>0</v>
      </c>
      <c r="K445" s="1" t="n">
        <v>14</v>
      </c>
      <c r="L445" s="1" t="n">
        <f aca="false">D445/F445</f>
        <v>0.0534351145038168</v>
      </c>
    </row>
    <row r="446" customFormat="false" ht="14.25" hidden="false" customHeight="false" outlineLevel="0" collapsed="false">
      <c r="A446" s="1" t="s">
        <v>780</v>
      </c>
      <c r="B446" s="1" t="s">
        <v>781</v>
      </c>
      <c r="C446" s="1" t="n">
        <v>3</v>
      </c>
      <c r="D446" s="1" t="n">
        <v>3</v>
      </c>
      <c r="E446" s="4" t="n">
        <v>0.087</v>
      </c>
      <c r="F446" s="1" t="n">
        <v>393</v>
      </c>
      <c r="G446" s="1" t="n">
        <v>43138</v>
      </c>
      <c r="H446" s="1" t="n">
        <v>6</v>
      </c>
      <c r="I446" s="1" t="s">
        <v>15</v>
      </c>
      <c r="J446" s="1" t="n">
        <v>0</v>
      </c>
      <c r="K446" s="1" t="n">
        <v>3</v>
      </c>
      <c r="L446" s="1" t="n">
        <f aca="false">D446/F446</f>
        <v>0.00763358778625954</v>
      </c>
    </row>
    <row r="447" customFormat="false" ht="14.25" hidden="false" customHeight="false" outlineLevel="0" collapsed="false">
      <c r="A447" s="1" t="s">
        <v>782</v>
      </c>
      <c r="B447" s="1" t="s">
        <v>783</v>
      </c>
      <c r="C447" s="1" t="n">
        <v>3</v>
      </c>
      <c r="D447" s="1" t="n">
        <v>3</v>
      </c>
      <c r="E447" s="4" t="n">
        <v>0.107</v>
      </c>
      <c r="F447" s="1" t="n">
        <v>336</v>
      </c>
      <c r="G447" s="1" t="n">
        <v>36186</v>
      </c>
      <c r="H447" s="1" t="n">
        <v>8.1</v>
      </c>
      <c r="I447" s="1" t="s">
        <v>15</v>
      </c>
      <c r="J447" s="1" t="n">
        <v>0</v>
      </c>
      <c r="K447" s="1" t="n">
        <v>3</v>
      </c>
      <c r="L447" s="1" t="n">
        <f aca="false">D447/F447</f>
        <v>0.00892857142857143</v>
      </c>
    </row>
    <row r="448" customFormat="false" ht="14.25" hidden="false" customHeight="false" outlineLevel="0" collapsed="false">
      <c r="A448" s="1" t="s">
        <v>784</v>
      </c>
      <c r="B448" s="1" t="s">
        <v>785</v>
      </c>
      <c r="C448" s="1" t="n">
        <v>3</v>
      </c>
      <c r="D448" s="1" t="n">
        <v>4</v>
      </c>
      <c r="E448" s="4" t="n">
        <v>0.113</v>
      </c>
      <c r="F448" s="1" t="n">
        <v>476</v>
      </c>
      <c r="G448" s="1" t="n">
        <v>55113</v>
      </c>
      <c r="H448" s="1" t="n">
        <v>6</v>
      </c>
      <c r="I448" s="1" t="s">
        <v>15</v>
      </c>
      <c r="J448" s="1" t="n">
        <v>0</v>
      </c>
      <c r="K448" s="1" t="n">
        <v>4</v>
      </c>
      <c r="L448" s="1" t="n">
        <f aca="false">D448/F448</f>
        <v>0.00840336134453782</v>
      </c>
    </row>
    <row r="449" customFormat="false" ht="14.25" hidden="false" customHeight="false" outlineLevel="0" collapsed="false">
      <c r="A449" s="1" t="s">
        <v>786</v>
      </c>
      <c r="B449" s="1" t="s">
        <v>787</v>
      </c>
      <c r="C449" s="1" t="n">
        <v>15</v>
      </c>
      <c r="D449" s="1" t="n">
        <v>28</v>
      </c>
      <c r="E449" s="4" t="n">
        <v>0.412</v>
      </c>
      <c r="F449" s="1" t="n">
        <v>471</v>
      </c>
      <c r="G449" s="1" t="n">
        <v>52147</v>
      </c>
      <c r="H449" s="1" t="n">
        <v>5.2</v>
      </c>
      <c r="I449" s="1" t="s">
        <v>15</v>
      </c>
      <c r="J449" s="1" t="n">
        <v>0</v>
      </c>
      <c r="K449" s="1" t="n">
        <v>28</v>
      </c>
      <c r="L449" s="1" t="n">
        <f aca="false">D449/F449</f>
        <v>0.059447983014862</v>
      </c>
    </row>
    <row r="450" customFormat="false" ht="14.25" hidden="false" customHeight="false" outlineLevel="0" collapsed="false">
      <c r="A450" s="1" t="s">
        <v>788</v>
      </c>
      <c r="B450" s="1" t="s">
        <v>789</v>
      </c>
      <c r="C450" s="1" t="n">
        <v>8</v>
      </c>
      <c r="D450" s="1" t="n">
        <v>16</v>
      </c>
      <c r="E450" s="4" t="n">
        <v>0.236</v>
      </c>
      <c r="F450" s="1" t="n">
        <v>403</v>
      </c>
      <c r="G450" s="1" t="n">
        <v>44400</v>
      </c>
      <c r="H450" s="1" t="n">
        <v>6.6</v>
      </c>
      <c r="I450" s="1" t="s">
        <v>15</v>
      </c>
      <c r="J450" s="1" t="n">
        <v>0</v>
      </c>
      <c r="K450" s="1" t="n">
        <v>16</v>
      </c>
      <c r="L450" s="1" t="n">
        <f aca="false">D450/F450</f>
        <v>0.0397022332506204</v>
      </c>
    </row>
    <row r="451" customFormat="false" ht="14.25" hidden="false" customHeight="false" outlineLevel="0" collapsed="false">
      <c r="A451" s="1" t="s">
        <v>790</v>
      </c>
      <c r="B451" s="1" t="s">
        <v>791</v>
      </c>
      <c r="C451" s="1" t="n">
        <v>9</v>
      </c>
      <c r="D451" s="1" t="n">
        <v>15</v>
      </c>
      <c r="E451" s="4" t="n">
        <v>0.393</v>
      </c>
      <c r="F451" s="1" t="n">
        <v>262</v>
      </c>
      <c r="G451" s="1" t="n">
        <v>29046</v>
      </c>
      <c r="H451" s="1" t="n">
        <v>5.2</v>
      </c>
      <c r="I451" s="1" t="s">
        <v>15</v>
      </c>
      <c r="J451" s="1" t="n">
        <v>0</v>
      </c>
      <c r="K451" s="1" t="n">
        <v>15</v>
      </c>
      <c r="L451" s="1" t="n">
        <f aca="false">D451/F451</f>
        <v>0.0572519083969466</v>
      </c>
    </row>
    <row r="452" customFormat="false" ht="14.25" hidden="false" customHeight="false" outlineLevel="0" collapsed="false">
      <c r="A452" s="1" t="s">
        <v>792</v>
      </c>
      <c r="B452" s="1" t="s">
        <v>31</v>
      </c>
      <c r="C452" s="1" t="n">
        <v>9</v>
      </c>
      <c r="D452" s="1" t="n">
        <v>13</v>
      </c>
      <c r="E452" s="4" t="n">
        <v>0.217</v>
      </c>
      <c r="F452" s="1" t="n">
        <v>424</v>
      </c>
      <c r="G452" s="1" t="n">
        <v>46744</v>
      </c>
      <c r="H452" s="1" t="n">
        <v>7.3</v>
      </c>
      <c r="I452" s="1" t="s">
        <v>15</v>
      </c>
      <c r="J452" s="1" t="n">
        <v>0</v>
      </c>
      <c r="K452" s="1" t="n">
        <v>13</v>
      </c>
      <c r="L452" s="1" t="n">
        <f aca="false">D452/F452</f>
        <v>0.0306603773584906</v>
      </c>
    </row>
    <row r="453" customFormat="false" ht="14.25" hidden="false" customHeight="false" outlineLevel="0" collapsed="false">
      <c r="A453" s="1" t="s">
        <v>793</v>
      </c>
      <c r="B453" s="1" t="s">
        <v>31</v>
      </c>
      <c r="C453" s="1" t="n">
        <v>5</v>
      </c>
      <c r="D453" s="1" t="n">
        <v>7</v>
      </c>
      <c r="E453" s="4" t="n">
        <v>0.346</v>
      </c>
      <c r="F453" s="1" t="n">
        <v>127</v>
      </c>
      <c r="G453" s="1" t="n">
        <v>14342</v>
      </c>
      <c r="H453" s="1" t="n">
        <v>5.5</v>
      </c>
      <c r="I453" s="1" t="s">
        <v>15</v>
      </c>
      <c r="J453" s="1" t="n">
        <v>0</v>
      </c>
      <c r="K453" s="1" t="n">
        <v>7</v>
      </c>
      <c r="L453" s="1" t="n">
        <f aca="false">D453/F453</f>
        <v>0.0551181102362205</v>
      </c>
    </row>
    <row r="454" customFormat="false" ht="14.25" hidden="false" customHeight="false" outlineLevel="0" collapsed="false">
      <c r="A454" s="1" t="s">
        <v>794</v>
      </c>
      <c r="B454" s="1" t="s">
        <v>43</v>
      </c>
      <c r="C454" s="1" t="n">
        <v>4</v>
      </c>
      <c r="D454" s="1" t="n">
        <v>8</v>
      </c>
      <c r="E454" s="4" t="n">
        <v>0.177</v>
      </c>
      <c r="F454" s="1" t="n">
        <v>265</v>
      </c>
      <c r="G454" s="1" t="n">
        <v>31354</v>
      </c>
      <c r="H454" s="1" t="n">
        <v>6.2</v>
      </c>
      <c r="I454" s="1" t="s">
        <v>15</v>
      </c>
      <c r="J454" s="1" t="n">
        <v>0</v>
      </c>
      <c r="K454" s="1" t="n">
        <v>8</v>
      </c>
      <c r="L454" s="1" t="n">
        <f aca="false">D454/F454</f>
        <v>0.030188679245283</v>
      </c>
    </row>
    <row r="455" customFormat="false" ht="14.25" hidden="false" customHeight="false" outlineLevel="0" collapsed="false">
      <c r="A455" s="1" t="s">
        <v>795</v>
      </c>
      <c r="B455" s="1" t="s">
        <v>796</v>
      </c>
      <c r="C455" s="1" t="n">
        <v>11</v>
      </c>
      <c r="D455" s="1" t="n">
        <v>20</v>
      </c>
      <c r="E455" s="4" t="n">
        <v>0.201</v>
      </c>
      <c r="F455" s="1" t="n">
        <v>563</v>
      </c>
      <c r="G455" s="1" t="n">
        <v>64918</v>
      </c>
      <c r="H455" s="1" t="n">
        <v>7.1</v>
      </c>
      <c r="I455" s="1" t="s">
        <v>15</v>
      </c>
      <c r="J455" s="1" t="n">
        <v>0</v>
      </c>
      <c r="K455" s="1" t="n">
        <v>20</v>
      </c>
      <c r="L455" s="1" t="n">
        <f aca="false">D455/F455</f>
        <v>0.0355239786856128</v>
      </c>
    </row>
    <row r="456" customFormat="false" ht="14.25" hidden="false" customHeight="false" outlineLevel="0" collapsed="false">
      <c r="A456" s="1" t="s">
        <v>797</v>
      </c>
      <c r="B456" s="1" t="s">
        <v>798</v>
      </c>
      <c r="C456" s="1" t="n">
        <v>3</v>
      </c>
      <c r="D456" s="1" t="n">
        <v>4</v>
      </c>
      <c r="E456" s="4" t="n">
        <v>0.123</v>
      </c>
      <c r="F456" s="1" t="n">
        <v>357</v>
      </c>
      <c r="G456" s="1" t="n">
        <v>40601</v>
      </c>
      <c r="H456" s="1" t="n">
        <v>8.8</v>
      </c>
      <c r="I456" s="1" t="s">
        <v>15</v>
      </c>
      <c r="J456" s="1" t="n">
        <v>0</v>
      </c>
      <c r="K456" s="1" t="n">
        <v>4</v>
      </c>
      <c r="L456" s="1" t="n">
        <f aca="false">D456/F456</f>
        <v>0.0112044817927171</v>
      </c>
    </row>
    <row r="457" customFormat="false" ht="14.25" hidden="false" customHeight="false" outlineLevel="0" collapsed="false">
      <c r="A457" s="1" t="s">
        <v>799</v>
      </c>
      <c r="B457" s="1" t="s">
        <v>800</v>
      </c>
      <c r="C457" s="1" t="n">
        <v>4</v>
      </c>
      <c r="D457" s="1" t="n">
        <v>6</v>
      </c>
      <c r="E457" s="4" t="n">
        <v>0.125</v>
      </c>
      <c r="F457" s="1" t="n">
        <v>352</v>
      </c>
      <c r="G457" s="1" t="n">
        <v>39235</v>
      </c>
      <c r="H457" s="1" t="n">
        <v>9.6</v>
      </c>
      <c r="I457" s="1" t="s">
        <v>15</v>
      </c>
      <c r="J457" s="1" t="n">
        <v>0</v>
      </c>
      <c r="K457" s="1" t="n">
        <v>6</v>
      </c>
      <c r="L457" s="1" t="n">
        <f aca="false">D457/F457</f>
        <v>0.0170454545454545</v>
      </c>
    </row>
    <row r="458" customFormat="false" ht="14.25" hidden="false" customHeight="false" outlineLevel="0" collapsed="false">
      <c r="A458" s="1" t="s">
        <v>801</v>
      </c>
      <c r="B458" s="1" t="s">
        <v>802</v>
      </c>
      <c r="C458" s="1" t="n">
        <v>4</v>
      </c>
      <c r="D458" s="1" t="n">
        <v>5</v>
      </c>
      <c r="E458" s="4" t="n">
        <v>0.091</v>
      </c>
      <c r="F458" s="1" t="n">
        <v>716</v>
      </c>
      <c r="G458" s="1" t="n">
        <v>78850</v>
      </c>
      <c r="H458" s="1" t="n">
        <v>7.8</v>
      </c>
      <c r="I458" s="1" t="s">
        <v>15</v>
      </c>
      <c r="J458" s="1" t="n">
        <v>0</v>
      </c>
      <c r="K458" s="1" t="n">
        <v>5</v>
      </c>
      <c r="L458" s="1" t="n">
        <f aca="false">D458/F458</f>
        <v>0.00698324022346369</v>
      </c>
    </row>
    <row r="459" customFormat="false" ht="14.25" hidden="false" customHeight="false" outlineLevel="0" collapsed="false">
      <c r="A459" s="1" t="s">
        <v>803</v>
      </c>
      <c r="B459" s="1" t="s">
        <v>450</v>
      </c>
      <c r="C459" s="1" t="n">
        <v>13</v>
      </c>
      <c r="D459" s="1" t="n">
        <v>33</v>
      </c>
      <c r="E459" s="4" t="n">
        <v>0.41</v>
      </c>
      <c r="F459" s="1" t="n">
        <v>173</v>
      </c>
      <c r="G459" s="1" t="n">
        <v>20027</v>
      </c>
      <c r="H459" s="1" t="n">
        <v>9.9</v>
      </c>
      <c r="I459" s="1" t="s">
        <v>15</v>
      </c>
      <c r="J459" s="1" t="n">
        <v>0</v>
      </c>
      <c r="K459" s="1" t="n">
        <v>33</v>
      </c>
      <c r="L459" s="1" t="n">
        <f aca="false">D459/F459</f>
        <v>0.190751445086705</v>
      </c>
    </row>
    <row r="460" customFormat="false" ht="14.25" hidden="false" customHeight="false" outlineLevel="0" collapsed="false">
      <c r="A460" s="1" t="s">
        <v>804</v>
      </c>
      <c r="B460" s="1" t="s">
        <v>805</v>
      </c>
      <c r="C460" s="1" t="n">
        <v>3</v>
      </c>
      <c r="D460" s="1" t="n">
        <v>8</v>
      </c>
      <c r="E460" s="4" t="n">
        <v>0.165</v>
      </c>
      <c r="F460" s="1" t="n">
        <v>272</v>
      </c>
      <c r="G460" s="1" t="n">
        <v>30259</v>
      </c>
      <c r="H460" s="1" t="n">
        <v>8.8</v>
      </c>
      <c r="I460" s="1" t="s">
        <v>15</v>
      </c>
      <c r="J460" s="1" t="n">
        <v>0</v>
      </c>
      <c r="K460" s="1" t="n">
        <v>8</v>
      </c>
      <c r="L460" s="1" t="n">
        <f aca="false">D460/F460</f>
        <v>0.0294117647058824</v>
      </c>
    </row>
    <row r="461" customFormat="false" ht="14.25" hidden="false" customHeight="false" outlineLevel="0" collapsed="false">
      <c r="A461" s="1" t="s">
        <v>806</v>
      </c>
      <c r="B461" s="1" t="s">
        <v>31</v>
      </c>
      <c r="C461" s="1" t="n">
        <v>5</v>
      </c>
      <c r="D461" s="1" t="n">
        <v>10</v>
      </c>
      <c r="E461" s="4" t="n">
        <v>0.275</v>
      </c>
      <c r="F461" s="1" t="n">
        <v>171</v>
      </c>
      <c r="G461" s="1" t="n">
        <v>19512</v>
      </c>
      <c r="H461" s="1" t="n">
        <v>7.4</v>
      </c>
      <c r="I461" s="1" t="s">
        <v>15</v>
      </c>
      <c r="J461" s="1" t="n">
        <v>0</v>
      </c>
      <c r="K461" s="1" t="n">
        <v>10</v>
      </c>
      <c r="L461" s="1" t="n">
        <f aca="false">D461/F461</f>
        <v>0.0584795321637427</v>
      </c>
    </row>
    <row r="462" customFormat="false" ht="14.25" hidden="false" customHeight="false" outlineLevel="0" collapsed="false">
      <c r="A462" s="1" t="s">
        <v>807</v>
      </c>
      <c r="B462" s="1" t="s">
        <v>808</v>
      </c>
      <c r="C462" s="1" t="n">
        <v>2</v>
      </c>
      <c r="D462" s="1" t="n">
        <v>2</v>
      </c>
      <c r="E462" s="4" t="n">
        <v>0.038</v>
      </c>
      <c r="F462" s="1" t="n">
        <v>1041</v>
      </c>
      <c r="G462" s="1" t="n">
        <v>112917</v>
      </c>
      <c r="H462" s="1" t="n">
        <v>8</v>
      </c>
      <c r="I462" s="1" t="s">
        <v>15</v>
      </c>
      <c r="J462" s="1" t="n">
        <v>0</v>
      </c>
      <c r="K462" s="1" t="n">
        <v>2</v>
      </c>
      <c r="L462" s="1" t="n">
        <f aca="false">D462/F462</f>
        <v>0.00192122958693564</v>
      </c>
    </row>
    <row r="463" customFormat="false" ht="14.25" hidden="false" customHeight="false" outlineLevel="0" collapsed="false">
      <c r="A463" s="1" t="s">
        <v>809</v>
      </c>
      <c r="B463" s="1" t="s">
        <v>43</v>
      </c>
      <c r="C463" s="1" t="n">
        <v>2</v>
      </c>
      <c r="D463" s="1" t="n">
        <v>2</v>
      </c>
      <c r="E463" s="4" t="n">
        <v>0.072</v>
      </c>
      <c r="F463" s="1" t="n">
        <v>416</v>
      </c>
      <c r="G463" s="1" t="n">
        <v>45011</v>
      </c>
      <c r="H463" s="1" t="n">
        <v>9.1</v>
      </c>
      <c r="I463" s="1" t="s">
        <v>15</v>
      </c>
      <c r="J463" s="1" t="n">
        <v>0</v>
      </c>
      <c r="K463" s="1" t="n">
        <v>2</v>
      </c>
      <c r="L463" s="1" t="n">
        <f aca="false">D463/F463</f>
        <v>0.00480769230769231</v>
      </c>
    </row>
    <row r="464" customFormat="false" ht="14.25" hidden="false" customHeight="false" outlineLevel="0" collapsed="false">
      <c r="A464" s="1" t="s">
        <v>810</v>
      </c>
      <c r="B464" s="1" t="s">
        <v>811</v>
      </c>
      <c r="C464" s="1" t="n">
        <v>56</v>
      </c>
      <c r="D464" s="1" t="n">
        <v>160</v>
      </c>
      <c r="E464" s="4" t="n">
        <v>0.65</v>
      </c>
      <c r="F464" s="1" t="n">
        <v>631</v>
      </c>
      <c r="G464" s="1" t="n">
        <v>71167</v>
      </c>
      <c r="H464" s="1" t="n">
        <v>5.4</v>
      </c>
      <c r="I464" s="1" t="s">
        <v>15</v>
      </c>
      <c r="J464" s="1" t="n">
        <v>0</v>
      </c>
      <c r="K464" s="1" t="n">
        <v>160</v>
      </c>
      <c r="L464" s="1" t="n">
        <f aca="false">D464/F464</f>
        <v>0.253565768621236</v>
      </c>
    </row>
    <row r="465" customFormat="false" ht="14.25" hidden="false" customHeight="false" outlineLevel="0" collapsed="false">
      <c r="A465" s="1" t="s">
        <v>812</v>
      </c>
      <c r="B465" s="1" t="s">
        <v>813</v>
      </c>
      <c r="C465" s="1" t="n">
        <v>24</v>
      </c>
      <c r="D465" s="1" t="n">
        <v>63</v>
      </c>
      <c r="E465" s="4" t="n">
        <v>0.464</v>
      </c>
      <c r="F465" s="1" t="n">
        <v>476</v>
      </c>
      <c r="G465" s="1" t="n">
        <v>53150</v>
      </c>
      <c r="H465" s="1" t="n">
        <v>8.1</v>
      </c>
      <c r="I465" s="1" t="s">
        <v>15</v>
      </c>
      <c r="J465" s="1" t="n">
        <v>0</v>
      </c>
      <c r="K465" s="1" t="n">
        <v>63</v>
      </c>
      <c r="L465" s="1" t="n">
        <f aca="false">D465/F465</f>
        <v>0.132352941176471</v>
      </c>
    </row>
    <row r="466" customFormat="false" ht="14.25" hidden="false" customHeight="false" outlineLevel="0" collapsed="false">
      <c r="A466" s="1" t="s">
        <v>814</v>
      </c>
      <c r="B466" s="1" t="s">
        <v>815</v>
      </c>
      <c r="C466" s="1" t="n">
        <v>55</v>
      </c>
      <c r="D466" s="1" t="n">
        <v>130</v>
      </c>
      <c r="E466" s="4" t="n">
        <v>0.399</v>
      </c>
      <c r="F466" s="1" t="n">
        <v>1508</v>
      </c>
      <c r="G466" s="1" t="n">
        <v>167016</v>
      </c>
      <c r="H466" s="1" t="n">
        <v>8.3</v>
      </c>
      <c r="I466" s="1" t="s">
        <v>15</v>
      </c>
      <c r="J466" s="1" t="n">
        <v>0</v>
      </c>
      <c r="K466" s="1" t="n">
        <v>130</v>
      </c>
      <c r="L466" s="1" t="n">
        <f aca="false">D466/F466</f>
        <v>0.0862068965517241</v>
      </c>
    </row>
    <row r="467" customFormat="false" ht="14.25" hidden="false" customHeight="false" outlineLevel="0" collapsed="false">
      <c r="A467" s="1" t="s">
        <v>816</v>
      </c>
      <c r="B467" s="1" t="s">
        <v>43</v>
      </c>
      <c r="C467" s="1" t="n">
        <v>7</v>
      </c>
      <c r="D467" s="1" t="n">
        <v>11</v>
      </c>
      <c r="E467" s="4" t="n">
        <v>0.098</v>
      </c>
      <c r="F467" s="1" t="n">
        <v>783</v>
      </c>
      <c r="G467" s="1" t="n">
        <v>89905</v>
      </c>
      <c r="H467" s="1" t="n">
        <v>5.9</v>
      </c>
      <c r="I467" s="1" t="s">
        <v>15</v>
      </c>
      <c r="J467" s="1" t="n">
        <v>0</v>
      </c>
      <c r="K467" s="1" t="n">
        <v>11</v>
      </c>
      <c r="L467" s="1" t="n">
        <f aca="false">D467/F467</f>
        <v>0.0140485312899106</v>
      </c>
    </row>
    <row r="468" customFormat="false" ht="14.25" hidden="false" customHeight="false" outlineLevel="0" collapsed="false">
      <c r="A468" s="1" t="s">
        <v>817</v>
      </c>
      <c r="B468" s="1" t="s">
        <v>818</v>
      </c>
      <c r="C468" s="1" t="n">
        <v>14</v>
      </c>
      <c r="D468" s="1" t="n">
        <v>33</v>
      </c>
      <c r="E468" s="4" t="n">
        <v>0.419</v>
      </c>
      <c r="F468" s="1" t="n">
        <v>332</v>
      </c>
      <c r="G468" s="1" t="n">
        <v>36468</v>
      </c>
      <c r="H468" s="1" t="n">
        <v>7.8</v>
      </c>
      <c r="I468" s="1" t="s">
        <v>15</v>
      </c>
      <c r="J468" s="1" t="n">
        <v>0</v>
      </c>
      <c r="K468" s="1" t="n">
        <v>33</v>
      </c>
      <c r="L468" s="1" t="n">
        <f aca="false">D468/F468</f>
        <v>0.0993975903614458</v>
      </c>
    </row>
    <row r="469" customFormat="false" ht="14.25" hidden="false" customHeight="false" outlineLevel="0" collapsed="false">
      <c r="A469" s="1" t="s">
        <v>819</v>
      </c>
      <c r="B469" s="1" t="s">
        <v>820</v>
      </c>
      <c r="C469" s="1" t="n">
        <v>2</v>
      </c>
      <c r="D469" s="1" t="n">
        <v>2</v>
      </c>
      <c r="E469" s="4" t="n">
        <v>0.042</v>
      </c>
      <c r="F469" s="1" t="n">
        <v>358</v>
      </c>
      <c r="G469" s="1" t="n">
        <v>40389</v>
      </c>
      <c r="H469" s="1" t="n">
        <v>8.7</v>
      </c>
      <c r="I469" s="1" t="s">
        <v>15</v>
      </c>
      <c r="J469" s="1" t="n">
        <v>0</v>
      </c>
      <c r="K469" s="1" t="n">
        <v>2</v>
      </c>
      <c r="L469" s="1" t="n">
        <f aca="false">D469/F469</f>
        <v>0.00558659217877095</v>
      </c>
    </row>
    <row r="470" customFormat="false" ht="14.25" hidden="false" customHeight="false" outlineLevel="0" collapsed="false">
      <c r="A470" s="1" t="s">
        <v>821</v>
      </c>
      <c r="B470" s="1" t="s">
        <v>594</v>
      </c>
      <c r="C470" s="1" t="n">
        <v>4</v>
      </c>
      <c r="D470" s="1" t="n">
        <v>5</v>
      </c>
      <c r="E470" s="4" t="n">
        <v>0.078</v>
      </c>
      <c r="F470" s="1" t="n">
        <v>384</v>
      </c>
      <c r="G470" s="1" t="n">
        <v>42673</v>
      </c>
      <c r="H470" s="1" t="n">
        <v>6.3</v>
      </c>
      <c r="I470" s="1" t="s">
        <v>15</v>
      </c>
      <c r="J470" s="1" t="n">
        <v>0</v>
      </c>
      <c r="K470" s="1" t="n">
        <v>5</v>
      </c>
      <c r="L470" s="1" t="n">
        <f aca="false">D470/F470</f>
        <v>0.0130208333333333</v>
      </c>
    </row>
    <row r="471" customFormat="false" ht="14.25" hidden="false" customHeight="false" outlineLevel="0" collapsed="false">
      <c r="A471" s="1" t="s">
        <v>822</v>
      </c>
      <c r="B471" s="1" t="s">
        <v>31</v>
      </c>
      <c r="C471" s="1" t="n">
        <v>2</v>
      </c>
      <c r="D471" s="1" t="n">
        <v>2</v>
      </c>
      <c r="E471" s="4" t="n">
        <v>0.222</v>
      </c>
      <c r="F471" s="1" t="n">
        <v>126</v>
      </c>
      <c r="G471" s="1" t="n">
        <v>14075</v>
      </c>
      <c r="H471" s="1" t="n">
        <v>5.1</v>
      </c>
      <c r="I471" s="1" t="s">
        <v>15</v>
      </c>
      <c r="J471" s="1" t="n">
        <v>0</v>
      </c>
      <c r="K471" s="1" t="n">
        <v>2</v>
      </c>
      <c r="L471" s="1" t="n">
        <f aca="false">D471/F471</f>
        <v>0.0158730158730159</v>
      </c>
    </row>
    <row r="472" customFormat="false" ht="14.25" hidden="false" customHeight="false" outlineLevel="0" collapsed="false">
      <c r="A472" s="1" t="s">
        <v>823</v>
      </c>
      <c r="B472" s="1" t="s">
        <v>824</v>
      </c>
      <c r="C472" s="1" t="n">
        <v>23</v>
      </c>
      <c r="D472" s="1" t="n">
        <v>48</v>
      </c>
      <c r="E472" s="4" t="n">
        <v>0.308</v>
      </c>
      <c r="F472" s="1" t="n">
        <v>552</v>
      </c>
      <c r="G472" s="1" t="n">
        <v>58562</v>
      </c>
      <c r="H472" s="1" t="n">
        <v>6.7</v>
      </c>
      <c r="I472" s="1" t="s">
        <v>15</v>
      </c>
      <c r="J472" s="1" t="n">
        <v>0</v>
      </c>
      <c r="K472" s="1" t="n">
        <v>48</v>
      </c>
      <c r="L472" s="1" t="n">
        <f aca="false">D472/F472</f>
        <v>0.0869565217391304</v>
      </c>
    </row>
    <row r="473" customFormat="false" ht="14.25" hidden="false" customHeight="false" outlineLevel="0" collapsed="false">
      <c r="A473" s="1" t="s">
        <v>825</v>
      </c>
      <c r="B473" s="1" t="s">
        <v>826</v>
      </c>
      <c r="C473" s="1" t="n">
        <v>7</v>
      </c>
      <c r="D473" s="1" t="n">
        <v>11</v>
      </c>
      <c r="E473" s="4" t="n">
        <v>0.168</v>
      </c>
      <c r="F473" s="1" t="n">
        <v>559</v>
      </c>
      <c r="G473" s="1" t="n">
        <v>61250</v>
      </c>
      <c r="H473" s="1" t="n">
        <v>6</v>
      </c>
      <c r="I473" s="1" t="s">
        <v>15</v>
      </c>
      <c r="J473" s="1" t="n">
        <v>0</v>
      </c>
      <c r="K473" s="1" t="n">
        <v>11</v>
      </c>
      <c r="L473" s="1" t="n">
        <f aca="false">D473/F473</f>
        <v>0.0196779964221825</v>
      </c>
    </row>
    <row r="474" customFormat="false" ht="14.25" hidden="false" customHeight="false" outlineLevel="0" collapsed="false">
      <c r="A474" s="1" t="s">
        <v>827</v>
      </c>
      <c r="B474" s="1" t="s">
        <v>828</v>
      </c>
      <c r="C474" s="1" t="n">
        <v>25</v>
      </c>
      <c r="D474" s="1" t="n">
        <v>63</v>
      </c>
      <c r="E474" s="4" t="n">
        <v>0.549</v>
      </c>
      <c r="F474" s="1" t="n">
        <v>337</v>
      </c>
      <c r="G474" s="1" t="n">
        <v>37626</v>
      </c>
      <c r="H474" s="1" t="n">
        <v>5.8</v>
      </c>
      <c r="I474" s="1" t="s">
        <v>15</v>
      </c>
      <c r="J474" s="1" t="n">
        <v>0</v>
      </c>
      <c r="K474" s="1" t="n">
        <v>63</v>
      </c>
      <c r="L474" s="1" t="n">
        <f aca="false">D474/F474</f>
        <v>0.186943620178042</v>
      </c>
    </row>
    <row r="475" customFormat="false" ht="14.25" hidden="false" customHeight="false" outlineLevel="0" collapsed="false">
      <c r="A475" s="1" t="s">
        <v>829</v>
      </c>
      <c r="B475" s="1" t="s">
        <v>830</v>
      </c>
      <c r="C475" s="1" t="n">
        <v>5</v>
      </c>
      <c r="D475" s="1" t="n">
        <v>6</v>
      </c>
      <c r="E475" s="4" t="n">
        <v>0.068</v>
      </c>
      <c r="F475" s="1" t="n">
        <v>723</v>
      </c>
      <c r="G475" s="1" t="n">
        <v>82859</v>
      </c>
      <c r="H475" s="1" t="n">
        <v>9.5</v>
      </c>
      <c r="I475" s="1" t="s">
        <v>15</v>
      </c>
      <c r="J475" s="1" t="n">
        <v>0</v>
      </c>
      <c r="K475" s="1" t="n">
        <v>6</v>
      </c>
      <c r="L475" s="1" t="n">
        <f aca="false">D475/F475</f>
        <v>0.00829875518672199</v>
      </c>
    </row>
    <row r="476" customFormat="false" ht="14.25" hidden="false" customHeight="false" outlineLevel="0" collapsed="false">
      <c r="A476" s="1" t="s">
        <v>831</v>
      </c>
      <c r="B476" s="1" t="s">
        <v>832</v>
      </c>
      <c r="C476" s="1" t="n">
        <v>8</v>
      </c>
      <c r="D476" s="1" t="n">
        <v>18</v>
      </c>
      <c r="E476" s="4" t="n">
        <v>0.843</v>
      </c>
      <c r="F476" s="1" t="n">
        <v>108</v>
      </c>
      <c r="G476" s="1" t="n">
        <v>11998</v>
      </c>
      <c r="H476" s="1" t="n">
        <v>4.5</v>
      </c>
      <c r="I476" s="1" t="s">
        <v>15</v>
      </c>
      <c r="J476" s="1" t="n">
        <v>0</v>
      </c>
      <c r="K476" s="1" t="n">
        <v>18</v>
      </c>
      <c r="L476" s="1" t="n">
        <f aca="false">D476/F476</f>
        <v>0.166666666666667</v>
      </c>
    </row>
    <row r="477" customFormat="false" ht="14.25" hidden="false" customHeight="false" outlineLevel="0" collapsed="false">
      <c r="A477" s="1" t="s">
        <v>833</v>
      </c>
      <c r="B477" s="1" t="s">
        <v>834</v>
      </c>
      <c r="C477" s="1" t="n">
        <v>2</v>
      </c>
      <c r="D477" s="1" t="n">
        <v>2</v>
      </c>
      <c r="E477" s="4" t="n">
        <v>0.727</v>
      </c>
      <c r="F477" s="1" t="n">
        <v>44</v>
      </c>
      <c r="G477" s="1" t="n">
        <v>5030</v>
      </c>
      <c r="H477" s="1" t="n">
        <v>6.3</v>
      </c>
      <c r="I477" s="1" t="s">
        <v>15</v>
      </c>
      <c r="J477" s="1" t="n">
        <v>0</v>
      </c>
      <c r="K477" s="1" t="n">
        <v>2</v>
      </c>
      <c r="L477" s="1" t="n">
        <f aca="false">D477/F477</f>
        <v>0.0454545454545455</v>
      </c>
    </row>
    <row r="478" customFormat="false" ht="14.25" hidden="false" customHeight="false" outlineLevel="0" collapsed="false">
      <c r="A478" s="1" t="s">
        <v>835</v>
      </c>
      <c r="B478" s="1" t="s">
        <v>836</v>
      </c>
      <c r="C478" s="1" t="n">
        <v>5</v>
      </c>
      <c r="D478" s="1" t="n">
        <v>11</v>
      </c>
      <c r="E478" s="4" t="n">
        <v>0.358</v>
      </c>
      <c r="F478" s="1" t="n">
        <v>159</v>
      </c>
      <c r="G478" s="1" t="n">
        <v>18056</v>
      </c>
      <c r="H478" s="1" t="n">
        <v>6.5</v>
      </c>
      <c r="I478" s="1" t="s">
        <v>15</v>
      </c>
      <c r="J478" s="1" t="n">
        <v>0</v>
      </c>
      <c r="K478" s="1" t="n">
        <v>11</v>
      </c>
      <c r="L478" s="1" t="n">
        <f aca="false">D478/F478</f>
        <v>0.0691823899371069</v>
      </c>
    </row>
    <row r="479" customFormat="false" ht="14.25" hidden="false" customHeight="false" outlineLevel="0" collapsed="false">
      <c r="A479" s="1" t="s">
        <v>837</v>
      </c>
      <c r="B479" s="1" t="s">
        <v>838</v>
      </c>
      <c r="C479" s="1" t="n">
        <v>2</v>
      </c>
      <c r="D479" s="1" t="n">
        <v>2</v>
      </c>
      <c r="E479" s="4" t="n">
        <v>0.076</v>
      </c>
      <c r="F479" s="1" t="n">
        <v>355</v>
      </c>
      <c r="G479" s="1" t="n">
        <v>39826</v>
      </c>
      <c r="H479" s="1" t="n">
        <v>8.6</v>
      </c>
      <c r="I479" s="1" t="s">
        <v>15</v>
      </c>
      <c r="J479" s="1" t="n">
        <v>0</v>
      </c>
      <c r="K479" s="1" t="n">
        <v>2</v>
      </c>
      <c r="L479" s="1" t="n">
        <f aca="false">D479/F479</f>
        <v>0.00563380281690141</v>
      </c>
    </row>
    <row r="480" customFormat="false" ht="14.25" hidden="false" customHeight="false" outlineLevel="0" collapsed="false">
      <c r="A480" s="1" t="s">
        <v>839</v>
      </c>
      <c r="B480" s="1" t="s">
        <v>43</v>
      </c>
      <c r="C480" s="1" t="n">
        <v>3</v>
      </c>
      <c r="D480" s="1" t="n">
        <v>6</v>
      </c>
      <c r="E480" s="4" t="n">
        <v>0.043</v>
      </c>
      <c r="F480" s="1" t="n">
        <v>598</v>
      </c>
      <c r="G480" s="1" t="n">
        <v>68508</v>
      </c>
      <c r="H480" s="1" t="n">
        <v>8.2</v>
      </c>
      <c r="I480" s="1" t="s">
        <v>15</v>
      </c>
      <c r="J480" s="1" t="n">
        <v>0</v>
      </c>
      <c r="K480" s="1" t="n">
        <v>6</v>
      </c>
      <c r="L480" s="1" t="n">
        <f aca="false">D480/F480</f>
        <v>0.0100334448160535</v>
      </c>
    </row>
    <row r="481" customFormat="false" ht="14.25" hidden="false" customHeight="false" outlineLevel="0" collapsed="false">
      <c r="A481" s="1" t="s">
        <v>840</v>
      </c>
      <c r="B481" s="1" t="s">
        <v>31</v>
      </c>
      <c r="C481" s="1" t="n">
        <v>2</v>
      </c>
      <c r="D481" s="1" t="n">
        <v>7</v>
      </c>
      <c r="E481" s="4" t="n">
        <v>0.057</v>
      </c>
      <c r="F481" s="1" t="n">
        <v>583</v>
      </c>
      <c r="G481" s="1" t="n">
        <v>69279</v>
      </c>
      <c r="H481" s="1" t="n">
        <v>8.6</v>
      </c>
      <c r="I481" s="1" t="s">
        <v>15</v>
      </c>
      <c r="J481" s="1" t="n">
        <v>0</v>
      </c>
      <c r="K481" s="1" t="n">
        <v>7</v>
      </c>
      <c r="L481" s="1" t="n">
        <f aca="false">D481/F481</f>
        <v>0.0120068610634648</v>
      </c>
    </row>
    <row r="482" customFormat="false" ht="14.25" hidden="false" customHeight="false" outlineLevel="0" collapsed="false">
      <c r="A482" s="1" t="s">
        <v>841</v>
      </c>
      <c r="B482" s="1" t="s">
        <v>842</v>
      </c>
      <c r="C482" s="1" t="n">
        <v>3</v>
      </c>
      <c r="D482" s="1" t="n">
        <v>7</v>
      </c>
      <c r="E482" s="4" t="n">
        <v>0.105</v>
      </c>
      <c r="F482" s="1" t="n">
        <v>466</v>
      </c>
      <c r="G482" s="1" t="n">
        <v>52167</v>
      </c>
      <c r="H482" s="1" t="n">
        <v>5.9</v>
      </c>
      <c r="I482" s="1" t="s">
        <v>15</v>
      </c>
      <c r="J482" s="1" t="n">
        <v>0</v>
      </c>
      <c r="K482" s="1" t="n">
        <v>7</v>
      </c>
      <c r="L482" s="1" t="n">
        <f aca="false">D482/F482</f>
        <v>0.0150214592274678</v>
      </c>
    </row>
    <row r="483" customFormat="false" ht="14.25" hidden="false" customHeight="false" outlineLevel="0" collapsed="false">
      <c r="A483" s="1" t="s">
        <v>843</v>
      </c>
      <c r="B483" s="1" t="s">
        <v>844</v>
      </c>
      <c r="C483" s="1" t="n">
        <v>2</v>
      </c>
      <c r="D483" s="1" t="n">
        <v>6</v>
      </c>
      <c r="E483" s="4" t="n">
        <v>0.16</v>
      </c>
      <c r="F483" s="1" t="n">
        <v>181</v>
      </c>
      <c r="G483" s="1" t="n">
        <v>20718</v>
      </c>
      <c r="H483" s="1" t="n">
        <v>9</v>
      </c>
      <c r="I483" s="1" t="s">
        <v>15</v>
      </c>
      <c r="J483" s="1" t="n">
        <v>0</v>
      </c>
      <c r="K483" s="1" t="n">
        <v>6</v>
      </c>
      <c r="L483" s="1" t="n">
        <f aca="false">D483/F483</f>
        <v>0.0331491712707182</v>
      </c>
    </row>
    <row r="484" customFormat="false" ht="14.25" hidden="false" customHeight="false" outlineLevel="0" collapsed="false">
      <c r="A484" s="1" t="s">
        <v>845</v>
      </c>
      <c r="B484" s="1" t="s">
        <v>846</v>
      </c>
      <c r="C484" s="1" t="n">
        <v>4</v>
      </c>
      <c r="D484" s="1" t="n">
        <v>8</v>
      </c>
      <c r="E484" s="4" t="n">
        <v>0.174</v>
      </c>
      <c r="F484" s="1" t="n">
        <v>311</v>
      </c>
      <c r="G484" s="1" t="n">
        <v>35649</v>
      </c>
      <c r="H484" s="1" t="n">
        <v>8.6</v>
      </c>
      <c r="I484" s="1" t="s">
        <v>15</v>
      </c>
      <c r="J484" s="1" t="n">
        <v>0</v>
      </c>
      <c r="K484" s="1" t="n">
        <v>8</v>
      </c>
      <c r="L484" s="1" t="n">
        <f aca="false">D484/F484</f>
        <v>0.0257234726688103</v>
      </c>
    </row>
    <row r="485" customFormat="false" ht="14.25" hidden="false" customHeight="false" outlineLevel="0" collapsed="false">
      <c r="A485" s="1" t="s">
        <v>847</v>
      </c>
      <c r="B485" s="1" t="s">
        <v>848</v>
      </c>
      <c r="C485" s="1" t="n">
        <v>4</v>
      </c>
      <c r="D485" s="1" t="n">
        <v>5</v>
      </c>
      <c r="E485" s="4" t="n">
        <v>0.054</v>
      </c>
      <c r="F485" s="1" t="n">
        <v>766</v>
      </c>
      <c r="G485" s="1" t="n">
        <v>90308</v>
      </c>
      <c r="H485" s="1" t="n">
        <v>8</v>
      </c>
      <c r="I485" s="1" t="s">
        <v>15</v>
      </c>
      <c r="J485" s="1" t="n">
        <v>0</v>
      </c>
      <c r="K485" s="1" t="n">
        <v>5</v>
      </c>
      <c r="L485" s="1" t="n">
        <f aca="false">D485/F485</f>
        <v>0.00652741514360313</v>
      </c>
    </row>
    <row r="486" customFormat="false" ht="14.25" hidden="false" customHeight="false" outlineLevel="0" collapsed="false">
      <c r="A486" s="1" t="s">
        <v>849</v>
      </c>
      <c r="B486" s="1" t="s">
        <v>850</v>
      </c>
      <c r="C486" s="1" t="n">
        <v>2</v>
      </c>
      <c r="D486" s="1" t="n">
        <v>3</v>
      </c>
      <c r="E486" s="4" t="n">
        <v>0.153</v>
      </c>
      <c r="F486" s="1" t="n">
        <v>157</v>
      </c>
      <c r="G486" s="1" t="n">
        <v>17604</v>
      </c>
      <c r="H486" s="1" t="n">
        <v>9.5</v>
      </c>
      <c r="I486" s="1" t="s">
        <v>15</v>
      </c>
      <c r="J486" s="1" t="n">
        <v>0</v>
      </c>
      <c r="K486" s="1" t="n">
        <v>3</v>
      </c>
      <c r="L486" s="1" t="n">
        <f aca="false">D486/F486</f>
        <v>0.0191082802547771</v>
      </c>
    </row>
    <row r="487" customFormat="false" ht="14.25" hidden="false" customHeight="false" outlineLevel="0" collapsed="false">
      <c r="A487" s="1" t="s">
        <v>851</v>
      </c>
      <c r="B487" s="1" t="s">
        <v>852</v>
      </c>
      <c r="C487" s="1" t="n">
        <v>6</v>
      </c>
      <c r="D487" s="1" t="n">
        <v>13</v>
      </c>
      <c r="E487" s="4" t="n">
        <v>0.232</v>
      </c>
      <c r="F487" s="1" t="n">
        <v>319</v>
      </c>
      <c r="G487" s="1" t="n">
        <v>37147</v>
      </c>
      <c r="H487" s="1" t="n">
        <v>9.2</v>
      </c>
      <c r="I487" s="1" t="s">
        <v>15</v>
      </c>
      <c r="J487" s="1" t="n">
        <v>0</v>
      </c>
      <c r="K487" s="1" t="n">
        <v>13</v>
      </c>
      <c r="L487" s="1" t="n">
        <f aca="false">D487/F487</f>
        <v>0.0407523510971787</v>
      </c>
    </row>
    <row r="488" customFormat="false" ht="14.25" hidden="false" customHeight="false" outlineLevel="0" collapsed="false">
      <c r="A488" s="1" t="s">
        <v>853</v>
      </c>
      <c r="B488" s="1" t="s">
        <v>854</v>
      </c>
      <c r="C488" s="1" t="n">
        <v>4</v>
      </c>
      <c r="D488" s="1" t="n">
        <v>8</v>
      </c>
      <c r="E488" s="4" t="n">
        <v>0.123</v>
      </c>
      <c r="F488" s="1" t="n">
        <v>390</v>
      </c>
      <c r="G488" s="1" t="n">
        <v>42942</v>
      </c>
      <c r="H488" s="1" t="n">
        <v>6.4</v>
      </c>
      <c r="I488" s="1" t="s">
        <v>15</v>
      </c>
      <c r="J488" s="1" t="n">
        <v>0</v>
      </c>
      <c r="K488" s="1" t="n">
        <v>8</v>
      </c>
      <c r="L488" s="1" t="n">
        <f aca="false">D488/F488</f>
        <v>0.0205128205128205</v>
      </c>
    </row>
    <row r="489" customFormat="false" ht="14.25" hidden="false" customHeight="false" outlineLevel="0" collapsed="false">
      <c r="A489" s="1" t="s">
        <v>855</v>
      </c>
      <c r="B489" s="1" t="s">
        <v>856</v>
      </c>
      <c r="C489" s="1" t="n">
        <v>4</v>
      </c>
      <c r="D489" s="1" t="n">
        <v>6</v>
      </c>
      <c r="E489" s="4" t="n">
        <v>0.062</v>
      </c>
      <c r="F489" s="1" t="n">
        <v>663</v>
      </c>
      <c r="G489" s="1" t="n">
        <v>74155</v>
      </c>
      <c r="H489" s="1" t="n">
        <v>5.3</v>
      </c>
      <c r="I489" s="1" t="s">
        <v>15</v>
      </c>
      <c r="J489" s="1" t="n">
        <v>0</v>
      </c>
      <c r="K489" s="1" t="n">
        <v>6</v>
      </c>
      <c r="L489" s="1" t="n">
        <f aca="false">D489/F489</f>
        <v>0.00904977375565611</v>
      </c>
    </row>
    <row r="490" customFormat="false" ht="14.25" hidden="false" customHeight="false" outlineLevel="0" collapsed="false">
      <c r="A490" s="1" t="s">
        <v>857</v>
      </c>
      <c r="B490" s="1" t="s">
        <v>858</v>
      </c>
      <c r="C490" s="1" t="n">
        <v>11</v>
      </c>
      <c r="D490" s="1" t="n">
        <v>13</v>
      </c>
      <c r="E490" s="4" t="n">
        <v>0.219</v>
      </c>
      <c r="F490" s="1" t="n">
        <v>493</v>
      </c>
      <c r="G490" s="1" t="n">
        <v>56380</v>
      </c>
      <c r="H490" s="1" t="n">
        <v>6.9</v>
      </c>
      <c r="I490" s="1" t="s">
        <v>15</v>
      </c>
      <c r="J490" s="1" t="n">
        <v>0</v>
      </c>
      <c r="K490" s="1" t="n">
        <v>13</v>
      </c>
      <c r="L490" s="1" t="n">
        <f aca="false">D490/F490</f>
        <v>0.026369168356998</v>
      </c>
    </row>
    <row r="491" customFormat="false" ht="14.25" hidden="false" customHeight="false" outlineLevel="0" collapsed="false">
      <c r="A491" s="1" t="s">
        <v>859</v>
      </c>
      <c r="B491" s="1" t="s">
        <v>52</v>
      </c>
      <c r="C491" s="1" t="n">
        <v>3</v>
      </c>
      <c r="D491" s="1" t="n">
        <v>6</v>
      </c>
      <c r="E491" s="4" t="n">
        <v>0.108</v>
      </c>
      <c r="F491" s="1" t="n">
        <v>213</v>
      </c>
      <c r="G491" s="1" t="n">
        <v>24864</v>
      </c>
      <c r="H491" s="1" t="n">
        <v>8.7</v>
      </c>
      <c r="I491" s="1" t="s">
        <v>15</v>
      </c>
      <c r="J491" s="1" t="n">
        <v>0</v>
      </c>
      <c r="K491" s="1" t="n">
        <v>6</v>
      </c>
      <c r="L491" s="1" t="n">
        <f aca="false">D491/F491</f>
        <v>0.028169014084507</v>
      </c>
    </row>
    <row r="492" customFormat="false" ht="14.25" hidden="false" customHeight="false" outlineLevel="0" collapsed="false">
      <c r="A492" s="1" t="s">
        <v>860</v>
      </c>
      <c r="B492" s="1" t="s">
        <v>506</v>
      </c>
      <c r="C492" s="1" t="n">
        <v>2</v>
      </c>
      <c r="D492" s="1" t="n">
        <v>3</v>
      </c>
      <c r="E492" s="4" t="n">
        <v>0.061</v>
      </c>
      <c r="F492" s="1" t="n">
        <v>505</v>
      </c>
      <c r="G492" s="1" t="n">
        <v>57023</v>
      </c>
      <c r="H492" s="1" t="n">
        <v>8</v>
      </c>
      <c r="I492" s="1" t="s">
        <v>15</v>
      </c>
      <c r="J492" s="1" t="n">
        <v>0</v>
      </c>
      <c r="K492" s="1" t="n">
        <v>3</v>
      </c>
      <c r="L492" s="1" t="n">
        <f aca="false">D492/F492</f>
        <v>0.00594059405940594</v>
      </c>
    </row>
    <row r="493" customFormat="false" ht="14.25" hidden="false" customHeight="false" outlineLevel="0" collapsed="false">
      <c r="A493" s="1" t="s">
        <v>861</v>
      </c>
      <c r="B493" s="1" t="s">
        <v>325</v>
      </c>
      <c r="C493" s="1" t="n">
        <v>7</v>
      </c>
      <c r="D493" s="1" t="n">
        <v>10</v>
      </c>
      <c r="E493" s="4" t="n">
        <v>0.264</v>
      </c>
      <c r="F493" s="1" t="n">
        <v>368</v>
      </c>
      <c r="G493" s="1" t="n">
        <v>40369</v>
      </c>
      <c r="H493" s="1" t="n">
        <v>5.1</v>
      </c>
      <c r="I493" s="1" t="s">
        <v>15</v>
      </c>
      <c r="J493" s="1" t="n">
        <v>0</v>
      </c>
      <c r="K493" s="1" t="n">
        <v>10</v>
      </c>
      <c r="L493" s="1" t="n">
        <f aca="false">D493/F493</f>
        <v>0.0271739130434783</v>
      </c>
    </row>
    <row r="494" customFormat="false" ht="14.25" hidden="false" customHeight="false" outlineLevel="0" collapsed="false">
      <c r="A494" s="1" t="s">
        <v>862</v>
      </c>
      <c r="B494" s="1" t="s">
        <v>863</v>
      </c>
      <c r="C494" s="1" t="n">
        <v>25</v>
      </c>
      <c r="D494" s="1" t="n">
        <v>61</v>
      </c>
      <c r="E494" s="4" t="n">
        <v>0.416</v>
      </c>
      <c r="F494" s="1" t="n">
        <v>485</v>
      </c>
      <c r="G494" s="1" t="n">
        <v>55560</v>
      </c>
      <c r="H494" s="1" t="n">
        <v>6.3</v>
      </c>
      <c r="I494" s="1" t="s">
        <v>15</v>
      </c>
      <c r="J494" s="1" t="n">
        <v>0</v>
      </c>
      <c r="K494" s="1" t="n">
        <v>61</v>
      </c>
      <c r="L494" s="1" t="n">
        <f aca="false">D494/F494</f>
        <v>0.125773195876289</v>
      </c>
    </row>
    <row r="495" customFormat="false" ht="14.25" hidden="false" customHeight="false" outlineLevel="0" collapsed="false">
      <c r="A495" s="1" t="s">
        <v>864</v>
      </c>
      <c r="B495" s="1" t="s">
        <v>865</v>
      </c>
      <c r="C495" s="1" t="n">
        <v>2</v>
      </c>
      <c r="D495" s="1" t="n">
        <v>3</v>
      </c>
      <c r="E495" s="4" t="n">
        <v>0.175</v>
      </c>
      <c r="F495" s="1" t="n">
        <v>137</v>
      </c>
      <c r="G495" s="1" t="n">
        <v>16154</v>
      </c>
      <c r="H495" s="1" t="n">
        <v>9</v>
      </c>
      <c r="I495" s="1" t="s">
        <v>15</v>
      </c>
      <c r="J495" s="1" t="n">
        <v>0</v>
      </c>
      <c r="K495" s="1" t="n">
        <v>3</v>
      </c>
      <c r="L495" s="1" t="n">
        <f aca="false">D495/F495</f>
        <v>0.0218978102189781</v>
      </c>
    </row>
    <row r="496" customFormat="false" ht="14.25" hidden="false" customHeight="false" outlineLevel="0" collapsed="false">
      <c r="A496" s="1" t="s">
        <v>866</v>
      </c>
      <c r="B496" s="1" t="s">
        <v>867</v>
      </c>
      <c r="C496" s="1" t="n">
        <v>9</v>
      </c>
      <c r="D496" s="1" t="n">
        <v>16</v>
      </c>
      <c r="E496" s="4" t="n">
        <v>0.229</v>
      </c>
      <c r="F496" s="1" t="n">
        <v>481</v>
      </c>
      <c r="G496" s="1" t="n">
        <v>53489</v>
      </c>
      <c r="H496" s="1" t="n">
        <v>8.7</v>
      </c>
      <c r="I496" s="1" t="s">
        <v>15</v>
      </c>
      <c r="J496" s="1" t="n">
        <v>0</v>
      </c>
      <c r="K496" s="1" t="n">
        <v>16</v>
      </c>
      <c r="L496" s="1" t="n">
        <f aca="false">D496/F496</f>
        <v>0.0332640332640333</v>
      </c>
    </row>
    <row r="497" customFormat="false" ht="14.25" hidden="false" customHeight="false" outlineLevel="0" collapsed="false">
      <c r="A497" s="1" t="s">
        <v>868</v>
      </c>
      <c r="B497" s="1" t="s">
        <v>869</v>
      </c>
      <c r="C497" s="1" t="n">
        <v>22</v>
      </c>
      <c r="D497" s="1" t="n">
        <v>49</v>
      </c>
      <c r="E497" s="4" t="n">
        <v>0.397</v>
      </c>
      <c r="F497" s="1" t="n">
        <v>476</v>
      </c>
      <c r="G497" s="1" t="n">
        <v>54883</v>
      </c>
      <c r="H497" s="1" t="n">
        <v>7.5</v>
      </c>
      <c r="I497" s="1" t="s">
        <v>15</v>
      </c>
      <c r="J497" s="1" t="n">
        <v>0</v>
      </c>
      <c r="K497" s="1" t="n">
        <v>49</v>
      </c>
      <c r="L497" s="1" t="n">
        <f aca="false">D497/F497</f>
        <v>0.102941176470588</v>
      </c>
    </row>
    <row r="498" customFormat="false" ht="14.25" hidden="false" customHeight="false" outlineLevel="0" collapsed="false">
      <c r="A498" s="1" t="s">
        <v>870</v>
      </c>
      <c r="B498" s="1" t="s">
        <v>871</v>
      </c>
      <c r="C498" s="1" t="n">
        <v>7</v>
      </c>
      <c r="D498" s="1" t="n">
        <v>111</v>
      </c>
      <c r="E498" s="4" t="n">
        <v>0.698</v>
      </c>
      <c r="F498" s="1" t="n">
        <v>86</v>
      </c>
      <c r="G498" s="1" t="n">
        <v>9032</v>
      </c>
      <c r="H498" s="1" t="n">
        <v>6.1</v>
      </c>
      <c r="I498" s="1" t="s">
        <v>15</v>
      </c>
      <c r="J498" s="1" t="n">
        <v>0</v>
      </c>
      <c r="K498" s="1" t="n">
        <v>111</v>
      </c>
      <c r="L498" s="1" t="n">
        <f aca="false">D498/F498</f>
        <v>1.2906976744186</v>
      </c>
    </row>
    <row r="499" customFormat="false" ht="14.25" hidden="false" customHeight="false" outlineLevel="0" collapsed="false">
      <c r="A499" s="1" t="s">
        <v>872</v>
      </c>
      <c r="B499" s="1" t="s">
        <v>680</v>
      </c>
      <c r="C499" s="1" t="n">
        <v>12</v>
      </c>
      <c r="D499" s="1" t="n">
        <v>45</v>
      </c>
      <c r="E499" s="4" t="n">
        <v>0.398</v>
      </c>
      <c r="F499" s="1" t="n">
        <v>397</v>
      </c>
      <c r="G499" s="1" t="n">
        <v>43756</v>
      </c>
      <c r="H499" s="1" t="n">
        <v>8.6</v>
      </c>
      <c r="I499" s="1" t="s">
        <v>15</v>
      </c>
      <c r="J499" s="1" t="n">
        <v>0</v>
      </c>
      <c r="K499" s="1" t="n">
        <v>45</v>
      </c>
      <c r="L499" s="1" t="n">
        <f aca="false">D499/F499</f>
        <v>0.113350125944584</v>
      </c>
    </row>
    <row r="500" customFormat="false" ht="14.25" hidden="false" customHeight="false" outlineLevel="0" collapsed="false">
      <c r="A500" s="1" t="s">
        <v>873</v>
      </c>
      <c r="B500" s="1" t="s">
        <v>874</v>
      </c>
      <c r="C500" s="1" t="n">
        <v>3</v>
      </c>
      <c r="D500" s="1" t="n">
        <v>8</v>
      </c>
      <c r="E500" s="4" t="n">
        <v>0.384</v>
      </c>
      <c r="F500" s="1" t="n">
        <v>86</v>
      </c>
      <c r="G500" s="1" t="n">
        <v>8812</v>
      </c>
      <c r="H500" s="1" t="n">
        <v>6.8</v>
      </c>
      <c r="I500" s="1" t="s">
        <v>15</v>
      </c>
      <c r="J500" s="1" t="n">
        <v>0</v>
      </c>
      <c r="K500" s="1" t="n">
        <v>8</v>
      </c>
      <c r="L500" s="1" t="n">
        <f aca="false">D500/F500</f>
        <v>0.0930232558139535</v>
      </c>
    </row>
    <row r="501" customFormat="false" ht="14.25" hidden="false" customHeight="false" outlineLevel="0" collapsed="false">
      <c r="A501" s="1" t="s">
        <v>875</v>
      </c>
      <c r="B501" s="1" t="s">
        <v>876</v>
      </c>
      <c r="C501" s="1" t="n">
        <v>16</v>
      </c>
      <c r="D501" s="1" t="n">
        <v>22</v>
      </c>
      <c r="E501" s="4" t="n">
        <v>0.278</v>
      </c>
      <c r="F501" s="1" t="n">
        <v>514</v>
      </c>
      <c r="G501" s="1" t="n">
        <v>58187</v>
      </c>
      <c r="H501" s="1" t="n">
        <v>6</v>
      </c>
      <c r="I501" s="1" t="s">
        <v>15</v>
      </c>
      <c r="J501" s="1" t="n">
        <v>0</v>
      </c>
      <c r="K501" s="1" t="n">
        <v>22</v>
      </c>
      <c r="L501" s="1" t="n">
        <f aca="false">D501/F501</f>
        <v>0.0428015564202335</v>
      </c>
    </row>
    <row r="502" customFormat="false" ht="14.25" hidden="false" customHeight="false" outlineLevel="0" collapsed="false">
      <c r="A502" s="1" t="s">
        <v>877</v>
      </c>
      <c r="B502" s="1" t="s">
        <v>878</v>
      </c>
      <c r="C502" s="1" t="n">
        <v>12</v>
      </c>
      <c r="D502" s="1" t="n">
        <v>18</v>
      </c>
      <c r="E502" s="4" t="n">
        <v>0.385</v>
      </c>
      <c r="F502" s="1" t="n">
        <v>361</v>
      </c>
      <c r="G502" s="1" t="n">
        <v>39689</v>
      </c>
      <c r="H502" s="1" t="n">
        <v>7.9</v>
      </c>
      <c r="I502" s="1" t="s">
        <v>15</v>
      </c>
      <c r="J502" s="1" t="n">
        <v>0</v>
      </c>
      <c r="K502" s="1" t="n">
        <v>18</v>
      </c>
      <c r="L502" s="1" t="n">
        <f aca="false">D502/F502</f>
        <v>0.0498614958448754</v>
      </c>
    </row>
    <row r="503" customFormat="false" ht="14.25" hidden="false" customHeight="false" outlineLevel="0" collapsed="false">
      <c r="A503" s="1" t="s">
        <v>879</v>
      </c>
      <c r="B503" s="1" t="s">
        <v>880</v>
      </c>
      <c r="C503" s="1" t="n">
        <v>7</v>
      </c>
      <c r="D503" s="1" t="n">
        <v>11</v>
      </c>
      <c r="E503" s="4" t="n">
        <v>0.213</v>
      </c>
      <c r="F503" s="1" t="n">
        <v>446</v>
      </c>
      <c r="G503" s="1" t="n">
        <v>51613</v>
      </c>
      <c r="H503" s="1" t="n">
        <v>7.9</v>
      </c>
      <c r="I503" s="1" t="s">
        <v>15</v>
      </c>
      <c r="J503" s="1" t="n">
        <v>0</v>
      </c>
      <c r="K503" s="1" t="n">
        <v>11</v>
      </c>
      <c r="L503" s="1" t="n">
        <f aca="false">D503/F503</f>
        <v>0.0246636771300448</v>
      </c>
    </row>
    <row r="504" customFormat="false" ht="14.25" hidden="false" customHeight="false" outlineLevel="0" collapsed="false">
      <c r="A504" s="1" t="s">
        <v>881</v>
      </c>
      <c r="B504" s="1" t="s">
        <v>882</v>
      </c>
      <c r="C504" s="1" t="n">
        <v>23</v>
      </c>
      <c r="D504" s="1" t="n">
        <v>45</v>
      </c>
      <c r="E504" s="4" t="n">
        <v>0.393</v>
      </c>
      <c r="F504" s="1" t="n">
        <v>703</v>
      </c>
      <c r="G504" s="1" t="n">
        <v>77581</v>
      </c>
      <c r="H504" s="1" t="n">
        <v>5.5</v>
      </c>
      <c r="I504" s="1" t="s">
        <v>15</v>
      </c>
      <c r="J504" s="1" t="n">
        <v>0</v>
      </c>
      <c r="K504" s="1" t="n">
        <v>45</v>
      </c>
      <c r="L504" s="1" t="n">
        <f aca="false">D504/F504</f>
        <v>0.0640113798008535</v>
      </c>
    </row>
    <row r="505" customFormat="false" ht="14.25" hidden="false" customHeight="false" outlineLevel="0" collapsed="false">
      <c r="A505" s="1" t="s">
        <v>883</v>
      </c>
      <c r="B505" s="1" t="s">
        <v>884</v>
      </c>
      <c r="C505" s="1" t="n">
        <v>8</v>
      </c>
      <c r="D505" s="1" t="n">
        <v>22</v>
      </c>
      <c r="E505" s="4" t="n">
        <v>0.494</v>
      </c>
      <c r="F505" s="1" t="n">
        <v>87</v>
      </c>
      <c r="G505" s="1" t="n">
        <v>10450</v>
      </c>
      <c r="H505" s="1" t="n">
        <v>10</v>
      </c>
      <c r="I505" s="1" t="s">
        <v>15</v>
      </c>
      <c r="J505" s="1" t="n">
        <v>0</v>
      </c>
      <c r="K505" s="1" t="n">
        <v>22</v>
      </c>
      <c r="L505" s="1" t="n">
        <f aca="false">D505/F505</f>
        <v>0.252873563218391</v>
      </c>
    </row>
    <row r="506" customFormat="false" ht="14.25" hidden="false" customHeight="false" outlineLevel="0" collapsed="false">
      <c r="A506" s="1" t="s">
        <v>885</v>
      </c>
      <c r="B506" s="1" t="s">
        <v>886</v>
      </c>
      <c r="C506" s="1" t="n">
        <v>6</v>
      </c>
      <c r="D506" s="1" t="n">
        <v>12</v>
      </c>
      <c r="E506" s="4" t="n">
        <v>0.155</v>
      </c>
      <c r="F506" s="1" t="n">
        <v>310</v>
      </c>
      <c r="G506" s="1" t="n">
        <v>35736</v>
      </c>
      <c r="H506" s="1" t="n">
        <v>9.4</v>
      </c>
      <c r="I506" s="1" t="s">
        <v>15</v>
      </c>
      <c r="J506" s="1" t="n">
        <v>0</v>
      </c>
      <c r="K506" s="1" t="n">
        <v>12</v>
      </c>
      <c r="L506" s="1" t="n">
        <f aca="false">D506/F506</f>
        <v>0.0387096774193548</v>
      </c>
    </row>
    <row r="507" customFormat="false" ht="14.25" hidden="false" customHeight="false" outlineLevel="0" collapsed="false">
      <c r="A507" s="1" t="s">
        <v>887</v>
      </c>
      <c r="B507" s="1" t="s">
        <v>888</v>
      </c>
      <c r="C507" s="1" t="n">
        <v>3</v>
      </c>
      <c r="D507" s="1" t="n">
        <v>5</v>
      </c>
      <c r="E507" s="4" t="n">
        <v>0.147</v>
      </c>
      <c r="F507" s="1" t="n">
        <v>293</v>
      </c>
      <c r="G507" s="1" t="n">
        <v>32988</v>
      </c>
      <c r="H507" s="1" t="n">
        <v>9.2</v>
      </c>
      <c r="I507" s="1" t="s">
        <v>15</v>
      </c>
      <c r="J507" s="1" t="n">
        <v>0</v>
      </c>
      <c r="K507" s="1" t="n">
        <v>5</v>
      </c>
      <c r="L507" s="1" t="n">
        <f aca="false">D507/F507</f>
        <v>0.0170648464163823</v>
      </c>
    </row>
    <row r="508" customFormat="false" ht="14.25" hidden="false" customHeight="false" outlineLevel="0" collapsed="false">
      <c r="A508" s="1" t="s">
        <v>889</v>
      </c>
      <c r="B508" s="1" t="s">
        <v>890</v>
      </c>
      <c r="C508" s="1" t="n">
        <v>10</v>
      </c>
      <c r="D508" s="1" t="n">
        <v>20</v>
      </c>
      <c r="E508" s="4" t="n">
        <v>0.34</v>
      </c>
      <c r="F508" s="1" t="n">
        <v>321</v>
      </c>
      <c r="G508" s="1" t="n">
        <v>35913</v>
      </c>
      <c r="H508" s="1" t="n">
        <v>5.3</v>
      </c>
      <c r="I508" s="1" t="s">
        <v>15</v>
      </c>
      <c r="J508" s="1" t="n">
        <v>0</v>
      </c>
      <c r="K508" s="1" t="n">
        <v>20</v>
      </c>
      <c r="L508" s="1" t="n">
        <f aca="false">D508/F508</f>
        <v>0.0623052959501558</v>
      </c>
    </row>
    <row r="509" customFormat="false" ht="14.25" hidden="false" customHeight="false" outlineLevel="0" collapsed="false">
      <c r="A509" s="1" t="s">
        <v>891</v>
      </c>
      <c r="B509" s="1" t="s">
        <v>892</v>
      </c>
      <c r="C509" s="1" t="n">
        <v>3</v>
      </c>
      <c r="D509" s="1" t="n">
        <v>4</v>
      </c>
      <c r="E509" s="4" t="n">
        <v>0.217</v>
      </c>
      <c r="F509" s="1" t="n">
        <v>120</v>
      </c>
      <c r="G509" s="1" t="n">
        <v>14065</v>
      </c>
      <c r="H509" s="1" t="n">
        <v>8.9</v>
      </c>
      <c r="I509" s="1" t="s">
        <v>15</v>
      </c>
      <c r="J509" s="1" t="n">
        <v>0</v>
      </c>
      <c r="K509" s="1" t="n">
        <v>4</v>
      </c>
      <c r="L509" s="1" t="n">
        <f aca="false">D509/F509</f>
        <v>0.0333333333333333</v>
      </c>
    </row>
    <row r="510" customFormat="false" ht="14.25" hidden="false" customHeight="false" outlineLevel="0" collapsed="false">
      <c r="A510" s="1" t="s">
        <v>893</v>
      </c>
      <c r="B510" s="1" t="s">
        <v>894</v>
      </c>
      <c r="C510" s="1" t="n">
        <v>28</v>
      </c>
      <c r="D510" s="1" t="n">
        <v>65</v>
      </c>
      <c r="E510" s="4" t="n">
        <v>0.435</v>
      </c>
      <c r="F510" s="1" t="n">
        <v>687</v>
      </c>
      <c r="G510" s="1" t="n">
        <v>75869</v>
      </c>
      <c r="H510" s="1" t="n">
        <v>5.2</v>
      </c>
      <c r="I510" s="1" t="s">
        <v>15</v>
      </c>
      <c r="J510" s="1" t="n">
        <v>0</v>
      </c>
      <c r="K510" s="1" t="n">
        <v>65</v>
      </c>
      <c r="L510" s="1" t="n">
        <f aca="false">D510/F510</f>
        <v>0.0946142649199418</v>
      </c>
    </row>
    <row r="511" customFormat="false" ht="14.25" hidden="false" customHeight="false" outlineLevel="0" collapsed="false">
      <c r="A511" s="1" t="s">
        <v>895</v>
      </c>
      <c r="B511" s="1" t="s">
        <v>43</v>
      </c>
      <c r="C511" s="1" t="n">
        <v>3</v>
      </c>
      <c r="D511" s="1" t="n">
        <v>6</v>
      </c>
      <c r="E511" s="4" t="n">
        <v>0.36</v>
      </c>
      <c r="F511" s="1" t="n">
        <v>89</v>
      </c>
      <c r="G511" s="1" t="n">
        <v>10490</v>
      </c>
      <c r="H511" s="1" t="n">
        <v>9.1</v>
      </c>
      <c r="I511" s="1" t="s">
        <v>15</v>
      </c>
      <c r="J511" s="1" t="n">
        <v>0</v>
      </c>
      <c r="K511" s="1" t="n">
        <v>6</v>
      </c>
      <c r="L511" s="1" t="n">
        <f aca="false">D511/F511</f>
        <v>0.0674157303370787</v>
      </c>
    </row>
    <row r="512" customFormat="false" ht="14.25" hidden="false" customHeight="false" outlineLevel="0" collapsed="false">
      <c r="A512" s="1" t="s">
        <v>896</v>
      </c>
      <c r="B512" s="1" t="s">
        <v>897</v>
      </c>
      <c r="C512" s="1" t="n">
        <v>21</v>
      </c>
      <c r="D512" s="1" t="n">
        <v>40</v>
      </c>
      <c r="E512" s="4" t="n">
        <v>0.511</v>
      </c>
      <c r="F512" s="1" t="n">
        <v>356</v>
      </c>
      <c r="G512" s="1" t="n">
        <v>39925</v>
      </c>
      <c r="H512" s="1" t="n">
        <v>5.2</v>
      </c>
      <c r="I512" s="1" t="s">
        <v>15</v>
      </c>
      <c r="J512" s="1" t="n">
        <v>0</v>
      </c>
      <c r="K512" s="1" t="n">
        <v>40</v>
      </c>
      <c r="L512" s="1" t="n">
        <f aca="false">D512/F512</f>
        <v>0.112359550561798</v>
      </c>
    </row>
    <row r="513" customFormat="false" ht="14.25" hidden="false" customHeight="false" outlineLevel="0" collapsed="false">
      <c r="A513" s="1" t="s">
        <v>898</v>
      </c>
      <c r="B513" s="1" t="s">
        <v>899</v>
      </c>
      <c r="C513" s="1" t="n">
        <v>9</v>
      </c>
      <c r="D513" s="1" t="n">
        <v>14</v>
      </c>
      <c r="E513" s="4" t="n">
        <v>0.513</v>
      </c>
      <c r="F513" s="1" t="n">
        <v>154</v>
      </c>
      <c r="G513" s="1" t="n">
        <v>18031</v>
      </c>
      <c r="H513" s="1" t="n">
        <v>4.8</v>
      </c>
      <c r="I513" s="1" t="s">
        <v>15</v>
      </c>
      <c r="J513" s="1" t="n">
        <v>0</v>
      </c>
      <c r="K513" s="1" t="n">
        <v>14</v>
      </c>
      <c r="L513" s="1" t="n">
        <f aca="false">D513/F513</f>
        <v>0.0909090909090909</v>
      </c>
    </row>
    <row r="514" customFormat="false" ht="14.25" hidden="false" customHeight="false" outlineLevel="0" collapsed="false">
      <c r="A514" s="1" t="s">
        <v>900</v>
      </c>
      <c r="B514" s="1" t="s">
        <v>901</v>
      </c>
      <c r="C514" s="1" t="n">
        <v>3</v>
      </c>
      <c r="D514" s="1" t="n">
        <v>5</v>
      </c>
      <c r="E514" s="4" t="n">
        <v>0.188</v>
      </c>
      <c r="F514" s="1" t="n">
        <v>223</v>
      </c>
      <c r="G514" s="1" t="n">
        <v>24422</v>
      </c>
      <c r="H514" s="1" t="n">
        <v>9.5</v>
      </c>
      <c r="I514" s="1" t="s">
        <v>15</v>
      </c>
      <c r="J514" s="1" t="n">
        <v>0</v>
      </c>
      <c r="K514" s="1" t="n">
        <v>5</v>
      </c>
      <c r="L514" s="1" t="n">
        <f aca="false">D514/F514</f>
        <v>0.0224215246636771</v>
      </c>
    </row>
    <row r="515" customFormat="false" ht="14.25" hidden="false" customHeight="false" outlineLevel="0" collapsed="false">
      <c r="A515" s="1" t="s">
        <v>902</v>
      </c>
      <c r="B515" s="1" t="s">
        <v>903</v>
      </c>
      <c r="C515" s="1" t="n">
        <v>7</v>
      </c>
      <c r="D515" s="1" t="n">
        <v>13</v>
      </c>
      <c r="E515" s="4" t="n">
        <v>0.286</v>
      </c>
      <c r="F515" s="1" t="n">
        <v>266</v>
      </c>
      <c r="G515" s="1" t="n">
        <v>28938</v>
      </c>
      <c r="H515" s="1" t="n">
        <v>9.4</v>
      </c>
      <c r="I515" s="1" t="s">
        <v>15</v>
      </c>
      <c r="J515" s="1" t="n">
        <v>0</v>
      </c>
      <c r="K515" s="1" t="n">
        <v>13</v>
      </c>
      <c r="L515" s="1" t="n">
        <f aca="false">D515/F515</f>
        <v>0.0488721804511278</v>
      </c>
    </row>
    <row r="516" customFormat="false" ht="14.25" hidden="false" customHeight="false" outlineLevel="0" collapsed="false">
      <c r="A516" s="1" t="s">
        <v>904</v>
      </c>
      <c r="B516" s="1" t="s">
        <v>905</v>
      </c>
      <c r="C516" s="1" t="n">
        <v>6</v>
      </c>
      <c r="D516" s="1" t="n">
        <v>11</v>
      </c>
      <c r="E516" s="4" t="n">
        <v>0.324</v>
      </c>
      <c r="F516" s="1" t="n">
        <v>241</v>
      </c>
      <c r="G516" s="1" t="n">
        <v>26734</v>
      </c>
      <c r="H516" s="1" t="n">
        <v>8.5</v>
      </c>
      <c r="I516" s="1" t="s">
        <v>15</v>
      </c>
      <c r="J516" s="1" t="n">
        <v>0</v>
      </c>
      <c r="K516" s="1" t="n">
        <v>11</v>
      </c>
      <c r="L516" s="1" t="n">
        <f aca="false">D516/F516</f>
        <v>0.045643153526971</v>
      </c>
    </row>
    <row r="517" customFormat="false" ht="14.25" hidden="false" customHeight="false" outlineLevel="0" collapsed="false">
      <c r="A517" s="1" t="s">
        <v>906</v>
      </c>
      <c r="B517" s="1" t="s">
        <v>907</v>
      </c>
      <c r="C517" s="1" t="n">
        <v>2</v>
      </c>
      <c r="D517" s="1" t="n">
        <v>3</v>
      </c>
      <c r="E517" s="4" t="n">
        <v>0.027</v>
      </c>
      <c r="F517" s="1" t="n">
        <v>1436</v>
      </c>
      <c r="G517" s="1" t="n">
        <v>162386</v>
      </c>
      <c r="H517" s="1" t="n">
        <v>6.8</v>
      </c>
      <c r="I517" s="1" t="s">
        <v>15</v>
      </c>
      <c r="J517" s="1" t="n">
        <v>0</v>
      </c>
      <c r="K517" s="1" t="n">
        <v>3</v>
      </c>
      <c r="L517" s="1" t="n">
        <f aca="false">D517/F517</f>
        <v>0.0020891364902507</v>
      </c>
    </row>
    <row r="518" customFormat="false" ht="14.25" hidden="false" customHeight="false" outlineLevel="0" collapsed="false">
      <c r="A518" s="1" t="s">
        <v>908</v>
      </c>
      <c r="B518" s="1" t="s">
        <v>909</v>
      </c>
      <c r="C518" s="1" t="n">
        <v>7</v>
      </c>
      <c r="D518" s="1" t="n">
        <v>12</v>
      </c>
      <c r="E518" s="4" t="n">
        <v>0.269</v>
      </c>
      <c r="F518" s="1" t="n">
        <v>349</v>
      </c>
      <c r="G518" s="1" t="n">
        <v>37771</v>
      </c>
      <c r="H518" s="1" t="n">
        <v>8.8</v>
      </c>
      <c r="I518" s="1" t="s">
        <v>15</v>
      </c>
      <c r="J518" s="1" t="n">
        <v>0</v>
      </c>
      <c r="K518" s="1" t="n">
        <v>12</v>
      </c>
      <c r="L518" s="1" t="n">
        <f aca="false">D518/F518</f>
        <v>0.0343839541547278</v>
      </c>
    </row>
    <row r="519" customFormat="false" ht="14.25" hidden="false" customHeight="false" outlineLevel="0" collapsed="false">
      <c r="A519" s="1" t="s">
        <v>910</v>
      </c>
      <c r="B519" s="1" t="s">
        <v>911</v>
      </c>
      <c r="C519" s="1" t="n">
        <v>2</v>
      </c>
      <c r="D519" s="1" t="n">
        <v>3</v>
      </c>
      <c r="E519" s="4" t="n">
        <v>0.042</v>
      </c>
      <c r="F519" s="1" t="n">
        <v>336</v>
      </c>
      <c r="G519" s="1" t="n">
        <v>36810</v>
      </c>
      <c r="H519" s="1" t="n">
        <v>9.6</v>
      </c>
      <c r="I519" s="1" t="s">
        <v>15</v>
      </c>
      <c r="J519" s="1" t="n">
        <v>0</v>
      </c>
      <c r="K519" s="1" t="n">
        <v>3</v>
      </c>
      <c r="L519" s="1" t="n">
        <f aca="false">D519/F519</f>
        <v>0.00892857142857143</v>
      </c>
    </row>
    <row r="520" customFormat="false" ht="14.25" hidden="false" customHeight="false" outlineLevel="0" collapsed="false">
      <c r="A520" s="1" t="s">
        <v>912</v>
      </c>
      <c r="B520" s="1" t="s">
        <v>913</v>
      </c>
      <c r="C520" s="1" t="n">
        <v>4</v>
      </c>
      <c r="D520" s="1" t="n">
        <v>5</v>
      </c>
      <c r="E520" s="4" t="n">
        <v>0.255</v>
      </c>
      <c r="F520" s="1" t="n">
        <v>251</v>
      </c>
      <c r="G520" s="1" t="n">
        <v>29315</v>
      </c>
      <c r="H520" s="1" t="n">
        <v>8.6</v>
      </c>
      <c r="I520" s="1" t="s">
        <v>15</v>
      </c>
      <c r="J520" s="1" t="n">
        <v>0</v>
      </c>
      <c r="K520" s="1" t="n">
        <v>5</v>
      </c>
      <c r="L520" s="1" t="n">
        <f aca="false">D520/F520</f>
        <v>0.0199203187250996</v>
      </c>
    </row>
    <row r="521" customFormat="false" ht="14.25" hidden="false" customHeight="false" outlineLevel="0" collapsed="false">
      <c r="A521" s="1" t="s">
        <v>914</v>
      </c>
      <c r="B521" s="1" t="s">
        <v>915</v>
      </c>
      <c r="C521" s="1" t="n">
        <v>13</v>
      </c>
      <c r="D521" s="1" t="n">
        <v>40</v>
      </c>
      <c r="E521" s="4" t="n">
        <v>0.432</v>
      </c>
      <c r="F521" s="1" t="n">
        <v>185</v>
      </c>
      <c r="G521" s="1" t="n">
        <v>20947</v>
      </c>
      <c r="H521" s="1" t="n">
        <v>8.7</v>
      </c>
      <c r="I521" s="1" t="s">
        <v>15</v>
      </c>
      <c r="J521" s="1" t="n">
        <v>0</v>
      </c>
      <c r="K521" s="1" t="n">
        <v>40</v>
      </c>
      <c r="L521" s="1" t="n">
        <f aca="false">D521/F521</f>
        <v>0.216216216216216</v>
      </c>
    </row>
    <row r="522" customFormat="false" ht="14.25" hidden="false" customHeight="false" outlineLevel="0" collapsed="false">
      <c r="A522" s="1" t="s">
        <v>916</v>
      </c>
      <c r="B522" s="1" t="s">
        <v>917</v>
      </c>
      <c r="C522" s="1" t="n">
        <v>6</v>
      </c>
      <c r="D522" s="1" t="n">
        <v>14</v>
      </c>
      <c r="E522" s="4" t="n">
        <v>0.219</v>
      </c>
      <c r="F522" s="1" t="n">
        <v>237</v>
      </c>
      <c r="G522" s="1" t="n">
        <v>25981</v>
      </c>
      <c r="H522" s="1" t="n">
        <v>7.2</v>
      </c>
      <c r="I522" s="1" t="s">
        <v>15</v>
      </c>
      <c r="J522" s="1" t="n">
        <v>0</v>
      </c>
      <c r="K522" s="1" t="n">
        <v>14</v>
      </c>
      <c r="L522" s="1" t="n">
        <f aca="false">D522/F522</f>
        <v>0.0590717299578059</v>
      </c>
    </row>
    <row r="523" customFormat="false" ht="14.25" hidden="false" customHeight="false" outlineLevel="0" collapsed="false">
      <c r="A523" s="1" t="s">
        <v>918</v>
      </c>
      <c r="B523" s="1" t="s">
        <v>919</v>
      </c>
      <c r="C523" s="1" t="n">
        <v>34</v>
      </c>
      <c r="D523" s="1" t="n">
        <v>232</v>
      </c>
      <c r="E523" s="4" t="n">
        <v>0.656</v>
      </c>
      <c r="F523" s="1" t="n">
        <v>308</v>
      </c>
      <c r="G523" s="1" t="n">
        <v>34068</v>
      </c>
      <c r="H523" s="1" t="n">
        <v>5.3</v>
      </c>
      <c r="I523" s="1" t="s">
        <v>15</v>
      </c>
      <c r="J523" s="1" t="n">
        <v>0</v>
      </c>
      <c r="K523" s="1" t="n">
        <v>232</v>
      </c>
      <c r="L523" s="1" t="n">
        <f aca="false">D523/F523</f>
        <v>0.753246753246753</v>
      </c>
    </row>
    <row r="524" customFormat="false" ht="14.25" hidden="false" customHeight="false" outlineLevel="0" collapsed="false">
      <c r="A524" s="1" t="s">
        <v>920</v>
      </c>
      <c r="B524" s="1" t="s">
        <v>921</v>
      </c>
      <c r="C524" s="1" t="n">
        <v>27</v>
      </c>
      <c r="D524" s="1" t="n">
        <v>75</v>
      </c>
      <c r="E524" s="4" t="n">
        <v>0.635</v>
      </c>
      <c r="F524" s="1" t="n">
        <v>233</v>
      </c>
      <c r="G524" s="1" t="n">
        <v>26257</v>
      </c>
      <c r="H524" s="1" t="n">
        <v>7.9</v>
      </c>
      <c r="I524" s="1" t="s">
        <v>15</v>
      </c>
      <c r="J524" s="1" t="n">
        <v>0</v>
      </c>
      <c r="K524" s="1" t="n">
        <v>75</v>
      </c>
      <c r="L524" s="1" t="n">
        <f aca="false">D524/F524</f>
        <v>0.321888412017167</v>
      </c>
    </row>
    <row r="525" customFormat="false" ht="14.25" hidden="false" customHeight="false" outlineLevel="0" collapsed="false">
      <c r="A525" s="1" t="s">
        <v>922</v>
      </c>
      <c r="B525" s="1" t="s">
        <v>923</v>
      </c>
      <c r="C525" s="1" t="n">
        <v>15</v>
      </c>
      <c r="D525" s="1" t="n">
        <v>27</v>
      </c>
      <c r="E525" s="4" t="n">
        <v>0.434</v>
      </c>
      <c r="F525" s="1" t="n">
        <v>258</v>
      </c>
      <c r="G525" s="1" t="n">
        <v>29067</v>
      </c>
      <c r="H525" s="1" t="n">
        <v>5.4</v>
      </c>
      <c r="I525" s="1" t="s">
        <v>15</v>
      </c>
      <c r="J525" s="1" t="n">
        <v>0</v>
      </c>
      <c r="K525" s="1" t="n">
        <v>27</v>
      </c>
      <c r="L525" s="1" t="n">
        <f aca="false">D525/F525</f>
        <v>0.104651162790698</v>
      </c>
    </row>
    <row r="526" customFormat="false" ht="14.25" hidden="false" customHeight="false" outlineLevel="0" collapsed="false">
      <c r="A526" s="1" t="s">
        <v>924</v>
      </c>
      <c r="B526" s="1" t="s">
        <v>925</v>
      </c>
      <c r="C526" s="1" t="n">
        <v>12</v>
      </c>
      <c r="D526" s="1" t="n">
        <v>19</v>
      </c>
      <c r="E526" s="4" t="n">
        <v>0.186</v>
      </c>
      <c r="F526" s="1" t="n">
        <v>705</v>
      </c>
      <c r="G526" s="1" t="n">
        <v>80920</v>
      </c>
      <c r="H526" s="1" t="n">
        <v>9.1</v>
      </c>
      <c r="I526" s="1" t="s">
        <v>15</v>
      </c>
      <c r="J526" s="1" t="n">
        <v>0</v>
      </c>
      <c r="K526" s="1" t="n">
        <v>19</v>
      </c>
      <c r="L526" s="1" t="n">
        <f aca="false">D526/F526</f>
        <v>0.0269503546099291</v>
      </c>
    </row>
    <row r="527" customFormat="false" ht="14.25" hidden="false" customHeight="false" outlineLevel="0" collapsed="false">
      <c r="A527" s="1" t="s">
        <v>926</v>
      </c>
      <c r="B527" s="1" t="s">
        <v>927</v>
      </c>
      <c r="C527" s="1" t="n">
        <v>11</v>
      </c>
      <c r="D527" s="1" t="n">
        <v>20</v>
      </c>
      <c r="E527" s="4" t="n">
        <v>0.395</v>
      </c>
      <c r="F527" s="1" t="n">
        <v>281</v>
      </c>
      <c r="G527" s="1" t="n">
        <v>31619</v>
      </c>
      <c r="H527" s="1" t="n">
        <v>9.4</v>
      </c>
      <c r="I527" s="1" t="s">
        <v>15</v>
      </c>
      <c r="J527" s="1" t="n">
        <v>0</v>
      </c>
      <c r="K527" s="1" t="n">
        <v>20</v>
      </c>
      <c r="L527" s="1" t="n">
        <f aca="false">D527/F527</f>
        <v>0.0711743772241993</v>
      </c>
    </row>
    <row r="528" customFormat="false" ht="14.25" hidden="false" customHeight="false" outlineLevel="0" collapsed="false">
      <c r="A528" s="1" t="s">
        <v>928</v>
      </c>
      <c r="B528" s="1" t="s">
        <v>929</v>
      </c>
      <c r="C528" s="1" t="n">
        <v>8</v>
      </c>
      <c r="D528" s="1" t="n">
        <v>28</v>
      </c>
      <c r="E528" s="4" t="n">
        <v>0.487</v>
      </c>
      <c r="F528" s="1" t="n">
        <v>115</v>
      </c>
      <c r="G528" s="1" t="n">
        <v>13202</v>
      </c>
      <c r="H528" s="1" t="n">
        <v>10.2</v>
      </c>
      <c r="I528" s="1" t="s">
        <v>15</v>
      </c>
      <c r="J528" s="1" t="n">
        <v>0</v>
      </c>
      <c r="K528" s="1" t="n">
        <v>28</v>
      </c>
      <c r="L528" s="1" t="n">
        <f aca="false">D528/F528</f>
        <v>0.243478260869565</v>
      </c>
    </row>
    <row r="529" customFormat="false" ht="14.25" hidden="false" customHeight="false" outlineLevel="0" collapsed="false">
      <c r="A529" s="1" t="s">
        <v>930</v>
      </c>
      <c r="B529" s="1" t="s">
        <v>931</v>
      </c>
      <c r="C529" s="1" t="n">
        <v>4</v>
      </c>
      <c r="D529" s="1" t="n">
        <v>7</v>
      </c>
      <c r="E529" s="4" t="n">
        <v>0.189</v>
      </c>
      <c r="F529" s="1" t="n">
        <v>164</v>
      </c>
      <c r="G529" s="1" t="n">
        <v>19147</v>
      </c>
      <c r="H529" s="1" t="n">
        <v>5.1</v>
      </c>
      <c r="I529" s="1" t="s">
        <v>15</v>
      </c>
      <c r="J529" s="1" t="n">
        <v>0</v>
      </c>
      <c r="K529" s="1" t="n">
        <v>7</v>
      </c>
      <c r="L529" s="1" t="n">
        <f aca="false">D529/F529</f>
        <v>0.0426829268292683</v>
      </c>
    </row>
    <row r="530" customFormat="false" ht="14.25" hidden="false" customHeight="false" outlineLevel="0" collapsed="false">
      <c r="A530" s="1" t="s">
        <v>932</v>
      </c>
      <c r="B530" s="1" t="s">
        <v>933</v>
      </c>
      <c r="C530" s="1" t="n">
        <v>3</v>
      </c>
      <c r="D530" s="1" t="n">
        <v>5</v>
      </c>
      <c r="E530" s="4" t="n">
        <v>0.333</v>
      </c>
      <c r="F530" s="1" t="n">
        <v>75</v>
      </c>
      <c r="G530" s="1" t="n">
        <v>8280</v>
      </c>
      <c r="H530" s="1" t="n">
        <v>9.4</v>
      </c>
      <c r="I530" s="1" t="s">
        <v>15</v>
      </c>
      <c r="J530" s="1" t="n">
        <v>0</v>
      </c>
      <c r="K530" s="1" t="n">
        <v>5</v>
      </c>
      <c r="L530" s="1" t="n">
        <f aca="false">D530/F530</f>
        <v>0.0666666666666667</v>
      </c>
    </row>
    <row r="531" customFormat="false" ht="14.25" hidden="false" customHeight="false" outlineLevel="0" collapsed="false">
      <c r="A531" s="1" t="s">
        <v>934</v>
      </c>
      <c r="B531" s="1" t="s">
        <v>935</v>
      </c>
      <c r="C531" s="1" t="n">
        <v>8</v>
      </c>
      <c r="D531" s="1" t="n">
        <v>48</v>
      </c>
      <c r="E531" s="4" t="n">
        <v>0.588</v>
      </c>
      <c r="F531" s="1" t="n">
        <v>85</v>
      </c>
      <c r="G531" s="1" t="n">
        <v>9789</v>
      </c>
      <c r="H531" s="1" t="n">
        <v>10</v>
      </c>
      <c r="I531" s="1" t="s">
        <v>15</v>
      </c>
      <c r="J531" s="1" t="n">
        <v>0</v>
      </c>
      <c r="K531" s="1" t="n">
        <v>48</v>
      </c>
      <c r="L531" s="1" t="n">
        <f aca="false">D531/F531</f>
        <v>0.564705882352941</v>
      </c>
    </row>
    <row r="532" customFormat="false" ht="14.25" hidden="false" customHeight="false" outlineLevel="0" collapsed="false">
      <c r="A532" s="1" t="s">
        <v>936</v>
      </c>
      <c r="B532" s="1" t="s">
        <v>937</v>
      </c>
      <c r="C532" s="1" t="n">
        <v>20</v>
      </c>
      <c r="D532" s="1" t="n">
        <v>49</v>
      </c>
      <c r="E532" s="4" t="n">
        <v>0.426</v>
      </c>
      <c r="F532" s="1" t="n">
        <v>451</v>
      </c>
      <c r="G532" s="1" t="n">
        <v>49702</v>
      </c>
      <c r="H532" s="1" t="n">
        <v>9.5</v>
      </c>
      <c r="I532" s="1" t="s">
        <v>15</v>
      </c>
      <c r="J532" s="1" t="n">
        <v>0</v>
      </c>
      <c r="K532" s="1" t="n">
        <v>49</v>
      </c>
      <c r="L532" s="1" t="n">
        <f aca="false">D532/F532</f>
        <v>0.108647450110865</v>
      </c>
    </row>
    <row r="533" customFormat="false" ht="14.25" hidden="false" customHeight="false" outlineLevel="0" collapsed="false">
      <c r="A533" s="1" t="s">
        <v>938</v>
      </c>
      <c r="B533" s="1" t="s">
        <v>939</v>
      </c>
      <c r="C533" s="1" t="n">
        <v>7</v>
      </c>
      <c r="D533" s="1" t="n">
        <v>10</v>
      </c>
      <c r="E533" s="4" t="n">
        <v>0.297</v>
      </c>
      <c r="F533" s="1" t="n">
        <v>303</v>
      </c>
      <c r="G533" s="1" t="n">
        <v>33187</v>
      </c>
      <c r="H533" s="1" t="n">
        <v>5.1</v>
      </c>
      <c r="I533" s="1" t="s">
        <v>15</v>
      </c>
      <c r="J533" s="1" t="n">
        <v>0</v>
      </c>
      <c r="K533" s="1" t="n">
        <v>10</v>
      </c>
      <c r="L533" s="1" t="n">
        <f aca="false">D533/F533</f>
        <v>0.033003300330033</v>
      </c>
    </row>
    <row r="534" customFormat="false" ht="14.25" hidden="false" customHeight="false" outlineLevel="0" collapsed="false">
      <c r="A534" s="1" t="s">
        <v>940</v>
      </c>
      <c r="B534" s="1" t="s">
        <v>941</v>
      </c>
      <c r="C534" s="1" t="n">
        <v>2</v>
      </c>
      <c r="D534" s="1" t="n">
        <v>2</v>
      </c>
      <c r="E534" s="4" t="n">
        <v>0.029</v>
      </c>
      <c r="F534" s="1" t="n">
        <v>1188</v>
      </c>
      <c r="G534" s="1" t="n">
        <v>136425</v>
      </c>
      <c r="H534" s="1" t="n">
        <v>8.9</v>
      </c>
      <c r="I534" s="1" t="s">
        <v>15</v>
      </c>
      <c r="J534" s="1" t="n">
        <v>0</v>
      </c>
      <c r="K534" s="1" t="n">
        <v>2</v>
      </c>
      <c r="L534" s="1" t="n">
        <f aca="false">D534/F534</f>
        <v>0.00168350168350168</v>
      </c>
    </row>
    <row r="535" customFormat="false" ht="14.25" hidden="false" customHeight="false" outlineLevel="0" collapsed="false">
      <c r="A535" s="1" t="s">
        <v>942</v>
      </c>
      <c r="B535" s="1" t="s">
        <v>943</v>
      </c>
      <c r="C535" s="1" t="n">
        <v>2</v>
      </c>
      <c r="D535" s="1" t="n">
        <v>2</v>
      </c>
      <c r="E535" s="4" t="n">
        <v>0.107</v>
      </c>
      <c r="F535" s="1" t="n">
        <v>234</v>
      </c>
      <c r="G535" s="1" t="n">
        <v>26999</v>
      </c>
      <c r="H535" s="1" t="n">
        <v>8.4</v>
      </c>
      <c r="I535" s="1" t="s">
        <v>15</v>
      </c>
      <c r="J535" s="1" t="n">
        <v>0</v>
      </c>
      <c r="K535" s="1" t="n">
        <v>2</v>
      </c>
      <c r="L535" s="1" t="n">
        <f aca="false">D535/F535</f>
        <v>0.00854700854700855</v>
      </c>
    </row>
    <row r="536" customFormat="false" ht="14.25" hidden="false" customHeight="false" outlineLevel="0" collapsed="false">
      <c r="A536" s="1" t="s">
        <v>944</v>
      </c>
      <c r="B536" s="1" t="s">
        <v>945</v>
      </c>
      <c r="C536" s="1" t="n">
        <v>4</v>
      </c>
      <c r="D536" s="1" t="n">
        <v>81</v>
      </c>
      <c r="E536" s="4" t="n">
        <v>0.351</v>
      </c>
      <c r="F536" s="1" t="n">
        <v>77</v>
      </c>
      <c r="G536" s="1" t="n">
        <v>8632</v>
      </c>
      <c r="H536" s="1" t="n">
        <v>4.1</v>
      </c>
      <c r="I536" s="1" t="s">
        <v>15</v>
      </c>
      <c r="J536" s="1" t="n">
        <v>0</v>
      </c>
      <c r="K536" s="1" t="n">
        <v>81</v>
      </c>
      <c r="L536" s="1" t="n">
        <f aca="false">D536/F536</f>
        <v>1.05194805194805</v>
      </c>
    </row>
    <row r="537" customFormat="false" ht="14.25" hidden="false" customHeight="false" outlineLevel="0" collapsed="false">
      <c r="A537" s="1" t="s">
        <v>946</v>
      </c>
      <c r="B537" s="1" t="s">
        <v>947</v>
      </c>
      <c r="C537" s="1" t="n">
        <v>6</v>
      </c>
      <c r="D537" s="1" t="n">
        <v>11</v>
      </c>
      <c r="E537" s="4" t="n">
        <v>0.253</v>
      </c>
      <c r="F537" s="1" t="n">
        <v>332</v>
      </c>
      <c r="G537" s="1" t="n">
        <v>35782</v>
      </c>
      <c r="H537" s="1" t="n">
        <v>8.7</v>
      </c>
      <c r="I537" s="1" t="s">
        <v>15</v>
      </c>
      <c r="J537" s="1" t="n">
        <v>0</v>
      </c>
      <c r="K537" s="1" t="n">
        <v>11</v>
      </c>
      <c r="L537" s="1" t="n">
        <f aca="false">D537/F537</f>
        <v>0.0331325301204819</v>
      </c>
    </row>
    <row r="538" customFormat="false" ht="14.25" hidden="false" customHeight="false" outlineLevel="0" collapsed="false">
      <c r="A538" s="1" t="s">
        <v>948</v>
      </c>
      <c r="B538" s="1" t="s">
        <v>31</v>
      </c>
      <c r="C538" s="1" t="n">
        <v>3</v>
      </c>
      <c r="D538" s="1" t="n">
        <v>5</v>
      </c>
      <c r="E538" s="4" t="n">
        <v>0.235</v>
      </c>
      <c r="F538" s="1" t="n">
        <v>166</v>
      </c>
      <c r="G538" s="1" t="n">
        <v>19092</v>
      </c>
      <c r="H538" s="1" t="n">
        <v>6.3</v>
      </c>
      <c r="I538" s="1" t="s">
        <v>15</v>
      </c>
      <c r="J538" s="1" t="n">
        <v>0</v>
      </c>
      <c r="K538" s="1" t="n">
        <v>5</v>
      </c>
      <c r="L538" s="1" t="n">
        <f aca="false">D538/F538</f>
        <v>0.0301204819277108</v>
      </c>
    </row>
    <row r="539" customFormat="false" ht="14.25" hidden="false" customHeight="false" outlineLevel="0" collapsed="false">
      <c r="A539" s="1" t="s">
        <v>949</v>
      </c>
      <c r="B539" s="1" t="s">
        <v>950</v>
      </c>
      <c r="C539" s="1" t="n">
        <v>37</v>
      </c>
      <c r="D539" s="1" t="n">
        <v>102</v>
      </c>
      <c r="E539" s="4" t="n">
        <v>0.631</v>
      </c>
      <c r="F539" s="1" t="n">
        <v>398</v>
      </c>
      <c r="G539" s="1" t="n">
        <v>43174</v>
      </c>
      <c r="H539" s="1" t="n">
        <v>6.8</v>
      </c>
      <c r="I539" s="1" t="s">
        <v>15</v>
      </c>
      <c r="J539" s="1" t="n">
        <v>0</v>
      </c>
      <c r="K539" s="1" t="n">
        <v>102</v>
      </c>
      <c r="L539" s="1" t="n">
        <f aca="false">D539/F539</f>
        <v>0.256281407035176</v>
      </c>
    </row>
    <row r="540" customFormat="false" ht="14.25" hidden="false" customHeight="false" outlineLevel="0" collapsed="false">
      <c r="A540" s="1" t="s">
        <v>951</v>
      </c>
      <c r="B540" s="1" t="s">
        <v>952</v>
      </c>
      <c r="C540" s="1" t="n">
        <v>22</v>
      </c>
      <c r="D540" s="1" t="n">
        <v>83</v>
      </c>
      <c r="E540" s="4" t="n">
        <v>0.58</v>
      </c>
      <c r="F540" s="1" t="n">
        <v>333</v>
      </c>
      <c r="G540" s="1" t="n">
        <v>35778</v>
      </c>
      <c r="H540" s="1" t="n">
        <v>7.7</v>
      </c>
      <c r="I540" s="1" t="s">
        <v>15</v>
      </c>
      <c r="J540" s="1" t="n">
        <v>0</v>
      </c>
      <c r="K540" s="1" t="n">
        <v>83</v>
      </c>
      <c r="L540" s="1" t="n">
        <f aca="false">D540/F540</f>
        <v>0.249249249249249</v>
      </c>
    </row>
    <row r="541" customFormat="false" ht="14.25" hidden="false" customHeight="false" outlineLevel="0" collapsed="false">
      <c r="A541" s="1" t="s">
        <v>953</v>
      </c>
      <c r="B541" s="1" t="s">
        <v>43</v>
      </c>
      <c r="C541" s="1" t="n">
        <v>7</v>
      </c>
      <c r="D541" s="1" t="n">
        <v>14</v>
      </c>
      <c r="E541" s="4" t="n">
        <v>0.356</v>
      </c>
      <c r="F541" s="1" t="n">
        <v>174</v>
      </c>
      <c r="G541" s="1" t="n">
        <v>19848</v>
      </c>
      <c r="H541" s="1" t="n">
        <v>5.8</v>
      </c>
      <c r="I541" s="1" t="s">
        <v>15</v>
      </c>
      <c r="J541" s="1" t="n">
        <v>0</v>
      </c>
      <c r="K541" s="1" t="n">
        <v>14</v>
      </c>
      <c r="L541" s="1" t="n">
        <f aca="false">D541/F541</f>
        <v>0.0804597701149425</v>
      </c>
    </row>
    <row r="542" customFormat="false" ht="14.25" hidden="false" customHeight="false" outlineLevel="0" collapsed="false">
      <c r="A542" s="1" t="s">
        <v>954</v>
      </c>
      <c r="B542" s="1" t="s">
        <v>955</v>
      </c>
      <c r="C542" s="1" t="n">
        <v>5</v>
      </c>
      <c r="D542" s="1" t="n">
        <v>13</v>
      </c>
      <c r="E542" s="4" t="n">
        <v>0.421</v>
      </c>
      <c r="F542" s="1" t="n">
        <v>164</v>
      </c>
      <c r="G542" s="1" t="n">
        <v>18609</v>
      </c>
      <c r="H542" s="1" t="n">
        <v>9.4</v>
      </c>
      <c r="I542" s="1" t="s">
        <v>15</v>
      </c>
      <c r="J542" s="1" t="n">
        <v>0</v>
      </c>
      <c r="K542" s="1" t="n">
        <v>13</v>
      </c>
      <c r="L542" s="1" t="n">
        <f aca="false">D542/F542</f>
        <v>0.0792682926829268</v>
      </c>
    </row>
    <row r="543" customFormat="false" ht="14.25" hidden="false" customHeight="false" outlineLevel="0" collapsed="false">
      <c r="A543" s="1" t="s">
        <v>956</v>
      </c>
      <c r="B543" s="1" t="s">
        <v>957</v>
      </c>
      <c r="C543" s="1" t="n">
        <v>9</v>
      </c>
      <c r="D543" s="1" t="n">
        <v>18</v>
      </c>
      <c r="E543" s="4" t="n">
        <v>0.5</v>
      </c>
      <c r="F543" s="1" t="n">
        <v>188</v>
      </c>
      <c r="G543" s="1" t="n">
        <v>21493</v>
      </c>
      <c r="H543" s="1" t="n">
        <v>8.7</v>
      </c>
      <c r="I543" s="1" t="s">
        <v>15</v>
      </c>
      <c r="J543" s="1" t="n">
        <v>0</v>
      </c>
      <c r="K543" s="1" t="n">
        <v>18</v>
      </c>
      <c r="L543" s="1" t="n">
        <f aca="false">D543/F543</f>
        <v>0.0957446808510638</v>
      </c>
    </row>
    <row r="544" customFormat="false" ht="14.25" hidden="false" customHeight="false" outlineLevel="0" collapsed="false">
      <c r="A544" s="1" t="s">
        <v>958</v>
      </c>
      <c r="B544" s="1" t="s">
        <v>959</v>
      </c>
      <c r="C544" s="1" t="n">
        <v>25</v>
      </c>
      <c r="D544" s="1" t="n">
        <v>48</v>
      </c>
      <c r="E544" s="4" t="n">
        <v>0.551</v>
      </c>
      <c r="F544" s="1" t="n">
        <v>552</v>
      </c>
      <c r="G544" s="1" t="n">
        <v>60538</v>
      </c>
      <c r="H544" s="1" t="n">
        <v>4.8</v>
      </c>
      <c r="I544" s="1" t="s">
        <v>15</v>
      </c>
      <c r="J544" s="1" t="n">
        <v>0</v>
      </c>
      <c r="K544" s="1" t="n">
        <v>48</v>
      </c>
      <c r="L544" s="1" t="n">
        <f aca="false">D544/F544</f>
        <v>0.0869565217391304</v>
      </c>
    </row>
    <row r="545" customFormat="false" ht="14.25" hidden="false" customHeight="false" outlineLevel="0" collapsed="false">
      <c r="A545" s="1" t="s">
        <v>960</v>
      </c>
      <c r="B545" s="1" t="s">
        <v>961</v>
      </c>
      <c r="C545" s="1" t="n">
        <v>3</v>
      </c>
      <c r="D545" s="1" t="n">
        <v>6</v>
      </c>
      <c r="E545" s="4" t="n">
        <v>0.284</v>
      </c>
      <c r="F545" s="1" t="n">
        <v>116</v>
      </c>
      <c r="G545" s="1" t="n">
        <v>12869</v>
      </c>
      <c r="H545" s="1" t="n">
        <v>6.8</v>
      </c>
      <c r="I545" s="1" t="s">
        <v>15</v>
      </c>
      <c r="J545" s="1" t="n">
        <v>0</v>
      </c>
      <c r="K545" s="1" t="n">
        <v>6</v>
      </c>
      <c r="L545" s="1" t="n">
        <f aca="false">D545/F545</f>
        <v>0.0517241379310345</v>
      </c>
    </row>
    <row r="546" customFormat="false" ht="14.25" hidden="false" customHeight="false" outlineLevel="0" collapsed="false">
      <c r="A546" s="1" t="s">
        <v>962</v>
      </c>
      <c r="B546" s="1" t="s">
        <v>963</v>
      </c>
      <c r="C546" s="1" t="n">
        <v>3</v>
      </c>
      <c r="D546" s="1" t="n">
        <v>5</v>
      </c>
      <c r="E546" s="4" t="n">
        <v>0.238</v>
      </c>
      <c r="F546" s="1" t="n">
        <v>63</v>
      </c>
      <c r="G546" s="1" t="n">
        <v>7092</v>
      </c>
      <c r="H546" s="1" t="n">
        <v>10.8</v>
      </c>
      <c r="I546" s="1" t="s">
        <v>15</v>
      </c>
      <c r="J546" s="1" t="n">
        <v>0</v>
      </c>
      <c r="K546" s="1" t="n">
        <v>5</v>
      </c>
      <c r="L546" s="1" t="n">
        <f aca="false">D546/F546</f>
        <v>0.0793650793650794</v>
      </c>
    </row>
    <row r="547" customFormat="false" ht="14.25" hidden="false" customHeight="false" outlineLevel="0" collapsed="false">
      <c r="A547" s="1" t="s">
        <v>964</v>
      </c>
      <c r="B547" s="1" t="s">
        <v>965</v>
      </c>
      <c r="C547" s="1" t="n">
        <v>3</v>
      </c>
      <c r="D547" s="1" t="n">
        <v>7</v>
      </c>
      <c r="E547" s="4" t="n">
        <v>0.162</v>
      </c>
      <c r="F547" s="1" t="n">
        <v>216</v>
      </c>
      <c r="G547" s="1" t="n">
        <v>24068</v>
      </c>
      <c r="H547" s="1" t="n">
        <v>6.6</v>
      </c>
      <c r="I547" s="1" t="s">
        <v>15</v>
      </c>
      <c r="J547" s="1" t="n">
        <v>0</v>
      </c>
      <c r="K547" s="1" t="n">
        <v>7</v>
      </c>
      <c r="L547" s="1" t="n">
        <f aca="false">D547/F547</f>
        <v>0.0324074074074074</v>
      </c>
    </row>
    <row r="548" customFormat="false" ht="14.25" hidden="false" customHeight="false" outlineLevel="0" collapsed="false">
      <c r="A548" s="1" t="s">
        <v>966</v>
      </c>
      <c r="B548" s="1" t="s">
        <v>967</v>
      </c>
      <c r="C548" s="1" t="n">
        <v>2</v>
      </c>
      <c r="D548" s="1" t="n">
        <v>2</v>
      </c>
      <c r="E548" s="4" t="n">
        <v>0.073</v>
      </c>
      <c r="F548" s="1" t="n">
        <v>289</v>
      </c>
      <c r="G548" s="1" t="n">
        <v>32721</v>
      </c>
      <c r="H548" s="1" t="n">
        <v>8.3</v>
      </c>
      <c r="I548" s="1" t="s">
        <v>15</v>
      </c>
      <c r="J548" s="1" t="n">
        <v>0</v>
      </c>
      <c r="K548" s="1" t="n">
        <v>2</v>
      </c>
      <c r="L548" s="1" t="n">
        <f aca="false">D548/F548</f>
        <v>0.0069204152249135</v>
      </c>
    </row>
    <row r="549" customFormat="false" ht="14.25" hidden="false" customHeight="false" outlineLevel="0" collapsed="false">
      <c r="A549" s="1" t="s">
        <v>968</v>
      </c>
      <c r="B549" s="1" t="s">
        <v>969</v>
      </c>
      <c r="C549" s="1" t="n">
        <v>20</v>
      </c>
      <c r="D549" s="1" t="n">
        <v>41</v>
      </c>
      <c r="E549" s="4" t="n">
        <v>0.294</v>
      </c>
      <c r="F549" s="1" t="n">
        <v>671</v>
      </c>
      <c r="G549" s="1" t="n">
        <v>71166</v>
      </c>
      <c r="H549" s="1" t="n">
        <v>5.6</v>
      </c>
      <c r="I549" s="1" t="s">
        <v>15</v>
      </c>
      <c r="J549" s="1" t="n">
        <v>0</v>
      </c>
      <c r="K549" s="1" t="n">
        <v>41</v>
      </c>
      <c r="L549" s="1" t="n">
        <f aca="false">D549/F549</f>
        <v>0.0611028315946349</v>
      </c>
    </row>
    <row r="550" customFormat="false" ht="14.25" hidden="false" customHeight="false" outlineLevel="0" collapsed="false">
      <c r="A550" s="1" t="s">
        <v>970</v>
      </c>
      <c r="B550" s="1" t="s">
        <v>971</v>
      </c>
      <c r="C550" s="1" t="n">
        <v>6</v>
      </c>
      <c r="D550" s="1" t="n">
        <v>10</v>
      </c>
      <c r="E550" s="4" t="n">
        <v>0.222</v>
      </c>
      <c r="F550" s="1" t="n">
        <v>248</v>
      </c>
      <c r="G550" s="1" t="n">
        <v>27107</v>
      </c>
      <c r="H550" s="1" t="n">
        <v>5.3</v>
      </c>
      <c r="I550" s="1" t="s">
        <v>15</v>
      </c>
      <c r="J550" s="1" t="n">
        <v>0</v>
      </c>
      <c r="K550" s="1" t="n">
        <v>10</v>
      </c>
      <c r="L550" s="1" t="n">
        <f aca="false">D550/F550</f>
        <v>0.0403225806451613</v>
      </c>
    </row>
    <row r="551" customFormat="false" ht="14.25" hidden="false" customHeight="false" outlineLevel="0" collapsed="false">
      <c r="A551" s="1" t="s">
        <v>972</v>
      </c>
      <c r="B551" s="1" t="s">
        <v>973</v>
      </c>
      <c r="C551" s="1" t="n">
        <v>9</v>
      </c>
      <c r="D551" s="1" t="n">
        <v>13</v>
      </c>
      <c r="E551" s="4" t="n">
        <v>0.287</v>
      </c>
      <c r="F551" s="1" t="n">
        <v>349</v>
      </c>
      <c r="G551" s="1" t="n">
        <v>40122</v>
      </c>
      <c r="H551" s="1" t="n">
        <v>8.9</v>
      </c>
      <c r="I551" s="1" t="s">
        <v>15</v>
      </c>
      <c r="J551" s="1" t="n">
        <v>0</v>
      </c>
      <c r="K551" s="1" t="n">
        <v>13</v>
      </c>
      <c r="L551" s="1" t="n">
        <f aca="false">D551/F551</f>
        <v>0.0372492836676218</v>
      </c>
    </row>
    <row r="552" customFormat="false" ht="14.25" hidden="false" customHeight="false" outlineLevel="0" collapsed="false">
      <c r="A552" s="1" t="s">
        <v>974</v>
      </c>
      <c r="B552" s="1" t="s">
        <v>975</v>
      </c>
      <c r="C552" s="1" t="n">
        <v>3</v>
      </c>
      <c r="D552" s="1" t="n">
        <v>4</v>
      </c>
      <c r="E552" s="4" t="n">
        <v>0.093</v>
      </c>
      <c r="F552" s="1" t="n">
        <v>442</v>
      </c>
      <c r="G552" s="1" t="n">
        <v>50624</v>
      </c>
      <c r="H552" s="1" t="n">
        <v>9.3</v>
      </c>
      <c r="I552" s="1" t="s">
        <v>15</v>
      </c>
      <c r="J552" s="1" t="n">
        <v>0</v>
      </c>
      <c r="K552" s="1" t="n">
        <v>4</v>
      </c>
      <c r="L552" s="1" t="n">
        <f aca="false">D552/F552</f>
        <v>0.00904977375565611</v>
      </c>
    </row>
    <row r="553" customFormat="false" ht="14.25" hidden="false" customHeight="false" outlineLevel="0" collapsed="false">
      <c r="A553" s="1" t="s">
        <v>976</v>
      </c>
      <c r="B553" s="1" t="s">
        <v>977</v>
      </c>
      <c r="C553" s="1" t="n">
        <v>7</v>
      </c>
      <c r="D553" s="1" t="n">
        <v>13</v>
      </c>
      <c r="E553" s="4" t="n">
        <v>0.215</v>
      </c>
      <c r="F553" s="1" t="n">
        <v>311</v>
      </c>
      <c r="G553" s="1" t="n">
        <v>34900</v>
      </c>
      <c r="H553" s="1" t="n">
        <v>8.9</v>
      </c>
      <c r="I553" s="1" t="s">
        <v>15</v>
      </c>
      <c r="J553" s="1" t="n">
        <v>0</v>
      </c>
      <c r="K553" s="1" t="n">
        <v>13</v>
      </c>
      <c r="L553" s="1" t="n">
        <f aca="false">D553/F553</f>
        <v>0.0418006430868167</v>
      </c>
    </row>
    <row r="554" customFormat="false" ht="14.25" hidden="false" customHeight="false" outlineLevel="0" collapsed="false">
      <c r="A554" s="1" t="s">
        <v>978</v>
      </c>
      <c r="B554" s="1" t="s">
        <v>850</v>
      </c>
      <c r="C554" s="1" t="n">
        <v>4</v>
      </c>
      <c r="D554" s="1" t="n">
        <v>15</v>
      </c>
      <c r="E554" s="4" t="n">
        <v>0.285</v>
      </c>
      <c r="F554" s="1" t="n">
        <v>151</v>
      </c>
      <c r="G554" s="1" t="n">
        <v>16898</v>
      </c>
      <c r="H554" s="1" t="n">
        <v>5.1</v>
      </c>
      <c r="I554" s="1" t="s">
        <v>15</v>
      </c>
      <c r="J554" s="1" t="n">
        <v>0</v>
      </c>
      <c r="K554" s="1" t="n">
        <v>15</v>
      </c>
      <c r="L554" s="1" t="n">
        <f aca="false">D554/F554</f>
        <v>0.0993377483443709</v>
      </c>
    </row>
    <row r="555" customFormat="false" ht="14.25" hidden="false" customHeight="false" outlineLevel="0" collapsed="false">
      <c r="A555" s="1" t="s">
        <v>979</v>
      </c>
      <c r="B555" s="1" t="s">
        <v>980</v>
      </c>
      <c r="C555" s="1" t="n">
        <v>6</v>
      </c>
      <c r="D555" s="1" t="n">
        <v>12</v>
      </c>
      <c r="E555" s="4" t="n">
        <v>0.227</v>
      </c>
      <c r="F555" s="1" t="n">
        <v>396</v>
      </c>
      <c r="G555" s="1" t="n">
        <v>43282</v>
      </c>
      <c r="H555" s="1" t="n">
        <v>9</v>
      </c>
      <c r="I555" s="1" t="s">
        <v>15</v>
      </c>
      <c r="J555" s="1" t="n">
        <v>0</v>
      </c>
      <c r="K555" s="1" t="n">
        <v>12</v>
      </c>
      <c r="L555" s="1" t="n">
        <f aca="false">D555/F555</f>
        <v>0.0303030303030303</v>
      </c>
    </row>
    <row r="556" customFormat="false" ht="14.25" hidden="false" customHeight="false" outlineLevel="0" collapsed="false">
      <c r="A556" s="1" t="s">
        <v>981</v>
      </c>
      <c r="B556" s="1" t="s">
        <v>982</v>
      </c>
      <c r="C556" s="1" t="n">
        <v>6</v>
      </c>
      <c r="D556" s="1" t="n">
        <v>12</v>
      </c>
      <c r="E556" s="4" t="n">
        <v>0.875</v>
      </c>
      <c r="F556" s="1" t="n">
        <v>72</v>
      </c>
      <c r="G556" s="1" t="n">
        <v>8060</v>
      </c>
      <c r="H556" s="1" t="n">
        <v>6.8</v>
      </c>
      <c r="I556" s="1" t="s">
        <v>15</v>
      </c>
      <c r="J556" s="1" t="n">
        <v>0</v>
      </c>
      <c r="K556" s="1" t="n">
        <v>12</v>
      </c>
      <c r="L556" s="1" t="n">
        <f aca="false">D556/F556</f>
        <v>0.166666666666667</v>
      </c>
    </row>
    <row r="557" customFormat="false" ht="14.25" hidden="false" customHeight="false" outlineLevel="0" collapsed="false">
      <c r="A557" s="1" t="s">
        <v>983</v>
      </c>
      <c r="B557" s="1" t="s">
        <v>984</v>
      </c>
      <c r="C557" s="1" t="n">
        <v>5</v>
      </c>
      <c r="D557" s="1" t="n">
        <v>8</v>
      </c>
      <c r="E557" s="4" t="n">
        <v>0.258</v>
      </c>
      <c r="F557" s="1" t="n">
        <v>209</v>
      </c>
      <c r="G557" s="1" t="n">
        <v>23662</v>
      </c>
      <c r="H557" s="1" t="n">
        <v>7.9</v>
      </c>
      <c r="I557" s="1" t="s">
        <v>15</v>
      </c>
      <c r="J557" s="1" t="n">
        <v>0</v>
      </c>
      <c r="K557" s="1" t="n">
        <v>8</v>
      </c>
      <c r="L557" s="1" t="n">
        <f aca="false">D557/F557</f>
        <v>0.0382775119617225</v>
      </c>
    </row>
    <row r="558" customFormat="false" ht="14.25" hidden="false" customHeight="false" outlineLevel="0" collapsed="false">
      <c r="A558" s="1" t="s">
        <v>985</v>
      </c>
      <c r="B558" s="1" t="s">
        <v>986</v>
      </c>
      <c r="C558" s="1" t="n">
        <v>9</v>
      </c>
      <c r="D558" s="1" t="n">
        <v>39</v>
      </c>
      <c r="E558" s="4" t="n">
        <v>0.554</v>
      </c>
      <c r="F558" s="1" t="n">
        <v>92</v>
      </c>
      <c r="G558" s="1" t="n">
        <v>10155</v>
      </c>
      <c r="H558" s="1" t="n">
        <v>5.5</v>
      </c>
      <c r="I558" s="1" t="s">
        <v>15</v>
      </c>
      <c r="J558" s="1" t="n">
        <v>0</v>
      </c>
      <c r="K558" s="1" t="n">
        <v>39</v>
      </c>
      <c r="L558" s="1" t="n">
        <f aca="false">D558/F558</f>
        <v>0.423913043478261</v>
      </c>
    </row>
    <row r="559" customFormat="false" ht="14.25" hidden="false" customHeight="false" outlineLevel="0" collapsed="false">
      <c r="A559" s="1" t="s">
        <v>987</v>
      </c>
      <c r="B559" s="1" t="s">
        <v>31</v>
      </c>
      <c r="C559" s="1" t="n">
        <v>13</v>
      </c>
      <c r="D559" s="1" t="n">
        <v>26</v>
      </c>
      <c r="E559" s="4" t="n">
        <v>0.339</v>
      </c>
      <c r="F559" s="1" t="n">
        <v>292</v>
      </c>
      <c r="G559" s="1" t="n">
        <v>33751</v>
      </c>
      <c r="H559" s="1" t="n">
        <v>5.9</v>
      </c>
      <c r="I559" s="1" t="s">
        <v>15</v>
      </c>
      <c r="J559" s="1" t="n">
        <v>0</v>
      </c>
      <c r="K559" s="1" t="n">
        <v>26</v>
      </c>
      <c r="L559" s="1" t="n">
        <f aca="false">D559/F559</f>
        <v>0.089041095890411</v>
      </c>
    </row>
    <row r="560" customFormat="false" ht="14.25" hidden="false" customHeight="false" outlineLevel="0" collapsed="false">
      <c r="A560" s="1" t="s">
        <v>988</v>
      </c>
      <c r="B560" s="1" t="s">
        <v>989</v>
      </c>
      <c r="C560" s="1" t="n">
        <v>2</v>
      </c>
      <c r="D560" s="1" t="n">
        <v>2</v>
      </c>
      <c r="E560" s="4" t="n">
        <v>0.063</v>
      </c>
      <c r="F560" s="1" t="n">
        <v>331</v>
      </c>
      <c r="G560" s="1" t="n">
        <v>36605</v>
      </c>
      <c r="H560" s="1" t="n">
        <v>9</v>
      </c>
      <c r="I560" s="1" t="s">
        <v>15</v>
      </c>
      <c r="J560" s="1" t="n">
        <v>0</v>
      </c>
      <c r="K560" s="1" t="n">
        <v>2</v>
      </c>
      <c r="L560" s="1" t="n">
        <f aca="false">D560/F560</f>
        <v>0.00604229607250755</v>
      </c>
    </row>
    <row r="561" customFormat="false" ht="14.25" hidden="false" customHeight="false" outlineLevel="0" collapsed="false">
      <c r="A561" s="1" t="s">
        <v>990</v>
      </c>
      <c r="B561" s="1" t="s">
        <v>991</v>
      </c>
      <c r="C561" s="1" t="n">
        <v>10</v>
      </c>
      <c r="D561" s="1" t="n">
        <v>19</v>
      </c>
      <c r="E561" s="4" t="n">
        <v>0.226</v>
      </c>
      <c r="F561" s="1" t="n">
        <v>439</v>
      </c>
      <c r="G561" s="1" t="n">
        <v>49619</v>
      </c>
      <c r="H561" s="1" t="n">
        <v>7.8</v>
      </c>
      <c r="I561" s="1" t="s">
        <v>15</v>
      </c>
      <c r="J561" s="1" t="n">
        <v>0</v>
      </c>
      <c r="K561" s="1" t="n">
        <v>19</v>
      </c>
      <c r="L561" s="1" t="n">
        <f aca="false">D561/F561</f>
        <v>0.0432801822323462</v>
      </c>
    </row>
    <row r="562" customFormat="false" ht="14.25" hidden="false" customHeight="false" outlineLevel="0" collapsed="false">
      <c r="A562" s="1" t="s">
        <v>992</v>
      </c>
      <c r="B562" s="1" t="s">
        <v>43</v>
      </c>
      <c r="C562" s="1" t="n">
        <v>3</v>
      </c>
      <c r="D562" s="1" t="n">
        <v>4</v>
      </c>
      <c r="E562" s="4" t="n">
        <v>0.085</v>
      </c>
      <c r="F562" s="1" t="n">
        <v>446</v>
      </c>
      <c r="G562" s="1" t="n">
        <v>51309</v>
      </c>
      <c r="H562" s="1" t="n">
        <v>5.2</v>
      </c>
      <c r="I562" s="1" t="s">
        <v>15</v>
      </c>
      <c r="J562" s="1" t="n">
        <v>0</v>
      </c>
      <c r="K562" s="1" t="n">
        <v>4</v>
      </c>
      <c r="L562" s="1" t="n">
        <f aca="false">D562/F562</f>
        <v>0.00896860986547085</v>
      </c>
    </row>
    <row r="563" customFormat="false" ht="14.25" hidden="false" customHeight="false" outlineLevel="0" collapsed="false">
      <c r="A563" s="1" t="s">
        <v>993</v>
      </c>
      <c r="B563" s="1" t="s">
        <v>994</v>
      </c>
      <c r="C563" s="1" t="n">
        <v>4</v>
      </c>
      <c r="D563" s="1" t="n">
        <v>9</v>
      </c>
      <c r="E563" s="4" t="n">
        <v>0.203</v>
      </c>
      <c r="F563" s="1" t="n">
        <v>207</v>
      </c>
      <c r="G563" s="1" t="n">
        <v>23957</v>
      </c>
      <c r="H563" s="1" t="n">
        <v>4.9</v>
      </c>
      <c r="I563" s="1" t="s">
        <v>15</v>
      </c>
      <c r="J563" s="1" t="n">
        <v>0</v>
      </c>
      <c r="K563" s="1" t="n">
        <v>9</v>
      </c>
      <c r="L563" s="1" t="n">
        <f aca="false">D563/F563</f>
        <v>0.0434782608695652</v>
      </c>
    </row>
    <row r="564" customFormat="false" ht="14.25" hidden="false" customHeight="false" outlineLevel="0" collapsed="false">
      <c r="A564" s="1" t="s">
        <v>995</v>
      </c>
      <c r="B564" s="1" t="s">
        <v>996</v>
      </c>
      <c r="C564" s="1" t="n">
        <v>2</v>
      </c>
      <c r="D564" s="1" t="n">
        <v>3</v>
      </c>
      <c r="E564" s="4" t="n">
        <v>0.124</v>
      </c>
      <c r="F564" s="1" t="n">
        <v>218</v>
      </c>
      <c r="G564" s="1" t="n">
        <v>25306</v>
      </c>
      <c r="H564" s="1" t="n">
        <v>4.8</v>
      </c>
      <c r="I564" s="1" t="s">
        <v>15</v>
      </c>
      <c r="J564" s="1" t="n">
        <v>0</v>
      </c>
      <c r="K564" s="1" t="n">
        <v>3</v>
      </c>
      <c r="L564" s="1" t="n">
        <f aca="false">D564/F564</f>
        <v>0.0137614678899083</v>
      </c>
    </row>
    <row r="565" customFormat="false" ht="14.25" hidden="false" customHeight="false" outlineLevel="0" collapsed="false">
      <c r="A565" s="1" t="s">
        <v>997</v>
      </c>
      <c r="B565" s="1" t="s">
        <v>998</v>
      </c>
      <c r="C565" s="1" t="n">
        <v>7</v>
      </c>
      <c r="D565" s="1" t="n">
        <v>17</v>
      </c>
      <c r="E565" s="4" t="n">
        <v>0.369</v>
      </c>
      <c r="F565" s="1" t="n">
        <v>249</v>
      </c>
      <c r="G565" s="1" t="n">
        <v>28454</v>
      </c>
      <c r="H565" s="1" t="n">
        <v>5.8</v>
      </c>
      <c r="I565" s="1" t="s">
        <v>15</v>
      </c>
      <c r="J565" s="1" t="n">
        <v>0</v>
      </c>
      <c r="K565" s="1" t="n">
        <v>17</v>
      </c>
      <c r="L565" s="1" t="n">
        <f aca="false">D565/F565</f>
        <v>0.0682730923694779</v>
      </c>
    </row>
    <row r="566" customFormat="false" ht="14.25" hidden="false" customHeight="false" outlineLevel="0" collapsed="false">
      <c r="A566" s="1" t="s">
        <v>999</v>
      </c>
      <c r="B566" s="1" t="s">
        <v>1000</v>
      </c>
      <c r="C566" s="1" t="n">
        <v>8</v>
      </c>
      <c r="D566" s="1" t="n">
        <v>20</v>
      </c>
      <c r="E566" s="4" t="n">
        <v>0.334</v>
      </c>
      <c r="F566" s="1" t="n">
        <v>299</v>
      </c>
      <c r="G566" s="1" t="n">
        <v>31515</v>
      </c>
      <c r="H566" s="1" t="n">
        <v>8.7</v>
      </c>
      <c r="I566" s="1" t="s">
        <v>15</v>
      </c>
      <c r="J566" s="1" t="n">
        <v>0</v>
      </c>
      <c r="K566" s="1" t="n">
        <v>20</v>
      </c>
      <c r="L566" s="1" t="n">
        <f aca="false">D566/F566</f>
        <v>0.0668896321070234</v>
      </c>
    </row>
    <row r="567" customFormat="false" ht="14.25" hidden="false" customHeight="false" outlineLevel="0" collapsed="false">
      <c r="A567" s="1" t="s">
        <v>1001</v>
      </c>
      <c r="B567" s="1" t="s">
        <v>43</v>
      </c>
      <c r="C567" s="1" t="n">
        <v>2</v>
      </c>
      <c r="D567" s="1" t="n">
        <v>3</v>
      </c>
      <c r="E567" s="4" t="n">
        <v>0.111</v>
      </c>
      <c r="F567" s="1" t="n">
        <v>235</v>
      </c>
      <c r="G567" s="1" t="n">
        <v>26846</v>
      </c>
      <c r="H567" s="1" t="n">
        <v>8.8</v>
      </c>
      <c r="I567" s="1" t="s">
        <v>15</v>
      </c>
      <c r="J567" s="1" t="n">
        <v>0</v>
      </c>
      <c r="K567" s="1" t="n">
        <v>3</v>
      </c>
      <c r="L567" s="1" t="n">
        <f aca="false">D567/F567</f>
        <v>0.0127659574468085</v>
      </c>
    </row>
    <row r="568" customFormat="false" ht="14.25" hidden="false" customHeight="false" outlineLevel="0" collapsed="false">
      <c r="A568" s="1" t="s">
        <v>1002</v>
      </c>
      <c r="B568" s="1" t="s">
        <v>1003</v>
      </c>
      <c r="C568" s="1" t="n">
        <v>18</v>
      </c>
      <c r="D568" s="1" t="n">
        <v>31</v>
      </c>
      <c r="E568" s="4" t="n">
        <v>0.464</v>
      </c>
      <c r="F568" s="1" t="n">
        <v>377</v>
      </c>
      <c r="G568" s="1" t="n">
        <v>40503</v>
      </c>
      <c r="H568" s="1" t="n">
        <v>4.9</v>
      </c>
      <c r="I568" s="1" t="s">
        <v>15</v>
      </c>
      <c r="J568" s="1" t="n">
        <v>0</v>
      </c>
      <c r="K568" s="1" t="n">
        <v>31</v>
      </c>
      <c r="L568" s="1" t="n">
        <f aca="false">D568/F568</f>
        <v>0.0822281167108753</v>
      </c>
    </row>
    <row r="569" customFormat="false" ht="14.25" hidden="false" customHeight="false" outlineLevel="0" collapsed="false">
      <c r="A569" s="1" t="s">
        <v>1004</v>
      </c>
      <c r="B569" s="1" t="s">
        <v>856</v>
      </c>
      <c r="C569" s="1" t="n">
        <v>8</v>
      </c>
      <c r="D569" s="1" t="n">
        <v>17</v>
      </c>
      <c r="E569" s="4" t="n">
        <v>0.177</v>
      </c>
      <c r="F569" s="1" t="n">
        <v>424</v>
      </c>
      <c r="G569" s="1" t="n">
        <v>46589</v>
      </c>
      <c r="H569" s="1" t="n">
        <v>5.4</v>
      </c>
      <c r="I569" s="1" t="s">
        <v>15</v>
      </c>
      <c r="J569" s="1" t="n">
        <v>0</v>
      </c>
      <c r="K569" s="1" t="n">
        <v>17</v>
      </c>
      <c r="L569" s="1" t="n">
        <f aca="false">D569/F569</f>
        <v>0.0400943396226415</v>
      </c>
    </row>
    <row r="570" customFormat="false" ht="14.25" hidden="false" customHeight="false" outlineLevel="0" collapsed="false">
      <c r="A570" s="1" t="s">
        <v>1005</v>
      </c>
      <c r="B570" s="1" t="s">
        <v>1006</v>
      </c>
      <c r="C570" s="1" t="n">
        <v>9</v>
      </c>
      <c r="D570" s="1" t="n">
        <v>16</v>
      </c>
      <c r="E570" s="4" t="n">
        <v>0.309</v>
      </c>
      <c r="F570" s="1" t="n">
        <v>356</v>
      </c>
      <c r="G570" s="1" t="n">
        <v>39584</v>
      </c>
      <c r="H570" s="1" t="n">
        <v>9</v>
      </c>
      <c r="I570" s="1" t="s">
        <v>15</v>
      </c>
      <c r="J570" s="1" t="n">
        <v>0</v>
      </c>
      <c r="K570" s="1" t="n">
        <v>16</v>
      </c>
      <c r="L570" s="1" t="n">
        <f aca="false">D570/F570</f>
        <v>0.0449438202247191</v>
      </c>
    </row>
    <row r="571" customFormat="false" ht="14.25" hidden="false" customHeight="false" outlineLevel="0" collapsed="false">
      <c r="A571" s="1" t="s">
        <v>1007</v>
      </c>
      <c r="B571" s="1" t="s">
        <v>1008</v>
      </c>
      <c r="C571" s="1" t="n">
        <v>12</v>
      </c>
      <c r="D571" s="1" t="n">
        <v>20</v>
      </c>
      <c r="E571" s="4" t="n">
        <v>0.296</v>
      </c>
      <c r="F571" s="1" t="n">
        <v>409</v>
      </c>
      <c r="G571" s="1" t="n">
        <v>46984</v>
      </c>
      <c r="H571" s="1" t="n">
        <v>6.8</v>
      </c>
      <c r="I571" s="1" t="s">
        <v>15</v>
      </c>
      <c r="J571" s="1" t="n">
        <v>0</v>
      </c>
      <c r="K571" s="1" t="n">
        <v>20</v>
      </c>
      <c r="L571" s="1" t="n">
        <f aca="false">D571/F571</f>
        <v>0.0488997555012225</v>
      </c>
    </row>
    <row r="572" customFormat="false" ht="14.25" hidden="false" customHeight="false" outlineLevel="0" collapsed="false">
      <c r="A572" s="1" t="s">
        <v>1009</v>
      </c>
      <c r="B572" s="1" t="s">
        <v>1010</v>
      </c>
      <c r="C572" s="1" t="n">
        <v>2</v>
      </c>
      <c r="D572" s="1" t="n">
        <v>2</v>
      </c>
      <c r="E572" s="4" t="n">
        <v>0.097</v>
      </c>
      <c r="F572" s="1" t="n">
        <v>216</v>
      </c>
      <c r="G572" s="1" t="n">
        <v>24433</v>
      </c>
      <c r="H572" s="1" t="n">
        <v>8.6</v>
      </c>
      <c r="I572" s="1" t="s">
        <v>15</v>
      </c>
      <c r="J572" s="1" t="n">
        <v>0</v>
      </c>
      <c r="K572" s="1" t="n">
        <v>2</v>
      </c>
      <c r="L572" s="1" t="n">
        <f aca="false">D572/F572</f>
        <v>0.00925925925925926</v>
      </c>
    </row>
    <row r="573" customFormat="false" ht="14.25" hidden="false" customHeight="false" outlineLevel="0" collapsed="false">
      <c r="A573" s="1" t="s">
        <v>1011</v>
      </c>
      <c r="B573" s="1" t="s">
        <v>1012</v>
      </c>
      <c r="C573" s="1" t="n">
        <v>23</v>
      </c>
      <c r="D573" s="1" t="n">
        <v>78</v>
      </c>
      <c r="E573" s="4" t="n">
        <v>0.308</v>
      </c>
      <c r="F573" s="1" t="n">
        <v>607</v>
      </c>
      <c r="G573" s="1" t="n">
        <v>67865</v>
      </c>
      <c r="H573" s="1" t="n">
        <v>5.3</v>
      </c>
      <c r="I573" s="1" t="s">
        <v>15</v>
      </c>
      <c r="J573" s="1" t="n">
        <v>0</v>
      </c>
      <c r="K573" s="1" t="n">
        <v>78</v>
      </c>
      <c r="L573" s="1" t="n">
        <f aca="false">D573/F573</f>
        <v>0.128500823723229</v>
      </c>
    </row>
    <row r="574" customFormat="false" ht="14.25" hidden="false" customHeight="false" outlineLevel="0" collapsed="false">
      <c r="A574" s="1" t="s">
        <v>1013</v>
      </c>
      <c r="B574" s="1" t="s">
        <v>31</v>
      </c>
      <c r="C574" s="1" t="n">
        <v>7</v>
      </c>
      <c r="D574" s="1" t="n">
        <v>11</v>
      </c>
      <c r="E574" s="4" t="n">
        <v>0.521</v>
      </c>
      <c r="F574" s="1" t="n">
        <v>117</v>
      </c>
      <c r="G574" s="1" t="n">
        <v>13313</v>
      </c>
      <c r="H574" s="1" t="n">
        <v>5.3</v>
      </c>
      <c r="I574" s="1" t="s">
        <v>15</v>
      </c>
      <c r="J574" s="1" t="n">
        <v>0</v>
      </c>
      <c r="K574" s="1" t="n">
        <v>11</v>
      </c>
      <c r="L574" s="1" t="n">
        <f aca="false">D574/F574</f>
        <v>0.094017094017094</v>
      </c>
    </row>
    <row r="575" customFormat="false" ht="14.25" hidden="false" customHeight="false" outlineLevel="0" collapsed="false">
      <c r="A575" s="1" t="s">
        <v>1014</v>
      </c>
      <c r="B575" s="1" t="s">
        <v>1015</v>
      </c>
      <c r="C575" s="1" t="n">
        <v>21</v>
      </c>
      <c r="D575" s="1" t="n">
        <v>39</v>
      </c>
      <c r="E575" s="4" t="n">
        <v>0.378</v>
      </c>
      <c r="F575" s="1" t="n">
        <v>555</v>
      </c>
      <c r="G575" s="1" t="n">
        <v>61891</v>
      </c>
      <c r="H575" s="1" t="n">
        <v>8.8</v>
      </c>
      <c r="I575" s="1" t="s">
        <v>15</v>
      </c>
      <c r="J575" s="1" t="n">
        <v>0</v>
      </c>
      <c r="K575" s="1" t="n">
        <v>39</v>
      </c>
      <c r="L575" s="1" t="n">
        <f aca="false">D575/F575</f>
        <v>0.0702702702702703</v>
      </c>
    </row>
    <row r="576" customFormat="false" ht="14.25" hidden="false" customHeight="false" outlineLevel="0" collapsed="false">
      <c r="A576" s="1" t="s">
        <v>1016</v>
      </c>
      <c r="B576" s="1" t="s">
        <v>1017</v>
      </c>
      <c r="C576" s="1" t="n">
        <v>8</v>
      </c>
      <c r="D576" s="1" t="n">
        <v>14</v>
      </c>
      <c r="E576" s="4" t="n">
        <v>0.5</v>
      </c>
      <c r="F576" s="1" t="n">
        <v>154</v>
      </c>
      <c r="G576" s="1" t="n">
        <v>17862</v>
      </c>
      <c r="H576" s="1" t="n">
        <v>7.5</v>
      </c>
      <c r="I576" s="1" t="s">
        <v>15</v>
      </c>
      <c r="J576" s="1" t="n">
        <v>0</v>
      </c>
      <c r="K576" s="1" t="n">
        <v>14</v>
      </c>
      <c r="L576" s="1" t="n">
        <f aca="false">D576/F576</f>
        <v>0.0909090909090909</v>
      </c>
    </row>
    <row r="577" customFormat="false" ht="14.25" hidden="false" customHeight="false" outlineLevel="0" collapsed="false">
      <c r="A577" s="1" t="s">
        <v>1018</v>
      </c>
      <c r="B577" s="1" t="s">
        <v>1019</v>
      </c>
      <c r="C577" s="1" t="n">
        <v>2</v>
      </c>
      <c r="D577" s="1" t="n">
        <v>4</v>
      </c>
      <c r="E577" s="4" t="n">
        <v>0.259</v>
      </c>
      <c r="F577" s="1" t="n">
        <v>135</v>
      </c>
      <c r="G577" s="1" t="n">
        <v>15178</v>
      </c>
      <c r="H577" s="1" t="n">
        <v>8.8</v>
      </c>
      <c r="I577" s="1" t="s">
        <v>15</v>
      </c>
      <c r="J577" s="1" t="n">
        <v>0</v>
      </c>
      <c r="K577" s="1" t="n">
        <v>4</v>
      </c>
      <c r="L577" s="1" t="n">
        <f aca="false">D577/F577</f>
        <v>0.0296296296296296</v>
      </c>
    </row>
    <row r="578" customFormat="false" ht="14.25" hidden="false" customHeight="false" outlineLevel="0" collapsed="false">
      <c r="A578" s="1" t="s">
        <v>1020</v>
      </c>
      <c r="B578" s="1" t="s">
        <v>1021</v>
      </c>
      <c r="C578" s="1" t="n">
        <v>4</v>
      </c>
      <c r="D578" s="1" t="n">
        <v>11</v>
      </c>
      <c r="E578" s="4" t="n">
        <v>0.446</v>
      </c>
      <c r="F578" s="1" t="n">
        <v>83</v>
      </c>
      <c r="G578" s="1" t="n">
        <v>9532</v>
      </c>
      <c r="H578" s="1" t="n">
        <v>4.8</v>
      </c>
      <c r="I578" s="1" t="s">
        <v>15</v>
      </c>
      <c r="J578" s="1" t="n">
        <v>0</v>
      </c>
      <c r="K578" s="1" t="n">
        <v>11</v>
      </c>
      <c r="L578" s="1" t="n">
        <f aca="false">D578/F578</f>
        <v>0.132530120481928</v>
      </c>
    </row>
    <row r="579" customFormat="false" ht="14.25" hidden="false" customHeight="false" outlineLevel="0" collapsed="false">
      <c r="A579" s="1" t="s">
        <v>1022</v>
      </c>
      <c r="B579" s="1" t="s">
        <v>1023</v>
      </c>
      <c r="C579" s="1" t="n">
        <v>30</v>
      </c>
      <c r="D579" s="1" t="n">
        <v>63</v>
      </c>
      <c r="E579" s="4" t="n">
        <v>0.342</v>
      </c>
      <c r="F579" s="1" t="n">
        <v>879</v>
      </c>
      <c r="G579" s="1" t="n">
        <v>99385</v>
      </c>
      <c r="H579" s="1" t="n">
        <v>6.4</v>
      </c>
      <c r="I579" s="1" t="s">
        <v>15</v>
      </c>
      <c r="J579" s="1" t="n">
        <v>0</v>
      </c>
      <c r="K579" s="1" t="n">
        <v>63</v>
      </c>
      <c r="L579" s="1" t="n">
        <f aca="false">D579/F579</f>
        <v>0.0716723549488055</v>
      </c>
    </row>
    <row r="580" customFormat="false" ht="14.25" hidden="false" customHeight="false" outlineLevel="0" collapsed="false">
      <c r="A580" s="1" t="s">
        <v>1024</v>
      </c>
      <c r="B580" s="1" t="s">
        <v>1025</v>
      </c>
      <c r="C580" s="1" t="n">
        <v>4</v>
      </c>
      <c r="D580" s="1" t="n">
        <v>9</v>
      </c>
      <c r="E580" s="4" t="n">
        <v>0.277</v>
      </c>
      <c r="F580" s="1" t="n">
        <v>253</v>
      </c>
      <c r="G580" s="1" t="n">
        <v>27312</v>
      </c>
      <c r="H580" s="1" t="n">
        <v>5.3</v>
      </c>
      <c r="I580" s="1" t="s">
        <v>15</v>
      </c>
      <c r="J580" s="1" t="n">
        <v>0</v>
      </c>
      <c r="K580" s="1" t="n">
        <v>9</v>
      </c>
      <c r="L580" s="1" t="n">
        <f aca="false">D580/F580</f>
        <v>0.0355731225296443</v>
      </c>
    </row>
    <row r="581" customFormat="false" ht="14.25" hidden="false" customHeight="false" outlineLevel="0" collapsed="false">
      <c r="A581" s="1" t="s">
        <v>1026</v>
      </c>
      <c r="B581" s="1" t="s">
        <v>1027</v>
      </c>
      <c r="C581" s="1" t="n">
        <v>2</v>
      </c>
      <c r="D581" s="1" t="n">
        <v>8</v>
      </c>
      <c r="E581" s="4" t="n">
        <v>0.082</v>
      </c>
      <c r="F581" s="1" t="n">
        <v>355</v>
      </c>
      <c r="G581" s="1" t="n">
        <v>40363</v>
      </c>
      <c r="H581" s="1" t="n">
        <v>5.9</v>
      </c>
      <c r="I581" s="1" t="s">
        <v>15</v>
      </c>
      <c r="J581" s="1" t="n">
        <v>0</v>
      </c>
      <c r="K581" s="1" t="n">
        <v>8</v>
      </c>
      <c r="L581" s="1" t="n">
        <f aca="false">D581/F581</f>
        <v>0.0225352112676056</v>
      </c>
    </row>
    <row r="582" customFormat="false" ht="14.25" hidden="false" customHeight="false" outlineLevel="0" collapsed="false">
      <c r="A582" s="1" t="s">
        <v>1028</v>
      </c>
      <c r="B582" s="1" t="s">
        <v>1029</v>
      </c>
      <c r="C582" s="1" t="n">
        <v>6</v>
      </c>
      <c r="D582" s="1" t="n">
        <v>9</v>
      </c>
      <c r="E582" s="4" t="n">
        <v>0.278</v>
      </c>
      <c r="F582" s="1" t="n">
        <v>237</v>
      </c>
      <c r="G582" s="1" t="n">
        <v>25648</v>
      </c>
      <c r="H582" s="1" t="n">
        <v>9</v>
      </c>
      <c r="I582" s="1" t="s">
        <v>15</v>
      </c>
      <c r="J582" s="1" t="n">
        <v>0</v>
      </c>
      <c r="K582" s="1" t="n">
        <v>9</v>
      </c>
      <c r="L582" s="1" t="n">
        <f aca="false">D582/F582</f>
        <v>0.0379746835443038</v>
      </c>
    </row>
    <row r="583" customFormat="false" ht="14.25" hidden="false" customHeight="false" outlineLevel="0" collapsed="false">
      <c r="A583" s="1" t="s">
        <v>1030</v>
      </c>
      <c r="B583" s="1" t="s">
        <v>1031</v>
      </c>
      <c r="C583" s="1" t="n">
        <v>5</v>
      </c>
      <c r="D583" s="1" t="n">
        <v>11</v>
      </c>
      <c r="E583" s="4" t="n">
        <v>0.219</v>
      </c>
      <c r="F583" s="1" t="n">
        <v>201</v>
      </c>
      <c r="G583" s="1" t="n">
        <v>22348</v>
      </c>
      <c r="H583" s="1" t="n">
        <v>6.1</v>
      </c>
      <c r="I583" s="1" t="s">
        <v>15</v>
      </c>
      <c r="J583" s="1" t="n">
        <v>0</v>
      </c>
      <c r="K583" s="1" t="n">
        <v>11</v>
      </c>
      <c r="L583" s="1" t="n">
        <f aca="false">D583/F583</f>
        <v>0.054726368159204</v>
      </c>
    </row>
    <row r="584" customFormat="false" ht="14.25" hidden="false" customHeight="false" outlineLevel="0" collapsed="false">
      <c r="A584" s="1" t="s">
        <v>1032</v>
      </c>
      <c r="B584" s="1" t="s">
        <v>1033</v>
      </c>
      <c r="C584" s="1" t="n">
        <v>3</v>
      </c>
      <c r="D584" s="1" t="n">
        <v>3</v>
      </c>
      <c r="E584" s="4" t="n">
        <v>0.216</v>
      </c>
      <c r="F584" s="1" t="n">
        <v>199</v>
      </c>
      <c r="G584" s="1" t="n">
        <v>22361</v>
      </c>
      <c r="H584" s="1" t="n">
        <v>5.9</v>
      </c>
      <c r="I584" s="1" t="s">
        <v>15</v>
      </c>
      <c r="J584" s="1" t="n">
        <v>0</v>
      </c>
      <c r="K584" s="1" t="n">
        <v>3</v>
      </c>
      <c r="L584" s="1" t="n">
        <f aca="false">D584/F584</f>
        <v>0.0150753768844221</v>
      </c>
    </row>
    <row r="585" customFormat="false" ht="14.25" hidden="false" customHeight="false" outlineLevel="0" collapsed="false">
      <c r="A585" s="1" t="s">
        <v>1034</v>
      </c>
      <c r="B585" s="1" t="s">
        <v>1035</v>
      </c>
      <c r="C585" s="1" t="n">
        <v>17</v>
      </c>
      <c r="D585" s="1" t="n">
        <v>33</v>
      </c>
      <c r="E585" s="4" t="n">
        <v>0.405</v>
      </c>
      <c r="F585" s="1" t="n">
        <v>430</v>
      </c>
      <c r="G585" s="1" t="n">
        <v>47561</v>
      </c>
      <c r="H585" s="1" t="n">
        <v>5.7</v>
      </c>
      <c r="I585" s="1" t="s">
        <v>15</v>
      </c>
      <c r="J585" s="1" t="n">
        <v>0</v>
      </c>
      <c r="K585" s="1" t="n">
        <v>33</v>
      </c>
      <c r="L585" s="1" t="n">
        <f aca="false">D585/F585</f>
        <v>0.0767441860465116</v>
      </c>
    </row>
    <row r="586" customFormat="false" ht="14.25" hidden="false" customHeight="false" outlineLevel="0" collapsed="false">
      <c r="A586" s="1" t="s">
        <v>1036</v>
      </c>
      <c r="B586" s="1" t="s">
        <v>1037</v>
      </c>
      <c r="C586" s="1" t="n">
        <v>4</v>
      </c>
      <c r="D586" s="1" t="n">
        <v>5</v>
      </c>
      <c r="E586" s="4" t="n">
        <v>0.105</v>
      </c>
      <c r="F586" s="1" t="n">
        <v>391</v>
      </c>
      <c r="G586" s="1" t="n">
        <v>44944</v>
      </c>
      <c r="H586" s="1" t="n">
        <v>5.1</v>
      </c>
      <c r="I586" s="1" t="s">
        <v>15</v>
      </c>
      <c r="J586" s="1" t="n">
        <v>0</v>
      </c>
      <c r="K586" s="1" t="n">
        <v>5</v>
      </c>
      <c r="L586" s="1" t="n">
        <f aca="false">D586/F586</f>
        <v>0.0127877237851662</v>
      </c>
    </row>
    <row r="587" customFormat="false" ht="14.25" hidden="false" customHeight="false" outlineLevel="0" collapsed="false">
      <c r="A587" s="1" t="s">
        <v>1038</v>
      </c>
      <c r="B587" s="1" t="s">
        <v>43</v>
      </c>
      <c r="C587" s="1" t="n">
        <v>32</v>
      </c>
      <c r="D587" s="1" t="n">
        <v>199</v>
      </c>
      <c r="E587" s="4" t="n">
        <v>0.554</v>
      </c>
      <c r="F587" s="1" t="n">
        <v>388</v>
      </c>
      <c r="G587" s="1" t="n">
        <v>43215</v>
      </c>
      <c r="H587" s="1" t="n">
        <v>6.1</v>
      </c>
      <c r="I587" s="1" t="s">
        <v>15</v>
      </c>
      <c r="J587" s="1" t="n">
        <v>0</v>
      </c>
      <c r="K587" s="1" t="n">
        <v>199</v>
      </c>
      <c r="L587" s="1" t="n">
        <f aca="false">D587/F587</f>
        <v>0.512886597938144</v>
      </c>
    </row>
    <row r="588" customFormat="false" ht="14.25" hidden="false" customHeight="false" outlineLevel="0" collapsed="false">
      <c r="A588" s="1" t="s">
        <v>1039</v>
      </c>
      <c r="B588" s="1" t="s">
        <v>1040</v>
      </c>
      <c r="C588" s="1" t="n">
        <v>64</v>
      </c>
      <c r="D588" s="1" t="n">
        <v>154</v>
      </c>
      <c r="E588" s="4" t="n">
        <v>0.495</v>
      </c>
      <c r="F588" s="1" t="n">
        <v>1254</v>
      </c>
      <c r="G588" s="1" t="n">
        <v>140027</v>
      </c>
      <c r="H588" s="1" t="n">
        <v>5.9</v>
      </c>
      <c r="I588" s="1" t="s">
        <v>15</v>
      </c>
      <c r="J588" s="1" t="n">
        <v>0</v>
      </c>
      <c r="K588" s="1" t="n">
        <v>154</v>
      </c>
      <c r="L588" s="1" t="n">
        <f aca="false">D588/F588</f>
        <v>0.12280701754386</v>
      </c>
    </row>
    <row r="589" customFormat="false" ht="14.25" hidden="false" customHeight="false" outlineLevel="0" collapsed="false">
      <c r="A589" s="1" t="s">
        <v>1041</v>
      </c>
      <c r="B589" s="1" t="s">
        <v>1042</v>
      </c>
      <c r="C589" s="1" t="n">
        <v>27</v>
      </c>
      <c r="D589" s="1" t="n">
        <v>57</v>
      </c>
      <c r="E589" s="4" t="n">
        <v>0.577</v>
      </c>
      <c r="F589" s="1" t="n">
        <v>411</v>
      </c>
      <c r="G589" s="1" t="n">
        <v>45837</v>
      </c>
      <c r="H589" s="1" t="n">
        <v>7.8</v>
      </c>
      <c r="I589" s="1" t="s">
        <v>15</v>
      </c>
      <c r="J589" s="1" t="n">
        <v>0</v>
      </c>
      <c r="K589" s="1" t="n">
        <v>57</v>
      </c>
      <c r="L589" s="1" t="n">
        <f aca="false">D589/F589</f>
        <v>0.138686131386861</v>
      </c>
    </row>
    <row r="590" customFormat="false" ht="14.25" hidden="false" customHeight="false" outlineLevel="0" collapsed="false">
      <c r="A590" s="1" t="s">
        <v>1043</v>
      </c>
      <c r="B590" s="1" t="s">
        <v>1044</v>
      </c>
      <c r="C590" s="1" t="n">
        <v>7</v>
      </c>
      <c r="D590" s="1" t="n">
        <v>7</v>
      </c>
      <c r="E590" s="4" t="n">
        <v>0.268</v>
      </c>
      <c r="F590" s="1" t="n">
        <v>213</v>
      </c>
      <c r="G590" s="1" t="n">
        <v>24007</v>
      </c>
      <c r="H590" s="1" t="n">
        <v>9.2</v>
      </c>
      <c r="I590" s="1" t="s">
        <v>15</v>
      </c>
      <c r="J590" s="1" t="n">
        <v>0</v>
      </c>
      <c r="K590" s="1" t="n">
        <v>7</v>
      </c>
      <c r="L590" s="1" t="n">
        <f aca="false">D590/F590</f>
        <v>0.0328638497652582</v>
      </c>
    </row>
    <row r="591" customFormat="false" ht="14.25" hidden="false" customHeight="false" outlineLevel="0" collapsed="false">
      <c r="A591" s="1" t="s">
        <v>1045</v>
      </c>
      <c r="B591" s="1" t="s">
        <v>1046</v>
      </c>
      <c r="C591" s="1" t="n">
        <v>2</v>
      </c>
      <c r="D591" s="1" t="n">
        <v>5</v>
      </c>
      <c r="E591" s="4" t="n">
        <v>0.139</v>
      </c>
      <c r="F591" s="1" t="n">
        <v>173</v>
      </c>
      <c r="G591" s="1" t="n">
        <v>19895</v>
      </c>
      <c r="H591" s="1" t="n">
        <v>5.3</v>
      </c>
      <c r="I591" s="1" t="s">
        <v>15</v>
      </c>
      <c r="J591" s="1" t="n">
        <v>0</v>
      </c>
      <c r="K591" s="1" t="n">
        <v>5</v>
      </c>
      <c r="L591" s="1" t="n">
        <f aca="false">D591/F591</f>
        <v>0.0289017341040462</v>
      </c>
    </row>
    <row r="592" customFormat="false" ht="14.25" hidden="false" customHeight="false" outlineLevel="0" collapsed="false">
      <c r="A592" s="1" t="s">
        <v>1047</v>
      </c>
      <c r="B592" s="1" t="s">
        <v>1048</v>
      </c>
      <c r="C592" s="1" t="n">
        <v>14</v>
      </c>
      <c r="D592" s="1" t="n">
        <v>29</v>
      </c>
      <c r="E592" s="4" t="n">
        <v>0.483</v>
      </c>
      <c r="F592" s="1" t="n">
        <v>271</v>
      </c>
      <c r="G592" s="1" t="n">
        <v>30594</v>
      </c>
      <c r="H592" s="1" t="n">
        <v>6.4</v>
      </c>
      <c r="I592" s="1" t="s">
        <v>15</v>
      </c>
      <c r="J592" s="1" t="n">
        <v>0</v>
      </c>
      <c r="K592" s="1" t="n">
        <v>29</v>
      </c>
      <c r="L592" s="1" t="n">
        <f aca="false">D592/F592</f>
        <v>0.107011070110701</v>
      </c>
    </row>
    <row r="593" customFormat="false" ht="14.25" hidden="false" customHeight="false" outlineLevel="0" collapsed="false">
      <c r="A593" s="1" t="s">
        <v>1049</v>
      </c>
      <c r="B593" s="1" t="s">
        <v>43</v>
      </c>
      <c r="C593" s="1" t="n">
        <v>6</v>
      </c>
      <c r="D593" s="1" t="n">
        <v>13</v>
      </c>
      <c r="E593" s="4" t="n">
        <v>0.164</v>
      </c>
      <c r="F593" s="1" t="n">
        <v>274</v>
      </c>
      <c r="G593" s="1" t="n">
        <v>30818</v>
      </c>
      <c r="H593" s="1" t="n">
        <v>8.5</v>
      </c>
      <c r="I593" s="1" t="s">
        <v>15</v>
      </c>
      <c r="J593" s="1" t="n">
        <v>0</v>
      </c>
      <c r="K593" s="1" t="n">
        <v>13</v>
      </c>
      <c r="L593" s="1" t="n">
        <f aca="false">D593/F593</f>
        <v>0.0474452554744526</v>
      </c>
    </row>
    <row r="594" customFormat="false" ht="14.25" hidden="false" customHeight="false" outlineLevel="0" collapsed="false">
      <c r="A594" s="1" t="s">
        <v>1050</v>
      </c>
      <c r="B594" s="1" t="s">
        <v>1051</v>
      </c>
      <c r="C594" s="1" t="n">
        <v>5</v>
      </c>
      <c r="D594" s="1" t="n">
        <v>6</v>
      </c>
      <c r="E594" s="4" t="n">
        <v>0.064</v>
      </c>
      <c r="F594" s="1" t="n">
        <v>627</v>
      </c>
      <c r="G594" s="1" t="n">
        <v>69723</v>
      </c>
      <c r="H594" s="1" t="n">
        <v>8.9</v>
      </c>
      <c r="I594" s="1" t="s">
        <v>15</v>
      </c>
      <c r="J594" s="1" t="n">
        <v>0</v>
      </c>
      <c r="K594" s="1" t="n">
        <v>6</v>
      </c>
      <c r="L594" s="1" t="n">
        <f aca="false">D594/F594</f>
        <v>0.00956937799043062</v>
      </c>
    </row>
    <row r="595" customFormat="false" ht="14.25" hidden="false" customHeight="false" outlineLevel="0" collapsed="false">
      <c r="A595" s="1" t="s">
        <v>1052</v>
      </c>
      <c r="B595" s="1" t="s">
        <v>1053</v>
      </c>
      <c r="C595" s="1" t="n">
        <v>5</v>
      </c>
      <c r="D595" s="1" t="n">
        <v>9</v>
      </c>
      <c r="E595" s="4" t="n">
        <v>0.226</v>
      </c>
      <c r="F595" s="1" t="n">
        <v>296</v>
      </c>
      <c r="G595" s="1" t="n">
        <v>33093</v>
      </c>
      <c r="H595" s="1" t="n">
        <v>7.5</v>
      </c>
      <c r="I595" s="1" t="s">
        <v>15</v>
      </c>
      <c r="J595" s="1" t="n">
        <v>0</v>
      </c>
      <c r="K595" s="1" t="n">
        <v>9</v>
      </c>
      <c r="L595" s="1" t="n">
        <f aca="false">D595/F595</f>
        <v>0.0304054054054054</v>
      </c>
    </row>
    <row r="596" customFormat="false" ht="14.25" hidden="false" customHeight="false" outlineLevel="0" collapsed="false">
      <c r="A596" s="1" t="s">
        <v>1054</v>
      </c>
      <c r="B596" s="1" t="s">
        <v>1055</v>
      </c>
      <c r="C596" s="1" t="n">
        <v>3</v>
      </c>
      <c r="D596" s="1" t="n">
        <v>5</v>
      </c>
      <c r="E596" s="4" t="n">
        <v>0.643</v>
      </c>
      <c r="F596" s="1" t="n">
        <v>70</v>
      </c>
      <c r="G596" s="1" t="n">
        <v>8301</v>
      </c>
      <c r="H596" s="1" t="n">
        <v>4.7</v>
      </c>
      <c r="I596" s="1" t="s">
        <v>15</v>
      </c>
      <c r="J596" s="1" t="n">
        <v>0</v>
      </c>
      <c r="K596" s="1" t="n">
        <v>5</v>
      </c>
      <c r="L596" s="1" t="n">
        <f aca="false">D596/F596</f>
        <v>0.0714285714285714</v>
      </c>
    </row>
    <row r="597" customFormat="false" ht="14.25" hidden="false" customHeight="false" outlineLevel="0" collapsed="false">
      <c r="A597" s="1" t="s">
        <v>1056</v>
      </c>
      <c r="B597" s="1" t="s">
        <v>1057</v>
      </c>
      <c r="C597" s="1" t="n">
        <v>5</v>
      </c>
      <c r="D597" s="1" t="n">
        <v>9</v>
      </c>
      <c r="E597" s="4" t="n">
        <v>0.199</v>
      </c>
      <c r="F597" s="1" t="n">
        <v>402</v>
      </c>
      <c r="G597" s="1" t="n">
        <v>45527</v>
      </c>
      <c r="H597" s="1" t="n">
        <v>9</v>
      </c>
      <c r="I597" s="1" t="s">
        <v>15</v>
      </c>
      <c r="J597" s="1" t="n">
        <v>0</v>
      </c>
      <c r="K597" s="1" t="n">
        <v>9</v>
      </c>
      <c r="L597" s="1" t="n">
        <f aca="false">D597/F597</f>
        <v>0.0223880597014925</v>
      </c>
    </row>
    <row r="598" customFormat="false" ht="14.25" hidden="false" customHeight="false" outlineLevel="0" collapsed="false">
      <c r="A598" s="1" t="s">
        <v>1058</v>
      </c>
      <c r="B598" s="1" t="s">
        <v>1059</v>
      </c>
      <c r="C598" s="1" t="n">
        <v>5</v>
      </c>
      <c r="D598" s="1" t="n">
        <v>10</v>
      </c>
      <c r="E598" s="4" t="n">
        <v>0.378</v>
      </c>
      <c r="F598" s="1" t="n">
        <v>135</v>
      </c>
      <c r="G598" s="1" t="n">
        <v>15756</v>
      </c>
      <c r="H598" s="1" t="n">
        <v>5.7</v>
      </c>
      <c r="I598" s="1" t="s">
        <v>15</v>
      </c>
      <c r="J598" s="1" t="n">
        <v>0</v>
      </c>
      <c r="K598" s="1" t="n">
        <v>10</v>
      </c>
      <c r="L598" s="1" t="n">
        <f aca="false">D598/F598</f>
        <v>0.0740740740740741</v>
      </c>
    </row>
    <row r="599" customFormat="false" ht="14.25" hidden="false" customHeight="false" outlineLevel="0" collapsed="false">
      <c r="A599" s="1" t="s">
        <v>1060</v>
      </c>
      <c r="B599" s="1" t="s">
        <v>1061</v>
      </c>
      <c r="C599" s="1" t="n">
        <v>14</v>
      </c>
      <c r="D599" s="1" t="n">
        <v>124</v>
      </c>
      <c r="E599" s="4" t="n">
        <v>0.586</v>
      </c>
      <c r="F599" s="1" t="n">
        <v>186</v>
      </c>
      <c r="G599" s="1" t="n">
        <v>21055</v>
      </c>
      <c r="H599" s="1" t="n">
        <v>5.1</v>
      </c>
      <c r="I599" s="1" t="s">
        <v>15</v>
      </c>
      <c r="J599" s="1" t="n">
        <v>0</v>
      </c>
      <c r="K599" s="1" t="n">
        <v>124</v>
      </c>
      <c r="L599" s="1" t="n">
        <f aca="false">D599/F599</f>
        <v>0.666666666666667</v>
      </c>
    </row>
    <row r="600" customFormat="false" ht="14.25" hidden="false" customHeight="false" outlineLevel="0" collapsed="false">
      <c r="A600" s="1" t="s">
        <v>1062</v>
      </c>
      <c r="B600" s="1" t="s">
        <v>1063</v>
      </c>
      <c r="C600" s="1" t="n">
        <v>8</v>
      </c>
      <c r="D600" s="1" t="n">
        <v>15</v>
      </c>
      <c r="E600" s="4" t="n">
        <v>0.288</v>
      </c>
      <c r="F600" s="1" t="n">
        <v>358</v>
      </c>
      <c r="G600" s="1" t="n">
        <v>40237</v>
      </c>
      <c r="H600" s="1" t="n">
        <v>6.1</v>
      </c>
      <c r="I600" s="1" t="s">
        <v>15</v>
      </c>
      <c r="J600" s="1" t="n">
        <v>0</v>
      </c>
      <c r="K600" s="1" t="n">
        <v>15</v>
      </c>
      <c r="L600" s="1" t="n">
        <f aca="false">D600/F600</f>
        <v>0.0418994413407821</v>
      </c>
    </row>
    <row r="601" customFormat="false" ht="14.25" hidden="false" customHeight="false" outlineLevel="0" collapsed="false">
      <c r="A601" s="1" t="s">
        <v>1064</v>
      </c>
      <c r="B601" s="1" t="s">
        <v>1065</v>
      </c>
      <c r="C601" s="1" t="n">
        <v>4</v>
      </c>
      <c r="D601" s="1" t="n">
        <v>8</v>
      </c>
      <c r="E601" s="4" t="n">
        <v>0.245</v>
      </c>
      <c r="F601" s="1" t="n">
        <v>273</v>
      </c>
      <c r="G601" s="1" t="n">
        <v>29684</v>
      </c>
      <c r="H601" s="1" t="n">
        <v>8</v>
      </c>
      <c r="I601" s="1" t="s">
        <v>15</v>
      </c>
      <c r="J601" s="1" t="n">
        <v>0</v>
      </c>
      <c r="K601" s="1" t="n">
        <v>8</v>
      </c>
      <c r="L601" s="1" t="n">
        <f aca="false">D601/F601</f>
        <v>0.0293040293040293</v>
      </c>
    </row>
    <row r="602" customFormat="false" ht="14.25" hidden="false" customHeight="false" outlineLevel="0" collapsed="false">
      <c r="A602" s="1" t="s">
        <v>1066</v>
      </c>
      <c r="B602" s="1" t="s">
        <v>1067</v>
      </c>
      <c r="C602" s="1" t="n">
        <v>2</v>
      </c>
      <c r="D602" s="1" t="n">
        <v>3</v>
      </c>
      <c r="E602" s="4" t="n">
        <v>0.036</v>
      </c>
      <c r="F602" s="1" t="n">
        <v>578</v>
      </c>
      <c r="G602" s="1" t="n">
        <v>67395</v>
      </c>
      <c r="H602" s="1" t="n">
        <v>9.3</v>
      </c>
      <c r="I602" s="1" t="s">
        <v>15</v>
      </c>
      <c r="J602" s="1" t="n">
        <v>0</v>
      </c>
      <c r="K602" s="1" t="n">
        <v>3</v>
      </c>
      <c r="L602" s="1" t="n">
        <f aca="false">D602/F602</f>
        <v>0.00519031141868512</v>
      </c>
    </row>
    <row r="603" customFormat="false" ht="14.25" hidden="false" customHeight="false" outlineLevel="0" collapsed="false">
      <c r="A603" s="1" t="s">
        <v>1068</v>
      </c>
      <c r="B603" s="1" t="s">
        <v>1069</v>
      </c>
      <c r="C603" s="1" t="n">
        <v>3</v>
      </c>
      <c r="D603" s="1" t="n">
        <v>3</v>
      </c>
      <c r="E603" s="4" t="n">
        <v>0.21</v>
      </c>
      <c r="F603" s="1" t="n">
        <v>181</v>
      </c>
      <c r="G603" s="1" t="n">
        <v>20447</v>
      </c>
      <c r="H603" s="1" t="n">
        <v>9</v>
      </c>
      <c r="I603" s="1" t="s">
        <v>15</v>
      </c>
      <c r="J603" s="1" t="n">
        <v>0</v>
      </c>
      <c r="K603" s="1" t="n">
        <v>3</v>
      </c>
      <c r="L603" s="1" t="n">
        <f aca="false">D603/F603</f>
        <v>0.0165745856353591</v>
      </c>
    </row>
    <row r="604" customFormat="false" ht="14.25" hidden="false" customHeight="false" outlineLevel="0" collapsed="false">
      <c r="A604" s="1" t="s">
        <v>1070</v>
      </c>
      <c r="B604" s="1" t="s">
        <v>1071</v>
      </c>
      <c r="C604" s="1" t="n">
        <v>6</v>
      </c>
      <c r="D604" s="1" t="n">
        <v>15</v>
      </c>
      <c r="E604" s="4" t="n">
        <v>0.257</v>
      </c>
      <c r="F604" s="1" t="n">
        <v>230</v>
      </c>
      <c r="G604" s="1" t="n">
        <v>25049</v>
      </c>
      <c r="H604" s="1" t="n">
        <v>5.3</v>
      </c>
      <c r="I604" s="1" t="s">
        <v>15</v>
      </c>
      <c r="J604" s="1" t="n">
        <v>0</v>
      </c>
      <c r="K604" s="1" t="n">
        <v>15</v>
      </c>
      <c r="L604" s="1" t="n">
        <f aca="false">D604/F604</f>
        <v>0.0652173913043478</v>
      </c>
    </row>
    <row r="605" customFormat="false" ht="14.25" hidden="false" customHeight="false" outlineLevel="0" collapsed="false">
      <c r="A605" s="1" t="s">
        <v>1072</v>
      </c>
      <c r="B605" s="1" t="s">
        <v>1073</v>
      </c>
      <c r="C605" s="1" t="n">
        <v>11</v>
      </c>
      <c r="D605" s="1" t="n">
        <v>21</v>
      </c>
      <c r="E605" s="4" t="n">
        <v>0.335</v>
      </c>
      <c r="F605" s="1" t="n">
        <v>358</v>
      </c>
      <c r="G605" s="1" t="n">
        <v>40781</v>
      </c>
      <c r="H605" s="1" t="n">
        <v>7</v>
      </c>
      <c r="I605" s="1" t="s">
        <v>15</v>
      </c>
      <c r="J605" s="1" t="n">
        <v>0</v>
      </c>
      <c r="K605" s="1" t="n">
        <v>21</v>
      </c>
      <c r="L605" s="1" t="n">
        <f aca="false">D605/F605</f>
        <v>0.058659217877095</v>
      </c>
    </row>
    <row r="606" customFormat="false" ht="14.25" hidden="false" customHeight="false" outlineLevel="0" collapsed="false">
      <c r="A606" s="1" t="s">
        <v>1074</v>
      </c>
      <c r="B606" s="1" t="s">
        <v>1075</v>
      </c>
      <c r="C606" s="1" t="n">
        <v>11</v>
      </c>
      <c r="D606" s="1" t="n">
        <v>22</v>
      </c>
      <c r="E606" s="4" t="n">
        <v>0.485</v>
      </c>
      <c r="F606" s="1" t="n">
        <v>204</v>
      </c>
      <c r="G606" s="1" t="n">
        <v>23856</v>
      </c>
      <c r="H606" s="1" t="n">
        <v>5</v>
      </c>
      <c r="I606" s="1" t="s">
        <v>15</v>
      </c>
      <c r="J606" s="1" t="n">
        <v>0</v>
      </c>
      <c r="K606" s="1" t="n">
        <v>22</v>
      </c>
      <c r="L606" s="1" t="n">
        <f aca="false">D606/F606</f>
        <v>0.107843137254902</v>
      </c>
    </row>
    <row r="607" customFormat="false" ht="14.25" hidden="false" customHeight="false" outlineLevel="0" collapsed="false">
      <c r="A607" s="1" t="s">
        <v>1076</v>
      </c>
      <c r="B607" s="1" t="s">
        <v>1077</v>
      </c>
      <c r="C607" s="1" t="n">
        <v>6</v>
      </c>
      <c r="D607" s="1" t="n">
        <v>11</v>
      </c>
      <c r="E607" s="4" t="n">
        <v>0.507</v>
      </c>
      <c r="F607" s="1" t="n">
        <v>152</v>
      </c>
      <c r="G607" s="1" t="n">
        <v>17018</v>
      </c>
      <c r="H607" s="1" t="n">
        <v>4.8</v>
      </c>
      <c r="I607" s="1" t="s">
        <v>15</v>
      </c>
      <c r="J607" s="1" t="n">
        <v>0</v>
      </c>
      <c r="K607" s="1" t="n">
        <v>11</v>
      </c>
      <c r="L607" s="1" t="n">
        <f aca="false">D607/F607</f>
        <v>0.0723684210526316</v>
      </c>
    </row>
    <row r="608" customFormat="false" ht="14.25" hidden="false" customHeight="false" outlineLevel="0" collapsed="false">
      <c r="A608" s="1" t="s">
        <v>1078</v>
      </c>
      <c r="B608" s="1" t="s">
        <v>43</v>
      </c>
      <c r="C608" s="1" t="n">
        <v>3</v>
      </c>
      <c r="D608" s="1" t="n">
        <v>4</v>
      </c>
      <c r="E608" s="4" t="n">
        <v>0.143</v>
      </c>
      <c r="F608" s="1" t="n">
        <v>223</v>
      </c>
      <c r="G608" s="1" t="n">
        <v>25849</v>
      </c>
      <c r="H608" s="1" t="n">
        <v>8.9</v>
      </c>
      <c r="I608" s="1" t="s">
        <v>15</v>
      </c>
      <c r="J608" s="1" t="n">
        <v>0</v>
      </c>
      <c r="K608" s="1" t="n">
        <v>4</v>
      </c>
      <c r="L608" s="1" t="n">
        <f aca="false">D608/F608</f>
        <v>0.0179372197309417</v>
      </c>
    </row>
    <row r="609" customFormat="false" ht="14.25" hidden="false" customHeight="false" outlineLevel="0" collapsed="false">
      <c r="A609" s="1" t="s">
        <v>1079</v>
      </c>
      <c r="B609" s="1" t="s">
        <v>1080</v>
      </c>
      <c r="C609" s="1" t="n">
        <v>2</v>
      </c>
      <c r="D609" s="1" t="n">
        <v>2</v>
      </c>
      <c r="E609" s="4" t="n">
        <v>0.267</v>
      </c>
      <c r="F609" s="1" t="n">
        <v>258</v>
      </c>
      <c r="G609" s="1" t="n">
        <v>29627</v>
      </c>
      <c r="H609" s="1" t="n">
        <v>9.8</v>
      </c>
      <c r="I609" s="1" t="s">
        <v>15</v>
      </c>
      <c r="J609" s="1" t="n">
        <v>0</v>
      </c>
      <c r="K609" s="1" t="n">
        <v>2</v>
      </c>
      <c r="L609" s="1" t="n">
        <f aca="false">D609/F609</f>
        <v>0.00775193798449612</v>
      </c>
    </row>
    <row r="610" customFormat="false" ht="14.25" hidden="false" customHeight="false" outlineLevel="0" collapsed="false">
      <c r="A610" s="1" t="s">
        <v>1081</v>
      </c>
      <c r="B610" s="1" t="s">
        <v>1082</v>
      </c>
      <c r="C610" s="1" t="n">
        <v>10</v>
      </c>
      <c r="D610" s="1" t="n">
        <v>19</v>
      </c>
      <c r="E610" s="4" t="n">
        <v>0.178</v>
      </c>
      <c r="F610" s="1" t="n">
        <v>465</v>
      </c>
      <c r="G610" s="1" t="n">
        <v>52342</v>
      </c>
      <c r="H610" s="1" t="n">
        <v>6.5</v>
      </c>
      <c r="I610" s="1" t="s">
        <v>15</v>
      </c>
      <c r="J610" s="1" t="n">
        <v>0</v>
      </c>
      <c r="K610" s="1" t="n">
        <v>19</v>
      </c>
      <c r="L610" s="1" t="n">
        <f aca="false">D610/F610</f>
        <v>0.0408602150537634</v>
      </c>
    </row>
    <row r="611" customFormat="false" ht="14.25" hidden="false" customHeight="false" outlineLevel="0" collapsed="false">
      <c r="A611" s="1" t="s">
        <v>1083</v>
      </c>
      <c r="B611" s="1" t="s">
        <v>1084</v>
      </c>
      <c r="C611" s="1" t="n">
        <v>11</v>
      </c>
      <c r="D611" s="1" t="n">
        <v>22</v>
      </c>
      <c r="E611" s="4" t="n">
        <v>0.194</v>
      </c>
      <c r="F611" s="1" t="n">
        <v>485</v>
      </c>
      <c r="G611" s="1" t="n">
        <v>54131</v>
      </c>
      <c r="H611" s="1" t="n">
        <v>5.8</v>
      </c>
      <c r="I611" s="1" t="s">
        <v>15</v>
      </c>
      <c r="J611" s="1" t="n">
        <v>0</v>
      </c>
      <c r="K611" s="1" t="n">
        <v>22</v>
      </c>
      <c r="L611" s="1" t="n">
        <f aca="false">D611/F611</f>
        <v>0.045360824742268</v>
      </c>
    </row>
    <row r="612" customFormat="false" ht="14.25" hidden="false" customHeight="false" outlineLevel="0" collapsed="false">
      <c r="A612" s="1" t="s">
        <v>1085</v>
      </c>
      <c r="B612" s="1" t="s">
        <v>1086</v>
      </c>
      <c r="C612" s="1" t="n">
        <v>5</v>
      </c>
      <c r="D612" s="1" t="n">
        <v>9</v>
      </c>
      <c r="E612" s="4" t="n">
        <v>0.139</v>
      </c>
      <c r="F612" s="1" t="n">
        <v>309</v>
      </c>
      <c r="G612" s="1" t="n">
        <v>35341</v>
      </c>
      <c r="H612" s="1" t="n">
        <v>8.3</v>
      </c>
      <c r="I612" s="1" t="s">
        <v>15</v>
      </c>
      <c r="J612" s="1" t="n">
        <v>0</v>
      </c>
      <c r="K612" s="1" t="n">
        <v>9</v>
      </c>
      <c r="L612" s="1" t="n">
        <f aca="false">D612/F612</f>
        <v>0.029126213592233</v>
      </c>
    </row>
    <row r="613" customFormat="false" ht="14.25" hidden="false" customHeight="false" outlineLevel="0" collapsed="false">
      <c r="A613" s="1" t="s">
        <v>1087</v>
      </c>
      <c r="B613" s="1" t="s">
        <v>1088</v>
      </c>
      <c r="C613" s="1" t="n">
        <v>6</v>
      </c>
      <c r="D613" s="1" t="n">
        <v>18</v>
      </c>
      <c r="E613" s="4" t="n">
        <v>0.29</v>
      </c>
      <c r="F613" s="1" t="n">
        <v>366</v>
      </c>
      <c r="G613" s="1" t="n">
        <v>40730</v>
      </c>
      <c r="H613" s="1" t="n">
        <v>5.1</v>
      </c>
      <c r="I613" s="1" t="s">
        <v>15</v>
      </c>
      <c r="J613" s="1" t="n">
        <v>0</v>
      </c>
      <c r="K613" s="1" t="n">
        <v>18</v>
      </c>
      <c r="L613" s="1" t="n">
        <f aca="false">D613/F613</f>
        <v>0.0491803278688525</v>
      </c>
    </row>
    <row r="614" customFormat="false" ht="14.25" hidden="false" customHeight="false" outlineLevel="0" collapsed="false">
      <c r="A614" s="1" t="s">
        <v>1089</v>
      </c>
      <c r="B614" s="1" t="s">
        <v>43</v>
      </c>
      <c r="C614" s="1" t="n">
        <v>3</v>
      </c>
      <c r="D614" s="1" t="n">
        <v>4</v>
      </c>
      <c r="E614" s="4" t="n">
        <v>0.193</v>
      </c>
      <c r="F614" s="1" t="n">
        <v>135</v>
      </c>
      <c r="G614" s="1" t="n">
        <v>15743</v>
      </c>
      <c r="H614" s="1" t="n">
        <v>10.5</v>
      </c>
      <c r="I614" s="1" t="s">
        <v>15</v>
      </c>
      <c r="J614" s="1" t="n">
        <v>0</v>
      </c>
      <c r="K614" s="1" t="n">
        <v>4</v>
      </c>
      <c r="L614" s="1" t="n">
        <f aca="false">D614/F614</f>
        <v>0.0296296296296296</v>
      </c>
    </row>
    <row r="615" customFormat="false" ht="14.25" hidden="false" customHeight="false" outlineLevel="0" collapsed="false">
      <c r="A615" s="1" t="s">
        <v>1090</v>
      </c>
      <c r="B615" s="1" t="s">
        <v>376</v>
      </c>
      <c r="C615" s="1" t="n">
        <v>2</v>
      </c>
      <c r="D615" s="1" t="n">
        <v>6</v>
      </c>
      <c r="E615" s="4" t="n">
        <v>0.044</v>
      </c>
      <c r="F615" s="1" t="n">
        <v>846</v>
      </c>
      <c r="G615" s="1" t="n">
        <v>92896</v>
      </c>
      <c r="H615" s="1" t="n">
        <v>8.9</v>
      </c>
      <c r="I615" s="1" t="s">
        <v>15</v>
      </c>
      <c r="J615" s="1" t="n">
        <v>0</v>
      </c>
      <c r="K615" s="1" t="n">
        <v>6</v>
      </c>
      <c r="L615" s="1" t="n">
        <f aca="false">D615/F615</f>
        <v>0.00709219858156028</v>
      </c>
    </row>
    <row r="616" customFormat="false" ht="14.25" hidden="false" customHeight="false" outlineLevel="0" collapsed="false">
      <c r="A616" s="1" t="s">
        <v>1091</v>
      </c>
      <c r="B616" s="1" t="s">
        <v>1092</v>
      </c>
      <c r="C616" s="1" t="n">
        <v>38</v>
      </c>
      <c r="D616" s="1" t="n">
        <v>83</v>
      </c>
      <c r="E616" s="4" t="n">
        <v>0.623</v>
      </c>
      <c r="F616" s="1" t="n">
        <v>546</v>
      </c>
      <c r="G616" s="1" t="n">
        <v>60086</v>
      </c>
      <c r="H616" s="1" t="n">
        <v>6.9</v>
      </c>
      <c r="I616" s="1" t="s">
        <v>15</v>
      </c>
      <c r="J616" s="1" t="n">
        <v>0</v>
      </c>
      <c r="K616" s="1" t="n">
        <v>83</v>
      </c>
      <c r="L616" s="1" t="n">
        <f aca="false">D616/F616</f>
        <v>0.152014652014652</v>
      </c>
    </row>
    <row r="617" customFormat="false" ht="14.25" hidden="false" customHeight="false" outlineLevel="0" collapsed="false">
      <c r="A617" s="1" t="s">
        <v>1093</v>
      </c>
      <c r="B617" s="1" t="s">
        <v>1094</v>
      </c>
      <c r="C617" s="1" t="n">
        <v>2</v>
      </c>
      <c r="D617" s="1" t="n">
        <v>3</v>
      </c>
      <c r="E617" s="4" t="n">
        <v>0.137</v>
      </c>
      <c r="F617" s="1" t="n">
        <v>255</v>
      </c>
      <c r="G617" s="1" t="n">
        <v>28268</v>
      </c>
      <c r="H617" s="1" t="n">
        <v>4.8</v>
      </c>
      <c r="I617" s="1" t="s">
        <v>15</v>
      </c>
      <c r="J617" s="1" t="n">
        <v>0</v>
      </c>
      <c r="K617" s="1" t="n">
        <v>3</v>
      </c>
      <c r="L617" s="1" t="n">
        <f aca="false">D617/F617</f>
        <v>0.0117647058823529</v>
      </c>
    </row>
    <row r="618" customFormat="false" ht="14.25" hidden="false" customHeight="false" outlineLevel="0" collapsed="false">
      <c r="A618" s="1" t="s">
        <v>1095</v>
      </c>
      <c r="B618" s="1" t="s">
        <v>1096</v>
      </c>
      <c r="C618" s="1" t="n">
        <v>2</v>
      </c>
      <c r="D618" s="1" t="n">
        <v>3</v>
      </c>
      <c r="E618" s="4" t="n">
        <v>0.06</v>
      </c>
      <c r="F618" s="1" t="n">
        <v>365</v>
      </c>
      <c r="G618" s="1" t="n">
        <v>41181</v>
      </c>
      <c r="H618" s="1" t="n">
        <v>8.2</v>
      </c>
      <c r="I618" s="1" t="s">
        <v>15</v>
      </c>
      <c r="J618" s="1" t="n">
        <v>0</v>
      </c>
      <c r="K618" s="1" t="n">
        <v>3</v>
      </c>
      <c r="L618" s="1" t="n">
        <f aca="false">D618/F618</f>
        <v>0.00821917808219178</v>
      </c>
    </row>
    <row r="619" customFormat="false" ht="14.25" hidden="false" customHeight="false" outlineLevel="0" collapsed="false">
      <c r="A619" s="1" t="s">
        <v>1097</v>
      </c>
      <c r="B619" s="1" t="s">
        <v>1098</v>
      </c>
      <c r="C619" s="1" t="n">
        <v>2</v>
      </c>
      <c r="D619" s="1" t="n">
        <v>2</v>
      </c>
      <c r="E619" s="4" t="n">
        <v>0.093</v>
      </c>
      <c r="F619" s="1" t="n">
        <v>269</v>
      </c>
      <c r="G619" s="1" t="n">
        <v>30270</v>
      </c>
      <c r="H619" s="1" t="n">
        <v>9.8</v>
      </c>
      <c r="I619" s="1" t="s">
        <v>15</v>
      </c>
      <c r="J619" s="1" t="n">
        <v>0</v>
      </c>
      <c r="K619" s="1" t="n">
        <v>2</v>
      </c>
      <c r="L619" s="1" t="n">
        <f aca="false">D619/F619</f>
        <v>0.00743494423791822</v>
      </c>
    </row>
    <row r="620" customFormat="false" ht="14.25" hidden="false" customHeight="false" outlineLevel="0" collapsed="false">
      <c r="A620" s="1" t="s">
        <v>1099</v>
      </c>
      <c r="B620" s="1" t="s">
        <v>1100</v>
      </c>
      <c r="C620" s="1" t="n">
        <v>4</v>
      </c>
      <c r="D620" s="1" t="n">
        <v>6</v>
      </c>
      <c r="E620" s="4" t="n">
        <v>0.23</v>
      </c>
      <c r="F620" s="1" t="n">
        <v>178</v>
      </c>
      <c r="G620" s="1" t="n">
        <v>19439</v>
      </c>
      <c r="H620" s="1" t="n">
        <v>9.5</v>
      </c>
      <c r="I620" s="1" t="s">
        <v>15</v>
      </c>
      <c r="J620" s="1" t="n">
        <v>0</v>
      </c>
      <c r="K620" s="1" t="n">
        <v>6</v>
      </c>
      <c r="L620" s="1" t="n">
        <f aca="false">D620/F620</f>
        <v>0.0337078651685393</v>
      </c>
    </row>
    <row r="621" customFormat="false" ht="14.25" hidden="false" customHeight="false" outlineLevel="0" collapsed="false">
      <c r="A621" s="1" t="s">
        <v>1101</v>
      </c>
      <c r="B621" s="1" t="s">
        <v>1102</v>
      </c>
      <c r="C621" s="1" t="n">
        <v>9</v>
      </c>
      <c r="D621" s="1" t="n">
        <v>29</v>
      </c>
      <c r="E621" s="4" t="n">
        <v>0.474</v>
      </c>
      <c r="F621" s="1" t="n">
        <v>291</v>
      </c>
      <c r="G621" s="1" t="n">
        <v>30329</v>
      </c>
      <c r="H621" s="1" t="n">
        <v>4.7</v>
      </c>
      <c r="I621" s="1" t="s">
        <v>15</v>
      </c>
      <c r="J621" s="1" t="n">
        <v>0</v>
      </c>
      <c r="K621" s="1" t="n">
        <v>29</v>
      </c>
      <c r="L621" s="1" t="n">
        <f aca="false">D621/F621</f>
        <v>0.0996563573883162</v>
      </c>
    </row>
    <row r="622" customFormat="false" ht="14.25" hidden="false" customHeight="false" outlineLevel="0" collapsed="false">
      <c r="A622" s="1" t="s">
        <v>1103</v>
      </c>
      <c r="B622" s="1" t="s">
        <v>1104</v>
      </c>
      <c r="C622" s="1" t="n">
        <v>6</v>
      </c>
      <c r="D622" s="1" t="n">
        <v>11</v>
      </c>
      <c r="E622" s="4" t="n">
        <v>0.238</v>
      </c>
      <c r="F622" s="1" t="n">
        <v>248</v>
      </c>
      <c r="G622" s="1" t="n">
        <v>26787</v>
      </c>
      <c r="H622" s="1" t="n">
        <v>4.5</v>
      </c>
      <c r="I622" s="1" t="s">
        <v>15</v>
      </c>
      <c r="J622" s="1" t="n">
        <v>0</v>
      </c>
      <c r="K622" s="1" t="n">
        <v>11</v>
      </c>
      <c r="L622" s="1" t="n">
        <f aca="false">D622/F622</f>
        <v>0.0443548387096774</v>
      </c>
    </row>
    <row r="623" customFormat="false" ht="14.25" hidden="false" customHeight="false" outlineLevel="0" collapsed="false">
      <c r="A623" s="1" t="s">
        <v>1105</v>
      </c>
      <c r="B623" s="1" t="s">
        <v>1106</v>
      </c>
      <c r="C623" s="1" t="n">
        <v>7</v>
      </c>
      <c r="D623" s="1" t="n">
        <v>9</v>
      </c>
      <c r="E623" s="4" t="n">
        <v>0.2</v>
      </c>
      <c r="F623" s="1" t="n">
        <v>435</v>
      </c>
      <c r="G623" s="1" t="n">
        <v>47434</v>
      </c>
      <c r="H623" s="1" t="n">
        <v>6.2</v>
      </c>
      <c r="I623" s="1" t="s">
        <v>15</v>
      </c>
      <c r="J623" s="1" t="n">
        <v>0</v>
      </c>
      <c r="K623" s="1" t="n">
        <v>9</v>
      </c>
      <c r="L623" s="1" t="n">
        <f aca="false">D623/F623</f>
        <v>0.0206896551724138</v>
      </c>
    </row>
    <row r="624" customFormat="false" ht="14.25" hidden="false" customHeight="false" outlineLevel="0" collapsed="false">
      <c r="A624" s="1" t="s">
        <v>1107</v>
      </c>
      <c r="B624" s="1" t="s">
        <v>1108</v>
      </c>
      <c r="C624" s="1" t="n">
        <v>4</v>
      </c>
      <c r="D624" s="1" t="n">
        <v>5</v>
      </c>
      <c r="E624" s="4" t="n">
        <v>0.178</v>
      </c>
      <c r="F624" s="1" t="n">
        <v>258</v>
      </c>
      <c r="G624" s="1" t="n">
        <v>29899</v>
      </c>
      <c r="H624" s="1" t="n">
        <v>6.6</v>
      </c>
      <c r="I624" s="1" t="s">
        <v>15</v>
      </c>
      <c r="J624" s="1" t="n">
        <v>0</v>
      </c>
      <c r="K624" s="1" t="n">
        <v>5</v>
      </c>
      <c r="L624" s="1" t="n">
        <f aca="false">D624/F624</f>
        <v>0.0193798449612403</v>
      </c>
    </row>
    <row r="625" customFormat="false" ht="14.25" hidden="false" customHeight="false" outlineLevel="0" collapsed="false">
      <c r="A625" s="1" t="s">
        <v>1109</v>
      </c>
      <c r="B625" s="1" t="s">
        <v>1110</v>
      </c>
      <c r="C625" s="1" t="n">
        <v>6</v>
      </c>
      <c r="D625" s="1" t="n">
        <v>9</v>
      </c>
      <c r="E625" s="4" t="n">
        <v>0.257</v>
      </c>
      <c r="F625" s="1" t="n">
        <v>338</v>
      </c>
      <c r="G625" s="1" t="n">
        <v>37531</v>
      </c>
      <c r="H625" s="1" t="n">
        <v>5.3</v>
      </c>
      <c r="I625" s="1" t="s">
        <v>15</v>
      </c>
      <c r="J625" s="1" t="n">
        <v>0</v>
      </c>
      <c r="K625" s="1" t="n">
        <v>9</v>
      </c>
      <c r="L625" s="1" t="n">
        <f aca="false">D625/F625</f>
        <v>0.0266272189349112</v>
      </c>
    </row>
    <row r="626" customFormat="false" ht="14.25" hidden="false" customHeight="false" outlineLevel="0" collapsed="false">
      <c r="A626" s="1" t="s">
        <v>1111</v>
      </c>
      <c r="B626" s="1" t="s">
        <v>1112</v>
      </c>
      <c r="C626" s="1" t="n">
        <v>12</v>
      </c>
      <c r="D626" s="1" t="n">
        <v>16</v>
      </c>
      <c r="E626" s="4" t="n">
        <v>0.281</v>
      </c>
      <c r="F626" s="1" t="n">
        <v>537</v>
      </c>
      <c r="G626" s="1" t="n">
        <v>59086</v>
      </c>
      <c r="H626" s="1" t="n">
        <v>5.1</v>
      </c>
      <c r="I626" s="1" t="s">
        <v>15</v>
      </c>
      <c r="J626" s="1" t="n">
        <v>0</v>
      </c>
      <c r="K626" s="1" t="n">
        <v>16</v>
      </c>
      <c r="L626" s="1" t="n">
        <f aca="false">D626/F626</f>
        <v>0.0297951582867784</v>
      </c>
    </row>
    <row r="627" customFormat="false" ht="14.25" hidden="false" customHeight="false" outlineLevel="0" collapsed="false">
      <c r="A627" s="1" t="s">
        <v>1113</v>
      </c>
      <c r="B627" s="1" t="s">
        <v>1114</v>
      </c>
      <c r="C627" s="1" t="n">
        <v>5</v>
      </c>
      <c r="D627" s="1" t="n">
        <v>11</v>
      </c>
      <c r="E627" s="4" t="n">
        <v>0.235</v>
      </c>
      <c r="F627" s="1" t="n">
        <v>281</v>
      </c>
      <c r="G627" s="1" t="n">
        <v>30473</v>
      </c>
      <c r="H627" s="1" t="n">
        <v>4.6</v>
      </c>
      <c r="I627" s="1" t="s">
        <v>15</v>
      </c>
      <c r="J627" s="1" t="n">
        <v>0</v>
      </c>
      <c r="K627" s="1" t="n">
        <v>11</v>
      </c>
      <c r="L627" s="1" t="n">
        <f aca="false">D627/F627</f>
        <v>0.0391459074733096</v>
      </c>
    </row>
    <row r="628" customFormat="false" ht="14.25" hidden="false" customHeight="false" outlineLevel="0" collapsed="false">
      <c r="A628" s="1" t="s">
        <v>1115</v>
      </c>
      <c r="B628" s="1" t="s">
        <v>31</v>
      </c>
      <c r="C628" s="1" t="n">
        <v>3</v>
      </c>
      <c r="D628" s="1" t="n">
        <v>4</v>
      </c>
      <c r="E628" s="4" t="n">
        <v>0.286</v>
      </c>
      <c r="F628" s="1" t="n">
        <v>112</v>
      </c>
      <c r="G628" s="1" t="n">
        <v>13356</v>
      </c>
      <c r="H628" s="1" t="n">
        <v>5.7</v>
      </c>
      <c r="I628" s="1" t="s">
        <v>15</v>
      </c>
      <c r="J628" s="1" t="n">
        <v>0</v>
      </c>
      <c r="K628" s="1" t="n">
        <v>4</v>
      </c>
      <c r="L628" s="1" t="n">
        <f aca="false">D628/F628</f>
        <v>0.0357142857142857</v>
      </c>
    </row>
    <row r="629" customFormat="false" ht="14.25" hidden="false" customHeight="false" outlineLevel="0" collapsed="false">
      <c r="A629" s="1" t="s">
        <v>1116</v>
      </c>
      <c r="B629" s="1" t="s">
        <v>1117</v>
      </c>
      <c r="C629" s="1" t="n">
        <v>5</v>
      </c>
      <c r="D629" s="1" t="n">
        <v>9</v>
      </c>
      <c r="E629" s="4" t="n">
        <v>0.187</v>
      </c>
      <c r="F629" s="1" t="n">
        <v>433</v>
      </c>
      <c r="G629" s="1" t="n">
        <v>48043</v>
      </c>
      <c r="H629" s="1" t="n">
        <v>6</v>
      </c>
      <c r="I629" s="1" t="s">
        <v>15</v>
      </c>
      <c r="J629" s="1" t="n">
        <v>0</v>
      </c>
      <c r="K629" s="1" t="n">
        <v>9</v>
      </c>
      <c r="L629" s="1" t="n">
        <f aca="false">D629/F629</f>
        <v>0.0207852193995381</v>
      </c>
    </row>
    <row r="630" customFormat="false" ht="14.25" hidden="false" customHeight="false" outlineLevel="0" collapsed="false">
      <c r="A630" s="1" t="s">
        <v>1118</v>
      </c>
      <c r="B630" s="1" t="s">
        <v>43</v>
      </c>
      <c r="C630" s="1" t="n">
        <v>2</v>
      </c>
      <c r="D630" s="1" t="n">
        <v>3</v>
      </c>
      <c r="E630" s="4" t="n">
        <v>0.163</v>
      </c>
      <c r="F630" s="1" t="n">
        <v>123</v>
      </c>
      <c r="G630" s="1" t="n">
        <v>14519</v>
      </c>
      <c r="H630" s="1" t="n">
        <v>6.2</v>
      </c>
      <c r="I630" s="1" t="s">
        <v>15</v>
      </c>
      <c r="J630" s="1" t="n">
        <v>0</v>
      </c>
      <c r="K630" s="1" t="n">
        <v>3</v>
      </c>
      <c r="L630" s="1" t="n">
        <f aca="false">D630/F630</f>
        <v>0.024390243902439</v>
      </c>
    </row>
    <row r="631" customFormat="false" ht="14.25" hidden="false" customHeight="false" outlineLevel="0" collapsed="false">
      <c r="A631" s="1" t="s">
        <v>1119</v>
      </c>
      <c r="B631" s="1" t="s">
        <v>52</v>
      </c>
      <c r="C631" s="1" t="n">
        <v>5</v>
      </c>
      <c r="D631" s="1" t="n">
        <v>7</v>
      </c>
      <c r="E631" s="4" t="n">
        <v>0.185</v>
      </c>
      <c r="F631" s="1" t="n">
        <v>249</v>
      </c>
      <c r="G631" s="1" t="n">
        <v>29441</v>
      </c>
      <c r="H631" s="1" t="n">
        <v>8.7</v>
      </c>
      <c r="I631" s="1" t="s">
        <v>15</v>
      </c>
      <c r="J631" s="1" t="n">
        <v>0</v>
      </c>
      <c r="K631" s="1" t="n">
        <v>7</v>
      </c>
      <c r="L631" s="1" t="n">
        <f aca="false">D631/F631</f>
        <v>0.0281124497991968</v>
      </c>
    </row>
    <row r="632" customFormat="false" ht="14.25" hidden="false" customHeight="false" outlineLevel="0" collapsed="false">
      <c r="A632" s="1" t="s">
        <v>1120</v>
      </c>
      <c r="B632" s="1" t="s">
        <v>1121</v>
      </c>
      <c r="C632" s="1" t="n">
        <v>3</v>
      </c>
      <c r="D632" s="1" t="n">
        <v>5</v>
      </c>
      <c r="E632" s="4" t="n">
        <v>0.225</v>
      </c>
      <c r="F632" s="1" t="n">
        <v>142</v>
      </c>
      <c r="G632" s="1" t="n">
        <v>15638</v>
      </c>
      <c r="H632" s="1" t="n">
        <v>7.2</v>
      </c>
      <c r="I632" s="1" t="s">
        <v>15</v>
      </c>
      <c r="J632" s="1" t="n">
        <v>0</v>
      </c>
      <c r="K632" s="1" t="n">
        <v>5</v>
      </c>
      <c r="L632" s="1" t="n">
        <f aca="false">D632/F632</f>
        <v>0.0352112676056338</v>
      </c>
    </row>
    <row r="633" customFormat="false" ht="14.25" hidden="false" customHeight="false" outlineLevel="0" collapsed="false">
      <c r="A633" s="1" t="s">
        <v>1122</v>
      </c>
      <c r="B633" s="1" t="s">
        <v>312</v>
      </c>
      <c r="C633" s="1" t="n">
        <v>14</v>
      </c>
      <c r="D633" s="1" t="n">
        <v>51</v>
      </c>
      <c r="E633" s="4" t="n">
        <v>0.259</v>
      </c>
      <c r="F633" s="1" t="n">
        <v>564</v>
      </c>
      <c r="G633" s="1" t="n">
        <v>62471</v>
      </c>
      <c r="H633" s="1" t="n">
        <v>5.2</v>
      </c>
      <c r="I633" s="1" t="s">
        <v>15</v>
      </c>
      <c r="J633" s="1" t="n">
        <v>0</v>
      </c>
      <c r="K633" s="1" t="n">
        <v>51</v>
      </c>
      <c r="L633" s="1" t="n">
        <f aca="false">D633/F633</f>
        <v>0.0904255319148936</v>
      </c>
    </row>
    <row r="634" customFormat="false" ht="14.25" hidden="false" customHeight="false" outlineLevel="0" collapsed="false">
      <c r="A634" s="1" t="s">
        <v>1123</v>
      </c>
      <c r="B634" s="1" t="s">
        <v>1124</v>
      </c>
      <c r="C634" s="1" t="n">
        <v>2</v>
      </c>
      <c r="D634" s="1" t="n">
        <v>2</v>
      </c>
      <c r="E634" s="4" t="n">
        <v>0.108</v>
      </c>
      <c r="F634" s="1" t="n">
        <v>241</v>
      </c>
      <c r="G634" s="1" t="n">
        <v>27143</v>
      </c>
      <c r="H634" s="1" t="n">
        <v>6.1</v>
      </c>
      <c r="I634" s="1" t="s">
        <v>15</v>
      </c>
      <c r="J634" s="1" t="n">
        <v>0</v>
      </c>
      <c r="K634" s="1" t="n">
        <v>2</v>
      </c>
      <c r="L634" s="1" t="n">
        <f aca="false">D634/F634</f>
        <v>0.00829875518672199</v>
      </c>
    </row>
    <row r="635" customFormat="false" ht="14.25" hidden="false" customHeight="false" outlineLevel="0" collapsed="false">
      <c r="A635" s="1" t="s">
        <v>1125</v>
      </c>
      <c r="B635" s="1" t="s">
        <v>43</v>
      </c>
      <c r="C635" s="1" t="n">
        <v>7</v>
      </c>
      <c r="D635" s="1" t="n">
        <v>15</v>
      </c>
      <c r="E635" s="4" t="n">
        <v>0.565</v>
      </c>
      <c r="F635" s="1" t="n">
        <v>191</v>
      </c>
      <c r="G635" s="1" t="n">
        <v>22374</v>
      </c>
      <c r="H635" s="1" t="n">
        <v>5.8</v>
      </c>
      <c r="I635" s="1" t="s">
        <v>15</v>
      </c>
      <c r="J635" s="1" t="n">
        <v>0</v>
      </c>
      <c r="K635" s="1" t="n">
        <v>15</v>
      </c>
      <c r="L635" s="1" t="n">
        <f aca="false">D635/F635</f>
        <v>0.0785340314136126</v>
      </c>
    </row>
    <row r="636" customFormat="false" ht="14.25" hidden="false" customHeight="false" outlineLevel="0" collapsed="false">
      <c r="A636" s="1" t="s">
        <v>1126</v>
      </c>
      <c r="B636" s="1" t="s">
        <v>1127</v>
      </c>
      <c r="C636" s="1" t="n">
        <v>20</v>
      </c>
      <c r="D636" s="1" t="n">
        <v>42</v>
      </c>
      <c r="E636" s="4" t="n">
        <v>0.331</v>
      </c>
      <c r="F636" s="1" t="n">
        <v>667</v>
      </c>
      <c r="G636" s="1" t="n">
        <v>71364</v>
      </c>
      <c r="H636" s="1" t="n">
        <v>7.1</v>
      </c>
      <c r="I636" s="1" t="s">
        <v>15</v>
      </c>
      <c r="J636" s="1" t="n">
        <v>0</v>
      </c>
      <c r="K636" s="1" t="n">
        <v>42</v>
      </c>
      <c r="L636" s="1" t="n">
        <f aca="false">D636/F636</f>
        <v>0.0629685157421289</v>
      </c>
    </row>
    <row r="637" customFormat="false" ht="14.25" hidden="false" customHeight="false" outlineLevel="0" collapsed="false">
      <c r="A637" s="1" t="s">
        <v>1128</v>
      </c>
      <c r="B637" s="1" t="s">
        <v>43</v>
      </c>
      <c r="C637" s="1" t="n">
        <v>2</v>
      </c>
      <c r="D637" s="1" t="n">
        <v>3</v>
      </c>
      <c r="E637" s="4" t="n">
        <v>0.046</v>
      </c>
      <c r="F637" s="1" t="n">
        <v>564</v>
      </c>
      <c r="G637" s="1" t="n">
        <v>64606</v>
      </c>
      <c r="H637" s="1" t="n">
        <v>8.1</v>
      </c>
      <c r="I637" s="1" t="s">
        <v>15</v>
      </c>
      <c r="J637" s="1" t="n">
        <v>0</v>
      </c>
      <c r="K637" s="1" t="n">
        <v>3</v>
      </c>
      <c r="L637" s="1" t="n">
        <f aca="false">D637/F637</f>
        <v>0.00531914893617021</v>
      </c>
    </row>
    <row r="638" customFormat="false" ht="14.25" hidden="false" customHeight="false" outlineLevel="0" collapsed="false">
      <c r="A638" s="1" t="s">
        <v>1129</v>
      </c>
      <c r="B638" s="1" t="s">
        <v>43</v>
      </c>
      <c r="C638" s="1" t="n">
        <v>2</v>
      </c>
      <c r="D638" s="1" t="n">
        <v>2</v>
      </c>
      <c r="E638" s="4" t="n">
        <v>0.036</v>
      </c>
      <c r="F638" s="1" t="n">
        <v>666</v>
      </c>
      <c r="G638" s="1" t="n">
        <v>76393</v>
      </c>
      <c r="H638" s="1" t="n">
        <v>5.8</v>
      </c>
      <c r="I638" s="1" t="s">
        <v>15</v>
      </c>
      <c r="J638" s="1" t="n">
        <v>0</v>
      </c>
      <c r="K638" s="1" t="n">
        <v>2</v>
      </c>
      <c r="L638" s="1" t="n">
        <f aca="false">D638/F638</f>
        <v>0.003003003003003</v>
      </c>
    </row>
    <row r="639" customFormat="false" ht="14.25" hidden="false" customHeight="false" outlineLevel="0" collapsed="false">
      <c r="A639" s="1" t="s">
        <v>1130</v>
      </c>
      <c r="B639" s="1" t="s">
        <v>1131</v>
      </c>
      <c r="C639" s="1" t="n">
        <v>11</v>
      </c>
      <c r="D639" s="1" t="n">
        <v>22</v>
      </c>
      <c r="E639" s="4" t="n">
        <v>0.336</v>
      </c>
      <c r="F639" s="1" t="n">
        <v>432</v>
      </c>
      <c r="G639" s="1" t="n">
        <v>47756</v>
      </c>
      <c r="H639" s="1" t="n">
        <v>8.8</v>
      </c>
      <c r="I639" s="1" t="s">
        <v>15</v>
      </c>
      <c r="J639" s="1" t="n">
        <v>0</v>
      </c>
      <c r="K639" s="1" t="n">
        <v>22</v>
      </c>
      <c r="L639" s="1" t="n">
        <f aca="false">D639/F639</f>
        <v>0.0509259259259259</v>
      </c>
    </row>
    <row r="640" customFormat="false" ht="14.25" hidden="false" customHeight="false" outlineLevel="0" collapsed="false">
      <c r="A640" s="1" t="s">
        <v>1132</v>
      </c>
      <c r="B640" s="1" t="s">
        <v>1133</v>
      </c>
      <c r="C640" s="1" t="n">
        <v>4</v>
      </c>
      <c r="D640" s="1" t="n">
        <v>6</v>
      </c>
      <c r="E640" s="4" t="n">
        <v>0.033</v>
      </c>
      <c r="F640" s="1" t="n">
        <v>1163</v>
      </c>
      <c r="G640" s="1" t="n">
        <v>135252</v>
      </c>
      <c r="H640" s="1" t="n">
        <v>8.1</v>
      </c>
      <c r="I640" s="1" t="s">
        <v>15</v>
      </c>
      <c r="J640" s="1" t="n">
        <v>0</v>
      </c>
      <c r="K640" s="1" t="n">
        <v>6</v>
      </c>
      <c r="L640" s="1" t="n">
        <f aca="false">D640/F640</f>
        <v>0.00515907136715391</v>
      </c>
    </row>
    <row r="641" customFormat="false" ht="14.25" hidden="false" customHeight="false" outlineLevel="0" collapsed="false">
      <c r="A641" s="1" t="s">
        <v>1134</v>
      </c>
      <c r="B641" s="1" t="s">
        <v>1135</v>
      </c>
      <c r="C641" s="1" t="n">
        <v>7</v>
      </c>
      <c r="D641" s="1" t="n">
        <v>33</v>
      </c>
      <c r="E641" s="4" t="n">
        <v>0.458</v>
      </c>
      <c r="F641" s="1" t="n">
        <v>177</v>
      </c>
      <c r="G641" s="1" t="n">
        <v>19207</v>
      </c>
      <c r="H641" s="1" t="n">
        <v>6.9</v>
      </c>
      <c r="I641" s="1" t="s">
        <v>15</v>
      </c>
      <c r="J641" s="1" t="n">
        <v>0</v>
      </c>
      <c r="K641" s="1" t="n">
        <v>33</v>
      </c>
      <c r="L641" s="1" t="n">
        <f aca="false">D641/F641</f>
        <v>0.186440677966102</v>
      </c>
    </row>
    <row r="642" customFormat="false" ht="14.25" hidden="false" customHeight="false" outlineLevel="0" collapsed="false">
      <c r="A642" s="1" t="s">
        <v>1136</v>
      </c>
      <c r="B642" s="1" t="s">
        <v>1137</v>
      </c>
      <c r="C642" s="1" t="n">
        <v>2</v>
      </c>
      <c r="D642" s="1" t="n">
        <v>3</v>
      </c>
      <c r="E642" s="4" t="n">
        <v>0.173</v>
      </c>
      <c r="F642" s="1" t="n">
        <v>133</v>
      </c>
      <c r="G642" s="1" t="n">
        <v>15773</v>
      </c>
      <c r="H642" s="1" t="n">
        <v>5.6</v>
      </c>
      <c r="I642" s="1" t="s">
        <v>15</v>
      </c>
      <c r="J642" s="1" t="n">
        <v>0</v>
      </c>
      <c r="K642" s="1" t="n">
        <v>3</v>
      </c>
      <c r="L642" s="1" t="n">
        <f aca="false">D642/F642</f>
        <v>0.0225563909774436</v>
      </c>
    </row>
    <row r="643" customFormat="false" ht="14.25" hidden="false" customHeight="false" outlineLevel="0" collapsed="false">
      <c r="A643" s="1" t="s">
        <v>1138</v>
      </c>
      <c r="B643" s="1" t="s">
        <v>1139</v>
      </c>
      <c r="C643" s="1" t="n">
        <v>2</v>
      </c>
      <c r="D643" s="1" t="n">
        <v>4</v>
      </c>
      <c r="E643" s="4" t="n">
        <v>0.327</v>
      </c>
      <c r="F643" s="1" t="n">
        <v>107</v>
      </c>
      <c r="G643" s="1" t="n">
        <v>12086</v>
      </c>
      <c r="H643" s="1" t="n">
        <v>5.6</v>
      </c>
      <c r="I643" s="1" t="s">
        <v>15</v>
      </c>
      <c r="J643" s="1" t="n">
        <v>0</v>
      </c>
      <c r="K643" s="1" t="n">
        <v>4</v>
      </c>
      <c r="L643" s="1" t="n">
        <f aca="false">D643/F643</f>
        <v>0.0373831775700935</v>
      </c>
    </row>
    <row r="644" customFormat="false" ht="14.25" hidden="false" customHeight="false" outlineLevel="0" collapsed="false">
      <c r="A644" s="1" t="s">
        <v>1140</v>
      </c>
      <c r="B644" s="1" t="s">
        <v>43</v>
      </c>
      <c r="C644" s="1" t="n">
        <v>6</v>
      </c>
      <c r="D644" s="1" t="n">
        <v>9</v>
      </c>
      <c r="E644" s="4" t="n">
        <v>0.136</v>
      </c>
      <c r="F644" s="1" t="n">
        <v>560</v>
      </c>
      <c r="G644" s="1" t="n">
        <v>65865</v>
      </c>
      <c r="H644" s="1" t="n">
        <v>6.8</v>
      </c>
      <c r="I644" s="1" t="s">
        <v>15</v>
      </c>
      <c r="J644" s="1" t="n">
        <v>0</v>
      </c>
      <c r="K644" s="1" t="n">
        <v>9</v>
      </c>
      <c r="L644" s="1" t="n">
        <f aca="false">D644/F644</f>
        <v>0.0160714285714286</v>
      </c>
    </row>
    <row r="645" customFormat="false" ht="14.25" hidden="false" customHeight="false" outlineLevel="0" collapsed="false">
      <c r="A645" s="1" t="s">
        <v>1141</v>
      </c>
      <c r="B645" s="1" t="s">
        <v>43</v>
      </c>
      <c r="C645" s="1" t="n">
        <v>2</v>
      </c>
      <c r="D645" s="1" t="n">
        <v>2</v>
      </c>
      <c r="E645" s="4" t="n">
        <v>0.222</v>
      </c>
      <c r="F645" s="1" t="n">
        <v>99</v>
      </c>
      <c r="G645" s="1" t="n">
        <v>11627</v>
      </c>
      <c r="H645" s="1" t="n">
        <v>8.9</v>
      </c>
      <c r="I645" s="1" t="s">
        <v>15</v>
      </c>
      <c r="J645" s="1" t="n">
        <v>0</v>
      </c>
      <c r="K645" s="1" t="n">
        <v>2</v>
      </c>
      <c r="L645" s="1" t="n">
        <f aca="false">D645/F645</f>
        <v>0.0202020202020202</v>
      </c>
    </row>
    <row r="646" customFormat="false" ht="14.25" hidden="false" customHeight="false" outlineLevel="0" collapsed="false">
      <c r="A646" s="1" t="s">
        <v>1142</v>
      </c>
      <c r="B646" s="1" t="s">
        <v>1143</v>
      </c>
      <c r="C646" s="1" t="n">
        <v>2</v>
      </c>
      <c r="D646" s="1" t="n">
        <v>4</v>
      </c>
      <c r="E646" s="4" t="n">
        <v>0.074</v>
      </c>
      <c r="F646" s="1" t="n">
        <v>364</v>
      </c>
      <c r="G646" s="1" t="n">
        <v>41374</v>
      </c>
      <c r="H646" s="1" t="n">
        <v>8.8</v>
      </c>
      <c r="I646" s="1" t="s">
        <v>15</v>
      </c>
      <c r="J646" s="1" t="n">
        <v>0</v>
      </c>
      <c r="K646" s="1" t="n">
        <v>4</v>
      </c>
      <c r="L646" s="1" t="n">
        <f aca="false">D646/F646</f>
        <v>0.010989010989011</v>
      </c>
    </row>
    <row r="647" customFormat="false" ht="14.25" hidden="false" customHeight="false" outlineLevel="0" collapsed="false">
      <c r="A647" s="1" t="s">
        <v>1144</v>
      </c>
      <c r="B647" s="1" t="s">
        <v>1145</v>
      </c>
      <c r="C647" s="1" t="n">
        <v>3</v>
      </c>
      <c r="D647" s="1" t="n">
        <v>7</v>
      </c>
      <c r="E647" s="4" t="n">
        <v>0.16</v>
      </c>
      <c r="F647" s="1" t="n">
        <v>257</v>
      </c>
      <c r="G647" s="1" t="n">
        <v>29270</v>
      </c>
      <c r="H647" s="1" t="n">
        <v>6</v>
      </c>
      <c r="I647" s="1" t="s">
        <v>15</v>
      </c>
      <c r="J647" s="1" t="n">
        <v>0</v>
      </c>
      <c r="K647" s="1" t="n">
        <v>7</v>
      </c>
      <c r="L647" s="1" t="n">
        <f aca="false">D647/F647</f>
        <v>0.0272373540856031</v>
      </c>
    </row>
    <row r="648" customFormat="false" ht="14.25" hidden="false" customHeight="false" outlineLevel="0" collapsed="false">
      <c r="A648" s="1" t="s">
        <v>1146</v>
      </c>
      <c r="B648" s="1" t="s">
        <v>1147</v>
      </c>
      <c r="C648" s="1" t="n">
        <v>7</v>
      </c>
      <c r="D648" s="1" t="n">
        <v>11</v>
      </c>
      <c r="E648" s="4" t="n">
        <v>0.188</v>
      </c>
      <c r="F648" s="1" t="n">
        <v>340</v>
      </c>
      <c r="G648" s="1" t="n">
        <v>39219</v>
      </c>
      <c r="H648" s="1" t="n">
        <v>7.5</v>
      </c>
      <c r="I648" s="1" t="s">
        <v>15</v>
      </c>
      <c r="J648" s="1" t="n">
        <v>0</v>
      </c>
      <c r="K648" s="1" t="n">
        <v>11</v>
      </c>
      <c r="L648" s="1" t="n">
        <f aca="false">D648/F648</f>
        <v>0.0323529411764706</v>
      </c>
    </row>
    <row r="649" customFormat="false" ht="14.25" hidden="false" customHeight="false" outlineLevel="0" collapsed="false">
      <c r="A649" s="1" t="s">
        <v>1148</v>
      </c>
      <c r="B649" s="1" t="s">
        <v>1149</v>
      </c>
      <c r="C649" s="1" t="n">
        <v>3</v>
      </c>
      <c r="D649" s="1" t="n">
        <v>5</v>
      </c>
      <c r="E649" s="4" t="n">
        <v>0.027</v>
      </c>
      <c r="F649" s="1" t="n">
        <v>1254</v>
      </c>
      <c r="G649" s="1" t="n">
        <v>146922</v>
      </c>
      <c r="H649" s="1" t="n">
        <v>8.5</v>
      </c>
      <c r="I649" s="1" t="s">
        <v>15</v>
      </c>
      <c r="J649" s="1" t="n">
        <v>0</v>
      </c>
      <c r="K649" s="1" t="n">
        <v>5</v>
      </c>
      <c r="L649" s="1" t="n">
        <f aca="false">D649/F649</f>
        <v>0.00398724082934609</v>
      </c>
    </row>
    <row r="650" customFormat="false" ht="14.25" hidden="false" customHeight="false" outlineLevel="0" collapsed="false">
      <c r="A650" s="1" t="s">
        <v>1150</v>
      </c>
      <c r="B650" s="1" t="s">
        <v>1151</v>
      </c>
      <c r="C650" s="1" t="n">
        <v>39</v>
      </c>
      <c r="D650" s="1" t="n">
        <v>317</v>
      </c>
      <c r="E650" s="4" t="n">
        <v>0.605</v>
      </c>
      <c r="F650" s="1" t="n">
        <v>392</v>
      </c>
      <c r="G650" s="1" t="n">
        <v>41256</v>
      </c>
      <c r="H650" s="1" t="n">
        <v>5.1</v>
      </c>
      <c r="I650" s="1" t="s">
        <v>15</v>
      </c>
      <c r="J650" s="1" t="n">
        <v>0</v>
      </c>
      <c r="K650" s="1" t="n">
        <v>317</v>
      </c>
      <c r="L650" s="1" t="n">
        <f aca="false">D650/F650</f>
        <v>0.808673469387755</v>
      </c>
    </row>
    <row r="651" customFormat="false" ht="14.25" hidden="false" customHeight="false" outlineLevel="0" collapsed="false">
      <c r="A651" s="1" t="s">
        <v>1152</v>
      </c>
      <c r="B651" s="1" t="s">
        <v>1153</v>
      </c>
      <c r="C651" s="1" t="n">
        <v>4</v>
      </c>
      <c r="D651" s="1" t="n">
        <v>4</v>
      </c>
      <c r="E651" s="4" t="n">
        <v>0.103</v>
      </c>
      <c r="F651" s="1" t="n">
        <v>632</v>
      </c>
      <c r="G651" s="1" t="n">
        <v>67538</v>
      </c>
      <c r="H651" s="1" t="n">
        <v>4.7</v>
      </c>
      <c r="I651" s="1" t="s">
        <v>15</v>
      </c>
      <c r="J651" s="1" t="n">
        <v>0</v>
      </c>
      <c r="K651" s="1" t="n">
        <v>4</v>
      </c>
      <c r="L651" s="1" t="n">
        <f aca="false">D651/F651</f>
        <v>0.00632911392405063</v>
      </c>
    </row>
    <row r="652" customFormat="false" ht="14.25" hidden="false" customHeight="false" outlineLevel="0" collapsed="false">
      <c r="A652" s="1" t="s">
        <v>1154</v>
      </c>
      <c r="B652" s="1" t="s">
        <v>1155</v>
      </c>
      <c r="C652" s="1" t="n">
        <v>2</v>
      </c>
      <c r="D652" s="1" t="n">
        <v>3</v>
      </c>
      <c r="E652" s="4" t="n">
        <v>0.23</v>
      </c>
      <c r="F652" s="1" t="n">
        <v>126</v>
      </c>
      <c r="G652" s="1" t="n">
        <v>14315</v>
      </c>
      <c r="H652" s="1" t="n">
        <v>7.2</v>
      </c>
      <c r="I652" s="1" t="s">
        <v>15</v>
      </c>
      <c r="J652" s="1" t="n">
        <v>0</v>
      </c>
      <c r="K652" s="1" t="n">
        <v>3</v>
      </c>
      <c r="L652" s="1" t="n">
        <f aca="false">D652/F652</f>
        <v>0.0238095238095238</v>
      </c>
    </row>
    <row r="653" customFormat="false" ht="14.25" hidden="false" customHeight="false" outlineLevel="0" collapsed="false">
      <c r="A653" s="1" t="s">
        <v>1156</v>
      </c>
      <c r="B653" s="1" t="s">
        <v>1157</v>
      </c>
      <c r="C653" s="1" t="n">
        <v>2</v>
      </c>
      <c r="D653" s="1" t="n">
        <v>6</v>
      </c>
      <c r="E653" s="4" t="n">
        <v>0.168</v>
      </c>
      <c r="F653" s="1" t="n">
        <v>143</v>
      </c>
      <c r="G653" s="1" t="n">
        <v>16209</v>
      </c>
      <c r="H653" s="1" t="n">
        <v>4.7</v>
      </c>
      <c r="I653" s="1" t="s">
        <v>15</v>
      </c>
      <c r="J653" s="1" t="n">
        <v>0</v>
      </c>
      <c r="K653" s="1" t="n">
        <v>6</v>
      </c>
      <c r="L653" s="1" t="n">
        <f aca="false">D653/F653</f>
        <v>0.041958041958042</v>
      </c>
    </row>
    <row r="654" customFormat="false" ht="14.25" hidden="false" customHeight="false" outlineLevel="0" collapsed="false">
      <c r="A654" s="1" t="s">
        <v>1158</v>
      </c>
      <c r="B654" s="1" t="s">
        <v>1159</v>
      </c>
      <c r="C654" s="1" t="n">
        <v>3</v>
      </c>
      <c r="D654" s="1" t="n">
        <v>4</v>
      </c>
      <c r="E654" s="4" t="n">
        <v>0.135</v>
      </c>
      <c r="F654" s="1" t="n">
        <v>467</v>
      </c>
      <c r="G654" s="1" t="n">
        <v>51217</v>
      </c>
      <c r="H654" s="1" t="n">
        <v>4.6</v>
      </c>
      <c r="I654" s="1" t="s">
        <v>15</v>
      </c>
      <c r="J654" s="1" t="n">
        <v>0</v>
      </c>
      <c r="K654" s="1" t="n">
        <v>4</v>
      </c>
      <c r="L654" s="1" t="n">
        <f aca="false">D654/F654</f>
        <v>0.00856531049250535</v>
      </c>
    </row>
    <row r="655" customFormat="false" ht="14.25" hidden="false" customHeight="false" outlineLevel="0" collapsed="false">
      <c r="A655" s="1" t="s">
        <v>1160</v>
      </c>
      <c r="B655" s="1" t="s">
        <v>1161</v>
      </c>
      <c r="C655" s="1" t="n">
        <v>4</v>
      </c>
      <c r="D655" s="1" t="n">
        <v>6</v>
      </c>
      <c r="E655" s="4" t="n">
        <v>0.122</v>
      </c>
      <c r="F655" s="1" t="n">
        <v>623</v>
      </c>
      <c r="G655" s="1" t="n">
        <v>67092</v>
      </c>
      <c r="H655" s="1" t="n">
        <v>4.7</v>
      </c>
      <c r="I655" s="1" t="s">
        <v>15</v>
      </c>
      <c r="J655" s="1" t="n">
        <v>0</v>
      </c>
      <c r="K655" s="1" t="n">
        <v>6</v>
      </c>
      <c r="L655" s="1" t="n">
        <f aca="false">D655/F655</f>
        <v>0.00963081861958266</v>
      </c>
    </row>
    <row r="656" customFormat="false" ht="14.25" hidden="false" customHeight="false" outlineLevel="0" collapsed="false">
      <c r="A656" s="1" t="s">
        <v>1162</v>
      </c>
      <c r="B656" s="1" t="s">
        <v>43</v>
      </c>
      <c r="C656" s="1" t="n">
        <v>4</v>
      </c>
      <c r="D656" s="1" t="n">
        <v>5</v>
      </c>
      <c r="E656" s="4" t="n">
        <v>0.353</v>
      </c>
      <c r="F656" s="1" t="n">
        <v>133</v>
      </c>
      <c r="G656" s="1" t="n">
        <v>15531</v>
      </c>
      <c r="H656" s="1" t="n">
        <v>8.1</v>
      </c>
      <c r="I656" s="1" t="s">
        <v>15</v>
      </c>
      <c r="J656" s="1" t="n">
        <v>0</v>
      </c>
      <c r="K656" s="1" t="n">
        <v>5</v>
      </c>
      <c r="L656" s="1" t="n">
        <f aca="false">D656/F656</f>
        <v>0.037593984962406</v>
      </c>
    </row>
    <row r="657" customFormat="false" ht="14.25" hidden="false" customHeight="false" outlineLevel="0" collapsed="false">
      <c r="A657" s="1" t="s">
        <v>1163</v>
      </c>
      <c r="B657" s="1" t="s">
        <v>1164</v>
      </c>
      <c r="C657" s="1" t="n">
        <v>13</v>
      </c>
      <c r="D657" s="1" t="n">
        <v>37</v>
      </c>
      <c r="E657" s="4" t="n">
        <v>0.362</v>
      </c>
      <c r="F657" s="1" t="n">
        <v>389</v>
      </c>
      <c r="G657" s="1" t="n">
        <v>42024</v>
      </c>
      <c r="H657" s="1" t="n">
        <v>4.7</v>
      </c>
      <c r="I657" s="1" t="s">
        <v>15</v>
      </c>
      <c r="J657" s="1" t="n">
        <v>0</v>
      </c>
      <c r="K657" s="1" t="n">
        <v>37</v>
      </c>
      <c r="L657" s="1" t="n">
        <f aca="false">D657/F657</f>
        <v>0.0951156812339332</v>
      </c>
    </row>
    <row r="658" customFormat="false" ht="14.25" hidden="false" customHeight="false" outlineLevel="0" collapsed="false">
      <c r="A658" s="1" t="s">
        <v>1165</v>
      </c>
      <c r="B658" s="1" t="s">
        <v>1166</v>
      </c>
      <c r="C658" s="1" t="n">
        <v>4</v>
      </c>
      <c r="D658" s="1" t="n">
        <v>12</v>
      </c>
      <c r="E658" s="4" t="n">
        <v>0.196</v>
      </c>
      <c r="F658" s="1" t="n">
        <v>331</v>
      </c>
      <c r="G658" s="1" t="n">
        <v>37545</v>
      </c>
      <c r="H658" s="1" t="n">
        <v>4.6</v>
      </c>
      <c r="I658" s="1" t="s">
        <v>15</v>
      </c>
      <c r="J658" s="1" t="n">
        <v>0</v>
      </c>
      <c r="K658" s="1" t="n">
        <v>12</v>
      </c>
      <c r="L658" s="1" t="n">
        <f aca="false">D658/F658</f>
        <v>0.0362537764350453</v>
      </c>
    </row>
    <row r="659" customFormat="false" ht="14.25" hidden="false" customHeight="false" outlineLevel="0" collapsed="false">
      <c r="A659" s="1" t="s">
        <v>1167</v>
      </c>
      <c r="B659" s="1" t="s">
        <v>1168</v>
      </c>
      <c r="C659" s="1" t="n">
        <v>5</v>
      </c>
      <c r="D659" s="1" t="n">
        <v>9</v>
      </c>
      <c r="E659" s="4" t="n">
        <v>0.294</v>
      </c>
      <c r="F659" s="1" t="n">
        <v>136</v>
      </c>
      <c r="G659" s="1" t="n">
        <v>15366</v>
      </c>
      <c r="H659" s="1" t="n">
        <v>4.7</v>
      </c>
      <c r="I659" s="1" t="s">
        <v>15</v>
      </c>
      <c r="J659" s="1" t="n">
        <v>0</v>
      </c>
      <c r="K659" s="1" t="n">
        <v>9</v>
      </c>
      <c r="L659" s="1" t="n">
        <f aca="false">D659/F659</f>
        <v>0.0661764705882353</v>
      </c>
    </row>
    <row r="660" customFormat="false" ht="14.25" hidden="false" customHeight="false" outlineLevel="0" collapsed="false">
      <c r="A660" s="1" t="s">
        <v>1169</v>
      </c>
      <c r="B660" s="1" t="s">
        <v>1170</v>
      </c>
      <c r="C660" s="1" t="n">
        <v>10</v>
      </c>
      <c r="D660" s="1" t="n">
        <v>22</v>
      </c>
      <c r="E660" s="4" t="n">
        <v>0.521</v>
      </c>
      <c r="F660" s="1" t="n">
        <v>119</v>
      </c>
      <c r="G660" s="1" t="n">
        <v>13008</v>
      </c>
      <c r="H660" s="1" t="n">
        <v>5.1</v>
      </c>
      <c r="I660" s="1" t="s">
        <v>15</v>
      </c>
      <c r="J660" s="1" t="n">
        <v>0</v>
      </c>
      <c r="K660" s="1" t="n">
        <v>22</v>
      </c>
      <c r="L660" s="1" t="n">
        <f aca="false">D660/F660</f>
        <v>0.184873949579832</v>
      </c>
    </row>
    <row r="661" customFormat="false" ht="14.25" hidden="false" customHeight="false" outlineLevel="0" collapsed="false">
      <c r="A661" s="1" t="s">
        <v>1171</v>
      </c>
      <c r="B661" s="1" t="s">
        <v>1172</v>
      </c>
      <c r="C661" s="1" t="n">
        <v>15</v>
      </c>
      <c r="D661" s="1" t="n">
        <v>37</v>
      </c>
      <c r="E661" s="4" t="n">
        <v>0.467</v>
      </c>
      <c r="F661" s="1" t="n">
        <v>199</v>
      </c>
      <c r="G661" s="1" t="n">
        <v>21420</v>
      </c>
      <c r="H661" s="1" t="n">
        <v>4.3</v>
      </c>
      <c r="I661" s="1" t="s">
        <v>15</v>
      </c>
      <c r="J661" s="1" t="n">
        <v>0</v>
      </c>
      <c r="K661" s="1" t="n">
        <v>37</v>
      </c>
      <c r="L661" s="1" t="n">
        <f aca="false">D661/F661</f>
        <v>0.185929648241206</v>
      </c>
    </row>
    <row r="662" customFormat="false" ht="14.25" hidden="false" customHeight="false" outlineLevel="0" collapsed="false">
      <c r="A662" s="1" t="s">
        <v>1173</v>
      </c>
      <c r="B662" s="1" t="s">
        <v>1174</v>
      </c>
      <c r="C662" s="1" t="n">
        <v>25</v>
      </c>
      <c r="D662" s="1" t="n">
        <v>49</v>
      </c>
      <c r="E662" s="4" t="n">
        <v>0.35</v>
      </c>
      <c r="F662" s="1" t="n">
        <v>689</v>
      </c>
      <c r="G662" s="1" t="n">
        <v>77110</v>
      </c>
      <c r="H662" s="1" t="n">
        <v>5</v>
      </c>
      <c r="I662" s="1" t="s">
        <v>15</v>
      </c>
      <c r="J662" s="1" t="n">
        <v>0</v>
      </c>
      <c r="K662" s="1" t="n">
        <v>49</v>
      </c>
      <c r="L662" s="1" t="n">
        <f aca="false">D662/F662</f>
        <v>0.0711175616835994</v>
      </c>
    </row>
    <row r="663" customFormat="false" ht="14.25" hidden="false" customHeight="false" outlineLevel="0" collapsed="false">
      <c r="A663" s="1" t="s">
        <v>1175</v>
      </c>
      <c r="B663" s="1" t="s">
        <v>1176</v>
      </c>
      <c r="C663" s="1" t="n">
        <v>5</v>
      </c>
      <c r="D663" s="1" t="n">
        <v>10</v>
      </c>
      <c r="E663" s="4" t="n">
        <v>0.21</v>
      </c>
      <c r="F663" s="1" t="n">
        <v>257</v>
      </c>
      <c r="G663" s="1" t="n">
        <v>30624</v>
      </c>
      <c r="H663" s="1" t="n">
        <v>9.2</v>
      </c>
      <c r="I663" s="1" t="s">
        <v>15</v>
      </c>
      <c r="J663" s="1" t="n">
        <v>0</v>
      </c>
      <c r="K663" s="1" t="n">
        <v>10</v>
      </c>
      <c r="L663" s="1" t="n">
        <f aca="false">D663/F663</f>
        <v>0.0389105058365759</v>
      </c>
    </row>
    <row r="664" customFormat="false" ht="14.25" hidden="false" customHeight="false" outlineLevel="0" collapsed="false">
      <c r="A664" s="1" t="s">
        <v>1177</v>
      </c>
      <c r="B664" s="1" t="s">
        <v>1178</v>
      </c>
      <c r="C664" s="1" t="n">
        <v>7</v>
      </c>
      <c r="D664" s="1" t="n">
        <v>13</v>
      </c>
      <c r="E664" s="4" t="n">
        <v>0.236</v>
      </c>
      <c r="F664" s="1" t="n">
        <v>347</v>
      </c>
      <c r="G664" s="1" t="n">
        <v>38009</v>
      </c>
      <c r="H664" s="1" t="n">
        <v>8.5</v>
      </c>
      <c r="I664" s="1" t="s">
        <v>15</v>
      </c>
      <c r="J664" s="1" t="n">
        <v>0</v>
      </c>
      <c r="K664" s="1" t="n">
        <v>13</v>
      </c>
      <c r="L664" s="1" t="n">
        <f aca="false">D664/F664</f>
        <v>0.037463976945245</v>
      </c>
    </row>
    <row r="665" customFormat="false" ht="14.25" hidden="false" customHeight="false" outlineLevel="0" collapsed="false">
      <c r="A665" s="1" t="s">
        <v>1179</v>
      </c>
      <c r="B665" s="1" t="s">
        <v>1180</v>
      </c>
      <c r="C665" s="1" t="n">
        <v>6</v>
      </c>
      <c r="D665" s="1" t="n">
        <v>12</v>
      </c>
      <c r="E665" s="4" t="n">
        <v>0.216</v>
      </c>
      <c r="F665" s="1" t="n">
        <v>162</v>
      </c>
      <c r="G665" s="1" t="n">
        <v>17380</v>
      </c>
      <c r="H665" s="1" t="n">
        <v>9.6</v>
      </c>
      <c r="I665" s="1" t="s">
        <v>15</v>
      </c>
      <c r="J665" s="1" t="n">
        <v>0</v>
      </c>
      <c r="K665" s="1" t="n">
        <v>12</v>
      </c>
      <c r="L665" s="1" t="n">
        <f aca="false">D665/F665</f>
        <v>0.0740740740740741</v>
      </c>
    </row>
    <row r="666" customFormat="false" ht="14.25" hidden="false" customHeight="false" outlineLevel="0" collapsed="false">
      <c r="A666" s="1" t="s">
        <v>1181</v>
      </c>
      <c r="B666" s="1" t="s">
        <v>1168</v>
      </c>
      <c r="C666" s="1" t="n">
        <v>2</v>
      </c>
      <c r="D666" s="1" t="n">
        <v>6</v>
      </c>
      <c r="E666" s="4" t="n">
        <v>0.195</v>
      </c>
      <c r="F666" s="1" t="n">
        <v>149</v>
      </c>
      <c r="G666" s="1" t="n">
        <v>16681</v>
      </c>
      <c r="H666" s="1" t="n">
        <v>4.8</v>
      </c>
      <c r="I666" s="1" t="s">
        <v>15</v>
      </c>
      <c r="J666" s="1" t="n">
        <v>0</v>
      </c>
      <c r="K666" s="1" t="n">
        <v>6</v>
      </c>
      <c r="L666" s="1" t="n">
        <f aca="false">D666/F666</f>
        <v>0.0402684563758389</v>
      </c>
    </row>
    <row r="667" customFormat="false" ht="14.25" hidden="false" customHeight="false" outlineLevel="0" collapsed="false">
      <c r="A667" s="1" t="s">
        <v>1182</v>
      </c>
      <c r="B667" s="1" t="s">
        <v>1183</v>
      </c>
      <c r="C667" s="1" t="n">
        <v>2</v>
      </c>
      <c r="D667" s="1" t="n">
        <v>4</v>
      </c>
      <c r="E667" s="4" t="n">
        <v>0.074</v>
      </c>
      <c r="F667" s="1" t="n">
        <v>272</v>
      </c>
      <c r="G667" s="1" t="n">
        <v>31322</v>
      </c>
      <c r="H667" s="1" t="n">
        <v>8.8</v>
      </c>
      <c r="I667" s="1" t="s">
        <v>15</v>
      </c>
      <c r="J667" s="1" t="n">
        <v>0</v>
      </c>
      <c r="K667" s="1" t="n">
        <v>4</v>
      </c>
      <c r="L667" s="1" t="n">
        <f aca="false">D667/F667</f>
        <v>0.0147058823529412</v>
      </c>
    </row>
    <row r="668" customFormat="false" ht="14.25" hidden="false" customHeight="false" outlineLevel="0" collapsed="false">
      <c r="A668" s="1" t="s">
        <v>1184</v>
      </c>
      <c r="B668" s="1" t="s">
        <v>31</v>
      </c>
      <c r="C668" s="1" t="n">
        <v>5</v>
      </c>
      <c r="D668" s="1" t="n">
        <v>10</v>
      </c>
      <c r="E668" s="4" t="n">
        <v>0.362</v>
      </c>
      <c r="F668" s="1" t="n">
        <v>116</v>
      </c>
      <c r="G668" s="1" t="n">
        <v>13146</v>
      </c>
      <c r="H668" s="1" t="n">
        <v>4.3</v>
      </c>
      <c r="I668" s="1" t="s">
        <v>15</v>
      </c>
      <c r="J668" s="1" t="n">
        <v>0</v>
      </c>
      <c r="K668" s="1" t="n">
        <v>10</v>
      </c>
      <c r="L668" s="1" t="n">
        <f aca="false">D668/F668</f>
        <v>0.0862068965517241</v>
      </c>
    </row>
    <row r="669" customFormat="false" ht="14.25" hidden="false" customHeight="false" outlineLevel="0" collapsed="false">
      <c r="A669" s="1" t="s">
        <v>1185</v>
      </c>
      <c r="B669" s="1" t="s">
        <v>1186</v>
      </c>
      <c r="C669" s="1" t="n">
        <v>127</v>
      </c>
      <c r="D669" s="1" t="n">
        <v>1059</v>
      </c>
      <c r="E669" s="4" t="n">
        <v>0.632</v>
      </c>
      <c r="F669" s="1" t="n">
        <v>1181</v>
      </c>
      <c r="G669" s="1" t="n">
        <v>128270</v>
      </c>
      <c r="H669" s="1" t="n">
        <v>6</v>
      </c>
      <c r="I669" s="1" t="s">
        <v>15</v>
      </c>
      <c r="J669" s="1" t="n">
        <v>0</v>
      </c>
      <c r="K669" s="1" t="n">
        <v>1059</v>
      </c>
      <c r="L669" s="1" t="n">
        <f aca="false">D669/F669</f>
        <v>0.896697713801863</v>
      </c>
    </row>
    <row r="670" customFormat="false" ht="14.25" hidden="false" customHeight="false" outlineLevel="0" collapsed="false">
      <c r="A670" s="1" t="s">
        <v>1187</v>
      </c>
      <c r="B670" s="1" t="s">
        <v>1188</v>
      </c>
      <c r="C670" s="1" t="n">
        <v>7</v>
      </c>
      <c r="D670" s="1" t="n">
        <v>13</v>
      </c>
      <c r="E670" s="4" t="n">
        <v>0.617</v>
      </c>
      <c r="F670" s="1" t="n">
        <v>141</v>
      </c>
      <c r="G670" s="1" t="n">
        <v>15325</v>
      </c>
      <c r="H670" s="1" t="n">
        <v>5</v>
      </c>
      <c r="I670" s="1" t="s">
        <v>15</v>
      </c>
      <c r="J670" s="1" t="n">
        <v>0</v>
      </c>
      <c r="K670" s="1" t="n">
        <v>13</v>
      </c>
      <c r="L670" s="1" t="n">
        <f aca="false">D670/F670</f>
        <v>0.0921985815602837</v>
      </c>
    </row>
    <row r="671" customFormat="false" ht="14.25" hidden="false" customHeight="false" outlineLevel="0" collapsed="false">
      <c r="A671" s="1" t="s">
        <v>1189</v>
      </c>
      <c r="B671" s="1" t="s">
        <v>1190</v>
      </c>
      <c r="C671" s="1" t="n">
        <v>3</v>
      </c>
      <c r="D671" s="1" t="n">
        <v>7</v>
      </c>
      <c r="E671" s="4" t="n">
        <v>0.076</v>
      </c>
      <c r="F671" s="1" t="n">
        <v>355</v>
      </c>
      <c r="G671" s="1" t="n">
        <v>39397</v>
      </c>
      <c r="H671" s="1" t="n">
        <v>9.7</v>
      </c>
      <c r="I671" s="1" t="s">
        <v>15</v>
      </c>
      <c r="J671" s="1" t="n">
        <v>0</v>
      </c>
      <c r="K671" s="1" t="n">
        <v>7</v>
      </c>
      <c r="L671" s="1" t="n">
        <f aca="false">D671/F671</f>
        <v>0.0197183098591549</v>
      </c>
    </row>
    <row r="672" customFormat="false" ht="14.25" hidden="false" customHeight="false" outlineLevel="0" collapsed="false">
      <c r="A672" s="1" t="s">
        <v>1191</v>
      </c>
      <c r="B672" s="1" t="s">
        <v>1192</v>
      </c>
      <c r="C672" s="1" t="n">
        <v>7</v>
      </c>
      <c r="D672" s="1" t="n">
        <v>16</v>
      </c>
      <c r="E672" s="4" t="n">
        <v>0.474</v>
      </c>
      <c r="F672" s="1" t="n">
        <v>190</v>
      </c>
      <c r="G672" s="1" t="n">
        <v>20976</v>
      </c>
      <c r="H672" s="1" t="n">
        <v>5.5</v>
      </c>
      <c r="I672" s="1" t="s">
        <v>15</v>
      </c>
      <c r="J672" s="1" t="n">
        <v>0</v>
      </c>
      <c r="K672" s="1" t="n">
        <v>16</v>
      </c>
      <c r="L672" s="1" t="n">
        <f aca="false">D672/F672</f>
        <v>0.0842105263157895</v>
      </c>
    </row>
    <row r="673" customFormat="false" ht="14.25" hidden="false" customHeight="false" outlineLevel="0" collapsed="false">
      <c r="A673" s="1" t="s">
        <v>1193</v>
      </c>
      <c r="B673" s="1" t="s">
        <v>1194</v>
      </c>
      <c r="C673" s="1" t="n">
        <v>10</v>
      </c>
      <c r="D673" s="1" t="n">
        <v>19</v>
      </c>
      <c r="E673" s="4" t="n">
        <v>0.243</v>
      </c>
      <c r="F673" s="1" t="n">
        <v>497</v>
      </c>
      <c r="G673" s="1" t="n">
        <v>55592</v>
      </c>
      <c r="H673" s="1" t="n">
        <v>5.7</v>
      </c>
      <c r="I673" s="1" t="s">
        <v>15</v>
      </c>
      <c r="J673" s="1" t="n">
        <v>0</v>
      </c>
      <c r="K673" s="1" t="n">
        <v>19</v>
      </c>
      <c r="L673" s="1" t="n">
        <f aca="false">D673/F673</f>
        <v>0.0382293762575453</v>
      </c>
    </row>
    <row r="674" customFormat="false" ht="14.25" hidden="false" customHeight="false" outlineLevel="0" collapsed="false">
      <c r="A674" s="1" t="s">
        <v>1195</v>
      </c>
      <c r="B674" s="1" t="s">
        <v>1196</v>
      </c>
      <c r="C674" s="1" t="n">
        <v>4</v>
      </c>
      <c r="D674" s="1" t="n">
        <v>7</v>
      </c>
      <c r="E674" s="4" t="n">
        <v>0.305</v>
      </c>
      <c r="F674" s="1" t="n">
        <v>187</v>
      </c>
      <c r="G674" s="1" t="n">
        <v>20387</v>
      </c>
      <c r="H674" s="1" t="n">
        <v>9.4</v>
      </c>
      <c r="I674" s="1" t="s">
        <v>15</v>
      </c>
      <c r="J674" s="1" t="n">
        <v>0</v>
      </c>
      <c r="K674" s="1" t="n">
        <v>7</v>
      </c>
      <c r="L674" s="1" t="n">
        <f aca="false">D674/F674</f>
        <v>0.0374331550802139</v>
      </c>
    </row>
    <row r="675" customFormat="false" ht="14.25" hidden="false" customHeight="false" outlineLevel="0" collapsed="false">
      <c r="A675" s="1" t="s">
        <v>1197</v>
      </c>
      <c r="B675" s="1" t="s">
        <v>1198</v>
      </c>
      <c r="C675" s="1" t="n">
        <v>2</v>
      </c>
      <c r="D675" s="1" t="n">
        <v>4</v>
      </c>
      <c r="E675" s="4" t="n">
        <v>0.094</v>
      </c>
      <c r="F675" s="1" t="n">
        <v>234</v>
      </c>
      <c r="G675" s="1" t="n">
        <v>24253</v>
      </c>
      <c r="H675" s="1" t="n">
        <v>8.2</v>
      </c>
      <c r="I675" s="1" t="s">
        <v>15</v>
      </c>
      <c r="J675" s="1" t="n">
        <v>0</v>
      </c>
      <c r="K675" s="1" t="n">
        <v>4</v>
      </c>
      <c r="L675" s="1" t="n">
        <f aca="false">D675/F675</f>
        <v>0.0170940170940171</v>
      </c>
    </row>
    <row r="676" customFormat="false" ht="14.25" hidden="false" customHeight="false" outlineLevel="0" collapsed="false">
      <c r="A676" s="1" t="s">
        <v>1199</v>
      </c>
      <c r="B676" s="1" t="s">
        <v>23</v>
      </c>
      <c r="C676" s="1" t="n">
        <v>7</v>
      </c>
      <c r="D676" s="1" t="n">
        <v>10</v>
      </c>
      <c r="E676" s="4" t="n">
        <v>0.114</v>
      </c>
      <c r="F676" s="1" t="n">
        <v>955</v>
      </c>
      <c r="G676" s="1" t="n">
        <v>109082</v>
      </c>
      <c r="H676" s="1" t="n">
        <v>6.6</v>
      </c>
      <c r="I676" s="1" t="s">
        <v>15</v>
      </c>
      <c r="J676" s="1" t="n">
        <v>0</v>
      </c>
      <c r="K676" s="1" t="n">
        <v>10</v>
      </c>
      <c r="L676" s="1" t="n">
        <f aca="false">D676/F676</f>
        <v>0.0104712041884817</v>
      </c>
    </row>
    <row r="677" customFormat="false" ht="14.25" hidden="false" customHeight="false" outlineLevel="0" collapsed="false">
      <c r="A677" s="1" t="s">
        <v>1200</v>
      </c>
      <c r="B677" s="1" t="s">
        <v>21</v>
      </c>
      <c r="C677" s="1" t="n">
        <v>9</v>
      </c>
      <c r="D677" s="1" t="n">
        <v>13</v>
      </c>
      <c r="E677" s="4" t="n">
        <v>0.202</v>
      </c>
      <c r="F677" s="1" t="n">
        <v>649</v>
      </c>
      <c r="G677" s="1" t="n">
        <v>73137</v>
      </c>
      <c r="H677" s="1" t="n">
        <v>7.8</v>
      </c>
      <c r="I677" s="1" t="s">
        <v>15</v>
      </c>
      <c r="J677" s="1" t="n">
        <v>0</v>
      </c>
      <c r="K677" s="1" t="n">
        <v>13</v>
      </c>
      <c r="L677" s="1" t="n">
        <f aca="false">D677/F677</f>
        <v>0.0200308166409861</v>
      </c>
    </row>
    <row r="678" customFormat="false" ht="14.25" hidden="false" customHeight="false" outlineLevel="0" collapsed="false">
      <c r="A678" s="1" t="s">
        <v>1201</v>
      </c>
      <c r="B678" s="1" t="s">
        <v>1202</v>
      </c>
      <c r="C678" s="1" t="n">
        <v>20</v>
      </c>
      <c r="D678" s="1" t="n">
        <v>34</v>
      </c>
      <c r="E678" s="4" t="n">
        <v>0.304</v>
      </c>
      <c r="F678" s="1" t="n">
        <v>628</v>
      </c>
      <c r="G678" s="1" t="n">
        <v>67494</v>
      </c>
      <c r="H678" s="1" t="n">
        <v>6.7</v>
      </c>
      <c r="I678" s="1" t="s">
        <v>15</v>
      </c>
      <c r="J678" s="1" t="n">
        <v>0</v>
      </c>
      <c r="K678" s="1" t="n">
        <v>34</v>
      </c>
      <c r="L678" s="1" t="n">
        <f aca="false">D678/F678</f>
        <v>0.054140127388535</v>
      </c>
    </row>
    <row r="679" customFormat="false" ht="14.25" hidden="false" customHeight="false" outlineLevel="0" collapsed="false">
      <c r="A679" s="1" t="s">
        <v>1203</v>
      </c>
      <c r="B679" s="1" t="s">
        <v>1204</v>
      </c>
      <c r="C679" s="1" t="n">
        <v>12</v>
      </c>
      <c r="D679" s="1" t="n">
        <v>21</v>
      </c>
      <c r="E679" s="4" t="n">
        <v>0.291</v>
      </c>
      <c r="F679" s="1" t="n">
        <v>475</v>
      </c>
      <c r="G679" s="1" t="n">
        <v>54342</v>
      </c>
      <c r="H679" s="1" t="n">
        <v>6.6</v>
      </c>
      <c r="I679" s="1" t="s">
        <v>15</v>
      </c>
      <c r="J679" s="1" t="n">
        <v>0</v>
      </c>
      <c r="K679" s="1" t="n">
        <v>21</v>
      </c>
      <c r="L679" s="1" t="n">
        <f aca="false">D679/F679</f>
        <v>0.0442105263157895</v>
      </c>
    </row>
    <row r="680" customFormat="false" ht="14.25" hidden="false" customHeight="false" outlineLevel="0" collapsed="false">
      <c r="A680" s="1" t="s">
        <v>1205</v>
      </c>
      <c r="B680" s="1" t="s">
        <v>1188</v>
      </c>
      <c r="C680" s="1" t="n">
        <v>2</v>
      </c>
      <c r="D680" s="1" t="n">
        <v>2</v>
      </c>
      <c r="E680" s="4" t="n">
        <v>0.128</v>
      </c>
      <c r="F680" s="1" t="n">
        <v>148</v>
      </c>
      <c r="G680" s="1" t="n">
        <v>16521</v>
      </c>
      <c r="H680" s="1" t="n">
        <v>7.1</v>
      </c>
      <c r="I680" s="1" t="s">
        <v>15</v>
      </c>
      <c r="J680" s="1" t="n">
        <v>0</v>
      </c>
      <c r="K680" s="1" t="n">
        <v>2</v>
      </c>
      <c r="L680" s="1" t="n">
        <f aca="false">D680/F680</f>
        <v>0.0135135135135135</v>
      </c>
    </row>
    <row r="681" customFormat="false" ht="14.25" hidden="false" customHeight="false" outlineLevel="0" collapsed="false">
      <c r="A681" s="1" t="s">
        <v>1206</v>
      </c>
      <c r="B681" s="1" t="s">
        <v>1207</v>
      </c>
      <c r="C681" s="1" t="n">
        <v>15</v>
      </c>
      <c r="D681" s="1" t="n">
        <v>26</v>
      </c>
      <c r="E681" s="4" t="n">
        <v>0.487</v>
      </c>
      <c r="F681" s="1" t="n">
        <v>316</v>
      </c>
      <c r="G681" s="1" t="n">
        <v>34965</v>
      </c>
      <c r="H681" s="1" t="n">
        <v>6.9</v>
      </c>
      <c r="I681" s="1" t="s">
        <v>15</v>
      </c>
      <c r="J681" s="1" t="n">
        <v>0</v>
      </c>
      <c r="K681" s="1" t="n">
        <v>26</v>
      </c>
      <c r="L681" s="1" t="n">
        <f aca="false">D681/F681</f>
        <v>0.0822784810126582</v>
      </c>
    </row>
    <row r="682" customFormat="false" ht="14.25" hidden="false" customHeight="false" outlineLevel="0" collapsed="false">
      <c r="A682" s="1" t="s">
        <v>1208</v>
      </c>
      <c r="B682" s="1" t="s">
        <v>31</v>
      </c>
      <c r="C682" s="1" t="n">
        <v>5</v>
      </c>
      <c r="D682" s="1" t="n">
        <v>10</v>
      </c>
      <c r="E682" s="4" t="n">
        <v>0.238</v>
      </c>
      <c r="F682" s="1" t="n">
        <v>290</v>
      </c>
      <c r="G682" s="1" t="n">
        <v>31021</v>
      </c>
      <c r="H682" s="1" t="n">
        <v>9</v>
      </c>
      <c r="I682" s="1" t="s">
        <v>15</v>
      </c>
      <c r="J682" s="1" t="n">
        <v>0</v>
      </c>
      <c r="K682" s="1" t="n">
        <v>10</v>
      </c>
      <c r="L682" s="1" t="n">
        <f aca="false">D682/F682</f>
        <v>0.0344827586206897</v>
      </c>
    </row>
    <row r="683" customFormat="false" ht="14.25" hidden="false" customHeight="false" outlineLevel="0" collapsed="false">
      <c r="A683" s="1" t="s">
        <v>1209</v>
      </c>
      <c r="B683" s="1" t="s">
        <v>1210</v>
      </c>
      <c r="C683" s="1" t="n">
        <v>4</v>
      </c>
      <c r="D683" s="1" t="n">
        <v>6</v>
      </c>
      <c r="E683" s="4" t="n">
        <v>0.269</v>
      </c>
      <c r="F683" s="1" t="n">
        <v>156</v>
      </c>
      <c r="G683" s="1" t="n">
        <v>17887</v>
      </c>
      <c r="H683" s="1" t="n">
        <v>9</v>
      </c>
      <c r="I683" s="1" t="s">
        <v>15</v>
      </c>
      <c r="J683" s="1" t="n">
        <v>0</v>
      </c>
      <c r="K683" s="1" t="n">
        <v>6</v>
      </c>
      <c r="L683" s="1" t="n">
        <f aca="false">D683/F683</f>
        <v>0.0384615384615385</v>
      </c>
    </row>
    <row r="684" customFormat="false" ht="14.25" hidden="false" customHeight="false" outlineLevel="0" collapsed="false">
      <c r="A684" s="1" t="s">
        <v>1211</v>
      </c>
      <c r="B684" s="1" t="s">
        <v>1212</v>
      </c>
      <c r="C684" s="1" t="n">
        <v>5</v>
      </c>
      <c r="D684" s="1" t="n">
        <v>8</v>
      </c>
      <c r="E684" s="4" t="n">
        <v>0.577</v>
      </c>
      <c r="F684" s="1" t="n">
        <v>142</v>
      </c>
      <c r="G684" s="1" t="n">
        <v>15028</v>
      </c>
      <c r="H684" s="1" t="n">
        <v>4.2</v>
      </c>
      <c r="I684" s="1" t="s">
        <v>15</v>
      </c>
      <c r="J684" s="1" t="n">
        <v>0</v>
      </c>
      <c r="K684" s="1" t="n">
        <v>8</v>
      </c>
      <c r="L684" s="1" t="n">
        <f aca="false">D684/F684</f>
        <v>0.0563380281690141</v>
      </c>
    </row>
    <row r="685" customFormat="false" ht="14.25" hidden="false" customHeight="false" outlineLevel="0" collapsed="false">
      <c r="A685" s="1" t="s">
        <v>1213</v>
      </c>
      <c r="B685" s="1" t="s">
        <v>1214</v>
      </c>
      <c r="C685" s="1" t="n">
        <v>19</v>
      </c>
      <c r="D685" s="1" t="n">
        <v>33</v>
      </c>
      <c r="E685" s="4" t="n">
        <v>0.517</v>
      </c>
      <c r="F685" s="1" t="n">
        <v>418</v>
      </c>
      <c r="G685" s="1" t="n">
        <v>45679</v>
      </c>
      <c r="H685" s="1" t="n">
        <v>8</v>
      </c>
      <c r="I685" s="1" t="s">
        <v>15</v>
      </c>
      <c r="J685" s="1" t="n">
        <v>0</v>
      </c>
      <c r="K685" s="1" t="n">
        <v>33</v>
      </c>
      <c r="L685" s="1" t="n">
        <f aca="false">D685/F685</f>
        <v>0.0789473684210526</v>
      </c>
    </row>
    <row r="686" customFormat="false" ht="14.25" hidden="false" customHeight="false" outlineLevel="0" collapsed="false">
      <c r="A686" s="1" t="s">
        <v>1215</v>
      </c>
      <c r="B686" s="1" t="s">
        <v>1216</v>
      </c>
      <c r="C686" s="1" t="n">
        <v>9</v>
      </c>
      <c r="D686" s="1" t="n">
        <v>28</v>
      </c>
      <c r="E686" s="4" t="n">
        <v>0.449</v>
      </c>
      <c r="F686" s="1" t="n">
        <v>267</v>
      </c>
      <c r="G686" s="1" t="n">
        <v>28749</v>
      </c>
      <c r="H686" s="1" t="n">
        <v>5.7</v>
      </c>
      <c r="I686" s="1" t="s">
        <v>15</v>
      </c>
      <c r="J686" s="1" t="n">
        <v>0</v>
      </c>
      <c r="K686" s="1" t="n">
        <v>28</v>
      </c>
      <c r="L686" s="1" t="n">
        <f aca="false">D686/F686</f>
        <v>0.104868913857678</v>
      </c>
    </row>
    <row r="687" customFormat="false" ht="14.25" hidden="false" customHeight="false" outlineLevel="0" collapsed="false">
      <c r="A687" s="1" t="s">
        <v>1217</v>
      </c>
      <c r="B687" s="1" t="s">
        <v>1218</v>
      </c>
      <c r="C687" s="1" t="n">
        <v>13</v>
      </c>
      <c r="D687" s="1" t="n">
        <v>34</v>
      </c>
      <c r="E687" s="4" t="n">
        <v>0.437</v>
      </c>
      <c r="F687" s="1" t="n">
        <v>270</v>
      </c>
      <c r="G687" s="1" t="n">
        <v>29168</v>
      </c>
      <c r="H687" s="1" t="n">
        <v>6.2</v>
      </c>
      <c r="I687" s="1" t="s">
        <v>15</v>
      </c>
      <c r="J687" s="1" t="n">
        <v>0</v>
      </c>
      <c r="K687" s="1" t="n">
        <v>34</v>
      </c>
      <c r="L687" s="1" t="n">
        <f aca="false">D687/F687</f>
        <v>0.125925925925926</v>
      </c>
    </row>
    <row r="688" customFormat="false" ht="14.25" hidden="false" customHeight="false" outlineLevel="0" collapsed="false">
      <c r="A688" s="1" t="s">
        <v>1219</v>
      </c>
      <c r="B688" s="1" t="s">
        <v>1220</v>
      </c>
      <c r="C688" s="1" t="n">
        <v>17</v>
      </c>
      <c r="D688" s="1" t="n">
        <v>31</v>
      </c>
      <c r="E688" s="4" t="n">
        <v>0.481</v>
      </c>
      <c r="F688" s="1" t="n">
        <v>291</v>
      </c>
      <c r="G688" s="1" t="n">
        <v>31372</v>
      </c>
      <c r="H688" s="1" t="n">
        <v>8.9</v>
      </c>
      <c r="I688" s="1" t="s">
        <v>15</v>
      </c>
      <c r="J688" s="1" t="n">
        <v>0</v>
      </c>
      <c r="K688" s="1" t="n">
        <v>31</v>
      </c>
      <c r="L688" s="1" t="n">
        <f aca="false">D688/F688</f>
        <v>0.106529209621993</v>
      </c>
    </row>
    <row r="689" customFormat="false" ht="14.25" hidden="false" customHeight="false" outlineLevel="0" collapsed="false">
      <c r="A689" s="1" t="s">
        <v>1221</v>
      </c>
      <c r="B689" s="1" t="s">
        <v>1222</v>
      </c>
      <c r="C689" s="1" t="n">
        <v>4</v>
      </c>
      <c r="D689" s="1" t="n">
        <v>6</v>
      </c>
      <c r="E689" s="4" t="n">
        <v>0.106</v>
      </c>
      <c r="F689" s="1" t="n">
        <v>432</v>
      </c>
      <c r="G689" s="1" t="n">
        <v>46550</v>
      </c>
      <c r="H689" s="1" t="n">
        <v>9.8</v>
      </c>
      <c r="I689" s="1" t="s">
        <v>15</v>
      </c>
      <c r="J689" s="1" t="n">
        <v>0</v>
      </c>
      <c r="K689" s="1" t="n">
        <v>6</v>
      </c>
      <c r="L689" s="1" t="n">
        <f aca="false">D689/F689</f>
        <v>0.0138888888888889</v>
      </c>
    </row>
    <row r="690" customFormat="false" ht="14.25" hidden="false" customHeight="false" outlineLevel="0" collapsed="false">
      <c r="A690" s="1" t="s">
        <v>1223</v>
      </c>
      <c r="B690" s="1" t="s">
        <v>224</v>
      </c>
      <c r="C690" s="1" t="n">
        <v>2</v>
      </c>
      <c r="D690" s="1" t="n">
        <v>4</v>
      </c>
      <c r="E690" s="4" t="n">
        <v>0.061</v>
      </c>
      <c r="F690" s="1" t="n">
        <v>440</v>
      </c>
      <c r="G690" s="1" t="n">
        <v>48690</v>
      </c>
      <c r="H690" s="1" t="n">
        <v>9.3</v>
      </c>
      <c r="I690" s="1" t="s">
        <v>15</v>
      </c>
      <c r="J690" s="1" t="n">
        <v>0</v>
      </c>
      <c r="K690" s="1" t="n">
        <v>4</v>
      </c>
      <c r="L690" s="1" t="n">
        <f aca="false">D690/F690</f>
        <v>0.00909090909090909</v>
      </c>
    </row>
    <row r="691" customFormat="false" ht="14.25" hidden="false" customHeight="false" outlineLevel="0" collapsed="false">
      <c r="A691" s="1" t="s">
        <v>1224</v>
      </c>
      <c r="B691" s="1" t="s">
        <v>1225</v>
      </c>
      <c r="C691" s="1" t="n">
        <v>7</v>
      </c>
      <c r="D691" s="1" t="n">
        <v>17</v>
      </c>
      <c r="E691" s="4" t="n">
        <v>0.487</v>
      </c>
      <c r="F691" s="1" t="n">
        <v>226</v>
      </c>
      <c r="G691" s="1" t="n">
        <v>24923</v>
      </c>
      <c r="H691" s="1" t="n">
        <v>9</v>
      </c>
      <c r="I691" s="1" t="s">
        <v>15</v>
      </c>
      <c r="J691" s="1" t="n">
        <v>0</v>
      </c>
      <c r="K691" s="1" t="n">
        <v>17</v>
      </c>
      <c r="L691" s="1" t="n">
        <f aca="false">D691/F691</f>
        <v>0.0752212389380531</v>
      </c>
    </row>
    <row r="692" customFormat="false" ht="14.25" hidden="false" customHeight="false" outlineLevel="0" collapsed="false">
      <c r="A692" s="1" t="s">
        <v>1226</v>
      </c>
      <c r="B692" s="1" t="s">
        <v>31</v>
      </c>
      <c r="C692" s="1" t="n">
        <v>6</v>
      </c>
      <c r="D692" s="1" t="n">
        <v>8</v>
      </c>
      <c r="E692" s="4" t="n">
        <v>0.296</v>
      </c>
      <c r="F692" s="1" t="n">
        <v>270</v>
      </c>
      <c r="G692" s="1" t="n">
        <v>30638</v>
      </c>
      <c r="H692" s="1" t="n">
        <v>8.7</v>
      </c>
      <c r="I692" s="1" t="s">
        <v>15</v>
      </c>
      <c r="J692" s="1" t="n">
        <v>0</v>
      </c>
      <c r="K692" s="1" t="n">
        <v>8</v>
      </c>
      <c r="L692" s="1" t="n">
        <f aca="false">D692/F692</f>
        <v>0.0296296296296296</v>
      </c>
    </row>
    <row r="693" customFormat="false" ht="14.25" hidden="false" customHeight="false" outlineLevel="0" collapsed="false">
      <c r="A693" s="1" t="s">
        <v>1227</v>
      </c>
      <c r="B693" s="1" t="s">
        <v>1228</v>
      </c>
      <c r="C693" s="1" t="n">
        <v>12</v>
      </c>
      <c r="D693" s="1" t="n">
        <v>23</v>
      </c>
      <c r="E693" s="4" t="n">
        <v>0.388</v>
      </c>
      <c r="F693" s="1" t="n">
        <v>394</v>
      </c>
      <c r="G693" s="1" t="n">
        <v>44383</v>
      </c>
      <c r="H693" s="1" t="n">
        <v>6.3</v>
      </c>
      <c r="I693" s="1" t="s">
        <v>15</v>
      </c>
      <c r="J693" s="1" t="n">
        <v>0</v>
      </c>
      <c r="K693" s="1" t="n">
        <v>23</v>
      </c>
      <c r="L693" s="1" t="n">
        <f aca="false">D693/F693</f>
        <v>0.0583756345177665</v>
      </c>
    </row>
    <row r="694" customFormat="false" ht="14.25" hidden="false" customHeight="false" outlineLevel="0" collapsed="false">
      <c r="A694" s="1" t="s">
        <v>1229</v>
      </c>
      <c r="B694" s="1" t="s">
        <v>1230</v>
      </c>
      <c r="C694" s="1" t="n">
        <v>19</v>
      </c>
      <c r="D694" s="1" t="n">
        <v>45</v>
      </c>
      <c r="E694" s="4" t="n">
        <v>0.422</v>
      </c>
      <c r="F694" s="1" t="n">
        <v>457</v>
      </c>
      <c r="G694" s="1" t="n">
        <v>52757</v>
      </c>
      <c r="H694" s="1" t="n">
        <v>5.9</v>
      </c>
      <c r="I694" s="1" t="s">
        <v>15</v>
      </c>
      <c r="J694" s="1" t="n">
        <v>0</v>
      </c>
      <c r="K694" s="1" t="n">
        <v>45</v>
      </c>
      <c r="L694" s="1" t="n">
        <f aca="false">D694/F694</f>
        <v>0.0984682713347921</v>
      </c>
    </row>
    <row r="695" customFormat="false" ht="14.25" hidden="false" customHeight="false" outlineLevel="0" collapsed="false">
      <c r="A695" s="1" t="s">
        <v>1231</v>
      </c>
      <c r="B695" s="1" t="s">
        <v>43</v>
      </c>
      <c r="C695" s="1" t="n">
        <v>2</v>
      </c>
      <c r="D695" s="1" t="n">
        <v>2</v>
      </c>
      <c r="E695" s="4" t="n">
        <v>0.116</v>
      </c>
      <c r="F695" s="1" t="n">
        <v>199</v>
      </c>
      <c r="G695" s="1" t="n">
        <v>22888</v>
      </c>
      <c r="H695" s="1" t="n">
        <v>7.5</v>
      </c>
      <c r="I695" s="1" t="s">
        <v>15</v>
      </c>
      <c r="J695" s="1" t="n">
        <v>0</v>
      </c>
      <c r="K695" s="1" t="n">
        <v>2</v>
      </c>
      <c r="L695" s="1" t="n">
        <f aca="false">D695/F695</f>
        <v>0.0100502512562814</v>
      </c>
    </row>
    <row r="696" customFormat="false" ht="14.25" hidden="false" customHeight="false" outlineLevel="0" collapsed="false">
      <c r="A696" s="1" t="s">
        <v>1232</v>
      </c>
      <c r="B696" s="1" t="s">
        <v>1233</v>
      </c>
      <c r="C696" s="1" t="n">
        <v>6</v>
      </c>
      <c r="D696" s="1" t="n">
        <v>10</v>
      </c>
      <c r="E696" s="4" t="n">
        <v>0.447</v>
      </c>
      <c r="F696" s="1" t="n">
        <v>190</v>
      </c>
      <c r="G696" s="1" t="n">
        <v>21322</v>
      </c>
      <c r="H696" s="1" t="n">
        <v>8.4</v>
      </c>
      <c r="I696" s="1" t="s">
        <v>15</v>
      </c>
      <c r="J696" s="1" t="n">
        <v>0</v>
      </c>
      <c r="K696" s="1" t="n">
        <v>10</v>
      </c>
      <c r="L696" s="1" t="n">
        <f aca="false">D696/F696</f>
        <v>0.0526315789473684</v>
      </c>
    </row>
    <row r="697" customFormat="false" ht="14.25" hidden="false" customHeight="false" outlineLevel="0" collapsed="false">
      <c r="A697" s="1" t="s">
        <v>1234</v>
      </c>
      <c r="B697" s="1" t="s">
        <v>1235</v>
      </c>
      <c r="C697" s="1" t="n">
        <v>5</v>
      </c>
      <c r="D697" s="1" t="n">
        <v>10</v>
      </c>
      <c r="E697" s="4" t="n">
        <v>0.264</v>
      </c>
      <c r="F697" s="1" t="n">
        <v>246</v>
      </c>
      <c r="G697" s="1" t="n">
        <v>28209</v>
      </c>
      <c r="H697" s="1" t="n">
        <v>7.4</v>
      </c>
      <c r="I697" s="1" t="s">
        <v>15</v>
      </c>
      <c r="J697" s="1" t="n">
        <v>0</v>
      </c>
      <c r="K697" s="1" t="n">
        <v>10</v>
      </c>
      <c r="L697" s="1" t="n">
        <f aca="false">D697/F697</f>
        <v>0.040650406504065</v>
      </c>
    </row>
    <row r="698" customFormat="false" ht="14.25" hidden="false" customHeight="false" outlineLevel="0" collapsed="false">
      <c r="A698" s="1" t="s">
        <v>1236</v>
      </c>
      <c r="B698" s="1" t="s">
        <v>1237</v>
      </c>
      <c r="C698" s="1" t="n">
        <v>47</v>
      </c>
      <c r="D698" s="1" t="n">
        <v>128</v>
      </c>
      <c r="E698" s="4" t="n">
        <v>0.553</v>
      </c>
      <c r="F698" s="1" t="n">
        <v>743</v>
      </c>
      <c r="G698" s="1" t="n">
        <v>83734</v>
      </c>
      <c r="H698" s="1" t="n">
        <v>6.3</v>
      </c>
      <c r="I698" s="1" t="s">
        <v>15</v>
      </c>
      <c r="J698" s="1" t="n">
        <v>0</v>
      </c>
      <c r="K698" s="1" t="n">
        <v>128</v>
      </c>
      <c r="L698" s="1" t="n">
        <f aca="false">D698/F698</f>
        <v>0.172274562584118</v>
      </c>
    </row>
    <row r="699" customFormat="false" ht="14.25" hidden="false" customHeight="false" outlineLevel="0" collapsed="false">
      <c r="A699" s="1" t="s">
        <v>1238</v>
      </c>
      <c r="B699" s="1" t="s">
        <v>1239</v>
      </c>
      <c r="C699" s="1" t="n">
        <v>3</v>
      </c>
      <c r="D699" s="1" t="n">
        <v>7</v>
      </c>
      <c r="E699" s="4" t="n">
        <v>0.091</v>
      </c>
      <c r="F699" s="1" t="n">
        <v>328</v>
      </c>
      <c r="G699" s="1" t="n">
        <v>36637</v>
      </c>
      <c r="H699" s="1" t="n">
        <v>6.5</v>
      </c>
      <c r="I699" s="1" t="s">
        <v>15</v>
      </c>
      <c r="J699" s="1" t="n">
        <v>0</v>
      </c>
      <c r="K699" s="1" t="n">
        <v>7</v>
      </c>
      <c r="L699" s="1" t="n">
        <f aca="false">D699/F699</f>
        <v>0.0213414634146341</v>
      </c>
    </row>
    <row r="700" customFormat="false" ht="14.25" hidden="false" customHeight="false" outlineLevel="0" collapsed="false">
      <c r="A700" s="1" t="s">
        <v>1240</v>
      </c>
      <c r="B700" s="1" t="s">
        <v>1241</v>
      </c>
      <c r="C700" s="1" t="n">
        <v>15</v>
      </c>
      <c r="D700" s="1" t="n">
        <v>159</v>
      </c>
      <c r="E700" s="4" t="n">
        <v>0.385</v>
      </c>
      <c r="F700" s="1" t="n">
        <v>364</v>
      </c>
      <c r="G700" s="1" t="n">
        <v>39273</v>
      </c>
      <c r="H700" s="1" t="n">
        <v>5.1</v>
      </c>
      <c r="I700" s="1" t="s">
        <v>15</v>
      </c>
      <c r="J700" s="1" t="n">
        <v>0</v>
      </c>
      <c r="K700" s="1" t="n">
        <v>159</v>
      </c>
      <c r="L700" s="1" t="n">
        <f aca="false">D700/F700</f>
        <v>0.436813186813187</v>
      </c>
    </row>
    <row r="701" customFormat="false" ht="14.25" hidden="false" customHeight="false" outlineLevel="0" collapsed="false">
      <c r="A701" s="1" t="s">
        <v>1242</v>
      </c>
      <c r="B701" s="1" t="s">
        <v>1243</v>
      </c>
      <c r="C701" s="1" t="n">
        <v>12</v>
      </c>
      <c r="D701" s="1" t="n">
        <v>20</v>
      </c>
      <c r="E701" s="4" t="n">
        <v>0.303</v>
      </c>
      <c r="F701" s="1" t="n">
        <v>419</v>
      </c>
      <c r="G701" s="1" t="n">
        <v>48092</v>
      </c>
      <c r="H701" s="1" t="n">
        <v>5.8</v>
      </c>
      <c r="I701" s="1" t="s">
        <v>15</v>
      </c>
      <c r="J701" s="1" t="n">
        <v>0</v>
      </c>
      <c r="K701" s="1" t="n">
        <v>20</v>
      </c>
      <c r="L701" s="1" t="n">
        <f aca="false">D701/F701</f>
        <v>0.0477326968973747</v>
      </c>
    </row>
    <row r="702" customFormat="false" ht="14.25" hidden="false" customHeight="false" outlineLevel="0" collapsed="false">
      <c r="A702" s="1" t="s">
        <v>1244</v>
      </c>
      <c r="B702" s="1" t="s">
        <v>1245</v>
      </c>
      <c r="C702" s="1" t="n">
        <v>21</v>
      </c>
      <c r="D702" s="1" t="n">
        <v>54</v>
      </c>
      <c r="E702" s="4" t="n">
        <v>0.424</v>
      </c>
      <c r="F702" s="1" t="n">
        <v>399</v>
      </c>
      <c r="G702" s="1" t="n">
        <v>45598</v>
      </c>
      <c r="H702" s="1" t="n">
        <v>6.6</v>
      </c>
      <c r="I702" s="1" t="s">
        <v>15</v>
      </c>
      <c r="J702" s="1" t="n">
        <v>0</v>
      </c>
      <c r="K702" s="1" t="n">
        <v>54</v>
      </c>
      <c r="L702" s="1" t="n">
        <f aca="false">D702/F702</f>
        <v>0.135338345864662</v>
      </c>
    </row>
    <row r="703" customFormat="false" ht="14.25" hidden="false" customHeight="false" outlineLevel="0" collapsed="false">
      <c r="A703" s="1" t="s">
        <v>1246</v>
      </c>
      <c r="B703" s="1" t="s">
        <v>1247</v>
      </c>
      <c r="C703" s="1" t="n">
        <v>8</v>
      </c>
      <c r="D703" s="1" t="n">
        <v>18</v>
      </c>
      <c r="E703" s="4" t="n">
        <v>0.35</v>
      </c>
      <c r="F703" s="1" t="n">
        <v>280</v>
      </c>
      <c r="G703" s="1" t="n">
        <v>32090</v>
      </c>
      <c r="H703" s="1" t="n">
        <v>7.3</v>
      </c>
      <c r="I703" s="1" t="s">
        <v>15</v>
      </c>
      <c r="J703" s="1" t="n">
        <v>0</v>
      </c>
      <c r="K703" s="1" t="n">
        <v>18</v>
      </c>
      <c r="L703" s="1" t="n">
        <f aca="false">D703/F703</f>
        <v>0.0642857142857143</v>
      </c>
    </row>
    <row r="704" customFormat="false" ht="14.25" hidden="false" customHeight="false" outlineLevel="0" collapsed="false">
      <c r="A704" s="1" t="s">
        <v>1248</v>
      </c>
      <c r="B704" s="1" t="s">
        <v>43</v>
      </c>
      <c r="C704" s="1" t="n">
        <v>3</v>
      </c>
      <c r="D704" s="1" t="n">
        <v>5</v>
      </c>
      <c r="E704" s="4" t="n">
        <v>0.089</v>
      </c>
      <c r="F704" s="1" t="n">
        <v>404</v>
      </c>
      <c r="G704" s="1" t="n">
        <v>47096</v>
      </c>
      <c r="H704" s="1" t="n">
        <v>9.1</v>
      </c>
      <c r="I704" s="1" t="s">
        <v>15</v>
      </c>
      <c r="J704" s="1" t="n">
        <v>0</v>
      </c>
      <c r="K704" s="1" t="n">
        <v>5</v>
      </c>
      <c r="L704" s="1" t="n">
        <f aca="false">D704/F704</f>
        <v>0.0123762376237624</v>
      </c>
    </row>
    <row r="705" customFormat="false" ht="14.25" hidden="false" customHeight="false" outlineLevel="0" collapsed="false">
      <c r="A705" s="1" t="s">
        <v>1249</v>
      </c>
      <c r="B705" s="1" t="s">
        <v>43</v>
      </c>
      <c r="C705" s="1" t="n">
        <v>3</v>
      </c>
      <c r="D705" s="1" t="n">
        <v>6</v>
      </c>
      <c r="E705" s="4" t="n">
        <v>0.068</v>
      </c>
      <c r="F705" s="1" t="n">
        <v>561</v>
      </c>
      <c r="G705" s="1" t="n">
        <v>65648</v>
      </c>
      <c r="H705" s="1" t="n">
        <v>7.1</v>
      </c>
      <c r="I705" s="1" t="s">
        <v>15</v>
      </c>
      <c r="J705" s="1" t="n">
        <v>0</v>
      </c>
      <c r="K705" s="1" t="n">
        <v>6</v>
      </c>
      <c r="L705" s="1" t="n">
        <f aca="false">D705/F705</f>
        <v>0.0106951871657754</v>
      </c>
    </row>
    <row r="706" customFormat="false" ht="14.25" hidden="false" customHeight="false" outlineLevel="0" collapsed="false">
      <c r="A706" s="1" t="s">
        <v>1250</v>
      </c>
      <c r="B706" s="1" t="s">
        <v>31</v>
      </c>
      <c r="C706" s="1" t="n">
        <v>2</v>
      </c>
      <c r="D706" s="1" t="n">
        <v>5</v>
      </c>
      <c r="E706" s="4" t="n">
        <v>0.159</v>
      </c>
      <c r="F706" s="1" t="n">
        <v>182</v>
      </c>
      <c r="G706" s="1" t="n">
        <v>21097</v>
      </c>
      <c r="H706" s="1" t="n">
        <v>7.4</v>
      </c>
      <c r="I706" s="1" t="s">
        <v>15</v>
      </c>
      <c r="J706" s="1" t="n">
        <v>0</v>
      </c>
      <c r="K706" s="1" t="n">
        <v>5</v>
      </c>
      <c r="L706" s="1" t="n">
        <f aca="false">D706/F706</f>
        <v>0.0274725274725275</v>
      </c>
    </row>
    <row r="707" customFormat="false" ht="14.25" hidden="false" customHeight="false" outlineLevel="0" collapsed="false">
      <c r="A707" s="1" t="s">
        <v>1251</v>
      </c>
      <c r="B707" s="1" t="s">
        <v>43</v>
      </c>
      <c r="C707" s="1" t="n">
        <v>2</v>
      </c>
      <c r="D707" s="1" t="n">
        <v>3</v>
      </c>
      <c r="E707" s="4" t="n">
        <v>0.063</v>
      </c>
      <c r="F707" s="1" t="n">
        <v>349</v>
      </c>
      <c r="G707" s="1" t="n">
        <v>41314</v>
      </c>
      <c r="H707" s="1" t="n">
        <v>9</v>
      </c>
      <c r="I707" s="1" t="s">
        <v>15</v>
      </c>
      <c r="J707" s="1" t="n">
        <v>0</v>
      </c>
      <c r="K707" s="1" t="n">
        <v>3</v>
      </c>
      <c r="L707" s="1" t="n">
        <f aca="false">D707/F707</f>
        <v>0.00859598853868195</v>
      </c>
    </row>
    <row r="708" customFormat="false" ht="14.25" hidden="false" customHeight="false" outlineLevel="0" collapsed="false">
      <c r="A708" s="1" t="s">
        <v>1252</v>
      </c>
      <c r="B708" s="1" t="s">
        <v>43</v>
      </c>
      <c r="C708" s="1" t="n">
        <v>2</v>
      </c>
      <c r="D708" s="1" t="n">
        <v>2</v>
      </c>
      <c r="E708" s="4" t="n">
        <v>0.406</v>
      </c>
      <c r="F708" s="1" t="n">
        <v>69</v>
      </c>
      <c r="G708" s="1" t="n">
        <v>7743</v>
      </c>
      <c r="H708" s="1" t="n">
        <v>8.8</v>
      </c>
      <c r="I708" s="1" t="s">
        <v>15</v>
      </c>
      <c r="J708" s="1" t="n">
        <v>0</v>
      </c>
      <c r="K708" s="1" t="n">
        <v>2</v>
      </c>
      <c r="L708" s="1" t="n">
        <f aca="false">D708/F708</f>
        <v>0.0289855072463768</v>
      </c>
    </row>
    <row r="709" customFormat="false" ht="14.25" hidden="false" customHeight="false" outlineLevel="0" collapsed="false">
      <c r="A709" s="1" t="s">
        <v>1253</v>
      </c>
      <c r="B709" s="1" t="s">
        <v>379</v>
      </c>
      <c r="C709" s="1" t="n">
        <v>4</v>
      </c>
      <c r="D709" s="1" t="n">
        <v>9</v>
      </c>
      <c r="E709" s="4" t="n">
        <v>0.145</v>
      </c>
      <c r="F709" s="1" t="n">
        <v>400</v>
      </c>
      <c r="G709" s="1" t="n">
        <v>45521</v>
      </c>
      <c r="H709" s="1" t="n">
        <v>7.1</v>
      </c>
      <c r="I709" s="1" t="s">
        <v>15</v>
      </c>
      <c r="J709" s="1" t="n">
        <v>0</v>
      </c>
      <c r="K709" s="1" t="n">
        <v>9</v>
      </c>
      <c r="L709" s="1" t="n">
        <f aca="false">D709/F709</f>
        <v>0.0225</v>
      </c>
    </row>
    <row r="710" customFormat="false" ht="14.25" hidden="false" customHeight="false" outlineLevel="0" collapsed="false">
      <c r="A710" s="1" t="s">
        <v>1254</v>
      </c>
      <c r="B710" s="1" t="s">
        <v>1255</v>
      </c>
      <c r="C710" s="1" t="n">
        <v>4</v>
      </c>
      <c r="D710" s="1" t="n">
        <v>5</v>
      </c>
      <c r="E710" s="4" t="n">
        <v>0.189</v>
      </c>
      <c r="F710" s="1" t="n">
        <v>285</v>
      </c>
      <c r="G710" s="1" t="n">
        <v>32836</v>
      </c>
      <c r="H710" s="1" t="n">
        <v>6</v>
      </c>
      <c r="I710" s="1" t="s">
        <v>15</v>
      </c>
      <c r="J710" s="1" t="n">
        <v>0</v>
      </c>
      <c r="K710" s="1" t="n">
        <v>5</v>
      </c>
      <c r="L710" s="1" t="n">
        <f aca="false">D710/F710</f>
        <v>0.0175438596491228</v>
      </c>
    </row>
    <row r="711" customFormat="false" ht="14.25" hidden="false" customHeight="false" outlineLevel="0" collapsed="false">
      <c r="A711" s="1" t="s">
        <v>1256</v>
      </c>
      <c r="B711" s="1" t="s">
        <v>1257</v>
      </c>
      <c r="C711" s="1" t="n">
        <v>8</v>
      </c>
      <c r="D711" s="1" t="n">
        <v>13</v>
      </c>
      <c r="E711" s="4" t="n">
        <v>0.29</v>
      </c>
      <c r="F711" s="1" t="n">
        <v>362</v>
      </c>
      <c r="G711" s="1" t="n">
        <v>41376</v>
      </c>
      <c r="H711" s="1" t="n">
        <v>7.5</v>
      </c>
      <c r="I711" s="1" t="s">
        <v>15</v>
      </c>
      <c r="J711" s="1" t="n">
        <v>0</v>
      </c>
      <c r="K711" s="1" t="n">
        <v>13</v>
      </c>
      <c r="L711" s="1" t="n">
        <f aca="false">D711/F711</f>
        <v>0.0359116022099448</v>
      </c>
    </row>
    <row r="712" customFormat="false" ht="14.25" hidden="false" customHeight="false" outlineLevel="0" collapsed="false">
      <c r="A712" s="1" t="s">
        <v>1258</v>
      </c>
      <c r="B712" s="1" t="s">
        <v>1259</v>
      </c>
      <c r="C712" s="1" t="n">
        <v>5</v>
      </c>
      <c r="D712" s="1" t="n">
        <v>6</v>
      </c>
      <c r="E712" s="4" t="n">
        <v>0.168</v>
      </c>
      <c r="F712" s="1" t="n">
        <v>453</v>
      </c>
      <c r="G712" s="1" t="n">
        <v>50850</v>
      </c>
      <c r="H712" s="1" t="n">
        <v>6.7</v>
      </c>
      <c r="I712" s="1" t="s">
        <v>15</v>
      </c>
      <c r="J712" s="1" t="n">
        <v>0</v>
      </c>
      <c r="K712" s="1" t="n">
        <v>6</v>
      </c>
      <c r="L712" s="1" t="n">
        <f aca="false">D712/F712</f>
        <v>0.0132450331125828</v>
      </c>
    </row>
    <row r="713" customFormat="false" ht="14.25" hidden="false" customHeight="false" outlineLevel="0" collapsed="false">
      <c r="A713" s="1" t="s">
        <v>1260</v>
      </c>
      <c r="B713" s="1" t="s">
        <v>1261</v>
      </c>
      <c r="C713" s="1" t="n">
        <v>2</v>
      </c>
      <c r="D713" s="1" t="n">
        <v>4</v>
      </c>
      <c r="E713" s="4" t="n">
        <v>0.169</v>
      </c>
      <c r="F713" s="1" t="n">
        <v>154</v>
      </c>
      <c r="G713" s="1" t="n">
        <v>16577</v>
      </c>
      <c r="H713" s="1" t="n">
        <v>5.6</v>
      </c>
      <c r="I713" s="1" t="s">
        <v>15</v>
      </c>
      <c r="J713" s="1" t="n">
        <v>0</v>
      </c>
      <c r="K713" s="1" t="n">
        <v>4</v>
      </c>
      <c r="L713" s="1" t="n">
        <f aca="false">D713/F713</f>
        <v>0.025974025974026</v>
      </c>
    </row>
    <row r="714" customFormat="false" ht="14.25" hidden="false" customHeight="false" outlineLevel="0" collapsed="false">
      <c r="A714" s="1" t="s">
        <v>1262</v>
      </c>
      <c r="B714" s="1" t="s">
        <v>1263</v>
      </c>
      <c r="C714" s="1" t="n">
        <v>3</v>
      </c>
      <c r="D714" s="1" t="n">
        <v>5</v>
      </c>
      <c r="E714" s="4" t="n">
        <v>0.158</v>
      </c>
      <c r="F714" s="1" t="n">
        <v>259</v>
      </c>
      <c r="G714" s="1" t="n">
        <v>28702</v>
      </c>
      <c r="H714" s="1" t="n">
        <v>9.5</v>
      </c>
      <c r="I714" s="1" t="s">
        <v>15</v>
      </c>
      <c r="J714" s="1" t="n">
        <v>0</v>
      </c>
      <c r="K714" s="1" t="n">
        <v>5</v>
      </c>
      <c r="L714" s="1" t="n">
        <f aca="false">D714/F714</f>
        <v>0.0193050193050193</v>
      </c>
    </row>
    <row r="715" customFormat="false" ht="14.25" hidden="false" customHeight="false" outlineLevel="0" collapsed="false">
      <c r="A715" s="1" t="s">
        <v>1264</v>
      </c>
      <c r="B715" s="1" t="s">
        <v>1265</v>
      </c>
      <c r="C715" s="1" t="n">
        <v>3</v>
      </c>
      <c r="D715" s="1" t="n">
        <v>5</v>
      </c>
      <c r="E715" s="4" t="n">
        <v>0.165</v>
      </c>
      <c r="F715" s="1" t="n">
        <v>297</v>
      </c>
      <c r="G715" s="1" t="n">
        <v>34053</v>
      </c>
      <c r="H715" s="1" t="n">
        <v>6.4</v>
      </c>
      <c r="I715" s="1" t="s">
        <v>15</v>
      </c>
      <c r="J715" s="1" t="n">
        <v>0</v>
      </c>
      <c r="K715" s="1" t="n">
        <v>5</v>
      </c>
      <c r="L715" s="1" t="n">
        <f aca="false">D715/F715</f>
        <v>0.0168350168350168</v>
      </c>
    </row>
    <row r="716" customFormat="false" ht="14.25" hidden="false" customHeight="false" outlineLevel="0" collapsed="false">
      <c r="A716" s="1" t="s">
        <v>1266</v>
      </c>
      <c r="B716" s="1" t="s">
        <v>43</v>
      </c>
      <c r="C716" s="1" t="n">
        <v>2</v>
      </c>
      <c r="D716" s="1" t="n">
        <v>3</v>
      </c>
      <c r="E716" s="4" t="n">
        <v>0.074</v>
      </c>
      <c r="F716" s="1" t="n">
        <v>349</v>
      </c>
      <c r="G716" s="1" t="n">
        <v>39824</v>
      </c>
      <c r="H716" s="1" t="n">
        <v>8.4</v>
      </c>
      <c r="I716" s="1" t="s">
        <v>15</v>
      </c>
      <c r="J716" s="1" t="n">
        <v>0</v>
      </c>
      <c r="K716" s="1" t="n">
        <v>3</v>
      </c>
      <c r="L716" s="1" t="n">
        <f aca="false">D716/F716</f>
        <v>0.00859598853868195</v>
      </c>
    </row>
    <row r="717" customFormat="false" ht="14.25" hidden="false" customHeight="false" outlineLevel="0" collapsed="false">
      <c r="A717" s="1" t="s">
        <v>1267</v>
      </c>
      <c r="B717" s="1" t="s">
        <v>259</v>
      </c>
      <c r="C717" s="1" t="n">
        <v>6</v>
      </c>
      <c r="D717" s="1" t="n">
        <v>7</v>
      </c>
      <c r="E717" s="4" t="n">
        <v>0.222</v>
      </c>
      <c r="F717" s="1" t="n">
        <v>338</v>
      </c>
      <c r="G717" s="1" t="n">
        <v>36570</v>
      </c>
      <c r="H717" s="1" t="n">
        <v>9.5</v>
      </c>
      <c r="I717" s="1" t="s">
        <v>15</v>
      </c>
      <c r="J717" s="1" t="n">
        <v>0</v>
      </c>
      <c r="K717" s="1" t="n">
        <v>7</v>
      </c>
      <c r="L717" s="1" t="n">
        <f aca="false">D717/F717</f>
        <v>0.0207100591715976</v>
      </c>
    </row>
    <row r="718" customFormat="false" ht="14.25" hidden="false" customHeight="false" outlineLevel="0" collapsed="false">
      <c r="A718" s="1" t="s">
        <v>1268</v>
      </c>
      <c r="B718" s="1" t="s">
        <v>1269</v>
      </c>
      <c r="C718" s="1" t="n">
        <v>20</v>
      </c>
      <c r="D718" s="1" t="n">
        <v>41</v>
      </c>
      <c r="E718" s="4" t="n">
        <v>0.364</v>
      </c>
      <c r="F718" s="1" t="n">
        <v>415</v>
      </c>
      <c r="G718" s="1" t="n">
        <v>44755</v>
      </c>
      <c r="H718" s="1" t="n">
        <v>5.3</v>
      </c>
      <c r="I718" s="1" t="s">
        <v>15</v>
      </c>
      <c r="J718" s="1" t="n">
        <v>0</v>
      </c>
      <c r="K718" s="1" t="n">
        <v>41</v>
      </c>
      <c r="L718" s="1" t="n">
        <f aca="false">D718/F718</f>
        <v>0.0987951807228916</v>
      </c>
    </row>
    <row r="719" customFormat="false" ht="14.25" hidden="false" customHeight="false" outlineLevel="0" collapsed="false">
      <c r="A719" s="1" t="s">
        <v>1270</v>
      </c>
      <c r="B719" s="1" t="s">
        <v>1271</v>
      </c>
      <c r="C719" s="1" t="n">
        <v>32</v>
      </c>
      <c r="D719" s="1" t="n">
        <v>64</v>
      </c>
      <c r="E719" s="4" t="n">
        <v>0.549</v>
      </c>
      <c r="F719" s="1" t="n">
        <v>499</v>
      </c>
      <c r="G719" s="1" t="n">
        <v>55493</v>
      </c>
      <c r="H719" s="1" t="n">
        <v>6.3</v>
      </c>
      <c r="I719" s="1" t="s">
        <v>15</v>
      </c>
      <c r="J719" s="1" t="n">
        <v>0</v>
      </c>
      <c r="K719" s="1" t="n">
        <v>64</v>
      </c>
      <c r="L719" s="1" t="n">
        <f aca="false">D719/F719</f>
        <v>0.128256513026052</v>
      </c>
    </row>
    <row r="720" customFormat="false" ht="14.25" hidden="false" customHeight="false" outlineLevel="0" collapsed="false">
      <c r="A720" s="1" t="s">
        <v>1272</v>
      </c>
      <c r="B720" s="1" t="s">
        <v>1273</v>
      </c>
      <c r="C720" s="1" t="n">
        <v>6</v>
      </c>
      <c r="D720" s="1" t="n">
        <v>10</v>
      </c>
      <c r="E720" s="4" t="n">
        <v>0.265</v>
      </c>
      <c r="F720" s="1" t="n">
        <v>204</v>
      </c>
      <c r="G720" s="1" t="n">
        <v>22402</v>
      </c>
      <c r="H720" s="1" t="n">
        <v>8</v>
      </c>
      <c r="I720" s="1" t="s">
        <v>15</v>
      </c>
      <c r="J720" s="1" t="n">
        <v>0</v>
      </c>
      <c r="K720" s="1" t="n">
        <v>10</v>
      </c>
      <c r="L720" s="1" t="n">
        <f aca="false">D720/F720</f>
        <v>0.0490196078431373</v>
      </c>
    </row>
    <row r="721" customFormat="false" ht="14.25" hidden="false" customHeight="false" outlineLevel="0" collapsed="false">
      <c r="A721" s="1" t="s">
        <v>1274</v>
      </c>
      <c r="B721" s="1" t="s">
        <v>1275</v>
      </c>
      <c r="C721" s="1" t="n">
        <v>17</v>
      </c>
      <c r="D721" s="1" t="n">
        <v>34</v>
      </c>
      <c r="E721" s="4" t="n">
        <v>0.396</v>
      </c>
      <c r="F721" s="1" t="n">
        <v>331</v>
      </c>
      <c r="G721" s="1" t="n">
        <v>35933</v>
      </c>
      <c r="H721" s="1" t="n">
        <v>5.6</v>
      </c>
      <c r="I721" s="1" t="s">
        <v>15</v>
      </c>
      <c r="J721" s="1" t="n">
        <v>0</v>
      </c>
      <c r="K721" s="1" t="n">
        <v>34</v>
      </c>
      <c r="L721" s="1" t="n">
        <f aca="false">D721/F721</f>
        <v>0.102719033232628</v>
      </c>
    </row>
    <row r="722" customFormat="false" ht="14.25" hidden="false" customHeight="false" outlineLevel="0" collapsed="false">
      <c r="A722" s="1" t="s">
        <v>1276</v>
      </c>
      <c r="B722" s="1" t="s">
        <v>1277</v>
      </c>
      <c r="C722" s="1" t="n">
        <v>17</v>
      </c>
      <c r="D722" s="1" t="n">
        <v>54</v>
      </c>
      <c r="E722" s="4" t="n">
        <v>0.449</v>
      </c>
      <c r="F722" s="1" t="n">
        <v>468</v>
      </c>
      <c r="G722" s="1" t="n">
        <v>50947</v>
      </c>
      <c r="H722" s="1" t="n">
        <v>5.7</v>
      </c>
      <c r="I722" s="1" t="s">
        <v>15</v>
      </c>
      <c r="J722" s="1" t="n">
        <v>0</v>
      </c>
      <c r="K722" s="1" t="n">
        <v>54</v>
      </c>
      <c r="L722" s="1" t="n">
        <f aca="false">D722/F722</f>
        <v>0.115384615384615</v>
      </c>
    </row>
    <row r="723" customFormat="false" ht="14.25" hidden="false" customHeight="false" outlineLevel="0" collapsed="false">
      <c r="A723" s="1" t="s">
        <v>1278</v>
      </c>
      <c r="B723" s="1" t="s">
        <v>1279</v>
      </c>
      <c r="C723" s="1" t="n">
        <v>9</v>
      </c>
      <c r="D723" s="1" t="n">
        <v>23</v>
      </c>
      <c r="E723" s="4" t="n">
        <v>0.374</v>
      </c>
      <c r="F723" s="1" t="n">
        <v>235</v>
      </c>
      <c r="G723" s="1" t="n">
        <v>26854</v>
      </c>
      <c r="H723" s="1" t="n">
        <v>6.8</v>
      </c>
      <c r="I723" s="1" t="s">
        <v>15</v>
      </c>
      <c r="J723" s="1" t="n">
        <v>0</v>
      </c>
      <c r="K723" s="1" t="n">
        <v>23</v>
      </c>
      <c r="L723" s="1" t="n">
        <f aca="false">D723/F723</f>
        <v>0.0978723404255319</v>
      </c>
    </row>
    <row r="724" customFormat="false" ht="14.25" hidden="false" customHeight="false" outlineLevel="0" collapsed="false">
      <c r="A724" s="1" t="s">
        <v>1280</v>
      </c>
      <c r="B724" s="1" t="s">
        <v>1281</v>
      </c>
      <c r="C724" s="1" t="n">
        <v>2</v>
      </c>
      <c r="D724" s="1" t="n">
        <v>4</v>
      </c>
      <c r="E724" s="4" t="n">
        <v>0.063</v>
      </c>
      <c r="F724" s="1" t="n">
        <v>159</v>
      </c>
      <c r="G724" s="1" t="n">
        <v>17091</v>
      </c>
      <c r="H724" s="1" t="n">
        <v>8</v>
      </c>
      <c r="I724" s="1" t="s">
        <v>15</v>
      </c>
      <c r="J724" s="1" t="n">
        <v>0</v>
      </c>
      <c r="K724" s="1" t="n">
        <v>4</v>
      </c>
      <c r="L724" s="1" t="n">
        <f aca="false">D724/F724</f>
        <v>0.0251572327044025</v>
      </c>
    </row>
    <row r="725" customFormat="false" ht="14.25" hidden="false" customHeight="false" outlineLevel="0" collapsed="false">
      <c r="A725" s="1" t="s">
        <v>1282</v>
      </c>
      <c r="B725" s="1" t="s">
        <v>1008</v>
      </c>
      <c r="C725" s="1" t="n">
        <v>4</v>
      </c>
      <c r="D725" s="1" t="n">
        <v>11</v>
      </c>
      <c r="E725" s="4" t="n">
        <v>0.242</v>
      </c>
      <c r="F725" s="1" t="n">
        <v>397</v>
      </c>
      <c r="G725" s="1" t="n">
        <v>41386</v>
      </c>
      <c r="H725" s="1" t="n">
        <v>8.8</v>
      </c>
      <c r="I725" s="1" t="s">
        <v>15</v>
      </c>
      <c r="J725" s="1" t="n">
        <v>0</v>
      </c>
      <c r="K725" s="1" t="n">
        <v>11</v>
      </c>
      <c r="L725" s="1" t="n">
        <f aca="false">D725/F725</f>
        <v>0.0277078085642317</v>
      </c>
    </row>
    <row r="726" customFormat="false" ht="14.25" hidden="false" customHeight="false" outlineLevel="0" collapsed="false">
      <c r="A726" s="1" t="s">
        <v>1283</v>
      </c>
      <c r="B726" s="1" t="s">
        <v>1284</v>
      </c>
      <c r="C726" s="1" t="n">
        <v>2</v>
      </c>
      <c r="D726" s="1" t="n">
        <v>5</v>
      </c>
      <c r="E726" s="4" t="n">
        <v>0.065</v>
      </c>
      <c r="F726" s="1" t="n">
        <v>260</v>
      </c>
      <c r="G726" s="1" t="n">
        <v>29636</v>
      </c>
      <c r="H726" s="1" t="n">
        <v>9.3</v>
      </c>
      <c r="I726" s="1" t="s">
        <v>15</v>
      </c>
      <c r="J726" s="1" t="n">
        <v>0</v>
      </c>
      <c r="K726" s="1" t="n">
        <v>5</v>
      </c>
      <c r="L726" s="1" t="n">
        <f aca="false">D726/F726</f>
        <v>0.0192307692307692</v>
      </c>
    </row>
    <row r="727" customFormat="false" ht="14.25" hidden="false" customHeight="false" outlineLevel="0" collapsed="false">
      <c r="A727" s="1" t="s">
        <v>1285</v>
      </c>
      <c r="B727" s="1" t="s">
        <v>1286</v>
      </c>
      <c r="C727" s="1" t="n">
        <v>25</v>
      </c>
      <c r="D727" s="1" t="n">
        <v>63</v>
      </c>
      <c r="E727" s="4" t="n">
        <v>0.514</v>
      </c>
      <c r="F727" s="1" t="n">
        <v>354</v>
      </c>
      <c r="G727" s="1" t="n">
        <v>40485</v>
      </c>
      <c r="H727" s="1" t="n">
        <v>5.7</v>
      </c>
      <c r="I727" s="1" t="s">
        <v>15</v>
      </c>
      <c r="J727" s="1" t="n">
        <v>0</v>
      </c>
      <c r="K727" s="1" t="n">
        <v>63</v>
      </c>
      <c r="L727" s="1" t="n">
        <f aca="false">D727/F727</f>
        <v>0.177966101694915</v>
      </c>
    </row>
    <row r="728" customFormat="false" ht="14.25" hidden="false" customHeight="false" outlineLevel="0" collapsed="false">
      <c r="A728" s="1" t="s">
        <v>1287</v>
      </c>
      <c r="B728" s="1" t="s">
        <v>1288</v>
      </c>
      <c r="C728" s="1" t="n">
        <v>14</v>
      </c>
      <c r="D728" s="1" t="n">
        <v>19</v>
      </c>
      <c r="E728" s="4" t="n">
        <v>0.21</v>
      </c>
      <c r="F728" s="1" t="n">
        <v>876</v>
      </c>
      <c r="G728" s="1" t="n">
        <v>98172</v>
      </c>
      <c r="H728" s="1" t="n">
        <v>6.1</v>
      </c>
      <c r="I728" s="1" t="s">
        <v>15</v>
      </c>
      <c r="J728" s="1" t="n">
        <v>0</v>
      </c>
      <c r="K728" s="1" t="n">
        <v>19</v>
      </c>
      <c r="L728" s="1" t="n">
        <f aca="false">D728/F728</f>
        <v>0.021689497716895</v>
      </c>
    </row>
    <row r="729" customFormat="false" ht="14.25" hidden="false" customHeight="false" outlineLevel="0" collapsed="false">
      <c r="A729" s="1" t="s">
        <v>1289</v>
      </c>
      <c r="B729" s="1" t="s">
        <v>1290</v>
      </c>
      <c r="C729" s="1" t="n">
        <v>3</v>
      </c>
      <c r="D729" s="1" t="n">
        <v>7</v>
      </c>
      <c r="E729" s="4" t="n">
        <v>0.113</v>
      </c>
      <c r="F729" s="1" t="n">
        <v>213</v>
      </c>
      <c r="G729" s="1" t="n">
        <v>23829</v>
      </c>
      <c r="H729" s="1" t="n">
        <v>9.3</v>
      </c>
      <c r="I729" s="1" t="s">
        <v>15</v>
      </c>
      <c r="J729" s="1" t="n">
        <v>0</v>
      </c>
      <c r="K729" s="1" t="n">
        <v>7</v>
      </c>
      <c r="L729" s="1" t="n">
        <f aca="false">D729/F729</f>
        <v>0.0328638497652582</v>
      </c>
    </row>
    <row r="730" customFormat="false" ht="14.25" hidden="false" customHeight="false" outlineLevel="0" collapsed="false">
      <c r="A730" s="1" t="s">
        <v>1291</v>
      </c>
      <c r="B730" s="1" t="s">
        <v>43</v>
      </c>
      <c r="C730" s="1" t="n">
        <v>6</v>
      </c>
      <c r="D730" s="1" t="n">
        <v>7</v>
      </c>
      <c r="E730" s="4" t="n">
        <v>0.192</v>
      </c>
      <c r="F730" s="1" t="n">
        <v>193</v>
      </c>
      <c r="G730" s="1" t="n">
        <v>21864</v>
      </c>
      <c r="H730" s="1" t="n">
        <v>5.3</v>
      </c>
      <c r="I730" s="1" t="s">
        <v>15</v>
      </c>
      <c r="J730" s="1" t="n">
        <v>0</v>
      </c>
      <c r="K730" s="1" t="n">
        <v>7</v>
      </c>
      <c r="L730" s="1" t="n">
        <f aca="false">D730/F730</f>
        <v>0.0362694300518135</v>
      </c>
    </row>
    <row r="731" customFormat="false" ht="14.25" hidden="false" customHeight="false" outlineLevel="0" collapsed="false">
      <c r="A731" s="1" t="s">
        <v>1292</v>
      </c>
      <c r="B731" s="1" t="s">
        <v>1293</v>
      </c>
      <c r="C731" s="1" t="n">
        <v>7</v>
      </c>
      <c r="D731" s="1" t="n">
        <v>16</v>
      </c>
      <c r="E731" s="4" t="n">
        <v>0.239</v>
      </c>
      <c r="F731" s="1" t="n">
        <v>293</v>
      </c>
      <c r="G731" s="1" t="n">
        <v>33664</v>
      </c>
      <c r="H731" s="1" t="n">
        <v>9.2</v>
      </c>
      <c r="I731" s="1" t="s">
        <v>15</v>
      </c>
      <c r="J731" s="1" t="n">
        <v>0</v>
      </c>
      <c r="K731" s="1" t="n">
        <v>16</v>
      </c>
      <c r="L731" s="1" t="n">
        <f aca="false">D731/F731</f>
        <v>0.0546075085324232</v>
      </c>
    </row>
    <row r="732" customFormat="false" ht="14.25" hidden="false" customHeight="false" outlineLevel="0" collapsed="false">
      <c r="A732" s="1" t="s">
        <v>1294</v>
      </c>
      <c r="B732" s="1" t="s">
        <v>1295</v>
      </c>
      <c r="C732" s="1" t="n">
        <v>2</v>
      </c>
      <c r="D732" s="1" t="n">
        <v>3</v>
      </c>
      <c r="E732" s="4" t="n">
        <v>0.217</v>
      </c>
      <c r="F732" s="1" t="n">
        <v>166</v>
      </c>
      <c r="G732" s="1" t="n">
        <v>19510</v>
      </c>
      <c r="H732" s="1" t="n">
        <v>4.9</v>
      </c>
      <c r="I732" s="1" t="s">
        <v>15</v>
      </c>
      <c r="J732" s="1" t="n">
        <v>0</v>
      </c>
      <c r="K732" s="1" t="n">
        <v>3</v>
      </c>
      <c r="L732" s="1" t="n">
        <f aca="false">D732/F732</f>
        <v>0.0180722891566265</v>
      </c>
    </row>
    <row r="733" customFormat="false" ht="14.25" hidden="false" customHeight="false" outlineLevel="0" collapsed="false">
      <c r="A733" s="1" t="s">
        <v>1296</v>
      </c>
      <c r="B733" s="1" t="s">
        <v>1297</v>
      </c>
      <c r="C733" s="1" t="n">
        <v>3</v>
      </c>
      <c r="D733" s="1" t="n">
        <v>4</v>
      </c>
      <c r="E733" s="4" t="n">
        <v>0.051</v>
      </c>
      <c r="F733" s="1" t="n">
        <v>700</v>
      </c>
      <c r="G733" s="1" t="n">
        <v>79215</v>
      </c>
      <c r="H733" s="1" t="n">
        <v>7.6</v>
      </c>
      <c r="I733" s="1" t="s">
        <v>15</v>
      </c>
      <c r="J733" s="1" t="n">
        <v>0</v>
      </c>
      <c r="K733" s="1" t="n">
        <v>4</v>
      </c>
      <c r="L733" s="1" t="n">
        <f aca="false">D733/F733</f>
        <v>0.00571428571428571</v>
      </c>
    </row>
    <row r="734" customFormat="false" ht="14.25" hidden="false" customHeight="false" outlineLevel="0" collapsed="false">
      <c r="A734" s="1" t="s">
        <v>1298</v>
      </c>
      <c r="B734" s="1" t="s">
        <v>1299</v>
      </c>
      <c r="C734" s="1" t="n">
        <v>5</v>
      </c>
      <c r="D734" s="1" t="n">
        <v>9</v>
      </c>
      <c r="E734" s="4" t="n">
        <v>0.284</v>
      </c>
      <c r="F734" s="1" t="n">
        <v>148</v>
      </c>
      <c r="G734" s="1" t="n">
        <v>16864</v>
      </c>
      <c r="H734" s="1" t="n">
        <v>9.2</v>
      </c>
      <c r="I734" s="1" t="s">
        <v>15</v>
      </c>
      <c r="J734" s="1" t="n">
        <v>0</v>
      </c>
      <c r="K734" s="1" t="n">
        <v>9</v>
      </c>
      <c r="L734" s="1" t="n">
        <f aca="false">D734/F734</f>
        <v>0.0608108108108108</v>
      </c>
    </row>
    <row r="735" customFormat="false" ht="14.25" hidden="false" customHeight="false" outlineLevel="0" collapsed="false">
      <c r="A735" s="1" t="s">
        <v>1300</v>
      </c>
      <c r="B735" s="1" t="s">
        <v>1301</v>
      </c>
      <c r="C735" s="1" t="n">
        <v>5</v>
      </c>
      <c r="D735" s="1" t="n">
        <v>10</v>
      </c>
      <c r="E735" s="4" t="n">
        <v>0.517</v>
      </c>
      <c r="F735" s="1" t="n">
        <v>58</v>
      </c>
      <c r="G735" s="1" t="n">
        <v>6890</v>
      </c>
      <c r="H735" s="1" t="n">
        <v>10.7</v>
      </c>
      <c r="I735" s="1" t="s">
        <v>15</v>
      </c>
      <c r="J735" s="1" t="n">
        <v>0</v>
      </c>
      <c r="K735" s="1" t="n">
        <v>10</v>
      </c>
      <c r="L735" s="1" t="n">
        <f aca="false">D735/F735</f>
        <v>0.172413793103448</v>
      </c>
    </row>
    <row r="736" customFormat="false" ht="14.25" hidden="false" customHeight="false" outlineLevel="0" collapsed="false">
      <c r="A736" s="1" t="s">
        <v>1302</v>
      </c>
      <c r="B736" s="1" t="s">
        <v>1303</v>
      </c>
      <c r="C736" s="1" t="n">
        <v>3</v>
      </c>
      <c r="D736" s="1" t="n">
        <v>5</v>
      </c>
      <c r="E736" s="4" t="n">
        <v>0.184</v>
      </c>
      <c r="F736" s="1" t="n">
        <v>114</v>
      </c>
      <c r="G736" s="1" t="n">
        <v>12753</v>
      </c>
      <c r="H736" s="1" t="n">
        <v>6.8</v>
      </c>
      <c r="I736" s="1" t="s">
        <v>15</v>
      </c>
      <c r="J736" s="1" t="n">
        <v>0</v>
      </c>
      <c r="K736" s="1" t="n">
        <v>5</v>
      </c>
      <c r="L736" s="1" t="n">
        <f aca="false">D736/F736</f>
        <v>0.043859649122807</v>
      </c>
    </row>
    <row r="737" customFormat="false" ht="14.25" hidden="false" customHeight="false" outlineLevel="0" collapsed="false">
      <c r="A737" s="1" t="s">
        <v>1304</v>
      </c>
      <c r="B737" s="1" t="s">
        <v>1305</v>
      </c>
      <c r="C737" s="1" t="n">
        <v>5</v>
      </c>
      <c r="D737" s="1" t="n">
        <v>13</v>
      </c>
      <c r="E737" s="4" t="n">
        <v>0.122</v>
      </c>
      <c r="F737" s="1" t="n">
        <v>451</v>
      </c>
      <c r="G737" s="1" t="n">
        <v>52372</v>
      </c>
      <c r="H737" s="1" t="n">
        <v>8.2</v>
      </c>
      <c r="I737" s="1" t="s">
        <v>15</v>
      </c>
      <c r="J737" s="1" t="n">
        <v>0</v>
      </c>
      <c r="K737" s="1" t="n">
        <v>13</v>
      </c>
      <c r="L737" s="1" t="n">
        <f aca="false">D737/F737</f>
        <v>0.0288248337028825</v>
      </c>
    </row>
    <row r="738" customFormat="false" ht="14.25" hidden="false" customHeight="false" outlineLevel="0" collapsed="false">
      <c r="A738" s="1" t="s">
        <v>1306</v>
      </c>
      <c r="B738" s="1" t="s">
        <v>1307</v>
      </c>
      <c r="C738" s="1" t="n">
        <v>2</v>
      </c>
      <c r="D738" s="1" t="n">
        <v>2</v>
      </c>
      <c r="E738" s="4" t="n">
        <v>0.092</v>
      </c>
      <c r="F738" s="1" t="n">
        <v>250</v>
      </c>
      <c r="G738" s="1" t="n">
        <v>28234</v>
      </c>
      <c r="H738" s="1" t="n">
        <v>6.6</v>
      </c>
      <c r="I738" s="1" t="s">
        <v>15</v>
      </c>
      <c r="J738" s="1" t="n">
        <v>0</v>
      </c>
      <c r="K738" s="1" t="n">
        <v>2</v>
      </c>
      <c r="L738" s="1" t="n">
        <f aca="false">D738/F738</f>
        <v>0.008</v>
      </c>
    </row>
    <row r="739" customFormat="false" ht="14.25" hidden="false" customHeight="false" outlineLevel="0" collapsed="false">
      <c r="A739" s="1" t="s">
        <v>1308</v>
      </c>
      <c r="B739" s="1" t="s">
        <v>1309</v>
      </c>
      <c r="C739" s="1" t="n">
        <v>9</v>
      </c>
      <c r="D739" s="1" t="n">
        <v>16</v>
      </c>
      <c r="E739" s="4" t="n">
        <v>0.277</v>
      </c>
      <c r="F739" s="1" t="n">
        <v>314</v>
      </c>
      <c r="G739" s="1" t="n">
        <v>35198</v>
      </c>
      <c r="H739" s="1" t="n">
        <v>5.2</v>
      </c>
      <c r="I739" s="1" t="s">
        <v>15</v>
      </c>
      <c r="J739" s="1" t="n">
        <v>0</v>
      </c>
      <c r="K739" s="1" t="n">
        <v>16</v>
      </c>
      <c r="L739" s="1" t="n">
        <f aca="false">D739/F739</f>
        <v>0.0509554140127389</v>
      </c>
    </row>
    <row r="740" customFormat="false" ht="14.25" hidden="false" customHeight="false" outlineLevel="0" collapsed="false">
      <c r="A740" s="1" t="s">
        <v>1310</v>
      </c>
      <c r="B740" s="1" t="s">
        <v>1311</v>
      </c>
      <c r="C740" s="1" t="n">
        <v>19</v>
      </c>
      <c r="D740" s="1" t="n">
        <v>31</v>
      </c>
      <c r="E740" s="4" t="n">
        <v>0.347</v>
      </c>
      <c r="F740" s="1" t="n">
        <v>386</v>
      </c>
      <c r="G740" s="1" t="n">
        <v>42227</v>
      </c>
      <c r="H740" s="1" t="n">
        <v>9</v>
      </c>
      <c r="I740" s="1" t="s">
        <v>15</v>
      </c>
      <c r="J740" s="1" t="n">
        <v>0</v>
      </c>
      <c r="K740" s="1" t="n">
        <v>31</v>
      </c>
      <c r="L740" s="1" t="n">
        <f aca="false">D740/F740</f>
        <v>0.0803108808290155</v>
      </c>
    </row>
    <row r="741" customFormat="false" ht="14.25" hidden="false" customHeight="false" outlineLevel="0" collapsed="false">
      <c r="A741" s="1" t="s">
        <v>1312</v>
      </c>
      <c r="B741" s="1" t="s">
        <v>1313</v>
      </c>
      <c r="C741" s="1" t="n">
        <v>61</v>
      </c>
      <c r="D741" s="1" t="n">
        <v>662</v>
      </c>
      <c r="E741" s="4" t="n">
        <v>0.712</v>
      </c>
      <c r="F741" s="1" t="n">
        <v>617</v>
      </c>
      <c r="G741" s="1" t="n">
        <v>65995</v>
      </c>
      <c r="H741" s="1" t="n">
        <v>5</v>
      </c>
      <c r="I741" s="1" t="s">
        <v>15</v>
      </c>
      <c r="J741" s="1" t="n">
        <v>0</v>
      </c>
      <c r="K741" s="1" t="n">
        <v>662</v>
      </c>
      <c r="L741" s="1" t="n">
        <f aca="false">D741/F741</f>
        <v>1.07293354943274</v>
      </c>
    </row>
    <row r="742" customFormat="false" ht="14.25" hidden="false" customHeight="false" outlineLevel="0" collapsed="false">
      <c r="A742" s="1" t="s">
        <v>1314</v>
      </c>
      <c r="B742" s="1" t="s">
        <v>1315</v>
      </c>
      <c r="C742" s="1" t="n">
        <v>14</v>
      </c>
      <c r="D742" s="1" t="n">
        <v>24</v>
      </c>
      <c r="E742" s="4" t="n">
        <v>0.444</v>
      </c>
      <c r="F742" s="1" t="n">
        <v>216</v>
      </c>
      <c r="G742" s="1" t="n">
        <v>25079</v>
      </c>
      <c r="H742" s="1" t="n">
        <v>5</v>
      </c>
      <c r="I742" s="1" t="s">
        <v>15</v>
      </c>
      <c r="J742" s="1" t="n">
        <v>0</v>
      </c>
      <c r="K742" s="1" t="n">
        <v>24</v>
      </c>
      <c r="L742" s="1" t="n">
        <f aca="false">D742/F742</f>
        <v>0.111111111111111</v>
      </c>
    </row>
    <row r="743" customFormat="false" ht="14.25" hidden="false" customHeight="false" outlineLevel="0" collapsed="false">
      <c r="A743" s="1" t="s">
        <v>1316</v>
      </c>
      <c r="B743" s="1" t="s">
        <v>1317</v>
      </c>
      <c r="C743" s="1" t="n">
        <v>2</v>
      </c>
      <c r="D743" s="1" t="n">
        <v>2</v>
      </c>
      <c r="E743" s="4" t="n">
        <v>0.13</v>
      </c>
      <c r="F743" s="1" t="n">
        <v>346</v>
      </c>
      <c r="G743" s="1" t="n">
        <v>38902</v>
      </c>
      <c r="H743" s="1" t="n">
        <v>5.9</v>
      </c>
      <c r="I743" s="1" t="s">
        <v>15</v>
      </c>
      <c r="J743" s="1" t="n">
        <v>0</v>
      </c>
      <c r="K743" s="1" t="n">
        <v>2</v>
      </c>
      <c r="L743" s="1" t="n">
        <f aca="false">D743/F743</f>
        <v>0.00578034682080925</v>
      </c>
    </row>
    <row r="744" customFormat="false" ht="14.25" hidden="false" customHeight="false" outlineLevel="0" collapsed="false">
      <c r="A744" s="1" t="s">
        <v>1318</v>
      </c>
      <c r="B744" s="1" t="s">
        <v>1319</v>
      </c>
      <c r="C744" s="1" t="n">
        <v>16</v>
      </c>
      <c r="D744" s="1" t="n">
        <v>33</v>
      </c>
      <c r="E744" s="4" t="n">
        <v>0.316</v>
      </c>
      <c r="F744" s="1" t="n">
        <v>602</v>
      </c>
      <c r="G744" s="1" t="n">
        <v>67451</v>
      </c>
      <c r="H744" s="1" t="n">
        <v>5.3</v>
      </c>
      <c r="I744" s="1" t="s">
        <v>15</v>
      </c>
      <c r="J744" s="1" t="n">
        <v>0</v>
      </c>
      <c r="K744" s="1" t="n">
        <v>33</v>
      </c>
      <c r="L744" s="1" t="n">
        <f aca="false">D744/F744</f>
        <v>0.0548172757475083</v>
      </c>
    </row>
    <row r="745" customFormat="false" ht="14.25" hidden="false" customHeight="false" outlineLevel="0" collapsed="false">
      <c r="A745" s="1" t="s">
        <v>1320</v>
      </c>
      <c r="B745" s="1" t="s">
        <v>1321</v>
      </c>
      <c r="C745" s="1" t="n">
        <v>3</v>
      </c>
      <c r="D745" s="1" t="n">
        <v>7</v>
      </c>
      <c r="E745" s="4" t="n">
        <v>0.261</v>
      </c>
      <c r="F745" s="1" t="n">
        <v>88</v>
      </c>
      <c r="G745" s="1" t="n">
        <v>9762</v>
      </c>
      <c r="H745" s="1" t="n">
        <v>11</v>
      </c>
      <c r="I745" s="1" t="s">
        <v>15</v>
      </c>
      <c r="J745" s="1" t="n">
        <v>0</v>
      </c>
      <c r="K745" s="1" t="n">
        <v>7</v>
      </c>
      <c r="L745" s="1" t="n">
        <f aca="false">D745/F745</f>
        <v>0.0795454545454545</v>
      </c>
    </row>
    <row r="746" customFormat="false" ht="14.25" hidden="false" customHeight="false" outlineLevel="0" collapsed="false">
      <c r="A746" s="1" t="s">
        <v>1322</v>
      </c>
      <c r="B746" s="1" t="s">
        <v>43</v>
      </c>
      <c r="C746" s="1" t="n">
        <v>2</v>
      </c>
      <c r="D746" s="1" t="n">
        <v>2</v>
      </c>
      <c r="E746" s="4" t="n">
        <v>0.078</v>
      </c>
      <c r="F746" s="1" t="n">
        <v>347</v>
      </c>
      <c r="G746" s="1" t="n">
        <v>41050</v>
      </c>
      <c r="H746" s="1" t="n">
        <v>8.8</v>
      </c>
      <c r="I746" s="1" t="s">
        <v>15</v>
      </c>
      <c r="J746" s="1" t="n">
        <v>0</v>
      </c>
      <c r="K746" s="1" t="n">
        <v>2</v>
      </c>
      <c r="L746" s="1" t="n">
        <f aca="false">D746/F746</f>
        <v>0.00576368876080692</v>
      </c>
    </row>
    <row r="747" customFormat="false" ht="14.25" hidden="false" customHeight="false" outlineLevel="0" collapsed="false">
      <c r="A747" s="1" t="s">
        <v>1323</v>
      </c>
      <c r="B747" s="1" t="s">
        <v>1324</v>
      </c>
      <c r="C747" s="1" t="n">
        <v>7</v>
      </c>
      <c r="D747" s="1" t="n">
        <v>40</v>
      </c>
      <c r="E747" s="4" t="n">
        <v>0.405</v>
      </c>
      <c r="F747" s="1" t="n">
        <v>126</v>
      </c>
      <c r="G747" s="1" t="n">
        <v>13629</v>
      </c>
      <c r="H747" s="1" t="n">
        <v>5.6</v>
      </c>
      <c r="I747" s="1" t="s">
        <v>15</v>
      </c>
      <c r="J747" s="1" t="n">
        <v>0</v>
      </c>
      <c r="K747" s="1" t="n">
        <v>40</v>
      </c>
      <c r="L747" s="1" t="n">
        <f aca="false">D747/F747</f>
        <v>0.317460317460317</v>
      </c>
    </row>
    <row r="748" customFormat="false" ht="14.25" hidden="false" customHeight="false" outlineLevel="0" collapsed="false">
      <c r="A748" s="1" t="s">
        <v>1325</v>
      </c>
      <c r="B748" s="1" t="s">
        <v>1326</v>
      </c>
      <c r="C748" s="1" t="n">
        <v>7</v>
      </c>
      <c r="D748" s="1" t="n">
        <v>10</v>
      </c>
      <c r="E748" s="4" t="n">
        <v>0.317</v>
      </c>
      <c r="F748" s="1" t="n">
        <v>189</v>
      </c>
      <c r="G748" s="1" t="n">
        <v>21336</v>
      </c>
      <c r="H748" s="1" t="n">
        <v>6.6</v>
      </c>
      <c r="I748" s="1" t="s">
        <v>15</v>
      </c>
      <c r="J748" s="1" t="n">
        <v>0</v>
      </c>
      <c r="K748" s="1" t="n">
        <v>10</v>
      </c>
      <c r="L748" s="1" t="n">
        <f aca="false">D748/F748</f>
        <v>0.0529100529100529</v>
      </c>
    </row>
    <row r="749" customFormat="false" ht="14.25" hidden="false" customHeight="false" outlineLevel="0" collapsed="false">
      <c r="A749" s="1" t="s">
        <v>1327</v>
      </c>
      <c r="B749" s="1" t="s">
        <v>1328</v>
      </c>
      <c r="C749" s="1" t="n">
        <v>2</v>
      </c>
      <c r="D749" s="1" t="n">
        <v>4</v>
      </c>
      <c r="E749" s="4" t="n">
        <v>0.15</v>
      </c>
      <c r="F749" s="1" t="n">
        <v>200</v>
      </c>
      <c r="G749" s="1" t="n">
        <v>23558</v>
      </c>
      <c r="H749" s="1" t="n">
        <v>8.7</v>
      </c>
      <c r="I749" s="1" t="s">
        <v>15</v>
      </c>
      <c r="J749" s="1" t="n">
        <v>0</v>
      </c>
      <c r="K749" s="1" t="n">
        <v>4</v>
      </c>
      <c r="L749" s="1" t="n">
        <f aca="false">D749/F749</f>
        <v>0.02</v>
      </c>
    </row>
    <row r="750" customFormat="false" ht="14.25" hidden="false" customHeight="false" outlineLevel="0" collapsed="false">
      <c r="A750" s="1" t="s">
        <v>1329</v>
      </c>
      <c r="B750" s="1" t="s">
        <v>1330</v>
      </c>
      <c r="C750" s="1" t="n">
        <v>14</v>
      </c>
      <c r="D750" s="1" t="n">
        <v>23</v>
      </c>
      <c r="E750" s="4" t="n">
        <v>0.3</v>
      </c>
      <c r="F750" s="1" t="n">
        <v>424</v>
      </c>
      <c r="G750" s="1" t="n">
        <v>47013</v>
      </c>
      <c r="H750" s="1" t="n">
        <v>5.9</v>
      </c>
      <c r="I750" s="1" t="s">
        <v>15</v>
      </c>
      <c r="J750" s="1" t="n">
        <v>0</v>
      </c>
      <c r="K750" s="1" t="n">
        <v>23</v>
      </c>
      <c r="L750" s="1" t="n">
        <f aca="false">D750/F750</f>
        <v>0.0542452830188679</v>
      </c>
    </row>
    <row r="751" customFormat="false" ht="14.25" hidden="false" customHeight="false" outlineLevel="0" collapsed="false">
      <c r="A751" s="1" t="s">
        <v>1331</v>
      </c>
      <c r="B751" s="1" t="s">
        <v>1332</v>
      </c>
      <c r="C751" s="1" t="n">
        <v>3</v>
      </c>
      <c r="D751" s="1" t="n">
        <v>19</v>
      </c>
      <c r="E751" s="4" t="n">
        <v>0.38</v>
      </c>
      <c r="F751" s="1" t="n">
        <v>100</v>
      </c>
      <c r="G751" s="1" t="n">
        <v>11007</v>
      </c>
      <c r="H751" s="1" t="n">
        <v>9.6</v>
      </c>
      <c r="I751" s="1" t="s">
        <v>15</v>
      </c>
      <c r="J751" s="1" t="n">
        <v>0</v>
      </c>
      <c r="K751" s="1" t="n">
        <v>19</v>
      </c>
      <c r="L751" s="1" t="n">
        <f aca="false">D751/F751</f>
        <v>0.19</v>
      </c>
    </row>
    <row r="752" customFormat="false" ht="14.25" hidden="false" customHeight="false" outlineLevel="0" collapsed="false">
      <c r="A752" s="1" t="s">
        <v>1333</v>
      </c>
      <c r="B752" s="1" t="s">
        <v>1334</v>
      </c>
      <c r="C752" s="1" t="n">
        <v>7</v>
      </c>
      <c r="D752" s="1" t="n">
        <v>170</v>
      </c>
      <c r="E752" s="4" t="n">
        <v>0.625</v>
      </c>
      <c r="F752" s="1" t="n">
        <v>104</v>
      </c>
      <c r="G752" s="1" t="n">
        <v>11674</v>
      </c>
      <c r="H752" s="1" t="n">
        <v>9.6</v>
      </c>
      <c r="I752" s="1" t="s">
        <v>15</v>
      </c>
      <c r="J752" s="1" t="n">
        <v>0</v>
      </c>
      <c r="K752" s="1" t="n">
        <v>170</v>
      </c>
      <c r="L752" s="1" t="n">
        <f aca="false">D752/F752</f>
        <v>1.63461538461538</v>
      </c>
    </row>
    <row r="753" customFormat="false" ht="14.25" hidden="false" customHeight="false" outlineLevel="0" collapsed="false">
      <c r="A753" s="1" t="s">
        <v>1335</v>
      </c>
      <c r="B753" s="1" t="s">
        <v>1336</v>
      </c>
      <c r="C753" s="1" t="n">
        <v>2</v>
      </c>
      <c r="D753" s="1" t="n">
        <v>3</v>
      </c>
      <c r="E753" s="4" t="n">
        <v>0.061</v>
      </c>
      <c r="F753" s="1" t="n">
        <v>478</v>
      </c>
      <c r="G753" s="1" t="n">
        <v>55900</v>
      </c>
      <c r="H753" s="1" t="n">
        <v>9</v>
      </c>
      <c r="I753" s="1" t="s">
        <v>15</v>
      </c>
      <c r="J753" s="1" t="n">
        <v>0</v>
      </c>
      <c r="K753" s="1" t="n">
        <v>3</v>
      </c>
      <c r="L753" s="1" t="n">
        <f aca="false">D753/F753</f>
        <v>0.00627615062761506</v>
      </c>
    </row>
    <row r="754" customFormat="false" ht="14.25" hidden="false" customHeight="false" outlineLevel="0" collapsed="false">
      <c r="A754" s="1" t="s">
        <v>1337</v>
      </c>
      <c r="B754" s="1" t="s">
        <v>31</v>
      </c>
      <c r="C754" s="1" t="n">
        <v>2</v>
      </c>
      <c r="D754" s="1" t="n">
        <v>4</v>
      </c>
      <c r="E754" s="4" t="n">
        <v>0.131</v>
      </c>
      <c r="F754" s="1" t="n">
        <v>236</v>
      </c>
      <c r="G754" s="1" t="n">
        <v>27212</v>
      </c>
      <c r="H754" s="1" t="n">
        <v>9.2</v>
      </c>
      <c r="I754" s="1" t="s">
        <v>15</v>
      </c>
      <c r="J754" s="1" t="n">
        <v>0</v>
      </c>
      <c r="K754" s="1" t="n">
        <v>4</v>
      </c>
      <c r="L754" s="1" t="n">
        <f aca="false">D754/F754</f>
        <v>0.0169491525423729</v>
      </c>
    </row>
    <row r="755" customFormat="false" ht="14.25" hidden="false" customHeight="false" outlineLevel="0" collapsed="false">
      <c r="A755" s="1" t="s">
        <v>1338</v>
      </c>
      <c r="B755" s="1" t="s">
        <v>43</v>
      </c>
      <c r="C755" s="1" t="n">
        <v>10</v>
      </c>
      <c r="D755" s="1" t="n">
        <v>17</v>
      </c>
      <c r="E755" s="4" t="n">
        <v>0.178</v>
      </c>
      <c r="F755" s="1" t="n">
        <v>619</v>
      </c>
      <c r="G755" s="1" t="n">
        <v>71407</v>
      </c>
      <c r="H755" s="1" t="n">
        <v>5.4</v>
      </c>
      <c r="I755" s="1" t="s">
        <v>15</v>
      </c>
      <c r="J755" s="1" t="n">
        <v>0</v>
      </c>
      <c r="K755" s="1" t="n">
        <v>17</v>
      </c>
      <c r="L755" s="1" t="n">
        <f aca="false">D755/F755</f>
        <v>0.0274636510500808</v>
      </c>
    </row>
    <row r="756" customFormat="false" ht="14.25" hidden="false" customHeight="false" outlineLevel="0" collapsed="false">
      <c r="A756" s="1" t="s">
        <v>1339</v>
      </c>
      <c r="B756" s="1" t="s">
        <v>1340</v>
      </c>
      <c r="C756" s="1" t="n">
        <v>8</v>
      </c>
      <c r="D756" s="1" t="n">
        <v>21</v>
      </c>
      <c r="E756" s="4" t="n">
        <v>0.69</v>
      </c>
      <c r="F756" s="1" t="n">
        <v>126</v>
      </c>
      <c r="G756" s="1" t="n">
        <v>14039</v>
      </c>
      <c r="H756" s="1" t="n">
        <v>6.5</v>
      </c>
      <c r="I756" s="1" t="s">
        <v>15</v>
      </c>
      <c r="J756" s="1" t="n">
        <v>0</v>
      </c>
      <c r="K756" s="1" t="n">
        <v>21</v>
      </c>
      <c r="L756" s="1" t="n">
        <f aca="false">D756/F756</f>
        <v>0.166666666666667</v>
      </c>
    </row>
    <row r="757" customFormat="false" ht="14.25" hidden="false" customHeight="false" outlineLevel="0" collapsed="false">
      <c r="A757" s="1" t="s">
        <v>1341</v>
      </c>
      <c r="B757" s="1" t="s">
        <v>1342</v>
      </c>
      <c r="C757" s="1" t="n">
        <v>2</v>
      </c>
      <c r="D757" s="1" t="n">
        <v>3</v>
      </c>
      <c r="E757" s="4" t="n">
        <v>0.427</v>
      </c>
      <c r="F757" s="1" t="n">
        <v>89</v>
      </c>
      <c r="G757" s="1" t="n">
        <v>10064</v>
      </c>
      <c r="H757" s="1" t="n">
        <v>7.3</v>
      </c>
      <c r="I757" s="1" t="s">
        <v>15</v>
      </c>
      <c r="J757" s="1" t="n">
        <v>0</v>
      </c>
      <c r="K757" s="1" t="n">
        <v>3</v>
      </c>
      <c r="L757" s="1" t="n">
        <f aca="false">D757/F757</f>
        <v>0.0337078651685393</v>
      </c>
    </row>
    <row r="758" customFormat="false" ht="14.25" hidden="false" customHeight="false" outlineLevel="0" collapsed="false">
      <c r="A758" s="1" t="s">
        <v>1343</v>
      </c>
      <c r="B758" s="1" t="s">
        <v>1344</v>
      </c>
      <c r="C758" s="1" t="n">
        <v>12</v>
      </c>
      <c r="D758" s="1" t="n">
        <v>26</v>
      </c>
      <c r="E758" s="4" t="n">
        <v>0.389</v>
      </c>
      <c r="F758" s="1" t="n">
        <v>265</v>
      </c>
      <c r="G758" s="1" t="n">
        <v>28977</v>
      </c>
      <c r="H758" s="1" t="n">
        <v>5.2</v>
      </c>
      <c r="I758" s="1" t="s">
        <v>15</v>
      </c>
      <c r="J758" s="1" t="n">
        <v>0</v>
      </c>
      <c r="K758" s="1" t="n">
        <v>26</v>
      </c>
      <c r="L758" s="1" t="n">
        <f aca="false">D758/F758</f>
        <v>0.0981132075471698</v>
      </c>
    </row>
    <row r="759" customFormat="false" ht="14.25" hidden="false" customHeight="false" outlineLevel="0" collapsed="false">
      <c r="A759" s="1" t="s">
        <v>1345</v>
      </c>
      <c r="B759" s="1" t="s">
        <v>43</v>
      </c>
      <c r="C759" s="1" t="n">
        <v>9</v>
      </c>
      <c r="D759" s="1" t="n">
        <v>17</v>
      </c>
      <c r="E759" s="4" t="n">
        <v>0.139</v>
      </c>
      <c r="F759" s="1" t="n">
        <v>891</v>
      </c>
      <c r="G759" s="1" t="n">
        <v>98776</v>
      </c>
      <c r="H759" s="1" t="n">
        <v>9.1</v>
      </c>
      <c r="I759" s="1" t="s">
        <v>15</v>
      </c>
      <c r="J759" s="1" t="n">
        <v>0</v>
      </c>
      <c r="K759" s="1" t="n">
        <v>17</v>
      </c>
      <c r="L759" s="1" t="n">
        <f aca="false">D759/F759</f>
        <v>0.0190796857463524</v>
      </c>
    </row>
    <row r="760" customFormat="false" ht="14.25" hidden="false" customHeight="false" outlineLevel="0" collapsed="false">
      <c r="A760" s="1" t="s">
        <v>1346</v>
      </c>
      <c r="B760" s="1" t="s">
        <v>1347</v>
      </c>
      <c r="C760" s="1" t="n">
        <v>6</v>
      </c>
      <c r="D760" s="1" t="n">
        <v>9</v>
      </c>
      <c r="E760" s="4" t="n">
        <v>0.2</v>
      </c>
      <c r="F760" s="1" t="n">
        <v>290</v>
      </c>
      <c r="G760" s="1" t="n">
        <v>32272</v>
      </c>
      <c r="H760" s="1" t="n">
        <v>9.3</v>
      </c>
      <c r="I760" s="1" t="s">
        <v>15</v>
      </c>
      <c r="J760" s="1" t="n">
        <v>0</v>
      </c>
      <c r="K760" s="1" t="n">
        <v>9</v>
      </c>
      <c r="L760" s="1" t="n">
        <f aca="false">D760/F760</f>
        <v>0.0310344827586207</v>
      </c>
    </row>
    <row r="761" customFormat="false" ht="14.25" hidden="false" customHeight="false" outlineLevel="0" collapsed="false">
      <c r="A761" s="1" t="s">
        <v>1348</v>
      </c>
      <c r="B761" s="1" t="s">
        <v>1349</v>
      </c>
      <c r="C761" s="1" t="n">
        <v>21</v>
      </c>
      <c r="D761" s="1" t="n">
        <v>41</v>
      </c>
      <c r="E761" s="4" t="n">
        <v>0.542</v>
      </c>
      <c r="F761" s="1" t="n">
        <v>336</v>
      </c>
      <c r="G761" s="1" t="n">
        <v>35793</v>
      </c>
      <c r="H761" s="1" t="n">
        <v>5.3</v>
      </c>
      <c r="I761" s="1" t="s">
        <v>15</v>
      </c>
      <c r="J761" s="1" t="n">
        <v>0</v>
      </c>
      <c r="K761" s="1" t="n">
        <v>41</v>
      </c>
      <c r="L761" s="1" t="n">
        <f aca="false">D761/F761</f>
        <v>0.12202380952381</v>
      </c>
    </row>
    <row r="762" customFormat="false" ht="14.25" hidden="false" customHeight="false" outlineLevel="0" collapsed="false">
      <c r="A762" s="1" t="s">
        <v>1350</v>
      </c>
      <c r="B762" s="1" t="s">
        <v>1351</v>
      </c>
      <c r="C762" s="1" t="n">
        <v>4</v>
      </c>
      <c r="D762" s="1" t="n">
        <v>4</v>
      </c>
      <c r="E762" s="4" t="n">
        <v>0.198</v>
      </c>
      <c r="F762" s="1" t="n">
        <v>192</v>
      </c>
      <c r="G762" s="1" t="n">
        <v>21666</v>
      </c>
      <c r="H762" s="1" t="n">
        <v>8.6</v>
      </c>
      <c r="I762" s="1" t="s">
        <v>15</v>
      </c>
      <c r="J762" s="1" t="n">
        <v>0</v>
      </c>
      <c r="K762" s="1" t="n">
        <v>4</v>
      </c>
      <c r="L762" s="1" t="n">
        <f aca="false">D762/F762</f>
        <v>0.0208333333333333</v>
      </c>
    </row>
    <row r="763" customFormat="false" ht="14.25" hidden="false" customHeight="false" outlineLevel="0" collapsed="false">
      <c r="A763" s="1" t="s">
        <v>1352</v>
      </c>
      <c r="B763" s="1" t="s">
        <v>1353</v>
      </c>
      <c r="C763" s="1" t="n">
        <v>9</v>
      </c>
      <c r="D763" s="1" t="n">
        <v>20</v>
      </c>
      <c r="E763" s="4" t="n">
        <v>0.324</v>
      </c>
      <c r="F763" s="1" t="n">
        <v>299</v>
      </c>
      <c r="G763" s="1" t="n">
        <v>33405</v>
      </c>
      <c r="H763" s="1" t="n">
        <v>5.4</v>
      </c>
      <c r="I763" s="1" t="s">
        <v>15</v>
      </c>
      <c r="J763" s="1" t="n">
        <v>0</v>
      </c>
      <c r="K763" s="1" t="n">
        <v>20</v>
      </c>
      <c r="L763" s="1" t="n">
        <f aca="false">D763/F763</f>
        <v>0.0668896321070234</v>
      </c>
    </row>
    <row r="764" customFormat="false" ht="14.25" hidden="false" customHeight="false" outlineLevel="0" collapsed="false">
      <c r="A764" s="1" t="s">
        <v>1354</v>
      </c>
      <c r="B764" s="1" t="s">
        <v>1131</v>
      </c>
      <c r="C764" s="1" t="n">
        <v>9</v>
      </c>
      <c r="D764" s="1" t="n">
        <v>14</v>
      </c>
      <c r="E764" s="4" t="n">
        <v>0.227</v>
      </c>
      <c r="F764" s="1" t="n">
        <v>414</v>
      </c>
      <c r="G764" s="1" t="n">
        <v>46544</v>
      </c>
      <c r="H764" s="1" t="n">
        <v>5.7</v>
      </c>
      <c r="I764" s="1" t="s">
        <v>15</v>
      </c>
      <c r="J764" s="1" t="n">
        <v>0</v>
      </c>
      <c r="K764" s="1" t="n">
        <v>14</v>
      </c>
      <c r="L764" s="1" t="n">
        <f aca="false">D764/F764</f>
        <v>0.0338164251207729</v>
      </c>
    </row>
    <row r="765" customFormat="false" ht="14.25" hidden="false" customHeight="false" outlineLevel="0" collapsed="false">
      <c r="A765" s="1" t="s">
        <v>1355</v>
      </c>
      <c r="B765" s="1" t="s">
        <v>1356</v>
      </c>
      <c r="C765" s="1" t="n">
        <v>2</v>
      </c>
      <c r="D765" s="1" t="n">
        <v>2</v>
      </c>
      <c r="E765" s="4" t="n">
        <v>0.131</v>
      </c>
      <c r="F765" s="1" t="n">
        <v>145</v>
      </c>
      <c r="G765" s="1" t="n">
        <v>16069</v>
      </c>
      <c r="H765" s="1" t="n">
        <v>9.1</v>
      </c>
      <c r="I765" s="1" t="s">
        <v>15</v>
      </c>
      <c r="J765" s="1" t="n">
        <v>0</v>
      </c>
      <c r="K765" s="1" t="n">
        <v>2</v>
      </c>
      <c r="L765" s="1" t="n">
        <f aca="false">D765/F765</f>
        <v>0.0137931034482759</v>
      </c>
    </row>
    <row r="766" customFormat="false" ht="14.25" hidden="false" customHeight="false" outlineLevel="0" collapsed="false">
      <c r="A766" s="1" t="s">
        <v>1357</v>
      </c>
      <c r="B766" s="1" t="s">
        <v>33</v>
      </c>
      <c r="C766" s="1" t="n">
        <v>3</v>
      </c>
      <c r="D766" s="1" t="n">
        <v>3</v>
      </c>
      <c r="E766" s="4" t="n">
        <v>0.075</v>
      </c>
      <c r="F766" s="1" t="n">
        <v>452</v>
      </c>
      <c r="G766" s="1" t="n">
        <v>51474</v>
      </c>
      <c r="H766" s="1" t="n">
        <v>9.3</v>
      </c>
      <c r="I766" s="1" t="s">
        <v>15</v>
      </c>
      <c r="J766" s="1" t="n">
        <v>0</v>
      </c>
      <c r="K766" s="1" t="n">
        <v>3</v>
      </c>
      <c r="L766" s="1" t="n">
        <f aca="false">D766/F766</f>
        <v>0.00663716814159292</v>
      </c>
    </row>
    <row r="767" customFormat="false" ht="14.25" hidden="false" customHeight="false" outlineLevel="0" collapsed="false">
      <c r="A767" s="1" t="s">
        <v>1358</v>
      </c>
      <c r="B767" s="1" t="s">
        <v>1359</v>
      </c>
      <c r="C767" s="1" t="n">
        <v>2</v>
      </c>
      <c r="D767" s="1" t="n">
        <v>3</v>
      </c>
      <c r="E767" s="4" t="n">
        <v>0.218</v>
      </c>
      <c r="F767" s="1" t="n">
        <v>179</v>
      </c>
      <c r="G767" s="1" t="n">
        <v>21070</v>
      </c>
      <c r="H767" s="1" t="n">
        <v>9.3</v>
      </c>
      <c r="I767" s="1" t="s">
        <v>15</v>
      </c>
      <c r="J767" s="1" t="n">
        <v>0</v>
      </c>
      <c r="K767" s="1" t="n">
        <v>3</v>
      </c>
      <c r="L767" s="1" t="n">
        <f aca="false">D767/F767</f>
        <v>0.0167597765363129</v>
      </c>
    </row>
    <row r="768" customFormat="false" ht="14.25" hidden="false" customHeight="false" outlineLevel="0" collapsed="false">
      <c r="A768" s="1" t="s">
        <v>1360</v>
      </c>
      <c r="B768" s="1" t="s">
        <v>1361</v>
      </c>
      <c r="C768" s="1" t="n">
        <v>2</v>
      </c>
      <c r="D768" s="1" t="n">
        <v>3</v>
      </c>
      <c r="E768" s="4" t="n">
        <v>0.115</v>
      </c>
      <c r="F768" s="1" t="n">
        <v>209</v>
      </c>
      <c r="G768" s="1" t="n">
        <v>24348</v>
      </c>
      <c r="H768" s="1" t="n">
        <v>8.6</v>
      </c>
      <c r="I768" s="1" t="s">
        <v>15</v>
      </c>
      <c r="J768" s="1" t="n">
        <v>0</v>
      </c>
      <c r="K768" s="1" t="n">
        <v>3</v>
      </c>
      <c r="L768" s="1" t="n">
        <f aca="false">D768/F768</f>
        <v>0.0143540669856459</v>
      </c>
    </row>
    <row r="769" customFormat="false" ht="14.25" hidden="false" customHeight="false" outlineLevel="0" collapsed="false">
      <c r="A769" s="1" t="s">
        <v>1362</v>
      </c>
      <c r="B769" s="1" t="s">
        <v>1363</v>
      </c>
      <c r="C769" s="1" t="n">
        <v>10</v>
      </c>
      <c r="D769" s="1" t="n">
        <v>17</v>
      </c>
      <c r="E769" s="4" t="n">
        <v>0.15</v>
      </c>
      <c r="F769" s="1" t="n">
        <v>879</v>
      </c>
      <c r="G769" s="1" t="n">
        <v>101048</v>
      </c>
      <c r="H769" s="1" t="n">
        <v>5.8</v>
      </c>
      <c r="I769" s="1" t="s">
        <v>15</v>
      </c>
      <c r="J769" s="1" t="n">
        <v>0</v>
      </c>
      <c r="K769" s="1" t="n">
        <v>17</v>
      </c>
      <c r="L769" s="1" t="n">
        <f aca="false">D769/F769</f>
        <v>0.0193401592718999</v>
      </c>
    </row>
    <row r="770" customFormat="false" ht="14.25" hidden="false" customHeight="false" outlineLevel="0" collapsed="false">
      <c r="A770" s="1" t="s">
        <v>1364</v>
      </c>
      <c r="B770" s="1" t="s">
        <v>1365</v>
      </c>
      <c r="C770" s="1" t="n">
        <v>27</v>
      </c>
      <c r="D770" s="1" t="n">
        <v>173</v>
      </c>
      <c r="E770" s="4" t="n">
        <v>0.722</v>
      </c>
      <c r="F770" s="1" t="n">
        <v>230</v>
      </c>
      <c r="G770" s="1" t="n">
        <v>24659</v>
      </c>
      <c r="H770" s="1" t="n">
        <v>5.5</v>
      </c>
      <c r="I770" s="1" t="s">
        <v>15</v>
      </c>
      <c r="J770" s="1" t="n">
        <v>0</v>
      </c>
      <c r="K770" s="1" t="n">
        <v>173</v>
      </c>
      <c r="L770" s="1" t="n">
        <f aca="false">D770/F770</f>
        <v>0.752173913043478</v>
      </c>
    </row>
    <row r="771" customFormat="false" ht="14.25" hidden="false" customHeight="false" outlineLevel="0" collapsed="false">
      <c r="A771" s="1" t="s">
        <v>1366</v>
      </c>
      <c r="B771" s="1" t="s">
        <v>43</v>
      </c>
      <c r="C771" s="1" t="n">
        <v>38</v>
      </c>
      <c r="D771" s="1" t="n">
        <v>191</v>
      </c>
      <c r="E771" s="4" t="n">
        <v>0.58</v>
      </c>
      <c r="F771" s="1" t="n">
        <v>333</v>
      </c>
      <c r="G771" s="1" t="n">
        <v>35232</v>
      </c>
      <c r="H771" s="1" t="n">
        <v>7.7</v>
      </c>
      <c r="I771" s="1" t="s">
        <v>15</v>
      </c>
      <c r="J771" s="1" t="n">
        <v>0</v>
      </c>
      <c r="K771" s="1" t="n">
        <v>191</v>
      </c>
      <c r="L771" s="1" t="n">
        <f aca="false">D771/F771</f>
        <v>0.573573573573574</v>
      </c>
    </row>
    <row r="772" customFormat="false" ht="14.25" hidden="false" customHeight="false" outlineLevel="0" collapsed="false">
      <c r="A772" s="1" t="s">
        <v>1367</v>
      </c>
      <c r="B772" s="1" t="s">
        <v>1368</v>
      </c>
      <c r="C772" s="1" t="n">
        <v>31</v>
      </c>
      <c r="D772" s="1" t="n">
        <v>50</v>
      </c>
      <c r="E772" s="4" t="n">
        <v>0.323</v>
      </c>
      <c r="F772" s="1" t="n">
        <v>883</v>
      </c>
      <c r="G772" s="1" t="n">
        <v>102488</v>
      </c>
      <c r="H772" s="1" t="n">
        <v>6.1</v>
      </c>
      <c r="I772" s="1" t="s">
        <v>15</v>
      </c>
      <c r="J772" s="1" t="n">
        <v>0</v>
      </c>
      <c r="K772" s="1" t="n">
        <v>50</v>
      </c>
      <c r="L772" s="1" t="n">
        <f aca="false">D772/F772</f>
        <v>0.0566251415628539</v>
      </c>
    </row>
    <row r="773" customFormat="false" ht="14.25" hidden="false" customHeight="false" outlineLevel="0" collapsed="false">
      <c r="A773" s="1" t="s">
        <v>1369</v>
      </c>
      <c r="B773" s="1" t="s">
        <v>1370</v>
      </c>
      <c r="C773" s="1" t="n">
        <v>20</v>
      </c>
      <c r="D773" s="1" t="n">
        <v>37</v>
      </c>
      <c r="E773" s="4" t="n">
        <v>0.18</v>
      </c>
      <c r="F773" s="1" t="n">
        <v>1432</v>
      </c>
      <c r="G773" s="1" t="n">
        <v>159570</v>
      </c>
      <c r="H773" s="1" t="n">
        <v>8.6</v>
      </c>
      <c r="I773" s="1" t="s">
        <v>15</v>
      </c>
      <c r="J773" s="1" t="n">
        <v>0</v>
      </c>
      <c r="K773" s="1" t="n">
        <v>37</v>
      </c>
      <c r="L773" s="1" t="n">
        <f aca="false">D773/F773</f>
        <v>0.0258379888268156</v>
      </c>
    </row>
    <row r="774" customFormat="false" ht="14.25" hidden="false" customHeight="false" outlineLevel="0" collapsed="false">
      <c r="A774" s="1" t="s">
        <v>1371</v>
      </c>
      <c r="B774" s="1" t="s">
        <v>1372</v>
      </c>
      <c r="C774" s="1" t="n">
        <v>6</v>
      </c>
      <c r="D774" s="1" t="n">
        <v>9</v>
      </c>
      <c r="E774" s="4" t="n">
        <v>0.412</v>
      </c>
      <c r="F774" s="1" t="n">
        <v>211</v>
      </c>
      <c r="G774" s="1" t="n">
        <v>23512</v>
      </c>
      <c r="H774" s="1" t="n">
        <v>7.7</v>
      </c>
      <c r="I774" s="1" t="s">
        <v>15</v>
      </c>
      <c r="J774" s="1" t="n">
        <v>0</v>
      </c>
      <c r="K774" s="1" t="n">
        <v>9</v>
      </c>
      <c r="L774" s="1" t="n">
        <f aca="false">D774/F774</f>
        <v>0.042654028436019</v>
      </c>
    </row>
    <row r="775" customFormat="false" ht="14.25" hidden="false" customHeight="false" outlineLevel="0" collapsed="false">
      <c r="A775" s="1" t="s">
        <v>1373</v>
      </c>
      <c r="B775" s="1" t="s">
        <v>1374</v>
      </c>
      <c r="C775" s="1" t="n">
        <v>2</v>
      </c>
      <c r="D775" s="1" t="n">
        <v>2</v>
      </c>
      <c r="E775" s="4" t="n">
        <v>0.052</v>
      </c>
      <c r="F775" s="1" t="n">
        <v>561</v>
      </c>
      <c r="G775" s="1" t="n">
        <v>62422</v>
      </c>
      <c r="H775" s="1" t="n">
        <v>7.6</v>
      </c>
      <c r="I775" s="1" t="s">
        <v>15</v>
      </c>
      <c r="J775" s="1" t="n">
        <v>0</v>
      </c>
      <c r="K775" s="1" t="n">
        <v>2</v>
      </c>
      <c r="L775" s="1" t="n">
        <f aca="false">D775/F775</f>
        <v>0.0035650623885918</v>
      </c>
    </row>
    <row r="776" customFormat="false" ht="14.25" hidden="false" customHeight="false" outlineLevel="0" collapsed="false">
      <c r="A776" s="1" t="s">
        <v>1375</v>
      </c>
      <c r="B776" s="1" t="s">
        <v>1376</v>
      </c>
      <c r="C776" s="1" t="n">
        <v>2</v>
      </c>
      <c r="D776" s="1" t="n">
        <v>2</v>
      </c>
      <c r="E776" s="4" t="n">
        <v>0.054</v>
      </c>
      <c r="F776" s="1" t="n">
        <v>424</v>
      </c>
      <c r="G776" s="1" t="n">
        <v>49058</v>
      </c>
      <c r="H776" s="1" t="n">
        <v>8</v>
      </c>
      <c r="I776" s="1" t="s">
        <v>15</v>
      </c>
      <c r="J776" s="1" t="n">
        <v>0</v>
      </c>
      <c r="K776" s="1" t="n">
        <v>2</v>
      </c>
      <c r="L776" s="1" t="n">
        <f aca="false">D776/F776</f>
        <v>0.00471698113207547</v>
      </c>
    </row>
    <row r="777" customFormat="false" ht="14.25" hidden="false" customHeight="false" outlineLevel="0" collapsed="false">
      <c r="A777" s="1" t="s">
        <v>1377</v>
      </c>
      <c r="B777" s="1" t="s">
        <v>1378</v>
      </c>
      <c r="C777" s="1" t="n">
        <v>2</v>
      </c>
      <c r="D777" s="1" t="n">
        <v>2</v>
      </c>
      <c r="E777" s="4" t="n">
        <v>0.02</v>
      </c>
      <c r="F777" s="1" t="n">
        <v>1079</v>
      </c>
      <c r="G777" s="1" t="n">
        <v>125590</v>
      </c>
      <c r="H777" s="1" t="n">
        <v>7.2</v>
      </c>
      <c r="I777" s="1" t="s">
        <v>15</v>
      </c>
      <c r="J777" s="1" t="n">
        <v>0</v>
      </c>
      <c r="K777" s="1" t="n">
        <v>2</v>
      </c>
      <c r="L777" s="1" t="n">
        <f aca="false">D777/F777</f>
        <v>0.00185356811862836</v>
      </c>
    </row>
    <row r="778" customFormat="false" ht="14.25" hidden="false" customHeight="false" outlineLevel="0" collapsed="false">
      <c r="A778" s="1" t="s">
        <v>1379</v>
      </c>
      <c r="B778" s="1" t="s">
        <v>1380</v>
      </c>
      <c r="C778" s="1" t="n">
        <v>11</v>
      </c>
      <c r="D778" s="1" t="n">
        <v>30</v>
      </c>
      <c r="E778" s="4" t="n">
        <v>0.344</v>
      </c>
      <c r="F778" s="1" t="n">
        <v>308</v>
      </c>
      <c r="G778" s="1" t="n">
        <v>35876</v>
      </c>
      <c r="H778" s="1" t="n">
        <v>8.5</v>
      </c>
      <c r="I778" s="1" t="s">
        <v>15</v>
      </c>
      <c r="J778" s="1" t="n">
        <v>0</v>
      </c>
      <c r="K778" s="1" t="n">
        <v>30</v>
      </c>
      <c r="L778" s="1" t="n">
        <f aca="false">D778/F778</f>
        <v>0.0974025974025974</v>
      </c>
    </row>
    <row r="779" customFormat="false" ht="14.25" hidden="false" customHeight="false" outlineLevel="0" collapsed="false">
      <c r="A779" s="1" t="s">
        <v>1381</v>
      </c>
      <c r="B779" s="1" t="s">
        <v>1382</v>
      </c>
      <c r="C779" s="1" t="n">
        <v>30</v>
      </c>
      <c r="D779" s="1" t="n">
        <v>56</v>
      </c>
      <c r="E779" s="4" t="n">
        <v>0.37</v>
      </c>
      <c r="F779" s="1" t="n">
        <v>638</v>
      </c>
      <c r="G779" s="1" t="n">
        <v>73566</v>
      </c>
      <c r="H779" s="1" t="n">
        <v>6.2</v>
      </c>
      <c r="I779" s="1" t="s">
        <v>15</v>
      </c>
      <c r="J779" s="1" t="n">
        <v>0</v>
      </c>
      <c r="K779" s="1" t="n">
        <v>56</v>
      </c>
      <c r="L779" s="1" t="n">
        <f aca="false">D779/F779</f>
        <v>0.0877742946708464</v>
      </c>
    </row>
    <row r="780" customFormat="false" ht="14.25" hidden="false" customHeight="false" outlineLevel="0" collapsed="false">
      <c r="A780" s="1" t="s">
        <v>1383</v>
      </c>
      <c r="B780" s="1" t="s">
        <v>1384</v>
      </c>
      <c r="C780" s="1" t="n">
        <v>6</v>
      </c>
      <c r="D780" s="1" t="n">
        <v>11</v>
      </c>
      <c r="E780" s="4" t="n">
        <v>0.268</v>
      </c>
      <c r="F780" s="1" t="n">
        <v>295</v>
      </c>
      <c r="G780" s="1" t="n">
        <v>31664</v>
      </c>
      <c r="H780" s="1" t="n">
        <v>5.3</v>
      </c>
      <c r="I780" s="1" t="s">
        <v>15</v>
      </c>
      <c r="J780" s="1" t="n">
        <v>0</v>
      </c>
      <c r="K780" s="1" t="n">
        <v>11</v>
      </c>
      <c r="L780" s="1" t="n">
        <f aca="false">D780/F780</f>
        <v>0.0372881355932203</v>
      </c>
    </row>
    <row r="781" customFormat="false" ht="14.25" hidden="false" customHeight="false" outlineLevel="0" collapsed="false">
      <c r="A781" s="1" t="s">
        <v>1385</v>
      </c>
      <c r="B781" s="1" t="s">
        <v>1386</v>
      </c>
      <c r="C781" s="1" t="n">
        <v>31</v>
      </c>
      <c r="D781" s="1" t="n">
        <v>110</v>
      </c>
      <c r="E781" s="4" t="n">
        <v>0.567</v>
      </c>
      <c r="F781" s="1" t="n">
        <v>330</v>
      </c>
      <c r="G781" s="1" t="n">
        <v>36718</v>
      </c>
      <c r="H781" s="1" t="n">
        <v>7</v>
      </c>
      <c r="I781" s="1" t="s">
        <v>15</v>
      </c>
      <c r="J781" s="1" t="n">
        <v>0</v>
      </c>
      <c r="K781" s="1" t="n">
        <v>110</v>
      </c>
      <c r="L781" s="1" t="n">
        <f aca="false">D781/F781</f>
        <v>0.333333333333333</v>
      </c>
    </row>
    <row r="782" customFormat="false" ht="14.25" hidden="false" customHeight="false" outlineLevel="0" collapsed="false">
      <c r="A782" s="1" t="s">
        <v>1387</v>
      </c>
      <c r="B782" s="1" t="s">
        <v>1388</v>
      </c>
      <c r="C782" s="1" t="n">
        <v>10</v>
      </c>
      <c r="D782" s="1" t="n">
        <v>24</v>
      </c>
      <c r="E782" s="4" t="n">
        <v>0.333</v>
      </c>
      <c r="F782" s="1" t="n">
        <v>294</v>
      </c>
      <c r="G782" s="1" t="n">
        <v>31686</v>
      </c>
      <c r="H782" s="1" t="n">
        <v>6.4</v>
      </c>
      <c r="I782" s="1" t="s">
        <v>15</v>
      </c>
      <c r="J782" s="1" t="n">
        <v>0</v>
      </c>
      <c r="K782" s="1" t="n">
        <v>24</v>
      </c>
      <c r="L782" s="1" t="n">
        <f aca="false">D782/F782</f>
        <v>0.0816326530612245</v>
      </c>
    </row>
    <row r="783" customFormat="false" ht="14.25" hidden="false" customHeight="false" outlineLevel="0" collapsed="false">
      <c r="A783" s="1" t="s">
        <v>1389</v>
      </c>
      <c r="B783" s="1" t="s">
        <v>1390</v>
      </c>
      <c r="C783" s="1" t="n">
        <v>10</v>
      </c>
      <c r="D783" s="1" t="n">
        <v>29</v>
      </c>
      <c r="E783" s="4" t="n">
        <v>0.446</v>
      </c>
      <c r="F783" s="1" t="n">
        <v>251</v>
      </c>
      <c r="G783" s="1" t="n">
        <v>27602</v>
      </c>
      <c r="H783" s="1" t="n">
        <v>6.1</v>
      </c>
      <c r="I783" s="1" t="s">
        <v>15</v>
      </c>
      <c r="J783" s="1" t="n">
        <v>0</v>
      </c>
      <c r="K783" s="1" t="n">
        <v>29</v>
      </c>
      <c r="L783" s="1" t="n">
        <f aca="false">D783/F783</f>
        <v>0.115537848605578</v>
      </c>
    </row>
    <row r="784" customFormat="false" ht="14.25" hidden="false" customHeight="false" outlineLevel="0" collapsed="false">
      <c r="A784" s="1" t="s">
        <v>1391</v>
      </c>
      <c r="B784" s="1" t="s">
        <v>529</v>
      </c>
      <c r="C784" s="1" t="n">
        <v>7</v>
      </c>
      <c r="D784" s="1" t="n">
        <v>10</v>
      </c>
      <c r="E784" s="4" t="n">
        <v>0.214</v>
      </c>
      <c r="F784" s="1" t="n">
        <v>384</v>
      </c>
      <c r="G784" s="1" t="n">
        <v>43589</v>
      </c>
      <c r="H784" s="1" t="n">
        <v>7.5</v>
      </c>
      <c r="I784" s="1" t="s">
        <v>15</v>
      </c>
      <c r="J784" s="1" t="n">
        <v>0</v>
      </c>
      <c r="K784" s="1" t="n">
        <v>10</v>
      </c>
      <c r="L784" s="1" t="n">
        <f aca="false">D784/F784</f>
        <v>0.0260416666666667</v>
      </c>
    </row>
    <row r="785" customFormat="false" ht="14.25" hidden="false" customHeight="false" outlineLevel="0" collapsed="false">
      <c r="A785" s="1" t="s">
        <v>1392</v>
      </c>
      <c r="B785" s="1" t="s">
        <v>31</v>
      </c>
      <c r="C785" s="1" t="n">
        <v>4</v>
      </c>
      <c r="D785" s="1" t="n">
        <v>11</v>
      </c>
      <c r="E785" s="4" t="n">
        <v>0.424</v>
      </c>
      <c r="F785" s="1" t="n">
        <v>85</v>
      </c>
      <c r="G785" s="1" t="n">
        <v>9147</v>
      </c>
      <c r="H785" s="1" t="n">
        <v>8.8</v>
      </c>
      <c r="I785" s="1" t="s">
        <v>15</v>
      </c>
      <c r="J785" s="1" t="n">
        <v>0</v>
      </c>
      <c r="K785" s="1" t="n">
        <v>11</v>
      </c>
      <c r="L785" s="1" t="n">
        <f aca="false">D785/F785</f>
        <v>0.129411764705882</v>
      </c>
    </row>
    <row r="786" customFormat="false" ht="14.25" hidden="false" customHeight="false" outlineLevel="0" collapsed="false">
      <c r="A786" s="1" t="s">
        <v>1393</v>
      </c>
      <c r="B786" s="1" t="s">
        <v>1394</v>
      </c>
      <c r="C786" s="1" t="n">
        <v>9</v>
      </c>
      <c r="D786" s="1" t="n">
        <v>42</v>
      </c>
      <c r="E786" s="4" t="n">
        <v>0.388</v>
      </c>
      <c r="F786" s="1" t="n">
        <v>242</v>
      </c>
      <c r="G786" s="1" t="n">
        <v>25972</v>
      </c>
      <c r="H786" s="1" t="n">
        <v>5.6</v>
      </c>
      <c r="I786" s="1" t="s">
        <v>15</v>
      </c>
      <c r="J786" s="1" t="n">
        <v>0</v>
      </c>
      <c r="K786" s="1" t="n">
        <v>42</v>
      </c>
      <c r="L786" s="1" t="n">
        <f aca="false">D786/F786</f>
        <v>0.173553719008264</v>
      </c>
    </row>
    <row r="787" customFormat="false" ht="14.25" hidden="false" customHeight="false" outlineLevel="0" collapsed="false">
      <c r="A787" s="1" t="s">
        <v>1395</v>
      </c>
      <c r="B787" s="1" t="s">
        <v>43</v>
      </c>
      <c r="C787" s="1" t="n">
        <v>5</v>
      </c>
      <c r="D787" s="1" t="n">
        <v>5</v>
      </c>
      <c r="E787" s="4" t="n">
        <v>0.163</v>
      </c>
      <c r="F787" s="1" t="n">
        <v>307</v>
      </c>
      <c r="G787" s="1" t="n">
        <v>35060</v>
      </c>
      <c r="H787" s="1" t="n">
        <v>5.7</v>
      </c>
      <c r="I787" s="1" t="s">
        <v>15</v>
      </c>
      <c r="J787" s="1" t="n">
        <v>0</v>
      </c>
      <c r="K787" s="1" t="n">
        <v>5</v>
      </c>
      <c r="L787" s="1" t="n">
        <f aca="false">D787/F787</f>
        <v>0.0162866449511401</v>
      </c>
    </row>
    <row r="788" customFormat="false" ht="14.25" hidden="false" customHeight="false" outlineLevel="0" collapsed="false">
      <c r="A788" s="1" t="s">
        <v>1396</v>
      </c>
      <c r="B788" s="1" t="s">
        <v>1397</v>
      </c>
      <c r="C788" s="1" t="n">
        <v>28</v>
      </c>
      <c r="D788" s="1" t="n">
        <v>69</v>
      </c>
      <c r="E788" s="4" t="n">
        <v>0.506</v>
      </c>
      <c r="F788" s="1" t="n">
        <v>528</v>
      </c>
      <c r="G788" s="1" t="n">
        <v>60279</v>
      </c>
      <c r="H788" s="1" t="n">
        <v>8.4</v>
      </c>
      <c r="I788" s="1" t="s">
        <v>15</v>
      </c>
      <c r="J788" s="1" t="n">
        <v>0</v>
      </c>
      <c r="K788" s="1" t="n">
        <v>69</v>
      </c>
      <c r="L788" s="1" t="n">
        <f aca="false">D788/F788</f>
        <v>0.130681818181818</v>
      </c>
    </row>
    <row r="789" customFormat="false" ht="14.25" hidden="false" customHeight="false" outlineLevel="0" collapsed="false">
      <c r="A789" s="1" t="s">
        <v>1398</v>
      </c>
      <c r="B789" s="1" t="s">
        <v>1399</v>
      </c>
      <c r="C789" s="1" t="n">
        <v>10</v>
      </c>
      <c r="D789" s="1" t="n">
        <v>74</v>
      </c>
      <c r="E789" s="4" t="n">
        <v>0.656</v>
      </c>
      <c r="F789" s="1" t="n">
        <v>154</v>
      </c>
      <c r="G789" s="1" t="n">
        <v>17144</v>
      </c>
      <c r="H789" s="1" t="n">
        <v>4.9</v>
      </c>
      <c r="I789" s="1" t="s">
        <v>15</v>
      </c>
      <c r="J789" s="1" t="n">
        <v>0</v>
      </c>
      <c r="K789" s="1" t="n">
        <v>74</v>
      </c>
      <c r="L789" s="1" t="n">
        <f aca="false">D789/F789</f>
        <v>0.480519480519481</v>
      </c>
    </row>
    <row r="790" customFormat="false" ht="14.25" hidden="false" customHeight="false" outlineLevel="0" collapsed="false">
      <c r="A790" s="1" t="s">
        <v>1400</v>
      </c>
      <c r="B790" s="1" t="s">
        <v>31</v>
      </c>
      <c r="C790" s="1" t="n">
        <v>2</v>
      </c>
      <c r="D790" s="1" t="n">
        <v>3</v>
      </c>
      <c r="E790" s="4" t="n">
        <v>0.134</v>
      </c>
      <c r="F790" s="1" t="n">
        <v>67</v>
      </c>
      <c r="G790" s="1" t="n">
        <v>7074</v>
      </c>
      <c r="H790" s="1" t="n">
        <v>4.4</v>
      </c>
      <c r="I790" s="1" t="s">
        <v>15</v>
      </c>
      <c r="J790" s="1" t="n">
        <v>0</v>
      </c>
      <c r="K790" s="1" t="n">
        <v>3</v>
      </c>
      <c r="L790" s="1" t="n">
        <f aca="false">D790/F790</f>
        <v>0.0447761194029851</v>
      </c>
    </row>
    <row r="791" customFormat="false" ht="14.25" hidden="false" customHeight="false" outlineLevel="0" collapsed="false">
      <c r="A791" s="1" t="s">
        <v>1401</v>
      </c>
      <c r="B791" s="1" t="s">
        <v>43</v>
      </c>
      <c r="C791" s="1" t="n">
        <v>3</v>
      </c>
      <c r="D791" s="1" t="n">
        <v>4</v>
      </c>
      <c r="E791" s="4" t="n">
        <v>0.314</v>
      </c>
      <c r="F791" s="1" t="n">
        <v>140</v>
      </c>
      <c r="G791" s="1" t="n">
        <v>16026</v>
      </c>
      <c r="H791" s="1" t="n">
        <v>6.9</v>
      </c>
      <c r="I791" s="1" t="s">
        <v>15</v>
      </c>
      <c r="J791" s="1" t="n">
        <v>0</v>
      </c>
      <c r="K791" s="1" t="n">
        <v>4</v>
      </c>
      <c r="L791" s="1" t="n">
        <f aca="false">D791/F791</f>
        <v>0.0285714285714286</v>
      </c>
    </row>
    <row r="792" customFormat="false" ht="14.25" hidden="false" customHeight="false" outlineLevel="0" collapsed="false">
      <c r="A792" s="1" t="s">
        <v>1402</v>
      </c>
      <c r="B792" s="1" t="s">
        <v>1403</v>
      </c>
      <c r="C792" s="1" t="n">
        <v>3</v>
      </c>
      <c r="D792" s="1" t="n">
        <v>4</v>
      </c>
      <c r="E792" s="4" t="n">
        <v>0.168</v>
      </c>
      <c r="F792" s="1" t="n">
        <v>196</v>
      </c>
      <c r="G792" s="1" t="n">
        <v>22774</v>
      </c>
      <c r="H792" s="1" t="n">
        <v>9.6</v>
      </c>
      <c r="I792" s="1" t="s">
        <v>15</v>
      </c>
      <c r="J792" s="1" t="n">
        <v>0</v>
      </c>
      <c r="K792" s="1" t="n">
        <v>4</v>
      </c>
      <c r="L792" s="1" t="n">
        <f aca="false">D792/F792</f>
        <v>0.0204081632653061</v>
      </c>
    </row>
    <row r="793" customFormat="false" ht="14.25" hidden="false" customHeight="false" outlineLevel="0" collapsed="false">
      <c r="A793" s="1" t="s">
        <v>1404</v>
      </c>
      <c r="B793" s="1" t="s">
        <v>1405</v>
      </c>
      <c r="C793" s="1" t="n">
        <v>19</v>
      </c>
      <c r="D793" s="1" t="n">
        <v>44</v>
      </c>
      <c r="E793" s="4" t="n">
        <v>0.288</v>
      </c>
      <c r="F793" s="1" t="n">
        <v>773</v>
      </c>
      <c r="G793" s="1" t="n">
        <v>87738</v>
      </c>
      <c r="H793" s="1" t="n">
        <v>8.5</v>
      </c>
      <c r="I793" s="1" t="s">
        <v>15</v>
      </c>
      <c r="J793" s="1" t="n">
        <v>0</v>
      </c>
      <c r="K793" s="1" t="n">
        <v>44</v>
      </c>
      <c r="L793" s="1" t="n">
        <f aca="false">D793/F793</f>
        <v>0.0569210866752911</v>
      </c>
    </row>
    <row r="794" customFormat="false" ht="14.25" hidden="false" customHeight="false" outlineLevel="0" collapsed="false">
      <c r="A794" s="1" t="s">
        <v>1406</v>
      </c>
      <c r="B794" s="1" t="s">
        <v>1407</v>
      </c>
      <c r="C794" s="1" t="n">
        <v>22</v>
      </c>
      <c r="D794" s="1" t="n">
        <v>48</v>
      </c>
      <c r="E794" s="4" t="n">
        <v>0.487</v>
      </c>
      <c r="F794" s="1" t="n">
        <v>429</v>
      </c>
      <c r="G794" s="1" t="n">
        <v>47680</v>
      </c>
      <c r="H794" s="1" t="n">
        <v>6.1</v>
      </c>
      <c r="I794" s="1" t="s">
        <v>15</v>
      </c>
      <c r="J794" s="1" t="n">
        <v>0</v>
      </c>
      <c r="K794" s="1" t="n">
        <v>48</v>
      </c>
      <c r="L794" s="1" t="n">
        <f aca="false">D794/F794</f>
        <v>0.111888111888112</v>
      </c>
    </row>
    <row r="795" customFormat="false" ht="14.25" hidden="false" customHeight="false" outlineLevel="0" collapsed="false">
      <c r="A795" s="1" t="s">
        <v>1408</v>
      </c>
      <c r="B795" s="1" t="s">
        <v>1409</v>
      </c>
      <c r="C795" s="1" t="n">
        <v>6</v>
      </c>
      <c r="D795" s="1" t="n">
        <v>16</v>
      </c>
      <c r="E795" s="4" t="n">
        <v>0.186</v>
      </c>
      <c r="F795" s="1" t="n">
        <v>194</v>
      </c>
      <c r="G795" s="1" t="n">
        <v>21349</v>
      </c>
      <c r="H795" s="1" t="n">
        <v>5.4</v>
      </c>
      <c r="I795" s="1" t="s">
        <v>15</v>
      </c>
      <c r="J795" s="1" t="n">
        <v>0</v>
      </c>
      <c r="K795" s="1" t="n">
        <v>16</v>
      </c>
      <c r="L795" s="1" t="n">
        <f aca="false">D795/F795</f>
        <v>0.0824742268041237</v>
      </c>
    </row>
    <row r="796" customFormat="false" ht="14.25" hidden="false" customHeight="false" outlineLevel="0" collapsed="false">
      <c r="A796" s="1" t="s">
        <v>1410</v>
      </c>
      <c r="B796" s="1" t="s">
        <v>1411</v>
      </c>
      <c r="C796" s="1" t="n">
        <v>38</v>
      </c>
      <c r="D796" s="1" t="n">
        <v>108</v>
      </c>
      <c r="E796" s="4" t="n">
        <v>0.572</v>
      </c>
      <c r="F796" s="1" t="n">
        <v>430</v>
      </c>
      <c r="G796" s="1" t="n">
        <v>49146</v>
      </c>
      <c r="H796" s="1" t="n">
        <v>4.8</v>
      </c>
      <c r="I796" s="1" t="s">
        <v>15</v>
      </c>
      <c r="J796" s="1" t="n">
        <v>0</v>
      </c>
      <c r="K796" s="1" t="n">
        <v>108</v>
      </c>
      <c r="L796" s="1" t="n">
        <f aca="false">D796/F796</f>
        <v>0.251162790697674</v>
      </c>
    </row>
    <row r="797" customFormat="false" ht="14.25" hidden="false" customHeight="false" outlineLevel="0" collapsed="false">
      <c r="A797" s="1" t="s">
        <v>1412</v>
      </c>
      <c r="B797" s="1" t="s">
        <v>43</v>
      </c>
      <c r="C797" s="1" t="n">
        <v>6</v>
      </c>
      <c r="D797" s="1" t="n">
        <v>14</v>
      </c>
      <c r="E797" s="4" t="n">
        <v>0.263</v>
      </c>
      <c r="F797" s="1" t="n">
        <v>262</v>
      </c>
      <c r="G797" s="1" t="n">
        <v>29368</v>
      </c>
      <c r="H797" s="1" t="n">
        <v>9.6</v>
      </c>
      <c r="I797" s="1" t="s">
        <v>15</v>
      </c>
      <c r="J797" s="1" t="n">
        <v>0</v>
      </c>
      <c r="K797" s="1" t="n">
        <v>14</v>
      </c>
      <c r="L797" s="1" t="n">
        <f aca="false">D797/F797</f>
        <v>0.0534351145038168</v>
      </c>
    </row>
    <row r="798" customFormat="false" ht="14.25" hidden="false" customHeight="false" outlineLevel="0" collapsed="false">
      <c r="A798" s="1" t="s">
        <v>1413</v>
      </c>
      <c r="B798" s="1" t="s">
        <v>1414</v>
      </c>
      <c r="C798" s="1" t="n">
        <v>13</v>
      </c>
      <c r="D798" s="1" t="n">
        <v>36</v>
      </c>
      <c r="E798" s="4" t="n">
        <v>0.558</v>
      </c>
      <c r="F798" s="1" t="n">
        <v>190</v>
      </c>
      <c r="G798" s="1" t="n">
        <v>20903</v>
      </c>
      <c r="H798" s="1" t="n">
        <v>8.3</v>
      </c>
      <c r="I798" s="1" t="s">
        <v>15</v>
      </c>
      <c r="J798" s="1" t="n">
        <v>0</v>
      </c>
      <c r="K798" s="1" t="n">
        <v>36</v>
      </c>
      <c r="L798" s="1" t="n">
        <f aca="false">D798/F798</f>
        <v>0.189473684210526</v>
      </c>
    </row>
    <row r="799" customFormat="false" ht="14.25" hidden="false" customHeight="false" outlineLevel="0" collapsed="false">
      <c r="A799" s="1" t="s">
        <v>1415</v>
      </c>
      <c r="B799" s="1" t="s">
        <v>1416</v>
      </c>
      <c r="C799" s="1" t="n">
        <v>3</v>
      </c>
      <c r="D799" s="1" t="n">
        <v>5</v>
      </c>
      <c r="E799" s="4" t="n">
        <v>0.162</v>
      </c>
      <c r="F799" s="1" t="n">
        <v>296</v>
      </c>
      <c r="G799" s="1" t="n">
        <v>31662</v>
      </c>
      <c r="H799" s="1" t="n">
        <v>7.2</v>
      </c>
      <c r="I799" s="1" t="s">
        <v>15</v>
      </c>
      <c r="J799" s="1" t="n">
        <v>0</v>
      </c>
      <c r="K799" s="1" t="n">
        <v>5</v>
      </c>
      <c r="L799" s="1" t="n">
        <f aca="false">D799/F799</f>
        <v>0.0168918918918919</v>
      </c>
    </row>
    <row r="800" customFormat="false" ht="14.25" hidden="false" customHeight="false" outlineLevel="0" collapsed="false">
      <c r="A800" s="1" t="s">
        <v>1417</v>
      </c>
      <c r="B800" s="1" t="s">
        <v>1418</v>
      </c>
      <c r="C800" s="1" t="n">
        <v>4</v>
      </c>
      <c r="D800" s="1" t="n">
        <v>5</v>
      </c>
      <c r="E800" s="4" t="n">
        <v>0.245</v>
      </c>
      <c r="F800" s="1" t="n">
        <v>253</v>
      </c>
      <c r="G800" s="1" t="n">
        <v>28489</v>
      </c>
      <c r="H800" s="1" t="n">
        <v>6.8</v>
      </c>
      <c r="I800" s="1" t="s">
        <v>15</v>
      </c>
      <c r="J800" s="1" t="n">
        <v>0</v>
      </c>
      <c r="K800" s="1" t="n">
        <v>5</v>
      </c>
      <c r="L800" s="1" t="n">
        <f aca="false">D800/F800</f>
        <v>0.0197628458498024</v>
      </c>
    </row>
    <row r="801" customFormat="false" ht="14.25" hidden="false" customHeight="false" outlineLevel="0" collapsed="false">
      <c r="A801" s="1" t="s">
        <v>1419</v>
      </c>
      <c r="B801" s="1" t="s">
        <v>1420</v>
      </c>
      <c r="C801" s="1" t="n">
        <v>9</v>
      </c>
      <c r="D801" s="1" t="n">
        <v>18</v>
      </c>
      <c r="E801" s="4" t="n">
        <v>0.401</v>
      </c>
      <c r="F801" s="1" t="n">
        <v>289</v>
      </c>
      <c r="G801" s="1" t="n">
        <v>32207</v>
      </c>
      <c r="H801" s="1" t="n">
        <v>5.4</v>
      </c>
      <c r="I801" s="1" t="s">
        <v>15</v>
      </c>
      <c r="J801" s="1" t="n">
        <v>0</v>
      </c>
      <c r="K801" s="1" t="n">
        <v>18</v>
      </c>
      <c r="L801" s="1" t="n">
        <f aca="false">D801/F801</f>
        <v>0.0622837370242215</v>
      </c>
    </row>
    <row r="802" customFormat="false" ht="14.25" hidden="false" customHeight="false" outlineLevel="0" collapsed="false">
      <c r="A802" s="1" t="s">
        <v>1421</v>
      </c>
      <c r="B802" s="1" t="s">
        <v>1422</v>
      </c>
      <c r="C802" s="1" t="n">
        <v>2</v>
      </c>
      <c r="D802" s="1" t="n">
        <v>3</v>
      </c>
      <c r="E802" s="4" t="n">
        <v>0.241</v>
      </c>
      <c r="F802" s="1" t="n">
        <v>145</v>
      </c>
      <c r="G802" s="1" t="n">
        <v>16581</v>
      </c>
      <c r="H802" s="1" t="n">
        <v>7.7</v>
      </c>
      <c r="I802" s="1" t="s">
        <v>15</v>
      </c>
      <c r="J802" s="1" t="n">
        <v>0</v>
      </c>
      <c r="K802" s="1" t="n">
        <v>3</v>
      </c>
      <c r="L802" s="1" t="n">
        <f aca="false">D802/F802</f>
        <v>0.0206896551724138</v>
      </c>
    </row>
    <row r="803" customFormat="false" ht="14.25" hidden="false" customHeight="false" outlineLevel="0" collapsed="false">
      <c r="A803" s="1" t="s">
        <v>1423</v>
      </c>
      <c r="B803" s="1" t="s">
        <v>1424</v>
      </c>
      <c r="C803" s="1" t="n">
        <v>8</v>
      </c>
      <c r="D803" s="1" t="n">
        <v>13</v>
      </c>
      <c r="E803" s="4" t="n">
        <v>0.287</v>
      </c>
      <c r="F803" s="1" t="n">
        <v>307</v>
      </c>
      <c r="G803" s="1" t="n">
        <v>34946</v>
      </c>
      <c r="H803" s="1" t="n">
        <v>6.9</v>
      </c>
      <c r="I803" s="1" t="s">
        <v>15</v>
      </c>
      <c r="J803" s="1" t="n">
        <v>0</v>
      </c>
      <c r="K803" s="1" t="n">
        <v>13</v>
      </c>
      <c r="L803" s="1" t="n">
        <f aca="false">D803/F803</f>
        <v>0.0423452768729642</v>
      </c>
    </row>
    <row r="804" customFormat="false" ht="14.25" hidden="false" customHeight="false" outlineLevel="0" collapsed="false">
      <c r="A804" s="1" t="s">
        <v>1425</v>
      </c>
      <c r="B804" s="1" t="s">
        <v>43</v>
      </c>
      <c r="C804" s="1" t="n">
        <v>2</v>
      </c>
      <c r="D804" s="1" t="n">
        <v>2</v>
      </c>
      <c r="E804" s="4" t="n">
        <v>0.089</v>
      </c>
      <c r="F804" s="1" t="n">
        <v>258</v>
      </c>
      <c r="G804" s="1" t="n">
        <v>29708</v>
      </c>
      <c r="H804" s="1" t="n">
        <v>9.1</v>
      </c>
      <c r="I804" s="1" t="s">
        <v>15</v>
      </c>
      <c r="J804" s="1" t="n">
        <v>0</v>
      </c>
      <c r="K804" s="1" t="n">
        <v>2</v>
      </c>
      <c r="L804" s="1" t="n">
        <f aca="false">D804/F804</f>
        <v>0.00775193798449612</v>
      </c>
    </row>
    <row r="805" customFormat="false" ht="14.25" hidden="false" customHeight="false" outlineLevel="0" collapsed="false">
      <c r="A805" s="1" t="s">
        <v>1426</v>
      </c>
      <c r="B805" s="1" t="s">
        <v>1427</v>
      </c>
      <c r="C805" s="1" t="n">
        <v>2</v>
      </c>
      <c r="D805" s="1" t="n">
        <v>2</v>
      </c>
      <c r="E805" s="4" t="n">
        <v>0.09</v>
      </c>
      <c r="F805" s="1" t="n">
        <v>200</v>
      </c>
      <c r="G805" s="1" t="n">
        <v>22526</v>
      </c>
      <c r="H805" s="1" t="n">
        <v>6.2</v>
      </c>
      <c r="I805" s="1" t="s">
        <v>15</v>
      </c>
      <c r="J805" s="1" t="n">
        <v>0</v>
      </c>
      <c r="K805" s="1" t="n">
        <v>2</v>
      </c>
      <c r="L805" s="1" t="n">
        <f aca="false">D805/F805</f>
        <v>0.01</v>
      </c>
    </row>
    <row r="806" customFormat="false" ht="14.25" hidden="false" customHeight="false" outlineLevel="0" collapsed="false">
      <c r="A806" s="1" t="s">
        <v>1428</v>
      </c>
      <c r="B806" s="1" t="s">
        <v>1429</v>
      </c>
      <c r="C806" s="1" t="n">
        <v>5</v>
      </c>
      <c r="D806" s="1" t="n">
        <v>6</v>
      </c>
      <c r="E806" s="4" t="n">
        <v>0.213</v>
      </c>
      <c r="F806" s="1" t="n">
        <v>329</v>
      </c>
      <c r="G806" s="1" t="n">
        <v>35937</v>
      </c>
      <c r="H806" s="1" t="n">
        <v>5.2</v>
      </c>
      <c r="I806" s="1" t="s">
        <v>15</v>
      </c>
      <c r="J806" s="1" t="n">
        <v>0</v>
      </c>
      <c r="K806" s="1" t="n">
        <v>6</v>
      </c>
      <c r="L806" s="1" t="n">
        <f aca="false">D806/F806</f>
        <v>0.0182370820668693</v>
      </c>
    </row>
    <row r="807" customFormat="false" ht="14.25" hidden="false" customHeight="false" outlineLevel="0" collapsed="false">
      <c r="A807" s="1" t="s">
        <v>1430</v>
      </c>
      <c r="B807" s="1" t="s">
        <v>1431</v>
      </c>
      <c r="C807" s="1" t="n">
        <v>8</v>
      </c>
      <c r="D807" s="1" t="n">
        <v>13</v>
      </c>
      <c r="E807" s="4" t="n">
        <v>0.143</v>
      </c>
      <c r="F807" s="1" t="n">
        <v>669</v>
      </c>
      <c r="G807" s="1" t="n">
        <v>76194</v>
      </c>
      <c r="H807" s="1" t="n">
        <v>5.8</v>
      </c>
      <c r="I807" s="1" t="s">
        <v>15</v>
      </c>
      <c r="J807" s="1" t="n">
        <v>0</v>
      </c>
      <c r="K807" s="1" t="n">
        <v>13</v>
      </c>
      <c r="L807" s="1" t="n">
        <f aca="false">D807/F807</f>
        <v>0.0194319880418535</v>
      </c>
    </row>
    <row r="808" customFormat="false" ht="14.25" hidden="false" customHeight="false" outlineLevel="0" collapsed="false">
      <c r="A808" s="1" t="s">
        <v>1432</v>
      </c>
      <c r="B808" s="1" t="s">
        <v>1433</v>
      </c>
      <c r="C808" s="1" t="n">
        <v>11</v>
      </c>
      <c r="D808" s="1" t="n">
        <v>16</v>
      </c>
      <c r="E808" s="4" t="n">
        <v>0.188</v>
      </c>
      <c r="F808" s="1" t="n">
        <v>746</v>
      </c>
      <c r="G808" s="1" t="n">
        <v>85802</v>
      </c>
      <c r="H808" s="1" t="n">
        <v>8.3</v>
      </c>
      <c r="I808" s="1" t="s">
        <v>15</v>
      </c>
      <c r="J808" s="1" t="n">
        <v>0</v>
      </c>
      <c r="K808" s="1" t="n">
        <v>16</v>
      </c>
      <c r="L808" s="1" t="n">
        <f aca="false">D808/F808</f>
        <v>0.0214477211796247</v>
      </c>
    </row>
    <row r="809" customFormat="false" ht="14.25" hidden="false" customHeight="false" outlineLevel="0" collapsed="false">
      <c r="A809" s="1" t="s">
        <v>1434</v>
      </c>
      <c r="B809" s="1" t="s">
        <v>1435</v>
      </c>
      <c r="C809" s="1" t="n">
        <v>3</v>
      </c>
      <c r="D809" s="1" t="n">
        <v>6</v>
      </c>
      <c r="E809" s="4" t="n">
        <v>0.143</v>
      </c>
      <c r="F809" s="1" t="n">
        <v>245</v>
      </c>
      <c r="G809" s="1" t="n">
        <v>27999</v>
      </c>
      <c r="H809" s="1" t="n">
        <v>5.5</v>
      </c>
      <c r="I809" s="1" t="s">
        <v>15</v>
      </c>
      <c r="J809" s="1" t="n">
        <v>0</v>
      </c>
      <c r="K809" s="1" t="n">
        <v>6</v>
      </c>
      <c r="L809" s="1" t="n">
        <f aca="false">D809/F809</f>
        <v>0.0244897959183673</v>
      </c>
    </row>
    <row r="810" customFormat="false" ht="14.25" hidden="false" customHeight="false" outlineLevel="0" collapsed="false">
      <c r="A810" s="1" t="s">
        <v>1436</v>
      </c>
      <c r="B810" s="1" t="s">
        <v>1437</v>
      </c>
      <c r="C810" s="1" t="n">
        <v>25</v>
      </c>
      <c r="D810" s="1" t="n">
        <v>65</v>
      </c>
      <c r="E810" s="4" t="n">
        <v>0.554</v>
      </c>
      <c r="F810" s="1" t="n">
        <v>451</v>
      </c>
      <c r="G810" s="1" t="n">
        <v>50197</v>
      </c>
      <c r="H810" s="1" t="n">
        <v>5.9</v>
      </c>
      <c r="I810" s="1" t="s">
        <v>15</v>
      </c>
      <c r="J810" s="1" t="n">
        <v>0</v>
      </c>
      <c r="K810" s="1" t="n">
        <v>65</v>
      </c>
      <c r="L810" s="1" t="n">
        <f aca="false">D810/F810</f>
        <v>0.144124168514412</v>
      </c>
    </row>
    <row r="811" customFormat="false" ht="14.25" hidden="false" customHeight="false" outlineLevel="0" collapsed="false">
      <c r="A811" s="1" t="s">
        <v>1438</v>
      </c>
      <c r="B811" s="1" t="s">
        <v>1439</v>
      </c>
      <c r="C811" s="1" t="n">
        <v>39</v>
      </c>
      <c r="D811" s="1" t="n">
        <v>548</v>
      </c>
      <c r="E811" s="4" t="n">
        <v>0.681</v>
      </c>
      <c r="F811" s="1" t="n">
        <v>379</v>
      </c>
      <c r="G811" s="1" t="n">
        <v>41769</v>
      </c>
      <c r="H811" s="1" t="n">
        <v>5.4</v>
      </c>
      <c r="I811" s="1" t="s">
        <v>15</v>
      </c>
      <c r="J811" s="1" t="n">
        <v>0</v>
      </c>
      <c r="K811" s="1" t="n">
        <v>548</v>
      </c>
      <c r="L811" s="1" t="n">
        <f aca="false">D811/F811</f>
        <v>1.44591029023747</v>
      </c>
    </row>
    <row r="812" customFormat="false" ht="14.25" hidden="false" customHeight="false" outlineLevel="0" collapsed="false">
      <c r="A812" s="1" t="s">
        <v>1440</v>
      </c>
      <c r="B812" s="1" t="s">
        <v>1441</v>
      </c>
      <c r="C812" s="1" t="n">
        <v>44</v>
      </c>
      <c r="D812" s="1" t="n">
        <v>286</v>
      </c>
      <c r="E812" s="4" t="n">
        <v>0.631</v>
      </c>
      <c r="F812" s="1" t="n">
        <v>477</v>
      </c>
      <c r="G812" s="1" t="n">
        <v>51133</v>
      </c>
      <c r="H812" s="1" t="n">
        <v>4.9</v>
      </c>
      <c r="I812" s="1" t="s">
        <v>15</v>
      </c>
      <c r="J812" s="1" t="n">
        <v>0</v>
      </c>
      <c r="K812" s="1" t="n">
        <v>286</v>
      </c>
      <c r="L812" s="1" t="n">
        <f aca="false">D812/F812</f>
        <v>0.59958071278826</v>
      </c>
    </row>
    <row r="813" customFormat="false" ht="14.25" hidden="false" customHeight="false" outlineLevel="0" collapsed="false">
      <c r="A813" s="1" t="s">
        <v>1442</v>
      </c>
      <c r="B813" s="1" t="s">
        <v>1443</v>
      </c>
      <c r="C813" s="1" t="n">
        <v>23</v>
      </c>
      <c r="D813" s="1" t="n">
        <v>311</v>
      </c>
      <c r="E813" s="4" t="n">
        <v>0.712</v>
      </c>
      <c r="F813" s="1" t="n">
        <v>312</v>
      </c>
      <c r="G813" s="1" t="n">
        <v>32678</v>
      </c>
      <c r="H813" s="1" t="n">
        <v>4.8</v>
      </c>
      <c r="I813" s="1" t="s">
        <v>15</v>
      </c>
      <c r="J813" s="1" t="n">
        <v>0</v>
      </c>
      <c r="K813" s="1" t="n">
        <v>311</v>
      </c>
      <c r="L813" s="1" t="n">
        <f aca="false">D813/F813</f>
        <v>0.996794871794872</v>
      </c>
    </row>
    <row r="814" customFormat="false" ht="14.25" hidden="false" customHeight="false" outlineLevel="0" collapsed="false">
      <c r="A814" s="1" t="s">
        <v>1444</v>
      </c>
      <c r="B814" s="1" t="s">
        <v>1445</v>
      </c>
      <c r="C814" s="1" t="n">
        <v>25</v>
      </c>
      <c r="D814" s="1" t="n">
        <v>263</v>
      </c>
      <c r="E814" s="4" t="n">
        <v>0.705</v>
      </c>
      <c r="F814" s="1" t="n">
        <v>261</v>
      </c>
      <c r="G814" s="1" t="n">
        <v>28130</v>
      </c>
      <c r="H814" s="1" t="n">
        <v>5.4</v>
      </c>
      <c r="I814" s="1" t="s">
        <v>15</v>
      </c>
      <c r="J814" s="1" t="n">
        <v>0</v>
      </c>
      <c r="K814" s="1" t="n">
        <v>263</v>
      </c>
      <c r="L814" s="1" t="n">
        <f aca="false">D814/F814</f>
        <v>1.00766283524904</v>
      </c>
    </row>
    <row r="815" customFormat="false" ht="14.25" hidden="false" customHeight="false" outlineLevel="0" collapsed="false">
      <c r="A815" s="1" t="s">
        <v>1446</v>
      </c>
      <c r="B815" s="1" t="s">
        <v>1447</v>
      </c>
      <c r="C815" s="1" t="n">
        <v>21</v>
      </c>
      <c r="D815" s="1" t="n">
        <v>44</v>
      </c>
      <c r="E815" s="4" t="n">
        <v>0.459</v>
      </c>
      <c r="F815" s="1" t="n">
        <v>510</v>
      </c>
      <c r="G815" s="1" t="n">
        <v>56960</v>
      </c>
      <c r="H815" s="1" t="n">
        <v>6.3</v>
      </c>
      <c r="I815" s="1" t="s">
        <v>15</v>
      </c>
      <c r="J815" s="1" t="n">
        <v>0</v>
      </c>
      <c r="K815" s="1" t="n">
        <v>44</v>
      </c>
      <c r="L815" s="1" t="n">
        <f aca="false">D815/F815</f>
        <v>0.0862745098039216</v>
      </c>
    </row>
    <row r="816" customFormat="false" ht="14.25" hidden="false" customHeight="false" outlineLevel="0" collapsed="false">
      <c r="A816" s="1" t="s">
        <v>1448</v>
      </c>
      <c r="B816" s="1" t="s">
        <v>1449</v>
      </c>
      <c r="C816" s="1" t="n">
        <v>35</v>
      </c>
      <c r="D816" s="1" t="n">
        <v>135</v>
      </c>
      <c r="E816" s="4" t="n">
        <v>0.601</v>
      </c>
      <c r="F816" s="1" t="n">
        <v>484</v>
      </c>
      <c r="G816" s="1" t="n">
        <v>52221</v>
      </c>
      <c r="H816" s="1" t="n">
        <v>8.3</v>
      </c>
      <c r="I816" s="1" t="s">
        <v>15</v>
      </c>
      <c r="J816" s="1" t="n">
        <v>0</v>
      </c>
      <c r="K816" s="1" t="n">
        <v>135</v>
      </c>
      <c r="L816" s="1" t="n">
        <f aca="false">D816/F816</f>
        <v>0.278925619834711</v>
      </c>
    </row>
    <row r="817" customFormat="false" ht="14.25" hidden="false" customHeight="false" outlineLevel="0" collapsed="false">
      <c r="A817" s="1" t="s">
        <v>1450</v>
      </c>
      <c r="B817" s="1" t="s">
        <v>1451</v>
      </c>
      <c r="C817" s="1" t="n">
        <v>68</v>
      </c>
      <c r="D817" s="1" t="n">
        <v>1516</v>
      </c>
      <c r="E817" s="4" t="n">
        <v>0.739</v>
      </c>
      <c r="F817" s="1" t="n">
        <v>545</v>
      </c>
      <c r="G817" s="1" t="n">
        <v>58601</v>
      </c>
      <c r="H817" s="1" t="n">
        <v>5.2</v>
      </c>
      <c r="I817" s="1" t="s">
        <v>15</v>
      </c>
      <c r="J817" s="1" t="n">
        <v>0</v>
      </c>
      <c r="K817" s="1" t="n">
        <v>1516</v>
      </c>
      <c r="L817" s="1" t="n">
        <f aca="false">D817/F817</f>
        <v>2.78165137614679</v>
      </c>
    </row>
    <row r="818" customFormat="false" ht="14.25" hidden="false" customHeight="false" outlineLevel="0" collapsed="false">
      <c r="A818" s="1" t="s">
        <v>1452</v>
      </c>
      <c r="B818" s="1" t="s">
        <v>1453</v>
      </c>
      <c r="C818" s="1" t="n">
        <v>9</v>
      </c>
      <c r="D818" s="1" t="n">
        <v>57</v>
      </c>
      <c r="E818" s="4" t="n">
        <v>0.716</v>
      </c>
      <c r="F818" s="1" t="n">
        <v>95</v>
      </c>
      <c r="G818" s="1" t="n">
        <v>10374</v>
      </c>
      <c r="H818" s="1" t="n">
        <v>5.1</v>
      </c>
      <c r="I818" s="1" t="s">
        <v>15</v>
      </c>
      <c r="J818" s="1" t="n">
        <v>0</v>
      </c>
      <c r="K818" s="1" t="n">
        <v>57</v>
      </c>
      <c r="L818" s="1" t="n">
        <f aca="false">D818/F818</f>
        <v>0.6</v>
      </c>
    </row>
    <row r="819" customFormat="false" ht="14.25" hidden="false" customHeight="false" outlineLevel="0" collapsed="false">
      <c r="A819" s="1" t="s">
        <v>1454</v>
      </c>
      <c r="B819" s="1" t="s">
        <v>1455</v>
      </c>
      <c r="C819" s="1" t="n">
        <v>22</v>
      </c>
      <c r="D819" s="1" t="n">
        <v>57</v>
      </c>
      <c r="E819" s="4" t="n">
        <v>0.412</v>
      </c>
      <c r="F819" s="1" t="n">
        <v>495</v>
      </c>
      <c r="G819" s="1" t="n">
        <v>54478</v>
      </c>
      <c r="H819" s="1" t="n">
        <v>7.7</v>
      </c>
      <c r="I819" s="1" t="s">
        <v>15</v>
      </c>
      <c r="J819" s="1" t="n">
        <v>0</v>
      </c>
      <c r="K819" s="1" t="n">
        <v>57</v>
      </c>
      <c r="L819" s="1" t="n">
        <f aca="false">D819/F819</f>
        <v>0.115151515151515</v>
      </c>
    </row>
    <row r="820" customFormat="false" ht="14.25" hidden="false" customHeight="false" outlineLevel="0" collapsed="false">
      <c r="A820" s="1" t="s">
        <v>1456</v>
      </c>
      <c r="B820" s="1" t="s">
        <v>1457</v>
      </c>
      <c r="C820" s="1" t="n">
        <v>3</v>
      </c>
      <c r="D820" s="1" t="n">
        <v>4</v>
      </c>
      <c r="E820" s="4" t="n">
        <v>0.129</v>
      </c>
      <c r="F820" s="1" t="n">
        <v>302</v>
      </c>
      <c r="G820" s="1" t="n">
        <v>35714</v>
      </c>
      <c r="H820" s="1" t="n">
        <v>6.1</v>
      </c>
      <c r="I820" s="1" t="s">
        <v>15</v>
      </c>
      <c r="J820" s="1" t="n">
        <v>0</v>
      </c>
      <c r="K820" s="1" t="n">
        <v>4</v>
      </c>
      <c r="L820" s="1" t="n">
        <f aca="false">D820/F820</f>
        <v>0.0132450331125828</v>
      </c>
    </row>
    <row r="821" customFormat="false" ht="14.25" hidden="false" customHeight="false" outlineLevel="0" collapsed="false">
      <c r="A821" s="1" t="s">
        <v>1458</v>
      </c>
      <c r="B821" s="1" t="s">
        <v>1459</v>
      </c>
      <c r="C821" s="1" t="n">
        <v>33</v>
      </c>
      <c r="D821" s="1" t="n">
        <v>276</v>
      </c>
      <c r="E821" s="4" t="n">
        <v>0.551</v>
      </c>
      <c r="F821" s="1" t="n">
        <v>463</v>
      </c>
      <c r="G821" s="1" t="n">
        <v>49905</v>
      </c>
      <c r="H821" s="1" t="n">
        <v>6.7</v>
      </c>
      <c r="I821" s="1" t="s">
        <v>15</v>
      </c>
      <c r="J821" s="1" t="n">
        <v>0</v>
      </c>
      <c r="K821" s="1" t="n">
        <v>276</v>
      </c>
      <c r="L821" s="1" t="n">
        <f aca="false">D821/F821</f>
        <v>0.596112311015119</v>
      </c>
    </row>
    <row r="822" customFormat="false" ht="14.25" hidden="false" customHeight="false" outlineLevel="0" collapsed="false">
      <c r="A822" s="1" t="s">
        <v>1460</v>
      </c>
      <c r="B822" s="1" t="s">
        <v>1461</v>
      </c>
      <c r="C822" s="1" t="n">
        <v>27</v>
      </c>
      <c r="D822" s="1" t="n">
        <v>84</v>
      </c>
      <c r="E822" s="4" t="n">
        <v>0.676</v>
      </c>
      <c r="F822" s="1" t="n">
        <v>296</v>
      </c>
      <c r="G822" s="1" t="n">
        <v>32740</v>
      </c>
      <c r="H822" s="1" t="n">
        <v>6.7</v>
      </c>
      <c r="I822" s="1" t="s">
        <v>15</v>
      </c>
      <c r="J822" s="1" t="n">
        <v>0</v>
      </c>
      <c r="K822" s="1" t="n">
        <v>84</v>
      </c>
      <c r="L822" s="1" t="n">
        <f aca="false">D822/F822</f>
        <v>0.283783783783784</v>
      </c>
    </row>
    <row r="823" customFormat="false" ht="14.25" hidden="false" customHeight="false" outlineLevel="0" collapsed="false">
      <c r="A823" s="1" t="s">
        <v>1462</v>
      </c>
      <c r="B823" s="1" t="s">
        <v>1463</v>
      </c>
      <c r="C823" s="1" t="n">
        <v>32</v>
      </c>
      <c r="D823" s="1" t="n">
        <v>584</v>
      </c>
      <c r="E823" s="4" t="n">
        <v>0.635</v>
      </c>
      <c r="F823" s="1" t="n">
        <v>282</v>
      </c>
      <c r="G823" s="1" t="n">
        <v>30338</v>
      </c>
      <c r="H823" s="1" t="n">
        <v>7.7</v>
      </c>
      <c r="I823" s="1" t="s">
        <v>15</v>
      </c>
      <c r="J823" s="1" t="n">
        <v>0</v>
      </c>
      <c r="K823" s="1" t="n">
        <v>584</v>
      </c>
      <c r="L823" s="1" t="n">
        <f aca="false">D823/F823</f>
        <v>2.0709219858156</v>
      </c>
    </row>
    <row r="824" customFormat="false" ht="14.25" hidden="false" customHeight="false" outlineLevel="0" collapsed="false">
      <c r="A824" s="1" t="s">
        <v>1464</v>
      </c>
      <c r="B824" s="1" t="s">
        <v>1465</v>
      </c>
      <c r="C824" s="1" t="n">
        <v>23</v>
      </c>
      <c r="D824" s="1" t="n">
        <v>70</v>
      </c>
      <c r="E824" s="4" t="n">
        <v>0.55</v>
      </c>
      <c r="F824" s="1" t="n">
        <v>333</v>
      </c>
      <c r="G824" s="1" t="n">
        <v>35798</v>
      </c>
      <c r="H824" s="1" t="n">
        <v>5.3</v>
      </c>
      <c r="I824" s="1" t="s">
        <v>15</v>
      </c>
      <c r="J824" s="1" t="n">
        <v>0</v>
      </c>
      <c r="K824" s="1" t="n">
        <v>70</v>
      </c>
      <c r="L824" s="1" t="n">
        <f aca="false">D824/F824</f>
        <v>0.21021021021021</v>
      </c>
    </row>
    <row r="825" customFormat="false" ht="14.25" hidden="false" customHeight="false" outlineLevel="0" collapsed="false">
      <c r="A825" s="1" t="s">
        <v>1466</v>
      </c>
      <c r="B825" s="1" t="s">
        <v>1467</v>
      </c>
      <c r="C825" s="1" t="n">
        <v>25</v>
      </c>
      <c r="D825" s="1" t="n">
        <v>186</v>
      </c>
      <c r="E825" s="4" t="n">
        <v>0.664</v>
      </c>
      <c r="F825" s="1" t="n">
        <v>259</v>
      </c>
      <c r="G825" s="1" t="n">
        <v>28232</v>
      </c>
      <c r="H825" s="1" t="n">
        <v>5.6</v>
      </c>
      <c r="I825" s="1" t="s">
        <v>15</v>
      </c>
      <c r="J825" s="1" t="n">
        <v>0</v>
      </c>
      <c r="K825" s="1" t="n">
        <v>186</v>
      </c>
      <c r="L825" s="1" t="n">
        <f aca="false">D825/F825</f>
        <v>0.718146718146718</v>
      </c>
    </row>
    <row r="826" customFormat="false" ht="14.25" hidden="false" customHeight="false" outlineLevel="0" collapsed="false">
      <c r="A826" s="1" t="s">
        <v>1468</v>
      </c>
      <c r="B826" s="1" t="s">
        <v>1469</v>
      </c>
      <c r="C826" s="1" t="n">
        <v>27</v>
      </c>
      <c r="D826" s="1" t="n">
        <v>148</v>
      </c>
      <c r="E826" s="4" t="n">
        <v>0.557</v>
      </c>
      <c r="F826" s="1" t="n">
        <v>379</v>
      </c>
      <c r="G826" s="1" t="n">
        <v>41245</v>
      </c>
      <c r="H826" s="1" t="n">
        <v>5.9</v>
      </c>
      <c r="I826" s="1" t="s">
        <v>15</v>
      </c>
      <c r="J826" s="1" t="n">
        <v>0</v>
      </c>
      <c r="K826" s="1" t="n">
        <v>148</v>
      </c>
      <c r="L826" s="1" t="n">
        <f aca="false">D826/F826</f>
        <v>0.390501319261214</v>
      </c>
    </row>
    <row r="827" customFormat="false" ht="14.25" hidden="false" customHeight="false" outlineLevel="0" collapsed="false">
      <c r="A827" s="1" t="s">
        <v>1470</v>
      </c>
      <c r="B827" s="1" t="s">
        <v>1471</v>
      </c>
      <c r="C827" s="1" t="n">
        <v>19</v>
      </c>
      <c r="D827" s="1" t="n">
        <v>204</v>
      </c>
      <c r="E827" s="4" t="n">
        <v>0.625</v>
      </c>
      <c r="F827" s="1" t="n">
        <v>259</v>
      </c>
      <c r="G827" s="1" t="n">
        <v>27735</v>
      </c>
      <c r="H827" s="1" t="n">
        <v>5.6</v>
      </c>
      <c r="I827" s="1" t="s">
        <v>15</v>
      </c>
      <c r="J827" s="1" t="n">
        <v>0</v>
      </c>
      <c r="K827" s="1" t="n">
        <v>204</v>
      </c>
      <c r="L827" s="1" t="n">
        <f aca="false">D827/F827</f>
        <v>0.787644787644788</v>
      </c>
    </row>
    <row r="828" customFormat="false" ht="14.25" hidden="false" customHeight="false" outlineLevel="0" collapsed="false">
      <c r="A828" s="1" t="s">
        <v>1472</v>
      </c>
      <c r="B828" s="1" t="s">
        <v>1473</v>
      </c>
      <c r="C828" s="1" t="n">
        <v>8</v>
      </c>
      <c r="D828" s="1" t="n">
        <v>20</v>
      </c>
      <c r="E828" s="4" t="n">
        <v>0.557</v>
      </c>
      <c r="F828" s="1" t="n">
        <v>210</v>
      </c>
      <c r="G828" s="1" t="n">
        <v>23658</v>
      </c>
      <c r="H828" s="1" t="n">
        <v>8.1</v>
      </c>
      <c r="I828" s="1" t="s">
        <v>15</v>
      </c>
      <c r="J828" s="1" t="n">
        <v>0</v>
      </c>
      <c r="K828" s="1" t="n">
        <v>20</v>
      </c>
      <c r="L828" s="1" t="n">
        <f aca="false">D828/F828</f>
        <v>0.0952380952380952</v>
      </c>
    </row>
    <row r="829" customFormat="false" ht="14.25" hidden="false" customHeight="false" outlineLevel="0" collapsed="false">
      <c r="A829" s="1" t="s">
        <v>1474</v>
      </c>
      <c r="B829" s="1" t="s">
        <v>361</v>
      </c>
      <c r="C829" s="1" t="n">
        <v>2</v>
      </c>
      <c r="D829" s="1" t="n">
        <v>2</v>
      </c>
      <c r="E829" s="4" t="n">
        <v>0.03</v>
      </c>
      <c r="F829" s="1" t="n">
        <v>637</v>
      </c>
      <c r="G829" s="1" t="n">
        <v>73846</v>
      </c>
      <c r="H829" s="1" t="n">
        <v>6.1</v>
      </c>
      <c r="I829" s="1" t="s">
        <v>15</v>
      </c>
      <c r="J829" s="1" t="n">
        <v>0</v>
      </c>
      <c r="K829" s="1" t="n">
        <v>2</v>
      </c>
      <c r="L829" s="1" t="n">
        <f aca="false">D829/F829</f>
        <v>0.00313971742543171</v>
      </c>
    </row>
    <row r="830" customFormat="false" ht="14.25" hidden="false" customHeight="false" outlineLevel="0" collapsed="false">
      <c r="A830" s="1" t="s">
        <v>1475</v>
      </c>
      <c r="B830" s="1" t="s">
        <v>31</v>
      </c>
      <c r="C830" s="1" t="n">
        <v>3</v>
      </c>
      <c r="D830" s="1" t="n">
        <v>4</v>
      </c>
      <c r="E830" s="4" t="n">
        <v>0.312</v>
      </c>
      <c r="F830" s="1" t="n">
        <v>96</v>
      </c>
      <c r="G830" s="1" t="n">
        <v>10924</v>
      </c>
      <c r="H830" s="1" t="n">
        <v>5.3</v>
      </c>
      <c r="I830" s="1" t="s">
        <v>15</v>
      </c>
      <c r="J830" s="1" t="n">
        <v>0</v>
      </c>
      <c r="K830" s="1" t="n">
        <v>4</v>
      </c>
      <c r="L830" s="1" t="n">
        <f aca="false">D830/F830</f>
        <v>0.0416666666666667</v>
      </c>
    </row>
    <row r="831" customFormat="false" ht="14.25" hidden="false" customHeight="false" outlineLevel="0" collapsed="false">
      <c r="A831" s="1" t="s">
        <v>1476</v>
      </c>
      <c r="B831" s="1" t="s">
        <v>1477</v>
      </c>
      <c r="C831" s="1" t="n">
        <v>29</v>
      </c>
      <c r="D831" s="1" t="n">
        <v>51</v>
      </c>
      <c r="E831" s="4" t="n">
        <v>0.336</v>
      </c>
      <c r="F831" s="1" t="n">
        <v>973</v>
      </c>
      <c r="G831" s="1" t="n">
        <v>112756</v>
      </c>
      <c r="H831" s="1" t="n">
        <v>5.6</v>
      </c>
      <c r="I831" s="1" t="s">
        <v>15</v>
      </c>
      <c r="J831" s="1" t="n">
        <v>0</v>
      </c>
      <c r="K831" s="1" t="n">
        <v>51</v>
      </c>
      <c r="L831" s="1" t="n">
        <f aca="false">D831/F831</f>
        <v>0.052415210688592</v>
      </c>
    </row>
    <row r="832" customFormat="false" ht="14.25" hidden="false" customHeight="false" outlineLevel="0" collapsed="false">
      <c r="A832" s="1" t="s">
        <v>1478</v>
      </c>
      <c r="B832" s="1" t="s">
        <v>43</v>
      </c>
      <c r="C832" s="1" t="n">
        <v>3</v>
      </c>
      <c r="D832" s="1" t="n">
        <v>5</v>
      </c>
      <c r="E832" s="4" t="n">
        <v>0.127</v>
      </c>
      <c r="F832" s="1" t="n">
        <v>283</v>
      </c>
      <c r="G832" s="1" t="n">
        <v>32927</v>
      </c>
      <c r="H832" s="1" t="n">
        <v>9.4</v>
      </c>
      <c r="I832" s="1" t="s">
        <v>15</v>
      </c>
      <c r="J832" s="1" t="n">
        <v>0</v>
      </c>
      <c r="K832" s="1" t="n">
        <v>5</v>
      </c>
      <c r="L832" s="1" t="n">
        <f aca="false">D832/F832</f>
        <v>0.0176678445229682</v>
      </c>
    </row>
    <row r="833" customFormat="false" ht="14.25" hidden="false" customHeight="false" outlineLevel="0" collapsed="false">
      <c r="A833" s="1" t="s">
        <v>1479</v>
      </c>
      <c r="B833" s="1" t="s">
        <v>1480</v>
      </c>
      <c r="C833" s="1" t="n">
        <v>51</v>
      </c>
      <c r="D833" s="1" t="n">
        <v>110</v>
      </c>
      <c r="E833" s="4" t="n">
        <v>0.452</v>
      </c>
      <c r="F833" s="1" t="n">
        <v>1145</v>
      </c>
      <c r="G833" s="1" t="n">
        <v>128701</v>
      </c>
      <c r="H833" s="1" t="n">
        <v>6.7</v>
      </c>
      <c r="I833" s="1" t="s">
        <v>15</v>
      </c>
      <c r="J833" s="1" t="n">
        <v>0</v>
      </c>
      <c r="K833" s="1" t="n">
        <v>110</v>
      </c>
      <c r="L833" s="1" t="n">
        <f aca="false">D833/F833</f>
        <v>0.0960698689956332</v>
      </c>
    </row>
    <row r="834" customFormat="false" ht="14.25" hidden="false" customHeight="false" outlineLevel="0" collapsed="false">
      <c r="A834" s="1" t="s">
        <v>1481</v>
      </c>
      <c r="B834" s="1" t="s">
        <v>1482</v>
      </c>
      <c r="C834" s="1" t="n">
        <v>4</v>
      </c>
      <c r="D834" s="1" t="n">
        <v>7</v>
      </c>
      <c r="E834" s="4" t="n">
        <v>0.135</v>
      </c>
      <c r="F834" s="1" t="n">
        <v>341</v>
      </c>
      <c r="G834" s="1" t="n">
        <v>36672</v>
      </c>
      <c r="H834" s="1" t="n">
        <v>6.9</v>
      </c>
      <c r="I834" s="1" t="s">
        <v>15</v>
      </c>
      <c r="J834" s="1" t="n">
        <v>0</v>
      </c>
      <c r="K834" s="1" t="n">
        <v>7</v>
      </c>
      <c r="L834" s="1" t="n">
        <f aca="false">D834/F834</f>
        <v>0.0205278592375367</v>
      </c>
    </row>
    <row r="835" customFormat="false" ht="14.25" hidden="false" customHeight="false" outlineLevel="0" collapsed="false">
      <c r="A835" s="1" t="s">
        <v>1483</v>
      </c>
      <c r="B835" s="1" t="s">
        <v>31</v>
      </c>
      <c r="C835" s="1" t="n">
        <v>4</v>
      </c>
      <c r="D835" s="1" t="n">
        <v>10</v>
      </c>
      <c r="E835" s="4" t="n">
        <v>0.411</v>
      </c>
      <c r="F835" s="1" t="n">
        <v>129</v>
      </c>
      <c r="G835" s="1" t="n">
        <v>13992</v>
      </c>
      <c r="H835" s="1" t="n">
        <v>5.7</v>
      </c>
      <c r="I835" s="1" t="s">
        <v>15</v>
      </c>
      <c r="J835" s="1" t="n">
        <v>0</v>
      </c>
      <c r="K835" s="1" t="n">
        <v>10</v>
      </c>
      <c r="L835" s="1" t="n">
        <f aca="false">D835/F835</f>
        <v>0.0775193798449612</v>
      </c>
    </row>
    <row r="836" customFormat="false" ht="14.25" hidden="false" customHeight="false" outlineLevel="0" collapsed="false">
      <c r="A836" s="1" t="s">
        <v>1484</v>
      </c>
      <c r="B836" s="1" t="s">
        <v>1485</v>
      </c>
      <c r="C836" s="1" t="n">
        <v>12</v>
      </c>
      <c r="D836" s="1" t="n">
        <v>32</v>
      </c>
      <c r="E836" s="4" t="n">
        <v>0.308</v>
      </c>
      <c r="F836" s="1" t="n">
        <v>419</v>
      </c>
      <c r="G836" s="1" t="n">
        <v>46136</v>
      </c>
      <c r="H836" s="1" t="n">
        <v>6.3</v>
      </c>
      <c r="I836" s="1" t="s">
        <v>15</v>
      </c>
      <c r="J836" s="1" t="n">
        <v>0</v>
      </c>
      <c r="K836" s="1" t="n">
        <v>32</v>
      </c>
      <c r="L836" s="1" t="n">
        <f aca="false">D836/F836</f>
        <v>0.0763723150357995</v>
      </c>
    </row>
    <row r="837" customFormat="false" ht="14.25" hidden="false" customHeight="false" outlineLevel="0" collapsed="false">
      <c r="A837" s="1" t="s">
        <v>1486</v>
      </c>
      <c r="B837" s="1" t="s">
        <v>1487</v>
      </c>
      <c r="C837" s="1" t="n">
        <v>14</v>
      </c>
      <c r="D837" s="1" t="n">
        <v>33</v>
      </c>
      <c r="E837" s="4" t="n">
        <v>0.358</v>
      </c>
      <c r="F837" s="1" t="n">
        <v>478</v>
      </c>
      <c r="G837" s="1" t="n">
        <v>52069</v>
      </c>
      <c r="H837" s="1" t="n">
        <v>7</v>
      </c>
      <c r="I837" s="1" t="s">
        <v>15</v>
      </c>
      <c r="J837" s="1" t="n">
        <v>0</v>
      </c>
      <c r="K837" s="1" t="n">
        <v>33</v>
      </c>
      <c r="L837" s="1" t="n">
        <f aca="false">D837/F837</f>
        <v>0.0690376569037657</v>
      </c>
    </row>
    <row r="838" customFormat="false" ht="14.25" hidden="false" customHeight="false" outlineLevel="0" collapsed="false">
      <c r="A838" s="1" t="s">
        <v>1488</v>
      </c>
      <c r="B838" s="1" t="s">
        <v>1489</v>
      </c>
      <c r="C838" s="1" t="n">
        <v>12</v>
      </c>
      <c r="D838" s="1" t="n">
        <v>33</v>
      </c>
      <c r="E838" s="4" t="n">
        <v>0.232</v>
      </c>
      <c r="F838" s="1" t="n">
        <v>284</v>
      </c>
      <c r="G838" s="1" t="n">
        <v>30903</v>
      </c>
      <c r="H838" s="1" t="n">
        <v>8</v>
      </c>
      <c r="I838" s="1" t="s">
        <v>15</v>
      </c>
      <c r="J838" s="1" t="n">
        <v>0</v>
      </c>
      <c r="K838" s="1" t="n">
        <v>33</v>
      </c>
      <c r="L838" s="1" t="n">
        <f aca="false">D838/F838</f>
        <v>0.116197183098592</v>
      </c>
    </row>
    <row r="839" customFormat="false" ht="14.25" hidden="false" customHeight="false" outlineLevel="0" collapsed="false">
      <c r="A839" s="1" t="s">
        <v>1490</v>
      </c>
      <c r="B839" s="1" t="s">
        <v>1491</v>
      </c>
      <c r="C839" s="1" t="n">
        <v>3</v>
      </c>
      <c r="D839" s="1" t="n">
        <v>15</v>
      </c>
      <c r="E839" s="4" t="n">
        <v>0.148</v>
      </c>
      <c r="F839" s="1" t="n">
        <v>210</v>
      </c>
      <c r="G839" s="1" t="n">
        <v>22958</v>
      </c>
      <c r="H839" s="1" t="n">
        <v>6.5</v>
      </c>
      <c r="I839" s="1" t="s">
        <v>15</v>
      </c>
      <c r="J839" s="1" t="n">
        <v>0</v>
      </c>
      <c r="K839" s="1" t="n">
        <v>15</v>
      </c>
      <c r="L839" s="1" t="n">
        <f aca="false">D839/F839</f>
        <v>0.0714285714285714</v>
      </c>
    </row>
    <row r="840" customFormat="false" ht="14.25" hidden="false" customHeight="false" outlineLevel="0" collapsed="false">
      <c r="A840" s="1" t="s">
        <v>1492</v>
      </c>
      <c r="B840" s="1" t="s">
        <v>1493</v>
      </c>
      <c r="C840" s="1" t="n">
        <v>27</v>
      </c>
      <c r="D840" s="1" t="n">
        <v>69</v>
      </c>
      <c r="E840" s="4" t="n">
        <v>0.412</v>
      </c>
      <c r="F840" s="1" t="n">
        <v>558</v>
      </c>
      <c r="G840" s="1" t="n">
        <v>60629</v>
      </c>
      <c r="H840" s="1" t="n">
        <v>6.7</v>
      </c>
      <c r="I840" s="1" t="s">
        <v>15</v>
      </c>
      <c r="J840" s="1" t="n">
        <v>0</v>
      </c>
      <c r="K840" s="1" t="n">
        <v>69</v>
      </c>
      <c r="L840" s="1" t="n">
        <f aca="false">D840/F840</f>
        <v>0.123655913978495</v>
      </c>
    </row>
    <row r="841" customFormat="false" ht="14.25" hidden="false" customHeight="false" outlineLevel="0" collapsed="false">
      <c r="A841" s="1" t="s">
        <v>1494</v>
      </c>
      <c r="B841" s="1" t="s">
        <v>43</v>
      </c>
      <c r="C841" s="1" t="n">
        <v>2</v>
      </c>
      <c r="D841" s="1" t="n">
        <v>2</v>
      </c>
      <c r="E841" s="4" t="n">
        <v>0.131</v>
      </c>
      <c r="F841" s="1" t="n">
        <v>137</v>
      </c>
      <c r="G841" s="1" t="n">
        <v>15718</v>
      </c>
      <c r="H841" s="1" t="n">
        <v>8.7</v>
      </c>
      <c r="I841" s="1" t="s">
        <v>15</v>
      </c>
      <c r="J841" s="1" t="n">
        <v>0</v>
      </c>
      <c r="K841" s="1" t="n">
        <v>2</v>
      </c>
      <c r="L841" s="1" t="n">
        <f aca="false">D841/F841</f>
        <v>0.0145985401459854</v>
      </c>
    </row>
    <row r="842" customFormat="false" ht="14.25" hidden="false" customHeight="false" outlineLevel="0" collapsed="false">
      <c r="A842" s="1" t="s">
        <v>1495</v>
      </c>
      <c r="B842" s="1" t="s">
        <v>1496</v>
      </c>
      <c r="C842" s="1" t="n">
        <v>2</v>
      </c>
      <c r="D842" s="1" t="n">
        <v>3</v>
      </c>
      <c r="E842" s="4" t="n">
        <v>0.139</v>
      </c>
      <c r="F842" s="1" t="n">
        <v>137</v>
      </c>
      <c r="G842" s="1" t="n">
        <v>15421</v>
      </c>
      <c r="H842" s="1" t="n">
        <v>7.2</v>
      </c>
      <c r="I842" s="1" t="s">
        <v>15</v>
      </c>
      <c r="J842" s="1" t="n">
        <v>0</v>
      </c>
      <c r="K842" s="1" t="n">
        <v>3</v>
      </c>
      <c r="L842" s="1" t="n">
        <f aca="false">D842/F842</f>
        <v>0.0218978102189781</v>
      </c>
    </row>
    <row r="843" customFormat="false" ht="14.25" hidden="false" customHeight="false" outlineLevel="0" collapsed="false">
      <c r="A843" s="1" t="s">
        <v>1497</v>
      </c>
      <c r="B843" s="1" t="s">
        <v>1498</v>
      </c>
      <c r="C843" s="1" t="n">
        <v>4</v>
      </c>
      <c r="D843" s="1" t="n">
        <v>6</v>
      </c>
      <c r="E843" s="4" t="n">
        <v>0.193</v>
      </c>
      <c r="F843" s="1" t="n">
        <v>238</v>
      </c>
      <c r="G843" s="1" t="n">
        <v>26462</v>
      </c>
      <c r="H843" s="1" t="n">
        <v>8.1</v>
      </c>
      <c r="I843" s="1" t="s">
        <v>15</v>
      </c>
      <c r="J843" s="1" t="n">
        <v>0</v>
      </c>
      <c r="K843" s="1" t="n">
        <v>6</v>
      </c>
      <c r="L843" s="1" t="n">
        <f aca="false">D843/F843</f>
        <v>0.0252100840336134</v>
      </c>
    </row>
    <row r="844" customFormat="false" ht="14.25" hidden="false" customHeight="false" outlineLevel="0" collapsed="false">
      <c r="A844" s="1" t="s">
        <v>1499</v>
      </c>
      <c r="B844" s="1" t="s">
        <v>1500</v>
      </c>
      <c r="C844" s="1" t="n">
        <v>2</v>
      </c>
      <c r="D844" s="1" t="n">
        <v>2</v>
      </c>
      <c r="E844" s="4" t="n">
        <v>0.05</v>
      </c>
      <c r="F844" s="1" t="n">
        <v>416</v>
      </c>
      <c r="G844" s="1" t="n">
        <v>47441</v>
      </c>
      <c r="H844" s="1" t="n">
        <v>6.1</v>
      </c>
      <c r="I844" s="1" t="s">
        <v>15</v>
      </c>
      <c r="J844" s="1" t="n">
        <v>0</v>
      </c>
      <c r="K844" s="1" t="n">
        <v>2</v>
      </c>
      <c r="L844" s="1" t="n">
        <f aca="false">D844/F844</f>
        <v>0.00480769230769231</v>
      </c>
    </row>
    <row r="845" customFormat="false" ht="14.25" hidden="false" customHeight="false" outlineLevel="0" collapsed="false">
      <c r="A845" s="1" t="s">
        <v>1501</v>
      </c>
      <c r="B845" s="1" t="s">
        <v>43</v>
      </c>
      <c r="C845" s="1" t="n">
        <v>2</v>
      </c>
      <c r="D845" s="1" t="n">
        <v>4</v>
      </c>
      <c r="E845" s="4" t="n">
        <v>0.135</v>
      </c>
      <c r="F845" s="1" t="n">
        <v>163</v>
      </c>
      <c r="G845" s="1" t="n">
        <v>18696</v>
      </c>
      <c r="H845" s="1" t="n">
        <v>9.7</v>
      </c>
      <c r="I845" s="1" t="s">
        <v>15</v>
      </c>
      <c r="J845" s="1" t="n">
        <v>0</v>
      </c>
      <c r="K845" s="1" t="n">
        <v>4</v>
      </c>
      <c r="L845" s="1" t="n">
        <f aca="false">D845/F845</f>
        <v>0.0245398773006135</v>
      </c>
    </row>
    <row r="846" customFormat="false" ht="14.25" hidden="false" customHeight="false" outlineLevel="0" collapsed="false">
      <c r="A846" s="1" t="s">
        <v>1502</v>
      </c>
      <c r="B846" s="1" t="s">
        <v>43</v>
      </c>
      <c r="C846" s="1" t="n">
        <v>8</v>
      </c>
      <c r="D846" s="1" t="n">
        <v>22</v>
      </c>
      <c r="E846" s="4" t="n">
        <v>0.474</v>
      </c>
      <c r="F846" s="1" t="n">
        <v>97</v>
      </c>
      <c r="G846" s="1" t="n">
        <v>11549</v>
      </c>
      <c r="H846" s="1" t="n">
        <v>5.1</v>
      </c>
      <c r="I846" s="1" t="s">
        <v>15</v>
      </c>
      <c r="J846" s="1" t="n">
        <v>0</v>
      </c>
      <c r="K846" s="1" t="n">
        <v>22</v>
      </c>
      <c r="L846" s="1" t="n">
        <f aca="false">D846/F846</f>
        <v>0.22680412371134</v>
      </c>
    </row>
    <row r="847" customFormat="false" ht="14.25" hidden="false" customHeight="false" outlineLevel="0" collapsed="false">
      <c r="A847" s="1" t="s">
        <v>1503</v>
      </c>
      <c r="B847" s="1" t="s">
        <v>1504</v>
      </c>
      <c r="C847" s="1" t="n">
        <v>19</v>
      </c>
      <c r="D847" s="1" t="n">
        <v>34</v>
      </c>
      <c r="E847" s="4" t="n">
        <v>0.431</v>
      </c>
      <c r="F847" s="1" t="n">
        <v>408</v>
      </c>
      <c r="G847" s="1" t="n">
        <v>46379</v>
      </c>
      <c r="H847" s="1" t="n">
        <v>8</v>
      </c>
      <c r="I847" s="1" t="s">
        <v>15</v>
      </c>
      <c r="J847" s="1" t="n">
        <v>0</v>
      </c>
      <c r="K847" s="1" t="n">
        <v>34</v>
      </c>
      <c r="L847" s="1" t="n">
        <f aca="false">D847/F847</f>
        <v>0.0833333333333333</v>
      </c>
    </row>
    <row r="848" customFormat="false" ht="14.25" hidden="false" customHeight="false" outlineLevel="0" collapsed="false">
      <c r="A848" s="1" t="s">
        <v>1505</v>
      </c>
      <c r="B848" s="1" t="s">
        <v>1506</v>
      </c>
      <c r="C848" s="1" t="n">
        <v>13</v>
      </c>
      <c r="D848" s="1" t="n">
        <v>26</v>
      </c>
      <c r="E848" s="4" t="n">
        <v>0.319</v>
      </c>
      <c r="F848" s="1" t="n">
        <v>529</v>
      </c>
      <c r="G848" s="1" t="n">
        <v>59833</v>
      </c>
      <c r="H848" s="1" t="n">
        <v>6</v>
      </c>
      <c r="I848" s="1" t="s">
        <v>15</v>
      </c>
      <c r="J848" s="1" t="n">
        <v>0</v>
      </c>
      <c r="K848" s="1" t="n">
        <v>26</v>
      </c>
      <c r="L848" s="1" t="n">
        <f aca="false">D848/F848</f>
        <v>0.0491493383742911</v>
      </c>
    </row>
    <row r="849" customFormat="false" ht="14.25" hidden="false" customHeight="false" outlineLevel="0" collapsed="false">
      <c r="A849" s="1" t="s">
        <v>1507</v>
      </c>
      <c r="B849" s="1" t="s">
        <v>1508</v>
      </c>
      <c r="C849" s="1" t="n">
        <v>6</v>
      </c>
      <c r="D849" s="1" t="n">
        <v>12</v>
      </c>
      <c r="E849" s="4" t="n">
        <v>0.231</v>
      </c>
      <c r="F849" s="1" t="n">
        <v>268</v>
      </c>
      <c r="G849" s="1" t="n">
        <v>30133</v>
      </c>
      <c r="H849" s="1" t="n">
        <v>6.8</v>
      </c>
      <c r="I849" s="1" t="s">
        <v>15</v>
      </c>
      <c r="J849" s="1" t="n">
        <v>0</v>
      </c>
      <c r="K849" s="1" t="n">
        <v>12</v>
      </c>
      <c r="L849" s="1" t="n">
        <f aca="false">D849/F849</f>
        <v>0.0447761194029851</v>
      </c>
    </row>
    <row r="850" customFormat="false" ht="14.25" hidden="false" customHeight="false" outlineLevel="0" collapsed="false">
      <c r="A850" s="1" t="s">
        <v>1509</v>
      </c>
      <c r="B850" s="1" t="s">
        <v>1510</v>
      </c>
      <c r="C850" s="1" t="n">
        <v>14</v>
      </c>
      <c r="D850" s="1" t="n">
        <v>34</v>
      </c>
      <c r="E850" s="4" t="n">
        <v>0.338</v>
      </c>
      <c r="F850" s="1" t="n">
        <v>337</v>
      </c>
      <c r="G850" s="1" t="n">
        <v>38386</v>
      </c>
      <c r="H850" s="1" t="n">
        <v>8.7</v>
      </c>
      <c r="I850" s="1" t="s">
        <v>15</v>
      </c>
      <c r="J850" s="1" t="n">
        <v>0</v>
      </c>
      <c r="K850" s="1" t="n">
        <v>34</v>
      </c>
      <c r="L850" s="1" t="n">
        <f aca="false">D850/F850</f>
        <v>0.100890207715134</v>
      </c>
    </row>
    <row r="851" customFormat="false" ht="14.25" hidden="false" customHeight="false" outlineLevel="0" collapsed="false">
      <c r="A851" s="1" t="s">
        <v>1511</v>
      </c>
      <c r="B851" s="1" t="s">
        <v>1512</v>
      </c>
      <c r="C851" s="1" t="n">
        <v>6</v>
      </c>
      <c r="D851" s="1" t="n">
        <v>13</v>
      </c>
      <c r="E851" s="4" t="n">
        <v>0.352</v>
      </c>
      <c r="F851" s="1" t="n">
        <v>125</v>
      </c>
      <c r="G851" s="1" t="n">
        <v>14257</v>
      </c>
      <c r="H851" s="1" t="n">
        <v>7</v>
      </c>
      <c r="I851" s="1" t="s">
        <v>15</v>
      </c>
      <c r="J851" s="1" t="n">
        <v>0</v>
      </c>
      <c r="K851" s="1" t="n">
        <v>13</v>
      </c>
      <c r="L851" s="1" t="n">
        <f aca="false">D851/F851</f>
        <v>0.104</v>
      </c>
    </row>
    <row r="852" customFormat="false" ht="14.25" hidden="false" customHeight="false" outlineLevel="0" collapsed="false">
      <c r="A852" s="1" t="s">
        <v>1513</v>
      </c>
      <c r="B852" s="1" t="s">
        <v>1514</v>
      </c>
      <c r="C852" s="1" t="n">
        <v>3</v>
      </c>
      <c r="D852" s="1" t="n">
        <v>3</v>
      </c>
      <c r="E852" s="4" t="n">
        <v>0.023</v>
      </c>
      <c r="F852" s="1" t="n">
        <v>2878</v>
      </c>
      <c r="G852" s="1" t="n">
        <v>334071</v>
      </c>
      <c r="H852" s="1" t="n">
        <v>7.7</v>
      </c>
      <c r="I852" s="1" t="s">
        <v>15</v>
      </c>
      <c r="J852" s="1" t="n">
        <v>0</v>
      </c>
      <c r="K852" s="1" t="n">
        <v>3</v>
      </c>
      <c r="L852" s="1" t="n">
        <f aca="false">D852/F852</f>
        <v>0.00104239054899236</v>
      </c>
    </row>
    <row r="853" customFormat="false" ht="14.25" hidden="false" customHeight="false" outlineLevel="0" collapsed="false">
      <c r="A853" s="1" t="s">
        <v>1515</v>
      </c>
      <c r="B853" s="1" t="s">
        <v>1516</v>
      </c>
      <c r="C853" s="1" t="n">
        <v>21</v>
      </c>
      <c r="D853" s="1" t="n">
        <v>36</v>
      </c>
      <c r="E853" s="4" t="n">
        <v>0.475</v>
      </c>
      <c r="F853" s="1" t="n">
        <v>432</v>
      </c>
      <c r="G853" s="1" t="n">
        <v>47918</v>
      </c>
      <c r="H853" s="1" t="n">
        <v>6</v>
      </c>
      <c r="I853" s="1" t="s">
        <v>15</v>
      </c>
      <c r="J853" s="1" t="n">
        <v>0</v>
      </c>
      <c r="K853" s="1" t="n">
        <v>36</v>
      </c>
      <c r="L853" s="1" t="n">
        <f aca="false">D853/F853</f>
        <v>0.0833333333333333</v>
      </c>
    </row>
    <row r="854" customFormat="false" ht="14.25" hidden="false" customHeight="false" outlineLevel="0" collapsed="false">
      <c r="A854" s="1" t="s">
        <v>1517</v>
      </c>
      <c r="B854" s="1" t="s">
        <v>1518</v>
      </c>
      <c r="C854" s="1" t="n">
        <v>18</v>
      </c>
      <c r="D854" s="1" t="n">
        <v>39</v>
      </c>
      <c r="E854" s="4" t="n">
        <v>0.57</v>
      </c>
      <c r="F854" s="1" t="n">
        <v>400</v>
      </c>
      <c r="G854" s="1" t="n">
        <v>43643</v>
      </c>
      <c r="H854" s="1" t="n">
        <v>5.5</v>
      </c>
      <c r="I854" s="1" t="s">
        <v>15</v>
      </c>
      <c r="J854" s="1" t="n">
        <v>0</v>
      </c>
      <c r="K854" s="1" t="n">
        <v>39</v>
      </c>
      <c r="L854" s="1" t="n">
        <f aca="false">D854/F854</f>
        <v>0.0975</v>
      </c>
    </row>
    <row r="855" customFormat="false" ht="14.25" hidden="false" customHeight="false" outlineLevel="0" collapsed="false">
      <c r="A855" s="1" t="s">
        <v>1519</v>
      </c>
      <c r="B855" s="1" t="s">
        <v>842</v>
      </c>
      <c r="C855" s="1" t="n">
        <v>6</v>
      </c>
      <c r="D855" s="1" t="n">
        <v>8</v>
      </c>
      <c r="E855" s="4" t="n">
        <v>0.138</v>
      </c>
      <c r="F855" s="1" t="n">
        <v>434</v>
      </c>
      <c r="G855" s="1" t="n">
        <v>48269</v>
      </c>
      <c r="H855" s="1" t="n">
        <v>5.6</v>
      </c>
      <c r="I855" s="1" t="s">
        <v>15</v>
      </c>
      <c r="J855" s="1" t="n">
        <v>0</v>
      </c>
      <c r="K855" s="1" t="n">
        <v>8</v>
      </c>
      <c r="L855" s="1" t="n">
        <f aca="false">D855/F855</f>
        <v>0.0184331797235023</v>
      </c>
    </row>
    <row r="856" customFormat="false" ht="14.25" hidden="false" customHeight="false" outlineLevel="0" collapsed="false">
      <c r="A856" s="1" t="s">
        <v>1520</v>
      </c>
      <c r="B856" s="1" t="s">
        <v>1521</v>
      </c>
      <c r="C856" s="1" t="n">
        <v>2</v>
      </c>
      <c r="D856" s="1" t="n">
        <v>2</v>
      </c>
      <c r="E856" s="4" t="n">
        <v>0.133</v>
      </c>
      <c r="F856" s="1" t="n">
        <v>346</v>
      </c>
      <c r="G856" s="1" t="n">
        <v>38941</v>
      </c>
      <c r="H856" s="1" t="n">
        <v>6.7</v>
      </c>
      <c r="I856" s="1" t="s">
        <v>15</v>
      </c>
      <c r="J856" s="1" t="n">
        <v>0</v>
      </c>
      <c r="K856" s="1" t="n">
        <v>2</v>
      </c>
      <c r="L856" s="1" t="n">
        <f aca="false">D856/F856</f>
        <v>0.00578034682080925</v>
      </c>
    </row>
    <row r="857" customFormat="false" ht="14.25" hidden="false" customHeight="false" outlineLevel="0" collapsed="false">
      <c r="A857" s="1" t="s">
        <v>1522</v>
      </c>
      <c r="B857" s="1" t="s">
        <v>648</v>
      </c>
      <c r="C857" s="1" t="n">
        <v>3</v>
      </c>
      <c r="D857" s="1" t="n">
        <v>5</v>
      </c>
      <c r="E857" s="4" t="n">
        <v>0.056</v>
      </c>
      <c r="F857" s="1" t="n">
        <v>713</v>
      </c>
      <c r="G857" s="1" t="n">
        <v>83720</v>
      </c>
      <c r="H857" s="1" t="n">
        <v>6.9</v>
      </c>
      <c r="I857" s="1" t="s">
        <v>15</v>
      </c>
      <c r="J857" s="1" t="n">
        <v>0</v>
      </c>
      <c r="K857" s="1" t="n">
        <v>5</v>
      </c>
      <c r="L857" s="1" t="n">
        <f aca="false">D857/F857</f>
        <v>0.00701262272089762</v>
      </c>
    </row>
    <row r="858" customFormat="false" ht="14.25" hidden="false" customHeight="false" outlineLevel="0" collapsed="false">
      <c r="A858" s="1" t="s">
        <v>1523</v>
      </c>
      <c r="B858" s="1" t="s">
        <v>1524</v>
      </c>
      <c r="C858" s="1" t="n">
        <v>4</v>
      </c>
      <c r="D858" s="1" t="n">
        <v>7</v>
      </c>
      <c r="E858" s="4" t="n">
        <v>0.096</v>
      </c>
      <c r="F858" s="1" t="n">
        <v>612</v>
      </c>
      <c r="G858" s="1" t="n">
        <v>67888</v>
      </c>
      <c r="H858" s="1" t="n">
        <v>6.3</v>
      </c>
      <c r="I858" s="1" t="s">
        <v>15</v>
      </c>
      <c r="J858" s="1" t="n">
        <v>0</v>
      </c>
      <c r="K858" s="1" t="n">
        <v>7</v>
      </c>
      <c r="L858" s="1" t="n">
        <f aca="false">D858/F858</f>
        <v>0.011437908496732</v>
      </c>
    </row>
    <row r="859" customFormat="false" ht="14.25" hidden="false" customHeight="false" outlineLevel="0" collapsed="false">
      <c r="A859" s="1" t="s">
        <v>1525</v>
      </c>
      <c r="B859" s="1" t="s">
        <v>1526</v>
      </c>
      <c r="C859" s="1" t="n">
        <v>3</v>
      </c>
      <c r="D859" s="1" t="n">
        <v>4</v>
      </c>
      <c r="E859" s="4" t="n">
        <v>0.069</v>
      </c>
      <c r="F859" s="1" t="n">
        <v>463</v>
      </c>
      <c r="G859" s="1" t="n">
        <v>51670</v>
      </c>
      <c r="H859" s="1" t="n">
        <v>6.6</v>
      </c>
      <c r="I859" s="1" t="s">
        <v>15</v>
      </c>
      <c r="J859" s="1" t="n">
        <v>0</v>
      </c>
      <c r="K859" s="1" t="n">
        <v>4</v>
      </c>
      <c r="L859" s="1" t="n">
        <f aca="false">D859/F859</f>
        <v>0.00863930885529158</v>
      </c>
    </row>
    <row r="860" customFormat="false" ht="14.25" hidden="false" customHeight="false" outlineLevel="0" collapsed="false">
      <c r="A860" s="1" t="s">
        <v>1527</v>
      </c>
      <c r="B860" s="1" t="s">
        <v>1528</v>
      </c>
      <c r="C860" s="1" t="n">
        <v>20</v>
      </c>
      <c r="D860" s="1" t="n">
        <v>35</v>
      </c>
      <c r="E860" s="4" t="n">
        <v>0.424</v>
      </c>
      <c r="F860" s="1" t="n">
        <v>479</v>
      </c>
      <c r="G860" s="1" t="n">
        <v>55092</v>
      </c>
      <c r="H860" s="1" t="n">
        <v>6.4</v>
      </c>
      <c r="I860" s="1" t="s">
        <v>15</v>
      </c>
      <c r="J860" s="1" t="n">
        <v>0</v>
      </c>
      <c r="K860" s="1" t="n">
        <v>35</v>
      </c>
      <c r="L860" s="1" t="n">
        <f aca="false">D860/F860</f>
        <v>0.0730688935281837</v>
      </c>
    </row>
    <row r="861" customFormat="false" ht="14.25" hidden="false" customHeight="false" outlineLevel="0" collapsed="false">
      <c r="A861" s="1" t="s">
        <v>1529</v>
      </c>
      <c r="B861" s="1" t="s">
        <v>1530</v>
      </c>
      <c r="C861" s="1" t="n">
        <v>12</v>
      </c>
      <c r="D861" s="1" t="n">
        <v>21</v>
      </c>
      <c r="E861" s="4" t="n">
        <v>0.252</v>
      </c>
      <c r="F861" s="1" t="n">
        <v>365</v>
      </c>
      <c r="G861" s="1" t="n">
        <v>40164</v>
      </c>
      <c r="H861" s="1" t="n">
        <v>7.8</v>
      </c>
      <c r="I861" s="1" t="s">
        <v>15</v>
      </c>
      <c r="J861" s="1" t="n">
        <v>0</v>
      </c>
      <c r="K861" s="1" t="n">
        <v>21</v>
      </c>
      <c r="L861" s="1" t="n">
        <f aca="false">D861/F861</f>
        <v>0.0575342465753425</v>
      </c>
    </row>
    <row r="862" customFormat="false" ht="14.25" hidden="false" customHeight="false" outlineLevel="0" collapsed="false">
      <c r="A862" s="1" t="s">
        <v>1531</v>
      </c>
      <c r="B862" s="1" t="s">
        <v>1532</v>
      </c>
      <c r="C862" s="1" t="n">
        <v>10</v>
      </c>
      <c r="D862" s="1" t="n">
        <v>18</v>
      </c>
      <c r="E862" s="4" t="n">
        <v>0.314</v>
      </c>
      <c r="F862" s="1" t="n">
        <v>354</v>
      </c>
      <c r="G862" s="1" t="n">
        <v>38349</v>
      </c>
      <c r="H862" s="1" t="n">
        <v>5.7</v>
      </c>
      <c r="I862" s="1" t="s">
        <v>15</v>
      </c>
      <c r="J862" s="1" t="n">
        <v>0</v>
      </c>
      <c r="K862" s="1" t="n">
        <v>18</v>
      </c>
      <c r="L862" s="1" t="n">
        <f aca="false">D862/F862</f>
        <v>0.0508474576271187</v>
      </c>
    </row>
    <row r="863" customFormat="false" ht="14.25" hidden="false" customHeight="false" outlineLevel="0" collapsed="false">
      <c r="A863" s="1" t="s">
        <v>1533</v>
      </c>
      <c r="B863" s="1" t="s">
        <v>1534</v>
      </c>
      <c r="C863" s="1" t="n">
        <v>7</v>
      </c>
      <c r="D863" s="1" t="n">
        <v>20</v>
      </c>
      <c r="E863" s="4" t="n">
        <v>0.409</v>
      </c>
      <c r="F863" s="1" t="n">
        <v>164</v>
      </c>
      <c r="G863" s="1" t="n">
        <v>18087</v>
      </c>
      <c r="H863" s="1" t="n">
        <v>6</v>
      </c>
      <c r="I863" s="1" t="s">
        <v>15</v>
      </c>
      <c r="J863" s="1" t="n">
        <v>0</v>
      </c>
      <c r="K863" s="1" t="n">
        <v>20</v>
      </c>
      <c r="L863" s="1" t="n">
        <f aca="false">D863/F863</f>
        <v>0.121951219512195</v>
      </c>
    </row>
    <row r="864" customFormat="false" ht="14.25" hidden="false" customHeight="false" outlineLevel="0" collapsed="false">
      <c r="A864" s="1" t="s">
        <v>1535</v>
      </c>
      <c r="B864" s="1" t="s">
        <v>1536</v>
      </c>
      <c r="C864" s="1" t="n">
        <v>17</v>
      </c>
      <c r="D864" s="1" t="n">
        <v>42</v>
      </c>
      <c r="E864" s="4" t="n">
        <v>0.369</v>
      </c>
      <c r="F864" s="1" t="n">
        <v>420</v>
      </c>
      <c r="G864" s="1" t="n">
        <v>45180</v>
      </c>
      <c r="H864" s="1" t="n">
        <v>6.6</v>
      </c>
      <c r="I864" s="1" t="s">
        <v>15</v>
      </c>
      <c r="J864" s="1" t="n">
        <v>0</v>
      </c>
      <c r="K864" s="1" t="n">
        <v>42</v>
      </c>
      <c r="L864" s="1" t="n">
        <f aca="false">D864/F864</f>
        <v>0.1</v>
      </c>
    </row>
    <row r="865" customFormat="false" ht="14.25" hidden="false" customHeight="false" outlineLevel="0" collapsed="false">
      <c r="A865" s="1" t="s">
        <v>1537</v>
      </c>
      <c r="B865" s="1" t="s">
        <v>1538</v>
      </c>
      <c r="C865" s="1" t="n">
        <v>17</v>
      </c>
      <c r="D865" s="1" t="n">
        <v>32</v>
      </c>
      <c r="E865" s="4" t="n">
        <v>0.293</v>
      </c>
      <c r="F865" s="1" t="n">
        <v>515</v>
      </c>
      <c r="G865" s="1" t="n">
        <v>56672</v>
      </c>
      <c r="H865" s="1" t="n">
        <v>6.5</v>
      </c>
      <c r="I865" s="1" t="s">
        <v>15</v>
      </c>
      <c r="J865" s="1" t="n">
        <v>0</v>
      </c>
      <c r="K865" s="1" t="n">
        <v>32</v>
      </c>
      <c r="L865" s="1" t="n">
        <f aca="false">D865/F865</f>
        <v>0.0621359223300971</v>
      </c>
    </row>
    <row r="866" customFormat="false" ht="14.25" hidden="false" customHeight="false" outlineLevel="0" collapsed="false">
      <c r="A866" s="1" t="s">
        <v>1539</v>
      </c>
      <c r="B866" s="1" t="s">
        <v>1540</v>
      </c>
      <c r="C866" s="1" t="n">
        <v>9</v>
      </c>
      <c r="D866" s="1" t="n">
        <v>20</v>
      </c>
      <c r="E866" s="4" t="n">
        <v>0.375</v>
      </c>
      <c r="F866" s="1" t="n">
        <v>277</v>
      </c>
      <c r="G866" s="1" t="n">
        <v>32122</v>
      </c>
      <c r="H866" s="1" t="n">
        <v>7.4</v>
      </c>
      <c r="I866" s="1" t="s">
        <v>15</v>
      </c>
      <c r="J866" s="1" t="n">
        <v>0</v>
      </c>
      <c r="K866" s="1" t="n">
        <v>20</v>
      </c>
      <c r="L866" s="1" t="n">
        <f aca="false">D866/F866</f>
        <v>0.072202166064982</v>
      </c>
    </row>
    <row r="867" customFormat="false" ht="14.25" hidden="false" customHeight="false" outlineLevel="0" collapsed="false">
      <c r="A867" s="1" t="s">
        <v>1541</v>
      </c>
      <c r="B867" s="1" t="s">
        <v>1542</v>
      </c>
      <c r="C867" s="1" t="n">
        <v>17</v>
      </c>
      <c r="D867" s="1" t="n">
        <v>35</v>
      </c>
      <c r="E867" s="4" t="n">
        <v>0.494</v>
      </c>
      <c r="F867" s="1" t="n">
        <v>360</v>
      </c>
      <c r="G867" s="1" t="n">
        <v>39070</v>
      </c>
      <c r="H867" s="1" t="n">
        <v>6.7</v>
      </c>
      <c r="I867" s="1" t="s">
        <v>15</v>
      </c>
      <c r="J867" s="1" t="n">
        <v>0</v>
      </c>
      <c r="K867" s="1" t="n">
        <v>35</v>
      </c>
      <c r="L867" s="1" t="n">
        <f aca="false">D867/F867</f>
        <v>0.0972222222222222</v>
      </c>
    </row>
    <row r="868" customFormat="false" ht="14.25" hidden="false" customHeight="false" outlineLevel="0" collapsed="false">
      <c r="A868" s="1" t="s">
        <v>1543</v>
      </c>
      <c r="B868" s="1" t="s">
        <v>1544</v>
      </c>
      <c r="C868" s="1" t="n">
        <v>14</v>
      </c>
      <c r="D868" s="1" t="n">
        <v>40</v>
      </c>
      <c r="E868" s="4" t="n">
        <v>0.412</v>
      </c>
      <c r="F868" s="1" t="n">
        <v>422</v>
      </c>
      <c r="G868" s="1" t="n">
        <v>46534</v>
      </c>
      <c r="H868" s="1" t="n">
        <v>7.6</v>
      </c>
      <c r="I868" s="1" t="s">
        <v>15</v>
      </c>
      <c r="J868" s="1" t="n">
        <v>0</v>
      </c>
      <c r="K868" s="1" t="n">
        <v>40</v>
      </c>
      <c r="L868" s="1" t="n">
        <f aca="false">D868/F868</f>
        <v>0.0947867298578199</v>
      </c>
    </row>
    <row r="869" customFormat="false" ht="14.25" hidden="false" customHeight="false" outlineLevel="0" collapsed="false">
      <c r="A869" s="1" t="s">
        <v>1545</v>
      </c>
      <c r="B869" s="1" t="s">
        <v>1546</v>
      </c>
      <c r="C869" s="1" t="n">
        <v>6</v>
      </c>
      <c r="D869" s="1" t="n">
        <v>9</v>
      </c>
      <c r="E869" s="4" t="n">
        <v>0.227</v>
      </c>
      <c r="F869" s="1" t="n">
        <v>286</v>
      </c>
      <c r="G869" s="1" t="n">
        <v>31976</v>
      </c>
      <c r="H869" s="1" t="n">
        <v>6.9</v>
      </c>
      <c r="I869" s="1" t="s">
        <v>15</v>
      </c>
      <c r="J869" s="1" t="n">
        <v>0</v>
      </c>
      <c r="K869" s="1" t="n">
        <v>9</v>
      </c>
      <c r="L869" s="1" t="n">
        <f aca="false">D869/F869</f>
        <v>0.0314685314685315</v>
      </c>
    </row>
    <row r="870" customFormat="false" ht="14.25" hidden="false" customHeight="false" outlineLevel="0" collapsed="false">
      <c r="A870" s="1" t="s">
        <v>1547</v>
      </c>
      <c r="B870" s="1" t="s">
        <v>1548</v>
      </c>
      <c r="C870" s="1" t="n">
        <v>24</v>
      </c>
      <c r="D870" s="1" t="n">
        <v>141</v>
      </c>
      <c r="E870" s="4" t="n">
        <v>0.528</v>
      </c>
      <c r="F870" s="1" t="n">
        <v>343</v>
      </c>
      <c r="G870" s="1" t="n">
        <v>37965</v>
      </c>
      <c r="H870" s="1" t="n">
        <v>6.1</v>
      </c>
      <c r="I870" s="1" t="s">
        <v>15</v>
      </c>
      <c r="J870" s="1" t="n">
        <v>0</v>
      </c>
      <c r="K870" s="1" t="n">
        <v>141</v>
      </c>
      <c r="L870" s="1" t="n">
        <f aca="false">D870/F870</f>
        <v>0.411078717201166</v>
      </c>
    </row>
    <row r="871" customFormat="false" ht="14.25" hidden="false" customHeight="false" outlineLevel="0" collapsed="false">
      <c r="A871" s="1" t="s">
        <v>1549</v>
      </c>
      <c r="B871" s="1" t="s">
        <v>1550</v>
      </c>
      <c r="C871" s="1" t="n">
        <v>3</v>
      </c>
      <c r="D871" s="1" t="n">
        <v>4</v>
      </c>
      <c r="E871" s="4" t="n">
        <v>0.142</v>
      </c>
      <c r="F871" s="1" t="n">
        <v>281</v>
      </c>
      <c r="G871" s="1" t="n">
        <v>31188</v>
      </c>
      <c r="H871" s="1" t="n">
        <v>7.7</v>
      </c>
      <c r="I871" s="1" t="s">
        <v>15</v>
      </c>
      <c r="J871" s="1" t="n">
        <v>0</v>
      </c>
      <c r="K871" s="1" t="n">
        <v>4</v>
      </c>
      <c r="L871" s="1" t="n">
        <f aca="false">D871/F871</f>
        <v>0.0142348754448399</v>
      </c>
    </row>
    <row r="872" customFormat="false" ht="14.25" hidden="false" customHeight="false" outlineLevel="0" collapsed="false">
      <c r="A872" s="1" t="s">
        <v>1551</v>
      </c>
      <c r="B872" s="1" t="s">
        <v>1552</v>
      </c>
      <c r="C872" s="1" t="n">
        <v>2</v>
      </c>
      <c r="D872" s="1" t="n">
        <v>2</v>
      </c>
      <c r="E872" s="4" t="n">
        <v>0.133</v>
      </c>
      <c r="F872" s="1" t="n">
        <v>256</v>
      </c>
      <c r="G872" s="1" t="n">
        <v>28711</v>
      </c>
      <c r="H872" s="1" t="n">
        <v>5.3</v>
      </c>
      <c r="I872" s="1" t="s">
        <v>15</v>
      </c>
      <c r="J872" s="1" t="n">
        <v>0</v>
      </c>
      <c r="K872" s="1" t="n">
        <v>2</v>
      </c>
      <c r="L872" s="1" t="n">
        <f aca="false">D872/F872</f>
        <v>0.0078125</v>
      </c>
    </row>
    <row r="873" customFormat="false" ht="14.25" hidden="false" customHeight="false" outlineLevel="0" collapsed="false">
      <c r="A873" s="1" t="s">
        <v>1553</v>
      </c>
      <c r="B873" s="1" t="s">
        <v>215</v>
      </c>
      <c r="C873" s="1" t="n">
        <v>3</v>
      </c>
      <c r="D873" s="1" t="n">
        <v>4</v>
      </c>
      <c r="E873" s="4" t="n">
        <v>0.24</v>
      </c>
      <c r="F873" s="1" t="n">
        <v>167</v>
      </c>
      <c r="G873" s="1" t="n">
        <v>18892</v>
      </c>
      <c r="H873" s="1" t="n">
        <v>7.2</v>
      </c>
      <c r="I873" s="1" t="s">
        <v>15</v>
      </c>
      <c r="J873" s="1" t="n">
        <v>0</v>
      </c>
      <c r="K873" s="1" t="n">
        <v>4</v>
      </c>
      <c r="L873" s="1" t="n">
        <f aca="false">D873/F873</f>
        <v>0.0239520958083832</v>
      </c>
    </row>
    <row r="874" customFormat="false" ht="14.25" hidden="false" customHeight="false" outlineLevel="0" collapsed="false">
      <c r="A874" s="1" t="s">
        <v>1554</v>
      </c>
      <c r="B874" s="1" t="s">
        <v>1555</v>
      </c>
      <c r="C874" s="1" t="n">
        <v>7</v>
      </c>
      <c r="D874" s="1" t="n">
        <v>14</v>
      </c>
      <c r="E874" s="4" t="n">
        <v>0.227</v>
      </c>
      <c r="F874" s="1" t="n">
        <v>370</v>
      </c>
      <c r="G874" s="1" t="n">
        <v>40335</v>
      </c>
      <c r="H874" s="1" t="n">
        <v>8</v>
      </c>
      <c r="I874" s="1" t="s">
        <v>15</v>
      </c>
      <c r="J874" s="1" t="n">
        <v>0</v>
      </c>
      <c r="K874" s="1" t="n">
        <v>14</v>
      </c>
      <c r="L874" s="1" t="n">
        <f aca="false">D874/F874</f>
        <v>0.0378378378378378</v>
      </c>
    </row>
    <row r="875" customFormat="false" ht="14.25" hidden="false" customHeight="false" outlineLevel="0" collapsed="false">
      <c r="A875" s="1" t="s">
        <v>1556</v>
      </c>
      <c r="B875" s="1" t="s">
        <v>1557</v>
      </c>
      <c r="C875" s="1" t="n">
        <v>4</v>
      </c>
      <c r="D875" s="1" t="n">
        <v>7</v>
      </c>
      <c r="E875" s="4" t="n">
        <v>0.118</v>
      </c>
      <c r="F875" s="1" t="n">
        <v>372</v>
      </c>
      <c r="G875" s="1" t="n">
        <v>42264</v>
      </c>
      <c r="H875" s="1" t="n">
        <v>6.7</v>
      </c>
      <c r="I875" s="1" t="s">
        <v>15</v>
      </c>
      <c r="J875" s="1" t="n">
        <v>0</v>
      </c>
      <c r="K875" s="1" t="n">
        <v>7</v>
      </c>
      <c r="L875" s="1" t="n">
        <f aca="false">D875/F875</f>
        <v>0.0188172043010753</v>
      </c>
    </row>
    <row r="876" customFormat="false" ht="14.25" hidden="false" customHeight="false" outlineLevel="0" collapsed="false">
      <c r="A876" s="1" t="s">
        <v>1558</v>
      </c>
      <c r="B876" s="1" t="s">
        <v>1559</v>
      </c>
      <c r="C876" s="1" t="n">
        <v>5</v>
      </c>
      <c r="D876" s="1" t="n">
        <v>8</v>
      </c>
      <c r="E876" s="4" t="n">
        <v>0.399</v>
      </c>
      <c r="F876" s="1" t="n">
        <v>143</v>
      </c>
      <c r="G876" s="1" t="n">
        <v>15561</v>
      </c>
      <c r="H876" s="1" t="n">
        <v>8.8</v>
      </c>
      <c r="I876" s="1" t="s">
        <v>15</v>
      </c>
      <c r="J876" s="1" t="n">
        <v>0</v>
      </c>
      <c r="K876" s="1" t="n">
        <v>8</v>
      </c>
      <c r="L876" s="1" t="n">
        <f aca="false">D876/F876</f>
        <v>0.0559440559440559</v>
      </c>
    </row>
    <row r="877" customFormat="false" ht="14.25" hidden="false" customHeight="false" outlineLevel="0" collapsed="false">
      <c r="A877" s="1" t="s">
        <v>1560</v>
      </c>
      <c r="B877" s="1" t="s">
        <v>1561</v>
      </c>
      <c r="C877" s="1" t="n">
        <v>2</v>
      </c>
      <c r="D877" s="1" t="n">
        <v>2</v>
      </c>
      <c r="E877" s="4" t="n">
        <v>0.065</v>
      </c>
      <c r="F877" s="1" t="n">
        <v>402</v>
      </c>
      <c r="G877" s="1" t="n">
        <v>46762</v>
      </c>
      <c r="H877" s="1" t="n">
        <v>9.1</v>
      </c>
      <c r="I877" s="1" t="s">
        <v>15</v>
      </c>
      <c r="J877" s="1" t="n">
        <v>0</v>
      </c>
      <c r="K877" s="1" t="n">
        <v>2</v>
      </c>
      <c r="L877" s="1" t="n">
        <f aca="false">D877/F877</f>
        <v>0.00497512437810945</v>
      </c>
    </row>
    <row r="878" customFormat="false" ht="14.25" hidden="false" customHeight="false" outlineLevel="0" collapsed="false">
      <c r="A878" s="1" t="s">
        <v>1562</v>
      </c>
      <c r="B878" s="1" t="s">
        <v>1563</v>
      </c>
      <c r="C878" s="1" t="n">
        <v>14</v>
      </c>
      <c r="D878" s="1" t="n">
        <v>48</v>
      </c>
      <c r="E878" s="4" t="n">
        <v>0.384</v>
      </c>
      <c r="F878" s="1" t="n">
        <v>424</v>
      </c>
      <c r="G878" s="1" t="n">
        <v>46731</v>
      </c>
      <c r="H878" s="1" t="n">
        <v>6.1</v>
      </c>
      <c r="I878" s="1" t="s">
        <v>15</v>
      </c>
      <c r="J878" s="1" t="n">
        <v>0</v>
      </c>
      <c r="K878" s="1" t="n">
        <v>48</v>
      </c>
      <c r="L878" s="1" t="n">
        <f aca="false">D878/F878</f>
        <v>0.113207547169811</v>
      </c>
    </row>
    <row r="879" customFormat="false" ht="14.25" hidden="false" customHeight="false" outlineLevel="0" collapsed="false">
      <c r="A879" s="1" t="s">
        <v>1564</v>
      </c>
      <c r="B879" s="1" t="s">
        <v>1565</v>
      </c>
      <c r="C879" s="1" t="n">
        <v>2</v>
      </c>
      <c r="D879" s="1" t="n">
        <v>5</v>
      </c>
      <c r="E879" s="4" t="n">
        <v>0.172</v>
      </c>
      <c r="F879" s="1" t="n">
        <v>93</v>
      </c>
      <c r="G879" s="1" t="n">
        <v>10888</v>
      </c>
      <c r="H879" s="1" t="n">
        <v>7.2</v>
      </c>
      <c r="I879" s="1" t="s">
        <v>15</v>
      </c>
      <c r="J879" s="1" t="n">
        <v>0</v>
      </c>
      <c r="K879" s="1" t="n">
        <v>5</v>
      </c>
      <c r="L879" s="1" t="n">
        <f aca="false">D879/F879</f>
        <v>0.0537634408602151</v>
      </c>
    </row>
    <row r="880" customFormat="false" ht="14.25" hidden="false" customHeight="false" outlineLevel="0" collapsed="false">
      <c r="A880" s="1" t="s">
        <v>1566</v>
      </c>
      <c r="B880" s="1" t="s">
        <v>43</v>
      </c>
      <c r="C880" s="1" t="n">
        <v>5</v>
      </c>
      <c r="D880" s="1" t="n">
        <v>10</v>
      </c>
      <c r="E880" s="4" t="n">
        <v>0.18</v>
      </c>
      <c r="F880" s="1" t="n">
        <v>388</v>
      </c>
      <c r="G880" s="1" t="n">
        <v>44842</v>
      </c>
      <c r="H880" s="1" t="n">
        <v>5.4</v>
      </c>
      <c r="I880" s="1" t="s">
        <v>15</v>
      </c>
      <c r="J880" s="1" t="n">
        <v>0</v>
      </c>
      <c r="K880" s="1" t="n">
        <v>10</v>
      </c>
      <c r="L880" s="1" t="n">
        <f aca="false">D880/F880</f>
        <v>0.0257731958762887</v>
      </c>
    </row>
    <row r="881" customFormat="false" ht="14.25" hidden="false" customHeight="false" outlineLevel="0" collapsed="false">
      <c r="A881" s="1" t="s">
        <v>1567</v>
      </c>
      <c r="B881" s="1" t="s">
        <v>1568</v>
      </c>
      <c r="C881" s="1" t="n">
        <v>6</v>
      </c>
      <c r="D881" s="1" t="n">
        <v>7</v>
      </c>
      <c r="E881" s="4" t="n">
        <v>0.223</v>
      </c>
      <c r="F881" s="1" t="n">
        <v>529</v>
      </c>
      <c r="G881" s="1" t="n">
        <v>59752</v>
      </c>
      <c r="H881" s="1" t="n">
        <v>5</v>
      </c>
      <c r="I881" s="1" t="s">
        <v>15</v>
      </c>
      <c r="J881" s="1" t="n">
        <v>0</v>
      </c>
      <c r="K881" s="1" t="n">
        <v>7</v>
      </c>
      <c r="L881" s="1" t="n">
        <f aca="false">D881/F881</f>
        <v>0.0132325141776938</v>
      </c>
    </row>
    <row r="882" customFormat="false" ht="14.25" hidden="false" customHeight="false" outlineLevel="0" collapsed="false">
      <c r="A882" s="1" t="s">
        <v>1569</v>
      </c>
      <c r="B882" s="1" t="s">
        <v>1570</v>
      </c>
      <c r="C882" s="1" t="n">
        <v>3</v>
      </c>
      <c r="D882" s="1" t="n">
        <v>5</v>
      </c>
      <c r="E882" s="4" t="n">
        <v>0.046</v>
      </c>
      <c r="F882" s="1" t="n">
        <v>1069</v>
      </c>
      <c r="G882" s="1" t="n">
        <v>122860</v>
      </c>
      <c r="H882" s="1" t="n">
        <v>5.6</v>
      </c>
      <c r="I882" s="1" t="s">
        <v>15</v>
      </c>
      <c r="J882" s="1" t="n">
        <v>0</v>
      </c>
      <c r="K882" s="1" t="n">
        <v>5</v>
      </c>
      <c r="L882" s="1" t="n">
        <f aca="false">D882/F882</f>
        <v>0.00467726847521048</v>
      </c>
    </row>
    <row r="883" customFormat="false" ht="14.25" hidden="false" customHeight="false" outlineLevel="0" collapsed="false">
      <c r="A883" s="1" t="s">
        <v>1571</v>
      </c>
      <c r="B883" s="1" t="s">
        <v>43</v>
      </c>
      <c r="C883" s="1" t="n">
        <v>2</v>
      </c>
      <c r="D883" s="1" t="n">
        <v>3</v>
      </c>
      <c r="E883" s="4" t="n">
        <v>0.081</v>
      </c>
      <c r="F883" s="1" t="n">
        <v>458</v>
      </c>
      <c r="G883" s="1" t="n">
        <v>51485</v>
      </c>
      <c r="H883" s="1" t="n">
        <v>7.7</v>
      </c>
      <c r="I883" s="1" t="s">
        <v>15</v>
      </c>
      <c r="J883" s="1" t="n">
        <v>0</v>
      </c>
      <c r="K883" s="1" t="n">
        <v>3</v>
      </c>
      <c r="L883" s="1" t="n">
        <f aca="false">D883/F883</f>
        <v>0.00655021834061135</v>
      </c>
    </row>
    <row r="884" customFormat="false" ht="14.25" hidden="false" customHeight="false" outlineLevel="0" collapsed="false">
      <c r="A884" s="1" t="s">
        <v>1572</v>
      </c>
      <c r="B884" s="1" t="s">
        <v>1573</v>
      </c>
      <c r="C884" s="1" t="n">
        <v>61</v>
      </c>
      <c r="D884" s="1" t="n">
        <v>324</v>
      </c>
      <c r="E884" s="4" t="n">
        <v>0.71</v>
      </c>
      <c r="F884" s="1" t="n">
        <v>472</v>
      </c>
      <c r="G884" s="1" t="n">
        <v>51036</v>
      </c>
      <c r="H884" s="1" t="n">
        <v>6.2</v>
      </c>
      <c r="I884" s="1" t="s">
        <v>15</v>
      </c>
      <c r="J884" s="1" t="n">
        <v>0</v>
      </c>
      <c r="K884" s="1" t="n">
        <v>324</v>
      </c>
      <c r="L884" s="1" t="n">
        <f aca="false">D884/F884</f>
        <v>0.686440677966102</v>
      </c>
    </row>
    <row r="885" customFormat="false" ht="14.25" hidden="false" customHeight="false" outlineLevel="0" collapsed="false">
      <c r="A885" s="1" t="s">
        <v>1574</v>
      </c>
      <c r="B885" s="1" t="s">
        <v>1575</v>
      </c>
      <c r="C885" s="1" t="n">
        <v>20</v>
      </c>
      <c r="D885" s="1" t="n">
        <v>81</v>
      </c>
      <c r="E885" s="4" t="n">
        <v>0.478</v>
      </c>
      <c r="F885" s="1" t="n">
        <v>318</v>
      </c>
      <c r="G885" s="1" t="n">
        <v>34000</v>
      </c>
      <c r="H885" s="1" t="n">
        <v>5.8</v>
      </c>
      <c r="I885" s="1" t="s">
        <v>15</v>
      </c>
      <c r="J885" s="1" t="n">
        <v>0</v>
      </c>
      <c r="K885" s="1" t="n">
        <v>81</v>
      </c>
      <c r="L885" s="1" t="n">
        <f aca="false">D885/F885</f>
        <v>0.254716981132075</v>
      </c>
    </row>
    <row r="886" customFormat="false" ht="14.25" hidden="false" customHeight="false" outlineLevel="0" collapsed="false">
      <c r="A886" s="1" t="s">
        <v>1576</v>
      </c>
      <c r="B886" s="1" t="s">
        <v>1577</v>
      </c>
      <c r="C886" s="1" t="n">
        <v>3</v>
      </c>
      <c r="D886" s="1" t="n">
        <v>4</v>
      </c>
      <c r="E886" s="4" t="n">
        <v>0.104</v>
      </c>
      <c r="F886" s="1" t="n">
        <v>317</v>
      </c>
      <c r="G886" s="1" t="n">
        <v>36194</v>
      </c>
      <c r="H886" s="1" t="n">
        <v>9.1</v>
      </c>
      <c r="I886" s="1" t="s">
        <v>15</v>
      </c>
      <c r="J886" s="1" t="n">
        <v>0</v>
      </c>
      <c r="K886" s="1" t="n">
        <v>4</v>
      </c>
      <c r="L886" s="1" t="n">
        <f aca="false">D886/F886</f>
        <v>0.0126182965299685</v>
      </c>
    </row>
    <row r="887" customFormat="false" ht="14.25" hidden="false" customHeight="false" outlineLevel="0" collapsed="false">
      <c r="A887" s="1" t="s">
        <v>1578</v>
      </c>
      <c r="B887" s="1" t="s">
        <v>31</v>
      </c>
      <c r="C887" s="1" t="n">
        <v>2</v>
      </c>
      <c r="D887" s="1" t="n">
        <v>3</v>
      </c>
      <c r="E887" s="4" t="n">
        <v>0.061</v>
      </c>
      <c r="F887" s="1" t="n">
        <v>443</v>
      </c>
      <c r="G887" s="1" t="n">
        <v>49119</v>
      </c>
      <c r="H887" s="1" t="n">
        <v>9</v>
      </c>
      <c r="I887" s="1" t="s">
        <v>15</v>
      </c>
      <c r="J887" s="1" t="n">
        <v>0</v>
      </c>
      <c r="K887" s="1" t="n">
        <v>3</v>
      </c>
      <c r="L887" s="1" t="n">
        <f aca="false">D887/F887</f>
        <v>0.00677200902934537</v>
      </c>
    </row>
    <row r="888" customFormat="false" ht="14.25" hidden="false" customHeight="false" outlineLevel="0" collapsed="false">
      <c r="A888" s="1" t="s">
        <v>1579</v>
      </c>
      <c r="B888" s="1" t="s">
        <v>1580</v>
      </c>
      <c r="C888" s="1" t="n">
        <v>3</v>
      </c>
      <c r="D888" s="1" t="n">
        <v>10</v>
      </c>
      <c r="E888" s="4" t="n">
        <v>0.156</v>
      </c>
      <c r="F888" s="1" t="n">
        <v>294</v>
      </c>
      <c r="G888" s="1" t="n">
        <v>33582</v>
      </c>
      <c r="H888" s="1" t="n">
        <v>8.4</v>
      </c>
      <c r="I888" s="1" t="s">
        <v>15</v>
      </c>
      <c r="J888" s="1" t="n">
        <v>0</v>
      </c>
      <c r="K888" s="1" t="n">
        <v>10</v>
      </c>
      <c r="L888" s="1" t="n">
        <f aca="false">D888/F888</f>
        <v>0.0340136054421769</v>
      </c>
    </row>
    <row r="889" customFormat="false" ht="14.25" hidden="false" customHeight="false" outlineLevel="0" collapsed="false">
      <c r="A889" s="1" t="s">
        <v>1581</v>
      </c>
      <c r="B889" s="1" t="s">
        <v>1582</v>
      </c>
      <c r="C889" s="1" t="n">
        <v>8</v>
      </c>
      <c r="D889" s="1" t="n">
        <v>18</v>
      </c>
      <c r="E889" s="4" t="n">
        <v>0.299</v>
      </c>
      <c r="F889" s="1" t="n">
        <v>304</v>
      </c>
      <c r="G889" s="1" t="n">
        <v>33394</v>
      </c>
      <c r="H889" s="1" t="n">
        <v>8.8</v>
      </c>
      <c r="I889" s="1" t="s">
        <v>15</v>
      </c>
      <c r="J889" s="1" t="n">
        <v>0</v>
      </c>
      <c r="K889" s="1" t="n">
        <v>18</v>
      </c>
      <c r="L889" s="1" t="n">
        <f aca="false">D889/F889</f>
        <v>0.0592105263157895</v>
      </c>
    </row>
    <row r="890" customFormat="false" ht="14.25" hidden="false" customHeight="false" outlineLevel="0" collapsed="false">
      <c r="A890" s="1" t="s">
        <v>1583</v>
      </c>
      <c r="B890" s="1" t="s">
        <v>1584</v>
      </c>
      <c r="C890" s="1" t="n">
        <v>2</v>
      </c>
      <c r="D890" s="1" t="n">
        <v>2</v>
      </c>
      <c r="E890" s="4" t="n">
        <v>0.035</v>
      </c>
      <c r="F890" s="1" t="n">
        <v>622</v>
      </c>
      <c r="G890" s="1" t="n">
        <v>72040</v>
      </c>
      <c r="H890" s="1" t="n">
        <v>9.1</v>
      </c>
      <c r="I890" s="1" t="s">
        <v>15</v>
      </c>
      <c r="J890" s="1" t="n">
        <v>0</v>
      </c>
      <c r="K890" s="1" t="n">
        <v>2</v>
      </c>
      <c r="L890" s="1" t="n">
        <f aca="false">D890/F890</f>
        <v>0.00321543408360129</v>
      </c>
    </row>
    <row r="891" customFormat="false" ht="14.25" hidden="false" customHeight="false" outlineLevel="0" collapsed="false">
      <c r="A891" s="1" t="s">
        <v>1585</v>
      </c>
      <c r="B891" s="1" t="s">
        <v>1586</v>
      </c>
      <c r="C891" s="1" t="n">
        <v>4</v>
      </c>
      <c r="D891" s="1" t="n">
        <v>10</v>
      </c>
      <c r="E891" s="4" t="n">
        <v>0.128</v>
      </c>
      <c r="F891" s="1" t="n">
        <v>475</v>
      </c>
      <c r="G891" s="1" t="n">
        <v>51020</v>
      </c>
      <c r="H891" s="1" t="n">
        <v>9.1</v>
      </c>
      <c r="I891" s="1" t="s">
        <v>15</v>
      </c>
      <c r="J891" s="1" t="n">
        <v>0</v>
      </c>
      <c r="K891" s="1" t="n">
        <v>10</v>
      </c>
      <c r="L891" s="1" t="n">
        <f aca="false">D891/F891</f>
        <v>0.0210526315789474</v>
      </c>
    </row>
    <row r="892" customFormat="false" ht="14.25" hidden="false" customHeight="false" outlineLevel="0" collapsed="false">
      <c r="A892" s="1" t="s">
        <v>1587</v>
      </c>
      <c r="B892" s="1" t="s">
        <v>1588</v>
      </c>
      <c r="C892" s="1" t="n">
        <v>13</v>
      </c>
      <c r="D892" s="1" t="n">
        <v>20</v>
      </c>
      <c r="E892" s="4" t="n">
        <v>0.172</v>
      </c>
      <c r="F892" s="1" t="n">
        <v>940</v>
      </c>
      <c r="G892" s="1" t="n">
        <v>104565</v>
      </c>
      <c r="H892" s="1" t="n">
        <v>8.4</v>
      </c>
      <c r="I892" s="1" t="s">
        <v>15</v>
      </c>
      <c r="J892" s="1" t="n">
        <v>0</v>
      </c>
      <c r="K892" s="1" t="n">
        <v>20</v>
      </c>
      <c r="L892" s="1" t="n">
        <f aca="false">D892/F892</f>
        <v>0.0212765957446809</v>
      </c>
    </row>
    <row r="893" customFormat="false" ht="14.25" hidden="false" customHeight="false" outlineLevel="0" collapsed="false">
      <c r="A893" s="1" t="s">
        <v>1589</v>
      </c>
      <c r="B893" s="1" t="s">
        <v>1590</v>
      </c>
      <c r="C893" s="1" t="n">
        <v>3</v>
      </c>
      <c r="D893" s="1" t="n">
        <v>5</v>
      </c>
      <c r="E893" s="4" t="n">
        <v>0.042</v>
      </c>
      <c r="F893" s="1" t="n">
        <v>662</v>
      </c>
      <c r="G893" s="1" t="n">
        <v>75822</v>
      </c>
      <c r="H893" s="1" t="n">
        <v>7.6</v>
      </c>
      <c r="I893" s="1" t="s">
        <v>15</v>
      </c>
      <c r="J893" s="1" t="n">
        <v>0</v>
      </c>
      <c r="K893" s="1" t="n">
        <v>5</v>
      </c>
      <c r="L893" s="1" t="n">
        <f aca="false">D893/F893</f>
        <v>0.00755287009063444</v>
      </c>
    </row>
    <row r="894" customFormat="false" ht="14.25" hidden="false" customHeight="false" outlineLevel="0" collapsed="false">
      <c r="A894" s="1" t="s">
        <v>1591</v>
      </c>
      <c r="B894" s="1" t="s">
        <v>1008</v>
      </c>
      <c r="C894" s="1" t="n">
        <v>12</v>
      </c>
      <c r="D894" s="1" t="n">
        <v>20</v>
      </c>
      <c r="E894" s="4" t="n">
        <v>0.389</v>
      </c>
      <c r="F894" s="1" t="n">
        <v>391</v>
      </c>
      <c r="G894" s="1" t="n">
        <v>43580</v>
      </c>
      <c r="H894" s="1" t="n">
        <v>9.3</v>
      </c>
      <c r="I894" s="1" t="s">
        <v>15</v>
      </c>
      <c r="J894" s="1" t="n">
        <v>0</v>
      </c>
      <c r="K894" s="1" t="n">
        <v>20</v>
      </c>
      <c r="L894" s="1" t="n">
        <f aca="false">D894/F894</f>
        <v>0.051150895140665</v>
      </c>
    </row>
    <row r="895" customFormat="false" ht="14.25" hidden="false" customHeight="false" outlineLevel="0" collapsed="false">
      <c r="A895" s="1" t="s">
        <v>1592</v>
      </c>
      <c r="B895" s="1" t="s">
        <v>1593</v>
      </c>
      <c r="C895" s="1" t="n">
        <v>7</v>
      </c>
      <c r="D895" s="1" t="n">
        <v>12</v>
      </c>
      <c r="E895" s="4" t="n">
        <v>0.182</v>
      </c>
      <c r="F895" s="1" t="n">
        <v>296</v>
      </c>
      <c r="G895" s="1" t="n">
        <v>32948</v>
      </c>
      <c r="H895" s="1" t="n">
        <v>9.8</v>
      </c>
      <c r="I895" s="1" t="s">
        <v>15</v>
      </c>
      <c r="J895" s="1" t="n">
        <v>0</v>
      </c>
      <c r="K895" s="1" t="n">
        <v>12</v>
      </c>
      <c r="L895" s="1" t="n">
        <f aca="false">D895/F895</f>
        <v>0.0405405405405405</v>
      </c>
    </row>
    <row r="896" customFormat="false" ht="14.25" hidden="false" customHeight="false" outlineLevel="0" collapsed="false">
      <c r="A896" s="1" t="s">
        <v>1594</v>
      </c>
      <c r="B896" s="1" t="s">
        <v>1595</v>
      </c>
      <c r="C896" s="1" t="n">
        <v>6</v>
      </c>
      <c r="D896" s="1" t="n">
        <v>10</v>
      </c>
      <c r="E896" s="4" t="n">
        <v>0.276</v>
      </c>
      <c r="F896" s="1" t="n">
        <v>228</v>
      </c>
      <c r="G896" s="1" t="n">
        <v>25411</v>
      </c>
      <c r="H896" s="1" t="n">
        <v>9.6</v>
      </c>
      <c r="I896" s="1" t="s">
        <v>15</v>
      </c>
      <c r="J896" s="1" t="n">
        <v>0</v>
      </c>
      <c r="K896" s="1" t="n">
        <v>10</v>
      </c>
      <c r="L896" s="1" t="n">
        <f aca="false">D896/F896</f>
        <v>0.043859649122807</v>
      </c>
    </row>
    <row r="897" customFormat="false" ht="14.25" hidden="false" customHeight="false" outlineLevel="0" collapsed="false">
      <c r="A897" s="1" t="s">
        <v>1596</v>
      </c>
      <c r="B897" s="1" t="s">
        <v>1597</v>
      </c>
      <c r="C897" s="1" t="n">
        <v>2</v>
      </c>
      <c r="D897" s="1" t="n">
        <v>5</v>
      </c>
      <c r="E897" s="4" t="n">
        <v>0.08</v>
      </c>
      <c r="F897" s="1" t="n">
        <v>387</v>
      </c>
      <c r="G897" s="1" t="n">
        <v>44056</v>
      </c>
      <c r="H897" s="1" t="n">
        <v>7.3</v>
      </c>
      <c r="I897" s="1" t="s">
        <v>15</v>
      </c>
      <c r="J897" s="1" t="n">
        <v>0</v>
      </c>
      <c r="K897" s="1" t="n">
        <v>5</v>
      </c>
      <c r="L897" s="1" t="n">
        <f aca="false">D897/F897</f>
        <v>0.0129198966408269</v>
      </c>
    </row>
    <row r="898" customFormat="false" ht="14.25" hidden="false" customHeight="false" outlineLevel="0" collapsed="false">
      <c r="A898" s="1" t="s">
        <v>1598</v>
      </c>
      <c r="B898" s="1" t="s">
        <v>43</v>
      </c>
      <c r="C898" s="1" t="n">
        <v>3</v>
      </c>
      <c r="D898" s="1" t="n">
        <v>5</v>
      </c>
      <c r="E898" s="4" t="n">
        <v>0.084</v>
      </c>
      <c r="F898" s="1" t="n">
        <v>500</v>
      </c>
      <c r="G898" s="1" t="n">
        <v>54597</v>
      </c>
      <c r="H898" s="1" t="n">
        <v>7.9</v>
      </c>
      <c r="I898" s="1" t="s">
        <v>15</v>
      </c>
      <c r="J898" s="1" t="n">
        <v>0</v>
      </c>
      <c r="K898" s="1" t="n">
        <v>5</v>
      </c>
      <c r="L898" s="1" t="n">
        <f aca="false">D898/F898</f>
        <v>0.01</v>
      </c>
    </row>
    <row r="899" customFormat="false" ht="14.25" hidden="false" customHeight="false" outlineLevel="0" collapsed="false">
      <c r="A899" s="1" t="s">
        <v>1599</v>
      </c>
      <c r="B899" s="1" t="s">
        <v>1600</v>
      </c>
      <c r="C899" s="1" t="n">
        <v>10</v>
      </c>
      <c r="D899" s="1" t="n">
        <v>17</v>
      </c>
      <c r="E899" s="4" t="n">
        <v>0.246</v>
      </c>
      <c r="F899" s="1" t="n">
        <v>443</v>
      </c>
      <c r="G899" s="1" t="n">
        <v>48755</v>
      </c>
      <c r="H899" s="1" t="n">
        <v>8.5</v>
      </c>
      <c r="I899" s="1" t="s">
        <v>15</v>
      </c>
      <c r="J899" s="1" t="n">
        <v>0</v>
      </c>
      <c r="K899" s="1" t="n">
        <v>17</v>
      </c>
      <c r="L899" s="1" t="n">
        <f aca="false">D899/F899</f>
        <v>0.0383747178329571</v>
      </c>
    </row>
    <row r="900" customFormat="false" ht="14.25" hidden="false" customHeight="false" outlineLevel="0" collapsed="false">
      <c r="A900" s="1" t="s">
        <v>1601</v>
      </c>
      <c r="B900" s="1" t="s">
        <v>31</v>
      </c>
      <c r="C900" s="1" t="n">
        <v>3</v>
      </c>
      <c r="D900" s="1" t="n">
        <v>6</v>
      </c>
      <c r="E900" s="4" t="n">
        <v>0.082</v>
      </c>
      <c r="F900" s="1" t="n">
        <v>475</v>
      </c>
      <c r="G900" s="1" t="n">
        <v>51600</v>
      </c>
      <c r="H900" s="1" t="n">
        <v>5</v>
      </c>
      <c r="I900" s="1" t="s">
        <v>15</v>
      </c>
      <c r="J900" s="1" t="n">
        <v>0</v>
      </c>
      <c r="K900" s="1" t="n">
        <v>6</v>
      </c>
      <c r="L900" s="1" t="n">
        <f aca="false">D900/F900</f>
        <v>0.0126315789473684</v>
      </c>
    </row>
    <row r="901" customFormat="false" ht="14.25" hidden="false" customHeight="false" outlineLevel="0" collapsed="false">
      <c r="A901" s="1" t="s">
        <v>1602</v>
      </c>
      <c r="B901" s="1" t="s">
        <v>1603</v>
      </c>
      <c r="C901" s="1" t="n">
        <v>17</v>
      </c>
      <c r="D901" s="1" t="n">
        <v>40</v>
      </c>
      <c r="E901" s="4" t="n">
        <v>0.68</v>
      </c>
      <c r="F901" s="1" t="n">
        <v>181</v>
      </c>
      <c r="G901" s="1" t="n">
        <v>20091</v>
      </c>
      <c r="H901" s="1" t="n">
        <v>5.7</v>
      </c>
      <c r="I901" s="1" t="s">
        <v>15</v>
      </c>
      <c r="J901" s="1" t="n">
        <v>0</v>
      </c>
      <c r="K901" s="1" t="n">
        <v>40</v>
      </c>
      <c r="L901" s="1" t="n">
        <f aca="false">D901/F901</f>
        <v>0.220994475138122</v>
      </c>
    </row>
    <row r="902" customFormat="false" ht="14.25" hidden="false" customHeight="false" outlineLevel="0" collapsed="false">
      <c r="A902" s="1" t="s">
        <v>1604</v>
      </c>
      <c r="B902" s="1" t="s">
        <v>1605</v>
      </c>
      <c r="C902" s="1" t="n">
        <v>3</v>
      </c>
      <c r="D902" s="1" t="n">
        <v>7</v>
      </c>
      <c r="E902" s="4" t="n">
        <v>0.082</v>
      </c>
      <c r="F902" s="1" t="n">
        <v>328</v>
      </c>
      <c r="G902" s="1" t="n">
        <v>36148</v>
      </c>
      <c r="H902" s="1" t="n">
        <v>7.1</v>
      </c>
      <c r="I902" s="1" t="s">
        <v>15</v>
      </c>
      <c r="J902" s="1" t="n">
        <v>0</v>
      </c>
      <c r="K902" s="1" t="n">
        <v>7</v>
      </c>
      <c r="L902" s="1" t="n">
        <f aca="false">D902/F902</f>
        <v>0.0213414634146341</v>
      </c>
    </row>
    <row r="903" customFormat="false" ht="14.25" hidden="false" customHeight="false" outlineLevel="0" collapsed="false">
      <c r="A903" s="1" t="s">
        <v>1606</v>
      </c>
      <c r="B903" s="1" t="s">
        <v>287</v>
      </c>
      <c r="C903" s="1" t="n">
        <v>2</v>
      </c>
      <c r="D903" s="1" t="n">
        <v>3</v>
      </c>
      <c r="E903" s="4" t="n">
        <v>0.219</v>
      </c>
      <c r="F903" s="1" t="n">
        <v>137</v>
      </c>
      <c r="G903" s="1" t="n">
        <v>15986</v>
      </c>
      <c r="H903" s="1" t="n">
        <v>9</v>
      </c>
      <c r="I903" s="1" t="s">
        <v>15</v>
      </c>
      <c r="J903" s="1" t="n">
        <v>0</v>
      </c>
      <c r="K903" s="1" t="n">
        <v>3</v>
      </c>
      <c r="L903" s="1" t="n">
        <f aca="false">D903/F903</f>
        <v>0.0218978102189781</v>
      </c>
    </row>
    <row r="904" customFormat="false" ht="14.25" hidden="false" customHeight="false" outlineLevel="0" collapsed="false">
      <c r="A904" s="1" t="s">
        <v>1607</v>
      </c>
      <c r="B904" s="1" t="s">
        <v>1608</v>
      </c>
      <c r="C904" s="1" t="n">
        <v>2</v>
      </c>
      <c r="D904" s="1" t="n">
        <v>4</v>
      </c>
      <c r="E904" s="4" t="n">
        <v>0.088</v>
      </c>
      <c r="F904" s="1" t="n">
        <v>351</v>
      </c>
      <c r="G904" s="1" t="n">
        <v>37632</v>
      </c>
      <c r="H904" s="1" t="n">
        <v>6</v>
      </c>
      <c r="I904" s="1" t="s">
        <v>15</v>
      </c>
      <c r="J904" s="1" t="n">
        <v>0</v>
      </c>
      <c r="K904" s="1" t="n">
        <v>4</v>
      </c>
      <c r="L904" s="1" t="n">
        <f aca="false">D904/F904</f>
        <v>0.0113960113960114</v>
      </c>
    </row>
    <row r="905" customFormat="false" ht="14.25" hidden="false" customHeight="false" outlineLevel="0" collapsed="false">
      <c r="A905" s="1" t="s">
        <v>1609</v>
      </c>
      <c r="B905" s="1" t="s">
        <v>750</v>
      </c>
      <c r="C905" s="1" t="n">
        <v>32</v>
      </c>
      <c r="D905" s="1" t="n">
        <v>121</v>
      </c>
      <c r="E905" s="4" t="n">
        <v>0.555</v>
      </c>
      <c r="F905" s="1" t="n">
        <v>427</v>
      </c>
      <c r="G905" s="1" t="n">
        <v>46117</v>
      </c>
      <c r="H905" s="1" t="n">
        <v>6.1</v>
      </c>
      <c r="I905" s="1" t="s">
        <v>15</v>
      </c>
      <c r="J905" s="1" t="n">
        <v>0</v>
      </c>
      <c r="K905" s="1" t="n">
        <v>121</v>
      </c>
      <c r="L905" s="1" t="n">
        <f aca="false">D905/F905</f>
        <v>0.283372365339578</v>
      </c>
    </row>
    <row r="906" customFormat="false" ht="14.25" hidden="false" customHeight="false" outlineLevel="0" collapsed="false">
      <c r="A906" s="1" t="s">
        <v>1610</v>
      </c>
      <c r="B906" s="1" t="s">
        <v>1611</v>
      </c>
      <c r="C906" s="1" t="n">
        <v>7</v>
      </c>
      <c r="D906" s="1" t="n">
        <v>17</v>
      </c>
      <c r="E906" s="4" t="n">
        <v>0.307</v>
      </c>
      <c r="F906" s="1" t="n">
        <v>290</v>
      </c>
      <c r="G906" s="1" t="n">
        <v>33426</v>
      </c>
      <c r="H906" s="1" t="n">
        <v>5.1</v>
      </c>
      <c r="I906" s="1" t="s">
        <v>15</v>
      </c>
      <c r="J906" s="1" t="n">
        <v>0</v>
      </c>
      <c r="K906" s="1" t="n">
        <v>17</v>
      </c>
      <c r="L906" s="1" t="n">
        <f aca="false">D906/F906</f>
        <v>0.0586206896551724</v>
      </c>
    </row>
    <row r="907" customFormat="false" ht="14.25" hidden="false" customHeight="false" outlineLevel="0" collapsed="false">
      <c r="A907" s="1" t="s">
        <v>1612</v>
      </c>
      <c r="B907" s="1" t="s">
        <v>1613</v>
      </c>
      <c r="C907" s="1" t="n">
        <v>15</v>
      </c>
      <c r="D907" s="1" t="n">
        <v>27</v>
      </c>
      <c r="E907" s="4" t="n">
        <v>0.403</v>
      </c>
      <c r="F907" s="1" t="n">
        <v>409</v>
      </c>
      <c r="G907" s="1" t="n">
        <v>44965</v>
      </c>
      <c r="H907" s="1" t="n">
        <v>8.1</v>
      </c>
      <c r="I907" s="1" t="s">
        <v>15</v>
      </c>
      <c r="J907" s="1" t="n">
        <v>0</v>
      </c>
      <c r="K907" s="1" t="n">
        <v>27</v>
      </c>
      <c r="L907" s="1" t="n">
        <f aca="false">D907/F907</f>
        <v>0.0660146699266504</v>
      </c>
    </row>
    <row r="908" customFormat="false" ht="14.25" hidden="false" customHeight="false" outlineLevel="0" collapsed="false">
      <c r="A908" s="1" t="s">
        <v>1614</v>
      </c>
      <c r="B908" s="1" t="s">
        <v>1615</v>
      </c>
      <c r="C908" s="1" t="n">
        <v>64</v>
      </c>
      <c r="D908" s="1" t="n">
        <v>170</v>
      </c>
      <c r="E908" s="4" t="n">
        <v>0.613</v>
      </c>
      <c r="F908" s="1" t="n">
        <v>772</v>
      </c>
      <c r="G908" s="1" t="n">
        <v>86849</v>
      </c>
      <c r="H908" s="1" t="n">
        <v>7.8</v>
      </c>
      <c r="I908" s="1" t="s">
        <v>15</v>
      </c>
      <c r="J908" s="1" t="n">
        <v>0</v>
      </c>
      <c r="K908" s="1" t="n">
        <v>170</v>
      </c>
      <c r="L908" s="1" t="n">
        <f aca="false">D908/F908</f>
        <v>0.22020725388601</v>
      </c>
    </row>
    <row r="909" customFormat="false" ht="14.25" hidden="false" customHeight="false" outlineLevel="0" collapsed="false">
      <c r="A909" s="1" t="s">
        <v>1616</v>
      </c>
      <c r="B909" s="1" t="s">
        <v>43</v>
      </c>
      <c r="C909" s="1" t="n">
        <v>4</v>
      </c>
      <c r="D909" s="1" t="n">
        <v>5</v>
      </c>
      <c r="E909" s="4" t="n">
        <v>0.206</v>
      </c>
      <c r="F909" s="1" t="n">
        <v>136</v>
      </c>
      <c r="G909" s="1" t="n">
        <v>15937</v>
      </c>
      <c r="H909" s="1" t="n">
        <v>6.2</v>
      </c>
      <c r="I909" s="1" t="s">
        <v>15</v>
      </c>
      <c r="J909" s="1" t="n">
        <v>0</v>
      </c>
      <c r="K909" s="1" t="n">
        <v>5</v>
      </c>
      <c r="L909" s="1" t="n">
        <f aca="false">D909/F909</f>
        <v>0.0367647058823529</v>
      </c>
    </row>
    <row r="910" customFormat="false" ht="14.25" hidden="false" customHeight="false" outlineLevel="0" collapsed="false">
      <c r="A910" s="1" t="s">
        <v>1617</v>
      </c>
      <c r="B910" s="1" t="s">
        <v>43</v>
      </c>
      <c r="C910" s="1" t="n">
        <v>15</v>
      </c>
      <c r="D910" s="1" t="n">
        <v>66</v>
      </c>
      <c r="E910" s="4" t="n">
        <v>0.522</v>
      </c>
      <c r="F910" s="1" t="n">
        <v>276</v>
      </c>
      <c r="G910" s="1" t="n">
        <v>29840</v>
      </c>
      <c r="H910" s="1" t="n">
        <v>5.9</v>
      </c>
      <c r="I910" s="1" t="s">
        <v>15</v>
      </c>
      <c r="J910" s="1" t="n">
        <v>0</v>
      </c>
      <c r="K910" s="1" t="n">
        <v>66</v>
      </c>
      <c r="L910" s="1" t="n">
        <f aca="false">D910/F910</f>
        <v>0.239130434782609</v>
      </c>
    </row>
    <row r="911" customFormat="false" ht="14.25" hidden="false" customHeight="false" outlineLevel="0" collapsed="false">
      <c r="A911" s="1" t="s">
        <v>1618</v>
      </c>
      <c r="B911" s="1" t="s">
        <v>43</v>
      </c>
      <c r="C911" s="1" t="n">
        <v>14</v>
      </c>
      <c r="D911" s="1" t="n">
        <v>24</v>
      </c>
      <c r="E911" s="4" t="n">
        <v>0.746</v>
      </c>
      <c r="F911" s="1" t="n">
        <v>71</v>
      </c>
      <c r="G911" s="1" t="n">
        <v>8048</v>
      </c>
      <c r="H911" s="1" t="n">
        <v>4.4</v>
      </c>
      <c r="I911" s="1" t="s">
        <v>15</v>
      </c>
      <c r="J911" s="1" t="n">
        <v>0</v>
      </c>
      <c r="K911" s="1" t="n">
        <v>24</v>
      </c>
      <c r="L911" s="1" t="n">
        <f aca="false">D911/F911</f>
        <v>0.338028169014085</v>
      </c>
    </row>
    <row r="912" customFormat="false" ht="14.25" hidden="false" customHeight="false" outlineLevel="0" collapsed="false">
      <c r="A912" s="1" t="s">
        <v>1619</v>
      </c>
      <c r="B912" s="1" t="s">
        <v>1620</v>
      </c>
      <c r="C912" s="1" t="n">
        <v>9</v>
      </c>
      <c r="D912" s="1" t="n">
        <v>17</v>
      </c>
      <c r="E912" s="4" t="n">
        <v>0.417</v>
      </c>
      <c r="F912" s="1" t="n">
        <v>204</v>
      </c>
      <c r="G912" s="1" t="n">
        <v>22932</v>
      </c>
      <c r="H912" s="1" t="n">
        <v>9.1</v>
      </c>
      <c r="I912" s="1" t="s">
        <v>15</v>
      </c>
      <c r="J912" s="1" t="n">
        <v>0</v>
      </c>
      <c r="K912" s="1" t="n">
        <v>17</v>
      </c>
      <c r="L912" s="1" t="n">
        <f aca="false">D912/F912</f>
        <v>0.0833333333333333</v>
      </c>
    </row>
    <row r="913" customFormat="false" ht="14.25" hidden="false" customHeight="false" outlineLevel="0" collapsed="false">
      <c r="A913" s="1" t="s">
        <v>1621</v>
      </c>
      <c r="B913" s="1" t="s">
        <v>1622</v>
      </c>
      <c r="C913" s="1" t="n">
        <v>31</v>
      </c>
      <c r="D913" s="1" t="n">
        <v>72</v>
      </c>
      <c r="E913" s="4" t="n">
        <v>0.608</v>
      </c>
      <c r="F913" s="1" t="n">
        <v>454</v>
      </c>
      <c r="G913" s="1" t="n">
        <v>49375</v>
      </c>
      <c r="H913" s="1" t="n">
        <v>5.7</v>
      </c>
      <c r="I913" s="1" t="s">
        <v>15</v>
      </c>
      <c r="J913" s="1" t="n">
        <v>0</v>
      </c>
      <c r="K913" s="1" t="n">
        <v>72</v>
      </c>
      <c r="L913" s="1" t="n">
        <f aca="false">D913/F913</f>
        <v>0.158590308370044</v>
      </c>
    </row>
    <row r="914" customFormat="false" ht="14.25" hidden="false" customHeight="false" outlineLevel="0" collapsed="false">
      <c r="A914" s="1" t="s">
        <v>1623</v>
      </c>
      <c r="B914" s="1" t="s">
        <v>1624</v>
      </c>
      <c r="C914" s="1" t="n">
        <v>7</v>
      </c>
      <c r="D914" s="1" t="n">
        <v>14</v>
      </c>
      <c r="E914" s="4" t="n">
        <v>0.33</v>
      </c>
      <c r="F914" s="1" t="n">
        <v>288</v>
      </c>
      <c r="G914" s="1" t="n">
        <v>31506</v>
      </c>
      <c r="H914" s="1" t="n">
        <v>6.6</v>
      </c>
      <c r="I914" s="1" t="s">
        <v>15</v>
      </c>
      <c r="J914" s="1" t="n">
        <v>0</v>
      </c>
      <c r="K914" s="1" t="n">
        <v>14</v>
      </c>
      <c r="L914" s="1" t="n">
        <f aca="false">D914/F914</f>
        <v>0.0486111111111111</v>
      </c>
    </row>
    <row r="915" customFormat="false" ht="14.25" hidden="false" customHeight="false" outlineLevel="0" collapsed="false">
      <c r="A915" s="1" t="s">
        <v>1625</v>
      </c>
      <c r="B915" s="1" t="s">
        <v>1626</v>
      </c>
      <c r="C915" s="1" t="n">
        <v>8</v>
      </c>
      <c r="D915" s="1" t="n">
        <v>24</v>
      </c>
      <c r="E915" s="4" t="n">
        <v>0.457</v>
      </c>
      <c r="F915" s="1" t="n">
        <v>105</v>
      </c>
      <c r="G915" s="1" t="n">
        <v>11681</v>
      </c>
      <c r="H915" s="1" t="n">
        <v>5.2</v>
      </c>
      <c r="I915" s="1" t="s">
        <v>15</v>
      </c>
      <c r="J915" s="1" t="n">
        <v>0</v>
      </c>
      <c r="K915" s="1" t="n">
        <v>24</v>
      </c>
      <c r="L915" s="1" t="n">
        <f aca="false">D915/F915</f>
        <v>0.228571428571429</v>
      </c>
    </row>
    <row r="916" customFormat="false" ht="14.25" hidden="false" customHeight="false" outlineLevel="0" collapsed="false">
      <c r="A916" s="1" t="s">
        <v>1627</v>
      </c>
      <c r="B916" s="1" t="s">
        <v>1628</v>
      </c>
      <c r="C916" s="1" t="n">
        <v>50</v>
      </c>
      <c r="D916" s="1" t="n">
        <v>139</v>
      </c>
      <c r="E916" s="4" t="n">
        <v>0.7</v>
      </c>
      <c r="F916" s="1" t="n">
        <v>537</v>
      </c>
      <c r="G916" s="1" t="n">
        <v>59515</v>
      </c>
      <c r="H916" s="1" t="n">
        <v>5.2</v>
      </c>
      <c r="I916" s="1" t="s">
        <v>15</v>
      </c>
      <c r="J916" s="1" t="n">
        <v>0</v>
      </c>
      <c r="K916" s="1" t="n">
        <v>139</v>
      </c>
      <c r="L916" s="1" t="n">
        <f aca="false">D916/F916</f>
        <v>0.258845437616387</v>
      </c>
    </row>
    <row r="917" customFormat="false" ht="14.25" hidden="false" customHeight="false" outlineLevel="0" collapsed="false">
      <c r="A917" s="1" t="s">
        <v>1629</v>
      </c>
      <c r="B917" s="1" t="s">
        <v>1630</v>
      </c>
      <c r="C917" s="1" t="n">
        <v>10</v>
      </c>
      <c r="D917" s="1" t="n">
        <v>20</v>
      </c>
      <c r="E917" s="4" t="n">
        <v>0.325</v>
      </c>
      <c r="F917" s="1" t="n">
        <v>280</v>
      </c>
      <c r="G917" s="1" t="n">
        <v>30575</v>
      </c>
      <c r="H917" s="1" t="n">
        <v>8</v>
      </c>
      <c r="I917" s="1" t="s">
        <v>15</v>
      </c>
      <c r="J917" s="1" t="n">
        <v>0</v>
      </c>
      <c r="K917" s="1" t="n">
        <v>20</v>
      </c>
      <c r="L917" s="1" t="n">
        <f aca="false">D917/F917</f>
        <v>0.0714285714285714</v>
      </c>
    </row>
    <row r="918" customFormat="false" ht="14.25" hidden="false" customHeight="false" outlineLevel="0" collapsed="false">
      <c r="A918" s="1" t="s">
        <v>1631</v>
      </c>
      <c r="B918" s="1" t="s">
        <v>1632</v>
      </c>
      <c r="C918" s="1" t="n">
        <v>4</v>
      </c>
      <c r="D918" s="1" t="n">
        <v>5</v>
      </c>
      <c r="E918" s="4" t="n">
        <v>0.176</v>
      </c>
      <c r="F918" s="1" t="n">
        <v>329</v>
      </c>
      <c r="G918" s="1" t="n">
        <v>37779</v>
      </c>
      <c r="H918" s="1" t="n">
        <v>8.9</v>
      </c>
      <c r="I918" s="1" t="s">
        <v>15</v>
      </c>
      <c r="J918" s="1" t="n">
        <v>0</v>
      </c>
      <c r="K918" s="1" t="n">
        <v>5</v>
      </c>
      <c r="L918" s="1" t="n">
        <f aca="false">D918/F918</f>
        <v>0.0151975683890578</v>
      </c>
    </row>
    <row r="919" customFormat="false" ht="14.25" hidden="false" customHeight="false" outlineLevel="0" collapsed="false">
      <c r="A919" s="1" t="s">
        <v>1633</v>
      </c>
      <c r="B919" s="1" t="s">
        <v>1634</v>
      </c>
      <c r="C919" s="1" t="n">
        <v>3</v>
      </c>
      <c r="D919" s="1" t="n">
        <v>12</v>
      </c>
      <c r="E919" s="4" t="n">
        <v>0.246</v>
      </c>
      <c r="F919" s="1" t="n">
        <v>130</v>
      </c>
      <c r="G919" s="1" t="n">
        <v>14612</v>
      </c>
      <c r="H919" s="1" t="n">
        <v>10.6</v>
      </c>
      <c r="I919" s="1" t="s">
        <v>15</v>
      </c>
      <c r="J919" s="1" t="n">
        <v>0</v>
      </c>
      <c r="K919" s="1" t="n">
        <v>12</v>
      </c>
      <c r="L919" s="1" t="n">
        <f aca="false">D919/F919</f>
        <v>0.0923076923076923</v>
      </c>
    </row>
    <row r="920" customFormat="false" ht="14.25" hidden="false" customHeight="false" outlineLevel="0" collapsed="false">
      <c r="A920" s="1" t="s">
        <v>1635</v>
      </c>
      <c r="B920" s="1" t="s">
        <v>1636</v>
      </c>
      <c r="C920" s="1" t="n">
        <v>7</v>
      </c>
      <c r="D920" s="1" t="n">
        <v>11</v>
      </c>
      <c r="E920" s="4" t="n">
        <v>0.424</v>
      </c>
      <c r="F920" s="1" t="n">
        <v>144</v>
      </c>
      <c r="G920" s="1" t="n">
        <v>16490</v>
      </c>
      <c r="H920" s="1" t="n">
        <v>9.9</v>
      </c>
      <c r="I920" s="1" t="s">
        <v>15</v>
      </c>
      <c r="J920" s="1" t="n">
        <v>0</v>
      </c>
      <c r="K920" s="1" t="n">
        <v>11</v>
      </c>
      <c r="L920" s="1" t="n">
        <f aca="false">D920/F920</f>
        <v>0.0763888888888889</v>
      </c>
    </row>
    <row r="921" customFormat="false" ht="14.25" hidden="false" customHeight="false" outlineLevel="0" collapsed="false">
      <c r="A921" s="1" t="s">
        <v>1637</v>
      </c>
      <c r="B921" s="1" t="s">
        <v>1638</v>
      </c>
      <c r="C921" s="1" t="n">
        <v>3</v>
      </c>
      <c r="D921" s="1" t="n">
        <v>6</v>
      </c>
      <c r="E921" s="4" t="n">
        <v>0.145</v>
      </c>
      <c r="F921" s="1" t="n">
        <v>269</v>
      </c>
      <c r="G921" s="1" t="n">
        <v>30390</v>
      </c>
      <c r="H921" s="1" t="n">
        <v>9.9</v>
      </c>
      <c r="I921" s="1" t="s">
        <v>15</v>
      </c>
      <c r="J921" s="1" t="n">
        <v>0</v>
      </c>
      <c r="K921" s="1" t="n">
        <v>6</v>
      </c>
      <c r="L921" s="1" t="n">
        <f aca="false">D921/F921</f>
        <v>0.0223048327137546</v>
      </c>
    </row>
    <row r="922" customFormat="false" ht="14.25" hidden="false" customHeight="false" outlineLevel="0" collapsed="false">
      <c r="A922" s="1" t="s">
        <v>1639</v>
      </c>
      <c r="B922" s="1" t="s">
        <v>1640</v>
      </c>
      <c r="C922" s="1" t="n">
        <v>8</v>
      </c>
      <c r="D922" s="1" t="n">
        <v>19</v>
      </c>
      <c r="E922" s="4" t="n">
        <v>0.335</v>
      </c>
      <c r="F922" s="1" t="n">
        <v>284</v>
      </c>
      <c r="G922" s="1" t="n">
        <v>31522</v>
      </c>
      <c r="H922" s="1" t="n">
        <v>7.1</v>
      </c>
      <c r="I922" s="1" t="s">
        <v>15</v>
      </c>
      <c r="J922" s="1" t="n">
        <v>0</v>
      </c>
      <c r="K922" s="1" t="n">
        <v>19</v>
      </c>
      <c r="L922" s="1" t="n">
        <f aca="false">D922/F922</f>
        <v>0.0669014084507042</v>
      </c>
    </row>
    <row r="923" customFormat="false" ht="14.25" hidden="false" customHeight="false" outlineLevel="0" collapsed="false">
      <c r="A923" s="1" t="s">
        <v>1641</v>
      </c>
      <c r="B923" s="1" t="s">
        <v>1640</v>
      </c>
      <c r="C923" s="1" t="n">
        <v>2</v>
      </c>
      <c r="D923" s="1" t="n">
        <v>6</v>
      </c>
      <c r="E923" s="4" t="n">
        <v>0.043</v>
      </c>
      <c r="F923" s="1" t="n">
        <v>281</v>
      </c>
      <c r="G923" s="1" t="n">
        <v>31721</v>
      </c>
      <c r="H923" s="1" t="n">
        <v>5.6</v>
      </c>
      <c r="I923" s="1" t="s">
        <v>15</v>
      </c>
      <c r="J923" s="1" t="n">
        <v>0</v>
      </c>
      <c r="K923" s="1" t="n">
        <v>6</v>
      </c>
      <c r="L923" s="1" t="n">
        <f aca="false">D923/F923</f>
        <v>0.0213523131672598</v>
      </c>
    </row>
    <row r="924" customFormat="false" ht="14.25" hidden="false" customHeight="false" outlineLevel="0" collapsed="false">
      <c r="A924" s="1" t="s">
        <v>1642</v>
      </c>
      <c r="B924" s="1" t="s">
        <v>1643</v>
      </c>
      <c r="C924" s="1" t="n">
        <v>8</v>
      </c>
      <c r="D924" s="1" t="n">
        <v>23</v>
      </c>
      <c r="E924" s="4" t="n">
        <v>0.425</v>
      </c>
      <c r="F924" s="1" t="n">
        <v>113</v>
      </c>
      <c r="G924" s="1" t="n">
        <v>13085</v>
      </c>
      <c r="H924" s="1" t="n">
        <v>10.2</v>
      </c>
      <c r="I924" s="1" t="s">
        <v>15</v>
      </c>
      <c r="J924" s="1" t="n">
        <v>0</v>
      </c>
      <c r="K924" s="1" t="n">
        <v>23</v>
      </c>
      <c r="L924" s="1" t="n">
        <f aca="false">D924/F924</f>
        <v>0.20353982300885</v>
      </c>
    </row>
    <row r="925" customFormat="false" ht="14.25" hidden="false" customHeight="false" outlineLevel="0" collapsed="false">
      <c r="A925" s="1" t="s">
        <v>1644</v>
      </c>
      <c r="B925" s="1" t="s">
        <v>1645</v>
      </c>
      <c r="C925" s="1" t="n">
        <v>27</v>
      </c>
      <c r="D925" s="1" t="n">
        <v>57</v>
      </c>
      <c r="E925" s="4" t="n">
        <v>0.625</v>
      </c>
      <c r="F925" s="1" t="n">
        <v>315</v>
      </c>
      <c r="G925" s="1" t="n">
        <v>35263</v>
      </c>
      <c r="H925" s="1" t="n">
        <v>4.9</v>
      </c>
      <c r="I925" s="1" t="s">
        <v>15</v>
      </c>
      <c r="J925" s="1" t="n">
        <v>0</v>
      </c>
      <c r="K925" s="1" t="n">
        <v>57</v>
      </c>
      <c r="L925" s="1" t="n">
        <f aca="false">D925/F925</f>
        <v>0.180952380952381</v>
      </c>
    </row>
    <row r="926" customFormat="false" ht="14.25" hidden="false" customHeight="false" outlineLevel="0" collapsed="false">
      <c r="A926" s="1" t="s">
        <v>1646</v>
      </c>
      <c r="B926" s="1" t="s">
        <v>1647</v>
      </c>
      <c r="C926" s="1" t="n">
        <v>12</v>
      </c>
      <c r="D926" s="1" t="n">
        <v>85</v>
      </c>
      <c r="E926" s="4" t="n">
        <v>0.379</v>
      </c>
      <c r="F926" s="1" t="n">
        <v>206</v>
      </c>
      <c r="G926" s="1" t="n">
        <v>23779</v>
      </c>
      <c r="H926" s="1" t="n">
        <v>9.7</v>
      </c>
      <c r="I926" s="1" t="s">
        <v>15</v>
      </c>
      <c r="J926" s="1" t="n">
        <v>0</v>
      </c>
      <c r="K926" s="1" t="n">
        <v>85</v>
      </c>
      <c r="L926" s="1" t="n">
        <f aca="false">D926/F926</f>
        <v>0.412621359223301</v>
      </c>
    </row>
    <row r="927" customFormat="false" ht="14.25" hidden="false" customHeight="false" outlineLevel="0" collapsed="false">
      <c r="A927" s="1" t="s">
        <v>1648</v>
      </c>
      <c r="B927" s="1" t="s">
        <v>1649</v>
      </c>
      <c r="C927" s="1" t="n">
        <v>8</v>
      </c>
      <c r="D927" s="1" t="n">
        <v>38</v>
      </c>
      <c r="E927" s="4" t="n">
        <v>0.439</v>
      </c>
      <c r="F927" s="1" t="n">
        <v>132</v>
      </c>
      <c r="G927" s="1" t="n">
        <v>14078</v>
      </c>
      <c r="H927" s="1" t="n">
        <v>10.8</v>
      </c>
      <c r="I927" s="1" t="s">
        <v>15</v>
      </c>
      <c r="J927" s="1" t="n">
        <v>0</v>
      </c>
      <c r="K927" s="1" t="n">
        <v>38</v>
      </c>
      <c r="L927" s="1" t="n">
        <f aca="false">D927/F927</f>
        <v>0.287878787878788</v>
      </c>
    </row>
    <row r="928" customFormat="false" ht="14.25" hidden="false" customHeight="false" outlineLevel="0" collapsed="false">
      <c r="A928" s="1" t="s">
        <v>1650</v>
      </c>
      <c r="B928" s="1" t="s">
        <v>1651</v>
      </c>
      <c r="C928" s="1" t="n">
        <v>4</v>
      </c>
      <c r="D928" s="1" t="n">
        <v>12</v>
      </c>
      <c r="E928" s="4" t="n">
        <v>0.524</v>
      </c>
      <c r="F928" s="1" t="n">
        <v>124</v>
      </c>
      <c r="G928" s="1" t="n">
        <v>14174</v>
      </c>
      <c r="H928" s="1" t="n">
        <v>10.9</v>
      </c>
      <c r="I928" s="1" t="s">
        <v>15</v>
      </c>
      <c r="J928" s="1" t="n">
        <v>0</v>
      </c>
      <c r="K928" s="1" t="n">
        <v>12</v>
      </c>
      <c r="L928" s="1" t="n">
        <f aca="false">D928/F928</f>
        <v>0.0967741935483871</v>
      </c>
    </row>
    <row r="929" customFormat="false" ht="14.25" hidden="false" customHeight="false" outlineLevel="0" collapsed="false">
      <c r="A929" s="1" t="s">
        <v>1652</v>
      </c>
      <c r="B929" s="1" t="s">
        <v>1653</v>
      </c>
      <c r="C929" s="1" t="n">
        <v>6</v>
      </c>
      <c r="D929" s="1" t="n">
        <v>11</v>
      </c>
      <c r="E929" s="4" t="n">
        <v>0.541</v>
      </c>
      <c r="F929" s="1" t="n">
        <v>37</v>
      </c>
      <c r="G929" s="1" t="n">
        <v>4295</v>
      </c>
      <c r="H929" s="1" t="n">
        <v>10.2</v>
      </c>
      <c r="I929" s="1" t="s">
        <v>15</v>
      </c>
      <c r="J929" s="1" t="n">
        <v>0</v>
      </c>
      <c r="K929" s="1" t="n">
        <v>11</v>
      </c>
      <c r="L929" s="1" t="n">
        <f aca="false">D929/F929</f>
        <v>0.297297297297297</v>
      </c>
    </row>
    <row r="930" customFormat="false" ht="14.25" hidden="false" customHeight="false" outlineLevel="0" collapsed="false">
      <c r="A930" s="1" t="s">
        <v>1654</v>
      </c>
      <c r="B930" s="1" t="s">
        <v>1655</v>
      </c>
      <c r="C930" s="1" t="n">
        <v>4</v>
      </c>
      <c r="D930" s="1" t="n">
        <v>10</v>
      </c>
      <c r="E930" s="4" t="n">
        <v>0.361</v>
      </c>
      <c r="F930" s="1" t="n">
        <v>72</v>
      </c>
      <c r="G930" s="1" t="n">
        <v>8170</v>
      </c>
      <c r="H930" s="1" t="n">
        <v>7.4</v>
      </c>
      <c r="I930" s="1" t="s">
        <v>15</v>
      </c>
      <c r="J930" s="1" t="n">
        <v>0</v>
      </c>
      <c r="K930" s="1" t="n">
        <v>10</v>
      </c>
      <c r="L930" s="1" t="n">
        <f aca="false">D930/F930</f>
        <v>0.138888888888889</v>
      </c>
    </row>
    <row r="931" customFormat="false" ht="14.25" hidden="false" customHeight="false" outlineLevel="0" collapsed="false">
      <c r="A931" s="1" t="s">
        <v>1656</v>
      </c>
      <c r="B931" s="1" t="s">
        <v>1657</v>
      </c>
      <c r="C931" s="1" t="n">
        <v>17</v>
      </c>
      <c r="D931" s="1" t="n">
        <v>41</v>
      </c>
      <c r="E931" s="4" t="n">
        <v>0.581</v>
      </c>
      <c r="F931" s="1" t="n">
        <v>222</v>
      </c>
      <c r="G931" s="1" t="n">
        <v>24703</v>
      </c>
      <c r="H931" s="1" t="n">
        <v>8</v>
      </c>
      <c r="I931" s="1" t="s">
        <v>15</v>
      </c>
      <c r="J931" s="1" t="n">
        <v>0</v>
      </c>
      <c r="K931" s="1" t="n">
        <v>41</v>
      </c>
      <c r="L931" s="1" t="n">
        <f aca="false">D931/F931</f>
        <v>0.184684684684685</v>
      </c>
    </row>
    <row r="932" customFormat="false" ht="14.25" hidden="false" customHeight="false" outlineLevel="0" collapsed="false">
      <c r="A932" s="1" t="s">
        <v>1658</v>
      </c>
      <c r="B932" s="1" t="s">
        <v>1659</v>
      </c>
      <c r="C932" s="1" t="n">
        <v>4</v>
      </c>
      <c r="D932" s="1" t="n">
        <v>9</v>
      </c>
      <c r="E932" s="4" t="n">
        <v>0.089</v>
      </c>
      <c r="F932" s="1" t="n">
        <v>426</v>
      </c>
      <c r="G932" s="1" t="n">
        <v>47043</v>
      </c>
      <c r="H932" s="1" t="n">
        <v>9.8</v>
      </c>
      <c r="I932" s="1" t="s">
        <v>15</v>
      </c>
      <c r="J932" s="1" t="n">
        <v>0</v>
      </c>
      <c r="K932" s="1" t="n">
        <v>9</v>
      </c>
      <c r="L932" s="1" t="n">
        <f aca="false">D932/F932</f>
        <v>0.0211267605633803</v>
      </c>
    </row>
    <row r="933" customFormat="false" ht="14.25" hidden="false" customHeight="false" outlineLevel="0" collapsed="false">
      <c r="A933" s="1" t="s">
        <v>1660</v>
      </c>
      <c r="B933" s="1" t="s">
        <v>1661</v>
      </c>
      <c r="C933" s="1" t="n">
        <v>9</v>
      </c>
      <c r="D933" s="1" t="n">
        <v>53</v>
      </c>
      <c r="E933" s="4" t="n">
        <v>0.459</v>
      </c>
      <c r="F933" s="1" t="n">
        <v>148</v>
      </c>
      <c r="G933" s="1" t="n">
        <v>16000</v>
      </c>
      <c r="H933" s="1" t="n">
        <v>10.7</v>
      </c>
      <c r="I933" s="1" t="s">
        <v>15</v>
      </c>
      <c r="J933" s="1" t="n">
        <v>0</v>
      </c>
      <c r="K933" s="1" t="n">
        <v>53</v>
      </c>
      <c r="L933" s="1" t="n">
        <f aca="false">D933/F933</f>
        <v>0.358108108108108</v>
      </c>
    </row>
    <row r="934" customFormat="false" ht="14.25" hidden="false" customHeight="false" outlineLevel="0" collapsed="false">
      <c r="A934" s="1" t="s">
        <v>1662</v>
      </c>
      <c r="B934" s="1" t="s">
        <v>1663</v>
      </c>
      <c r="C934" s="1" t="n">
        <v>5</v>
      </c>
      <c r="D934" s="1" t="n">
        <v>14</v>
      </c>
      <c r="E934" s="4" t="n">
        <v>0.424</v>
      </c>
      <c r="F934" s="1" t="n">
        <v>59</v>
      </c>
      <c r="G934" s="1" t="n">
        <v>6675</v>
      </c>
      <c r="H934" s="1" t="n">
        <v>10</v>
      </c>
      <c r="I934" s="1" t="s">
        <v>15</v>
      </c>
      <c r="J934" s="1" t="n">
        <v>0</v>
      </c>
      <c r="K934" s="1" t="n">
        <v>14</v>
      </c>
      <c r="L934" s="1" t="n">
        <f aca="false">D934/F934</f>
        <v>0.23728813559322</v>
      </c>
    </row>
    <row r="935" customFormat="false" ht="14.25" hidden="false" customHeight="false" outlineLevel="0" collapsed="false">
      <c r="A935" s="1" t="s">
        <v>1664</v>
      </c>
      <c r="B935" s="1" t="s">
        <v>1665</v>
      </c>
      <c r="C935" s="1" t="n">
        <v>10</v>
      </c>
      <c r="D935" s="1" t="n">
        <v>81</v>
      </c>
      <c r="E935" s="4" t="n">
        <v>0.582</v>
      </c>
      <c r="F935" s="1" t="n">
        <v>165</v>
      </c>
      <c r="G935" s="1" t="n">
        <v>17286</v>
      </c>
      <c r="H935" s="1" t="n">
        <v>9.8</v>
      </c>
      <c r="I935" s="1" t="s">
        <v>15</v>
      </c>
      <c r="J935" s="1" t="n">
        <v>0</v>
      </c>
      <c r="K935" s="1" t="n">
        <v>81</v>
      </c>
      <c r="L935" s="1" t="n">
        <f aca="false">D935/F935</f>
        <v>0.490909090909091</v>
      </c>
    </row>
    <row r="936" customFormat="false" ht="14.25" hidden="false" customHeight="false" outlineLevel="0" collapsed="false">
      <c r="A936" s="1" t="s">
        <v>1666</v>
      </c>
      <c r="B936" s="1" t="s">
        <v>1667</v>
      </c>
      <c r="C936" s="1" t="n">
        <v>8</v>
      </c>
      <c r="D936" s="1" t="n">
        <v>59</v>
      </c>
      <c r="E936" s="4" t="n">
        <v>0.496</v>
      </c>
      <c r="F936" s="1" t="n">
        <v>119</v>
      </c>
      <c r="G936" s="1" t="n">
        <v>13380</v>
      </c>
      <c r="H936" s="1" t="n">
        <v>10</v>
      </c>
      <c r="I936" s="1" t="s">
        <v>15</v>
      </c>
      <c r="J936" s="1" t="n">
        <v>0</v>
      </c>
      <c r="K936" s="1" t="n">
        <v>59</v>
      </c>
      <c r="L936" s="1" t="n">
        <f aca="false">D936/F936</f>
        <v>0.495798319327731</v>
      </c>
    </row>
    <row r="937" customFormat="false" ht="14.25" hidden="false" customHeight="false" outlineLevel="0" collapsed="false">
      <c r="A937" s="1" t="s">
        <v>1668</v>
      </c>
      <c r="B937" s="1" t="s">
        <v>1669</v>
      </c>
      <c r="C937" s="1" t="n">
        <v>11</v>
      </c>
      <c r="D937" s="1" t="n">
        <v>91</v>
      </c>
      <c r="E937" s="4" t="n">
        <v>0.433</v>
      </c>
      <c r="F937" s="1" t="n">
        <v>180</v>
      </c>
      <c r="G937" s="1" t="n">
        <v>19939</v>
      </c>
      <c r="H937" s="1" t="n">
        <v>9.6</v>
      </c>
      <c r="I937" s="1" t="s">
        <v>15</v>
      </c>
      <c r="J937" s="1" t="n">
        <v>0</v>
      </c>
      <c r="K937" s="1" t="n">
        <v>91</v>
      </c>
      <c r="L937" s="1" t="n">
        <f aca="false">D937/F937</f>
        <v>0.505555555555556</v>
      </c>
    </row>
    <row r="938" customFormat="false" ht="14.25" hidden="false" customHeight="false" outlineLevel="0" collapsed="false">
      <c r="A938" s="1" t="s">
        <v>1670</v>
      </c>
      <c r="B938" s="1" t="s">
        <v>1671</v>
      </c>
      <c r="C938" s="1" t="n">
        <v>11</v>
      </c>
      <c r="D938" s="1" t="n">
        <v>135</v>
      </c>
      <c r="E938" s="4" t="n">
        <v>0.553</v>
      </c>
      <c r="F938" s="1" t="n">
        <v>132</v>
      </c>
      <c r="G938" s="1" t="n">
        <v>14779</v>
      </c>
      <c r="H938" s="1" t="n">
        <v>9.2</v>
      </c>
      <c r="I938" s="1" t="s">
        <v>15</v>
      </c>
      <c r="J938" s="1" t="n">
        <v>0</v>
      </c>
      <c r="K938" s="1" t="n">
        <v>135</v>
      </c>
      <c r="L938" s="1" t="n">
        <f aca="false">D938/F938</f>
        <v>1.02272727272727</v>
      </c>
    </row>
    <row r="939" customFormat="false" ht="14.25" hidden="false" customHeight="false" outlineLevel="0" collapsed="false">
      <c r="A939" s="1" t="s">
        <v>1672</v>
      </c>
      <c r="B939" s="1" t="s">
        <v>1673</v>
      </c>
      <c r="C939" s="1" t="n">
        <v>19</v>
      </c>
      <c r="D939" s="1" t="n">
        <v>86</v>
      </c>
      <c r="E939" s="4" t="n">
        <v>0.669</v>
      </c>
      <c r="F939" s="1" t="n">
        <v>181</v>
      </c>
      <c r="G939" s="1" t="n">
        <v>20603</v>
      </c>
      <c r="H939" s="1" t="n">
        <v>9.4</v>
      </c>
      <c r="I939" s="1" t="s">
        <v>15</v>
      </c>
      <c r="J939" s="1" t="n">
        <v>0</v>
      </c>
      <c r="K939" s="1" t="n">
        <v>86</v>
      </c>
      <c r="L939" s="1" t="n">
        <f aca="false">D939/F939</f>
        <v>0.475138121546961</v>
      </c>
    </row>
    <row r="940" customFormat="false" ht="14.25" hidden="false" customHeight="false" outlineLevel="0" collapsed="false">
      <c r="A940" s="1" t="s">
        <v>1674</v>
      </c>
      <c r="B940" s="1" t="s">
        <v>1675</v>
      </c>
      <c r="C940" s="1" t="n">
        <v>8</v>
      </c>
      <c r="D940" s="1" t="n">
        <v>16</v>
      </c>
      <c r="E940" s="4" t="n">
        <v>0.362</v>
      </c>
      <c r="F940" s="1" t="n">
        <v>105</v>
      </c>
      <c r="G940" s="1" t="n">
        <v>11662</v>
      </c>
      <c r="H940" s="1" t="n">
        <v>9.9</v>
      </c>
      <c r="I940" s="1" t="s">
        <v>15</v>
      </c>
      <c r="J940" s="1" t="n">
        <v>0</v>
      </c>
      <c r="K940" s="1" t="n">
        <v>16</v>
      </c>
      <c r="L940" s="1" t="n">
        <f aca="false">D940/F940</f>
        <v>0.152380952380952</v>
      </c>
    </row>
    <row r="941" customFormat="false" ht="14.25" hidden="false" customHeight="false" outlineLevel="0" collapsed="false">
      <c r="A941" s="1" t="s">
        <v>1676</v>
      </c>
      <c r="B941" s="1" t="s">
        <v>1677</v>
      </c>
      <c r="C941" s="1" t="n">
        <v>10</v>
      </c>
      <c r="D941" s="1" t="n">
        <v>22</v>
      </c>
      <c r="E941" s="4" t="n">
        <v>0.5</v>
      </c>
      <c r="F941" s="1" t="n">
        <v>122</v>
      </c>
      <c r="G941" s="1" t="n">
        <v>13289</v>
      </c>
      <c r="H941" s="1" t="n">
        <v>10.1</v>
      </c>
      <c r="I941" s="1" t="s">
        <v>15</v>
      </c>
      <c r="J941" s="1" t="n">
        <v>0</v>
      </c>
      <c r="K941" s="1" t="n">
        <v>22</v>
      </c>
      <c r="L941" s="1" t="n">
        <f aca="false">D941/F941</f>
        <v>0.180327868852459</v>
      </c>
    </row>
    <row r="942" customFormat="false" ht="14.25" hidden="false" customHeight="false" outlineLevel="0" collapsed="false">
      <c r="A942" s="1" t="s">
        <v>1678</v>
      </c>
      <c r="B942" s="1" t="s">
        <v>1679</v>
      </c>
      <c r="C942" s="1" t="n">
        <v>10</v>
      </c>
      <c r="D942" s="1" t="n">
        <v>15</v>
      </c>
      <c r="E942" s="4" t="n">
        <v>0.417</v>
      </c>
      <c r="F942" s="1" t="n">
        <v>84</v>
      </c>
      <c r="G942" s="1" t="n">
        <v>9818</v>
      </c>
      <c r="H942" s="1" t="n">
        <v>10.3</v>
      </c>
      <c r="I942" s="1" t="s">
        <v>15</v>
      </c>
      <c r="J942" s="1" t="n">
        <v>0</v>
      </c>
      <c r="K942" s="1" t="n">
        <v>15</v>
      </c>
      <c r="L942" s="1" t="n">
        <f aca="false">D942/F942</f>
        <v>0.178571428571429</v>
      </c>
    </row>
    <row r="943" customFormat="false" ht="14.25" hidden="false" customHeight="false" outlineLevel="0" collapsed="false">
      <c r="A943" s="1" t="s">
        <v>1680</v>
      </c>
      <c r="B943" s="1" t="s">
        <v>1681</v>
      </c>
      <c r="C943" s="1" t="n">
        <v>3</v>
      </c>
      <c r="D943" s="1" t="n">
        <v>8</v>
      </c>
      <c r="E943" s="4" t="n">
        <v>0.286</v>
      </c>
      <c r="F943" s="1" t="n">
        <v>70</v>
      </c>
      <c r="G943" s="1" t="n">
        <v>8293</v>
      </c>
      <c r="H943" s="1" t="n">
        <v>9.6</v>
      </c>
      <c r="I943" s="1" t="s">
        <v>15</v>
      </c>
      <c r="J943" s="1" t="n">
        <v>0</v>
      </c>
      <c r="K943" s="1" t="n">
        <v>8</v>
      </c>
      <c r="L943" s="1" t="n">
        <f aca="false">D943/F943</f>
        <v>0.114285714285714</v>
      </c>
    </row>
    <row r="944" customFormat="false" ht="14.25" hidden="false" customHeight="false" outlineLevel="0" collapsed="false">
      <c r="A944" s="1" t="s">
        <v>1682</v>
      </c>
      <c r="B944" s="1" t="s">
        <v>1683</v>
      </c>
      <c r="C944" s="1" t="n">
        <v>6</v>
      </c>
      <c r="D944" s="1" t="n">
        <v>45</v>
      </c>
      <c r="E944" s="4" t="n">
        <v>0.503</v>
      </c>
      <c r="F944" s="1" t="n">
        <v>147</v>
      </c>
      <c r="G944" s="1" t="n">
        <v>16617</v>
      </c>
      <c r="H944" s="1" t="n">
        <v>10.1</v>
      </c>
      <c r="I944" s="1" t="s">
        <v>15</v>
      </c>
      <c r="J944" s="1" t="n">
        <v>0</v>
      </c>
      <c r="K944" s="1" t="n">
        <v>45</v>
      </c>
      <c r="L944" s="1" t="n">
        <f aca="false">D944/F944</f>
        <v>0.306122448979592</v>
      </c>
    </row>
    <row r="945" customFormat="false" ht="14.25" hidden="false" customHeight="false" outlineLevel="0" collapsed="false">
      <c r="A945" s="1" t="s">
        <v>1684</v>
      </c>
      <c r="B945" s="1" t="s">
        <v>1685</v>
      </c>
      <c r="C945" s="1" t="n">
        <v>16</v>
      </c>
      <c r="D945" s="1" t="n">
        <v>105</v>
      </c>
      <c r="E945" s="4" t="n">
        <v>0.48</v>
      </c>
      <c r="F945" s="1" t="n">
        <v>223</v>
      </c>
      <c r="G945" s="1" t="n">
        <v>24797</v>
      </c>
      <c r="H945" s="1" t="n">
        <v>9.9</v>
      </c>
      <c r="I945" s="1" t="s">
        <v>15</v>
      </c>
      <c r="J945" s="1" t="n">
        <v>0</v>
      </c>
      <c r="K945" s="1" t="n">
        <v>105</v>
      </c>
      <c r="L945" s="1" t="n">
        <f aca="false">D945/F945</f>
        <v>0.47085201793722</v>
      </c>
    </row>
    <row r="946" customFormat="false" ht="14.25" hidden="false" customHeight="false" outlineLevel="0" collapsed="false">
      <c r="A946" s="1" t="s">
        <v>1686</v>
      </c>
      <c r="B946" s="1" t="s">
        <v>1687</v>
      </c>
      <c r="C946" s="1" t="n">
        <v>4</v>
      </c>
      <c r="D946" s="1" t="n">
        <v>55</v>
      </c>
      <c r="E946" s="4" t="n">
        <v>0.523</v>
      </c>
      <c r="F946" s="1" t="n">
        <v>111</v>
      </c>
      <c r="G946" s="1" t="n">
        <v>12261</v>
      </c>
      <c r="H946" s="1" t="n">
        <v>9.7</v>
      </c>
      <c r="I946" s="1" t="s">
        <v>15</v>
      </c>
      <c r="J946" s="1" t="n">
        <v>0</v>
      </c>
      <c r="K946" s="1" t="n">
        <v>55</v>
      </c>
      <c r="L946" s="1" t="n">
        <f aca="false">D946/F946</f>
        <v>0.495495495495496</v>
      </c>
    </row>
    <row r="947" customFormat="false" ht="14.25" hidden="false" customHeight="false" outlineLevel="0" collapsed="false">
      <c r="A947" s="1" t="s">
        <v>1688</v>
      </c>
      <c r="B947" s="1" t="s">
        <v>1689</v>
      </c>
      <c r="C947" s="1" t="n">
        <v>11</v>
      </c>
      <c r="D947" s="1" t="n">
        <v>46</v>
      </c>
      <c r="E947" s="4" t="n">
        <v>0.52</v>
      </c>
      <c r="F947" s="1" t="n">
        <v>100</v>
      </c>
      <c r="G947" s="1" t="n">
        <v>11332</v>
      </c>
      <c r="H947" s="1" t="n">
        <v>10.2</v>
      </c>
      <c r="I947" s="1" t="s">
        <v>15</v>
      </c>
      <c r="J947" s="1" t="n">
        <v>0</v>
      </c>
      <c r="K947" s="1" t="n">
        <v>46</v>
      </c>
      <c r="L947" s="1" t="n">
        <f aca="false">D947/F947</f>
        <v>0.46</v>
      </c>
    </row>
    <row r="948" customFormat="false" ht="14.25" hidden="false" customHeight="false" outlineLevel="0" collapsed="false">
      <c r="A948" s="1" t="s">
        <v>1690</v>
      </c>
      <c r="B948" s="1" t="s">
        <v>1691</v>
      </c>
      <c r="C948" s="1" t="n">
        <v>18</v>
      </c>
      <c r="D948" s="1" t="n">
        <v>142</v>
      </c>
      <c r="E948" s="4" t="n">
        <v>0.491</v>
      </c>
      <c r="F948" s="1" t="n">
        <v>277</v>
      </c>
      <c r="G948" s="1" t="n">
        <v>30270</v>
      </c>
      <c r="H948" s="1" t="n">
        <v>10.3</v>
      </c>
      <c r="I948" s="1" t="s">
        <v>15</v>
      </c>
      <c r="J948" s="1" t="n">
        <v>0</v>
      </c>
      <c r="K948" s="1" t="n">
        <v>142</v>
      </c>
      <c r="L948" s="1" t="n">
        <f aca="false">D948/F948</f>
        <v>0.512635379061372</v>
      </c>
    </row>
    <row r="949" customFormat="false" ht="14.25" hidden="false" customHeight="false" outlineLevel="0" collapsed="false">
      <c r="A949" s="1" t="s">
        <v>1692</v>
      </c>
      <c r="B949" s="1" t="s">
        <v>1693</v>
      </c>
      <c r="C949" s="1" t="n">
        <v>10</v>
      </c>
      <c r="D949" s="1" t="n">
        <v>32</v>
      </c>
      <c r="E949" s="4" t="n">
        <v>0.592</v>
      </c>
      <c r="F949" s="1" t="n">
        <v>98</v>
      </c>
      <c r="G949" s="1" t="n">
        <v>11385</v>
      </c>
      <c r="H949" s="1" t="n">
        <v>9.4</v>
      </c>
      <c r="I949" s="1" t="s">
        <v>15</v>
      </c>
      <c r="J949" s="1" t="n">
        <v>0</v>
      </c>
      <c r="K949" s="1" t="n">
        <v>32</v>
      </c>
      <c r="L949" s="1" t="n">
        <f aca="false">D949/F949</f>
        <v>0.326530612244898</v>
      </c>
    </row>
    <row r="950" customFormat="false" ht="14.25" hidden="false" customHeight="false" outlineLevel="0" collapsed="false">
      <c r="A950" s="1" t="s">
        <v>1694</v>
      </c>
      <c r="B950" s="1" t="s">
        <v>1695</v>
      </c>
      <c r="C950" s="1" t="n">
        <v>14</v>
      </c>
      <c r="D950" s="1" t="n">
        <v>63</v>
      </c>
      <c r="E950" s="4" t="n">
        <v>0.417</v>
      </c>
      <c r="F950" s="1" t="n">
        <v>206</v>
      </c>
      <c r="G950" s="1" t="n">
        <v>22749</v>
      </c>
      <c r="H950" s="1" t="n">
        <v>10</v>
      </c>
      <c r="I950" s="1" t="s">
        <v>15</v>
      </c>
      <c r="J950" s="1" t="n">
        <v>0</v>
      </c>
      <c r="K950" s="1" t="n">
        <v>63</v>
      </c>
      <c r="L950" s="1" t="n">
        <f aca="false">D950/F950</f>
        <v>0.305825242718447</v>
      </c>
    </row>
    <row r="951" customFormat="false" ht="14.25" hidden="false" customHeight="false" outlineLevel="0" collapsed="false">
      <c r="A951" s="1" t="s">
        <v>1696</v>
      </c>
      <c r="B951" s="1" t="s">
        <v>1697</v>
      </c>
      <c r="C951" s="1" t="n">
        <v>28</v>
      </c>
      <c r="D951" s="1" t="n">
        <v>90</v>
      </c>
      <c r="E951" s="4" t="n">
        <v>0.617</v>
      </c>
      <c r="F951" s="1" t="n">
        <v>209</v>
      </c>
      <c r="G951" s="1" t="n">
        <v>22978</v>
      </c>
      <c r="H951" s="1" t="n">
        <v>9.9</v>
      </c>
      <c r="I951" s="1" t="s">
        <v>15</v>
      </c>
      <c r="J951" s="1" t="n">
        <v>0</v>
      </c>
      <c r="K951" s="1" t="n">
        <v>90</v>
      </c>
      <c r="L951" s="1" t="n">
        <f aca="false">D951/F951</f>
        <v>0.430622009569378</v>
      </c>
    </row>
    <row r="952" customFormat="false" ht="14.25" hidden="false" customHeight="false" outlineLevel="0" collapsed="false">
      <c r="A952" s="1" t="s">
        <v>1698</v>
      </c>
      <c r="B952" s="1" t="s">
        <v>1699</v>
      </c>
      <c r="C952" s="1" t="n">
        <v>10</v>
      </c>
      <c r="D952" s="1" t="n">
        <v>24</v>
      </c>
      <c r="E952" s="4" t="n">
        <v>0.657</v>
      </c>
      <c r="F952" s="1" t="n">
        <v>102</v>
      </c>
      <c r="G952" s="1" t="n">
        <v>11493</v>
      </c>
      <c r="H952" s="1" t="n">
        <v>9.8</v>
      </c>
      <c r="I952" s="1" t="s">
        <v>15</v>
      </c>
      <c r="J952" s="1" t="n">
        <v>0</v>
      </c>
      <c r="K952" s="1" t="n">
        <v>24</v>
      </c>
      <c r="L952" s="1" t="n">
        <f aca="false">D952/F952</f>
        <v>0.235294117647059</v>
      </c>
    </row>
    <row r="953" customFormat="false" ht="14.25" hidden="false" customHeight="false" outlineLevel="0" collapsed="false">
      <c r="A953" s="1" t="s">
        <v>1700</v>
      </c>
      <c r="B953" s="1" t="s">
        <v>1701</v>
      </c>
      <c r="C953" s="1" t="n">
        <v>57</v>
      </c>
      <c r="D953" s="1" t="n">
        <v>1106</v>
      </c>
      <c r="E953" s="4" t="n">
        <v>0.7</v>
      </c>
      <c r="F953" s="1" t="n">
        <v>397</v>
      </c>
      <c r="G953" s="1" t="n">
        <v>43621</v>
      </c>
      <c r="H953" s="1" t="n">
        <v>5.3</v>
      </c>
      <c r="I953" s="1" t="s">
        <v>15</v>
      </c>
      <c r="J953" s="1" t="n">
        <v>0</v>
      </c>
      <c r="K953" s="1" t="n">
        <v>1106</v>
      </c>
      <c r="L953" s="1" t="n">
        <f aca="false">D953/F953</f>
        <v>2.78589420654912</v>
      </c>
    </row>
    <row r="954" customFormat="false" ht="14.25" hidden="false" customHeight="false" outlineLevel="0" collapsed="false">
      <c r="A954" s="1" t="s">
        <v>1702</v>
      </c>
      <c r="B954" s="1" t="s">
        <v>1703</v>
      </c>
      <c r="C954" s="1" t="n">
        <v>78</v>
      </c>
      <c r="D954" s="1" t="n">
        <v>481</v>
      </c>
      <c r="E954" s="4" t="n">
        <v>0.73</v>
      </c>
      <c r="F954" s="1" t="n">
        <v>689</v>
      </c>
      <c r="G954" s="1" t="n">
        <v>76330</v>
      </c>
      <c r="H954" s="1" t="n">
        <v>5.1</v>
      </c>
      <c r="I954" s="1" t="s">
        <v>15</v>
      </c>
      <c r="J954" s="1" t="n">
        <v>0</v>
      </c>
      <c r="K954" s="1" t="n">
        <v>481</v>
      </c>
      <c r="L954" s="1" t="n">
        <f aca="false">D954/F954</f>
        <v>0.69811320754717</v>
      </c>
    </row>
    <row r="955" customFormat="false" ht="14.25" hidden="false" customHeight="false" outlineLevel="0" collapsed="false">
      <c r="A955" s="1" t="s">
        <v>1704</v>
      </c>
      <c r="B955" s="1" t="s">
        <v>1705</v>
      </c>
      <c r="C955" s="1" t="n">
        <v>21</v>
      </c>
      <c r="D955" s="1" t="n">
        <v>91</v>
      </c>
      <c r="E955" s="4" t="n">
        <v>0.538</v>
      </c>
      <c r="F955" s="1" t="n">
        <v>156</v>
      </c>
      <c r="G955" s="1" t="n">
        <v>18025</v>
      </c>
      <c r="H955" s="1" t="n">
        <v>9.8</v>
      </c>
      <c r="I955" s="1" t="s">
        <v>15</v>
      </c>
      <c r="J955" s="1" t="n">
        <v>0</v>
      </c>
      <c r="K955" s="1" t="n">
        <v>91</v>
      </c>
      <c r="L955" s="1" t="n">
        <f aca="false">D955/F955</f>
        <v>0.583333333333333</v>
      </c>
    </row>
    <row r="956" customFormat="false" ht="14.25" hidden="false" customHeight="false" outlineLevel="0" collapsed="false">
      <c r="A956" s="1" t="s">
        <v>1706</v>
      </c>
      <c r="B956" s="1" t="s">
        <v>1707</v>
      </c>
      <c r="C956" s="1" t="n">
        <v>4</v>
      </c>
      <c r="D956" s="1" t="n">
        <v>7</v>
      </c>
      <c r="E956" s="4" t="n">
        <v>0.709</v>
      </c>
      <c r="F956" s="1" t="n">
        <v>79</v>
      </c>
      <c r="G956" s="1" t="n">
        <v>8589</v>
      </c>
      <c r="H956" s="1" t="n">
        <v>9.3</v>
      </c>
      <c r="I956" s="1" t="s">
        <v>15</v>
      </c>
      <c r="J956" s="1" t="n">
        <v>0</v>
      </c>
      <c r="K956" s="1" t="n">
        <v>7</v>
      </c>
      <c r="L956" s="1" t="n">
        <f aca="false">D956/F956</f>
        <v>0.0886075949367089</v>
      </c>
    </row>
    <row r="957" customFormat="false" ht="14.25" hidden="false" customHeight="false" outlineLevel="0" collapsed="false">
      <c r="A957" s="1" t="s">
        <v>1708</v>
      </c>
      <c r="B957" s="1" t="s">
        <v>1709</v>
      </c>
      <c r="C957" s="1" t="n">
        <v>65</v>
      </c>
      <c r="D957" s="1" t="n">
        <v>141</v>
      </c>
      <c r="E957" s="4" t="n">
        <v>0.475</v>
      </c>
      <c r="F957" s="1" t="n">
        <v>1180</v>
      </c>
      <c r="G957" s="1" t="n">
        <v>131637</v>
      </c>
      <c r="H957" s="1" t="n">
        <v>8.8</v>
      </c>
      <c r="I957" s="1" t="s">
        <v>15</v>
      </c>
      <c r="J957" s="1" t="n">
        <v>0</v>
      </c>
      <c r="K957" s="1" t="n">
        <v>141</v>
      </c>
      <c r="L957" s="1" t="n">
        <f aca="false">D957/F957</f>
        <v>0.119491525423729</v>
      </c>
    </row>
    <row r="958" customFormat="false" ht="14.25" hidden="false" customHeight="false" outlineLevel="0" collapsed="false">
      <c r="A958" s="1" t="s">
        <v>1710</v>
      </c>
      <c r="B958" s="1" t="s">
        <v>1711</v>
      </c>
      <c r="C958" s="1" t="n">
        <v>68</v>
      </c>
      <c r="D958" s="1" t="n">
        <v>181</v>
      </c>
      <c r="E958" s="4" t="n">
        <v>0.475</v>
      </c>
      <c r="F958" s="1" t="n">
        <v>1243</v>
      </c>
      <c r="G958" s="1" t="n">
        <v>139871</v>
      </c>
      <c r="H958" s="1" t="n">
        <v>5.2</v>
      </c>
      <c r="I958" s="1" t="s">
        <v>15</v>
      </c>
      <c r="J958" s="1" t="n">
        <v>0</v>
      </c>
      <c r="K958" s="1" t="n">
        <v>181</v>
      </c>
      <c r="L958" s="1" t="n">
        <f aca="false">D958/F958</f>
        <v>0.145615446500402</v>
      </c>
    </row>
    <row r="959" customFormat="false" ht="14.25" hidden="false" customHeight="false" outlineLevel="0" collapsed="false">
      <c r="A959" s="1" t="s">
        <v>1712</v>
      </c>
      <c r="B959" s="1" t="s">
        <v>1713</v>
      </c>
      <c r="C959" s="1" t="n">
        <v>18</v>
      </c>
      <c r="D959" s="1" t="n">
        <v>599</v>
      </c>
      <c r="E959" s="4" t="n">
        <v>0.73</v>
      </c>
      <c r="F959" s="1" t="n">
        <v>122</v>
      </c>
      <c r="G959" s="1" t="n">
        <v>12669</v>
      </c>
      <c r="H959" s="1" t="n">
        <v>4.9</v>
      </c>
      <c r="I959" s="1" t="s">
        <v>15</v>
      </c>
      <c r="J959" s="1" t="n">
        <v>0</v>
      </c>
      <c r="K959" s="1" t="n">
        <v>599</v>
      </c>
      <c r="L959" s="1" t="n">
        <f aca="false">D959/F959</f>
        <v>4.90983606557377</v>
      </c>
    </row>
    <row r="960" customFormat="false" ht="14.25" hidden="false" customHeight="false" outlineLevel="0" collapsed="false">
      <c r="A960" s="1" t="s">
        <v>1714</v>
      </c>
      <c r="B960" s="1" t="s">
        <v>1715</v>
      </c>
      <c r="C960" s="1" t="n">
        <v>14</v>
      </c>
      <c r="D960" s="1" t="n">
        <v>132</v>
      </c>
      <c r="E960" s="4" t="n">
        <v>0.611</v>
      </c>
      <c r="F960" s="1" t="n">
        <v>167</v>
      </c>
      <c r="G960" s="1" t="n">
        <v>18685</v>
      </c>
      <c r="H960" s="1" t="n">
        <v>6.3</v>
      </c>
      <c r="I960" s="1" t="s">
        <v>15</v>
      </c>
      <c r="J960" s="1" t="n">
        <v>0</v>
      </c>
      <c r="K960" s="1" t="n">
        <v>132</v>
      </c>
      <c r="L960" s="1" t="n">
        <f aca="false">D960/F960</f>
        <v>0.790419161676647</v>
      </c>
    </row>
    <row r="961" customFormat="false" ht="14.25" hidden="false" customHeight="false" outlineLevel="0" collapsed="false">
      <c r="A961" s="1" t="s">
        <v>1716</v>
      </c>
      <c r="B961" s="1" t="s">
        <v>1717</v>
      </c>
      <c r="C961" s="1" t="n">
        <v>16</v>
      </c>
      <c r="D961" s="1" t="n">
        <v>91</v>
      </c>
      <c r="E961" s="4" t="n">
        <v>0.424</v>
      </c>
      <c r="F961" s="1" t="n">
        <v>229</v>
      </c>
      <c r="G961" s="1" t="n">
        <v>24873</v>
      </c>
      <c r="H961" s="1" t="n">
        <v>9.4</v>
      </c>
      <c r="I961" s="1" t="s">
        <v>15</v>
      </c>
      <c r="J961" s="1" t="n">
        <v>0</v>
      </c>
      <c r="K961" s="1" t="n">
        <v>91</v>
      </c>
      <c r="L961" s="1" t="n">
        <f aca="false">D961/F961</f>
        <v>0.397379912663755</v>
      </c>
    </row>
    <row r="962" customFormat="false" ht="14.25" hidden="false" customHeight="false" outlineLevel="0" collapsed="false">
      <c r="A962" s="1" t="s">
        <v>1718</v>
      </c>
      <c r="B962" s="1" t="s">
        <v>1719</v>
      </c>
      <c r="C962" s="1" t="n">
        <v>9</v>
      </c>
      <c r="D962" s="1" t="n">
        <v>45</v>
      </c>
      <c r="E962" s="4" t="n">
        <v>0.511</v>
      </c>
      <c r="F962" s="1" t="n">
        <v>141</v>
      </c>
      <c r="G962" s="1" t="n">
        <v>14715</v>
      </c>
      <c r="H962" s="1" t="n">
        <v>10.1</v>
      </c>
      <c r="I962" s="1" t="s">
        <v>15</v>
      </c>
      <c r="J962" s="1" t="n">
        <v>0</v>
      </c>
      <c r="K962" s="1" t="n">
        <v>45</v>
      </c>
      <c r="L962" s="1" t="n">
        <f aca="false">D962/F962</f>
        <v>0.319148936170213</v>
      </c>
    </row>
    <row r="963" customFormat="false" ht="14.25" hidden="false" customHeight="false" outlineLevel="0" collapsed="false">
      <c r="A963" s="1" t="s">
        <v>1720</v>
      </c>
      <c r="B963" s="1" t="s">
        <v>1721</v>
      </c>
      <c r="C963" s="1" t="n">
        <v>9</v>
      </c>
      <c r="D963" s="1" t="n">
        <v>26</v>
      </c>
      <c r="E963" s="4" t="n">
        <v>0.474</v>
      </c>
      <c r="F963" s="1" t="n">
        <v>173</v>
      </c>
      <c r="G963" s="1" t="n">
        <v>19781</v>
      </c>
      <c r="H963" s="1" t="n">
        <v>6.1</v>
      </c>
      <c r="I963" s="1" t="s">
        <v>15</v>
      </c>
      <c r="J963" s="1" t="n">
        <v>0</v>
      </c>
      <c r="K963" s="1" t="n">
        <v>26</v>
      </c>
      <c r="L963" s="1" t="n">
        <f aca="false">D963/F963</f>
        <v>0.15028901734104</v>
      </c>
    </row>
    <row r="964" customFormat="false" ht="14.25" hidden="false" customHeight="false" outlineLevel="0" collapsed="false">
      <c r="A964" s="1" t="s">
        <v>1722</v>
      </c>
      <c r="B964" s="1" t="s">
        <v>43</v>
      </c>
      <c r="C964" s="1" t="n">
        <v>2</v>
      </c>
      <c r="D964" s="1" t="n">
        <v>4</v>
      </c>
      <c r="E964" s="4" t="n">
        <v>0.224</v>
      </c>
      <c r="F964" s="1" t="n">
        <v>76</v>
      </c>
      <c r="G964" s="1" t="n">
        <v>8518</v>
      </c>
      <c r="H964" s="1" t="n">
        <v>9.6</v>
      </c>
      <c r="I964" s="1" t="s">
        <v>15</v>
      </c>
      <c r="J964" s="1" t="n">
        <v>0</v>
      </c>
      <c r="K964" s="1" t="n">
        <v>4</v>
      </c>
      <c r="L964" s="1" t="n">
        <f aca="false">D964/F964</f>
        <v>0.0526315789473684</v>
      </c>
    </row>
    <row r="965" customFormat="false" ht="14.25" hidden="false" customHeight="false" outlineLevel="0" collapsed="false">
      <c r="A965" s="1" t="s">
        <v>1723</v>
      </c>
      <c r="B965" s="1" t="s">
        <v>1724</v>
      </c>
      <c r="C965" s="1" t="n">
        <v>2</v>
      </c>
      <c r="D965" s="1" t="n">
        <v>2</v>
      </c>
      <c r="E965" s="4" t="n">
        <v>0.327</v>
      </c>
      <c r="F965" s="1" t="n">
        <v>49</v>
      </c>
      <c r="G965" s="1" t="n">
        <v>5898</v>
      </c>
      <c r="H965" s="1" t="n">
        <v>9.7</v>
      </c>
      <c r="I965" s="1" t="s">
        <v>15</v>
      </c>
      <c r="J965" s="1" t="n">
        <v>0</v>
      </c>
      <c r="K965" s="1" t="n">
        <v>2</v>
      </c>
      <c r="L965" s="1" t="n">
        <f aca="false">D965/F965</f>
        <v>0.0408163265306122</v>
      </c>
    </row>
    <row r="966" customFormat="false" ht="14.25" hidden="false" customHeight="false" outlineLevel="0" collapsed="false">
      <c r="A966" s="1" t="s">
        <v>1725</v>
      </c>
      <c r="B966" s="1" t="s">
        <v>1701</v>
      </c>
      <c r="C966" s="1" t="n">
        <v>57</v>
      </c>
      <c r="D966" s="1" t="n">
        <v>1106</v>
      </c>
      <c r="E966" s="4" t="n">
        <v>0.7</v>
      </c>
      <c r="F966" s="1" t="n">
        <v>397</v>
      </c>
      <c r="G966" s="1" t="n">
        <v>43621</v>
      </c>
      <c r="H966" s="1" t="n">
        <v>5.3</v>
      </c>
      <c r="I966" s="1" t="s">
        <v>15</v>
      </c>
      <c r="J966" s="1" t="n">
        <v>0</v>
      </c>
      <c r="K966" s="1" t="n">
        <v>1106</v>
      </c>
      <c r="L966" s="1" t="n">
        <f aca="false">D966/F966</f>
        <v>2.78589420654912</v>
      </c>
    </row>
    <row r="967" customFormat="false" ht="14.25" hidden="false" customHeight="false" outlineLevel="0" collapsed="false">
      <c r="A967" s="1" t="s">
        <v>1726</v>
      </c>
      <c r="B967" s="1" t="s">
        <v>1727</v>
      </c>
      <c r="C967" s="1" t="n">
        <v>8</v>
      </c>
      <c r="D967" s="1" t="n">
        <v>11</v>
      </c>
      <c r="E967" s="4" t="n">
        <v>0.271</v>
      </c>
      <c r="F967" s="1" t="n">
        <v>262</v>
      </c>
      <c r="G967" s="1" t="n">
        <v>29044</v>
      </c>
      <c r="H967" s="1" t="n">
        <v>8.8</v>
      </c>
      <c r="I967" s="1" t="s">
        <v>15</v>
      </c>
      <c r="J967" s="1" t="n">
        <v>0</v>
      </c>
      <c r="K967" s="1" t="n">
        <v>11</v>
      </c>
      <c r="L967" s="1" t="n">
        <f aca="false">D967/F967</f>
        <v>0.0419847328244275</v>
      </c>
    </row>
    <row r="968" customFormat="false" ht="14.25" hidden="false" customHeight="false" outlineLevel="0" collapsed="false">
      <c r="A968" s="1" t="s">
        <v>1728</v>
      </c>
      <c r="B968" s="1" t="s">
        <v>755</v>
      </c>
      <c r="C968" s="1" t="n">
        <v>16</v>
      </c>
      <c r="D968" s="1" t="n">
        <v>30</v>
      </c>
      <c r="E968" s="4" t="n">
        <v>0.288</v>
      </c>
      <c r="F968" s="1" t="n">
        <v>465</v>
      </c>
      <c r="G968" s="1" t="n">
        <v>54242</v>
      </c>
      <c r="H968" s="1" t="n">
        <v>6.2</v>
      </c>
      <c r="I968" s="1" t="s">
        <v>15</v>
      </c>
      <c r="J968" s="1" t="n">
        <v>0</v>
      </c>
      <c r="K968" s="1" t="n">
        <v>30</v>
      </c>
      <c r="L968" s="1" t="n">
        <f aca="false">D968/F968</f>
        <v>0.0645161290322581</v>
      </c>
    </row>
    <row r="969" customFormat="false" ht="14.25" hidden="false" customHeight="false" outlineLevel="0" collapsed="false">
      <c r="A969" s="1" t="s">
        <v>1729</v>
      </c>
      <c r="B969" s="1" t="s">
        <v>1730</v>
      </c>
      <c r="C969" s="1" t="n">
        <v>2</v>
      </c>
      <c r="D969" s="1" t="n">
        <v>2</v>
      </c>
      <c r="E969" s="4" t="n">
        <v>0.065</v>
      </c>
      <c r="F969" s="1" t="n">
        <v>368</v>
      </c>
      <c r="G969" s="1" t="n">
        <v>40557</v>
      </c>
      <c r="H969" s="1" t="n">
        <v>9.1</v>
      </c>
      <c r="I969" s="1" t="s">
        <v>15</v>
      </c>
      <c r="J969" s="1" t="n">
        <v>0</v>
      </c>
      <c r="K969" s="1" t="n">
        <v>2</v>
      </c>
      <c r="L969" s="1" t="n">
        <f aca="false">D969/F969</f>
        <v>0.00543478260869565</v>
      </c>
    </row>
    <row r="970" customFormat="false" ht="14.25" hidden="false" customHeight="false" outlineLevel="0" collapsed="false">
      <c r="A970" s="1" t="s">
        <v>1731</v>
      </c>
      <c r="B970" s="1" t="s">
        <v>1732</v>
      </c>
      <c r="C970" s="1" t="n">
        <v>6</v>
      </c>
      <c r="D970" s="1" t="n">
        <v>11</v>
      </c>
      <c r="E970" s="4" t="n">
        <v>0.202</v>
      </c>
      <c r="F970" s="1" t="n">
        <v>357</v>
      </c>
      <c r="G970" s="1" t="n">
        <v>40512</v>
      </c>
      <c r="H970" s="1" t="n">
        <v>6</v>
      </c>
      <c r="I970" s="1" t="s">
        <v>15</v>
      </c>
      <c r="J970" s="1" t="n">
        <v>0</v>
      </c>
      <c r="K970" s="1" t="n">
        <v>11</v>
      </c>
      <c r="L970" s="1" t="n">
        <f aca="false">D970/F970</f>
        <v>0.030812324929972</v>
      </c>
    </row>
    <row r="971" customFormat="false" ht="14.25" hidden="false" customHeight="false" outlineLevel="0" collapsed="false">
      <c r="A971" s="1" t="s">
        <v>1733</v>
      </c>
      <c r="B971" s="1" t="s">
        <v>1734</v>
      </c>
      <c r="C971" s="1" t="n">
        <v>2</v>
      </c>
      <c r="D971" s="1" t="n">
        <v>2</v>
      </c>
      <c r="E971" s="4" t="n">
        <v>0.046</v>
      </c>
      <c r="F971" s="1" t="n">
        <v>455</v>
      </c>
      <c r="G971" s="1" t="n">
        <v>50373</v>
      </c>
      <c r="H971" s="1" t="n">
        <v>8.8</v>
      </c>
      <c r="I971" s="1" t="s">
        <v>15</v>
      </c>
      <c r="J971" s="1" t="n">
        <v>0</v>
      </c>
      <c r="K971" s="1" t="n">
        <v>2</v>
      </c>
      <c r="L971" s="1" t="n">
        <f aca="false">D971/F971</f>
        <v>0.0043956043956044</v>
      </c>
    </row>
    <row r="972" customFormat="false" ht="14.25" hidden="false" customHeight="false" outlineLevel="0" collapsed="false">
      <c r="A972" s="1" t="s">
        <v>1735</v>
      </c>
      <c r="B972" s="1" t="s">
        <v>1736</v>
      </c>
      <c r="C972" s="1" t="n">
        <v>39</v>
      </c>
      <c r="D972" s="1" t="n">
        <v>78</v>
      </c>
      <c r="E972" s="4" t="n">
        <v>0.469</v>
      </c>
      <c r="F972" s="1" t="n">
        <v>812</v>
      </c>
      <c r="G972" s="1" t="n">
        <v>91603</v>
      </c>
      <c r="H972" s="1" t="n">
        <v>6.7</v>
      </c>
      <c r="I972" s="1" t="s">
        <v>15</v>
      </c>
      <c r="J972" s="1" t="n">
        <v>0</v>
      </c>
      <c r="K972" s="1" t="n">
        <v>78</v>
      </c>
      <c r="L972" s="1" t="n">
        <f aca="false">D972/F972</f>
        <v>0.0960591133004926</v>
      </c>
    </row>
    <row r="973" customFormat="false" ht="14.25" hidden="false" customHeight="false" outlineLevel="0" collapsed="false">
      <c r="A973" s="1" t="s">
        <v>1737</v>
      </c>
      <c r="B973" s="1" t="s">
        <v>1738</v>
      </c>
      <c r="C973" s="1" t="n">
        <v>8</v>
      </c>
      <c r="D973" s="1" t="n">
        <v>17</v>
      </c>
      <c r="E973" s="4" t="n">
        <v>0.239</v>
      </c>
      <c r="F973" s="1" t="n">
        <v>347</v>
      </c>
      <c r="G973" s="1" t="n">
        <v>39546</v>
      </c>
      <c r="H973" s="1" t="n">
        <v>6.9</v>
      </c>
      <c r="I973" s="1" t="s">
        <v>15</v>
      </c>
      <c r="J973" s="1" t="n">
        <v>0</v>
      </c>
      <c r="K973" s="1" t="n">
        <v>17</v>
      </c>
      <c r="L973" s="1" t="n">
        <f aca="false">D973/F973</f>
        <v>0.0489913544668588</v>
      </c>
    </row>
    <row r="974" customFormat="false" ht="14.25" hidden="false" customHeight="false" outlineLevel="0" collapsed="false">
      <c r="A974" s="1" t="s">
        <v>1739</v>
      </c>
      <c r="B974" s="1" t="s">
        <v>43</v>
      </c>
      <c r="C974" s="1" t="n">
        <v>6</v>
      </c>
      <c r="D974" s="1" t="n">
        <v>8</v>
      </c>
      <c r="E974" s="4" t="n">
        <v>0.384</v>
      </c>
      <c r="F974" s="1" t="n">
        <v>177</v>
      </c>
      <c r="G974" s="1" t="n">
        <v>20109</v>
      </c>
      <c r="H974" s="1" t="n">
        <v>7.6</v>
      </c>
      <c r="I974" s="1" t="s">
        <v>15</v>
      </c>
      <c r="J974" s="1" t="n">
        <v>0</v>
      </c>
      <c r="K974" s="1" t="n">
        <v>8</v>
      </c>
      <c r="L974" s="1" t="n">
        <f aca="false">D974/F974</f>
        <v>0.0451977401129944</v>
      </c>
    </row>
    <row r="975" customFormat="false" ht="14.25" hidden="false" customHeight="false" outlineLevel="0" collapsed="false">
      <c r="A975" s="1" t="s">
        <v>1740</v>
      </c>
      <c r="B975" s="1" t="s">
        <v>1741</v>
      </c>
      <c r="C975" s="1" t="n">
        <v>17</v>
      </c>
      <c r="D975" s="1" t="n">
        <v>30</v>
      </c>
      <c r="E975" s="4" t="n">
        <v>0.547</v>
      </c>
      <c r="F975" s="1" t="n">
        <v>247</v>
      </c>
      <c r="G975" s="1" t="n">
        <v>28259</v>
      </c>
      <c r="H975" s="1" t="n">
        <v>5.7</v>
      </c>
      <c r="I975" s="1" t="s">
        <v>15</v>
      </c>
      <c r="J975" s="1" t="n">
        <v>0</v>
      </c>
      <c r="K975" s="1" t="n">
        <v>30</v>
      </c>
      <c r="L975" s="1" t="n">
        <f aca="false">D975/F975</f>
        <v>0.121457489878543</v>
      </c>
    </row>
    <row r="976" customFormat="false" ht="14.25" hidden="false" customHeight="false" outlineLevel="0" collapsed="false">
      <c r="A976" s="1" t="s">
        <v>1742</v>
      </c>
      <c r="B976" s="1" t="s">
        <v>1743</v>
      </c>
      <c r="C976" s="1" t="n">
        <v>22</v>
      </c>
      <c r="D976" s="1" t="n">
        <v>39</v>
      </c>
      <c r="E976" s="4" t="n">
        <v>0.476</v>
      </c>
      <c r="F976" s="1" t="n">
        <v>458</v>
      </c>
      <c r="G976" s="1" t="n">
        <v>50801</v>
      </c>
      <c r="H976" s="1" t="n">
        <v>8.7</v>
      </c>
      <c r="I976" s="1" t="s">
        <v>15</v>
      </c>
      <c r="J976" s="1" t="n">
        <v>0</v>
      </c>
      <c r="K976" s="1" t="n">
        <v>39</v>
      </c>
      <c r="L976" s="1" t="n">
        <f aca="false">D976/F976</f>
        <v>0.0851528384279476</v>
      </c>
    </row>
    <row r="977" customFormat="false" ht="14.25" hidden="false" customHeight="false" outlineLevel="0" collapsed="false">
      <c r="A977" s="1" t="s">
        <v>1744</v>
      </c>
      <c r="B977" s="1" t="s">
        <v>1745</v>
      </c>
      <c r="C977" s="1" t="n">
        <v>15</v>
      </c>
      <c r="D977" s="1" t="n">
        <v>26</v>
      </c>
      <c r="E977" s="4" t="n">
        <v>0.273</v>
      </c>
      <c r="F977" s="1" t="n">
        <v>461</v>
      </c>
      <c r="G977" s="1" t="n">
        <v>53397</v>
      </c>
      <c r="H977" s="1" t="n">
        <v>6</v>
      </c>
      <c r="I977" s="1" t="s">
        <v>15</v>
      </c>
      <c r="J977" s="1" t="n">
        <v>0</v>
      </c>
      <c r="K977" s="1" t="n">
        <v>26</v>
      </c>
      <c r="L977" s="1" t="n">
        <f aca="false">D977/F977</f>
        <v>0.0563991323210412</v>
      </c>
    </row>
    <row r="978" customFormat="false" ht="14.25" hidden="false" customHeight="false" outlineLevel="0" collapsed="false">
      <c r="A978" s="1" t="s">
        <v>1746</v>
      </c>
      <c r="B978" s="1" t="s">
        <v>1747</v>
      </c>
      <c r="C978" s="1" t="n">
        <v>28</v>
      </c>
      <c r="D978" s="1" t="n">
        <v>71</v>
      </c>
      <c r="E978" s="4" t="n">
        <v>0.422</v>
      </c>
      <c r="F978" s="1" t="n">
        <v>500</v>
      </c>
      <c r="G978" s="1" t="n">
        <v>58394</v>
      </c>
      <c r="H978" s="1" t="n">
        <v>5.4</v>
      </c>
      <c r="I978" s="1" t="s">
        <v>15</v>
      </c>
      <c r="J978" s="1" t="n">
        <v>0</v>
      </c>
      <c r="K978" s="1" t="n">
        <v>71</v>
      </c>
      <c r="L978" s="1" t="n">
        <f aca="false">D978/F978</f>
        <v>0.142</v>
      </c>
    </row>
    <row r="979" customFormat="false" ht="14.25" hidden="false" customHeight="false" outlineLevel="0" collapsed="false">
      <c r="A979" s="1" t="s">
        <v>1748</v>
      </c>
      <c r="B979" s="1" t="s">
        <v>1749</v>
      </c>
      <c r="C979" s="1" t="n">
        <v>7</v>
      </c>
      <c r="D979" s="1" t="n">
        <v>13</v>
      </c>
      <c r="E979" s="4" t="n">
        <v>0.547</v>
      </c>
      <c r="F979" s="1" t="n">
        <v>159</v>
      </c>
      <c r="G979" s="1" t="n">
        <v>18030</v>
      </c>
      <c r="H979" s="1" t="n">
        <v>4.8</v>
      </c>
      <c r="I979" s="1" t="s">
        <v>15</v>
      </c>
      <c r="J979" s="1" t="n">
        <v>0</v>
      </c>
      <c r="K979" s="1" t="n">
        <v>13</v>
      </c>
      <c r="L979" s="1" t="n">
        <f aca="false">D979/F979</f>
        <v>0.0817610062893082</v>
      </c>
    </row>
    <row r="980" customFormat="false" ht="14.25" hidden="false" customHeight="false" outlineLevel="0" collapsed="false">
      <c r="A980" s="1" t="s">
        <v>1750</v>
      </c>
      <c r="B980" s="1" t="s">
        <v>1751</v>
      </c>
      <c r="C980" s="1" t="n">
        <v>5</v>
      </c>
      <c r="D980" s="1" t="n">
        <v>6</v>
      </c>
      <c r="E980" s="4" t="n">
        <v>0.165</v>
      </c>
      <c r="F980" s="1" t="n">
        <v>321</v>
      </c>
      <c r="G980" s="1" t="n">
        <v>36397</v>
      </c>
      <c r="H980" s="1" t="n">
        <v>8.7</v>
      </c>
      <c r="I980" s="1" t="s">
        <v>15</v>
      </c>
      <c r="J980" s="1" t="n">
        <v>0</v>
      </c>
      <c r="K980" s="1" t="n">
        <v>6</v>
      </c>
      <c r="L980" s="1" t="n">
        <f aca="false">D980/F980</f>
        <v>0.0186915887850467</v>
      </c>
    </row>
    <row r="981" customFormat="false" ht="14.25" hidden="false" customHeight="false" outlineLevel="0" collapsed="false">
      <c r="A981" s="1" t="s">
        <v>1752</v>
      </c>
      <c r="B981" s="1" t="s">
        <v>1753</v>
      </c>
      <c r="C981" s="1" t="n">
        <v>10</v>
      </c>
      <c r="D981" s="1" t="n">
        <v>26</v>
      </c>
      <c r="E981" s="4" t="n">
        <v>0.343</v>
      </c>
      <c r="F981" s="1" t="n">
        <v>265</v>
      </c>
      <c r="G981" s="1" t="n">
        <v>29115</v>
      </c>
      <c r="H981" s="1" t="n">
        <v>7.2</v>
      </c>
      <c r="I981" s="1" t="s">
        <v>15</v>
      </c>
      <c r="J981" s="1" t="n">
        <v>0</v>
      </c>
      <c r="K981" s="1" t="n">
        <v>26</v>
      </c>
      <c r="L981" s="1" t="n">
        <f aca="false">D981/F981</f>
        <v>0.0981132075471698</v>
      </c>
    </row>
    <row r="982" customFormat="false" ht="14.25" hidden="false" customHeight="false" outlineLevel="0" collapsed="false">
      <c r="A982" s="1" t="s">
        <v>1754</v>
      </c>
      <c r="B982" s="1" t="s">
        <v>43</v>
      </c>
      <c r="C982" s="1" t="n">
        <v>10</v>
      </c>
      <c r="D982" s="1" t="n">
        <v>39</v>
      </c>
      <c r="E982" s="4" t="n">
        <v>0.555</v>
      </c>
      <c r="F982" s="1" t="n">
        <v>128</v>
      </c>
      <c r="G982" s="1" t="n">
        <v>14165</v>
      </c>
      <c r="H982" s="1" t="n">
        <v>8</v>
      </c>
      <c r="I982" s="1" t="s">
        <v>15</v>
      </c>
      <c r="J982" s="1" t="n">
        <v>0</v>
      </c>
      <c r="K982" s="1" t="n">
        <v>39</v>
      </c>
      <c r="L982" s="1" t="n">
        <f aca="false">D982/F982</f>
        <v>0.3046875</v>
      </c>
    </row>
    <row r="983" customFormat="false" ht="14.25" hidden="false" customHeight="false" outlineLevel="0" collapsed="false">
      <c r="A983" s="1" t="s">
        <v>1755</v>
      </c>
      <c r="B983" s="1" t="s">
        <v>1524</v>
      </c>
      <c r="C983" s="1" t="n">
        <v>23</v>
      </c>
      <c r="D983" s="1" t="n">
        <v>45</v>
      </c>
      <c r="E983" s="4" t="n">
        <v>0.35</v>
      </c>
      <c r="F983" s="1" t="n">
        <v>600</v>
      </c>
      <c r="G983" s="1" t="n">
        <v>66243</v>
      </c>
      <c r="H983" s="1" t="n">
        <v>6.4</v>
      </c>
      <c r="I983" s="1" t="s">
        <v>15</v>
      </c>
      <c r="J983" s="1" t="n">
        <v>0</v>
      </c>
      <c r="K983" s="1" t="n">
        <v>45</v>
      </c>
      <c r="L983" s="1" t="n">
        <f aca="false">D983/F983</f>
        <v>0.075</v>
      </c>
    </row>
    <row r="984" customFormat="false" ht="14.25" hidden="false" customHeight="false" outlineLevel="0" collapsed="false">
      <c r="A984" s="1" t="s">
        <v>1756</v>
      </c>
      <c r="B984" s="1" t="s">
        <v>1757</v>
      </c>
      <c r="C984" s="1" t="n">
        <v>8</v>
      </c>
      <c r="D984" s="1" t="n">
        <v>16</v>
      </c>
      <c r="E984" s="4" t="n">
        <v>0.348</v>
      </c>
      <c r="F984" s="1" t="n">
        <v>181</v>
      </c>
      <c r="G984" s="1" t="n">
        <v>20717</v>
      </c>
      <c r="H984" s="1" t="n">
        <v>6.1</v>
      </c>
      <c r="I984" s="1" t="s">
        <v>15</v>
      </c>
      <c r="J984" s="1" t="n">
        <v>0</v>
      </c>
      <c r="K984" s="1" t="n">
        <v>16</v>
      </c>
      <c r="L984" s="1" t="n">
        <f aca="false">D984/F984</f>
        <v>0.0883977900552486</v>
      </c>
    </row>
    <row r="985" customFormat="false" ht="14.25" hidden="false" customHeight="false" outlineLevel="0" collapsed="false">
      <c r="A985" s="1" t="s">
        <v>1758</v>
      </c>
      <c r="B985" s="1" t="s">
        <v>1759</v>
      </c>
      <c r="C985" s="1" t="n">
        <v>2</v>
      </c>
      <c r="D985" s="1" t="n">
        <v>3</v>
      </c>
      <c r="E985" s="4" t="n">
        <v>0.05</v>
      </c>
      <c r="F985" s="1" t="n">
        <v>460</v>
      </c>
      <c r="G985" s="1" t="n">
        <v>53395</v>
      </c>
      <c r="H985" s="1" t="n">
        <v>8.8</v>
      </c>
      <c r="I985" s="1" t="s">
        <v>15</v>
      </c>
      <c r="J985" s="1" t="n">
        <v>0</v>
      </c>
      <c r="K985" s="1" t="n">
        <v>3</v>
      </c>
      <c r="L985" s="1" t="n">
        <f aca="false">D985/F985</f>
        <v>0.00652173913043478</v>
      </c>
    </row>
    <row r="986" customFormat="false" ht="14.25" hidden="false" customHeight="false" outlineLevel="0" collapsed="false">
      <c r="A986" s="1" t="s">
        <v>1760</v>
      </c>
      <c r="B986" s="1" t="s">
        <v>1761</v>
      </c>
      <c r="C986" s="1" t="n">
        <v>6</v>
      </c>
      <c r="D986" s="1" t="n">
        <v>13</v>
      </c>
      <c r="E986" s="4" t="n">
        <v>0.257</v>
      </c>
      <c r="F986" s="1" t="n">
        <v>136</v>
      </c>
      <c r="G986" s="1" t="n">
        <v>15448</v>
      </c>
      <c r="H986" s="1" t="n">
        <v>9.4</v>
      </c>
      <c r="I986" s="1" t="s">
        <v>15</v>
      </c>
      <c r="J986" s="1" t="n">
        <v>0</v>
      </c>
      <c r="K986" s="1" t="n">
        <v>13</v>
      </c>
      <c r="L986" s="1" t="n">
        <f aca="false">D986/F986</f>
        <v>0.0955882352941176</v>
      </c>
    </row>
    <row r="987" customFormat="false" ht="14.25" hidden="false" customHeight="false" outlineLevel="0" collapsed="false">
      <c r="A987" s="1" t="s">
        <v>1762</v>
      </c>
      <c r="B987" s="1" t="s">
        <v>1763</v>
      </c>
      <c r="C987" s="1" t="n">
        <v>8</v>
      </c>
      <c r="D987" s="1" t="n">
        <v>78</v>
      </c>
      <c r="E987" s="4" t="n">
        <v>0.703</v>
      </c>
      <c r="F987" s="1" t="n">
        <v>91</v>
      </c>
      <c r="G987" s="1" t="n">
        <v>10126</v>
      </c>
      <c r="H987" s="1" t="n">
        <v>9.5</v>
      </c>
      <c r="I987" s="1" t="s">
        <v>15</v>
      </c>
      <c r="J987" s="1" t="n">
        <v>0</v>
      </c>
      <c r="K987" s="1" t="n">
        <v>78</v>
      </c>
      <c r="L987" s="1" t="n">
        <f aca="false">D987/F987</f>
        <v>0.857142857142857</v>
      </c>
    </row>
    <row r="988" customFormat="false" ht="14.25" hidden="false" customHeight="false" outlineLevel="0" collapsed="false">
      <c r="A988" s="1" t="s">
        <v>1764</v>
      </c>
      <c r="B988" s="1" t="s">
        <v>31</v>
      </c>
      <c r="C988" s="1" t="n">
        <v>13</v>
      </c>
      <c r="D988" s="1" t="n">
        <v>23</v>
      </c>
      <c r="E988" s="4" t="n">
        <v>0.254</v>
      </c>
      <c r="F988" s="1" t="n">
        <v>481</v>
      </c>
      <c r="G988" s="1" t="n">
        <v>55266</v>
      </c>
      <c r="H988" s="1" t="n">
        <v>5.2</v>
      </c>
      <c r="I988" s="1" t="s">
        <v>15</v>
      </c>
      <c r="J988" s="1" t="n">
        <v>0</v>
      </c>
      <c r="K988" s="1" t="n">
        <v>23</v>
      </c>
      <c r="L988" s="1" t="n">
        <f aca="false">D988/F988</f>
        <v>0.0478170478170478</v>
      </c>
    </row>
    <row r="989" customFormat="false" ht="14.25" hidden="false" customHeight="false" outlineLevel="0" collapsed="false">
      <c r="A989" s="1" t="s">
        <v>1765</v>
      </c>
      <c r="B989" s="1" t="s">
        <v>1766</v>
      </c>
      <c r="C989" s="1" t="n">
        <v>23</v>
      </c>
      <c r="D989" s="1" t="n">
        <v>46</v>
      </c>
      <c r="E989" s="4" t="n">
        <v>0.551</v>
      </c>
      <c r="F989" s="1" t="n">
        <v>341</v>
      </c>
      <c r="G989" s="1" t="n">
        <v>38279</v>
      </c>
      <c r="H989" s="1" t="n">
        <v>9.2</v>
      </c>
      <c r="I989" s="1" t="s">
        <v>15</v>
      </c>
      <c r="J989" s="1" t="n">
        <v>0</v>
      </c>
      <c r="K989" s="1" t="n">
        <v>46</v>
      </c>
      <c r="L989" s="1" t="n">
        <f aca="false">D989/F989</f>
        <v>0.134897360703812</v>
      </c>
    </row>
    <row r="990" customFormat="false" ht="14.25" hidden="false" customHeight="false" outlineLevel="0" collapsed="false">
      <c r="A990" s="1" t="s">
        <v>1767</v>
      </c>
      <c r="B990" s="1" t="s">
        <v>1768</v>
      </c>
      <c r="C990" s="1" t="n">
        <v>10</v>
      </c>
      <c r="D990" s="1" t="n">
        <v>12</v>
      </c>
      <c r="E990" s="4" t="n">
        <v>0.096</v>
      </c>
      <c r="F990" s="1" t="n">
        <v>1176</v>
      </c>
      <c r="G990" s="1" t="n">
        <v>135943</v>
      </c>
      <c r="H990" s="1" t="n">
        <v>7.8</v>
      </c>
      <c r="I990" s="1" t="s">
        <v>15</v>
      </c>
      <c r="J990" s="1" t="n">
        <v>0</v>
      </c>
      <c r="K990" s="1" t="n">
        <v>12</v>
      </c>
      <c r="L990" s="1" t="n">
        <f aca="false">D990/F990</f>
        <v>0.0102040816326531</v>
      </c>
    </row>
    <row r="991" customFormat="false" ht="14.25" hidden="false" customHeight="false" outlineLevel="0" collapsed="false">
      <c r="A991" s="1" t="s">
        <v>1769</v>
      </c>
      <c r="B991" s="1" t="s">
        <v>1770</v>
      </c>
      <c r="C991" s="1" t="n">
        <v>26</v>
      </c>
      <c r="D991" s="1" t="n">
        <v>132</v>
      </c>
      <c r="E991" s="4" t="n">
        <v>0.631</v>
      </c>
      <c r="F991" s="1" t="n">
        <v>328</v>
      </c>
      <c r="G991" s="1" t="n">
        <v>36162</v>
      </c>
      <c r="H991" s="1" t="n">
        <v>6.2</v>
      </c>
      <c r="I991" s="1" t="s">
        <v>15</v>
      </c>
      <c r="J991" s="1" t="n">
        <v>0</v>
      </c>
      <c r="K991" s="1" t="n">
        <v>132</v>
      </c>
      <c r="L991" s="1" t="n">
        <f aca="false">D991/F991</f>
        <v>0.402439024390244</v>
      </c>
    </row>
    <row r="992" customFormat="false" ht="14.25" hidden="false" customHeight="false" outlineLevel="0" collapsed="false">
      <c r="A992" s="1" t="s">
        <v>1771</v>
      </c>
      <c r="B992" s="1" t="s">
        <v>1772</v>
      </c>
      <c r="C992" s="1" t="n">
        <v>17</v>
      </c>
      <c r="D992" s="1" t="n">
        <v>45</v>
      </c>
      <c r="E992" s="4" t="n">
        <v>0.443</v>
      </c>
      <c r="F992" s="1" t="n">
        <v>456</v>
      </c>
      <c r="G992" s="1" t="n">
        <v>50081</v>
      </c>
      <c r="H992" s="1" t="n">
        <v>7.8</v>
      </c>
      <c r="I992" s="1" t="s">
        <v>15</v>
      </c>
      <c r="J992" s="1" t="n">
        <v>0</v>
      </c>
      <c r="K992" s="1" t="n">
        <v>45</v>
      </c>
      <c r="L992" s="1" t="n">
        <f aca="false">D992/F992</f>
        <v>0.0986842105263158</v>
      </c>
    </row>
    <row r="993" customFormat="false" ht="14.25" hidden="false" customHeight="false" outlineLevel="0" collapsed="false">
      <c r="A993" s="1" t="s">
        <v>1773</v>
      </c>
      <c r="B993" s="1" t="s">
        <v>1774</v>
      </c>
      <c r="C993" s="1" t="n">
        <v>5</v>
      </c>
      <c r="D993" s="1" t="n">
        <v>14</v>
      </c>
      <c r="E993" s="4" t="n">
        <v>0.532</v>
      </c>
      <c r="F993" s="1" t="n">
        <v>79</v>
      </c>
      <c r="G993" s="1" t="n">
        <v>9077</v>
      </c>
      <c r="H993" s="1" t="n">
        <v>5.5</v>
      </c>
      <c r="I993" s="1" t="s">
        <v>15</v>
      </c>
      <c r="J993" s="1" t="n">
        <v>0</v>
      </c>
      <c r="K993" s="1" t="n">
        <v>14</v>
      </c>
      <c r="L993" s="1" t="n">
        <f aca="false">D993/F993</f>
        <v>0.177215189873418</v>
      </c>
    </row>
    <row r="994" customFormat="false" ht="14.25" hidden="false" customHeight="false" outlineLevel="0" collapsed="false">
      <c r="A994" s="1" t="s">
        <v>1775</v>
      </c>
      <c r="B994" s="1" t="s">
        <v>287</v>
      </c>
      <c r="C994" s="1" t="n">
        <v>4</v>
      </c>
      <c r="D994" s="1" t="n">
        <v>5</v>
      </c>
      <c r="E994" s="4" t="n">
        <v>0.21</v>
      </c>
      <c r="F994" s="1" t="n">
        <v>271</v>
      </c>
      <c r="G994" s="1" t="n">
        <v>30283</v>
      </c>
      <c r="H994" s="1" t="n">
        <v>8.8</v>
      </c>
      <c r="I994" s="1" t="s">
        <v>15</v>
      </c>
      <c r="J994" s="1" t="n">
        <v>0</v>
      </c>
      <c r="K994" s="1" t="n">
        <v>5</v>
      </c>
      <c r="L994" s="1" t="n">
        <f aca="false">D994/F994</f>
        <v>0.018450184501845</v>
      </c>
    </row>
    <row r="995" customFormat="false" ht="14.25" hidden="false" customHeight="false" outlineLevel="0" collapsed="false">
      <c r="A995" s="1" t="s">
        <v>1776</v>
      </c>
      <c r="B995" s="1" t="s">
        <v>1777</v>
      </c>
      <c r="C995" s="1" t="n">
        <v>19</v>
      </c>
      <c r="D995" s="1" t="n">
        <v>38</v>
      </c>
      <c r="E995" s="4" t="n">
        <v>0.401</v>
      </c>
      <c r="F995" s="1" t="n">
        <v>459</v>
      </c>
      <c r="G995" s="1" t="n">
        <v>51061</v>
      </c>
      <c r="H995" s="1" t="n">
        <v>7.1</v>
      </c>
      <c r="I995" s="1" t="s">
        <v>15</v>
      </c>
      <c r="J995" s="1" t="n">
        <v>0</v>
      </c>
      <c r="K995" s="1" t="n">
        <v>38</v>
      </c>
      <c r="L995" s="1" t="n">
        <f aca="false">D995/F995</f>
        <v>0.0827886710239651</v>
      </c>
    </row>
    <row r="996" customFormat="false" ht="14.25" hidden="false" customHeight="false" outlineLevel="0" collapsed="false">
      <c r="A996" s="1" t="s">
        <v>1778</v>
      </c>
      <c r="B996" s="1" t="s">
        <v>1555</v>
      </c>
      <c r="C996" s="1" t="n">
        <v>11</v>
      </c>
      <c r="D996" s="1" t="n">
        <v>22</v>
      </c>
      <c r="E996" s="4" t="n">
        <v>0.252</v>
      </c>
      <c r="F996" s="1" t="n">
        <v>448</v>
      </c>
      <c r="G996" s="1" t="n">
        <v>49458</v>
      </c>
      <c r="H996" s="1" t="n">
        <v>5.4</v>
      </c>
      <c r="I996" s="1" t="s">
        <v>15</v>
      </c>
      <c r="J996" s="1" t="n">
        <v>0</v>
      </c>
      <c r="K996" s="1" t="n">
        <v>22</v>
      </c>
      <c r="L996" s="1" t="n">
        <f aca="false">D996/F996</f>
        <v>0.0491071428571429</v>
      </c>
    </row>
    <row r="997" customFormat="false" ht="14.25" hidden="false" customHeight="false" outlineLevel="0" collapsed="false">
      <c r="A997" s="1" t="s">
        <v>1779</v>
      </c>
      <c r="B997" s="1" t="s">
        <v>312</v>
      </c>
      <c r="C997" s="1" t="n">
        <v>5</v>
      </c>
      <c r="D997" s="1" t="n">
        <v>16</v>
      </c>
      <c r="E997" s="4" t="n">
        <v>0.119</v>
      </c>
      <c r="F997" s="1" t="n">
        <v>599</v>
      </c>
      <c r="G997" s="1" t="n">
        <v>67023</v>
      </c>
      <c r="H997" s="1" t="n">
        <v>5.3</v>
      </c>
      <c r="I997" s="1" t="s">
        <v>15</v>
      </c>
      <c r="J997" s="1" t="n">
        <v>0</v>
      </c>
      <c r="K997" s="1" t="n">
        <v>16</v>
      </c>
      <c r="L997" s="1" t="n">
        <f aca="false">D997/F997</f>
        <v>0.0267111853088481</v>
      </c>
    </row>
    <row r="998" customFormat="false" ht="14.25" hidden="false" customHeight="false" outlineLevel="0" collapsed="false">
      <c r="A998" s="1" t="s">
        <v>1780</v>
      </c>
      <c r="B998" s="1" t="s">
        <v>1781</v>
      </c>
      <c r="C998" s="1" t="n">
        <v>7</v>
      </c>
      <c r="D998" s="1" t="n">
        <v>10</v>
      </c>
      <c r="E998" s="4" t="n">
        <v>0.329</v>
      </c>
      <c r="F998" s="1" t="n">
        <v>222</v>
      </c>
      <c r="G998" s="1" t="n">
        <v>25490</v>
      </c>
      <c r="H998" s="1" t="n">
        <v>9.4</v>
      </c>
      <c r="I998" s="1" t="s">
        <v>15</v>
      </c>
      <c r="J998" s="1" t="n">
        <v>0</v>
      </c>
      <c r="K998" s="1" t="n">
        <v>10</v>
      </c>
      <c r="L998" s="1" t="n">
        <f aca="false">D998/F998</f>
        <v>0.045045045045045</v>
      </c>
    </row>
    <row r="999" customFormat="false" ht="14.25" hidden="false" customHeight="false" outlineLevel="0" collapsed="false">
      <c r="A999" s="1" t="s">
        <v>1782</v>
      </c>
      <c r="B999" s="1" t="s">
        <v>31</v>
      </c>
      <c r="C999" s="1" t="n">
        <v>6</v>
      </c>
      <c r="D999" s="1" t="n">
        <v>13</v>
      </c>
      <c r="E999" s="4" t="n">
        <v>0.308</v>
      </c>
      <c r="F999" s="1" t="n">
        <v>130</v>
      </c>
      <c r="G999" s="1" t="n">
        <v>15134</v>
      </c>
      <c r="H999" s="1" t="n">
        <v>9</v>
      </c>
      <c r="I999" s="1" t="s">
        <v>15</v>
      </c>
      <c r="J999" s="1" t="n">
        <v>0</v>
      </c>
      <c r="K999" s="1" t="n">
        <v>13</v>
      </c>
      <c r="L999" s="1" t="n">
        <f aca="false">D999/F999</f>
        <v>0.1</v>
      </c>
    </row>
    <row r="1000" customFormat="false" ht="14.25" hidden="false" customHeight="false" outlineLevel="0" collapsed="false">
      <c r="A1000" s="1" t="s">
        <v>1783</v>
      </c>
      <c r="B1000" s="1" t="s">
        <v>1784</v>
      </c>
      <c r="C1000" s="1" t="n">
        <v>8</v>
      </c>
      <c r="D1000" s="1" t="n">
        <v>20</v>
      </c>
      <c r="E1000" s="4" t="n">
        <v>0.323</v>
      </c>
      <c r="F1000" s="1" t="n">
        <v>263</v>
      </c>
      <c r="G1000" s="1" t="n">
        <v>29520</v>
      </c>
      <c r="H1000" s="1" t="n">
        <v>8.9</v>
      </c>
      <c r="I1000" s="1" t="s">
        <v>15</v>
      </c>
      <c r="J1000" s="1" t="n">
        <v>0</v>
      </c>
      <c r="K1000" s="1" t="n">
        <v>20</v>
      </c>
      <c r="L1000" s="1" t="n">
        <f aca="false">D1000/F1000</f>
        <v>0.0760456273764259</v>
      </c>
    </row>
    <row r="1001" customFormat="false" ht="14.25" hidden="false" customHeight="false" outlineLevel="0" collapsed="false">
      <c r="A1001" s="1" t="s">
        <v>1785</v>
      </c>
      <c r="B1001" s="1" t="s">
        <v>811</v>
      </c>
      <c r="C1001" s="1" t="n">
        <v>56</v>
      </c>
      <c r="D1001" s="1" t="n">
        <v>160</v>
      </c>
      <c r="E1001" s="4" t="n">
        <v>0.65</v>
      </c>
      <c r="F1001" s="1" t="n">
        <v>631</v>
      </c>
      <c r="G1001" s="1" t="n">
        <v>71169</v>
      </c>
      <c r="H1001" s="1" t="n">
        <v>5.3</v>
      </c>
      <c r="I1001" s="1" t="s">
        <v>15</v>
      </c>
      <c r="J1001" s="1" t="n">
        <v>0</v>
      </c>
      <c r="K1001" s="1" t="n">
        <v>160</v>
      </c>
      <c r="L1001" s="1" t="n">
        <f aca="false">D1001/F1001</f>
        <v>0.253565768621236</v>
      </c>
    </row>
    <row r="1002" customFormat="false" ht="14.25" hidden="false" customHeight="false" outlineLevel="0" collapsed="false">
      <c r="A1002" s="1" t="s">
        <v>1786</v>
      </c>
      <c r="B1002" s="1" t="s">
        <v>31</v>
      </c>
      <c r="C1002" s="1" t="n">
        <v>2</v>
      </c>
      <c r="D1002" s="1" t="n">
        <v>3</v>
      </c>
      <c r="E1002" s="4" t="n">
        <v>0.132</v>
      </c>
      <c r="F1002" s="1" t="n">
        <v>182</v>
      </c>
      <c r="G1002" s="1" t="n">
        <v>21922</v>
      </c>
      <c r="H1002" s="1" t="n">
        <v>9.6</v>
      </c>
      <c r="I1002" s="1" t="s">
        <v>15</v>
      </c>
      <c r="J1002" s="1" t="n">
        <v>0</v>
      </c>
      <c r="K1002" s="1" t="n">
        <v>3</v>
      </c>
      <c r="L1002" s="1" t="n">
        <f aca="false">D1002/F1002</f>
        <v>0.0164835164835165</v>
      </c>
    </row>
    <row r="1003" customFormat="false" ht="14.25" hidden="false" customHeight="false" outlineLevel="0" collapsed="false">
      <c r="A1003" s="1" t="s">
        <v>1787</v>
      </c>
      <c r="B1003" s="1" t="s">
        <v>143</v>
      </c>
      <c r="C1003" s="1" t="n">
        <v>24</v>
      </c>
      <c r="D1003" s="1" t="n">
        <v>56</v>
      </c>
      <c r="E1003" s="4" t="n">
        <v>0.438</v>
      </c>
      <c r="F1003" s="1" t="n">
        <v>418</v>
      </c>
      <c r="G1003" s="1" t="n">
        <v>44320</v>
      </c>
      <c r="H1003" s="1" t="n">
        <v>6.6</v>
      </c>
      <c r="I1003" s="1" t="s">
        <v>15</v>
      </c>
      <c r="J1003" s="1" t="n">
        <v>0</v>
      </c>
      <c r="K1003" s="1" t="n">
        <v>56</v>
      </c>
      <c r="L1003" s="1" t="n">
        <f aca="false">D1003/F1003</f>
        <v>0.133971291866029</v>
      </c>
    </row>
    <row r="1004" customFormat="false" ht="14.25" hidden="false" customHeight="false" outlineLevel="0" collapsed="false">
      <c r="A1004" s="1" t="s">
        <v>1788</v>
      </c>
      <c r="B1004" s="1" t="s">
        <v>506</v>
      </c>
      <c r="C1004" s="1" t="n">
        <v>3</v>
      </c>
      <c r="D1004" s="1" t="n">
        <v>5</v>
      </c>
      <c r="E1004" s="4" t="n">
        <v>0.172</v>
      </c>
      <c r="F1004" s="1" t="n">
        <v>261</v>
      </c>
      <c r="G1004" s="1" t="n">
        <v>29206</v>
      </c>
      <c r="H1004" s="1" t="n">
        <v>8.4</v>
      </c>
      <c r="I1004" s="1" t="s">
        <v>15</v>
      </c>
      <c r="J1004" s="1" t="n">
        <v>0</v>
      </c>
      <c r="K1004" s="1" t="n">
        <v>5</v>
      </c>
      <c r="L1004" s="1" t="n">
        <f aca="false">D1004/F1004</f>
        <v>0.0191570881226054</v>
      </c>
    </row>
    <row r="1005" customFormat="false" ht="14.25" hidden="false" customHeight="false" outlineLevel="0" collapsed="false">
      <c r="A1005" s="1" t="s">
        <v>1789</v>
      </c>
      <c r="B1005" s="1" t="s">
        <v>43</v>
      </c>
      <c r="C1005" s="1" t="n">
        <v>2</v>
      </c>
      <c r="D1005" s="1" t="n">
        <v>2</v>
      </c>
      <c r="E1005" s="4" t="n">
        <v>0.095</v>
      </c>
      <c r="F1005" s="1" t="n">
        <v>190</v>
      </c>
      <c r="G1005" s="1" t="n">
        <v>21336</v>
      </c>
      <c r="H1005" s="1" t="n">
        <v>9</v>
      </c>
      <c r="I1005" s="1" t="s">
        <v>15</v>
      </c>
      <c r="J1005" s="1" t="n">
        <v>0</v>
      </c>
      <c r="K1005" s="1" t="n">
        <v>2</v>
      </c>
      <c r="L1005" s="1" t="n">
        <f aca="false">D1005/F1005</f>
        <v>0.0105263157894737</v>
      </c>
    </row>
    <row r="1006" customFormat="false" ht="14.25" hidden="false" customHeight="false" outlineLevel="0" collapsed="false">
      <c r="A1006" s="1" t="s">
        <v>1790</v>
      </c>
      <c r="B1006" s="1" t="s">
        <v>31</v>
      </c>
      <c r="C1006" s="1" t="n">
        <v>7</v>
      </c>
      <c r="D1006" s="1" t="n">
        <v>15</v>
      </c>
      <c r="E1006" s="4" t="n">
        <v>0.355</v>
      </c>
      <c r="F1006" s="1" t="n">
        <v>166</v>
      </c>
      <c r="G1006" s="1" t="n">
        <v>19205</v>
      </c>
      <c r="H1006" s="1" t="n">
        <v>8.1</v>
      </c>
      <c r="I1006" s="1" t="s">
        <v>15</v>
      </c>
      <c r="J1006" s="1" t="n">
        <v>0</v>
      </c>
      <c r="K1006" s="1" t="n">
        <v>15</v>
      </c>
      <c r="L1006" s="1" t="n">
        <f aca="false">D1006/F1006</f>
        <v>0.0903614457831325</v>
      </c>
    </row>
    <row r="1007" customFormat="false" ht="14.25" hidden="false" customHeight="false" outlineLevel="0" collapsed="false">
      <c r="A1007" s="1" t="s">
        <v>1791</v>
      </c>
      <c r="B1007" s="1" t="s">
        <v>1792</v>
      </c>
      <c r="C1007" s="1" t="n">
        <v>26</v>
      </c>
      <c r="D1007" s="1" t="n">
        <v>61</v>
      </c>
      <c r="E1007" s="4" t="n">
        <v>0.471</v>
      </c>
      <c r="F1007" s="1" t="n">
        <v>463</v>
      </c>
      <c r="G1007" s="1" t="n">
        <v>53152</v>
      </c>
      <c r="H1007" s="1" t="n">
        <v>5.8</v>
      </c>
      <c r="I1007" s="1" t="s">
        <v>15</v>
      </c>
      <c r="J1007" s="1" t="n">
        <v>0</v>
      </c>
      <c r="K1007" s="1" t="n">
        <v>61</v>
      </c>
      <c r="L1007" s="1" t="n">
        <f aca="false">D1007/F1007</f>
        <v>0.131749460043197</v>
      </c>
    </row>
    <row r="1008" customFormat="false" ht="14.25" hidden="false" customHeight="false" outlineLevel="0" collapsed="false">
      <c r="A1008" s="1" t="s">
        <v>1793</v>
      </c>
      <c r="B1008" s="1" t="s">
        <v>1794</v>
      </c>
      <c r="C1008" s="1" t="n">
        <v>9</v>
      </c>
      <c r="D1008" s="1" t="n">
        <v>21</v>
      </c>
      <c r="E1008" s="4" t="n">
        <v>0.299</v>
      </c>
      <c r="F1008" s="1" t="n">
        <v>401</v>
      </c>
      <c r="G1008" s="1" t="n">
        <v>44505</v>
      </c>
      <c r="H1008" s="1" t="n">
        <v>8.2</v>
      </c>
      <c r="I1008" s="1" t="s">
        <v>15</v>
      </c>
      <c r="J1008" s="1" t="n">
        <v>0</v>
      </c>
      <c r="K1008" s="1" t="n">
        <v>21</v>
      </c>
      <c r="L1008" s="1" t="n">
        <f aca="false">D1008/F1008</f>
        <v>0.0523690773067332</v>
      </c>
    </row>
    <row r="1009" customFormat="false" ht="14.25" hidden="false" customHeight="false" outlineLevel="0" collapsed="false">
      <c r="A1009" s="1" t="s">
        <v>1795</v>
      </c>
      <c r="B1009" s="1" t="s">
        <v>31</v>
      </c>
      <c r="C1009" s="1" t="n">
        <v>5</v>
      </c>
      <c r="D1009" s="1" t="n">
        <v>11</v>
      </c>
      <c r="E1009" s="4" t="n">
        <v>0.405</v>
      </c>
      <c r="F1009" s="1" t="n">
        <v>163</v>
      </c>
      <c r="G1009" s="1" t="n">
        <v>19014</v>
      </c>
      <c r="H1009" s="1" t="n">
        <v>5.1</v>
      </c>
      <c r="I1009" s="1" t="s">
        <v>15</v>
      </c>
      <c r="J1009" s="1" t="n">
        <v>0</v>
      </c>
      <c r="K1009" s="1" t="n">
        <v>11</v>
      </c>
      <c r="L1009" s="1" t="n">
        <f aca="false">D1009/F1009</f>
        <v>0.0674846625766871</v>
      </c>
    </row>
    <row r="1010" customFormat="false" ht="14.25" hidden="false" customHeight="false" outlineLevel="0" collapsed="false">
      <c r="A1010" s="1" t="s">
        <v>1796</v>
      </c>
      <c r="B1010" s="1" t="s">
        <v>1797</v>
      </c>
      <c r="C1010" s="1" t="n">
        <v>11</v>
      </c>
      <c r="D1010" s="1" t="n">
        <v>43</v>
      </c>
      <c r="E1010" s="4" t="n">
        <v>0.566</v>
      </c>
      <c r="F1010" s="1" t="n">
        <v>173</v>
      </c>
      <c r="G1010" s="1" t="n">
        <v>19992</v>
      </c>
      <c r="H1010" s="1" t="n">
        <v>4.7</v>
      </c>
      <c r="I1010" s="1" t="s">
        <v>15</v>
      </c>
      <c r="J1010" s="1" t="n">
        <v>0</v>
      </c>
      <c r="K1010" s="1" t="n">
        <v>43</v>
      </c>
      <c r="L1010" s="1" t="n">
        <f aca="false">D1010/F1010</f>
        <v>0.248554913294798</v>
      </c>
    </row>
    <row r="1011" customFormat="false" ht="14.25" hidden="false" customHeight="false" outlineLevel="0" collapsed="false">
      <c r="A1011" s="1" t="s">
        <v>1798</v>
      </c>
      <c r="B1011" s="1" t="s">
        <v>1799</v>
      </c>
      <c r="C1011" s="1" t="n">
        <v>10</v>
      </c>
      <c r="D1011" s="1" t="n">
        <v>20</v>
      </c>
      <c r="E1011" s="4" t="n">
        <v>0.313</v>
      </c>
      <c r="F1011" s="1" t="n">
        <v>281</v>
      </c>
      <c r="G1011" s="1" t="n">
        <v>31512</v>
      </c>
      <c r="H1011" s="1" t="n">
        <v>7.3</v>
      </c>
      <c r="I1011" s="1" t="s">
        <v>15</v>
      </c>
      <c r="J1011" s="1" t="n">
        <v>0</v>
      </c>
      <c r="K1011" s="1" t="n">
        <v>20</v>
      </c>
      <c r="L1011" s="1" t="n">
        <f aca="false">D1011/F1011</f>
        <v>0.0711743772241993</v>
      </c>
    </row>
    <row r="1012" customFormat="false" ht="14.25" hidden="false" customHeight="false" outlineLevel="0" collapsed="false">
      <c r="A1012" s="1" t="s">
        <v>1800</v>
      </c>
      <c r="B1012" s="1" t="s">
        <v>1801</v>
      </c>
      <c r="C1012" s="1" t="n">
        <v>8</v>
      </c>
      <c r="D1012" s="1" t="n">
        <v>13</v>
      </c>
      <c r="E1012" s="4" t="n">
        <v>0.357</v>
      </c>
      <c r="F1012" s="1" t="n">
        <v>291</v>
      </c>
      <c r="G1012" s="1" t="n">
        <v>32629</v>
      </c>
      <c r="H1012" s="1" t="n">
        <v>8.5</v>
      </c>
      <c r="I1012" s="1" t="s">
        <v>15</v>
      </c>
      <c r="J1012" s="1" t="n">
        <v>0</v>
      </c>
      <c r="K1012" s="1" t="n">
        <v>13</v>
      </c>
      <c r="L1012" s="1" t="n">
        <f aca="false">D1012/F1012</f>
        <v>0.0446735395189003</v>
      </c>
    </row>
    <row r="1013" customFormat="false" ht="14.25" hidden="false" customHeight="false" outlineLevel="0" collapsed="false">
      <c r="A1013" s="1" t="s">
        <v>1802</v>
      </c>
      <c r="B1013" s="1" t="s">
        <v>1803</v>
      </c>
      <c r="C1013" s="1" t="n">
        <v>13</v>
      </c>
      <c r="D1013" s="1" t="n">
        <v>28</v>
      </c>
      <c r="E1013" s="4" t="n">
        <v>0.209</v>
      </c>
      <c r="F1013" s="1" t="n">
        <v>450</v>
      </c>
      <c r="G1013" s="1" t="n">
        <v>49920</v>
      </c>
      <c r="H1013" s="1" t="n">
        <v>5.7</v>
      </c>
      <c r="I1013" s="1" t="s">
        <v>15</v>
      </c>
      <c r="J1013" s="1" t="n">
        <v>0</v>
      </c>
      <c r="K1013" s="1" t="n">
        <v>28</v>
      </c>
      <c r="L1013" s="1" t="n">
        <f aca="false">D1013/F1013</f>
        <v>0.0622222222222222</v>
      </c>
    </row>
    <row r="1014" customFormat="false" ht="14.25" hidden="false" customHeight="false" outlineLevel="0" collapsed="false">
      <c r="A1014" s="1" t="s">
        <v>1804</v>
      </c>
      <c r="B1014" s="1" t="s">
        <v>1805</v>
      </c>
      <c r="C1014" s="1" t="n">
        <v>7</v>
      </c>
      <c r="D1014" s="1" t="n">
        <v>16</v>
      </c>
      <c r="E1014" s="4" t="n">
        <v>0.442</v>
      </c>
      <c r="F1014" s="1" t="n">
        <v>165</v>
      </c>
      <c r="G1014" s="1" t="n">
        <v>18550</v>
      </c>
      <c r="H1014" s="1" t="n">
        <v>4.8</v>
      </c>
      <c r="I1014" s="1" t="s">
        <v>15</v>
      </c>
      <c r="J1014" s="1" t="n">
        <v>0</v>
      </c>
      <c r="K1014" s="1" t="n">
        <v>16</v>
      </c>
      <c r="L1014" s="1" t="n">
        <f aca="false">D1014/F1014</f>
        <v>0.096969696969697</v>
      </c>
    </row>
    <row r="1015" customFormat="false" ht="14.25" hidden="false" customHeight="false" outlineLevel="0" collapsed="false">
      <c r="A1015" s="1" t="s">
        <v>1806</v>
      </c>
      <c r="B1015" s="1" t="s">
        <v>1807</v>
      </c>
      <c r="C1015" s="1" t="n">
        <v>13</v>
      </c>
      <c r="D1015" s="1" t="n">
        <v>40</v>
      </c>
      <c r="E1015" s="4" t="n">
        <v>0.415</v>
      </c>
      <c r="F1015" s="1" t="n">
        <v>412</v>
      </c>
      <c r="G1015" s="1" t="n">
        <v>43854</v>
      </c>
      <c r="H1015" s="1" t="n">
        <v>5.9</v>
      </c>
      <c r="I1015" s="1" t="s">
        <v>15</v>
      </c>
      <c r="J1015" s="1" t="n">
        <v>0</v>
      </c>
      <c r="K1015" s="1" t="n">
        <v>40</v>
      </c>
      <c r="L1015" s="1" t="n">
        <f aca="false">D1015/F1015</f>
        <v>0.0970873786407767</v>
      </c>
    </row>
    <row r="1016" customFormat="false" ht="14.25" hidden="false" customHeight="false" outlineLevel="0" collapsed="false">
      <c r="A1016" s="1" t="s">
        <v>1808</v>
      </c>
      <c r="B1016" s="1" t="s">
        <v>1809</v>
      </c>
      <c r="C1016" s="1" t="n">
        <v>20</v>
      </c>
      <c r="D1016" s="1" t="n">
        <v>63</v>
      </c>
      <c r="E1016" s="4" t="n">
        <v>0.508</v>
      </c>
      <c r="F1016" s="1" t="n">
        <v>248</v>
      </c>
      <c r="G1016" s="1" t="n">
        <v>26368</v>
      </c>
      <c r="H1016" s="1" t="n">
        <v>9.4</v>
      </c>
      <c r="I1016" s="1" t="s">
        <v>15</v>
      </c>
      <c r="J1016" s="1" t="n">
        <v>0</v>
      </c>
      <c r="K1016" s="1" t="n">
        <v>63</v>
      </c>
      <c r="L1016" s="1" t="n">
        <f aca="false">D1016/F1016</f>
        <v>0.254032258064516</v>
      </c>
    </row>
    <row r="1017" customFormat="false" ht="14.25" hidden="false" customHeight="false" outlineLevel="0" collapsed="false">
      <c r="A1017" s="1" t="s">
        <v>1810</v>
      </c>
      <c r="B1017" s="1" t="s">
        <v>1811</v>
      </c>
      <c r="C1017" s="1" t="n">
        <v>12</v>
      </c>
      <c r="D1017" s="1" t="n">
        <v>29</v>
      </c>
      <c r="E1017" s="4" t="n">
        <v>0.463</v>
      </c>
      <c r="F1017" s="1" t="n">
        <v>311</v>
      </c>
      <c r="G1017" s="1" t="n">
        <v>33629</v>
      </c>
      <c r="H1017" s="1" t="n">
        <v>7.2</v>
      </c>
      <c r="I1017" s="1" t="s">
        <v>15</v>
      </c>
      <c r="J1017" s="1" t="n">
        <v>0</v>
      </c>
      <c r="K1017" s="1" t="n">
        <v>29</v>
      </c>
      <c r="L1017" s="1" t="n">
        <f aca="false">D1017/F1017</f>
        <v>0.0932475884244373</v>
      </c>
    </row>
    <row r="1018" customFormat="false" ht="14.25" hidden="false" customHeight="false" outlineLevel="0" collapsed="false">
      <c r="A1018" s="1" t="s">
        <v>1812</v>
      </c>
      <c r="B1018" s="1" t="s">
        <v>1813</v>
      </c>
      <c r="C1018" s="1" t="n">
        <v>6</v>
      </c>
      <c r="D1018" s="1" t="n">
        <v>12</v>
      </c>
      <c r="E1018" s="4" t="n">
        <v>0.204</v>
      </c>
      <c r="F1018" s="1" t="n">
        <v>313</v>
      </c>
      <c r="G1018" s="1" t="n">
        <v>33461</v>
      </c>
      <c r="H1018" s="1" t="n">
        <v>8.4</v>
      </c>
      <c r="I1018" s="1" t="s">
        <v>15</v>
      </c>
      <c r="J1018" s="1" t="n">
        <v>0</v>
      </c>
      <c r="K1018" s="1" t="n">
        <v>12</v>
      </c>
      <c r="L1018" s="1" t="n">
        <f aca="false">D1018/F1018</f>
        <v>0.0383386581469649</v>
      </c>
    </row>
    <row r="1019" customFormat="false" ht="14.25" hidden="false" customHeight="false" outlineLevel="0" collapsed="false">
      <c r="A1019" s="1" t="s">
        <v>1814</v>
      </c>
      <c r="B1019" s="1" t="s">
        <v>1815</v>
      </c>
      <c r="C1019" s="1" t="n">
        <v>6</v>
      </c>
      <c r="D1019" s="1" t="n">
        <v>9</v>
      </c>
      <c r="E1019" s="4" t="n">
        <v>0.253</v>
      </c>
      <c r="F1019" s="1" t="n">
        <v>324</v>
      </c>
      <c r="G1019" s="1" t="n">
        <v>35003</v>
      </c>
      <c r="H1019" s="1" t="n">
        <v>6.1</v>
      </c>
      <c r="I1019" s="1" t="s">
        <v>15</v>
      </c>
      <c r="J1019" s="1" t="n">
        <v>0</v>
      </c>
      <c r="K1019" s="1" t="n">
        <v>9</v>
      </c>
      <c r="L1019" s="1" t="n">
        <f aca="false">D1019/F1019</f>
        <v>0.0277777777777778</v>
      </c>
    </row>
    <row r="1020" customFormat="false" ht="14.25" hidden="false" customHeight="false" outlineLevel="0" collapsed="false">
      <c r="A1020" s="1" t="s">
        <v>1816</v>
      </c>
      <c r="B1020" s="1" t="s">
        <v>31</v>
      </c>
      <c r="C1020" s="1" t="n">
        <v>9</v>
      </c>
      <c r="D1020" s="1" t="n">
        <v>20</v>
      </c>
      <c r="E1020" s="4" t="n">
        <v>0.31</v>
      </c>
      <c r="F1020" s="1" t="n">
        <v>358</v>
      </c>
      <c r="G1020" s="1" t="n">
        <v>38939</v>
      </c>
      <c r="H1020" s="1" t="n">
        <v>9</v>
      </c>
      <c r="I1020" s="1" t="s">
        <v>15</v>
      </c>
      <c r="J1020" s="1" t="n">
        <v>0</v>
      </c>
      <c r="K1020" s="1" t="n">
        <v>20</v>
      </c>
      <c r="L1020" s="1" t="n">
        <f aca="false">D1020/F1020</f>
        <v>0.0558659217877095</v>
      </c>
    </row>
    <row r="1021" customFormat="false" ht="14.25" hidden="false" customHeight="false" outlineLevel="0" collapsed="false">
      <c r="A1021" s="1" t="s">
        <v>1817</v>
      </c>
      <c r="B1021" s="1" t="s">
        <v>1818</v>
      </c>
      <c r="C1021" s="1" t="n">
        <v>4</v>
      </c>
      <c r="D1021" s="1" t="n">
        <v>4</v>
      </c>
      <c r="E1021" s="4" t="n">
        <v>0.137</v>
      </c>
      <c r="F1021" s="1" t="n">
        <v>328</v>
      </c>
      <c r="G1021" s="1" t="n">
        <v>38555</v>
      </c>
      <c r="H1021" s="1" t="n">
        <v>8.6</v>
      </c>
      <c r="I1021" s="1" t="s">
        <v>15</v>
      </c>
      <c r="J1021" s="1" t="n">
        <v>0</v>
      </c>
      <c r="K1021" s="1" t="n">
        <v>4</v>
      </c>
      <c r="L1021" s="1" t="n">
        <f aca="false">D1021/F1021</f>
        <v>0.0121951219512195</v>
      </c>
    </row>
    <row r="1022" customFormat="false" ht="14.25" hidden="false" customHeight="false" outlineLevel="0" collapsed="false">
      <c r="A1022" s="1" t="s">
        <v>1819</v>
      </c>
      <c r="B1022" s="1" t="s">
        <v>1820</v>
      </c>
      <c r="C1022" s="1" t="n">
        <v>6</v>
      </c>
      <c r="D1022" s="1" t="n">
        <v>9</v>
      </c>
      <c r="E1022" s="4" t="n">
        <v>0.183</v>
      </c>
      <c r="F1022" s="1" t="n">
        <v>327</v>
      </c>
      <c r="G1022" s="1" t="n">
        <v>38570</v>
      </c>
      <c r="H1022" s="1" t="n">
        <v>9.3</v>
      </c>
      <c r="I1022" s="1" t="s">
        <v>15</v>
      </c>
      <c r="J1022" s="1" t="n">
        <v>0</v>
      </c>
      <c r="K1022" s="1" t="n">
        <v>9</v>
      </c>
      <c r="L1022" s="1" t="n">
        <f aca="false">D1022/F1022</f>
        <v>0.0275229357798165</v>
      </c>
    </row>
    <row r="1023" customFormat="false" ht="14.25" hidden="false" customHeight="false" outlineLevel="0" collapsed="false">
      <c r="A1023" s="1" t="s">
        <v>1821</v>
      </c>
      <c r="B1023" s="1" t="s">
        <v>1822</v>
      </c>
      <c r="C1023" s="1" t="n">
        <v>3</v>
      </c>
      <c r="D1023" s="1" t="n">
        <v>4</v>
      </c>
      <c r="E1023" s="4" t="n">
        <v>0.13</v>
      </c>
      <c r="F1023" s="1" t="n">
        <v>253</v>
      </c>
      <c r="G1023" s="1" t="n">
        <v>29998</v>
      </c>
      <c r="H1023" s="1" t="n">
        <v>8.6</v>
      </c>
      <c r="I1023" s="1" t="s">
        <v>15</v>
      </c>
      <c r="J1023" s="1" t="n">
        <v>0</v>
      </c>
      <c r="K1023" s="1" t="n">
        <v>4</v>
      </c>
      <c r="L1023" s="1" t="n">
        <f aca="false">D1023/F1023</f>
        <v>0.0158102766798419</v>
      </c>
    </row>
    <row r="1024" customFormat="false" ht="14.25" hidden="false" customHeight="false" outlineLevel="0" collapsed="false">
      <c r="A1024" s="1" t="s">
        <v>1823</v>
      </c>
      <c r="B1024" s="1" t="s">
        <v>1824</v>
      </c>
      <c r="C1024" s="1" t="n">
        <v>25</v>
      </c>
      <c r="D1024" s="1" t="n">
        <v>59</v>
      </c>
      <c r="E1024" s="4" t="n">
        <v>0.521</v>
      </c>
      <c r="F1024" s="1" t="n">
        <v>428</v>
      </c>
      <c r="G1024" s="1" t="n">
        <v>47299</v>
      </c>
      <c r="H1024" s="1" t="n">
        <v>6.2</v>
      </c>
      <c r="I1024" s="1" t="s">
        <v>15</v>
      </c>
      <c r="J1024" s="1" t="n">
        <v>0</v>
      </c>
      <c r="K1024" s="1" t="n">
        <v>59</v>
      </c>
      <c r="L1024" s="1" t="n">
        <f aca="false">D1024/F1024</f>
        <v>0.13785046728972</v>
      </c>
    </row>
    <row r="1025" customFormat="false" ht="14.25" hidden="false" customHeight="false" outlineLevel="0" collapsed="false">
      <c r="A1025" s="1" t="s">
        <v>1825</v>
      </c>
      <c r="B1025" s="1" t="s">
        <v>43</v>
      </c>
      <c r="C1025" s="1" t="n">
        <v>17</v>
      </c>
      <c r="D1025" s="1" t="n">
        <v>30</v>
      </c>
      <c r="E1025" s="4" t="n">
        <v>0.38</v>
      </c>
      <c r="F1025" s="1" t="n">
        <v>469</v>
      </c>
      <c r="G1025" s="1" t="n">
        <v>52199</v>
      </c>
      <c r="H1025" s="1" t="n">
        <v>8.5</v>
      </c>
      <c r="I1025" s="1" t="s">
        <v>15</v>
      </c>
      <c r="J1025" s="1" t="n">
        <v>0</v>
      </c>
      <c r="K1025" s="1" t="n">
        <v>30</v>
      </c>
      <c r="L1025" s="1" t="n">
        <f aca="false">D1025/F1025</f>
        <v>0.0639658848614073</v>
      </c>
    </row>
    <row r="1026" customFormat="false" ht="14.25" hidden="false" customHeight="false" outlineLevel="0" collapsed="false">
      <c r="A1026" s="1" t="s">
        <v>1826</v>
      </c>
      <c r="B1026" s="1" t="s">
        <v>43</v>
      </c>
      <c r="C1026" s="1" t="n">
        <v>7</v>
      </c>
      <c r="D1026" s="1" t="n">
        <v>14</v>
      </c>
      <c r="E1026" s="4" t="n">
        <v>0.221</v>
      </c>
      <c r="F1026" s="1" t="n">
        <v>344</v>
      </c>
      <c r="G1026" s="1" t="n">
        <v>39450</v>
      </c>
      <c r="H1026" s="1" t="n">
        <v>8.9</v>
      </c>
      <c r="I1026" s="1" t="s">
        <v>15</v>
      </c>
      <c r="J1026" s="1" t="n">
        <v>0</v>
      </c>
      <c r="K1026" s="1" t="n">
        <v>14</v>
      </c>
      <c r="L1026" s="1" t="n">
        <f aca="false">D1026/F1026</f>
        <v>0.0406976744186047</v>
      </c>
    </row>
    <row r="1027" customFormat="false" ht="14.25" hidden="false" customHeight="false" outlineLevel="0" collapsed="false">
      <c r="A1027" s="1" t="s">
        <v>1827</v>
      </c>
      <c r="B1027" s="1" t="s">
        <v>1828</v>
      </c>
      <c r="C1027" s="1" t="n">
        <v>23</v>
      </c>
      <c r="D1027" s="1" t="n">
        <v>38</v>
      </c>
      <c r="E1027" s="4" t="n">
        <v>0.381</v>
      </c>
      <c r="F1027" s="1" t="n">
        <v>636</v>
      </c>
      <c r="G1027" s="1" t="n">
        <v>70921</v>
      </c>
      <c r="H1027" s="1" t="n">
        <v>7.8</v>
      </c>
      <c r="I1027" s="1" t="s">
        <v>15</v>
      </c>
      <c r="J1027" s="1" t="n">
        <v>0</v>
      </c>
      <c r="K1027" s="1" t="n">
        <v>38</v>
      </c>
      <c r="L1027" s="1" t="n">
        <f aca="false">D1027/F1027</f>
        <v>0.059748427672956</v>
      </c>
    </row>
    <row r="1028" customFormat="false" ht="14.25" hidden="false" customHeight="false" outlineLevel="0" collapsed="false">
      <c r="A1028" s="1" t="s">
        <v>1829</v>
      </c>
      <c r="B1028" s="1" t="s">
        <v>1830</v>
      </c>
      <c r="C1028" s="1" t="n">
        <v>13</v>
      </c>
      <c r="D1028" s="1" t="n">
        <v>23</v>
      </c>
      <c r="E1028" s="4" t="n">
        <v>0.497</v>
      </c>
      <c r="F1028" s="1" t="n">
        <v>147</v>
      </c>
      <c r="G1028" s="1" t="n">
        <v>16527</v>
      </c>
      <c r="H1028" s="1" t="n">
        <v>9.7</v>
      </c>
      <c r="I1028" s="1" t="s">
        <v>15</v>
      </c>
      <c r="J1028" s="1" t="n">
        <v>0</v>
      </c>
      <c r="K1028" s="1" t="n">
        <v>23</v>
      </c>
      <c r="L1028" s="1" t="n">
        <f aca="false">D1028/F1028</f>
        <v>0.156462585034014</v>
      </c>
    </row>
    <row r="1029" customFormat="false" ht="14.25" hidden="false" customHeight="false" outlineLevel="0" collapsed="false">
      <c r="A1029" s="1" t="s">
        <v>1831</v>
      </c>
      <c r="B1029" s="1" t="s">
        <v>1832</v>
      </c>
      <c r="C1029" s="1" t="n">
        <v>8</v>
      </c>
      <c r="D1029" s="1" t="n">
        <v>15</v>
      </c>
      <c r="E1029" s="4" t="n">
        <v>0.447</v>
      </c>
      <c r="F1029" s="1" t="n">
        <v>85</v>
      </c>
      <c r="G1029" s="1" t="n">
        <v>9967</v>
      </c>
      <c r="H1029" s="1" t="n">
        <v>10.7</v>
      </c>
      <c r="I1029" s="1" t="s">
        <v>15</v>
      </c>
      <c r="J1029" s="1" t="n">
        <v>0</v>
      </c>
      <c r="K1029" s="1" t="n">
        <v>15</v>
      </c>
      <c r="L1029" s="1" t="n">
        <f aca="false">D1029/F1029</f>
        <v>0.176470588235294</v>
      </c>
    </row>
    <row r="1030" customFormat="false" ht="14.25" hidden="false" customHeight="false" outlineLevel="0" collapsed="false">
      <c r="A1030" s="1" t="s">
        <v>1833</v>
      </c>
      <c r="B1030" s="1" t="s">
        <v>1834</v>
      </c>
      <c r="C1030" s="1" t="n">
        <v>3</v>
      </c>
      <c r="D1030" s="1" t="n">
        <v>9</v>
      </c>
      <c r="E1030" s="4" t="n">
        <v>0.279</v>
      </c>
      <c r="F1030" s="1" t="n">
        <v>147</v>
      </c>
      <c r="G1030" s="1" t="n">
        <v>16436</v>
      </c>
      <c r="H1030" s="1" t="n">
        <v>5.2</v>
      </c>
      <c r="I1030" s="1" t="s">
        <v>15</v>
      </c>
      <c r="J1030" s="1" t="n">
        <v>0</v>
      </c>
      <c r="K1030" s="1" t="n">
        <v>9</v>
      </c>
      <c r="L1030" s="1" t="n">
        <f aca="false">D1030/F1030</f>
        <v>0.0612244897959184</v>
      </c>
    </row>
    <row r="1031" customFormat="false" ht="14.25" hidden="false" customHeight="false" outlineLevel="0" collapsed="false">
      <c r="A1031" s="1" t="s">
        <v>1835</v>
      </c>
      <c r="B1031" s="1" t="s">
        <v>1836</v>
      </c>
      <c r="C1031" s="1" t="n">
        <v>9</v>
      </c>
      <c r="D1031" s="1" t="n">
        <v>35</v>
      </c>
      <c r="E1031" s="4" t="n">
        <v>0.589</v>
      </c>
      <c r="F1031" s="1" t="n">
        <v>95</v>
      </c>
      <c r="G1031" s="1" t="n">
        <v>10953</v>
      </c>
      <c r="H1031" s="1" t="n">
        <v>6.5</v>
      </c>
      <c r="I1031" s="1" t="s">
        <v>15</v>
      </c>
      <c r="J1031" s="1" t="n">
        <v>0</v>
      </c>
      <c r="K1031" s="1" t="n">
        <v>35</v>
      </c>
      <c r="L1031" s="1" t="n">
        <f aca="false">D1031/F1031</f>
        <v>0.368421052631579</v>
      </c>
    </row>
    <row r="1032" customFormat="false" ht="14.25" hidden="false" customHeight="false" outlineLevel="0" collapsed="false">
      <c r="A1032" s="1" t="s">
        <v>1837</v>
      </c>
      <c r="B1032" s="1" t="s">
        <v>31</v>
      </c>
      <c r="C1032" s="1" t="n">
        <v>2</v>
      </c>
      <c r="D1032" s="1" t="n">
        <v>4</v>
      </c>
      <c r="E1032" s="4" t="n">
        <v>0.326</v>
      </c>
      <c r="F1032" s="1" t="n">
        <v>86</v>
      </c>
      <c r="G1032" s="1" t="n">
        <v>9997</v>
      </c>
      <c r="H1032" s="1" t="n">
        <v>9.7</v>
      </c>
      <c r="I1032" s="1" t="s">
        <v>15</v>
      </c>
      <c r="J1032" s="1" t="n">
        <v>0</v>
      </c>
      <c r="K1032" s="1" t="n">
        <v>4</v>
      </c>
      <c r="L1032" s="1" t="n">
        <f aca="false">D1032/F1032</f>
        <v>0.0465116279069767</v>
      </c>
    </row>
    <row r="1033" customFormat="false" ht="14.25" hidden="false" customHeight="false" outlineLevel="0" collapsed="false">
      <c r="A1033" s="1" t="s">
        <v>1838</v>
      </c>
      <c r="B1033" s="1" t="s">
        <v>1839</v>
      </c>
      <c r="C1033" s="1" t="n">
        <v>6</v>
      </c>
      <c r="D1033" s="1" t="n">
        <v>12</v>
      </c>
      <c r="E1033" s="4" t="n">
        <v>0.282</v>
      </c>
      <c r="F1033" s="1" t="n">
        <v>284</v>
      </c>
      <c r="G1033" s="1" t="n">
        <v>32548</v>
      </c>
      <c r="H1033" s="1" t="n">
        <v>8.9</v>
      </c>
      <c r="I1033" s="1" t="s">
        <v>15</v>
      </c>
      <c r="J1033" s="1" t="n">
        <v>0</v>
      </c>
      <c r="K1033" s="1" t="n">
        <v>12</v>
      </c>
      <c r="L1033" s="1" t="n">
        <f aca="false">D1033/F1033</f>
        <v>0.0422535211267606</v>
      </c>
    </row>
    <row r="1034" customFormat="false" ht="14.25" hidden="false" customHeight="false" outlineLevel="0" collapsed="false">
      <c r="A1034" s="1" t="s">
        <v>1840</v>
      </c>
      <c r="B1034" s="1" t="s">
        <v>1841</v>
      </c>
      <c r="C1034" s="1" t="n">
        <v>3</v>
      </c>
      <c r="D1034" s="1" t="n">
        <v>5</v>
      </c>
      <c r="E1034" s="4" t="n">
        <v>0.185</v>
      </c>
      <c r="F1034" s="1" t="n">
        <v>259</v>
      </c>
      <c r="G1034" s="1" t="n">
        <v>28857</v>
      </c>
      <c r="H1034" s="1" t="n">
        <v>5.6</v>
      </c>
      <c r="I1034" s="1" t="s">
        <v>15</v>
      </c>
      <c r="J1034" s="1" t="n">
        <v>0</v>
      </c>
      <c r="K1034" s="1" t="n">
        <v>5</v>
      </c>
      <c r="L1034" s="1" t="n">
        <f aca="false">D1034/F1034</f>
        <v>0.0193050193050193</v>
      </c>
    </row>
    <row r="1035" customFormat="false" ht="14.25" hidden="false" customHeight="false" outlineLevel="0" collapsed="false">
      <c r="A1035" s="1" t="s">
        <v>1842</v>
      </c>
      <c r="B1035" s="1" t="s">
        <v>1843</v>
      </c>
      <c r="C1035" s="1" t="n">
        <v>2</v>
      </c>
      <c r="D1035" s="1" t="n">
        <v>2</v>
      </c>
      <c r="E1035" s="4" t="n">
        <v>0.1</v>
      </c>
      <c r="F1035" s="1" t="n">
        <v>239</v>
      </c>
      <c r="G1035" s="1" t="n">
        <v>27203</v>
      </c>
      <c r="H1035" s="1" t="n">
        <v>8.1</v>
      </c>
      <c r="I1035" s="1" t="s">
        <v>15</v>
      </c>
      <c r="J1035" s="1" t="n">
        <v>0</v>
      </c>
      <c r="K1035" s="1" t="n">
        <v>2</v>
      </c>
      <c r="L1035" s="1" t="n">
        <f aca="false">D1035/F1035</f>
        <v>0.00836820083682008</v>
      </c>
    </row>
    <row r="1036" customFormat="false" ht="14.25" hidden="false" customHeight="false" outlineLevel="0" collapsed="false">
      <c r="A1036" s="1" t="s">
        <v>1844</v>
      </c>
      <c r="B1036" s="1" t="s">
        <v>1845</v>
      </c>
      <c r="C1036" s="1" t="n">
        <v>8</v>
      </c>
      <c r="D1036" s="1" t="n">
        <v>14</v>
      </c>
      <c r="E1036" s="4" t="n">
        <v>0.166</v>
      </c>
      <c r="F1036" s="1" t="n">
        <v>632</v>
      </c>
      <c r="G1036" s="1" t="n">
        <v>71127</v>
      </c>
      <c r="H1036" s="1" t="n">
        <v>8.6</v>
      </c>
      <c r="I1036" s="1" t="s">
        <v>15</v>
      </c>
      <c r="J1036" s="1" t="n">
        <v>0</v>
      </c>
      <c r="K1036" s="1" t="n">
        <v>14</v>
      </c>
      <c r="L1036" s="1" t="n">
        <f aca="false">D1036/F1036</f>
        <v>0.0221518987341772</v>
      </c>
    </row>
    <row r="1037" customFormat="false" ht="14.25" hidden="false" customHeight="false" outlineLevel="0" collapsed="false">
      <c r="A1037" s="1" t="s">
        <v>1846</v>
      </c>
      <c r="B1037" s="1" t="s">
        <v>1847</v>
      </c>
      <c r="C1037" s="1" t="n">
        <v>8</v>
      </c>
      <c r="D1037" s="1" t="n">
        <v>10</v>
      </c>
      <c r="E1037" s="4" t="n">
        <v>0.241</v>
      </c>
      <c r="F1037" s="1" t="n">
        <v>461</v>
      </c>
      <c r="G1037" s="1" t="n">
        <v>51385</v>
      </c>
      <c r="H1037" s="1" t="n">
        <v>5.3</v>
      </c>
      <c r="I1037" s="1" t="s">
        <v>15</v>
      </c>
      <c r="J1037" s="1" t="n">
        <v>0</v>
      </c>
      <c r="K1037" s="1" t="n">
        <v>10</v>
      </c>
      <c r="L1037" s="1" t="n">
        <f aca="false">D1037/F1037</f>
        <v>0.0216919739696312</v>
      </c>
    </row>
    <row r="1038" customFormat="false" ht="14.25" hidden="false" customHeight="false" outlineLevel="0" collapsed="false">
      <c r="A1038" s="1" t="s">
        <v>1848</v>
      </c>
      <c r="B1038" s="1" t="s">
        <v>1849</v>
      </c>
      <c r="C1038" s="1" t="n">
        <v>3</v>
      </c>
      <c r="D1038" s="1" t="n">
        <v>5</v>
      </c>
      <c r="E1038" s="4" t="n">
        <v>0.123</v>
      </c>
      <c r="F1038" s="1" t="n">
        <v>203</v>
      </c>
      <c r="G1038" s="1" t="n">
        <v>23585</v>
      </c>
      <c r="H1038" s="1" t="n">
        <v>9.4</v>
      </c>
      <c r="I1038" s="1" t="s">
        <v>15</v>
      </c>
      <c r="J1038" s="1" t="n">
        <v>0</v>
      </c>
      <c r="K1038" s="1" t="n">
        <v>5</v>
      </c>
      <c r="L1038" s="1" t="n">
        <f aca="false">D1038/F1038</f>
        <v>0.0246305418719212</v>
      </c>
    </row>
    <row r="1039" customFormat="false" ht="14.25" hidden="false" customHeight="false" outlineLevel="0" collapsed="false">
      <c r="A1039" s="1" t="s">
        <v>1850</v>
      </c>
      <c r="B1039" s="1" t="s">
        <v>1851</v>
      </c>
      <c r="C1039" s="1" t="n">
        <v>2</v>
      </c>
      <c r="D1039" s="1" t="n">
        <v>5</v>
      </c>
      <c r="E1039" s="4" t="n">
        <v>0.182</v>
      </c>
      <c r="F1039" s="1" t="n">
        <v>44</v>
      </c>
      <c r="G1039" s="1" t="n">
        <v>5599</v>
      </c>
      <c r="H1039" s="1" t="n">
        <v>12.5</v>
      </c>
      <c r="I1039" s="1" t="s">
        <v>15</v>
      </c>
      <c r="J1039" s="1" t="n">
        <v>0</v>
      </c>
      <c r="K1039" s="1" t="n">
        <v>5</v>
      </c>
      <c r="L1039" s="1" t="n">
        <f aca="false">D1039/F1039</f>
        <v>0.113636363636364</v>
      </c>
    </row>
    <row r="1040" customFormat="false" ht="14.25" hidden="false" customHeight="false" outlineLevel="0" collapsed="false">
      <c r="A1040" s="1" t="s">
        <v>1852</v>
      </c>
      <c r="B1040" s="1" t="s">
        <v>1853</v>
      </c>
      <c r="C1040" s="1" t="n">
        <v>11</v>
      </c>
      <c r="D1040" s="1" t="n">
        <v>15</v>
      </c>
      <c r="E1040" s="4" t="n">
        <v>0.196</v>
      </c>
      <c r="F1040" s="1" t="n">
        <v>409</v>
      </c>
      <c r="G1040" s="1" t="n">
        <v>47263</v>
      </c>
      <c r="H1040" s="1" t="n">
        <v>5.4</v>
      </c>
      <c r="I1040" s="1" t="s">
        <v>15</v>
      </c>
      <c r="J1040" s="1" t="n">
        <v>0</v>
      </c>
      <c r="K1040" s="1" t="n">
        <v>15</v>
      </c>
      <c r="L1040" s="1" t="n">
        <f aca="false">D1040/F1040</f>
        <v>0.0366748166259169</v>
      </c>
    </row>
    <row r="1041" customFormat="false" ht="14.25" hidden="false" customHeight="false" outlineLevel="0" collapsed="false">
      <c r="A1041" s="1" t="s">
        <v>1854</v>
      </c>
      <c r="B1041" s="1" t="s">
        <v>43</v>
      </c>
      <c r="C1041" s="1" t="n">
        <v>4</v>
      </c>
      <c r="D1041" s="1" t="n">
        <v>8</v>
      </c>
      <c r="E1041" s="4" t="n">
        <v>0.63</v>
      </c>
      <c r="F1041" s="1" t="n">
        <v>73</v>
      </c>
      <c r="G1041" s="1" t="n">
        <v>8199</v>
      </c>
      <c r="H1041" s="1" t="n">
        <v>8.4</v>
      </c>
      <c r="I1041" s="1" t="s">
        <v>15</v>
      </c>
      <c r="J1041" s="1" t="n">
        <v>0</v>
      </c>
      <c r="K1041" s="1" t="n">
        <v>8</v>
      </c>
      <c r="L1041" s="1" t="n">
        <f aca="false">D1041/F1041</f>
        <v>0.10958904109589</v>
      </c>
    </row>
    <row r="1042" customFormat="false" ht="14.25" hidden="false" customHeight="false" outlineLevel="0" collapsed="false">
      <c r="A1042" s="1" t="s">
        <v>1855</v>
      </c>
      <c r="B1042" s="1" t="s">
        <v>1856</v>
      </c>
      <c r="C1042" s="1" t="n">
        <v>3</v>
      </c>
      <c r="D1042" s="1" t="n">
        <v>7</v>
      </c>
      <c r="E1042" s="4" t="n">
        <v>0.397</v>
      </c>
      <c r="F1042" s="1" t="n">
        <v>63</v>
      </c>
      <c r="G1042" s="1" t="n">
        <v>7410</v>
      </c>
      <c r="H1042" s="1" t="n">
        <v>5.4</v>
      </c>
      <c r="I1042" s="1" t="s">
        <v>15</v>
      </c>
      <c r="J1042" s="1" t="n">
        <v>0</v>
      </c>
      <c r="K1042" s="1" t="n">
        <v>7</v>
      </c>
      <c r="L1042" s="1" t="n">
        <f aca="false">D1042/F1042</f>
        <v>0.111111111111111</v>
      </c>
    </row>
    <row r="1043" customFormat="false" ht="14.25" hidden="false" customHeight="false" outlineLevel="0" collapsed="false">
      <c r="A1043" s="1" t="s">
        <v>1857</v>
      </c>
      <c r="B1043" s="1" t="s">
        <v>1858</v>
      </c>
      <c r="C1043" s="1" t="n">
        <v>3</v>
      </c>
      <c r="D1043" s="1" t="n">
        <v>3</v>
      </c>
      <c r="E1043" s="4" t="n">
        <v>0.069</v>
      </c>
      <c r="F1043" s="1" t="n">
        <v>670</v>
      </c>
      <c r="G1043" s="1" t="n">
        <v>77777</v>
      </c>
      <c r="H1043" s="1" t="n">
        <v>7.7</v>
      </c>
      <c r="I1043" s="1" t="s">
        <v>15</v>
      </c>
      <c r="J1043" s="1" t="n">
        <v>0</v>
      </c>
      <c r="K1043" s="1" t="n">
        <v>3</v>
      </c>
      <c r="L1043" s="1" t="n">
        <f aca="false">D1043/F1043</f>
        <v>0.00447761194029851</v>
      </c>
    </row>
    <row r="1044" customFormat="false" ht="14.25" hidden="false" customHeight="false" outlineLevel="0" collapsed="false">
      <c r="A1044" s="1" t="s">
        <v>1859</v>
      </c>
      <c r="B1044" s="1" t="s">
        <v>1856</v>
      </c>
      <c r="C1044" s="1" t="n">
        <v>3</v>
      </c>
      <c r="D1044" s="1" t="n">
        <v>7</v>
      </c>
      <c r="E1044" s="4" t="n">
        <v>0.299</v>
      </c>
      <c r="F1044" s="1" t="n">
        <v>117</v>
      </c>
      <c r="G1044" s="1" t="n">
        <v>14039</v>
      </c>
      <c r="H1044" s="1" t="n">
        <v>4.9</v>
      </c>
      <c r="I1044" s="1" t="s">
        <v>15</v>
      </c>
      <c r="J1044" s="1" t="n">
        <v>0</v>
      </c>
      <c r="K1044" s="1" t="n">
        <v>7</v>
      </c>
      <c r="L1044" s="1" t="n">
        <f aca="false">D1044/F1044</f>
        <v>0.0598290598290598</v>
      </c>
    </row>
    <row r="1045" customFormat="false" ht="14.25" hidden="false" customHeight="false" outlineLevel="0" collapsed="false">
      <c r="A1045" s="1" t="s">
        <v>1860</v>
      </c>
      <c r="B1045" s="1" t="s">
        <v>1861</v>
      </c>
      <c r="C1045" s="1" t="n">
        <v>6</v>
      </c>
      <c r="D1045" s="1" t="n">
        <v>11</v>
      </c>
      <c r="E1045" s="4" t="n">
        <v>0.602</v>
      </c>
      <c r="F1045" s="1" t="n">
        <v>123</v>
      </c>
      <c r="G1045" s="1" t="n">
        <v>13515</v>
      </c>
      <c r="H1045" s="1" t="n">
        <v>7.5</v>
      </c>
      <c r="I1045" s="1" t="s">
        <v>15</v>
      </c>
      <c r="J1045" s="1" t="n">
        <v>0</v>
      </c>
      <c r="K1045" s="1" t="n">
        <v>11</v>
      </c>
      <c r="L1045" s="1" t="n">
        <f aca="false">D1045/F1045</f>
        <v>0.0894308943089431</v>
      </c>
    </row>
    <row r="1046" customFormat="false" ht="14.25" hidden="false" customHeight="false" outlineLevel="0" collapsed="false">
      <c r="A1046" s="1" t="s">
        <v>1862</v>
      </c>
      <c r="B1046" s="1" t="s">
        <v>1863</v>
      </c>
      <c r="C1046" s="1" t="n">
        <v>9</v>
      </c>
      <c r="D1046" s="1" t="n">
        <v>12</v>
      </c>
      <c r="E1046" s="4" t="n">
        <v>0.21</v>
      </c>
      <c r="F1046" s="1" t="n">
        <v>581</v>
      </c>
      <c r="G1046" s="1" t="n">
        <v>64638</v>
      </c>
      <c r="H1046" s="1" t="n">
        <v>5.3</v>
      </c>
      <c r="I1046" s="1" t="s">
        <v>15</v>
      </c>
      <c r="J1046" s="1" t="n">
        <v>0</v>
      </c>
      <c r="K1046" s="1" t="n">
        <v>12</v>
      </c>
      <c r="L1046" s="1" t="n">
        <f aca="false">D1046/F1046</f>
        <v>0.0206540447504303</v>
      </c>
    </row>
    <row r="1047" customFormat="false" ht="14.25" hidden="false" customHeight="false" outlineLevel="0" collapsed="false">
      <c r="A1047" s="1" t="s">
        <v>1864</v>
      </c>
      <c r="B1047" s="1" t="s">
        <v>1865</v>
      </c>
      <c r="C1047" s="1" t="n">
        <v>2</v>
      </c>
      <c r="D1047" s="1" t="n">
        <v>2</v>
      </c>
      <c r="E1047" s="4" t="n">
        <v>0.221</v>
      </c>
      <c r="F1047" s="1" t="n">
        <v>136</v>
      </c>
      <c r="G1047" s="1" t="n">
        <v>15434</v>
      </c>
      <c r="H1047" s="1" t="n">
        <v>6</v>
      </c>
      <c r="I1047" s="1" t="s">
        <v>15</v>
      </c>
      <c r="J1047" s="1" t="n">
        <v>0</v>
      </c>
      <c r="K1047" s="1" t="n">
        <v>2</v>
      </c>
      <c r="L1047" s="1" t="n">
        <f aca="false">D1047/F1047</f>
        <v>0.0147058823529412</v>
      </c>
    </row>
    <row r="1048" customFormat="false" ht="14.25" hidden="false" customHeight="false" outlineLevel="0" collapsed="false">
      <c r="A1048" s="1" t="s">
        <v>1866</v>
      </c>
      <c r="B1048" s="1" t="s">
        <v>43</v>
      </c>
      <c r="C1048" s="1" t="n">
        <v>5</v>
      </c>
      <c r="D1048" s="1" t="n">
        <v>7</v>
      </c>
      <c r="E1048" s="4" t="n">
        <v>0.241</v>
      </c>
      <c r="F1048" s="1" t="n">
        <v>216</v>
      </c>
      <c r="G1048" s="1" t="n">
        <v>24147</v>
      </c>
      <c r="H1048" s="1" t="n">
        <v>8.3</v>
      </c>
      <c r="I1048" s="1" t="s">
        <v>15</v>
      </c>
      <c r="J1048" s="1" t="n">
        <v>0</v>
      </c>
      <c r="K1048" s="1" t="n">
        <v>7</v>
      </c>
      <c r="L1048" s="1" t="n">
        <f aca="false">D1048/F1048</f>
        <v>0.0324074074074074</v>
      </c>
    </row>
    <row r="1053" customFormat="false" ht="14.25" hidden="false" customHeight="false" outlineLevel="0" collapsed="false">
      <c r="E1053" s="4"/>
    </row>
    <row r="1054" customFormat="false" ht="14.25" hidden="false" customHeight="false" outlineLevel="0" collapsed="false">
      <c r="E1054" s="4"/>
    </row>
    <row r="1055" customFormat="false" ht="14.25" hidden="false" customHeight="false" outlineLevel="0" collapsed="false">
      <c r="E1055" s="4"/>
    </row>
    <row r="1056" customFormat="false" ht="14.25" hidden="false" customHeight="false" outlineLevel="0" collapsed="false">
      <c r="E1056" s="4"/>
    </row>
    <row r="1057" customFormat="false" ht="14.25" hidden="false" customHeight="false" outlineLevel="0" collapsed="false">
      <c r="E1057" s="4"/>
    </row>
    <row r="1058" customFormat="false" ht="14.25" hidden="false" customHeight="false" outlineLevel="0" collapsed="false">
      <c r="E1058" s="4"/>
    </row>
    <row r="1059" customFormat="false" ht="14.25" hidden="false" customHeight="false" outlineLevel="0" collapsed="false">
      <c r="E1059" s="4"/>
    </row>
    <row r="1060" customFormat="false" ht="14.25" hidden="false" customHeight="false" outlineLevel="0" collapsed="false">
      <c r="E1060" s="4"/>
    </row>
    <row r="1061" customFormat="false" ht="14.25" hidden="false" customHeight="false" outlineLevel="0" collapsed="false">
      <c r="E1061" s="4"/>
    </row>
    <row r="1062" customFormat="false" ht="14.25" hidden="false" customHeight="false" outlineLevel="0" collapsed="false">
      <c r="E1062" s="4"/>
    </row>
    <row r="1063" customFormat="false" ht="14.25" hidden="false" customHeight="false" outlineLevel="0" collapsed="false">
      <c r="E1063" s="4"/>
    </row>
    <row r="1064" customFormat="false" ht="14.25" hidden="false" customHeight="false" outlineLevel="0" collapsed="false">
      <c r="E1064" s="4"/>
    </row>
    <row r="1065" customFormat="false" ht="14.25" hidden="false" customHeight="false" outlineLevel="0" collapsed="false">
      <c r="E1065" s="4"/>
    </row>
    <row r="1066" customFormat="false" ht="14.25" hidden="false" customHeight="false" outlineLevel="0" collapsed="false">
      <c r="E1066" s="4"/>
    </row>
    <row r="1067" customFormat="false" ht="14.25" hidden="false" customHeight="false" outlineLevel="0" collapsed="false">
      <c r="E1067" s="4"/>
    </row>
    <row r="1068" customFormat="false" ht="14.25" hidden="false" customHeight="false" outlineLevel="0" collapsed="false">
      <c r="E1068" s="4"/>
    </row>
    <row r="1069" customFormat="false" ht="14.25" hidden="false" customHeight="false" outlineLevel="0" collapsed="false">
      <c r="E1069" s="4"/>
    </row>
    <row r="1070" customFormat="false" ht="14.25" hidden="false" customHeight="false" outlineLevel="0" collapsed="false">
      <c r="E1070" s="4"/>
    </row>
    <row r="1071" customFormat="false" ht="14.25" hidden="false" customHeight="false" outlineLevel="0" collapsed="false">
      <c r="E1071" s="4"/>
    </row>
    <row r="1072" customFormat="false" ht="14.25" hidden="false" customHeight="false" outlineLevel="0" collapsed="false">
      <c r="E1072" s="4"/>
    </row>
    <row r="1073" customFormat="false" ht="14.25" hidden="false" customHeight="false" outlineLevel="0" collapsed="false">
      <c r="E1073" s="4"/>
    </row>
    <row r="1074" customFormat="false" ht="14.25" hidden="false" customHeight="false" outlineLevel="0" collapsed="false">
      <c r="E1074" s="4"/>
    </row>
    <row r="1075" customFormat="false" ht="14.25" hidden="false" customHeight="false" outlineLevel="0" collapsed="false">
      <c r="E1075" s="4"/>
    </row>
    <row r="1076" customFormat="false" ht="14.25" hidden="false" customHeight="false" outlineLevel="0" collapsed="false">
      <c r="E1076" s="4"/>
    </row>
    <row r="1077" customFormat="false" ht="14.25" hidden="false" customHeight="false" outlineLevel="0" collapsed="false">
      <c r="E1077" s="4"/>
    </row>
    <row r="1078" customFormat="false" ht="14.25" hidden="false" customHeight="false" outlineLevel="0" collapsed="false">
      <c r="E1078" s="4"/>
    </row>
    <row r="1079" customFormat="false" ht="14.25" hidden="false" customHeight="false" outlineLevel="0" collapsed="false">
      <c r="E1079" s="4"/>
    </row>
    <row r="1080" customFormat="false" ht="14.25" hidden="false" customHeight="false" outlineLevel="0" collapsed="false">
      <c r="E1080" s="4"/>
    </row>
    <row r="1081" customFormat="false" ht="14.25" hidden="false" customHeight="false" outlineLevel="0" collapsed="false">
      <c r="E1081" s="4"/>
    </row>
    <row r="1082" customFormat="false" ht="14.25" hidden="false" customHeight="false" outlineLevel="0" collapsed="false">
      <c r="E1082" s="4"/>
    </row>
    <row r="1083" customFormat="false" ht="14.25" hidden="false" customHeight="false" outlineLevel="0" collapsed="false">
      <c r="E1083" s="4"/>
    </row>
    <row r="1084" customFormat="false" ht="14.25" hidden="false" customHeight="false" outlineLevel="0" collapsed="false">
      <c r="E1084" s="4"/>
    </row>
    <row r="1085" customFormat="false" ht="14.25" hidden="false" customHeight="false" outlineLevel="0" collapsed="false">
      <c r="E1085" s="4"/>
    </row>
    <row r="1086" customFormat="false" ht="14.25" hidden="false" customHeight="false" outlineLevel="0" collapsed="false">
      <c r="E1086" s="4"/>
    </row>
    <row r="1087" customFormat="false" ht="14.25" hidden="false" customHeight="false" outlineLevel="0" collapsed="false">
      <c r="E1087" s="4"/>
    </row>
    <row r="1088" customFormat="false" ht="14.25" hidden="false" customHeight="false" outlineLevel="0" collapsed="false">
      <c r="E1088" s="4"/>
    </row>
    <row r="1089" customFormat="false" ht="14.25" hidden="false" customHeight="false" outlineLevel="0" collapsed="false">
      <c r="E1089" s="4"/>
    </row>
    <row r="1090" customFormat="false" ht="14.25" hidden="false" customHeight="false" outlineLevel="0" collapsed="false">
      <c r="E1090" s="4"/>
    </row>
    <row r="1091" customFormat="false" ht="14.25" hidden="false" customHeight="false" outlineLevel="0" collapsed="false">
      <c r="E1091" s="4"/>
    </row>
    <row r="1092" customFormat="false" ht="14.25" hidden="false" customHeight="false" outlineLevel="0" collapsed="false">
      <c r="E1092" s="4"/>
    </row>
    <row r="1093" customFormat="false" ht="14.25" hidden="false" customHeight="false" outlineLevel="0" collapsed="false">
      <c r="E1093" s="4"/>
    </row>
    <row r="1094" customFormat="false" ht="14.25" hidden="false" customHeight="false" outlineLevel="0" collapsed="false">
      <c r="E1094" s="4"/>
    </row>
    <row r="1095" customFormat="false" ht="14.25" hidden="false" customHeight="false" outlineLevel="0" collapsed="false">
      <c r="E1095" s="4"/>
    </row>
    <row r="1096" customFormat="false" ht="14.25" hidden="false" customHeight="false" outlineLevel="0" collapsed="false">
      <c r="E1096" s="4"/>
    </row>
    <row r="1097" customFormat="false" ht="14.25" hidden="false" customHeight="false" outlineLevel="0" collapsed="false">
      <c r="E1097" s="4"/>
    </row>
    <row r="1098" customFormat="false" ht="14.25" hidden="false" customHeight="false" outlineLevel="0" collapsed="false">
      <c r="E1098" s="4"/>
    </row>
    <row r="1099" customFormat="false" ht="14.25" hidden="false" customHeight="false" outlineLevel="0" collapsed="false">
      <c r="E1099" s="4"/>
    </row>
    <row r="1100" customFormat="false" ht="14.25" hidden="false" customHeight="false" outlineLevel="0" collapsed="false">
      <c r="E1100" s="4"/>
    </row>
    <row r="1101" customFormat="false" ht="14.25" hidden="false" customHeight="false" outlineLevel="0" collapsed="false">
      <c r="E1101" s="4"/>
    </row>
    <row r="1102" customFormat="false" ht="14.25" hidden="false" customHeight="false" outlineLevel="0" collapsed="false">
      <c r="E1102" s="4"/>
    </row>
    <row r="1103" customFormat="false" ht="14.25" hidden="false" customHeight="false" outlineLevel="0" collapsed="false">
      <c r="E1103" s="4"/>
    </row>
    <row r="1104" customFormat="false" ht="14.25" hidden="false" customHeight="false" outlineLevel="0" collapsed="false">
      <c r="E1104" s="4"/>
    </row>
    <row r="1105" customFormat="false" ht="14.25" hidden="false" customHeight="false" outlineLevel="0" collapsed="false">
      <c r="E1105" s="4"/>
    </row>
    <row r="1106" customFormat="false" ht="14.25" hidden="false" customHeight="false" outlineLevel="0" collapsed="false">
      <c r="E1106" s="4"/>
    </row>
  </sheetData>
  <mergeCells count="1">
    <mergeCell ref="A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:IV16384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2.12"/>
    <col collapsed="false" customWidth="true" hidden="false" outlineLevel="0" max="2" min="2" style="1" width="35.12"/>
    <col collapsed="false" customWidth="false" hidden="false" outlineLevel="0" max="257" min="3" style="1" width="8.99"/>
  </cols>
  <sheetData>
    <row r="1" customFormat="false" ht="14.2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</row>
    <row r="2" customFormat="false" ht="14.25" hidden="false" customHeight="false" outlineLevel="0" collapsed="false">
      <c r="A2" s="1" t="s">
        <v>13</v>
      </c>
      <c r="B2" s="1" t="s">
        <v>14</v>
      </c>
      <c r="C2" s="1" t="n">
        <v>15</v>
      </c>
      <c r="D2" s="1" t="n">
        <v>26</v>
      </c>
      <c r="E2" s="4" t="n">
        <v>0.368</v>
      </c>
      <c r="F2" s="1" t="n">
        <v>446</v>
      </c>
      <c r="G2" s="1" t="n">
        <v>50940</v>
      </c>
      <c r="H2" s="1" t="n">
        <v>8.1</v>
      </c>
      <c r="I2" s="1" t="s">
        <v>15</v>
      </c>
      <c r="J2" s="1" t="n">
        <v>0</v>
      </c>
      <c r="K2" s="1" t="n">
        <v>26</v>
      </c>
      <c r="L2" s="1" t="n">
        <f aca="false">D2/F2</f>
        <v>0.0582959641255605</v>
      </c>
    </row>
    <row r="3" customFormat="false" ht="14.25" hidden="false" customHeight="false" outlineLevel="0" collapsed="false">
      <c r="A3" s="1" t="s">
        <v>16</v>
      </c>
      <c r="B3" s="1" t="s">
        <v>17</v>
      </c>
      <c r="C3" s="1" t="n">
        <v>9</v>
      </c>
      <c r="D3" s="1" t="n">
        <v>18</v>
      </c>
      <c r="E3" s="4" t="n">
        <v>0.278</v>
      </c>
      <c r="F3" s="1" t="n">
        <v>367</v>
      </c>
      <c r="G3" s="1" t="n">
        <v>41458</v>
      </c>
      <c r="H3" s="1" t="n">
        <v>4.9</v>
      </c>
      <c r="I3" s="1" t="s">
        <v>15</v>
      </c>
      <c r="J3" s="1" t="n">
        <v>0</v>
      </c>
      <c r="K3" s="1" t="n">
        <v>18</v>
      </c>
      <c r="L3" s="1" t="n">
        <f aca="false">D3/F3</f>
        <v>0.0490463215258856</v>
      </c>
    </row>
    <row r="4" customFormat="false" ht="14.25" hidden="false" customHeight="false" outlineLevel="0" collapsed="false">
      <c r="A4" s="1" t="s">
        <v>20</v>
      </c>
      <c r="B4" s="1" t="s">
        <v>21</v>
      </c>
      <c r="C4" s="1" t="n">
        <v>18</v>
      </c>
      <c r="D4" s="1" t="n">
        <v>30</v>
      </c>
      <c r="E4" s="4" t="n">
        <v>0.276</v>
      </c>
      <c r="F4" s="1" t="n">
        <v>637</v>
      </c>
      <c r="G4" s="1" t="n">
        <v>71593</v>
      </c>
      <c r="H4" s="1" t="n">
        <v>6.4</v>
      </c>
      <c r="I4" s="1" t="s">
        <v>15</v>
      </c>
      <c r="J4" s="1" t="n">
        <v>0</v>
      </c>
      <c r="K4" s="1" t="n">
        <v>30</v>
      </c>
      <c r="L4" s="1" t="n">
        <f aca="false">D4/F4</f>
        <v>0.0470957613814757</v>
      </c>
    </row>
    <row r="5" customFormat="false" ht="14.25" hidden="false" customHeight="false" outlineLevel="0" collapsed="false">
      <c r="A5" s="1" t="s">
        <v>22</v>
      </c>
      <c r="B5" s="1" t="s">
        <v>23</v>
      </c>
      <c r="C5" s="1" t="n">
        <v>17</v>
      </c>
      <c r="D5" s="1" t="n">
        <v>30</v>
      </c>
      <c r="E5" s="4" t="n">
        <v>0.248</v>
      </c>
      <c r="F5" s="1" t="n">
        <v>813</v>
      </c>
      <c r="G5" s="1" t="n">
        <v>91781</v>
      </c>
      <c r="H5" s="1" t="n">
        <v>6.9</v>
      </c>
      <c r="I5" s="1" t="s">
        <v>15</v>
      </c>
      <c r="J5" s="1" t="n">
        <v>0</v>
      </c>
      <c r="K5" s="1" t="n">
        <v>30</v>
      </c>
      <c r="L5" s="1" t="n">
        <f aca="false">D5/F5</f>
        <v>0.03690036900369</v>
      </c>
    </row>
    <row r="6" customFormat="false" ht="14.25" hidden="false" customHeight="false" outlineLevel="0" collapsed="false">
      <c r="A6" s="1" t="s">
        <v>1867</v>
      </c>
      <c r="B6" s="1" t="s">
        <v>1326</v>
      </c>
      <c r="C6" s="1" t="n">
        <v>2</v>
      </c>
      <c r="D6" s="1" t="n">
        <v>3</v>
      </c>
      <c r="E6" s="4" t="n">
        <v>0.098</v>
      </c>
      <c r="F6" s="1" t="n">
        <v>164</v>
      </c>
      <c r="G6" s="1" t="n">
        <v>19183</v>
      </c>
      <c r="H6" s="1" t="n">
        <v>9.6</v>
      </c>
      <c r="I6" s="1" t="s">
        <v>15</v>
      </c>
      <c r="J6" s="1" t="n">
        <v>0</v>
      </c>
      <c r="K6" s="1" t="n">
        <v>3</v>
      </c>
      <c r="L6" s="1" t="n">
        <f aca="false">D6/F6</f>
        <v>0.0182926829268293</v>
      </c>
    </row>
    <row r="7" customFormat="false" ht="14.25" hidden="false" customHeight="false" outlineLevel="0" collapsed="false">
      <c r="A7" s="1" t="s">
        <v>24</v>
      </c>
      <c r="B7" s="1" t="s">
        <v>25</v>
      </c>
      <c r="C7" s="1" t="n">
        <v>5</v>
      </c>
      <c r="D7" s="1" t="n">
        <v>7</v>
      </c>
      <c r="E7" s="4" t="n">
        <v>0.374</v>
      </c>
      <c r="F7" s="1" t="n">
        <v>171</v>
      </c>
      <c r="G7" s="1" t="n">
        <v>19355</v>
      </c>
      <c r="H7" s="1" t="n">
        <v>7.6</v>
      </c>
      <c r="I7" s="1" t="s">
        <v>15</v>
      </c>
      <c r="J7" s="1" t="n">
        <v>0</v>
      </c>
      <c r="K7" s="1" t="n">
        <v>7</v>
      </c>
      <c r="L7" s="1" t="n">
        <f aca="false">D7/F7</f>
        <v>0.0409356725146199</v>
      </c>
    </row>
    <row r="8" customFormat="false" ht="14.25" hidden="false" customHeight="false" outlineLevel="0" collapsed="false">
      <c r="A8" s="1" t="s">
        <v>26</v>
      </c>
      <c r="B8" s="1" t="s">
        <v>27</v>
      </c>
      <c r="C8" s="1" t="n">
        <v>12</v>
      </c>
      <c r="D8" s="1" t="n">
        <v>24</v>
      </c>
      <c r="E8" s="4" t="n">
        <v>0.186</v>
      </c>
      <c r="F8" s="1" t="n">
        <v>907</v>
      </c>
      <c r="G8" s="1" t="n">
        <v>104684</v>
      </c>
      <c r="H8" s="1" t="n">
        <v>9.1</v>
      </c>
      <c r="I8" s="1" t="s">
        <v>15</v>
      </c>
      <c r="J8" s="1" t="n">
        <v>0</v>
      </c>
      <c r="K8" s="1" t="n">
        <v>24</v>
      </c>
      <c r="L8" s="1" t="n">
        <f aca="false">D8/F8</f>
        <v>0.0264608599779493</v>
      </c>
    </row>
    <row r="9" customFormat="false" ht="14.25" hidden="false" customHeight="false" outlineLevel="0" collapsed="false">
      <c r="A9" s="1" t="s">
        <v>28</v>
      </c>
      <c r="B9" s="1" t="s">
        <v>29</v>
      </c>
      <c r="C9" s="1" t="n">
        <v>21</v>
      </c>
      <c r="D9" s="1" t="n">
        <v>55</v>
      </c>
      <c r="E9" s="4" t="n">
        <v>0.418</v>
      </c>
      <c r="F9" s="1" t="n">
        <v>426</v>
      </c>
      <c r="G9" s="1" t="n">
        <v>49108</v>
      </c>
      <c r="H9" s="1" t="n">
        <v>6.5</v>
      </c>
      <c r="I9" s="1" t="s">
        <v>15</v>
      </c>
      <c r="J9" s="1" t="n">
        <v>0</v>
      </c>
      <c r="K9" s="1" t="n">
        <v>55</v>
      </c>
      <c r="L9" s="1" t="n">
        <f aca="false">D9/F9</f>
        <v>0.129107981220657</v>
      </c>
    </row>
    <row r="10" customFormat="false" ht="14.25" hidden="false" customHeight="false" outlineLevel="0" collapsed="false">
      <c r="A10" s="1" t="s">
        <v>30</v>
      </c>
      <c r="B10" s="1" t="s">
        <v>31</v>
      </c>
      <c r="C10" s="1" t="n">
        <v>6</v>
      </c>
      <c r="D10" s="1" t="n">
        <v>9</v>
      </c>
      <c r="E10" s="4" t="n">
        <v>0.31</v>
      </c>
      <c r="F10" s="1" t="n">
        <v>184</v>
      </c>
      <c r="G10" s="1" t="n">
        <v>21808</v>
      </c>
      <c r="H10" s="1" t="n">
        <v>8.2</v>
      </c>
      <c r="I10" s="1" t="s">
        <v>15</v>
      </c>
      <c r="J10" s="1" t="n">
        <v>0</v>
      </c>
      <c r="K10" s="1" t="n">
        <v>9</v>
      </c>
      <c r="L10" s="1" t="n">
        <f aca="false">D10/F10</f>
        <v>0.0489130434782609</v>
      </c>
    </row>
    <row r="11" customFormat="false" ht="14.25" hidden="false" customHeight="false" outlineLevel="0" collapsed="false">
      <c r="A11" s="1" t="s">
        <v>32</v>
      </c>
      <c r="B11" s="1" t="s">
        <v>33</v>
      </c>
      <c r="C11" s="1" t="n">
        <v>2</v>
      </c>
      <c r="D11" s="1" t="n">
        <v>3</v>
      </c>
      <c r="E11" s="4" t="n">
        <v>0.152</v>
      </c>
      <c r="F11" s="1" t="n">
        <v>197</v>
      </c>
      <c r="G11" s="1" t="n">
        <v>22711</v>
      </c>
      <c r="H11" s="1" t="n">
        <v>5.5</v>
      </c>
      <c r="I11" s="1" t="s">
        <v>15</v>
      </c>
      <c r="J11" s="1" t="n">
        <v>0</v>
      </c>
      <c r="K11" s="1" t="n">
        <v>3</v>
      </c>
      <c r="L11" s="1" t="n">
        <f aca="false">D11/F11</f>
        <v>0.0152284263959391</v>
      </c>
    </row>
    <row r="12" customFormat="false" ht="14.25" hidden="false" customHeight="false" outlineLevel="0" collapsed="false">
      <c r="A12" s="1" t="s">
        <v>34</v>
      </c>
      <c r="B12" s="1" t="s">
        <v>31</v>
      </c>
      <c r="C12" s="1" t="n">
        <v>5</v>
      </c>
      <c r="D12" s="1" t="n">
        <v>7</v>
      </c>
      <c r="E12" s="4" t="n">
        <v>0.475</v>
      </c>
      <c r="F12" s="1" t="n">
        <v>99</v>
      </c>
      <c r="G12" s="1" t="n">
        <v>11228</v>
      </c>
      <c r="H12" s="1" t="n">
        <v>9.1</v>
      </c>
      <c r="I12" s="1" t="s">
        <v>15</v>
      </c>
      <c r="J12" s="1" t="n">
        <v>0</v>
      </c>
      <c r="K12" s="1" t="n">
        <v>7</v>
      </c>
      <c r="L12" s="1" t="n">
        <f aca="false">D12/F12</f>
        <v>0.0707070707070707</v>
      </c>
    </row>
    <row r="13" customFormat="false" ht="14.25" hidden="false" customHeight="false" outlineLevel="0" collapsed="false">
      <c r="A13" s="1" t="s">
        <v>35</v>
      </c>
      <c r="B13" s="1" t="s">
        <v>36</v>
      </c>
      <c r="C13" s="1" t="n">
        <v>2</v>
      </c>
      <c r="D13" s="1" t="n">
        <v>3</v>
      </c>
      <c r="E13" s="4" t="n">
        <v>0.059</v>
      </c>
      <c r="F13" s="1" t="n">
        <v>543</v>
      </c>
      <c r="G13" s="1" t="n">
        <v>62709</v>
      </c>
      <c r="H13" s="1" t="n">
        <v>7.2</v>
      </c>
      <c r="I13" s="1" t="s">
        <v>15</v>
      </c>
      <c r="J13" s="1" t="n">
        <v>0</v>
      </c>
      <c r="K13" s="1" t="n">
        <v>3</v>
      </c>
      <c r="L13" s="1" t="n">
        <f aca="false">D13/F13</f>
        <v>0.00552486187845304</v>
      </c>
    </row>
    <row r="14" customFormat="false" ht="14.25" hidden="false" customHeight="false" outlineLevel="0" collapsed="false">
      <c r="A14" s="1" t="s">
        <v>37</v>
      </c>
      <c r="B14" s="1" t="s">
        <v>38</v>
      </c>
      <c r="C14" s="1" t="n">
        <v>11</v>
      </c>
      <c r="D14" s="1" t="n">
        <v>82</v>
      </c>
      <c r="E14" s="4" t="n">
        <v>0.754</v>
      </c>
      <c r="F14" s="1" t="n">
        <v>114</v>
      </c>
      <c r="G14" s="1" t="n">
        <v>12289</v>
      </c>
      <c r="H14" s="1" t="n">
        <v>5</v>
      </c>
      <c r="I14" s="1" t="s">
        <v>15</v>
      </c>
      <c r="J14" s="1" t="n">
        <v>0</v>
      </c>
      <c r="K14" s="1" t="n">
        <v>82</v>
      </c>
      <c r="L14" s="1" t="n">
        <f aca="false">D14/F14</f>
        <v>0.719298245614035</v>
      </c>
    </row>
    <row r="15" customFormat="false" ht="14.25" hidden="false" customHeight="false" outlineLevel="0" collapsed="false">
      <c r="A15" s="1" t="s">
        <v>39</v>
      </c>
      <c r="B15" s="1" t="s">
        <v>40</v>
      </c>
      <c r="C15" s="1" t="n">
        <v>5</v>
      </c>
      <c r="D15" s="1" t="n">
        <v>6</v>
      </c>
      <c r="E15" s="4" t="n">
        <v>0.366</v>
      </c>
      <c r="F15" s="1" t="n">
        <v>172</v>
      </c>
      <c r="G15" s="1" t="n">
        <v>19697</v>
      </c>
      <c r="H15" s="1" t="n">
        <v>7</v>
      </c>
      <c r="I15" s="1" t="s">
        <v>15</v>
      </c>
      <c r="J15" s="1" t="n">
        <v>0</v>
      </c>
      <c r="K15" s="1" t="n">
        <v>6</v>
      </c>
      <c r="L15" s="1" t="n">
        <f aca="false">D15/F15</f>
        <v>0.0348837209302326</v>
      </c>
    </row>
    <row r="16" customFormat="false" ht="14.25" hidden="false" customHeight="false" outlineLevel="0" collapsed="false">
      <c r="A16" s="1" t="s">
        <v>41</v>
      </c>
      <c r="B16" s="1" t="s">
        <v>31</v>
      </c>
      <c r="C16" s="1" t="n">
        <v>4</v>
      </c>
      <c r="D16" s="1" t="n">
        <v>10</v>
      </c>
      <c r="E16" s="4" t="n">
        <v>0.289</v>
      </c>
      <c r="F16" s="1" t="n">
        <v>228</v>
      </c>
      <c r="G16" s="1" t="n">
        <v>24789</v>
      </c>
      <c r="H16" s="1" t="n">
        <v>8.9</v>
      </c>
      <c r="I16" s="1" t="s">
        <v>15</v>
      </c>
      <c r="J16" s="1" t="n">
        <v>0</v>
      </c>
      <c r="K16" s="1" t="n">
        <v>10</v>
      </c>
      <c r="L16" s="1" t="n">
        <f aca="false">D16/F16</f>
        <v>0.043859649122807</v>
      </c>
    </row>
    <row r="17" customFormat="false" ht="14.25" hidden="false" customHeight="false" outlineLevel="0" collapsed="false">
      <c r="A17" s="1" t="s">
        <v>42</v>
      </c>
      <c r="B17" s="1" t="s">
        <v>43</v>
      </c>
      <c r="C17" s="1" t="n">
        <v>4</v>
      </c>
      <c r="D17" s="1" t="n">
        <v>5</v>
      </c>
      <c r="E17" s="4" t="n">
        <v>0.278</v>
      </c>
      <c r="F17" s="1" t="n">
        <v>263</v>
      </c>
      <c r="G17" s="1" t="n">
        <v>30292</v>
      </c>
      <c r="H17" s="1" t="n">
        <v>9.5</v>
      </c>
      <c r="I17" s="1" t="s">
        <v>15</v>
      </c>
      <c r="J17" s="1" t="n">
        <v>0</v>
      </c>
      <c r="K17" s="1" t="n">
        <v>5</v>
      </c>
      <c r="L17" s="1" t="n">
        <f aca="false">D17/F17</f>
        <v>0.0190114068441065</v>
      </c>
    </row>
    <row r="18" customFormat="false" ht="14.25" hidden="false" customHeight="false" outlineLevel="0" collapsed="false">
      <c r="A18" s="1" t="s">
        <v>44</v>
      </c>
      <c r="B18" s="1" t="s">
        <v>45</v>
      </c>
      <c r="C18" s="1" t="n">
        <v>25</v>
      </c>
      <c r="D18" s="1" t="n">
        <v>62</v>
      </c>
      <c r="E18" s="4" t="n">
        <v>0.497</v>
      </c>
      <c r="F18" s="1" t="n">
        <v>356</v>
      </c>
      <c r="G18" s="1" t="n">
        <v>40426</v>
      </c>
      <c r="H18" s="1" t="n">
        <v>8.8</v>
      </c>
      <c r="I18" s="1" t="s">
        <v>15</v>
      </c>
      <c r="J18" s="1" t="n">
        <v>0</v>
      </c>
      <c r="K18" s="1" t="n">
        <v>62</v>
      </c>
      <c r="L18" s="1" t="n">
        <f aca="false">D18/F18</f>
        <v>0.174157303370787</v>
      </c>
    </row>
    <row r="19" customFormat="false" ht="14.25" hidden="false" customHeight="false" outlineLevel="0" collapsed="false">
      <c r="A19" s="1" t="s">
        <v>46</v>
      </c>
      <c r="B19" s="1" t="s">
        <v>47</v>
      </c>
      <c r="C19" s="1" t="n">
        <v>23</v>
      </c>
      <c r="D19" s="1" t="n">
        <v>53</v>
      </c>
      <c r="E19" s="4" t="n">
        <v>0.575</v>
      </c>
      <c r="F19" s="1" t="n">
        <v>313</v>
      </c>
      <c r="G19" s="1" t="n">
        <v>34673</v>
      </c>
      <c r="H19" s="1" t="n">
        <v>8.2</v>
      </c>
      <c r="I19" s="1" t="s">
        <v>15</v>
      </c>
      <c r="J19" s="1" t="n">
        <v>0</v>
      </c>
      <c r="K19" s="1" t="n">
        <v>53</v>
      </c>
      <c r="L19" s="1" t="n">
        <f aca="false">D19/F19</f>
        <v>0.169329073482428</v>
      </c>
    </row>
    <row r="20" customFormat="false" ht="14.25" hidden="false" customHeight="false" outlineLevel="0" collapsed="false">
      <c r="A20" s="1" t="s">
        <v>48</v>
      </c>
      <c r="B20" s="1" t="s">
        <v>43</v>
      </c>
      <c r="C20" s="1" t="n">
        <v>15</v>
      </c>
      <c r="D20" s="1" t="n">
        <v>32</v>
      </c>
      <c r="E20" s="4" t="n">
        <v>0.422</v>
      </c>
      <c r="F20" s="1" t="n">
        <v>415</v>
      </c>
      <c r="G20" s="1" t="n">
        <v>48218</v>
      </c>
      <c r="H20" s="1" t="n">
        <v>6.3</v>
      </c>
      <c r="I20" s="1" t="s">
        <v>15</v>
      </c>
      <c r="J20" s="1" t="n">
        <v>0</v>
      </c>
      <c r="K20" s="1" t="n">
        <v>32</v>
      </c>
      <c r="L20" s="1" t="n">
        <f aca="false">D20/F20</f>
        <v>0.0771084337349398</v>
      </c>
    </row>
    <row r="21" customFormat="false" ht="14.25" hidden="false" customHeight="false" outlineLevel="0" collapsed="false">
      <c r="A21" s="1" t="s">
        <v>49</v>
      </c>
      <c r="B21" s="1" t="s">
        <v>50</v>
      </c>
      <c r="C21" s="1" t="n">
        <v>3</v>
      </c>
      <c r="D21" s="1" t="n">
        <v>5</v>
      </c>
      <c r="E21" s="4" t="n">
        <v>0.183</v>
      </c>
      <c r="F21" s="1" t="n">
        <v>164</v>
      </c>
      <c r="G21" s="1" t="n">
        <v>19108</v>
      </c>
      <c r="H21" s="1" t="n">
        <v>8.7</v>
      </c>
      <c r="I21" s="1" t="s">
        <v>15</v>
      </c>
      <c r="J21" s="1" t="n">
        <v>0</v>
      </c>
      <c r="K21" s="1" t="n">
        <v>5</v>
      </c>
      <c r="L21" s="1" t="n">
        <f aca="false">D21/F21</f>
        <v>0.0304878048780488</v>
      </c>
    </row>
    <row r="22" customFormat="false" ht="14.25" hidden="false" customHeight="false" outlineLevel="0" collapsed="false">
      <c r="A22" s="1" t="s">
        <v>51</v>
      </c>
      <c r="B22" s="1" t="s">
        <v>52</v>
      </c>
      <c r="C22" s="1" t="n">
        <v>3</v>
      </c>
      <c r="D22" s="1" t="n">
        <v>4</v>
      </c>
      <c r="E22" s="4" t="n">
        <v>0.085</v>
      </c>
      <c r="F22" s="1" t="n">
        <v>341</v>
      </c>
      <c r="G22" s="1" t="n">
        <v>37810</v>
      </c>
      <c r="H22" s="1" t="n">
        <v>5.5</v>
      </c>
      <c r="I22" s="1" t="s">
        <v>15</v>
      </c>
      <c r="J22" s="1" t="n">
        <v>0</v>
      </c>
      <c r="K22" s="1" t="n">
        <v>4</v>
      </c>
      <c r="L22" s="1" t="n">
        <f aca="false">D22/F22</f>
        <v>0.0117302052785924</v>
      </c>
    </row>
    <row r="23" customFormat="false" ht="14.25" hidden="false" customHeight="false" outlineLevel="0" collapsed="false">
      <c r="A23" s="1" t="s">
        <v>53</v>
      </c>
      <c r="B23" s="1" t="s">
        <v>52</v>
      </c>
      <c r="C23" s="1" t="n">
        <v>4</v>
      </c>
      <c r="D23" s="1" t="n">
        <v>6</v>
      </c>
      <c r="E23" s="4" t="n">
        <v>0.136</v>
      </c>
      <c r="F23" s="1" t="n">
        <v>337</v>
      </c>
      <c r="G23" s="1" t="n">
        <v>37534</v>
      </c>
      <c r="H23" s="1" t="n">
        <v>7.6</v>
      </c>
      <c r="I23" s="1" t="s">
        <v>15</v>
      </c>
      <c r="J23" s="1" t="n">
        <v>0</v>
      </c>
      <c r="K23" s="1" t="n">
        <v>6</v>
      </c>
      <c r="L23" s="1" t="n">
        <f aca="false">D23/F23</f>
        <v>0.0178041543026706</v>
      </c>
    </row>
    <row r="24" customFormat="false" ht="14.25" hidden="false" customHeight="false" outlineLevel="0" collapsed="false">
      <c r="A24" s="1" t="s">
        <v>54</v>
      </c>
      <c r="B24" s="1" t="s">
        <v>43</v>
      </c>
      <c r="C24" s="1" t="n">
        <v>6</v>
      </c>
      <c r="D24" s="1" t="n">
        <v>9</v>
      </c>
      <c r="E24" s="4" t="n">
        <v>0.241</v>
      </c>
      <c r="F24" s="1" t="n">
        <v>323</v>
      </c>
      <c r="G24" s="1" t="n">
        <v>35788</v>
      </c>
      <c r="H24" s="1" t="n">
        <v>5.4</v>
      </c>
      <c r="I24" s="1" t="s">
        <v>15</v>
      </c>
      <c r="J24" s="1" t="n">
        <v>0</v>
      </c>
      <c r="K24" s="1" t="n">
        <v>9</v>
      </c>
      <c r="L24" s="1" t="n">
        <f aca="false">D24/F24</f>
        <v>0.0278637770897833</v>
      </c>
    </row>
    <row r="25" customFormat="false" ht="14.25" hidden="false" customHeight="false" outlineLevel="0" collapsed="false">
      <c r="A25" s="1" t="s">
        <v>55</v>
      </c>
      <c r="B25" s="1" t="s">
        <v>56</v>
      </c>
      <c r="C25" s="1" t="n">
        <v>4</v>
      </c>
      <c r="D25" s="1" t="n">
        <v>6</v>
      </c>
      <c r="E25" s="4" t="n">
        <v>0.177</v>
      </c>
      <c r="F25" s="1" t="n">
        <v>198</v>
      </c>
      <c r="G25" s="1" t="n">
        <v>22790</v>
      </c>
      <c r="H25" s="1" t="n">
        <v>8.8</v>
      </c>
      <c r="I25" s="1" t="s">
        <v>15</v>
      </c>
      <c r="J25" s="1" t="n">
        <v>0</v>
      </c>
      <c r="K25" s="1" t="n">
        <v>6</v>
      </c>
      <c r="L25" s="1" t="n">
        <f aca="false">D25/F25</f>
        <v>0.0303030303030303</v>
      </c>
    </row>
    <row r="26" customFormat="false" ht="14.25" hidden="false" customHeight="false" outlineLevel="0" collapsed="false">
      <c r="A26" s="1" t="s">
        <v>57</v>
      </c>
      <c r="B26" s="1" t="s">
        <v>58</v>
      </c>
      <c r="C26" s="1" t="n">
        <v>8</v>
      </c>
      <c r="D26" s="1" t="n">
        <v>19</v>
      </c>
      <c r="E26" s="4" t="n">
        <v>0.24</v>
      </c>
      <c r="F26" s="1" t="n">
        <v>392</v>
      </c>
      <c r="G26" s="1" t="n">
        <v>44169</v>
      </c>
      <c r="H26" s="1" t="n">
        <v>6.3</v>
      </c>
      <c r="I26" s="1" t="s">
        <v>15</v>
      </c>
      <c r="J26" s="1" t="n">
        <v>0</v>
      </c>
      <c r="K26" s="1" t="n">
        <v>19</v>
      </c>
      <c r="L26" s="1" t="n">
        <f aca="false">D26/F26</f>
        <v>0.048469387755102</v>
      </c>
    </row>
    <row r="27" customFormat="false" ht="14.25" hidden="false" customHeight="false" outlineLevel="0" collapsed="false">
      <c r="A27" s="1" t="s">
        <v>59</v>
      </c>
      <c r="B27" s="1" t="s">
        <v>60</v>
      </c>
      <c r="C27" s="1" t="n">
        <v>5</v>
      </c>
      <c r="D27" s="1" t="n">
        <v>14</v>
      </c>
      <c r="E27" s="4" t="n">
        <v>0.246</v>
      </c>
      <c r="F27" s="1" t="n">
        <v>240</v>
      </c>
      <c r="G27" s="1" t="n">
        <v>26655</v>
      </c>
      <c r="H27" s="1" t="n">
        <v>7.5</v>
      </c>
      <c r="I27" s="1" t="s">
        <v>15</v>
      </c>
      <c r="J27" s="1" t="n">
        <v>0</v>
      </c>
      <c r="K27" s="1" t="n">
        <v>14</v>
      </c>
      <c r="L27" s="1" t="n">
        <f aca="false">D27/F27</f>
        <v>0.0583333333333333</v>
      </c>
    </row>
    <row r="28" customFormat="false" ht="14.25" hidden="false" customHeight="false" outlineLevel="0" collapsed="false">
      <c r="A28" s="1" t="s">
        <v>61</v>
      </c>
      <c r="B28" s="1" t="s">
        <v>62</v>
      </c>
      <c r="C28" s="1" t="n">
        <v>3</v>
      </c>
      <c r="D28" s="1" t="n">
        <v>5</v>
      </c>
      <c r="E28" s="4" t="n">
        <v>0.119</v>
      </c>
      <c r="F28" s="1" t="n">
        <v>311</v>
      </c>
      <c r="G28" s="1" t="n">
        <v>35067</v>
      </c>
      <c r="H28" s="1" t="n">
        <v>7</v>
      </c>
      <c r="I28" s="1" t="s">
        <v>15</v>
      </c>
      <c r="J28" s="1" t="n">
        <v>0</v>
      </c>
      <c r="K28" s="1" t="n">
        <v>5</v>
      </c>
      <c r="L28" s="1" t="n">
        <f aca="false">D28/F28</f>
        <v>0.0160771704180064</v>
      </c>
    </row>
    <row r="29" customFormat="false" ht="14.25" hidden="false" customHeight="false" outlineLevel="0" collapsed="false">
      <c r="A29" s="1" t="s">
        <v>63</v>
      </c>
      <c r="B29" s="1" t="s">
        <v>64</v>
      </c>
      <c r="C29" s="1" t="n">
        <v>2</v>
      </c>
      <c r="D29" s="1" t="n">
        <v>4</v>
      </c>
      <c r="E29" s="4" t="n">
        <v>0.076</v>
      </c>
      <c r="F29" s="1" t="n">
        <v>304</v>
      </c>
      <c r="G29" s="1" t="n">
        <v>34489</v>
      </c>
      <c r="H29" s="1" t="n">
        <v>5.4</v>
      </c>
      <c r="I29" s="1" t="s">
        <v>15</v>
      </c>
      <c r="J29" s="1" t="n">
        <v>0</v>
      </c>
      <c r="K29" s="1" t="n">
        <v>4</v>
      </c>
      <c r="L29" s="1" t="n">
        <f aca="false">D29/F29</f>
        <v>0.0131578947368421</v>
      </c>
    </row>
    <row r="30" customFormat="false" ht="14.25" hidden="false" customHeight="false" outlineLevel="0" collapsed="false">
      <c r="A30" s="1" t="s">
        <v>65</v>
      </c>
      <c r="B30" s="1" t="s">
        <v>31</v>
      </c>
      <c r="C30" s="1" t="n">
        <v>2</v>
      </c>
      <c r="D30" s="1" t="n">
        <v>3</v>
      </c>
      <c r="E30" s="4" t="n">
        <v>0.478</v>
      </c>
      <c r="F30" s="1" t="n">
        <v>67</v>
      </c>
      <c r="G30" s="1" t="n">
        <v>7719</v>
      </c>
      <c r="H30" s="1" t="n">
        <v>4.6</v>
      </c>
      <c r="I30" s="1" t="s">
        <v>15</v>
      </c>
      <c r="J30" s="1" t="n">
        <v>0</v>
      </c>
      <c r="K30" s="1" t="n">
        <v>3</v>
      </c>
      <c r="L30" s="1" t="n">
        <f aca="false">D30/F30</f>
        <v>0.0447761194029851</v>
      </c>
    </row>
    <row r="31" customFormat="false" ht="14.25" hidden="false" customHeight="false" outlineLevel="0" collapsed="false">
      <c r="A31" s="1" t="s">
        <v>66</v>
      </c>
      <c r="B31" s="1" t="s">
        <v>67</v>
      </c>
      <c r="C31" s="1" t="n">
        <v>6</v>
      </c>
      <c r="D31" s="1" t="n">
        <v>20</v>
      </c>
      <c r="E31" s="4" t="n">
        <v>0.22</v>
      </c>
      <c r="F31" s="1" t="n">
        <v>264</v>
      </c>
      <c r="G31" s="1" t="n">
        <v>28519</v>
      </c>
      <c r="H31" s="1" t="n">
        <v>5.2</v>
      </c>
      <c r="I31" s="1" t="s">
        <v>15</v>
      </c>
      <c r="J31" s="1" t="n">
        <v>0</v>
      </c>
      <c r="K31" s="1" t="n">
        <v>20</v>
      </c>
      <c r="L31" s="1" t="n">
        <f aca="false">D31/F31</f>
        <v>0.0757575757575758</v>
      </c>
    </row>
    <row r="32" customFormat="false" ht="14.25" hidden="false" customHeight="false" outlineLevel="0" collapsed="false">
      <c r="A32" s="1" t="s">
        <v>68</v>
      </c>
      <c r="B32" s="1" t="s">
        <v>69</v>
      </c>
      <c r="C32" s="1" t="n">
        <v>5</v>
      </c>
      <c r="D32" s="1" t="n">
        <v>6</v>
      </c>
      <c r="E32" s="4" t="n">
        <v>0.205</v>
      </c>
      <c r="F32" s="1" t="n">
        <v>259</v>
      </c>
      <c r="G32" s="1" t="n">
        <v>29011</v>
      </c>
      <c r="H32" s="1" t="n">
        <v>9.6</v>
      </c>
      <c r="I32" s="1" t="s">
        <v>15</v>
      </c>
      <c r="J32" s="1" t="n">
        <v>0</v>
      </c>
      <c r="K32" s="1" t="n">
        <v>6</v>
      </c>
      <c r="L32" s="1" t="n">
        <f aca="false">D32/F32</f>
        <v>0.0231660231660232</v>
      </c>
    </row>
    <row r="33" customFormat="false" ht="14.25" hidden="false" customHeight="false" outlineLevel="0" collapsed="false">
      <c r="A33" s="1" t="s">
        <v>72</v>
      </c>
      <c r="B33" s="1" t="s">
        <v>43</v>
      </c>
      <c r="C33" s="1" t="n">
        <v>6</v>
      </c>
      <c r="D33" s="1" t="n">
        <v>8</v>
      </c>
      <c r="E33" s="4" t="n">
        <v>0.165</v>
      </c>
      <c r="F33" s="1" t="n">
        <v>364</v>
      </c>
      <c r="G33" s="1" t="n">
        <v>39319</v>
      </c>
      <c r="H33" s="1" t="n">
        <v>9.6</v>
      </c>
      <c r="I33" s="1" t="s">
        <v>15</v>
      </c>
      <c r="J33" s="1" t="n">
        <v>0</v>
      </c>
      <c r="K33" s="1" t="n">
        <v>8</v>
      </c>
      <c r="L33" s="1" t="n">
        <f aca="false">D33/F33</f>
        <v>0.021978021978022</v>
      </c>
    </row>
    <row r="34" customFormat="false" ht="14.25" hidden="false" customHeight="false" outlineLevel="0" collapsed="false">
      <c r="A34" s="1" t="s">
        <v>73</v>
      </c>
      <c r="B34" s="1" t="s">
        <v>43</v>
      </c>
      <c r="C34" s="1" t="n">
        <v>4</v>
      </c>
      <c r="D34" s="1" t="n">
        <v>8</v>
      </c>
      <c r="E34" s="4" t="n">
        <v>0.346</v>
      </c>
      <c r="F34" s="1" t="n">
        <v>81</v>
      </c>
      <c r="G34" s="1" t="n">
        <v>9240</v>
      </c>
      <c r="H34" s="1" t="n">
        <v>7.8</v>
      </c>
      <c r="I34" s="1" t="s">
        <v>15</v>
      </c>
      <c r="J34" s="1" t="n">
        <v>0</v>
      </c>
      <c r="K34" s="1" t="n">
        <v>8</v>
      </c>
      <c r="L34" s="1" t="n">
        <f aca="false">D34/F34</f>
        <v>0.0987654320987654</v>
      </c>
    </row>
    <row r="35" customFormat="false" ht="14.25" hidden="false" customHeight="false" outlineLevel="0" collapsed="false">
      <c r="A35" s="1" t="s">
        <v>74</v>
      </c>
      <c r="B35" s="1" t="s">
        <v>33</v>
      </c>
      <c r="C35" s="1" t="n">
        <v>10</v>
      </c>
      <c r="D35" s="1" t="n">
        <v>17</v>
      </c>
      <c r="E35" s="4" t="n">
        <v>0.344</v>
      </c>
      <c r="F35" s="1" t="n">
        <v>218</v>
      </c>
      <c r="G35" s="1" t="n">
        <v>25084</v>
      </c>
      <c r="H35" s="1" t="n">
        <v>6.4</v>
      </c>
      <c r="I35" s="1" t="s">
        <v>15</v>
      </c>
      <c r="J35" s="1" t="n">
        <v>0</v>
      </c>
      <c r="K35" s="1" t="n">
        <v>17</v>
      </c>
      <c r="L35" s="1" t="n">
        <f aca="false">D35/F35</f>
        <v>0.0779816513761468</v>
      </c>
    </row>
    <row r="36" customFormat="false" ht="14.25" hidden="false" customHeight="false" outlineLevel="0" collapsed="false">
      <c r="A36" s="1" t="s">
        <v>75</v>
      </c>
      <c r="B36" s="1" t="s">
        <v>31</v>
      </c>
      <c r="C36" s="1" t="n">
        <v>4</v>
      </c>
      <c r="D36" s="1" t="n">
        <v>5</v>
      </c>
      <c r="E36" s="4" t="n">
        <v>0.251</v>
      </c>
      <c r="F36" s="1" t="n">
        <v>199</v>
      </c>
      <c r="G36" s="1" t="n">
        <v>23426</v>
      </c>
      <c r="H36" s="1" t="n">
        <v>6.1</v>
      </c>
      <c r="I36" s="1" t="s">
        <v>15</v>
      </c>
      <c r="J36" s="1" t="n">
        <v>0</v>
      </c>
      <c r="K36" s="1" t="n">
        <v>5</v>
      </c>
      <c r="L36" s="1" t="n">
        <f aca="false">D36/F36</f>
        <v>0.0251256281407035</v>
      </c>
    </row>
    <row r="37" customFormat="false" ht="14.25" hidden="false" customHeight="false" outlineLevel="0" collapsed="false">
      <c r="A37" s="1" t="s">
        <v>76</v>
      </c>
      <c r="B37" s="1" t="s">
        <v>77</v>
      </c>
      <c r="C37" s="1" t="n">
        <v>7</v>
      </c>
      <c r="D37" s="1" t="n">
        <v>10</v>
      </c>
      <c r="E37" s="4" t="n">
        <v>0.205</v>
      </c>
      <c r="F37" s="1" t="n">
        <v>497</v>
      </c>
      <c r="G37" s="1" t="n">
        <v>55091</v>
      </c>
      <c r="H37" s="1" t="n">
        <v>8.7</v>
      </c>
      <c r="I37" s="1" t="s">
        <v>15</v>
      </c>
      <c r="J37" s="1" t="n">
        <v>0</v>
      </c>
      <c r="K37" s="1" t="n">
        <v>10</v>
      </c>
      <c r="L37" s="1" t="n">
        <f aca="false">D37/F37</f>
        <v>0.0201207243460765</v>
      </c>
    </row>
    <row r="38" customFormat="false" ht="14.25" hidden="false" customHeight="false" outlineLevel="0" collapsed="false">
      <c r="A38" s="1" t="s">
        <v>1868</v>
      </c>
      <c r="B38" s="1" t="s">
        <v>43</v>
      </c>
      <c r="C38" s="1" t="n">
        <v>2</v>
      </c>
      <c r="D38" s="1" t="n">
        <v>3</v>
      </c>
      <c r="E38" s="4" t="n">
        <v>0.086</v>
      </c>
      <c r="F38" s="1" t="n">
        <v>186</v>
      </c>
      <c r="G38" s="1" t="n">
        <v>21577</v>
      </c>
      <c r="H38" s="1" t="n">
        <v>8.8</v>
      </c>
      <c r="I38" s="1" t="s">
        <v>15</v>
      </c>
      <c r="J38" s="1" t="n">
        <v>0</v>
      </c>
      <c r="K38" s="1" t="n">
        <v>3</v>
      </c>
      <c r="L38" s="1" t="n">
        <f aca="false">D38/F38</f>
        <v>0.0161290322580645</v>
      </c>
    </row>
    <row r="39" customFormat="false" ht="14.25" hidden="false" customHeight="false" outlineLevel="0" collapsed="false">
      <c r="A39" s="1" t="s">
        <v>78</v>
      </c>
      <c r="B39" s="1" t="s">
        <v>79</v>
      </c>
      <c r="C39" s="1" t="n">
        <v>20</v>
      </c>
      <c r="D39" s="1" t="n">
        <v>40</v>
      </c>
      <c r="E39" s="4" t="n">
        <v>0.348</v>
      </c>
      <c r="F39" s="1" t="n">
        <v>646</v>
      </c>
      <c r="G39" s="1" t="n">
        <v>73418</v>
      </c>
      <c r="H39" s="1" t="n">
        <v>8</v>
      </c>
      <c r="I39" s="1" t="s">
        <v>15</v>
      </c>
      <c r="J39" s="1" t="n">
        <v>0</v>
      </c>
      <c r="K39" s="1" t="n">
        <v>40</v>
      </c>
      <c r="L39" s="1" t="n">
        <f aca="false">D39/F39</f>
        <v>0.0619195046439629</v>
      </c>
    </row>
    <row r="40" customFormat="false" ht="14.25" hidden="false" customHeight="false" outlineLevel="0" collapsed="false">
      <c r="A40" s="1" t="s">
        <v>80</v>
      </c>
      <c r="B40" s="1" t="s">
        <v>81</v>
      </c>
      <c r="C40" s="1" t="n">
        <v>15</v>
      </c>
      <c r="D40" s="1" t="n">
        <v>30</v>
      </c>
      <c r="E40" s="4" t="n">
        <v>0.262</v>
      </c>
      <c r="F40" s="1" t="n">
        <v>543</v>
      </c>
      <c r="G40" s="1" t="n">
        <v>59526</v>
      </c>
      <c r="H40" s="1" t="n">
        <v>5.5</v>
      </c>
      <c r="I40" s="1" t="s">
        <v>15</v>
      </c>
      <c r="J40" s="1" t="n">
        <v>0</v>
      </c>
      <c r="K40" s="1" t="n">
        <v>30</v>
      </c>
      <c r="L40" s="1" t="n">
        <f aca="false">D40/F40</f>
        <v>0.0552486187845304</v>
      </c>
    </row>
    <row r="41" customFormat="false" ht="14.25" hidden="false" customHeight="false" outlineLevel="0" collapsed="false">
      <c r="A41" s="1" t="s">
        <v>82</v>
      </c>
      <c r="B41" s="1" t="s">
        <v>83</v>
      </c>
      <c r="C41" s="1" t="n">
        <v>4</v>
      </c>
      <c r="D41" s="1" t="n">
        <v>6</v>
      </c>
      <c r="E41" s="4" t="n">
        <v>0.299</v>
      </c>
      <c r="F41" s="1" t="n">
        <v>177</v>
      </c>
      <c r="G41" s="1" t="n">
        <v>20095</v>
      </c>
      <c r="H41" s="1" t="n">
        <v>9.1</v>
      </c>
      <c r="I41" s="1" t="s">
        <v>15</v>
      </c>
      <c r="J41" s="1" t="n">
        <v>0</v>
      </c>
      <c r="K41" s="1" t="n">
        <v>6</v>
      </c>
      <c r="L41" s="1" t="n">
        <f aca="false">D41/F41</f>
        <v>0.0338983050847458</v>
      </c>
    </row>
    <row r="42" customFormat="false" ht="14.25" hidden="false" customHeight="false" outlineLevel="0" collapsed="false">
      <c r="A42" s="1" t="s">
        <v>84</v>
      </c>
      <c r="B42" s="1" t="s">
        <v>85</v>
      </c>
      <c r="C42" s="1" t="n">
        <v>3</v>
      </c>
      <c r="D42" s="1" t="n">
        <v>8</v>
      </c>
      <c r="E42" s="4" t="n">
        <v>0.169</v>
      </c>
      <c r="F42" s="1" t="n">
        <v>278</v>
      </c>
      <c r="G42" s="1" t="n">
        <v>31690</v>
      </c>
      <c r="H42" s="1" t="n">
        <v>8.5</v>
      </c>
      <c r="I42" s="1" t="s">
        <v>15</v>
      </c>
      <c r="J42" s="1" t="n">
        <v>0</v>
      </c>
      <c r="K42" s="1" t="n">
        <v>8</v>
      </c>
      <c r="L42" s="1" t="n">
        <f aca="false">D42/F42</f>
        <v>0.0287769784172662</v>
      </c>
    </row>
    <row r="43" customFormat="false" ht="14.25" hidden="false" customHeight="false" outlineLevel="0" collapsed="false">
      <c r="A43" s="1" t="s">
        <v>86</v>
      </c>
      <c r="B43" s="1" t="s">
        <v>87</v>
      </c>
      <c r="C43" s="1" t="n">
        <v>8</v>
      </c>
      <c r="D43" s="1" t="n">
        <v>19</v>
      </c>
      <c r="E43" s="4" t="n">
        <v>0.242</v>
      </c>
      <c r="F43" s="1" t="n">
        <v>293</v>
      </c>
      <c r="G43" s="1" t="n">
        <v>32101</v>
      </c>
      <c r="H43" s="1" t="n">
        <v>7.6</v>
      </c>
      <c r="I43" s="1" t="s">
        <v>15</v>
      </c>
      <c r="J43" s="1" t="n">
        <v>0</v>
      </c>
      <c r="K43" s="1" t="n">
        <v>19</v>
      </c>
      <c r="L43" s="1" t="n">
        <f aca="false">D43/F43</f>
        <v>0.0648464163822526</v>
      </c>
    </row>
    <row r="44" customFormat="false" ht="14.25" hidden="false" customHeight="false" outlineLevel="0" collapsed="false">
      <c r="A44" s="1" t="s">
        <v>88</v>
      </c>
      <c r="B44" s="1" t="s">
        <v>89</v>
      </c>
      <c r="C44" s="1" t="n">
        <v>24</v>
      </c>
      <c r="D44" s="1" t="n">
        <v>42</v>
      </c>
      <c r="E44" s="4" t="n">
        <v>0.322</v>
      </c>
      <c r="F44" s="1" t="n">
        <v>702</v>
      </c>
      <c r="G44" s="1" t="n">
        <v>79540</v>
      </c>
      <c r="H44" s="1" t="n">
        <v>7.5</v>
      </c>
      <c r="I44" s="1" t="s">
        <v>15</v>
      </c>
      <c r="J44" s="1" t="n">
        <v>0</v>
      </c>
      <c r="K44" s="1" t="n">
        <v>42</v>
      </c>
      <c r="L44" s="1" t="n">
        <f aca="false">D44/F44</f>
        <v>0.0598290598290598</v>
      </c>
    </row>
    <row r="45" customFormat="false" ht="14.25" hidden="false" customHeight="false" outlineLevel="0" collapsed="false">
      <c r="A45" s="1" t="s">
        <v>90</v>
      </c>
      <c r="B45" s="1" t="s">
        <v>91</v>
      </c>
      <c r="C45" s="1" t="n">
        <v>4</v>
      </c>
      <c r="D45" s="1" t="n">
        <v>11</v>
      </c>
      <c r="E45" s="4" t="n">
        <v>0.237</v>
      </c>
      <c r="F45" s="1" t="n">
        <v>211</v>
      </c>
      <c r="G45" s="1" t="n">
        <v>24073</v>
      </c>
      <c r="H45" s="1" t="n">
        <v>6.6</v>
      </c>
      <c r="I45" s="1" t="s">
        <v>15</v>
      </c>
      <c r="J45" s="1" t="n">
        <v>0</v>
      </c>
      <c r="K45" s="1" t="n">
        <v>11</v>
      </c>
      <c r="L45" s="1" t="n">
        <f aca="false">D45/F45</f>
        <v>0.0521327014218009</v>
      </c>
    </row>
    <row r="46" customFormat="false" ht="14.25" hidden="false" customHeight="false" outlineLevel="0" collapsed="false">
      <c r="A46" s="1" t="s">
        <v>92</v>
      </c>
      <c r="B46" s="1" t="s">
        <v>93</v>
      </c>
      <c r="C46" s="1" t="n">
        <v>44</v>
      </c>
      <c r="D46" s="1" t="n">
        <v>92</v>
      </c>
      <c r="E46" s="4" t="n">
        <v>0.401</v>
      </c>
      <c r="F46" s="1" t="n">
        <v>1035</v>
      </c>
      <c r="G46" s="1" t="n">
        <v>120649</v>
      </c>
      <c r="H46" s="1" t="n">
        <v>5.9</v>
      </c>
      <c r="I46" s="1" t="s">
        <v>15</v>
      </c>
      <c r="J46" s="1" t="n">
        <v>0</v>
      </c>
      <c r="K46" s="1" t="n">
        <v>92</v>
      </c>
      <c r="L46" s="1" t="n">
        <f aca="false">D46/F46</f>
        <v>0.0888888888888889</v>
      </c>
    </row>
    <row r="47" customFormat="false" ht="14.25" hidden="false" customHeight="false" outlineLevel="0" collapsed="false">
      <c r="A47" s="1" t="s">
        <v>94</v>
      </c>
      <c r="B47" s="1" t="s">
        <v>95</v>
      </c>
      <c r="C47" s="1" t="n">
        <v>14</v>
      </c>
      <c r="D47" s="1" t="n">
        <v>37</v>
      </c>
      <c r="E47" s="4" t="n">
        <v>0.498</v>
      </c>
      <c r="F47" s="1" t="n">
        <v>331</v>
      </c>
      <c r="G47" s="1" t="n">
        <v>37157</v>
      </c>
      <c r="H47" s="1" t="n">
        <v>5.3</v>
      </c>
      <c r="I47" s="1" t="s">
        <v>15</v>
      </c>
      <c r="J47" s="1" t="n">
        <v>0</v>
      </c>
      <c r="K47" s="1" t="n">
        <v>37</v>
      </c>
      <c r="L47" s="1" t="n">
        <f aca="false">D47/F47</f>
        <v>0.11178247734139</v>
      </c>
    </row>
    <row r="48" customFormat="false" ht="14.25" hidden="false" customHeight="false" outlineLevel="0" collapsed="false">
      <c r="A48" s="1" t="s">
        <v>1869</v>
      </c>
      <c r="B48" s="1" t="s">
        <v>43</v>
      </c>
      <c r="C48" s="1" t="n">
        <v>29</v>
      </c>
      <c r="D48" s="1" t="n">
        <v>47</v>
      </c>
      <c r="E48" s="4" t="n">
        <v>0.22</v>
      </c>
      <c r="F48" s="1" t="n">
        <v>1368</v>
      </c>
      <c r="G48" s="1" t="n">
        <v>160523</v>
      </c>
      <c r="H48" s="1" t="n">
        <v>9</v>
      </c>
      <c r="I48" s="1" t="s">
        <v>15</v>
      </c>
      <c r="J48" s="1" t="n">
        <v>0</v>
      </c>
      <c r="K48" s="1" t="n">
        <v>47</v>
      </c>
      <c r="L48" s="1" t="n">
        <f aca="false">D48/F48</f>
        <v>0.0343567251461988</v>
      </c>
    </row>
    <row r="49" customFormat="false" ht="14.25" hidden="false" customHeight="false" outlineLevel="0" collapsed="false">
      <c r="A49" s="1" t="s">
        <v>1870</v>
      </c>
      <c r="B49" s="1" t="s">
        <v>1871</v>
      </c>
      <c r="C49" s="1" t="n">
        <v>3</v>
      </c>
      <c r="D49" s="1" t="n">
        <v>3</v>
      </c>
      <c r="E49" s="4" t="n">
        <v>0.132</v>
      </c>
      <c r="F49" s="1" t="n">
        <v>355</v>
      </c>
      <c r="G49" s="1" t="n">
        <v>40577</v>
      </c>
      <c r="H49" s="1" t="n">
        <v>8.9</v>
      </c>
      <c r="I49" s="1" t="s">
        <v>15</v>
      </c>
      <c r="J49" s="1" t="n">
        <v>0</v>
      </c>
      <c r="K49" s="1" t="n">
        <v>3</v>
      </c>
      <c r="L49" s="1" t="n">
        <f aca="false">D49/F49</f>
        <v>0.00845070422535211</v>
      </c>
    </row>
    <row r="50" customFormat="false" ht="14.25" hidden="false" customHeight="false" outlineLevel="0" collapsed="false">
      <c r="A50" s="1" t="s">
        <v>1872</v>
      </c>
      <c r="B50" s="1" t="s">
        <v>1873</v>
      </c>
      <c r="C50" s="1" t="n">
        <v>3</v>
      </c>
      <c r="D50" s="1" t="n">
        <v>5</v>
      </c>
      <c r="E50" s="4" t="n">
        <v>0.153</v>
      </c>
      <c r="F50" s="1" t="n">
        <v>203</v>
      </c>
      <c r="G50" s="1" t="n">
        <v>23436</v>
      </c>
      <c r="H50" s="1" t="n">
        <v>9</v>
      </c>
      <c r="I50" s="1" t="s">
        <v>15</v>
      </c>
      <c r="J50" s="1" t="n">
        <v>0</v>
      </c>
      <c r="K50" s="1" t="n">
        <v>5</v>
      </c>
      <c r="L50" s="1" t="n">
        <f aca="false">D50/F50</f>
        <v>0.0246305418719212</v>
      </c>
    </row>
    <row r="51" customFormat="false" ht="14.25" hidden="false" customHeight="false" outlineLevel="0" collapsed="false">
      <c r="A51" s="1" t="s">
        <v>96</v>
      </c>
      <c r="B51" s="1" t="s">
        <v>97</v>
      </c>
      <c r="C51" s="1" t="n">
        <v>6</v>
      </c>
      <c r="D51" s="1" t="n">
        <v>9</v>
      </c>
      <c r="E51" s="4" t="n">
        <v>0.139</v>
      </c>
      <c r="F51" s="1" t="n">
        <v>402</v>
      </c>
      <c r="G51" s="1" t="n">
        <v>45574</v>
      </c>
      <c r="H51" s="1" t="n">
        <v>6.8</v>
      </c>
      <c r="I51" s="1" t="s">
        <v>15</v>
      </c>
      <c r="J51" s="1" t="n">
        <v>0</v>
      </c>
      <c r="K51" s="1" t="n">
        <v>9</v>
      </c>
      <c r="L51" s="1" t="n">
        <f aca="false">D51/F51</f>
        <v>0.0223880597014925</v>
      </c>
    </row>
    <row r="52" customFormat="false" ht="14.25" hidden="false" customHeight="false" outlineLevel="0" collapsed="false">
      <c r="A52" s="1" t="s">
        <v>98</v>
      </c>
      <c r="B52" s="1" t="s">
        <v>99</v>
      </c>
      <c r="C52" s="1" t="n">
        <v>2</v>
      </c>
      <c r="D52" s="1" t="n">
        <v>2</v>
      </c>
      <c r="E52" s="4" t="n">
        <v>0.076</v>
      </c>
      <c r="F52" s="1" t="n">
        <v>249</v>
      </c>
      <c r="G52" s="1" t="n">
        <v>26862</v>
      </c>
      <c r="H52" s="1" t="n">
        <v>8.8</v>
      </c>
      <c r="I52" s="1" t="s">
        <v>15</v>
      </c>
      <c r="J52" s="1" t="n">
        <v>0</v>
      </c>
      <c r="K52" s="1" t="n">
        <v>2</v>
      </c>
      <c r="L52" s="1" t="n">
        <f aca="false">D52/F52</f>
        <v>0.00803212851405622</v>
      </c>
    </row>
    <row r="53" customFormat="false" ht="14.25" hidden="false" customHeight="false" outlineLevel="0" collapsed="false">
      <c r="A53" s="1" t="s">
        <v>100</v>
      </c>
      <c r="B53" s="1" t="s">
        <v>101</v>
      </c>
      <c r="C53" s="1" t="n">
        <v>48</v>
      </c>
      <c r="D53" s="1" t="n">
        <v>134</v>
      </c>
      <c r="E53" s="4" t="n">
        <v>0.553</v>
      </c>
      <c r="F53" s="1" t="n">
        <v>463</v>
      </c>
      <c r="G53" s="1" t="n">
        <v>53018</v>
      </c>
      <c r="H53" s="1" t="n">
        <v>8.1</v>
      </c>
      <c r="I53" s="1" t="s">
        <v>15</v>
      </c>
      <c r="J53" s="1" t="n">
        <v>0</v>
      </c>
      <c r="K53" s="1" t="n">
        <v>134</v>
      </c>
      <c r="L53" s="1" t="n">
        <f aca="false">D53/F53</f>
        <v>0.289416846652268</v>
      </c>
    </row>
    <row r="54" customFormat="false" ht="14.25" hidden="false" customHeight="false" outlineLevel="0" collapsed="false">
      <c r="A54" s="1" t="s">
        <v>1874</v>
      </c>
      <c r="B54" s="1" t="s">
        <v>43</v>
      </c>
      <c r="C54" s="1" t="n">
        <v>3</v>
      </c>
      <c r="D54" s="1" t="n">
        <v>4</v>
      </c>
      <c r="E54" s="4" t="n">
        <v>0.41</v>
      </c>
      <c r="F54" s="1" t="n">
        <v>78</v>
      </c>
      <c r="G54" s="1" t="n">
        <v>8836</v>
      </c>
      <c r="H54" s="1" t="n">
        <v>10.3</v>
      </c>
      <c r="I54" s="1" t="s">
        <v>15</v>
      </c>
      <c r="J54" s="1" t="n">
        <v>0</v>
      </c>
      <c r="K54" s="1" t="n">
        <v>4</v>
      </c>
      <c r="L54" s="1" t="n">
        <f aca="false">D54/F54</f>
        <v>0.0512820512820513</v>
      </c>
    </row>
    <row r="55" customFormat="false" ht="14.25" hidden="false" customHeight="false" outlineLevel="0" collapsed="false">
      <c r="A55" s="1" t="s">
        <v>102</v>
      </c>
      <c r="B55" s="1" t="s">
        <v>103</v>
      </c>
      <c r="C55" s="1" t="n">
        <v>3</v>
      </c>
      <c r="D55" s="1" t="n">
        <v>4</v>
      </c>
      <c r="E55" s="4" t="n">
        <v>0.089</v>
      </c>
      <c r="F55" s="1" t="n">
        <v>280</v>
      </c>
      <c r="G55" s="1" t="n">
        <v>31417</v>
      </c>
      <c r="H55" s="1" t="n">
        <v>9.2</v>
      </c>
      <c r="I55" s="1" t="s">
        <v>15</v>
      </c>
      <c r="J55" s="1" t="n">
        <v>0</v>
      </c>
      <c r="K55" s="1" t="n">
        <v>4</v>
      </c>
      <c r="L55" s="1" t="n">
        <f aca="false">D55/F55</f>
        <v>0.0142857142857143</v>
      </c>
    </row>
    <row r="56" customFormat="false" ht="14.25" hidden="false" customHeight="false" outlineLevel="0" collapsed="false">
      <c r="A56" s="1" t="s">
        <v>104</v>
      </c>
      <c r="B56" s="1" t="s">
        <v>31</v>
      </c>
      <c r="C56" s="1" t="n">
        <v>2</v>
      </c>
      <c r="D56" s="1" t="n">
        <v>3</v>
      </c>
      <c r="E56" s="4" t="n">
        <v>0.187</v>
      </c>
      <c r="F56" s="1" t="n">
        <v>139</v>
      </c>
      <c r="G56" s="1" t="n">
        <v>15690</v>
      </c>
      <c r="H56" s="1" t="n">
        <v>4.9</v>
      </c>
      <c r="I56" s="1" t="s">
        <v>15</v>
      </c>
      <c r="J56" s="1" t="n">
        <v>0</v>
      </c>
      <c r="K56" s="1" t="n">
        <v>3</v>
      </c>
      <c r="L56" s="1" t="n">
        <f aca="false">D56/F56</f>
        <v>0.0215827338129496</v>
      </c>
    </row>
    <row r="57" customFormat="false" ht="14.25" hidden="false" customHeight="false" outlineLevel="0" collapsed="false">
      <c r="A57" s="1" t="s">
        <v>105</v>
      </c>
      <c r="B57" s="1" t="s">
        <v>106</v>
      </c>
      <c r="C57" s="1" t="n">
        <v>21</v>
      </c>
      <c r="D57" s="1" t="n">
        <v>36</v>
      </c>
      <c r="E57" s="4" t="n">
        <v>0.414</v>
      </c>
      <c r="F57" s="1" t="n">
        <v>544</v>
      </c>
      <c r="G57" s="1" t="n">
        <v>61010</v>
      </c>
      <c r="H57" s="1" t="n">
        <v>6.4</v>
      </c>
      <c r="I57" s="1" t="s">
        <v>15</v>
      </c>
      <c r="J57" s="1" t="n">
        <v>0</v>
      </c>
      <c r="K57" s="1" t="n">
        <v>36</v>
      </c>
      <c r="L57" s="1" t="n">
        <f aca="false">D57/F57</f>
        <v>0.0661764705882353</v>
      </c>
    </row>
    <row r="58" customFormat="false" ht="14.25" hidden="false" customHeight="false" outlineLevel="0" collapsed="false">
      <c r="A58" s="1" t="s">
        <v>107</v>
      </c>
      <c r="B58" s="1" t="s">
        <v>108</v>
      </c>
      <c r="C58" s="1" t="n">
        <v>9</v>
      </c>
      <c r="D58" s="1" t="n">
        <v>20</v>
      </c>
      <c r="E58" s="4" t="n">
        <v>0.197</v>
      </c>
      <c r="F58" s="1" t="n">
        <v>492</v>
      </c>
      <c r="G58" s="1" t="n">
        <v>55862</v>
      </c>
      <c r="H58" s="1" t="n">
        <v>9</v>
      </c>
      <c r="I58" s="1" t="s">
        <v>15</v>
      </c>
      <c r="J58" s="1" t="n">
        <v>0</v>
      </c>
      <c r="K58" s="1" t="n">
        <v>20</v>
      </c>
      <c r="L58" s="1" t="n">
        <f aca="false">D58/F58</f>
        <v>0.040650406504065</v>
      </c>
    </row>
    <row r="59" customFormat="false" ht="14.25" hidden="false" customHeight="false" outlineLevel="0" collapsed="false">
      <c r="A59" s="1" t="s">
        <v>109</v>
      </c>
      <c r="B59" s="1" t="s">
        <v>110</v>
      </c>
      <c r="C59" s="1" t="n">
        <v>4</v>
      </c>
      <c r="D59" s="1" t="n">
        <v>10</v>
      </c>
      <c r="E59" s="4" t="n">
        <v>0.486</v>
      </c>
      <c r="F59" s="1" t="n">
        <v>70</v>
      </c>
      <c r="G59" s="1" t="n">
        <v>7910</v>
      </c>
      <c r="H59" s="1" t="n">
        <v>9.3</v>
      </c>
      <c r="I59" s="1" t="s">
        <v>15</v>
      </c>
      <c r="J59" s="1" t="n">
        <v>0</v>
      </c>
      <c r="K59" s="1" t="n">
        <v>10</v>
      </c>
      <c r="L59" s="1" t="n">
        <f aca="false">D59/F59</f>
        <v>0.142857142857143</v>
      </c>
    </row>
    <row r="60" customFormat="false" ht="14.25" hidden="false" customHeight="false" outlineLevel="0" collapsed="false">
      <c r="A60" s="1" t="s">
        <v>111</v>
      </c>
      <c r="B60" s="1" t="s">
        <v>112</v>
      </c>
      <c r="C60" s="1" t="n">
        <v>4</v>
      </c>
      <c r="D60" s="1" t="n">
        <v>4</v>
      </c>
      <c r="E60" s="4" t="n">
        <v>0.215</v>
      </c>
      <c r="F60" s="1" t="n">
        <v>200</v>
      </c>
      <c r="G60" s="1" t="n">
        <v>22954</v>
      </c>
      <c r="H60" s="1" t="n">
        <v>8.4</v>
      </c>
      <c r="I60" s="1" t="s">
        <v>15</v>
      </c>
      <c r="J60" s="1" t="n">
        <v>0</v>
      </c>
      <c r="K60" s="1" t="n">
        <v>4</v>
      </c>
      <c r="L60" s="1" t="n">
        <f aca="false">D60/F60</f>
        <v>0.02</v>
      </c>
    </row>
    <row r="61" customFormat="false" ht="14.25" hidden="false" customHeight="false" outlineLevel="0" collapsed="false">
      <c r="A61" s="1" t="s">
        <v>113</v>
      </c>
      <c r="B61" s="1" t="s">
        <v>114</v>
      </c>
      <c r="C61" s="1" t="n">
        <v>3</v>
      </c>
      <c r="D61" s="1" t="n">
        <v>4</v>
      </c>
      <c r="E61" s="4" t="n">
        <v>0.138</v>
      </c>
      <c r="F61" s="1" t="n">
        <v>283</v>
      </c>
      <c r="G61" s="1" t="n">
        <v>32633</v>
      </c>
      <c r="H61" s="1" t="n">
        <v>5.4</v>
      </c>
      <c r="I61" s="1" t="s">
        <v>15</v>
      </c>
      <c r="J61" s="1" t="n">
        <v>0</v>
      </c>
      <c r="K61" s="1" t="n">
        <v>4</v>
      </c>
      <c r="L61" s="1" t="n">
        <f aca="false">D61/F61</f>
        <v>0.0141342756183746</v>
      </c>
    </row>
    <row r="62" customFormat="false" ht="14.25" hidden="false" customHeight="false" outlineLevel="0" collapsed="false">
      <c r="A62" s="1" t="s">
        <v>115</v>
      </c>
      <c r="B62" s="1" t="s">
        <v>116</v>
      </c>
      <c r="C62" s="1" t="n">
        <v>13</v>
      </c>
      <c r="D62" s="1" t="n">
        <v>22</v>
      </c>
      <c r="E62" s="4" t="n">
        <v>0.343</v>
      </c>
      <c r="F62" s="1" t="n">
        <v>356</v>
      </c>
      <c r="G62" s="1" t="n">
        <v>40602</v>
      </c>
      <c r="H62" s="1" t="n">
        <v>5.3</v>
      </c>
      <c r="I62" s="1" t="s">
        <v>15</v>
      </c>
      <c r="J62" s="1" t="n">
        <v>0</v>
      </c>
      <c r="K62" s="1" t="n">
        <v>22</v>
      </c>
      <c r="L62" s="1" t="n">
        <f aca="false">D62/F62</f>
        <v>0.0617977528089888</v>
      </c>
    </row>
    <row r="63" customFormat="false" ht="14.25" hidden="false" customHeight="false" outlineLevel="0" collapsed="false">
      <c r="A63" s="1" t="s">
        <v>117</v>
      </c>
      <c r="B63" s="1" t="s">
        <v>118</v>
      </c>
      <c r="C63" s="1" t="n">
        <v>9</v>
      </c>
      <c r="D63" s="1" t="n">
        <v>30</v>
      </c>
      <c r="E63" s="4" t="n">
        <v>0.229</v>
      </c>
      <c r="F63" s="1" t="n">
        <v>350</v>
      </c>
      <c r="G63" s="1" t="n">
        <v>38616</v>
      </c>
      <c r="H63" s="1" t="n">
        <v>7.4</v>
      </c>
      <c r="I63" s="1" t="s">
        <v>15</v>
      </c>
      <c r="J63" s="1" t="n">
        <v>0</v>
      </c>
      <c r="K63" s="1" t="n">
        <v>30</v>
      </c>
      <c r="L63" s="1" t="n">
        <f aca="false">D63/F63</f>
        <v>0.0857142857142857</v>
      </c>
    </row>
    <row r="64" customFormat="false" ht="14.25" hidden="false" customHeight="false" outlineLevel="0" collapsed="false">
      <c r="A64" s="1" t="s">
        <v>120</v>
      </c>
      <c r="B64" s="1" t="s">
        <v>121</v>
      </c>
      <c r="C64" s="1" t="n">
        <v>11</v>
      </c>
      <c r="D64" s="1" t="n">
        <v>19</v>
      </c>
      <c r="E64" s="4" t="n">
        <v>0.51</v>
      </c>
      <c r="F64" s="1" t="n">
        <v>149</v>
      </c>
      <c r="G64" s="1" t="n">
        <v>16341</v>
      </c>
      <c r="H64" s="1" t="n">
        <v>7</v>
      </c>
      <c r="I64" s="1" t="s">
        <v>15</v>
      </c>
      <c r="J64" s="1" t="n">
        <v>0</v>
      </c>
      <c r="K64" s="1" t="n">
        <v>19</v>
      </c>
      <c r="L64" s="1" t="n">
        <f aca="false">D64/F64</f>
        <v>0.12751677852349</v>
      </c>
    </row>
    <row r="65" customFormat="false" ht="14.25" hidden="false" customHeight="false" outlineLevel="0" collapsed="false">
      <c r="A65" s="1" t="s">
        <v>122</v>
      </c>
      <c r="B65" s="1" t="s">
        <v>123</v>
      </c>
      <c r="C65" s="1" t="n">
        <v>10</v>
      </c>
      <c r="D65" s="1" t="n">
        <v>20</v>
      </c>
      <c r="E65" s="4" t="n">
        <v>0.411</v>
      </c>
      <c r="F65" s="1" t="n">
        <v>209</v>
      </c>
      <c r="G65" s="1" t="n">
        <v>22897</v>
      </c>
      <c r="H65" s="1" t="n">
        <v>7</v>
      </c>
      <c r="I65" s="1" t="s">
        <v>15</v>
      </c>
      <c r="J65" s="1" t="n">
        <v>0</v>
      </c>
      <c r="K65" s="1" t="n">
        <v>20</v>
      </c>
      <c r="L65" s="1" t="n">
        <f aca="false">D65/F65</f>
        <v>0.0956937799043062</v>
      </c>
    </row>
    <row r="66" customFormat="false" ht="14.25" hidden="false" customHeight="false" outlineLevel="0" collapsed="false">
      <c r="A66" s="1" t="s">
        <v>124</v>
      </c>
      <c r="B66" s="1" t="s">
        <v>125</v>
      </c>
      <c r="C66" s="1" t="n">
        <v>8</v>
      </c>
      <c r="D66" s="1" t="n">
        <v>13</v>
      </c>
      <c r="E66" s="4" t="n">
        <v>0.224</v>
      </c>
      <c r="F66" s="1" t="n">
        <v>384</v>
      </c>
      <c r="G66" s="1" t="n">
        <v>43631</v>
      </c>
      <c r="H66" s="1" t="n">
        <v>6.7</v>
      </c>
      <c r="I66" s="1" t="s">
        <v>15</v>
      </c>
      <c r="J66" s="1" t="n">
        <v>0</v>
      </c>
      <c r="K66" s="1" t="n">
        <v>13</v>
      </c>
      <c r="L66" s="1" t="n">
        <f aca="false">D66/F66</f>
        <v>0.0338541666666667</v>
      </c>
    </row>
    <row r="67" customFormat="false" ht="14.25" hidden="false" customHeight="false" outlineLevel="0" collapsed="false">
      <c r="A67" s="1" t="s">
        <v>126</v>
      </c>
      <c r="B67" s="1" t="s">
        <v>127</v>
      </c>
      <c r="C67" s="1" t="n">
        <v>67</v>
      </c>
      <c r="D67" s="1" t="n">
        <v>1442</v>
      </c>
      <c r="E67" s="4" t="n">
        <v>0.743</v>
      </c>
      <c r="F67" s="1" t="n">
        <v>393</v>
      </c>
      <c r="G67" s="1" t="n">
        <v>41403</v>
      </c>
      <c r="H67" s="1" t="n">
        <v>8.9</v>
      </c>
      <c r="I67" s="1" t="s">
        <v>15</v>
      </c>
      <c r="J67" s="1" t="n">
        <v>0</v>
      </c>
      <c r="K67" s="1" t="n">
        <v>1442</v>
      </c>
      <c r="L67" s="1" t="n">
        <f aca="false">D67/F67</f>
        <v>3.66921119592875</v>
      </c>
    </row>
    <row r="68" customFormat="false" ht="14.25" hidden="false" customHeight="false" outlineLevel="0" collapsed="false">
      <c r="A68" s="1" t="s">
        <v>128</v>
      </c>
      <c r="B68" s="1" t="s">
        <v>129</v>
      </c>
      <c r="C68" s="1" t="n">
        <v>4</v>
      </c>
      <c r="D68" s="1" t="n">
        <v>11</v>
      </c>
      <c r="E68" s="4" t="n">
        <v>0.179</v>
      </c>
      <c r="F68" s="1" t="n">
        <v>190</v>
      </c>
      <c r="G68" s="1" t="n">
        <v>20719</v>
      </c>
      <c r="H68" s="1" t="n">
        <v>9.1</v>
      </c>
      <c r="I68" s="1" t="s">
        <v>15</v>
      </c>
      <c r="J68" s="1" t="n">
        <v>0</v>
      </c>
      <c r="K68" s="1" t="n">
        <v>11</v>
      </c>
      <c r="L68" s="1" t="n">
        <f aca="false">D68/F68</f>
        <v>0.0578947368421053</v>
      </c>
    </row>
    <row r="69" customFormat="false" ht="14.25" hidden="false" customHeight="false" outlineLevel="0" collapsed="false">
      <c r="A69" s="1" t="s">
        <v>130</v>
      </c>
      <c r="B69" s="1" t="s">
        <v>131</v>
      </c>
      <c r="C69" s="1" t="n">
        <v>6</v>
      </c>
      <c r="D69" s="1" t="n">
        <v>9</v>
      </c>
      <c r="E69" s="4" t="n">
        <v>0.352</v>
      </c>
      <c r="F69" s="1" t="n">
        <v>159</v>
      </c>
      <c r="G69" s="1" t="n">
        <v>18259</v>
      </c>
      <c r="H69" s="1" t="n">
        <v>7.5</v>
      </c>
      <c r="I69" s="1" t="s">
        <v>15</v>
      </c>
      <c r="J69" s="1" t="n">
        <v>0</v>
      </c>
      <c r="K69" s="1" t="n">
        <v>9</v>
      </c>
      <c r="L69" s="1" t="n">
        <f aca="false">D69/F69</f>
        <v>0.0566037735849057</v>
      </c>
    </row>
    <row r="70" customFormat="false" ht="14.25" hidden="false" customHeight="false" outlineLevel="0" collapsed="false">
      <c r="A70" s="1" t="s">
        <v>132</v>
      </c>
      <c r="B70" s="1" t="s">
        <v>133</v>
      </c>
      <c r="C70" s="1" t="n">
        <v>8</v>
      </c>
      <c r="D70" s="1" t="n">
        <v>12</v>
      </c>
      <c r="E70" s="4" t="n">
        <v>0.43</v>
      </c>
      <c r="F70" s="1" t="n">
        <v>179</v>
      </c>
      <c r="G70" s="1" t="n">
        <v>21022</v>
      </c>
      <c r="H70" s="1" t="n">
        <v>5.9</v>
      </c>
      <c r="I70" s="1" t="s">
        <v>15</v>
      </c>
      <c r="J70" s="1" t="n">
        <v>0</v>
      </c>
      <c r="K70" s="1" t="n">
        <v>12</v>
      </c>
      <c r="L70" s="1" t="n">
        <f aca="false">D70/F70</f>
        <v>0.0670391061452514</v>
      </c>
    </row>
    <row r="71" customFormat="false" ht="14.25" hidden="false" customHeight="false" outlineLevel="0" collapsed="false">
      <c r="A71" s="1" t="s">
        <v>134</v>
      </c>
      <c r="B71" s="1" t="s">
        <v>135</v>
      </c>
      <c r="C71" s="1" t="n">
        <v>22</v>
      </c>
      <c r="D71" s="1" t="n">
        <v>59</v>
      </c>
      <c r="E71" s="4" t="n">
        <v>0.347</v>
      </c>
      <c r="F71" s="1" t="n">
        <v>504</v>
      </c>
      <c r="G71" s="1" t="n">
        <v>55138</v>
      </c>
      <c r="H71" s="1" t="n">
        <v>5.5</v>
      </c>
      <c r="I71" s="1" t="s">
        <v>15</v>
      </c>
      <c r="J71" s="1" t="n">
        <v>0</v>
      </c>
      <c r="K71" s="1" t="n">
        <v>59</v>
      </c>
      <c r="L71" s="1" t="n">
        <f aca="false">D71/F71</f>
        <v>0.117063492063492</v>
      </c>
    </row>
    <row r="72" customFormat="false" ht="14.25" hidden="false" customHeight="false" outlineLevel="0" collapsed="false">
      <c r="A72" s="1" t="s">
        <v>136</v>
      </c>
      <c r="B72" s="1" t="s">
        <v>137</v>
      </c>
      <c r="C72" s="1" t="n">
        <v>10</v>
      </c>
      <c r="D72" s="1" t="n">
        <v>23</v>
      </c>
      <c r="E72" s="4" t="n">
        <v>0.337</v>
      </c>
      <c r="F72" s="1" t="n">
        <v>282</v>
      </c>
      <c r="G72" s="1" t="n">
        <v>31456</v>
      </c>
      <c r="H72" s="1" t="n">
        <v>9.1</v>
      </c>
      <c r="I72" s="1" t="s">
        <v>15</v>
      </c>
      <c r="J72" s="1" t="n">
        <v>0</v>
      </c>
      <c r="K72" s="1" t="n">
        <v>23</v>
      </c>
      <c r="L72" s="1" t="n">
        <f aca="false">D72/F72</f>
        <v>0.0815602836879433</v>
      </c>
    </row>
    <row r="73" customFormat="false" ht="14.25" hidden="false" customHeight="false" outlineLevel="0" collapsed="false">
      <c r="A73" s="1" t="s">
        <v>138</v>
      </c>
      <c r="B73" s="1" t="s">
        <v>139</v>
      </c>
      <c r="C73" s="1" t="n">
        <v>40</v>
      </c>
      <c r="D73" s="1" t="n">
        <v>140</v>
      </c>
      <c r="E73" s="4" t="n">
        <v>0.735</v>
      </c>
      <c r="F73" s="1" t="n">
        <v>465</v>
      </c>
      <c r="G73" s="1" t="n">
        <v>51013</v>
      </c>
      <c r="H73" s="1" t="n">
        <v>5.3</v>
      </c>
      <c r="I73" s="1" t="s">
        <v>15</v>
      </c>
      <c r="J73" s="1" t="n">
        <v>0</v>
      </c>
      <c r="K73" s="1" t="n">
        <v>140</v>
      </c>
      <c r="L73" s="1" t="n">
        <f aca="false">D73/F73</f>
        <v>0.301075268817204</v>
      </c>
    </row>
    <row r="74" customFormat="false" ht="14.25" hidden="false" customHeight="false" outlineLevel="0" collapsed="false">
      <c r="A74" s="1" t="s">
        <v>140</v>
      </c>
      <c r="B74" s="1" t="s">
        <v>141</v>
      </c>
      <c r="C74" s="1" t="n">
        <v>2</v>
      </c>
      <c r="D74" s="1" t="n">
        <v>3</v>
      </c>
      <c r="E74" s="4" t="n">
        <v>0.212</v>
      </c>
      <c r="F74" s="1" t="n">
        <v>132</v>
      </c>
      <c r="G74" s="1" t="n">
        <v>14957</v>
      </c>
      <c r="H74" s="1" t="n">
        <v>6</v>
      </c>
      <c r="I74" s="1" t="s">
        <v>15</v>
      </c>
      <c r="J74" s="1" t="n">
        <v>0</v>
      </c>
      <c r="K74" s="1" t="n">
        <v>3</v>
      </c>
      <c r="L74" s="1" t="n">
        <f aca="false">D74/F74</f>
        <v>0.0227272727272727</v>
      </c>
    </row>
    <row r="75" customFormat="false" ht="14.25" hidden="false" customHeight="false" outlineLevel="0" collapsed="false">
      <c r="A75" s="1" t="s">
        <v>142</v>
      </c>
      <c r="B75" s="1" t="s">
        <v>143</v>
      </c>
      <c r="C75" s="1" t="n">
        <v>2</v>
      </c>
      <c r="D75" s="1" t="n">
        <v>4</v>
      </c>
      <c r="E75" s="4" t="n">
        <v>0.033</v>
      </c>
      <c r="F75" s="1" t="n">
        <v>419</v>
      </c>
      <c r="G75" s="1" t="n">
        <v>45119</v>
      </c>
      <c r="H75" s="1" t="n">
        <v>6.7</v>
      </c>
      <c r="I75" s="1" t="s">
        <v>15</v>
      </c>
      <c r="J75" s="1" t="n">
        <v>0</v>
      </c>
      <c r="K75" s="1" t="n">
        <v>4</v>
      </c>
      <c r="L75" s="1" t="n">
        <f aca="false">D75/F75</f>
        <v>0.00954653937947494</v>
      </c>
    </row>
    <row r="76" customFormat="false" ht="14.25" hidden="false" customHeight="false" outlineLevel="0" collapsed="false">
      <c r="A76" s="1" t="s">
        <v>144</v>
      </c>
      <c r="B76" s="1" t="s">
        <v>145</v>
      </c>
      <c r="C76" s="1" t="n">
        <v>27</v>
      </c>
      <c r="D76" s="1" t="n">
        <v>58</v>
      </c>
      <c r="E76" s="4" t="n">
        <v>0.617</v>
      </c>
      <c r="F76" s="1" t="n">
        <v>342</v>
      </c>
      <c r="G76" s="1" t="n">
        <v>36593</v>
      </c>
      <c r="H76" s="1" t="n">
        <v>5.3</v>
      </c>
      <c r="I76" s="1" t="s">
        <v>15</v>
      </c>
      <c r="J76" s="1" t="n">
        <v>0</v>
      </c>
      <c r="K76" s="1" t="n">
        <v>58</v>
      </c>
      <c r="L76" s="1" t="n">
        <f aca="false">D76/F76</f>
        <v>0.169590643274854</v>
      </c>
    </row>
    <row r="77" customFormat="false" ht="14.25" hidden="false" customHeight="false" outlineLevel="0" collapsed="false">
      <c r="A77" s="1" t="s">
        <v>146</v>
      </c>
      <c r="B77" s="1" t="s">
        <v>147</v>
      </c>
      <c r="C77" s="1" t="n">
        <v>29</v>
      </c>
      <c r="D77" s="1" t="n">
        <v>73</v>
      </c>
      <c r="E77" s="4" t="n">
        <v>0.593</v>
      </c>
      <c r="F77" s="1" t="n">
        <v>391</v>
      </c>
      <c r="G77" s="1" t="n">
        <v>43133</v>
      </c>
      <c r="H77" s="1" t="n">
        <v>6</v>
      </c>
      <c r="I77" s="1" t="s">
        <v>15</v>
      </c>
      <c r="J77" s="1" t="n">
        <v>0</v>
      </c>
      <c r="K77" s="1" t="n">
        <v>73</v>
      </c>
      <c r="L77" s="1" t="n">
        <f aca="false">D77/F77</f>
        <v>0.186700767263427</v>
      </c>
    </row>
    <row r="78" customFormat="false" ht="14.25" hidden="false" customHeight="false" outlineLevel="0" collapsed="false">
      <c r="A78" s="1" t="s">
        <v>148</v>
      </c>
      <c r="B78" s="1" t="s">
        <v>149</v>
      </c>
      <c r="C78" s="1" t="n">
        <v>2</v>
      </c>
      <c r="D78" s="1" t="n">
        <v>4</v>
      </c>
      <c r="E78" s="4" t="n">
        <v>0.323</v>
      </c>
      <c r="F78" s="1" t="n">
        <v>65</v>
      </c>
      <c r="G78" s="1" t="n">
        <v>7119</v>
      </c>
      <c r="H78" s="1" t="n">
        <v>5.3</v>
      </c>
      <c r="I78" s="1" t="s">
        <v>15</v>
      </c>
      <c r="J78" s="1" t="n">
        <v>0</v>
      </c>
      <c r="K78" s="1" t="n">
        <v>4</v>
      </c>
      <c r="L78" s="1" t="n">
        <f aca="false">D78/F78</f>
        <v>0.0615384615384615</v>
      </c>
    </row>
    <row r="79" customFormat="false" ht="14.25" hidden="false" customHeight="false" outlineLevel="0" collapsed="false">
      <c r="A79" s="1" t="s">
        <v>150</v>
      </c>
      <c r="B79" s="1" t="s">
        <v>151</v>
      </c>
      <c r="C79" s="1" t="n">
        <v>5</v>
      </c>
      <c r="D79" s="1" t="n">
        <v>15</v>
      </c>
      <c r="E79" s="4" t="n">
        <v>0.403</v>
      </c>
      <c r="F79" s="1" t="n">
        <v>176</v>
      </c>
      <c r="G79" s="1" t="n">
        <v>20304</v>
      </c>
      <c r="H79" s="1" t="n">
        <v>9.1</v>
      </c>
      <c r="I79" s="1" t="s">
        <v>15</v>
      </c>
      <c r="J79" s="1" t="n">
        <v>0</v>
      </c>
      <c r="K79" s="1" t="n">
        <v>15</v>
      </c>
      <c r="L79" s="1" t="n">
        <f aca="false">D79/F79</f>
        <v>0.0852272727272727</v>
      </c>
    </row>
    <row r="80" customFormat="false" ht="14.25" hidden="false" customHeight="false" outlineLevel="0" collapsed="false">
      <c r="A80" s="1" t="s">
        <v>152</v>
      </c>
      <c r="B80" s="1" t="s">
        <v>153</v>
      </c>
      <c r="C80" s="1" t="n">
        <v>41</v>
      </c>
      <c r="D80" s="1" t="n">
        <v>79</v>
      </c>
      <c r="E80" s="4" t="n">
        <v>0.465</v>
      </c>
      <c r="F80" s="1" t="n">
        <v>852</v>
      </c>
      <c r="G80" s="1" t="n">
        <v>97496</v>
      </c>
      <c r="H80" s="1" t="n">
        <v>6.1</v>
      </c>
      <c r="I80" s="1" t="s">
        <v>15</v>
      </c>
      <c r="J80" s="1" t="n">
        <v>0</v>
      </c>
      <c r="K80" s="1" t="n">
        <v>79</v>
      </c>
      <c r="L80" s="1" t="n">
        <f aca="false">D80/F80</f>
        <v>0.0927230046948357</v>
      </c>
    </row>
    <row r="81" customFormat="false" ht="14.25" hidden="false" customHeight="false" outlineLevel="0" collapsed="false">
      <c r="A81" s="1" t="s">
        <v>154</v>
      </c>
      <c r="B81" s="1" t="s">
        <v>155</v>
      </c>
      <c r="C81" s="1" t="n">
        <v>7</v>
      </c>
      <c r="D81" s="1" t="n">
        <v>10</v>
      </c>
      <c r="E81" s="4" t="n">
        <v>0.234</v>
      </c>
      <c r="F81" s="1" t="n">
        <v>329</v>
      </c>
      <c r="G81" s="1" t="n">
        <v>37334</v>
      </c>
      <c r="H81" s="1" t="n">
        <v>5.2</v>
      </c>
      <c r="I81" s="1" t="s">
        <v>15</v>
      </c>
      <c r="J81" s="1" t="n">
        <v>0</v>
      </c>
      <c r="K81" s="1" t="n">
        <v>10</v>
      </c>
      <c r="L81" s="1" t="n">
        <f aca="false">D81/F81</f>
        <v>0.0303951367781155</v>
      </c>
    </row>
    <row r="82" customFormat="false" ht="14.25" hidden="false" customHeight="false" outlineLevel="0" collapsed="false">
      <c r="A82" s="1" t="s">
        <v>156</v>
      </c>
      <c r="B82" s="1" t="s">
        <v>43</v>
      </c>
      <c r="C82" s="1" t="n">
        <v>15</v>
      </c>
      <c r="D82" s="1" t="n">
        <v>30</v>
      </c>
      <c r="E82" s="4" t="n">
        <v>0.465</v>
      </c>
      <c r="F82" s="1" t="n">
        <v>359</v>
      </c>
      <c r="G82" s="1" t="n">
        <v>39778</v>
      </c>
      <c r="H82" s="1" t="n">
        <v>8</v>
      </c>
      <c r="I82" s="1" t="s">
        <v>15</v>
      </c>
      <c r="J82" s="1" t="n">
        <v>0</v>
      </c>
      <c r="K82" s="1" t="n">
        <v>30</v>
      </c>
      <c r="L82" s="1" t="n">
        <f aca="false">D82/F82</f>
        <v>0.0835654596100279</v>
      </c>
    </row>
    <row r="83" customFormat="false" ht="14.25" hidden="false" customHeight="false" outlineLevel="0" collapsed="false">
      <c r="A83" s="1" t="s">
        <v>157</v>
      </c>
      <c r="B83" s="1" t="s">
        <v>158</v>
      </c>
      <c r="C83" s="1" t="n">
        <v>5</v>
      </c>
      <c r="D83" s="1" t="n">
        <v>9</v>
      </c>
      <c r="E83" s="4" t="n">
        <v>0.148</v>
      </c>
      <c r="F83" s="1" t="n">
        <v>229</v>
      </c>
      <c r="G83" s="1" t="n">
        <v>26087</v>
      </c>
      <c r="H83" s="1" t="n">
        <v>7</v>
      </c>
      <c r="I83" s="1" t="s">
        <v>15</v>
      </c>
      <c r="J83" s="1" t="n">
        <v>0</v>
      </c>
      <c r="K83" s="1" t="n">
        <v>9</v>
      </c>
      <c r="L83" s="1" t="n">
        <f aca="false">D83/F83</f>
        <v>0.0393013100436681</v>
      </c>
    </row>
    <row r="84" customFormat="false" ht="14.25" hidden="false" customHeight="false" outlineLevel="0" collapsed="false">
      <c r="A84" s="1" t="s">
        <v>159</v>
      </c>
      <c r="B84" s="1" t="s">
        <v>43</v>
      </c>
      <c r="C84" s="1" t="n">
        <v>6</v>
      </c>
      <c r="D84" s="1" t="n">
        <v>14</v>
      </c>
      <c r="E84" s="4" t="n">
        <v>0.177</v>
      </c>
      <c r="F84" s="1" t="n">
        <v>395</v>
      </c>
      <c r="G84" s="1" t="n">
        <v>43017</v>
      </c>
      <c r="H84" s="1" t="n">
        <v>8.4</v>
      </c>
      <c r="I84" s="1" t="s">
        <v>15</v>
      </c>
      <c r="J84" s="1" t="n">
        <v>0</v>
      </c>
      <c r="K84" s="1" t="n">
        <v>14</v>
      </c>
      <c r="L84" s="1" t="n">
        <f aca="false">D84/F84</f>
        <v>0.0354430379746835</v>
      </c>
    </row>
    <row r="85" customFormat="false" ht="14.25" hidden="false" customHeight="false" outlineLevel="0" collapsed="false">
      <c r="A85" s="1" t="s">
        <v>160</v>
      </c>
      <c r="B85" s="1" t="s">
        <v>161</v>
      </c>
      <c r="C85" s="1" t="n">
        <v>25</v>
      </c>
      <c r="D85" s="1" t="n">
        <v>49</v>
      </c>
      <c r="E85" s="4" t="n">
        <v>0.341</v>
      </c>
      <c r="F85" s="1" t="n">
        <v>719</v>
      </c>
      <c r="G85" s="1" t="n">
        <v>80405</v>
      </c>
      <c r="H85" s="1" t="n">
        <v>6.5</v>
      </c>
      <c r="I85" s="1" t="s">
        <v>15</v>
      </c>
      <c r="J85" s="1" t="n">
        <v>0</v>
      </c>
      <c r="K85" s="1" t="n">
        <v>49</v>
      </c>
      <c r="L85" s="1" t="n">
        <f aca="false">D85/F85</f>
        <v>0.0681502086230876</v>
      </c>
    </row>
    <row r="86" customFormat="false" ht="14.25" hidden="false" customHeight="false" outlineLevel="0" collapsed="false">
      <c r="A86" s="1" t="s">
        <v>1875</v>
      </c>
      <c r="B86" s="1" t="s">
        <v>31</v>
      </c>
      <c r="C86" s="1" t="n">
        <v>3</v>
      </c>
      <c r="D86" s="1" t="n">
        <v>3</v>
      </c>
      <c r="E86" s="4" t="n">
        <v>0.113</v>
      </c>
      <c r="F86" s="1" t="n">
        <v>675</v>
      </c>
      <c r="G86" s="1" t="n">
        <v>76618</v>
      </c>
      <c r="H86" s="1" t="n">
        <v>5.2</v>
      </c>
      <c r="I86" s="1" t="s">
        <v>15</v>
      </c>
      <c r="J86" s="1" t="n">
        <v>0</v>
      </c>
      <c r="K86" s="1" t="n">
        <v>3</v>
      </c>
      <c r="L86" s="1" t="n">
        <f aca="false">D86/F86</f>
        <v>0.00444444444444444</v>
      </c>
    </row>
    <row r="87" customFormat="false" ht="14.25" hidden="false" customHeight="false" outlineLevel="0" collapsed="false">
      <c r="A87" s="1" t="s">
        <v>162</v>
      </c>
      <c r="B87" s="1" t="s">
        <v>31</v>
      </c>
      <c r="C87" s="1" t="n">
        <v>2</v>
      </c>
      <c r="D87" s="1" t="n">
        <v>3</v>
      </c>
      <c r="E87" s="4" t="n">
        <v>0.109</v>
      </c>
      <c r="F87" s="1" t="n">
        <v>239</v>
      </c>
      <c r="G87" s="1" t="n">
        <v>28256</v>
      </c>
      <c r="H87" s="1" t="n">
        <v>9.4</v>
      </c>
      <c r="I87" s="1" t="s">
        <v>15</v>
      </c>
      <c r="J87" s="1" t="n">
        <v>0</v>
      </c>
      <c r="K87" s="1" t="n">
        <v>3</v>
      </c>
      <c r="L87" s="1" t="n">
        <f aca="false">D87/F87</f>
        <v>0.0125523012552301</v>
      </c>
    </row>
    <row r="88" customFormat="false" ht="14.25" hidden="false" customHeight="false" outlineLevel="0" collapsed="false">
      <c r="A88" s="1" t="s">
        <v>163</v>
      </c>
      <c r="B88" s="1" t="s">
        <v>164</v>
      </c>
      <c r="C88" s="1" t="n">
        <v>30</v>
      </c>
      <c r="D88" s="1" t="n">
        <v>57</v>
      </c>
      <c r="E88" s="4" t="n">
        <v>0.418</v>
      </c>
      <c r="F88" s="1" t="n">
        <v>811</v>
      </c>
      <c r="G88" s="1" t="n">
        <v>93594</v>
      </c>
      <c r="H88" s="1" t="n">
        <v>6.9</v>
      </c>
      <c r="I88" s="1" t="s">
        <v>15</v>
      </c>
      <c r="J88" s="1" t="n">
        <v>0</v>
      </c>
      <c r="K88" s="1" t="n">
        <v>57</v>
      </c>
      <c r="L88" s="1" t="n">
        <f aca="false">D88/F88</f>
        <v>0.0702836004932183</v>
      </c>
    </row>
    <row r="89" customFormat="false" ht="14.25" hidden="false" customHeight="false" outlineLevel="0" collapsed="false">
      <c r="A89" s="1" t="s">
        <v>165</v>
      </c>
      <c r="B89" s="1" t="s">
        <v>43</v>
      </c>
      <c r="C89" s="1" t="n">
        <v>2</v>
      </c>
      <c r="D89" s="1" t="n">
        <v>3</v>
      </c>
      <c r="E89" s="4" t="n">
        <v>0.07</v>
      </c>
      <c r="F89" s="1" t="n">
        <v>200</v>
      </c>
      <c r="G89" s="1" t="n">
        <v>22738</v>
      </c>
      <c r="H89" s="1" t="n">
        <v>5.7</v>
      </c>
      <c r="I89" s="1" t="s">
        <v>15</v>
      </c>
      <c r="J89" s="1" t="n">
        <v>0</v>
      </c>
      <c r="K89" s="1" t="n">
        <v>3</v>
      </c>
      <c r="L89" s="1" t="n">
        <f aca="false">D89/F89</f>
        <v>0.015</v>
      </c>
    </row>
    <row r="90" customFormat="false" ht="14.25" hidden="false" customHeight="false" outlineLevel="0" collapsed="false">
      <c r="A90" s="1" t="s">
        <v>166</v>
      </c>
      <c r="B90" s="1" t="s">
        <v>167</v>
      </c>
      <c r="C90" s="1" t="n">
        <v>28</v>
      </c>
      <c r="D90" s="1" t="n">
        <v>268</v>
      </c>
      <c r="E90" s="4" t="n">
        <v>0.706</v>
      </c>
      <c r="F90" s="1" t="n">
        <v>310</v>
      </c>
      <c r="G90" s="1" t="n">
        <v>33175</v>
      </c>
      <c r="H90" s="1" t="n">
        <v>5.3</v>
      </c>
      <c r="I90" s="1" t="s">
        <v>15</v>
      </c>
      <c r="J90" s="1" t="n">
        <v>0</v>
      </c>
      <c r="K90" s="1" t="n">
        <v>268</v>
      </c>
      <c r="L90" s="1" t="n">
        <f aca="false">D90/F90</f>
        <v>0.864516129032258</v>
      </c>
    </row>
    <row r="91" customFormat="false" ht="14.25" hidden="false" customHeight="false" outlineLevel="0" collapsed="false">
      <c r="A91" s="1" t="s">
        <v>168</v>
      </c>
      <c r="B91" s="1" t="s">
        <v>169</v>
      </c>
      <c r="C91" s="1" t="n">
        <v>6</v>
      </c>
      <c r="D91" s="1" t="n">
        <v>14</v>
      </c>
      <c r="E91" s="4" t="n">
        <v>0.317</v>
      </c>
      <c r="F91" s="1" t="n">
        <v>290</v>
      </c>
      <c r="G91" s="1" t="n">
        <v>30498</v>
      </c>
      <c r="H91" s="1" t="n">
        <v>5.4</v>
      </c>
      <c r="I91" s="1" t="s">
        <v>15</v>
      </c>
      <c r="J91" s="1" t="n">
        <v>0</v>
      </c>
      <c r="K91" s="1" t="n">
        <v>14</v>
      </c>
      <c r="L91" s="1" t="n">
        <f aca="false">D91/F91</f>
        <v>0.0482758620689655</v>
      </c>
    </row>
    <row r="92" customFormat="false" ht="14.25" hidden="false" customHeight="false" outlineLevel="0" collapsed="false">
      <c r="A92" s="1" t="s">
        <v>170</v>
      </c>
      <c r="B92" s="1" t="s">
        <v>171</v>
      </c>
      <c r="C92" s="1" t="n">
        <v>4</v>
      </c>
      <c r="D92" s="1" t="n">
        <v>4</v>
      </c>
      <c r="E92" s="4" t="n">
        <v>0.072</v>
      </c>
      <c r="F92" s="1" t="n">
        <v>709</v>
      </c>
      <c r="G92" s="1" t="n">
        <v>81860</v>
      </c>
      <c r="H92" s="1" t="n">
        <v>8.5</v>
      </c>
      <c r="I92" s="1" t="s">
        <v>15</v>
      </c>
      <c r="J92" s="1" t="n">
        <v>0</v>
      </c>
      <c r="K92" s="1" t="n">
        <v>4</v>
      </c>
      <c r="L92" s="1" t="n">
        <f aca="false">D92/F92</f>
        <v>0.00564174894217207</v>
      </c>
    </row>
    <row r="93" customFormat="false" ht="14.25" hidden="false" customHeight="false" outlineLevel="0" collapsed="false">
      <c r="A93" s="1" t="s">
        <v>173</v>
      </c>
      <c r="B93" s="1" t="s">
        <v>174</v>
      </c>
      <c r="C93" s="1" t="n">
        <v>8</v>
      </c>
      <c r="D93" s="1" t="n">
        <v>14</v>
      </c>
      <c r="E93" s="4" t="n">
        <v>0.188</v>
      </c>
      <c r="F93" s="1" t="n">
        <v>500</v>
      </c>
      <c r="G93" s="1" t="n">
        <v>57347</v>
      </c>
      <c r="H93" s="1" t="n">
        <v>8.5</v>
      </c>
      <c r="I93" s="1" t="s">
        <v>15</v>
      </c>
      <c r="J93" s="1" t="n">
        <v>0</v>
      </c>
      <c r="K93" s="1" t="n">
        <v>14</v>
      </c>
      <c r="L93" s="1" t="n">
        <f aca="false">D93/F93</f>
        <v>0.028</v>
      </c>
    </row>
    <row r="94" customFormat="false" ht="14.25" hidden="false" customHeight="false" outlineLevel="0" collapsed="false">
      <c r="A94" s="1" t="s">
        <v>175</v>
      </c>
      <c r="B94" s="1" t="s">
        <v>176</v>
      </c>
      <c r="C94" s="1" t="n">
        <v>3</v>
      </c>
      <c r="D94" s="1" t="n">
        <v>4</v>
      </c>
      <c r="E94" s="4" t="n">
        <v>0.13</v>
      </c>
      <c r="F94" s="1" t="n">
        <v>299</v>
      </c>
      <c r="G94" s="1" t="n">
        <v>33349</v>
      </c>
      <c r="H94" s="1" t="n">
        <v>6.2</v>
      </c>
      <c r="I94" s="1" t="s">
        <v>15</v>
      </c>
      <c r="J94" s="1" t="n">
        <v>0</v>
      </c>
      <c r="K94" s="1" t="n">
        <v>4</v>
      </c>
      <c r="L94" s="1" t="n">
        <f aca="false">D94/F94</f>
        <v>0.0133779264214047</v>
      </c>
    </row>
    <row r="95" customFormat="false" ht="14.25" hidden="false" customHeight="false" outlineLevel="0" collapsed="false">
      <c r="A95" s="1" t="s">
        <v>177</v>
      </c>
      <c r="B95" s="1" t="s">
        <v>178</v>
      </c>
      <c r="C95" s="1" t="n">
        <v>23</v>
      </c>
      <c r="D95" s="1" t="n">
        <v>65</v>
      </c>
      <c r="E95" s="4" t="n">
        <v>0.528</v>
      </c>
      <c r="F95" s="1" t="n">
        <v>303</v>
      </c>
      <c r="G95" s="1" t="n">
        <v>32282</v>
      </c>
      <c r="H95" s="1" t="n">
        <v>7.5</v>
      </c>
      <c r="I95" s="1" t="s">
        <v>15</v>
      </c>
      <c r="J95" s="1" t="n">
        <v>0</v>
      </c>
      <c r="K95" s="1" t="n">
        <v>65</v>
      </c>
      <c r="L95" s="1" t="n">
        <f aca="false">D95/F95</f>
        <v>0.214521452145215</v>
      </c>
    </row>
    <row r="96" customFormat="false" ht="14.25" hidden="false" customHeight="false" outlineLevel="0" collapsed="false">
      <c r="A96" s="1" t="s">
        <v>181</v>
      </c>
      <c r="B96" s="1" t="s">
        <v>43</v>
      </c>
      <c r="C96" s="1" t="n">
        <v>6</v>
      </c>
      <c r="D96" s="1" t="n">
        <v>11</v>
      </c>
      <c r="E96" s="4" t="n">
        <v>0.307</v>
      </c>
      <c r="F96" s="1" t="n">
        <v>241</v>
      </c>
      <c r="G96" s="1" t="n">
        <v>26773</v>
      </c>
      <c r="H96" s="1" t="n">
        <v>9.3</v>
      </c>
      <c r="I96" s="1" t="s">
        <v>15</v>
      </c>
      <c r="J96" s="1" t="n">
        <v>0</v>
      </c>
      <c r="K96" s="1" t="n">
        <v>11</v>
      </c>
      <c r="L96" s="1" t="n">
        <f aca="false">D96/F96</f>
        <v>0.045643153526971</v>
      </c>
    </row>
    <row r="97" customFormat="false" ht="14.25" hidden="false" customHeight="false" outlineLevel="0" collapsed="false">
      <c r="A97" s="1" t="s">
        <v>182</v>
      </c>
      <c r="B97" s="1" t="s">
        <v>183</v>
      </c>
      <c r="C97" s="1" t="n">
        <v>2</v>
      </c>
      <c r="D97" s="1" t="n">
        <v>4</v>
      </c>
      <c r="E97" s="4" t="n">
        <v>0.136</v>
      </c>
      <c r="F97" s="1" t="n">
        <v>213</v>
      </c>
      <c r="G97" s="1" t="n">
        <v>24106</v>
      </c>
      <c r="H97" s="1" t="n">
        <v>8.6</v>
      </c>
      <c r="I97" s="1" t="s">
        <v>15</v>
      </c>
      <c r="J97" s="1" t="n">
        <v>0</v>
      </c>
      <c r="K97" s="1" t="n">
        <v>4</v>
      </c>
      <c r="L97" s="1" t="n">
        <f aca="false">D97/F97</f>
        <v>0.0187793427230047</v>
      </c>
    </row>
    <row r="98" customFormat="false" ht="14.25" hidden="false" customHeight="false" outlineLevel="0" collapsed="false">
      <c r="A98" s="1" t="s">
        <v>184</v>
      </c>
      <c r="B98" s="1" t="s">
        <v>185</v>
      </c>
      <c r="C98" s="1" t="n">
        <v>14</v>
      </c>
      <c r="D98" s="1" t="n">
        <v>27</v>
      </c>
      <c r="E98" s="4" t="n">
        <v>0.412</v>
      </c>
      <c r="F98" s="1" t="n">
        <v>410</v>
      </c>
      <c r="G98" s="1" t="n">
        <v>44903</v>
      </c>
      <c r="H98" s="1" t="n">
        <v>8.4</v>
      </c>
      <c r="I98" s="1" t="s">
        <v>15</v>
      </c>
      <c r="J98" s="1" t="n">
        <v>0</v>
      </c>
      <c r="K98" s="1" t="n">
        <v>27</v>
      </c>
      <c r="L98" s="1" t="n">
        <f aca="false">D98/F98</f>
        <v>0.0658536585365854</v>
      </c>
    </row>
    <row r="99" customFormat="false" ht="14.25" hidden="false" customHeight="false" outlineLevel="0" collapsed="false">
      <c r="A99" s="1" t="s">
        <v>186</v>
      </c>
      <c r="B99" s="1" t="s">
        <v>43</v>
      </c>
      <c r="C99" s="1" t="n">
        <v>9</v>
      </c>
      <c r="D99" s="1" t="n">
        <v>18</v>
      </c>
      <c r="E99" s="4" t="n">
        <v>0.37</v>
      </c>
      <c r="F99" s="1" t="n">
        <v>389</v>
      </c>
      <c r="G99" s="1" t="n">
        <v>42839</v>
      </c>
      <c r="H99" s="1" t="n">
        <v>9.2</v>
      </c>
      <c r="I99" s="1" t="s">
        <v>15</v>
      </c>
      <c r="J99" s="1" t="n">
        <v>0</v>
      </c>
      <c r="K99" s="1" t="n">
        <v>18</v>
      </c>
      <c r="L99" s="1" t="n">
        <f aca="false">D99/F99</f>
        <v>0.0462724935732648</v>
      </c>
    </row>
    <row r="100" customFormat="false" ht="14.25" hidden="false" customHeight="false" outlineLevel="0" collapsed="false">
      <c r="A100" s="1" t="s">
        <v>187</v>
      </c>
      <c r="B100" s="1" t="s">
        <v>188</v>
      </c>
      <c r="C100" s="1" t="n">
        <v>2</v>
      </c>
      <c r="D100" s="1" t="n">
        <v>2</v>
      </c>
      <c r="E100" s="4" t="n">
        <v>0.187</v>
      </c>
      <c r="F100" s="1" t="n">
        <v>155</v>
      </c>
      <c r="G100" s="1" t="n">
        <v>17904</v>
      </c>
      <c r="H100" s="1" t="n">
        <v>7.4</v>
      </c>
      <c r="I100" s="1" t="s">
        <v>15</v>
      </c>
      <c r="J100" s="1" t="n">
        <v>0</v>
      </c>
      <c r="K100" s="1" t="n">
        <v>2</v>
      </c>
      <c r="L100" s="1" t="n">
        <f aca="false">D100/F100</f>
        <v>0.0129032258064516</v>
      </c>
    </row>
    <row r="101" customFormat="false" ht="14.25" hidden="false" customHeight="false" outlineLevel="0" collapsed="false">
      <c r="A101" s="1" t="s">
        <v>191</v>
      </c>
      <c r="B101" s="1" t="s">
        <v>192</v>
      </c>
      <c r="C101" s="1" t="n">
        <v>7</v>
      </c>
      <c r="D101" s="1" t="n">
        <v>18</v>
      </c>
      <c r="E101" s="4" t="n">
        <v>0.256</v>
      </c>
      <c r="F101" s="1" t="n">
        <v>308</v>
      </c>
      <c r="G101" s="1" t="n">
        <v>33527</v>
      </c>
      <c r="H101" s="1" t="n">
        <v>5.5</v>
      </c>
      <c r="I101" s="1" t="s">
        <v>15</v>
      </c>
      <c r="J101" s="1" t="n">
        <v>0</v>
      </c>
      <c r="K101" s="1" t="n">
        <v>18</v>
      </c>
      <c r="L101" s="1" t="n">
        <f aca="false">D101/F101</f>
        <v>0.0584415584415584</v>
      </c>
    </row>
    <row r="102" customFormat="false" ht="14.25" hidden="false" customHeight="false" outlineLevel="0" collapsed="false">
      <c r="A102" s="1" t="s">
        <v>193</v>
      </c>
      <c r="B102" s="1" t="s">
        <v>194</v>
      </c>
      <c r="C102" s="1" t="n">
        <v>5</v>
      </c>
      <c r="D102" s="1" t="n">
        <v>11</v>
      </c>
      <c r="E102" s="4" t="n">
        <v>0.192</v>
      </c>
      <c r="F102" s="1" t="n">
        <v>343</v>
      </c>
      <c r="G102" s="1" t="n">
        <v>37655</v>
      </c>
      <c r="H102" s="1" t="n">
        <v>8</v>
      </c>
      <c r="I102" s="1" t="s">
        <v>15</v>
      </c>
      <c r="J102" s="1" t="n">
        <v>0</v>
      </c>
      <c r="K102" s="1" t="n">
        <v>11</v>
      </c>
      <c r="L102" s="1" t="n">
        <f aca="false">D102/F102</f>
        <v>0.0320699708454811</v>
      </c>
    </row>
    <row r="103" customFormat="false" ht="14.25" hidden="false" customHeight="false" outlineLevel="0" collapsed="false">
      <c r="A103" s="1" t="s">
        <v>195</v>
      </c>
      <c r="B103" s="1" t="s">
        <v>196</v>
      </c>
      <c r="C103" s="1" t="n">
        <v>27</v>
      </c>
      <c r="D103" s="1" t="n">
        <v>194</v>
      </c>
      <c r="E103" s="4" t="n">
        <v>0.808</v>
      </c>
      <c r="F103" s="1" t="n">
        <v>334</v>
      </c>
      <c r="G103" s="1" t="n">
        <v>35972</v>
      </c>
      <c r="H103" s="1" t="n">
        <v>6.9</v>
      </c>
      <c r="I103" s="1" t="s">
        <v>15</v>
      </c>
      <c r="J103" s="1" t="n">
        <v>0</v>
      </c>
      <c r="K103" s="1" t="n">
        <v>194</v>
      </c>
      <c r="L103" s="1" t="n">
        <f aca="false">D103/F103</f>
        <v>0.580838323353293</v>
      </c>
    </row>
    <row r="104" customFormat="false" ht="14.25" hidden="false" customHeight="false" outlineLevel="0" collapsed="false">
      <c r="A104" s="1" t="s">
        <v>197</v>
      </c>
      <c r="B104" s="1" t="s">
        <v>198</v>
      </c>
      <c r="C104" s="1" t="n">
        <v>47</v>
      </c>
      <c r="D104" s="1" t="n">
        <v>318</v>
      </c>
      <c r="E104" s="4" t="n">
        <v>0.716</v>
      </c>
      <c r="F104" s="1" t="n">
        <v>398</v>
      </c>
      <c r="G104" s="1" t="n">
        <v>42542</v>
      </c>
      <c r="H104" s="1" t="n">
        <v>6.3</v>
      </c>
      <c r="I104" s="1" t="s">
        <v>15</v>
      </c>
      <c r="J104" s="1" t="n">
        <v>0</v>
      </c>
      <c r="K104" s="1" t="n">
        <v>318</v>
      </c>
      <c r="L104" s="1" t="n">
        <f aca="false">D104/F104</f>
        <v>0.798994974874372</v>
      </c>
      <c r="M104" s="1" t="e">
        <f aca="false">(#REF!-#REF!)/3*255</f>
        <v>#VALUE!</v>
      </c>
    </row>
    <row r="105" customFormat="false" ht="14.25" hidden="false" customHeight="false" outlineLevel="0" collapsed="false">
      <c r="A105" s="1" t="s">
        <v>199</v>
      </c>
      <c r="B105" s="1" t="s">
        <v>200</v>
      </c>
      <c r="C105" s="1" t="n">
        <v>13</v>
      </c>
      <c r="D105" s="1" t="n">
        <v>169</v>
      </c>
      <c r="E105" s="4" t="n">
        <v>0.468</v>
      </c>
      <c r="F105" s="1" t="n">
        <v>248</v>
      </c>
      <c r="G105" s="1" t="n">
        <v>27006</v>
      </c>
      <c r="H105" s="1" t="n">
        <v>6</v>
      </c>
      <c r="I105" s="1" t="s">
        <v>15</v>
      </c>
      <c r="J105" s="1" t="n">
        <v>0</v>
      </c>
      <c r="K105" s="1" t="n">
        <v>169</v>
      </c>
      <c r="L105" s="1" t="n">
        <f aca="false">D105/F105</f>
        <v>0.681451612903226</v>
      </c>
    </row>
    <row r="106" customFormat="false" ht="14.25" hidden="false" customHeight="false" outlineLevel="0" collapsed="false">
      <c r="A106" s="1" t="s">
        <v>201</v>
      </c>
      <c r="B106" s="1" t="s">
        <v>202</v>
      </c>
      <c r="C106" s="1" t="n">
        <v>27</v>
      </c>
      <c r="D106" s="1" t="n">
        <v>67</v>
      </c>
      <c r="E106" s="4" t="n">
        <v>0.418</v>
      </c>
      <c r="F106" s="1" t="n">
        <v>510</v>
      </c>
      <c r="G106" s="1" t="n">
        <v>56586</v>
      </c>
      <c r="H106" s="1" t="n">
        <v>6.2</v>
      </c>
      <c r="I106" s="1" t="s">
        <v>15</v>
      </c>
      <c r="J106" s="1" t="n">
        <v>0</v>
      </c>
      <c r="K106" s="1" t="n">
        <v>67</v>
      </c>
      <c r="L106" s="1" t="n">
        <f aca="false">D106/F106</f>
        <v>0.131372549019608</v>
      </c>
    </row>
    <row r="107" customFormat="false" ht="14.25" hidden="false" customHeight="false" outlineLevel="0" collapsed="false">
      <c r="A107" s="1" t="s">
        <v>203</v>
      </c>
      <c r="B107" s="1" t="s">
        <v>204</v>
      </c>
      <c r="C107" s="1" t="n">
        <v>40</v>
      </c>
      <c r="D107" s="1" t="n">
        <v>362</v>
      </c>
      <c r="E107" s="4" t="n">
        <v>0.747</v>
      </c>
      <c r="F107" s="1" t="n">
        <v>431</v>
      </c>
      <c r="G107" s="1" t="n">
        <v>46646</v>
      </c>
      <c r="H107" s="1" t="n">
        <v>4.8</v>
      </c>
      <c r="I107" s="1" t="s">
        <v>15</v>
      </c>
      <c r="J107" s="1" t="n">
        <v>0</v>
      </c>
      <c r="K107" s="1" t="n">
        <v>362</v>
      </c>
      <c r="L107" s="1" t="n">
        <f aca="false">D107/F107</f>
        <v>0.839907192575406</v>
      </c>
    </row>
    <row r="108" customFormat="false" ht="14.25" hidden="false" customHeight="false" outlineLevel="0" collapsed="false">
      <c r="A108" s="1" t="s">
        <v>1876</v>
      </c>
      <c r="B108" s="1" t="s">
        <v>1877</v>
      </c>
      <c r="C108" s="1" t="n">
        <v>2</v>
      </c>
      <c r="D108" s="1" t="n">
        <v>2</v>
      </c>
      <c r="E108" s="4" t="n">
        <v>0.253</v>
      </c>
      <c r="F108" s="1" t="n">
        <v>150</v>
      </c>
      <c r="G108" s="1" t="n">
        <v>17303</v>
      </c>
      <c r="H108" s="1" t="n">
        <v>8.9</v>
      </c>
      <c r="I108" s="1" t="s">
        <v>15</v>
      </c>
      <c r="J108" s="1" t="n">
        <v>0</v>
      </c>
      <c r="K108" s="1" t="n">
        <v>2</v>
      </c>
      <c r="L108" s="1" t="n">
        <f aca="false">D108/F108</f>
        <v>0.0133333333333333</v>
      </c>
    </row>
    <row r="109" customFormat="false" ht="14.25" hidden="false" customHeight="false" outlineLevel="0" collapsed="false">
      <c r="A109" s="1" t="s">
        <v>207</v>
      </c>
      <c r="B109" s="1" t="s">
        <v>208</v>
      </c>
      <c r="C109" s="1" t="n">
        <v>9</v>
      </c>
      <c r="D109" s="1" t="n">
        <v>22</v>
      </c>
      <c r="E109" s="4" t="n">
        <v>0.133</v>
      </c>
      <c r="F109" s="1" t="n">
        <v>566</v>
      </c>
      <c r="G109" s="1" t="n">
        <v>63902</v>
      </c>
      <c r="H109" s="1" t="n">
        <v>5.6</v>
      </c>
      <c r="I109" s="1" t="s">
        <v>15</v>
      </c>
      <c r="J109" s="1" t="n">
        <v>0</v>
      </c>
      <c r="K109" s="1" t="n">
        <v>22</v>
      </c>
      <c r="L109" s="1" t="n">
        <f aca="false">D109/F109</f>
        <v>0.03886925795053</v>
      </c>
    </row>
    <row r="110" customFormat="false" ht="14.25" hidden="false" customHeight="false" outlineLevel="0" collapsed="false">
      <c r="A110" s="1" t="s">
        <v>209</v>
      </c>
      <c r="B110" s="1" t="s">
        <v>210</v>
      </c>
      <c r="C110" s="1" t="n">
        <v>18</v>
      </c>
      <c r="D110" s="1" t="n">
        <v>47</v>
      </c>
      <c r="E110" s="4" t="n">
        <v>0.577</v>
      </c>
      <c r="F110" s="1" t="n">
        <v>317</v>
      </c>
      <c r="G110" s="1" t="n">
        <v>34055</v>
      </c>
      <c r="H110" s="1" t="n">
        <v>4.9</v>
      </c>
      <c r="I110" s="1" t="s">
        <v>15</v>
      </c>
      <c r="J110" s="1" t="n">
        <v>0</v>
      </c>
      <c r="K110" s="1" t="n">
        <v>47</v>
      </c>
      <c r="L110" s="1" t="n">
        <f aca="false">D110/F110</f>
        <v>0.148264984227129</v>
      </c>
    </row>
    <row r="111" customFormat="false" ht="14.25" hidden="false" customHeight="false" outlineLevel="0" collapsed="false">
      <c r="A111" s="1" t="s">
        <v>1878</v>
      </c>
      <c r="B111" s="1" t="s">
        <v>1879</v>
      </c>
      <c r="C111" s="1" t="n">
        <v>2</v>
      </c>
      <c r="D111" s="1" t="n">
        <v>2</v>
      </c>
      <c r="E111" s="4" t="n">
        <v>0.081</v>
      </c>
      <c r="F111" s="1" t="n">
        <v>344</v>
      </c>
      <c r="G111" s="1" t="n">
        <v>38588</v>
      </c>
      <c r="H111" s="1" t="n">
        <v>5.2</v>
      </c>
      <c r="I111" s="1" t="s">
        <v>15</v>
      </c>
      <c r="J111" s="1" t="n">
        <v>0</v>
      </c>
      <c r="K111" s="1" t="n">
        <v>2</v>
      </c>
      <c r="L111" s="1" t="n">
        <f aca="false">D111/F111</f>
        <v>0.00581395348837209</v>
      </c>
    </row>
    <row r="112" customFormat="false" ht="14.25" hidden="false" customHeight="false" outlineLevel="0" collapsed="false">
      <c r="A112" s="1" t="s">
        <v>1880</v>
      </c>
      <c r="B112" s="1" t="s">
        <v>1881</v>
      </c>
      <c r="C112" s="1" t="n">
        <v>3</v>
      </c>
      <c r="D112" s="1" t="n">
        <v>7</v>
      </c>
      <c r="E112" s="4" t="n">
        <v>0.119</v>
      </c>
      <c r="F112" s="1" t="n">
        <v>320</v>
      </c>
      <c r="G112" s="1" t="n">
        <v>35543</v>
      </c>
      <c r="H112" s="1" t="n">
        <v>8</v>
      </c>
      <c r="I112" s="1" t="s">
        <v>15</v>
      </c>
      <c r="J112" s="1" t="n">
        <v>0</v>
      </c>
      <c r="K112" s="1" t="n">
        <v>7</v>
      </c>
      <c r="L112" s="1" t="n">
        <f aca="false">D112/F112</f>
        <v>0.021875</v>
      </c>
    </row>
    <row r="113" customFormat="false" ht="14.25" hidden="false" customHeight="false" outlineLevel="0" collapsed="false">
      <c r="A113" s="1" t="s">
        <v>1882</v>
      </c>
      <c r="B113" s="1" t="s">
        <v>43</v>
      </c>
      <c r="C113" s="1" t="n">
        <v>2</v>
      </c>
      <c r="D113" s="1" t="n">
        <v>2</v>
      </c>
      <c r="E113" s="4" t="n">
        <v>0.121</v>
      </c>
      <c r="F113" s="1" t="n">
        <v>586</v>
      </c>
      <c r="G113" s="1" t="n">
        <v>66987</v>
      </c>
      <c r="H113" s="1" t="n">
        <v>9.4</v>
      </c>
      <c r="I113" s="1" t="s">
        <v>15</v>
      </c>
      <c r="J113" s="1" t="n">
        <v>0</v>
      </c>
      <c r="K113" s="1" t="n">
        <v>2</v>
      </c>
      <c r="L113" s="1" t="n">
        <f aca="false">D113/F113</f>
        <v>0.00341296928327645</v>
      </c>
    </row>
    <row r="114" customFormat="false" ht="14.25" hidden="false" customHeight="false" outlineLevel="0" collapsed="false">
      <c r="A114" s="1" t="s">
        <v>214</v>
      </c>
      <c r="B114" s="1" t="s">
        <v>215</v>
      </c>
      <c r="C114" s="1" t="n">
        <v>2</v>
      </c>
      <c r="D114" s="1" t="n">
        <v>2</v>
      </c>
      <c r="E114" s="4" t="n">
        <v>0.11</v>
      </c>
      <c r="F114" s="1" t="n">
        <v>272</v>
      </c>
      <c r="G114" s="1" t="n">
        <v>31242</v>
      </c>
      <c r="H114" s="1" t="n">
        <v>8.6</v>
      </c>
      <c r="I114" s="1" t="s">
        <v>15</v>
      </c>
      <c r="J114" s="1" t="n">
        <v>0</v>
      </c>
      <c r="K114" s="1" t="n">
        <v>2</v>
      </c>
      <c r="L114" s="1" t="n">
        <f aca="false">D114/F114</f>
        <v>0.00735294117647059</v>
      </c>
    </row>
    <row r="115" customFormat="false" ht="14.25" hidden="false" customHeight="false" outlineLevel="0" collapsed="false">
      <c r="A115" s="1" t="s">
        <v>216</v>
      </c>
      <c r="B115" s="1" t="s">
        <v>217</v>
      </c>
      <c r="C115" s="1" t="n">
        <v>5</v>
      </c>
      <c r="D115" s="1" t="n">
        <v>8</v>
      </c>
      <c r="E115" s="4" t="n">
        <v>0.114</v>
      </c>
      <c r="F115" s="1" t="n">
        <v>546</v>
      </c>
      <c r="G115" s="1" t="n">
        <v>59645</v>
      </c>
      <c r="H115" s="1" t="n">
        <v>6.3</v>
      </c>
      <c r="I115" s="1" t="s">
        <v>15</v>
      </c>
      <c r="J115" s="1" t="n">
        <v>0</v>
      </c>
      <c r="K115" s="1" t="n">
        <v>8</v>
      </c>
      <c r="L115" s="1" t="n">
        <f aca="false">D115/F115</f>
        <v>0.0146520146520147</v>
      </c>
    </row>
    <row r="116" customFormat="false" ht="14.25" hidden="false" customHeight="false" outlineLevel="0" collapsed="false">
      <c r="A116" s="1" t="s">
        <v>218</v>
      </c>
      <c r="B116" s="1" t="s">
        <v>219</v>
      </c>
      <c r="C116" s="1" t="n">
        <v>8</v>
      </c>
      <c r="D116" s="1" t="n">
        <v>17</v>
      </c>
      <c r="E116" s="4" t="n">
        <v>0.363</v>
      </c>
      <c r="F116" s="1" t="n">
        <v>278</v>
      </c>
      <c r="G116" s="1" t="n">
        <v>30628</v>
      </c>
      <c r="H116" s="1" t="n">
        <v>9.3</v>
      </c>
      <c r="I116" s="1" t="s">
        <v>15</v>
      </c>
      <c r="J116" s="1" t="n">
        <v>0</v>
      </c>
      <c r="K116" s="1" t="n">
        <v>17</v>
      </c>
      <c r="L116" s="1" t="n">
        <f aca="false">D116/F116</f>
        <v>0.0611510791366907</v>
      </c>
    </row>
    <row r="117" customFormat="false" ht="14.25" hidden="false" customHeight="false" outlineLevel="0" collapsed="false">
      <c r="A117" s="1" t="s">
        <v>220</v>
      </c>
      <c r="B117" s="1" t="s">
        <v>221</v>
      </c>
      <c r="C117" s="1" t="n">
        <v>6</v>
      </c>
      <c r="D117" s="1" t="n">
        <v>10</v>
      </c>
      <c r="E117" s="4" t="n">
        <v>0.264</v>
      </c>
      <c r="F117" s="1" t="n">
        <v>280</v>
      </c>
      <c r="G117" s="1" t="n">
        <v>31848</v>
      </c>
      <c r="H117" s="1" t="n">
        <v>5.7</v>
      </c>
      <c r="I117" s="1" t="s">
        <v>15</v>
      </c>
      <c r="J117" s="1" t="n">
        <v>0</v>
      </c>
      <c r="K117" s="1" t="n">
        <v>10</v>
      </c>
      <c r="L117" s="1" t="n">
        <f aca="false">D117/F117</f>
        <v>0.0357142857142857</v>
      </c>
    </row>
    <row r="118" customFormat="false" ht="14.25" hidden="false" customHeight="false" outlineLevel="0" collapsed="false">
      <c r="A118" s="1" t="s">
        <v>222</v>
      </c>
      <c r="B118" s="1" t="s">
        <v>43</v>
      </c>
      <c r="C118" s="1" t="n">
        <v>8</v>
      </c>
      <c r="D118" s="1" t="n">
        <v>18</v>
      </c>
      <c r="E118" s="4" t="n">
        <v>0.191</v>
      </c>
      <c r="F118" s="1" t="n">
        <v>283</v>
      </c>
      <c r="G118" s="1" t="n">
        <v>32030</v>
      </c>
      <c r="H118" s="1" t="n">
        <v>5.9</v>
      </c>
      <c r="I118" s="1" t="s">
        <v>15</v>
      </c>
      <c r="J118" s="1" t="n">
        <v>0</v>
      </c>
      <c r="K118" s="1" t="n">
        <v>18</v>
      </c>
      <c r="L118" s="1" t="n">
        <f aca="false">D118/F118</f>
        <v>0.0636042402826855</v>
      </c>
    </row>
    <row r="119" customFormat="false" ht="14.25" hidden="false" customHeight="false" outlineLevel="0" collapsed="false">
      <c r="A119" s="1" t="s">
        <v>1883</v>
      </c>
      <c r="B119" s="1" t="s">
        <v>1884</v>
      </c>
      <c r="C119" s="1" t="n">
        <v>2</v>
      </c>
      <c r="D119" s="1" t="n">
        <v>3</v>
      </c>
      <c r="E119" s="4" t="n">
        <v>0.042</v>
      </c>
      <c r="F119" s="1" t="n">
        <v>552</v>
      </c>
      <c r="G119" s="1" t="n">
        <v>63426</v>
      </c>
      <c r="H119" s="1" t="n">
        <v>6</v>
      </c>
      <c r="I119" s="1" t="s">
        <v>15</v>
      </c>
      <c r="J119" s="1" t="n">
        <v>0</v>
      </c>
      <c r="K119" s="1" t="n">
        <v>3</v>
      </c>
      <c r="L119" s="1" t="n">
        <f aca="false">D119/F119</f>
        <v>0.00543478260869565</v>
      </c>
    </row>
    <row r="120" customFormat="false" ht="14.25" hidden="false" customHeight="false" outlineLevel="0" collapsed="false">
      <c r="A120" s="1" t="s">
        <v>1885</v>
      </c>
      <c r="B120" s="1" t="s">
        <v>1886</v>
      </c>
      <c r="C120" s="1" t="n">
        <v>2</v>
      </c>
      <c r="D120" s="1" t="n">
        <v>2</v>
      </c>
      <c r="E120" s="4" t="n">
        <v>0.132</v>
      </c>
      <c r="F120" s="1" t="n">
        <v>395</v>
      </c>
      <c r="G120" s="1" t="n">
        <v>44581</v>
      </c>
      <c r="H120" s="1" t="n">
        <v>5.6</v>
      </c>
      <c r="I120" s="1" t="s">
        <v>15</v>
      </c>
      <c r="J120" s="1" t="n">
        <v>0</v>
      </c>
      <c r="K120" s="1" t="n">
        <v>2</v>
      </c>
      <c r="L120" s="1" t="n">
        <f aca="false">D120/F120</f>
        <v>0.00506329113924051</v>
      </c>
    </row>
    <row r="121" customFormat="false" ht="14.25" hidden="false" customHeight="false" outlineLevel="0" collapsed="false">
      <c r="A121" s="1" t="s">
        <v>1887</v>
      </c>
      <c r="B121" s="1" t="s">
        <v>43</v>
      </c>
      <c r="C121" s="1" t="n">
        <v>4</v>
      </c>
      <c r="D121" s="1" t="n">
        <v>7</v>
      </c>
      <c r="E121" s="4" t="n">
        <v>0.137</v>
      </c>
      <c r="F121" s="1" t="n">
        <v>366</v>
      </c>
      <c r="G121" s="1" t="n">
        <v>40660</v>
      </c>
      <c r="H121" s="1" t="n">
        <v>6.2</v>
      </c>
      <c r="I121" s="1" t="s">
        <v>15</v>
      </c>
      <c r="J121" s="1" t="n">
        <v>0</v>
      </c>
      <c r="K121" s="1" t="n">
        <v>7</v>
      </c>
      <c r="L121" s="1" t="n">
        <f aca="false">D121/F121</f>
        <v>0.0191256830601093</v>
      </c>
    </row>
    <row r="122" customFormat="false" ht="14.25" hidden="false" customHeight="false" outlineLevel="0" collapsed="false">
      <c r="A122" s="1" t="s">
        <v>1888</v>
      </c>
      <c r="B122" s="1" t="s">
        <v>43</v>
      </c>
      <c r="C122" s="1" t="n">
        <v>2</v>
      </c>
      <c r="D122" s="1" t="n">
        <v>2</v>
      </c>
      <c r="E122" s="4" t="n">
        <v>0.079</v>
      </c>
      <c r="F122" s="1" t="n">
        <v>405</v>
      </c>
      <c r="G122" s="1" t="n">
        <v>45827</v>
      </c>
      <c r="H122" s="1" t="n">
        <v>9.4</v>
      </c>
      <c r="I122" s="1" t="s">
        <v>15</v>
      </c>
      <c r="J122" s="1" t="n">
        <v>0</v>
      </c>
      <c r="K122" s="1" t="n">
        <v>2</v>
      </c>
      <c r="L122" s="1" t="n">
        <f aca="false">D122/F122</f>
        <v>0.00493827160493827</v>
      </c>
    </row>
    <row r="123" customFormat="false" ht="14.25" hidden="false" customHeight="false" outlineLevel="0" collapsed="false">
      <c r="A123" s="1" t="s">
        <v>1889</v>
      </c>
      <c r="B123" s="1" t="s">
        <v>1147</v>
      </c>
      <c r="C123" s="1" t="n">
        <v>3</v>
      </c>
      <c r="D123" s="1" t="n">
        <v>4</v>
      </c>
      <c r="E123" s="4" t="n">
        <v>0.109</v>
      </c>
      <c r="F123" s="1" t="n">
        <v>448</v>
      </c>
      <c r="G123" s="1" t="n">
        <v>51861</v>
      </c>
      <c r="H123" s="1" t="n">
        <v>8.8</v>
      </c>
      <c r="I123" s="1" t="s">
        <v>15</v>
      </c>
      <c r="J123" s="1" t="n">
        <v>0</v>
      </c>
      <c r="K123" s="1" t="n">
        <v>4</v>
      </c>
      <c r="L123" s="1" t="n">
        <f aca="false">D123/F123</f>
        <v>0.00892857142857143</v>
      </c>
    </row>
    <row r="124" customFormat="false" ht="14.25" hidden="false" customHeight="false" outlineLevel="0" collapsed="false">
      <c r="A124" s="1" t="s">
        <v>1890</v>
      </c>
      <c r="B124" s="1" t="s">
        <v>1891</v>
      </c>
      <c r="C124" s="1" t="n">
        <v>2</v>
      </c>
      <c r="D124" s="1" t="n">
        <v>3</v>
      </c>
      <c r="E124" s="4" t="n">
        <v>0.14</v>
      </c>
      <c r="F124" s="1" t="n">
        <v>200</v>
      </c>
      <c r="G124" s="1" t="n">
        <v>23423</v>
      </c>
      <c r="H124" s="1" t="n">
        <v>9.1</v>
      </c>
      <c r="I124" s="1" t="s">
        <v>15</v>
      </c>
      <c r="J124" s="1" t="n">
        <v>0</v>
      </c>
      <c r="K124" s="1" t="n">
        <v>3</v>
      </c>
      <c r="L124" s="1" t="n">
        <f aca="false">D124/F124</f>
        <v>0.015</v>
      </c>
    </row>
    <row r="125" customFormat="false" ht="14.25" hidden="false" customHeight="false" outlineLevel="0" collapsed="false">
      <c r="A125" s="1" t="s">
        <v>227</v>
      </c>
      <c r="B125" s="1" t="s">
        <v>228</v>
      </c>
      <c r="C125" s="1" t="n">
        <v>4</v>
      </c>
      <c r="D125" s="1" t="n">
        <v>7</v>
      </c>
      <c r="E125" s="4" t="n">
        <v>0.396</v>
      </c>
      <c r="F125" s="1" t="n">
        <v>149</v>
      </c>
      <c r="G125" s="1" t="n">
        <v>16988</v>
      </c>
      <c r="H125" s="1" t="n">
        <v>8.4</v>
      </c>
      <c r="I125" s="1" t="s">
        <v>15</v>
      </c>
      <c r="J125" s="1" t="n">
        <v>0</v>
      </c>
      <c r="K125" s="1" t="n">
        <v>7</v>
      </c>
      <c r="L125" s="1" t="n">
        <f aca="false">D125/F125</f>
        <v>0.0469798657718121</v>
      </c>
    </row>
    <row r="126" customFormat="false" ht="14.25" hidden="false" customHeight="false" outlineLevel="0" collapsed="false">
      <c r="A126" s="1" t="s">
        <v>1892</v>
      </c>
      <c r="B126" s="1" t="s">
        <v>1893</v>
      </c>
      <c r="C126" s="1" t="n">
        <v>2</v>
      </c>
      <c r="D126" s="1" t="n">
        <v>3</v>
      </c>
      <c r="E126" s="4" t="n">
        <v>0.152</v>
      </c>
      <c r="F126" s="1" t="n">
        <v>151</v>
      </c>
      <c r="G126" s="1" t="n">
        <v>17605</v>
      </c>
      <c r="H126" s="1" t="n">
        <v>9.2</v>
      </c>
      <c r="I126" s="1" t="s">
        <v>15</v>
      </c>
      <c r="J126" s="1" t="n">
        <v>0</v>
      </c>
      <c r="K126" s="1" t="n">
        <v>3</v>
      </c>
      <c r="L126" s="1" t="n">
        <f aca="false">D126/F126</f>
        <v>0.0198675496688742</v>
      </c>
    </row>
    <row r="127" customFormat="false" ht="14.25" hidden="false" customHeight="false" outlineLevel="0" collapsed="false">
      <c r="A127" s="1" t="s">
        <v>231</v>
      </c>
      <c r="B127" s="1" t="s">
        <v>232</v>
      </c>
      <c r="C127" s="1" t="n">
        <v>22</v>
      </c>
      <c r="D127" s="1" t="n">
        <v>37</v>
      </c>
      <c r="E127" s="4" t="n">
        <v>0.355</v>
      </c>
      <c r="F127" s="1" t="n">
        <v>813</v>
      </c>
      <c r="G127" s="1" t="n">
        <v>88714</v>
      </c>
      <c r="H127" s="1" t="n">
        <v>8</v>
      </c>
      <c r="I127" s="1" t="s">
        <v>15</v>
      </c>
      <c r="J127" s="1" t="n">
        <v>0</v>
      </c>
      <c r="K127" s="1" t="n">
        <v>37</v>
      </c>
      <c r="L127" s="1" t="n">
        <f aca="false">D127/F127</f>
        <v>0.0455104551045511</v>
      </c>
    </row>
    <row r="128" customFormat="false" ht="14.25" hidden="false" customHeight="false" outlineLevel="0" collapsed="false">
      <c r="A128" s="1" t="s">
        <v>233</v>
      </c>
      <c r="B128" s="1" t="s">
        <v>43</v>
      </c>
      <c r="C128" s="1" t="n">
        <v>6</v>
      </c>
      <c r="D128" s="1" t="n">
        <v>8</v>
      </c>
      <c r="E128" s="4" t="n">
        <v>0.508</v>
      </c>
      <c r="F128" s="1" t="n">
        <v>128</v>
      </c>
      <c r="G128" s="1" t="n">
        <v>14512</v>
      </c>
      <c r="H128" s="1" t="n">
        <v>6.6</v>
      </c>
      <c r="I128" s="1" t="s">
        <v>15</v>
      </c>
      <c r="J128" s="1" t="n">
        <v>0</v>
      </c>
      <c r="K128" s="1" t="n">
        <v>8</v>
      </c>
      <c r="L128" s="1" t="n">
        <f aca="false">D128/F128</f>
        <v>0.0625</v>
      </c>
    </row>
    <row r="129" customFormat="false" ht="14.25" hidden="false" customHeight="false" outlineLevel="0" collapsed="false">
      <c r="A129" s="1" t="s">
        <v>234</v>
      </c>
      <c r="B129" s="1" t="s">
        <v>235</v>
      </c>
      <c r="C129" s="1" t="n">
        <v>6</v>
      </c>
      <c r="D129" s="1" t="n">
        <v>17</v>
      </c>
      <c r="E129" s="4" t="n">
        <v>0.292</v>
      </c>
      <c r="F129" s="1" t="n">
        <v>349</v>
      </c>
      <c r="G129" s="1" t="n">
        <v>35534</v>
      </c>
      <c r="H129" s="1" t="n">
        <v>5.1</v>
      </c>
      <c r="I129" s="1" t="s">
        <v>15</v>
      </c>
      <c r="J129" s="1" t="n">
        <v>0</v>
      </c>
      <c r="K129" s="1" t="n">
        <v>17</v>
      </c>
      <c r="L129" s="1" t="n">
        <f aca="false">D129/F129</f>
        <v>0.0487106017191977</v>
      </c>
    </row>
    <row r="130" customFormat="false" ht="14.25" hidden="false" customHeight="false" outlineLevel="0" collapsed="false">
      <c r="A130" s="1" t="s">
        <v>236</v>
      </c>
      <c r="B130" s="1" t="s">
        <v>43</v>
      </c>
      <c r="C130" s="1" t="n">
        <v>88</v>
      </c>
      <c r="D130" s="1" t="n">
        <v>990</v>
      </c>
      <c r="E130" s="4" t="n">
        <v>0.78</v>
      </c>
      <c r="F130" s="1" t="n">
        <v>1174</v>
      </c>
      <c r="G130" s="1" t="n">
        <v>124097</v>
      </c>
      <c r="H130" s="1" t="n">
        <v>4.8</v>
      </c>
      <c r="I130" s="1" t="s">
        <v>15</v>
      </c>
      <c r="J130" s="1" t="n">
        <v>0</v>
      </c>
      <c r="K130" s="1" t="n">
        <v>990</v>
      </c>
      <c r="L130" s="1" t="n">
        <f aca="false">D130/F130</f>
        <v>0.843270868824532</v>
      </c>
    </row>
    <row r="131" customFormat="false" ht="14.25" hidden="false" customHeight="false" outlineLevel="0" collapsed="false">
      <c r="A131" s="1" t="s">
        <v>237</v>
      </c>
      <c r="B131" s="1" t="s">
        <v>238</v>
      </c>
      <c r="C131" s="1" t="n">
        <v>16</v>
      </c>
      <c r="D131" s="1" t="n">
        <v>27</v>
      </c>
      <c r="E131" s="4" t="n">
        <v>0.229</v>
      </c>
      <c r="F131" s="1" t="n">
        <v>1102</v>
      </c>
      <c r="G131" s="1" t="n">
        <v>116906</v>
      </c>
      <c r="H131" s="1" t="n">
        <v>5</v>
      </c>
      <c r="I131" s="1" t="s">
        <v>15</v>
      </c>
      <c r="J131" s="1" t="n">
        <v>0</v>
      </c>
      <c r="K131" s="1" t="n">
        <v>27</v>
      </c>
      <c r="L131" s="1" t="n">
        <f aca="false">D131/F131</f>
        <v>0.0245009074410163</v>
      </c>
    </row>
    <row r="132" customFormat="false" ht="14.25" hidden="false" customHeight="false" outlineLevel="0" collapsed="false">
      <c r="A132" s="1" t="s">
        <v>1894</v>
      </c>
      <c r="B132" s="1" t="s">
        <v>31</v>
      </c>
      <c r="C132" s="1" t="n">
        <v>4</v>
      </c>
      <c r="D132" s="1" t="n">
        <v>5</v>
      </c>
      <c r="E132" s="4" t="n">
        <v>0.132</v>
      </c>
      <c r="F132" s="1" t="n">
        <v>387</v>
      </c>
      <c r="G132" s="1" t="n">
        <v>43635</v>
      </c>
      <c r="H132" s="1" t="n">
        <v>5.3</v>
      </c>
      <c r="I132" s="1" t="s">
        <v>15</v>
      </c>
      <c r="J132" s="1" t="n">
        <v>0</v>
      </c>
      <c r="K132" s="1" t="n">
        <v>5</v>
      </c>
      <c r="L132" s="1" t="n">
        <f aca="false">D132/F132</f>
        <v>0.0129198966408269</v>
      </c>
    </row>
    <row r="133" customFormat="false" ht="14.25" hidden="false" customHeight="false" outlineLevel="0" collapsed="false">
      <c r="A133" s="1" t="s">
        <v>239</v>
      </c>
      <c r="B133" s="1" t="s">
        <v>240</v>
      </c>
      <c r="C133" s="1" t="n">
        <v>2</v>
      </c>
      <c r="D133" s="1" t="n">
        <v>3</v>
      </c>
      <c r="E133" s="4" t="n">
        <v>0.152</v>
      </c>
      <c r="F133" s="1" t="n">
        <v>132</v>
      </c>
      <c r="G133" s="1" t="n">
        <v>14298</v>
      </c>
      <c r="H133" s="1" t="n">
        <v>9.9</v>
      </c>
      <c r="I133" s="1" t="s">
        <v>15</v>
      </c>
      <c r="J133" s="1" t="n">
        <v>0</v>
      </c>
      <c r="K133" s="1" t="n">
        <v>3</v>
      </c>
      <c r="L133" s="1" t="n">
        <f aca="false">D133/F133</f>
        <v>0.0227272727272727</v>
      </c>
    </row>
    <row r="134" customFormat="false" ht="14.25" hidden="false" customHeight="false" outlineLevel="0" collapsed="false">
      <c r="A134" s="1" t="s">
        <v>241</v>
      </c>
      <c r="B134" s="1" t="s">
        <v>31</v>
      </c>
      <c r="C134" s="1" t="n">
        <v>12</v>
      </c>
      <c r="D134" s="1" t="n">
        <v>28</v>
      </c>
      <c r="E134" s="4" t="n">
        <v>0.408</v>
      </c>
      <c r="F134" s="1" t="n">
        <v>282</v>
      </c>
      <c r="G134" s="1" t="n">
        <v>32261</v>
      </c>
      <c r="H134" s="1" t="n">
        <v>6.7</v>
      </c>
      <c r="I134" s="1" t="s">
        <v>15</v>
      </c>
      <c r="J134" s="1" t="n">
        <v>0</v>
      </c>
      <c r="K134" s="1" t="n">
        <v>28</v>
      </c>
      <c r="L134" s="1" t="n">
        <f aca="false">D134/F134</f>
        <v>0.099290780141844</v>
      </c>
    </row>
    <row r="135" customFormat="false" ht="14.25" hidden="false" customHeight="false" outlineLevel="0" collapsed="false">
      <c r="A135" s="1" t="s">
        <v>242</v>
      </c>
      <c r="B135" s="1" t="s">
        <v>43</v>
      </c>
      <c r="C135" s="1" t="n">
        <v>5</v>
      </c>
      <c r="D135" s="1" t="n">
        <v>8</v>
      </c>
      <c r="E135" s="4" t="n">
        <v>0.255</v>
      </c>
      <c r="F135" s="1" t="n">
        <v>345</v>
      </c>
      <c r="G135" s="1" t="n">
        <v>40878</v>
      </c>
      <c r="H135" s="1" t="n">
        <v>6.1</v>
      </c>
      <c r="I135" s="1" t="s">
        <v>15</v>
      </c>
      <c r="J135" s="1" t="n">
        <v>0</v>
      </c>
      <c r="K135" s="1" t="n">
        <v>8</v>
      </c>
      <c r="L135" s="1" t="n">
        <f aca="false">D135/F135</f>
        <v>0.0231884057971015</v>
      </c>
    </row>
    <row r="136" customFormat="false" ht="14.25" hidden="false" customHeight="false" outlineLevel="0" collapsed="false">
      <c r="A136" s="1" t="s">
        <v>1895</v>
      </c>
      <c r="B136" s="1" t="s">
        <v>1896</v>
      </c>
      <c r="C136" s="1" t="n">
        <v>2</v>
      </c>
      <c r="D136" s="1" t="n">
        <v>3</v>
      </c>
      <c r="E136" s="4" t="n">
        <v>0.058</v>
      </c>
      <c r="F136" s="1" t="n">
        <v>414</v>
      </c>
      <c r="G136" s="1" t="n">
        <v>48651</v>
      </c>
      <c r="H136" s="1" t="n">
        <v>7.6</v>
      </c>
      <c r="I136" s="1" t="s">
        <v>15</v>
      </c>
      <c r="J136" s="1" t="n">
        <v>0</v>
      </c>
      <c r="K136" s="1" t="n">
        <v>3</v>
      </c>
      <c r="L136" s="1" t="n">
        <f aca="false">D136/F136</f>
        <v>0.0072463768115942</v>
      </c>
    </row>
    <row r="137" customFormat="false" ht="14.25" hidden="false" customHeight="false" outlineLevel="0" collapsed="false">
      <c r="A137" s="1" t="s">
        <v>243</v>
      </c>
      <c r="B137" s="1" t="s">
        <v>244</v>
      </c>
      <c r="C137" s="1" t="n">
        <v>2</v>
      </c>
      <c r="D137" s="1" t="n">
        <v>6</v>
      </c>
      <c r="E137" s="4" t="n">
        <v>0.12</v>
      </c>
      <c r="F137" s="1" t="n">
        <v>217</v>
      </c>
      <c r="G137" s="1" t="n">
        <v>24308</v>
      </c>
      <c r="H137" s="1" t="n">
        <v>5.2</v>
      </c>
      <c r="I137" s="1" t="s">
        <v>15</v>
      </c>
      <c r="J137" s="1" t="n">
        <v>0</v>
      </c>
      <c r="K137" s="1" t="n">
        <v>6</v>
      </c>
      <c r="L137" s="1" t="n">
        <f aca="false">D137/F137</f>
        <v>0.0276497695852535</v>
      </c>
    </row>
    <row r="138" customFormat="false" ht="14.25" hidden="false" customHeight="false" outlineLevel="0" collapsed="false">
      <c r="A138" s="1" t="s">
        <v>245</v>
      </c>
      <c r="B138" s="1" t="s">
        <v>31</v>
      </c>
      <c r="C138" s="1" t="n">
        <v>2</v>
      </c>
      <c r="D138" s="1" t="n">
        <v>4</v>
      </c>
      <c r="E138" s="4" t="n">
        <v>0.164</v>
      </c>
      <c r="F138" s="1" t="n">
        <v>134</v>
      </c>
      <c r="G138" s="1" t="n">
        <v>15621</v>
      </c>
      <c r="H138" s="1" t="n">
        <v>6.8</v>
      </c>
      <c r="I138" s="1" t="s">
        <v>15</v>
      </c>
      <c r="J138" s="1" t="n">
        <v>0</v>
      </c>
      <c r="K138" s="1" t="n">
        <v>4</v>
      </c>
      <c r="L138" s="1" t="n">
        <f aca="false">D138/F138</f>
        <v>0.0298507462686567</v>
      </c>
    </row>
    <row r="139" customFormat="false" ht="14.25" hidden="false" customHeight="false" outlineLevel="0" collapsed="false">
      <c r="A139" s="1" t="s">
        <v>246</v>
      </c>
      <c r="B139" s="1" t="s">
        <v>247</v>
      </c>
      <c r="C139" s="1" t="n">
        <v>3</v>
      </c>
      <c r="D139" s="1" t="n">
        <v>5</v>
      </c>
      <c r="E139" s="4" t="n">
        <v>0.073</v>
      </c>
      <c r="F139" s="1" t="n">
        <v>722</v>
      </c>
      <c r="G139" s="1" t="n">
        <v>79240</v>
      </c>
      <c r="H139" s="1" t="n">
        <v>8.3</v>
      </c>
      <c r="I139" s="1" t="s">
        <v>15</v>
      </c>
      <c r="J139" s="1" t="n">
        <v>0</v>
      </c>
      <c r="K139" s="1" t="n">
        <v>5</v>
      </c>
      <c r="L139" s="1" t="n">
        <f aca="false">D139/F139</f>
        <v>0.00692520775623269</v>
      </c>
    </row>
    <row r="140" customFormat="false" ht="14.25" hidden="false" customHeight="false" outlineLevel="0" collapsed="false">
      <c r="A140" s="1" t="s">
        <v>248</v>
      </c>
      <c r="B140" s="1" t="s">
        <v>247</v>
      </c>
      <c r="C140" s="1" t="n">
        <v>6</v>
      </c>
      <c r="D140" s="1" t="n">
        <v>8</v>
      </c>
      <c r="E140" s="4" t="n">
        <v>0.078</v>
      </c>
      <c r="F140" s="1" t="n">
        <v>721</v>
      </c>
      <c r="G140" s="1" t="n">
        <v>79576</v>
      </c>
      <c r="H140" s="1" t="n">
        <v>8.9</v>
      </c>
      <c r="I140" s="1" t="s">
        <v>15</v>
      </c>
      <c r="J140" s="1" t="n">
        <v>0</v>
      </c>
      <c r="K140" s="1" t="n">
        <v>8</v>
      </c>
      <c r="L140" s="1" t="n">
        <f aca="false">D140/F140</f>
        <v>0.0110957004160888</v>
      </c>
    </row>
    <row r="141" customFormat="false" ht="14.25" hidden="false" customHeight="false" outlineLevel="0" collapsed="false">
      <c r="A141" s="1" t="s">
        <v>249</v>
      </c>
      <c r="B141" s="1" t="s">
        <v>250</v>
      </c>
      <c r="C141" s="1" t="n">
        <v>41</v>
      </c>
      <c r="D141" s="1" t="n">
        <v>243</v>
      </c>
      <c r="E141" s="4" t="n">
        <v>0.768</v>
      </c>
      <c r="F141" s="1" t="n">
        <v>604</v>
      </c>
      <c r="G141" s="1" t="n">
        <v>63736</v>
      </c>
      <c r="H141" s="1" t="n">
        <v>5.6</v>
      </c>
      <c r="I141" s="1" t="s">
        <v>15</v>
      </c>
      <c r="J141" s="1" t="n">
        <v>0</v>
      </c>
      <c r="K141" s="1" t="n">
        <v>243</v>
      </c>
      <c r="L141" s="1" t="n">
        <f aca="false">D141/F141</f>
        <v>0.402317880794702</v>
      </c>
    </row>
    <row r="142" customFormat="false" ht="14.25" hidden="false" customHeight="false" outlineLevel="0" collapsed="false">
      <c r="A142" s="1" t="s">
        <v>251</v>
      </c>
      <c r="B142" s="1" t="s">
        <v>250</v>
      </c>
      <c r="C142" s="1" t="n">
        <v>7</v>
      </c>
      <c r="D142" s="1" t="n">
        <v>15</v>
      </c>
      <c r="E142" s="4" t="n">
        <v>0.225</v>
      </c>
      <c r="F142" s="1" t="n">
        <v>445</v>
      </c>
      <c r="G142" s="1" t="n">
        <v>46866</v>
      </c>
      <c r="H142" s="1" t="n">
        <v>5.8</v>
      </c>
      <c r="I142" s="1" t="s">
        <v>15</v>
      </c>
      <c r="J142" s="1" t="n">
        <v>0</v>
      </c>
      <c r="K142" s="1" t="n">
        <v>15</v>
      </c>
      <c r="L142" s="1" t="n">
        <f aca="false">D142/F142</f>
        <v>0.0337078651685393</v>
      </c>
    </row>
    <row r="143" customFormat="false" ht="14.25" hidden="false" customHeight="false" outlineLevel="0" collapsed="false">
      <c r="A143" s="1" t="s">
        <v>252</v>
      </c>
      <c r="B143" s="1" t="s">
        <v>250</v>
      </c>
      <c r="C143" s="1" t="n">
        <v>22</v>
      </c>
      <c r="D143" s="1" t="n">
        <v>62</v>
      </c>
      <c r="E143" s="4" t="n">
        <v>0.67</v>
      </c>
      <c r="F143" s="1" t="n">
        <v>433</v>
      </c>
      <c r="G143" s="1" t="n">
        <v>46362</v>
      </c>
      <c r="H143" s="1" t="n">
        <v>5.2</v>
      </c>
      <c r="I143" s="1" t="s">
        <v>15</v>
      </c>
      <c r="J143" s="1" t="n">
        <v>0</v>
      </c>
      <c r="K143" s="1" t="n">
        <v>62</v>
      </c>
      <c r="L143" s="1" t="n">
        <f aca="false">D143/F143</f>
        <v>0.143187066974596</v>
      </c>
    </row>
    <row r="144" customFormat="false" ht="14.25" hidden="false" customHeight="false" outlineLevel="0" collapsed="false">
      <c r="A144" s="1" t="s">
        <v>253</v>
      </c>
      <c r="B144" s="1" t="s">
        <v>31</v>
      </c>
      <c r="C144" s="1" t="n">
        <v>9</v>
      </c>
      <c r="D144" s="1" t="n">
        <v>27</v>
      </c>
      <c r="E144" s="4" t="n">
        <v>0.326</v>
      </c>
      <c r="F144" s="1" t="n">
        <v>344</v>
      </c>
      <c r="G144" s="1" t="n">
        <v>37393</v>
      </c>
      <c r="H144" s="1" t="n">
        <v>9.3</v>
      </c>
      <c r="I144" s="1" t="s">
        <v>15</v>
      </c>
      <c r="J144" s="1" t="n">
        <v>0</v>
      </c>
      <c r="K144" s="1" t="n">
        <v>27</v>
      </c>
      <c r="L144" s="1" t="n">
        <f aca="false">D144/F144</f>
        <v>0.0784883720930233</v>
      </c>
    </row>
    <row r="145" customFormat="false" ht="14.25" hidden="false" customHeight="false" outlineLevel="0" collapsed="false">
      <c r="A145" s="1" t="s">
        <v>254</v>
      </c>
      <c r="B145" s="1" t="s">
        <v>255</v>
      </c>
      <c r="C145" s="1" t="n">
        <v>7</v>
      </c>
      <c r="D145" s="1" t="n">
        <v>14</v>
      </c>
      <c r="E145" s="4" t="n">
        <v>0.412</v>
      </c>
      <c r="F145" s="1" t="n">
        <v>226</v>
      </c>
      <c r="G145" s="1" t="n">
        <v>25009</v>
      </c>
      <c r="H145" s="1" t="n">
        <v>5.5</v>
      </c>
      <c r="I145" s="1" t="s">
        <v>15</v>
      </c>
      <c r="J145" s="1" t="n">
        <v>0</v>
      </c>
      <c r="K145" s="1" t="n">
        <v>14</v>
      </c>
      <c r="L145" s="1" t="n">
        <f aca="false">D145/F145</f>
        <v>0.0619469026548673</v>
      </c>
    </row>
    <row r="146" customFormat="false" ht="14.25" hidden="false" customHeight="false" outlineLevel="0" collapsed="false">
      <c r="A146" s="1" t="s">
        <v>256</v>
      </c>
      <c r="B146" s="1" t="s">
        <v>257</v>
      </c>
      <c r="C146" s="1" t="n">
        <v>2</v>
      </c>
      <c r="D146" s="1" t="n">
        <v>3</v>
      </c>
      <c r="E146" s="4" t="n">
        <v>0.043</v>
      </c>
      <c r="F146" s="1" t="n">
        <v>257</v>
      </c>
      <c r="G146" s="1" t="n">
        <v>29669</v>
      </c>
      <c r="H146" s="1" t="n">
        <v>5.6</v>
      </c>
      <c r="I146" s="1" t="s">
        <v>15</v>
      </c>
      <c r="J146" s="1" t="n">
        <v>0</v>
      </c>
      <c r="K146" s="1" t="n">
        <v>3</v>
      </c>
      <c r="L146" s="1" t="n">
        <f aca="false">D146/F146</f>
        <v>0.0116731517509728</v>
      </c>
    </row>
    <row r="147" customFormat="false" ht="14.25" hidden="false" customHeight="false" outlineLevel="0" collapsed="false">
      <c r="A147" s="1" t="s">
        <v>258</v>
      </c>
      <c r="B147" s="1" t="s">
        <v>259</v>
      </c>
      <c r="C147" s="1" t="n">
        <v>6</v>
      </c>
      <c r="D147" s="1" t="n">
        <v>16</v>
      </c>
      <c r="E147" s="4" t="n">
        <v>0.331</v>
      </c>
      <c r="F147" s="1" t="n">
        <v>236</v>
      </c>
      <c r="G147" s="1" t="n">
        <v>25826</v>
      </c>
      <c r="H147" s="1" t="n">
        <v>9</v>
      </c>
      <c r="I147" s="1" t="s">
        <v>15</v>
      </c>
      <c r="J147" s="1" t="n">
        <v>0</v>
      </c>
      <c r="K147" s="1" t="n">
        <v>16</v>
      </c>
      <c r="L147" s="1" t="n">
        <f aca="false">D147/F147</f>
        <v>0.0677966101694915</v>
      </c>
    </row>
    <row r="148" customFormat="false" ht="14.25" hidden="false" customHeight="false" outlineLevel="0" collapsed="false">
      <c r="A148" s="1" t="s">
        <v>260</v>
      </c>
      <c r="B148" s="1" t="s">
        <v>261</v>
      </c>
      <c r="C148" s="1" t="n">
        <v>3</v>
      </c>
      <c r="D148" s="1" t="n">
        <v>5</v>
      </c>
      <c r="E148" s="4" t="n">
        <v>0.13</v>
      </c>
      <c r="F148" s="1" t="n">
        <v>253</v>
      </c>
      <c r="G148" s="1" t="n">
        <v>29117</v>
      </c>
      <c r="H148" s="1" t="n">
        <v>9.4</v>
      </c>
      <c r="I148" s="1" t="s">
        <v>15</v>
      </c>
      <c r="J148" s="1" t="n">
        <v>0</v>
      </c>
      <c r="K148" s="1" t="n">
        <v>5</v>
      </c>
      <c r="L148" s="1" t="n">
        <f aca="false">D148/F148</f>
        <v>0.0197628458498024</v>
      </c>
    </row>
    <row r="149" customFormat="false" ht="14.25" hidden="false" customHeight="false" outlineLevel="0" collapsed="false">
      <c r="A149" s="1" t="s">
        <v>262</v>
      </c>
      <c r="B149" s="1" t="s">
        <v>263</v>
      </c>
      <c r="C149" s="1" t="n">
        <v>4</v>
      </c>
      <c r="D149" s="1" t="n">
        <v>8</v>
      </c>
      <c r="E149" s="4" t="n">
        <v>0.117</v>
      </c>
      <c r="F149" s="1" t="n">
        <v>385</v>
      </c>
      <c r="G149" s="1" t="n">
        <v>45027</v>
      </c>
      <c r="H149" s="1" t="n">
        <v>9.4</v>
      </c>
      <c r="I149" s="1" t="s">
        <v>15</v>
      </c>
      <c r="J149" s="1" t="n">
        <v>0</v>
      </c>
      <c r="K149" s="1" t="n">
        <v>8</v>
      </c>
      <c r="L149" s="1" t="n">
        <f aca="false">D149/F149</f>
        <v>0.0207792207792208</v>
      </c>
    </row>
    <row r="150" customFormat="false" ht="14.25" hidden="false" customHeight="false" outlineLevel="0" collapsed="false">
      <c r="A150" s="1" t="s">
        <v>264</v>
      </c>
      <c r="B150" s="1" t="s">
        <v>265</v>
      </c>
      <c r="C150" s="1" t="n">
        <v>2</v>
      </c>
      <c r="D150" s="1" t="n">
        <v>3</v>
      </c>
      <c r="E150" s="4" t="n">
        <v>0.105</v>
      </c>
      <c r="F150" s="1" t="n">
        <v>287</v>
      </c>
      <c r="G150" s="1" t="n">
        <v>33782</v>
      </c>
      <c r="H150" s="1" t="n">
        <v>9.2</v>
      </c>
      <c r="I150" s="1" t="s">
        <v>15</v>
      </c>
      <c r="J150" s="1" t="n">
        <v>0</v>
      </c>
      <c r="K150" s="1" t="n">
        <v>3</v>
      </c>
      <c r="L150" s="1" t="n">
        <f aca="false">D150/F150</f>
        <v>0.0104529616724739</v>
      </c>
    </row>
    <row r="151" customFormat="false" ht="14.25" hidden="false" customHeight="false" outlineLevel="0" collapsed="false">
      <c r="A151" s="1" t="s">
        <v>268</v>
      </c>
      <c r="B151" s="1" t="s">
        <v>43</v>
      </c>
      <c r="C151" s="1" t="n">
        <v>4</v>
      </c>
      <c r="D151" s="1" t="n">
        <v>7</v>
      </c>
      <c r="E151" s="4" t="n">
        <v>0.108</v>
      </c>
      <c r="F151" s="1" t="n">
        <v>389</v>
      </c>
      <c r="G151" s="1" t="n">
        <v>46389</v>
      </c>
      <c r="H151" s="1" t="n">
        <v>8.9</v>
      </c>
      <c r="I151" s="1" t="s">
        <v>15</v>
      </c>
      <c r="J151" s="1" t="n">
        <v>0</v>
      </c>
      <c r="K151" s="1" t="n">
        <v>7</v>
      </c>
      <c r="L151" s="1" t="n">
        <f aca="false">D151/F151</f>
        <v>0.0179948586118252</v>
      </c>
    </row>
    <row r="152" customFormat="false" ht="14.25" hidden="false" customHeight="false" outlineLevel="0" collapsed="false">
      <c r="A152" s="1" t="s">
        <v>269</v>
      </c>
      <c r="B152" s="1" t="s">
        <v>270</v>
      </c>
      <c r="C152" s="1" t="n">
        <v>3</v>
      </c>
      <c r="D152" s="1" t="n">
        <v>4</v>
      </c>
      <c r="E152" s="4" t="n">
        <v>0.223</v>
      </c>
      <c r="F152" s="1" t="n">
        <v>188</v>
      </c>
      <c r="G152" s="1" t="n">
        <v>20757</v>
      </c>
      <c r="H152" s="1" t="n">
        <v>8.9</v>
      </c>
      <c r="I152" s="1" t="s">
        <v>15</v>
      </c>
      <c r="J152" s="1" t="n">
        <v>0</v>
      </c>
      <c r="K152" s="1" t="n">
        <v>4</v>
      </c>
      <c r="L152" s="1" t="n">
        <f aca="false">D152/F152</f>
        <v>0.0212765957446809</v>
      </c>
    </row>
    <row r="153" customFormat="false" ht="14.25" hidden="false" customHeight="false" outlineLevel="0" collapsed="false">
      <c r="A153" s="1" t="s">
        <v>271</v>
      </c>
      <c r="B153" s="1" t="s">
        <v>31</v>
      </c>
      <c r="C153" s="1" t="n">
        <v>16</v>
      </c>
      <c r="D153" s="1" t="n">
        <v>62</v>
      </c>
      <c r="E153" s="4" t="n">
        <v>0.51</v>
      </c>
      <c r="F153" s="1" t="n">
        <v>363</v>
      </c>
      <c r="G153" s="1" t="n">
        <v>41189</v>
      </c>
      <c r="H153" s="1" t="n">
        <v>7.2</v>
      </c>
      <c r="I153" s="1" t="s">
        <v>15</v>
      </c>
      <c r="J153" s="1" t="n">
        <v>0</v>
      </c>
      <c r="K153" s="1" t="n">
        <v>62</v>
      </c>
      <c r="L153" s="1" t="n">
        <f aca="false">D153/F153</f>
        <v>0.170798898071625</v>
      </c>
    </row>
    <row r="154" customFormat="false" ht="14.25" hidden="false" customHeight="false" outlineLevel="0" collapsed="false">
      <c r="A154" s="1" t="s">
        <v>272</v>
      </c>
      <c r="B154" s="1" t="s">
        <v>273</v>
      </c>
      <c r="C154" s="1" t="n">
        <v>14</v>
      </c>
      <c r="D154" s="1" t="n">
        <v>24</v>
      </c>
      <c r="E154" s="4" t="n">
        <v>0.51</v>
      </c>
      <c r="F154" s="1" t="n">
        <v>349</v>
      </c>
      <c r="G154" s="1" t="n">
        <v>40113</v>
      </c>
      <c r="H154" s="1" t="n">
        <v>5.7</v>
      </c>
      <c r="I154" s="1" t="s">
        <v>15</v>
      </c>
      <c r="J154" s="1" t="n">
        <v>0</v>
      </c>
      <c r="K154" s="1" t="n">
        <v>24</v>
      </c>
      <c r="L154" s="1" t="n">
        <f aca="false">D154/F154</f>
        <v>0.0687679083094556</v>
      </c>
    </row>
    <row r="155" customFormat="false" ht="14.25" hidden="false" customHeight="false" outlineLevel="0" collapsed="false">
      <c r="A155" s="1" t="s">
        <v>274</v>
      </c>
      <c r="B155" s="1" t="s">
        <v>275</v>
      </c>
      <c r="C155" s="1" t="n">
        <v>5</v>
      </c>
      <c r="D155" s="1" t="n">
        <v>9</v>
      </c>
      <c r="E155" s="4" t="n">
        <v>0.211</v>
      </c>
      <c r="F155" s="1" t="n">
        <v>294</v>
      </c>
      <c r="G155" s="1" t="n">
        <v>33262</v>
      </c>
      <c r="H155" s="1" t="n">
        <v>5.6</v>
      </c>
      <c r="I155" s="1" t="s">
        <v>15</v>
      </c>
      <c r="J155" s="1" t="n">
        <v>0</v>
      </c>
      <c r="K155" s="1" t="n">
        <v>9</v>
      </c>
      <c r="L155" s="1" t="n">
        <f aca="false">D155/F155</f>
        <v>0.0306122448979592</v>
      </c>
    </row>
    <row r="156" customFormat="false" ht="14.25" hidden="false" customHeight="false" outlineLevel="0" collapsed="false">
      <c r="A156" s="1" t="s">
        <v>276</v>
      </c>
      <c r="B156" s="1" t="s">
        <v>277</v>
      </c>
      <c r="C156" s="1" t="n">
        <v>11</v>
      </c>
      <c r="D156" s="1" t="n">
        <v>21</v>
      </c>
      <c r="E156" s="4" t="n">
        <v>0.301</v>
      </c>
      <c r="F156" s="1" t="n">
        <v>292</v>
      </c>
      <c r="G156" s="1" t="n">
        <v>33268</v>
      </c>
      <c r="H156" s="1" t="n">
        <v>8.2</v>
      </c>
      <c r="I156" s="1" t="s">
        <v>15</v>
      </c>
      <c r="J156" s="1" t="n">
        <v>0</v>
      </c>
      <c r="K156" s="1" t="n">
        <v>21</v>
      </c>
      <c r="L156" s="1" t="n">
        <f aca="false">D156/F156</f>
        <v>0.0719178082191781</v>
      </c>
    </row>
    <row r="157" customFormat="false" ht="14.25" hidden="false" customHeight="false" outlineLevel="0" collapsed="false">
      <c r="A157" s="1" t="s">
        <v>278</v>
      </c>
      <c r="B157" s="1" t="s">
        <v>279</v>
      </c>
      <c r="C157" s="1" t="n">
        <v>3</v>
      </c>
      <c r="D157" s="1" t="n">
        <v>4</v>
      </c>
      <c r="E157" s="4" t="n">
        <v>0.214</v>
      </c>
      <c r="F157" s="1" t="n">
        <v>182</v>
      </c>
      <c r="G157" s="1" t="n">
        <v>20945</v>
      </c>
      <c r="H157" s="1" t="n">
        <v>5.9</v>
      </c>
      <c r="I157" s="1" t="s">
        <v>15</v>
      </c>
      <c r="J157" s="1" t="n">
        <v>0</v>
      </c>
      <c r="K157" s="1" t="n">
        <v>4</v>
      </c>
      <c r="L157" s="1" t="n">
        <f aca="false">D157/F157</f>
        <v>0.021978021978022</v>
      </c>
    </row>
    <row r="158" customFormat="false" ht="14.25" hidden="false" customHeight="false" outlineLevel="0" collapsed="false">
      <c r="A158" s="1" t="s">
        <v>280</v>
      </c>
      <c r="B158" s="1" t="s">
        <v>281</v>
      </c>
      <c r="C158" s="1" t="n">
        <v>4</v>
      </c>
      <c r="D158" s="1" t="n">
        <v>6</v>
      </c>
      <c r="E158" s="4" t="n">
        <v>0.189</v>
      </c>
      <c r="F158" s="1" t="n">
        <v>312</v>
      </c>
      <c r="G158" s="1" t="n">
        <v>35273</v>
      </c>
      <c r="H158" s="1" t="n">
        <v>6.1</v>
      </c>
      <c r="I158" s="1" t="s">
        <v>15</v>
      </c>
      <c r="J158" s="1" t="n">
        <v>0</v>
      </c>
      <c r="K158" s="1" t="n">
        <v>6</v>
      </c>
      <c r="L158" s="1" t="n">
        <f aca="false">D158/F158</f>
        <v>0.0192307692307692</v>
      </c>
    </row>
    <row r="159" customFormat="false" ht="14.25" hidden="false" customHeight="false" outlineLevel="0" collapsed="false">
      <c r="A159" s="1" t="s">
        <v>284</v>
      </c>
      <c r="B159" s="1" t="s">
        <v>281</v>
      </c>
      <c r="C159" s="1" t="n">
        <v>2</v>
      </c>
      <c r="D159" s="1" t="n">
        <v>4</v>
      </c>
      <c r="E159" s="4" t="n">
        <v>0.084</v>
      </c>
      <c r="F159" s="1" t="n">
        <v>298</v>
      </c>
      <c r="G159" s="1" t="n">
        <v>33628</v>
      </c>
      <c r="H159" s="1" t="n">
        <v>6.8</v>
      </c>
      <c r="I159" s="1" t="s">
        <v>15</v>
      </c>
      <c r="J159" s="1" t="n">
        <v>0</v>
      </c>
      <c r="K159" s="1" t="n">
        <v>4</v>
      </c>
      <c r="L159" s="1" t="n">
        <f aca="false">D159/F159</f>
        <v>0.0134228187919463</v>
      </c>
    </row>
    <row r="160" customFormat="false" ht="14.25" hidden="false" customHeight="false" outlineLevel="0" collapsed="false">
      <c r="A160" s="1" t="s">
        <v>1897</v>
      </c>
      <c r="B160" s="1" t="s">
        <v>43</v>
      </c>
      <c r="C160" s="1" t="n">
        <v>4</v>
      </c>
      <c r="D160" s="1" t="n">
        <v>6</v>
      </c>
      <c r="E160" s="4" t="n">
        <v>0.337</v>
      </c>
      <c r="F160" s="1" t="n">
        <v>83</v>
      </c>
      <c r="G160" s="1" t="n">
        <v>9425</v>
      </c>
      <c r="H160" s="1" t="n">
        <v>8.4</v>
      </c>
      <c r="I160" s="1" t="s">
        <v>15</v>
      </c>
      <c r="J160" s="1" t="n">
        <v>0</v>
      </c>
      <c r="K160" s="1" t="n">
        <v>6</v>
      </c>
      <c r="L160" s="1" t="n">
        <f aca="false">D160/F160</f>
        <v>0.072289156626506</v>
      </c>
    </row>
    <row r="161" customFormat="false" ht="14.25" hidden="false" customHeight="false" outlineLevel="0" collapsed="false">
      <c r="A161" s="1" t="s">
        <v>285</v>
      </c>
      <c r="B161" s="1" t="s">
        <v>31</v>
      </c>
      <c r="C161" s="1" t="n">
        <v>12</v>
      </c>
      <c r="D161" s="1" t="n">
        <v>17</v>
      </c>
      <c r="E161" s="4" t="n">
        <v>0.347</v>
      </c>
      <c r="F161" s="1" t="n">
        <v>430</v>
      </c>
      <c r="G161" s="1" t="n">
        <v>47575</v>
      </c>
      <c r="H161" s="1" t="n">
        <v>6.2</v>
      </c>
      <c r="I161" s="1" t="s">
        <v>15</v>
      </c>
      <c r="J161" s="1" t="n">
        <v>0</v>
      </c>
      <c r="K161" s="1" t="n">
        <v>17</v>
      </c>
      <c r="L161" s="1" t="n">
        <f aca="false">D161/F161</f>
        <v>0.0395348837209302</v>
      </c>
    </row>
    <row r="162" customFormat="false" ht="14.25" hidden="false" customHeight="false" outlineLevel="0" collapsed="false">
      <c r="A162" s="1" t="s">
        <v>286</v>
      </c>
      <c r="B162" s="1" t="s">
        <v>287</v>
      </c>
      <c r="C162" s="1" t="n">
        <v>2</v>
      </c>
      <c r="D162" s="1" t="n">
        <v>3</v>
      </c>
      <c r="E162" s="4" t="n">
        <v>0.186</v>
      </c>
      <c r="F162" s="1" t="n">
        <v>188</v>
      </c>
      <c r="G162" s="1" t="n">
        <v>20901</v>
      </c>
      <c r="H162" s="1" t="n">
        <v>7.9</v>
      </c>
      <c r="I162" s="1" t="s">
        <v>15</v>
      </c>
      <c r="J162" s="1" t="n">
        <v>0</v>
      </c>
      <c r="K162" s="1" t="n">
        <v>3</v>
      </c>
      <c r="L162" s="1" t="n">
        <f aca="false">D162/F162</f>
        <v>0.0159574468085106</v>
      </c>
    </row>
    <row r="163" customFormat="false" ht="14.25" hidden="false" customHeight="false" outlineLevel="0" collapsed="false">
      <c r="A163" s="1" t="s">
        <v>290</v>
      </c>
      <c r="B163" s="1" t="s">
        <v>291</v>
      </c>
      <c r="C163" s="1" t="n">
        <v>10</v>
      </c>
      <c r="D163" s="1" t="n">
        <v>15</v>
      </c>
      <c r="E163" s="4" t="n">
        <v>0.206</v>
      </c>
      <c r="F163" s="1" t="n">
        <v>577</v>
      </c>
      <c r="G163" s="1" t="n">
        <v>63943</v>
      </c>
      <c r="H163" s="1" t="n">
        <v>8.7</v>
      </c>
      <c r="I163" s="1" t="s">
        <v>15</v>
      </c>
      <c r="J163" s="1" t="n">
        <v>0</v>
      </c>
      <c r="K163" s="1" t="n">
        <v>15</v>
      </c>
      <c r="L163" s="1" t="n">
        <f aca="false">D163/F163</f>
        <v>0.0259965337954939</v>
      </c>
    </row>
    <row r="164" customFormat="false" ht="14.25" hidden="false" customHeight="false" outlineLevel="0" collapsed="false">
      <c r="A164" s="1" t="s">
        <v>292</v>
      </c>
      <c r="B164" s="1" t="s">
        <v>293</v>
      </c>
      <c r="C164" s="1" t="n">
        <v>6</v>
      </c>
      <c r="D164" s="1" t="n">
        <v>9</v>
      </c>
      <c r="E164" s="4" t="n">
        <v>0.158</v>
      </c>
      <c r="F164" s="1" t="n">
        <v>457</v>
      </c>
      <c r="G164" s="1" t="n">
        <v>50855</v>
      </c>
      <c r="H164" s="1" t="n">
        <v>5.5</v>
      </c>
      <c r="I164" s="1" t="s">
        <v>15</v>
      </c>
      <c r="J164" s="1" t="n">
        <v>0</v>
      </c>
      <c r="K164" s="1" t="n">
        <v>9</v>
      </c>
      <c r="L164" s="1" t="n">
        <f aca="false">D164/F164</f>
        <v>0.0196936542669584</v>
      </c>
    </row>
    <row r="165" customFormat="false" ht="14.25" hidden="false" customHeight="false" outlineLevel="0" collapsed="false">
      <c r="A165" s="1" t="s">
        <v>1898</v>
      </c>
      <c r="B165" s="1" t="s">
        <v>1899</v>
      </c>
      <c r="C165" s="1" t="n">
        <v>2</v>
      </c>
      <c r="D165" s="1" t="n">
        <v>5</v>
      </c>
      <c r="E165" s="4" t="n">
        <v>0.09</v>
      </c>
      <c r="F165" s="1" t="n">
        <v>290</v>
      </c>
      <c r="G165" s="1" t="n">
        <v>32108</v>
      </c>
      <c r="H165" s="1" t="n">
        <v>9.1</v>
      </c>
      <c r="I165" s="1" t="s">
        <v>15</v>
      </c>
      <c r="J165" s="1" t="n">
        <v>0</v>
      </c>
      <c r="K165" s="1" t="n">
        <v>5</v>
      </c>
      <c r="L165" s="1" t="n">
        <f aca="false">D165/F165</f>
        <v>0.0172413793103448</v>
      </c>
    </row>
    <row r="166" customFormat="false" ht="14.25" hidden="false" customHeight="false" outlineLevel="0" collapsed="false">
      <c r="A166" s="1" t="s">
        <v>294</v>
      </c>
      <c r="B166" s="1" t="s">
        <v>295</v>
      </c>
      <c r="C166" s="1" t="n">
        <v>20</v>
      </c>
      <c r="D166" s="1" t="n">
        <v>49</v>
      </c>
      <c r="E166" s="4" t="n">
        <v>0.317</v>
      </c>
      <c r="F166" s="1" t="n">
        <v>609</v>
      </c>
      <c r="G166" s="1" t="n">
        <v>67011</v>
      </c>
      <c r="H166" s="1" t="n">
        <v>6</v>
      </c>
      <c r="I166" s="1" t="s">
        <v>15</v>
      </c>
      <c r="J166" s="1" t="n">
        <v>0</v>
      </c>
      <c r="K166" s="1" t="n">
        <v>49</v>
      </c>
      <c r="L166" s="1" t="n">
        <f aca="false">D166/F166</f>
        <v>0.0804597701149425</v>
      </c>
    </row>
    <row r="167" customFormat="false" ht="14.25" hidden="false" customHeight="false" outlineLevel="0" collapsed="false">
      <c r="A167" s="1" t="s">
        <v>296</v>
      </c>
      <c r="B167" s="1" t="s">
        <v>297</v>
      </c>
      <c r="C167" s="1" t="n">
        <v>3</v>
      </c>
      <c r="D167" s="1" t="n">
        <v>5</v>
      </c>
      <c r="E167" s="4" t="n">
        <v>0.192</v>
      </c>
      <c r="F167" s="1" t="n">
        <v>146</v>
      </c>
      <c r="G167" s="1" t="n">
        <v>16274</v>
      </c>
      <c r="H167" s="1" t="n">
        <v>4.8</v>
      </c>
      <c r="I167" s="1" t="s">
        <v>15</v>
      </c>
      <c r="J167" s="1" t="n">
        <v>0</v>
      </c>
      <c r="K167" s="1" t="n">
        <v>5</v>
      </c>
      <c r="L167" s="1" t="n">
        <f aca="false">D167/F167</f>
        <v>0.0342465753424658</v>
      </c>
    </row>
    <row r="168" customFormat="false" ht="14.25" hidden="false" customHeight="false" outlineLevel="0" collapsed="false">
      <c r="A168" s="1" t="s">
        <v>298</v>
      </c>
      <c r="B168" s="1" t="s">
        <v>299</v>
      </c>
      <c r="C168" s="1" t="n">
        <v>6</v>
      </c>
      <c r="D168" s="1" t="n">
        <v>9</v>
      </c>
      <c r="E168" s="4" t="n">
        <v>0.19</v>
      </c>
      <c r="F168" s="1" t="n">
        <v>384</v>
      </c>
      <c r="G168" s="1" t="n">
        <v>43086</v>
      </c>
      <c r="H168" s="1" t="n">
        <v>8</v>
      </c>
      <c r="I168" s="1" t="s">
        <v>15</v>
      </c>
      <c r="J168" s="1" t="n">
        <v>0</v>
      </c>
      <c r="K168" s="1" t="n">
        <v>9</v>
      </c>
      <c r="L168" s="1" t="n">
        <f aca="false">D168/F168</f>
        <v>0.0234375</v>
      </c>
    </row>
    <row r="169" customFormat="false" ht="14.25" hidden="false" customHeight="false" outlineLevel="0" collapsed="false">
      <c r="A169" s="1" t="s">
        <v>300</v>
      </c>
      <c r="B169" s="1" t="s">
        <v>301</v>
      </c>
      <c r="C169" s="1" t="n">
        <v>4</v>
      </c>
      <c r="D169" s="1" t="n">
        <v>4</v>
      </c>
      <c r="E169" s="4" t="n">
        <v>0.138</v>
      </c>
      <c r="F169" s="1" t="n">
        <v>391</v>
      </c>
      <c r="G169" s="1" t="n">
        <v>44123</v>
      </c>
      <c r="H169" s="1" t="n">
        <v>6.1</v>
      </c>
      <c r="I169" s="1" t="s">
        <v>15</v>
      </c>
      <c r="J169" s="1" t="n">
        <v>0</v>
      </c>
      <c r="K169" s="1" t="n">
        <v>4</v>
      </c>
      <c r="L169" s="1" t="n">
        <f aca="false">D169/F169</f>
        <v>0.010230179028133</v>
      </c>
    </row>
    <row r="170" customFormat="false" ht="14.25" hidden="false" customHeight="false" outlineLevel="0" collapsed="false">
      <c r="A170" s="1" t="s">
        <v>302</v>
      </c>
      <c r="B170" s="1" t="s">
        <v>303</v>
      </c>
      <c r="C170" s="1" t="n">
        <v>2</v>
      </c>
      <c r="D170" s="1" t="n">
        <v>4</v>
      </c>
      <c r="E170" s="4" t="n">
        <v>0.115</v>
      </c>
      <c r="F170" s="1" t="n">
        <v>260</v>
      </c>
      <c r="G170" s="1" t="n">
        <v>28992</v>
      </c>
      <c r="H170" s="1" t="n">
        <v>8.6</v>
      </c>
      <c r="I170" s="1" t="s">
        <v>15</v>
      </c>
      <c r="J170" s="1" t="n">
        <v>0</v>
      </c>
      <c r="K170" s="1" t="n">
        <v>4</v>
      </c>
      <c r="L170" s="1" t="n">
        <f aca="false">D170/F170</f>
        <v>0.0153846153846154</v>
      </c>
    </row>
    <row r="171" customFormat="false" ht="14.25" hidden="false" customHeight="false" outlineLevel="0" collapsed="false">
      <c r="A171" s="1" t="s">
        <v>304</v>
      </c>
      <c r="B171" s="1" t="s">
        <v>43</v>
      </c>
      <c r="C171" s="1" t="n">
        <v>2</v>
      </c>
      <c r="D171" s="1" t="n">
        <v>4</v>
      </c>
      <c r="E171" s="4" t="n">
        <v>0.053</v>
      </c>
      <c r="F171" s="1" t="n">
        <v>243</v>
      </c>
      <c r="G171" s="1" t="n">
        <v>28942</v>
      </c>
      <c r="H171" s="1" t="n">
        <v>8.6</v>
      </c>
      <c r="I171" s="1" t="s">
        <v>15</v>
      </c>
      <c r="J171" s="1" t="n">
        <v>0</v>
      </c>
      <c r="K171" s="1" t="n">
        <v>4</v>
      </c>
      <c r="L171" s="1" t="n">
        <f aca="false">D171/F171</f>
        <v>0.0164609053497942</v>
      </c>
    </row>
    <row r="172" customFormat="false" ht="14.25" hidden="false" customHeight="false" outlineLevel="0" collapsed="false">
      <c r="A172" s="1" t="s">
        <v>1900</v>
      </c>
      <c r="B172" s="1" t="s">
        <v>830</v>
      </c>
      <c r="C172" s="1" t="n">
        <v>2</v>
      </c>
      <c r="D172" s="1" t="n">
        <v>2</v>
      </c>
      <c r="E172" s="4" t="n">
        <v>0.038</v>
      </c>
      <c r="F172" s="1" t="n">
        <v>788</v>
      </c>
      <c r="G172" s="1" t="n">
        <v>90697</v>
      </c>
      <c r="H172" s="1" t="n">
        <v>9.3</v>
      </c>
      <c r="I172" s="1" t="s">
        <v>15</v>
      </c>
      <c r="J172" s="1" t="n">
        <v>0</v>
      </c>
      <c r="K172" s="1" t="n">
        <v>2</v>
      </c>
      <c r="L172" s="1" t="n">
        <f aca="false">D172/F172</f>
        <v>0.00253807106598985</v>
      </c>
    </row>
    <row r="173" customFormat="false" ht="14.25" hidden="false" customHeight="false" outlineLevel="0" collapsed="false">
      <c r="A173" s="1" t="s">
        <v>305</v>
      </c>
      <c r="B173" s="1" t="s">
        <v>306</v>
      </c>
      <c r="C173" s="1" t="n">
        <v>27</v>
      </c>
      <c r="D173" s="1" t="n">
        <v>49</v>
      </c>
      <c r="E173" s="4" t="n">
        <v>0.569</v>
      </c>
      <c r="F173" s="1" t="n">
        <v>448</v>
      </c>
      <c r="G173" s="1" t="n">
        <v>49557</v>
      </c>
      <c r="H173" s="1" t="n">
        <v>7.5</v>
      </c>
      <c r="I173" s="1" t="s">
        <v>15</v>
      </c>
      <c r="J173" s="1" t="n">
        <v>0</v>
      </c>
      <c r="K173" s="1" t="n">
        <v>49</v>
      </c>
      <c r="L173" s="1" t="n">
        <f aca="false">D173/F173</f>
        <v>0.109375</v>
      </c>
    </row>
    <row r="174" customFormat="false" ht="14.25" hidden="false" customHeight="false" outlineLevel="0" collapsed="false">
      <c r="A174" s="1" t="s">
        <v>307</v>
      </c>
      <c r="B174" s="1" t="s">
        <v>308</v>
      </c>
      <c r="C174" s="1" t="n">
        <v>3</v>
      </c>
      <c r="D174" s="1" t="n">
        <v>3</v>
      </c>
      <c r="E174" s="4" t="n">
        <v>0.09</v>
      </c>
      <c r="F174" s="1" t="n">
        <v>445</v>
      </c>
      <c r="G174" s="1" t="n">
        <v>51332</v>
      </c>
      <c r="H174" s="1" t="n">
        <v>5.5</v>
      </c>
      <c r="I174" s="1" t="s">
        <v>15</v>
      </c>
      <c r="J174" s="1" t="n">
        <v>0</v>
      </c>
      <c r="K174" s="1" t="n">
        <v>3</v>
      </c>
      <c r="L174" s="1" t="n">
        <f aca="false">D174/F174</f>
        <v>0.00674157303370787</v>
      </c>
    </row>
    <row r="175" customFormat="false" ht="14.25" hidden="false" customHeight="false" outlineLevel="0" collapsed="false">
      <c r="A175" s="1" t="s">
        <v>309</v>
      </c>
      <c r="B175" s="1" t="s">
        <v>310</v>
      </c>
      <c r="C175" s="1" t="n">
        <v>2</v>
      </c>
      <c r="D175" s="1" t="n">
        <v>6</v>
      </c>
      <c r="E175" s="4" t="n">
        <v>0.041</v>
      </c>
      <c r="F175" s="1" t="n">
        <v>612</v>
      </c>
      <c r="G175" s="1" t="n">
        <v>68201</v>
      </c>
      <c r="H175" s="1" t="n">
        <v>9.5</v>
      </c>
      <c r="I175" s="1" t="s">
        <v>15</v>
      </c>
      <c r="J175" s="1" t="n">
        <v>0</v>
      </c>
      <c r="K175" s="1" t="n">
        <v>6</v>
      </c>
      <c r="L175" s="1" t="n">
        <f aca="false">D175/F175</f>
        <v>0.00980392156862745</v>
      </c>
    </row>
    <row r="176" customFormat="false" ht="14.25" hidden="false" customHeight="false" outlineLevel="0" collapsed="false">
      <c r="A176" s="1" t="s">
        <v>311</v>
      </c>
      <c r="B176" s="1" t="s">
        <v>312</v>
      </c>
      <c r="C176" s="1" t="n">
        <v>16</v>
      </c>
      <c r="D176" s="1" t="n">
        <v>41</v>
      </c>
      <c r="E176" s="4" t="n">
        <v>0.289</v>
      </c>
      <c r="F176" s="1" t="n">
        <v>571</v>
      </c>
      <c r="G176" s="1" t="n">
        <v>62006</v>
      </c>
      <c r="H176" s="1" t="n">
        <v>5</v>
      </c>
      <c r="I176" s="1" t="s">
        <v>15</v>
      </c>
      <c r="J176" s="1" t="n">
        <v>0</v>
      </c>
      <c r="K176" s="1" t="n">
        <v>41</v>
      </c>
      <c r="L176" s="1" t="n">
        <f aca="false">D176/F176</f>
        <v>0.0718038528896672</v>
      </c>
    </row>
    <row r="177" customFormat="false" ht="14.25" hidden="false" customHeight="false" outlineLevel="0" collapsed="false">
      <c r="A177" s="1" t="s">
        <v>313</v>
      </c>
      <c r="B177" s="1" t="s">
        <v>314</v>
      </c>
      <c r="C177" s="1" t="n">
        <v>3</v>
      </c>
      <c r="D177" s="1" t="n">
        <v>9</v>
      </c>
      <c r="E177" s="4" t="n">
        <v>0.075</v>
      </c>
      <c r="F177" s="1" t="n">
        <v>532</v>
      </c>
      <c r="G177" s="1" t="n">
        <v>60454</v>
      </c>
      <c r="H177" s="1" t="n">
        <v>7.3</v>
      </c>
      <c r="I177" s="1" t="s">
        <v>15</v>
      </c>
      <c r="J177" s="1" t="n">
        <v>0</v>
      </c>
      <c r="K177" s="1" t="n">
        <v>9</v>
      </c>
      <c r="L177" s="1" t="n">
        <f aca="false">D177/F177</f>
        <v>0.0169172932330827</v>
      </c>
    </row>
    <row r="178" customFormat="false" ht="14.25" hidden="false" customHeight="false" outlineLevel="0" collapsed="false">
      <c r="A178" s="1" t="s">
        <v>315</v>
      </c>
      <c r="B178" s="1" t="s">
        <v>316</v>
      </c>
      <c r="C178" s="1" t="n">
        <v>7</v>
      </c>
      <c r="D178" s="1" t="n">
        <v>8</v>
      </c>
      <c r="E178" s="4" t="n">
        <v>0.148</v>
      </c>
      <c r="F178" s="1" t="n">
        <v>667</v>
      </c>
      <c r="G178" s="1" t="n">
        <v>72891</v>
      </c>
      <c r="H178" s="1" t="n">
        <v>8.2</v>
      </c>
      <c r="I178" s="1" t="s">
        <v>15</v>
      </c>
      <c r="J178" s="1" t="n">
        <v>0</v>
      </c>
      <c r="K178" s="1" t="n">
        <v>8</v>
      </c>
      <c r="L178" s="1" t="n">
        <f aca="false">D178/F178</f>
        <v>0.0119940029985008</v>
      </c>
    </row>
    <row r="179" customFormat="false" ht="14.25" hidden="false" customHeight="false" outlineLevel="0" collapsed="false">
      <c r="A179" s="1" t="s">
        <v>317</v>
      </c>
      <c r="B179" s="1" t="s">
        <v>312</v>
      </c>
      <c r="C179" s="1" t="n">
        <v>19</v>
      </c>
      <c r="D179" s="1" t="n">
        <v>66</v>
      </c>
      <c r="E179" s="4" t="n">
        <v>0.406</v>
      </c>
      <c r="F179" s="1" t="n">
        <v>569</v>
      </c>
      <c r="G179" s="1" t="n">
        <v>63149</v>
      </c>
      <c r="H179" s="1" t="n">
        <v>5.1</v>
      </c>
      <c r="I179" s="1" t="s">
        <v>15</v>
      </c>
      <c r="J179" s="1" t="n">
        <v>0</v>
      </c>
      <c r="K179" s="1" t="n">
        <v>66</v>
      </c>
      <c r="L179" s="1" t="n">
        <f aca="false">D179/F179</f>
        <v>0.115992970123023</v>
      </c>
    </row>
    <row r="180" customFormat="false" ht="14.25" hidden="false" customHeight="false" outlineLevel="0" collapsed="false">
      <c r="A180" s="1" t="s">
        <v>318</v>
      </c>
      <c r="B180" s="1" t="s">
        <v>319</v>
      </c>
      <c r="C180" s="1" t="n">
        <v>3</v>
      </c>
      <c r="D180" s="1" t="n">
        <v>4</v>
      </c>
      <c r="E180" s="4" t="n">
        <v>0.071</v>
      </c>
      <c r="F180" s="1" t="n">
        <v>393</v>
      </c>
      <c r="G180" s="1" t="n">
        <v>44311</v>
      </c>
      <c r="H180" s="1" t="n">
        <v>7</v>
      </c>
      <c r="I180" s="1" t="s">
        <v>15</v>
      </c>
      <c r="J180" s="1" t="n">
        <v>0</v>
      </c>
      <c r="K180" s="1" t="n">
        <v>4</v>
      </c>
      <c r="L180" s="1" t="n">
        <f aca="false">D180/F180</f>
        <v>0.0101781170483461</v>
      </c>
    </row>
    <row r="181" customFormat="false" ht="14.25" hidden="false" customHeight="false" outlineLevel="0" collapsed="false">
      <c r="A181" s="1" t="s">
        <v>320</v>
      </c>
      <c r="B181" s="1" t="s">
        <v>321</v>
      </c>
      <c r="C181" s="1" t="n">
        <v>5</v>
      </c>
      <c r="D181" s="1" t="n">
        <v>9</v>
      </c>
      <c r="E181" s="4" t="n">
        <v>0.152</v>
      </c>
      <c r="F181" s="1" t="n">
        <v>433</v>
      </c>
      <c r="G181" s="1" t="n">
        <v>46185</v>
      </c>
      <c r="H181" s="1" t="n">
        <v>6</v>
      </c>
      <c r="I181" s="1" t="s">
        <v>15</v>
      </c>
      <c r="J181" s="1" t="n">
        <v>0</v>
      </c>
      <c r="K181" s="1" t="n">
        <v>9</v>
      </c>
      <c r="L181" s="1" t="n">
        <f aca="false">D181/F181</f>
        <v>0.0207852193995381</v>
      </c>
    </row>
    <row r="182" customFormat="false" ht="14.25" hidden="false" customHeight="false" outlineLevel="0" collapsed="false">
      <c r="A182" s="1" t="s">
        <v>322</v>
      </c>
      <c r="B182" s="1" t="s">
        <v>323</v>
      </c>
      <c r="C182" s="1" t="n">
        <v>5</v>
      </c>
      <c r="D182" s="1" t="n">
        <v>10</v>
      </c>
      <c r="E182" s="4" t="n">
        <v>0.179</v>
      </c>
      <c r="F182" s="1" t="n">
        <v>391</v>
      </c>
      <c r="G182" s="1" t="n">
        <v>43342</v>
      </c>
      <c r="H182" s="1" t="n">
        <v>6.2</v>
      </c>
      <c r="I182" s="1" t="s">
        <v>15</v>
      </c>
      <c r="J182" s="1" t="n">
        <v>0</v>
      </c>
      <c r="K182" s="1" t="n">
        <v>10</v>
      </c>
      <c r="L182" s="1" t="n">
        <f aca="false">D182/F182</f>
        <v>0.0255754475703325</v>
      </c>
    </row>
    <row r="183" customFormat="false" ht="14.25" hidden="false" customHeight="false" outlineLevel="0" collapsed="false">
      <c r="A183" s="1" t="s">
        <v>324</v>
      </c>
      <c r="B183" s="1" t="s">
        <v>325</v>
      </c>
      <c r="C183" s="1" t="n">
        <v>8</v>
      </c>
      <c r="D183" s="1" t="n">
        <v>17</v>
      </c>
      <c r="E183" s="4" t="n">
        <v>0.164</v>
      </c>
      <c r="F183" s="1" t="n">
        <v>666</v>
      </c>
      <c r="G183" s="1" t="n">
        <v>73573</v>
      </c>
      <c r="H183" s="1" t="n">
        <v>5.6</v>
      </c>
      <c r="I183" s="1" t="s">
        <v>15</v>
      </c>
      <c r="J183" s="1" t="n">
        <v>0</v>
      </c>
      <c r="K183" s="1" t="n">
        <v>17</v>
      </c>
      <c r="L183" s="1" t="n">
        <f aca="false">D183/F183</f>
        <v>0.0255255255255255</v>
      </c>
    </row>
    <row r="184" customFormat="false" ht="14.25" hidden="false" customHeight="false" outlineLevel="0" collapsed="false">
      <c r="A184" s="1" t="s">
        <v>1901</v>
      </c>
      <c r="B184" s="1" t="s">
        <v>1902</v>
      </c>
      <c r="C184" s="1" t="n">
        <v>3</v>
      </c>
      <c r="D184" s="1" t="n">
        <v>4</v>
      </c>
      <c r="E184" s="4" t="n">
        <v>0.176</v>
      </c>
      <c r="F184" s="1" t="n">
        <v>238</v>
      </c>
      <c r="G184" s="1" t="n">
        <v>27289</v>
      </c>
      <c r="H184" s="1" t="n">
        <v>6.4</v>
      </c>
      <c r="I184" s="1" t="s">
        <v>15</v>
      </c>
      <c r="J184" s="1" t="n">
        <v>0</v>
      </c>
      <c r="K184" s="1" t="n">
        <v>4</v>
      </c>
      <c r="L184" s="1" t="n">
        <f aca="false">D184/F184</f>
        <v>0.0168067226890756</v>
      </c>
    </row>
    <row r="185" customFormat="false" ht="14.25" hidden="false" customHeight="false" outlineLevel="0" collapsed="false">
      <c r="A185" s="1" t="s">
        <v>326</v>
      </c>
      <c r="B185" s="1" t="s">
        <v>31</v>
      </c>
      <c r="C185" s="1" t="n">
        <v>7</v>
      </c>
      <c r="D185" s="1" t="n">
        <v>20</v>
      </c>
      <c r="E185" s="4" t="n">
        <v>0.309</v>
      </c>
      <c r="F185" s="1" t="n">
        <v>249</v>
      </c>
      <c r="G185" s="1" t="n">
        <v>28847</v>
      </c>
      <c r="H185" s="1" t="n">
        <v>5.9</v>
      </c>
      <c r="I185" s="1" t="s">
        <v>15</v>
      </c>
      <c r="J185" s="1" t="n">
        <v>0</v>
      </c>
      <c r="K185" s="1" t="n">
        <v>20</v>
      </c>
      <c r="L185" s="1" t="n">
        <f aca="false">D185/F185</f>
        <v>0.0803212851405623</v>
      </c>
    </row>
    <row r="186" customFormat="false" ht="14.25" hidden="false" customHeight="false" outlineLevel="0" collapsed="false">
      <c r="A186" s="1" t="s">
        <v>327</v>
      </c>
      <c r="B186" s="1" t="s">
        <v>328</v>
      </c>
      <c r="C186" s="1" t="n">
        <v>11</v>
      </c>
      <c r="D186" s="1" t="n">
        <v>17</v>
      </c>
      <c r="E186" s="4" t="n">
        <v>0.274</v>
      </c>
      <c r="F186" s="1" t="n">
        <v>435</v>
      </c>
      <c r="G186" s="1" t="n">
        <v>47438</v>
      </c>
      <c r="H186" s="1" t="n">
        <v>7.3</v>
      </c>
      <c r="I186" s="1" t="s">
        <v>15</v>
      </c>
      <c r="J186" s="1" t="n">
        <v>0</v>
      </c>
      <c r="K186" s="1" t="n">
        <v>17</v>
      </c>
      <c r="L186" s="1" t="n">
        <f aca="false">D186/F186</f>
        <v>0.0390804597701149</v>
      </c>
    </row>
    <row r="187" customFormat="false" ht="14.25" hidden="false" customHeight="false" outlineLevel="0" collapsed="false">
      <c r="A187" s="1" t="s">
        <v>1903</v>
      </c>
      <c r="B187" s="1" t="s">
        <v>1904</v>
      </c>
      <c r="C187" s="1" t="n">
        <v>2</v>
      </c>
      <c r="D187" s="1" t="n">
        <v>3</v>
      </c>
      <c r="E187" s="4" t="n">
        <v>0.063</v>
      </c>
      <c r="F187" s="1" t="n">
        <v>269</v>
      </c>
      <c r="G187" s="1" t="n">
        <v>28622</v>
      </c>
      <c r="H187" s="1" t="n">
        <v>9.2</v>
      </c>
      <c r="I187" s="1" t="s">
        <v>15</v>
      </c>
      <c r="J187" s="1" t="n">
        <v>0</v>
      </c>
      <c r="K187" s="1" t="n">
        <v>3</v>
      </c>
      <c r="L187" s="1" t="n">
        <f aca="false">D187/F187</f>
        <v>0.0111524163568773</v>
      </c>
    </row>
    <row r="188" customFormat="false" ht="14.25" hidden="false" customHeight="false" outlineLevel="0" collapsed="false">
      <c r="A188" s="1" t="s">
        <v>329</v>
      </c>
      <c r="B188" s="1" t="s">
        <v>330</v>
      </c>
      <c r="C188" s="1" t="n">
        <v>19</v>
      </c>
      <c r="D188" s="1" t="n">
        <v>62</v>
      </c>
      <c r="E188" s="4" t="n">
        <v>0.536</v>
      </c>
      <c r="F188" s="1" t="n">
        <v>304</v>
      </c>
      <c r="G188" s="1" t="n">
        <v>34327</v>
      </c>
      <c r="H188" s="1" t="n">
        <v>7.3</v>
      </c>
      <c r="I188" s="1" t="s">
        <v>15</v>
      </c>
      <c r="J188" s="1" t="n">
        <v>0</v>
      </c>
      <c r="K188" s="1" t="n">
        <v>62</v>
      </c>
      <c r="L188" s="1" t="n">
        <f aca="false">D188/F188</f>
        <v>0.203947368421053</v>
      </c>
    </row>
    <row r="189" customFormat="false" ht="14.25" hidden="false" customHeight="false" outlineLevel="0" collapsed="false">
      <c r="A189" s="1" t="s">
        <v>332</v>
      </c>
      <c r="B189" s="1" t="s">
        <v>333</v>
      </c>
      <c r="C189" s="1" t="n">
        <v>4</v>
      </c>
      <c r="D189" s="1" t="n">
        <v>5</v>
      </c>
      <c r="E189" s="4" t="n">
        <v>0.153</v>
      </c>
      <c r="F189" s="1" t="n">
        <v>301</v>
      </c>
      <c r="G189" s="1" t="n">
        <v>32866</v>
      </c>
      <c r="H189" s="1" t="n">
        <v>8.6</v>
      </c>
      <c r="I189" s="1" t="s">
        <v>15</v>
      </c>
      <c r="J189" s="1" t="n">
        <v>0</v>
      </c>
      <c r="K189" s="1" t="n">
        <v>5</v>
      </c>
      <c r="L189" s="1" t="n">
        <f aca="false">D189/F189</f>
        <v>0.0166112956810631</v>
      </c>
    </row>
    <row r="190" customFormat="false" ht="14.25" hidden="false" customHeight="false" outlineLevel="0" collapsed="false">
      <c r="A190" s="1" t="s">
        <v>334</v>
      </c>
      <c r="B190" s="1" t="s">
        <v>335</v>
      </c>
      <c r="C190" s="1" t="n">
        <v>5</v>
      </c>
      <c r="D190" s="1" t="n">
        <v>15</v>
      </c>
      <c r="E190" s="4" t="n">
        <v>0.091</v>
      </c>
      <c r="F190" s="1" t="n">
        <v>627</v>
      </c>
      <c r="G190" s="1" t="n">
        <v>66279</v>
      </c>
      <c r="H190" s="1" t="n">
        <v>7.9</v>
      </c>
      <c r="I190" s="1" t="s">
        <v>15</v>
      </c>
      <c r="J190" s="1" t="n">
        <v>0</v>
      </c>
      <c r="K190" s="1" t="n">
        <v>15</v>
      </c>
      <c r="L190" s="1" t="n">
        <f aca="false">D190/F190</f>
        <v>0.0239234449760766</v>
      </c>
    </row>
    <row r="191" customFormat="false" ht="14.25" hidden="false" customHeight="false" outlineLevel="0" collapsed="false">
      <c r="A191" s="1" t="s">
        <v>337</v>
      </c>
      <c r="B191" s="1" t="s">
        <v>338</v>
      </c>
      <c r="C191" s="1" t="n">
        <v>6</v>
      </c>
      <c r="D191" s="1" t="n">
        <v>6</v>
      </c>
      <c r="E191" s="4" t="n">
        <v>0.29</v>
      </c>
      <c r="F191" s="1" t="n">
        <v>300</v>
      </c>
      <c r="G191" s="1" t="n">
        <v>34302</v>
      </c>
      <c r="H191" s="1" t="n">
        <v>8.6</v>
      </c>
      <c r="I191" s="1" t="s">
        <v>15</v>
      </c>
      <c r="J191" s="1" t="n">
        <v>0</v>
      </c>
      <c r="K191" s="1" t="n">
        <v>6</v>
      </c>
      <c r="L191" s="1" t="n">
        <f aca="false">D191/F191</f>
        <v>0.02</v>
      </c>
    </row>
    <row r="192" customFormat="false" ht="14.25" hidden="false" customHeight="false" outlineLevel="0" collapsed="false">
      <c r="A192" s="1" t="s">
        <v>339</v>
      </c>
      <c r="B192" s="1" t="s">
        <v>340</v>
      </c>
      <c r="C192" s="1" t="n">
        <v>24</v>
      </c>
      <c r="D192" s="1" t="n">
        <v>51</v>
      </c>
      <c r="E192" s="4" t="n">
        <v>0.291</v>
      </c>
      <c r="F192" s="1" t="n">
        <v>863</v>
      </c>
      <c r="G192" s="1" t="n">
        <v>97971</v>
      </c>
      <c r="H192" s="1" t="n">
        <v>5.7</v>
      </c>
      <c r="I192" s="1" t="s">
        <v>15</v>
      </c>
      <c r="J192" s="1" t="n">
        <v>0</v>
      </c>
      <c r="K192" s="1" t="n">
        <v>51</v>
      </c>
      <c r="L192" s="1" t="n">
        <f aca="false">D192/F192</f>
        <v>0.0590961761297798</v>
      </c>
    </row>
    <row r="193" customFormat="false" ht="14.25" hidden="false" customHeight="false" outlineLevel="0" collapsed="false">
      <c r="A193" s="1" t="s">
        <v>341</v>
      </c>
      <c r="B193" s="1" t="s">
        <v>342</v>
      </c>
      <c r="C193" s="1" t="n">
        <v>33</v>
      </c>
      <c r="D193" s="1" t="n">
        <v>182</v>
      </c>
      <c r="E193" s="4" t="n">
        <v>0.51</v>
      </c>
      <c r="F193" s="1" t="n">
        <v>433</v>
      </c>
      <c r="G193" s="1" t="n">
        <v>47716</v>
      </c>
      <c r="H193" s="1" t="n">
        <v>6.8</v>
      </c>
      <c r="I193" s="1" t="s">
        <v>15</v>
      </c>
      <c r="J193" s="1" t="n">
        <v>0</v>
      </c>
      <c r="K193" s="1" t="n">
        <v>182</v>
      </c>
      <c r="L193" s="1" t="n">
        <f aca="false">D193/F193</f>
        <v>0.420323325635104</v>
      </c>
    </row>
    <row r="194" customFormat="false" ht="14.25" hidden="false" customHeight="false" outlineLevel="0" collapsed="false">
      <c r="A194" s="1" t="s">
        <v>343</v>
      </c>
      <c r="B194" s="1" t="s">
        <v>344</v>
      </c>
      <c r="C194" s="1" t="n">
        <v>2</v>
      </c>
      <c r="D194" s="1" t="n">
        <v>2</v>
      </c>
      <c r="E194" s="4" t="n">
        <v>0.103</v>
      </c>
      <c r="F194" s="1" t="n">
        <v>243</v>
      </c>
      <c r="G194" s="1" t="n">
        <v>27762</v>
      </c>
      <c r="H194" s="1" t="n">
        <v>5.6</v>
      </c>
      <c r="I194" s="1" t="s">
        <v>15</v>
      </c>
      <c r="J194" s="1" t="n">
        <v>0</v>
      </c>
      <c r="K194" s="1" t="n">
        <v>2</v>
      </c>
      <c r="L194" s="1" t="n">
        <f aca="false">D194/F194</f>
        <v>0.00823045267489712</v>
      </c>
    </row>
    <row r="195" customFormat="false" ht="14.25" hidden="false" customHeight="false" outlineLevel="0" collapsed="false">
      <c r="A195" s="1" t="s">
        <v>345</v>
      </c>
      <c r="B195" s="1" t="s">
        <v>43</v>
      </c>
      <c r="C195" s="1" t="n">
        <v>2</v>
      </c>
      <c r="D195" s="1" t="n">
        <v>2</v>
      </c>
      <c r="E195" s="4" t="n">
        <v>0.064</v>
      </c>
      <c r="F195" s="1" t="n">
        <v>440</v>
      </c>
      <c r="G195" s="1" t="n">
        <v>49702</v>
      </c>
      <c r="H195" s="1" t="n">
        <v>8.6</v>
      </c>
      <c r="I195" s="1" t="s">
        <v>15</v>
      </c>
      <c r="J195" s="1" t="n">
        <v>0</v>
      </c>
      <c r="K195" s="1" t="n">
        <v>2</v>
      </c>
      <c r="L195" s="1" t="n">
        <f aca="false">D195/F195</f>
        <v>0.00454545454545455</v>
      </c>
    </row>
    <row r="196" customFormat="false" ht="14.25" hidden="false" customHeight="false" outlineLevel="0" collapsed="false">
      <c r="A196" s="1" t="s">
        <v>346</v>
      </c>
      <c r="B196" s="1" t="s">
        <v>347</v>
      </c>
      <c r="C196" s="1" t="n">
        <v>17</v>
      </c>
      <c r="D196" s="1" t="n">
        <v>31</v>
      </c>
      <c r="E196" s="4" t="n">
        <v>0.39</v>
      </c>
      <c r="F196" s="1" t="n">
        <v>449</v>
      </c>
      <c r="G196" s="1" t="n">
        <v>51820</v>
      </c>
      <c r="H196" s="1" t="n">
        <v>6.3</v>
      </c>
      <c r="I196" s="1" t="s">
        <v>15</v>
      </c>
      <c r="J196" s="1" t="n">
        <v>0</v>
      </c>
      <c r="K196" s="1" t="n">
        <v>31</v>
      </c>
      <c r="L196" s="1" t="n">
        <f aca="false">D196/F196</f>
        <v>0.0690423162583519</v>
      </c>
    </row>
    <row r="197" customFormat="false" ht="14.25" hidden="false" customHeight="false" outlineLevel="0" collapsed="false">
      <c r="A197" s="1" t="s">
        <v>348</v>
      </c>
      <c r="B197" s="1" t="s">
        <v>349</v>
      </c>
      <c r="C197" s="1" t="n">
        <v>35</v>
      </c>
      <c r="D197" s="1" t="n">
        <v>99</v>
      </c>
      <c r="E197" s="4" t="n">
        <v>0.52</v>
      </c>
      <c r="F197" s="1" t="n">
        <v>641</v>
      </c>
      <c r="G197" s="1" t="n">
        <v>69289</v>
      </c>
      <c r="H197" s="1" t="n">
        <v>6.7</v>
      </c>
      <c r="I197" s="1" t="s">
        <v>15</v>
      </c>
      <c r="J197" s="1" t="n">
        <v>0</v>
      </c>
      <c r="K197" s="1" t="n">
        <v>99</v>
      </c>
      <c r="L197" s="1" t="n">
        <f aca="false">D197/F197</f>
        <v>0.154446177847114</v>
      </c>
    </row>
    <row r="198" customFormat="false" ht="14.25" hidden="false" customHeight="false" outlineLevel="0" collapsed="false">
      <c r="A198" s="1" t="s">
        <v>350</v>
      </c>
      <c r="B198" s="1" t="s">
        <v>351</v>
      </c>
      <c r="C198" s="1" t="n">
        <v>11</v>
      </c>
      <c r="D198" s="1" t="n">
        <v>32</v>
      </c>
      <c r="E198" s="4" t="n">
        <v>0.311</v>
      </c>
      <c r="F198" s="1" t="n">
        <v>334</v>
      </c>
      <c r="G198" s="1" t="n">
        <v>36130</v>
      </c>
      <c r="H198" s="1" t="n">
        <v>6</v>
      </c>
      <c r="I198" s="1" t="s">
        <v>15</v>
      </c>
      <c r="J198" s="1" t="n">
        <v>0</v>
      </c>
      <c r="K198" s="1" t="n">
        <v>32</v>
      </c>
      <c r="L198" s="1" t="n">
        <f aca="false">D198/F198</f>
        <v>0.0958083832335329</v>
      </c>
    </row>
    <row r="199" customFormat="false" ht="14.25" hidden="false" customHeight="false" outlineLevel="0" collapsed="false">
      <c r="A199" s="1" t="s">
        <v>352</v>
      </c>
      <c r="B199" s="1" t="s">
        <v>353</v>
      </c>
      <c r="C199" s="1" t="n">
        <v>3</v>
      </c>
      <c r="D199" s="1" t="n">
        <v>4</v>
      </c>
      <c r="E199" s="4" t="n">
        <v>0.099</v>
      </c>
      <c r="F199" s="1" t="n">
        <v>312</v>
      </c>
      <c r="G199" s="1" t="n">
        <v>36301</v>
      </c>
      <c r="H199" s="1" t="n">
        <v>6.3</v>
      </c>
      <c r="I199" s="1" t="s">
        <v>15</v>
      </c>
      <c r="J199" s="1" t="n">
        <v>0</v>
      </c>
      <c r="K199" s="1" t="n">
        <v>4</v>
      </c>
      <c r="L199" s="1" t="n">
        <f aca="false">D199/F199</f>
        <v>0.0128205128205128</v>
      </c>
    </row>
    <row r="200" customFormat="false" ht="14.25" hidden="false" customHeight="false" outlineLevel="0" collapsed="false">
      <c r="A200" s="1" t="s">
        <v>354</v>
      </c>
      <c r="B200" s="1" t="s">
        <v>355</v>
      </c>
      <c r="C200" s="1" t="n">
        <v>15</v>
      </c>
      <c r="D200" s="1" t="n">
        <v>31</v>
      </c>
      <c r="E200" s="4" t="n">
        <v>0.235</v>
      </c>
      <c r="F200" s="1" t="n">
        <v>817</v>
      </c>
      <c r="G200" s="1" t="n">
        <v>89672</v>
      </c>
      <c r="H200" s="1" t="n">
        <v>5.9</v>
      </c>
      <c r="I200" s="1" t="s">
        <v>15</v>
      </c>
      <c r="J200" s="1" t="n">
        <v>0</v>
      </c>
      <c r="K200" s="1" t="n">
        <v>31</v>
      </c>
      <c r="L200" s="1" t="n">
        <f aca="false">D200/F200</f>
        <v>0.0379436964504284</v>
      </c>
    </row>
    <row r="201" customFormat="false" ht="14.25" hidden="false" customHeight="false" outlineLevel="0" collapsed="false">
      <c r="A201" s="1" t="s">
        <v>356</v>
      </c>
      <c r="B201" s="1" t="s">
        <v>31</v>
      </c>
      <c r="C201" s="1" t="n">
        <v>3</v>
      </c>
      <c r="D201" s="1" t="n">
        <v>8</v>
      </c>
      <c r="E201" s="4" t="n">
        <v>0.278</v>
      </c>
      <c r="F201" s="1" t="n">
        <v>227</v>
      </c>
      <c r="G201" s="1" t="n">
        <v>24334</v>
      </c>
      <c r="H201" s="1" t="n">
        <v>8</v>
      </c>
      <c r="I201" s="1" t="s">
        <v>15</v>
      </c>
      <c r="J201" s="1" t="n">
        <v>0</v>
      </c>
      <c r="K201" s="1" t="n">
        <v>8</v>
      </c>
      <c r="L201" s="1" t="n">
        <f aca="false">D201/F201</f>
        <v>0.0352422907488987</v>
      </c>
    </row>
    <row r="202" customFormat="false" ht="14.25" hidden="false" customHeight="false" outlineLevel="0" collapsed="false">
      <c r="A202" s="1" t="s">
        <v>357</v>
      </c>
      <c r="B202" s="1" t="s">
        <v>358</v>
      </c>
      <c r="C202" s="1" t="n">
        <v>8</v>
      </c>
      <c r="D202" s="1" t="n">
        <v>17</v>
      </c>
      <c r="E202" s="4" t="n">
        <v>0.363</v>
      </c>
      <c r="F202" s="1" t="n">
        <v>278</v>
      </c>
      <c r="G202" s="1" t="n">
        <v>30413</v>
      </c>
      <c r="H202" s="1" t="n">
        <v>9.3</v>
      </c>
      <c r="I202" s="1" t="s">
        <v>15</v>
      </c>
      <c r="J202" s="1" t="n">
        <v>0</v>
      </c>
      <c r="K202" s="1" t="n">
        <v>17</v>
      </c>
      <c r="L202" s="1" t="n">
        <f aca="false">D202/F202</f>
        <v>0.0611510791366907</v>
      </c>
    </row>
    <row r="203" customFormat="false" ht="14.25" hidden="false" customHeight="false" outlineLevel="0" collapsed="false">
      <c r="A203" s="1" t="s">
        <v>359</v>
      </c>
      <c r="B203" s="1" t="s">
        <v>43</v>
      </c>
      <c r="C203" s="1" t="n">
        <v>5</v>
      </c>
      <c r="D203" s="1" t="n">
        <v>9</v>
      </c>
      <c r="E203" s="4" t="n">
        <v>0.227</v>
      </c>
      <c r="F203" s="1" t="n">
        <v>216</v>
      </c>
      <c r="G203" s="1" t="n">
        <v>24063</v>
      </c>
      <c r="H203" s="1" t="n">
        <v>8.6</v>
      </c>
      <c r="I203" s="1" t="s">
        <v>15</v>
      </c>
      <c r="J203" s="1" t="n">
        <v>0</v>
      </c>
      <c r="K203" s="1" t="n">
        <v>9</v>
      </c>
      <c r="L203" s="1" t="n">
        <f aca="false">D203/F203</f>
        <v>0.0416666666666667</v>
      </c>
    </row>
    <row r="204" customFormat="false" ht="14.25" hidden="false" customHeight="false" outlineLevel="0" collapsed="false">
      <c r="A204" s="1" t="s">
        <v>360</v>
      </c>
      <c r="B204" s="1" t="s">
        <v>361</v>
      </c>
      <c r="C204" s="1" t="n">
        <v>2</v>
      </c>
      <c r="D204" s="1" t="n">
        <v>4</v>
      </c>
      <c r="E204" s="4" t="n">
        <v>0.112</v>
      </c>
      <c r="F204" s="1" t="n">
        <v>259</v>
      </c>
      <c r="G204" s="1" t="n">
        <v>29090</v>
      </c>
      <c r="H204" s="1" t="n">
        <v>8.9</v>
      </c>
      <c r="I204" s="1" t="s">
        <v>15</v>
      </c>
      <c r="J204" s="1" t="n">
        <v>0</v>
      </c>
      <c r="K204" s="1" t="n">
        <v>4</v>
      </c>
      <c r="L204" s="1" t="n">
        <f aca="false">D204/F204</f>
        <v>0.0154440154440154</v>
      </c>
    </row>
    <row r="205" customFormat="false" ht="14.25" hidden="false" customHeight="false" outlineLevel="0" collapsed="false">
      <c r="A205" s="1" t="s">
        <v>362</v>
      </c>
      <c r="B205" s="1" t="s">
        <v>363</v>
      </c>
      <c r="C205" s="1" t="n">
        <v>15</v>
      </c>
      <c r="D205" s="1" t="n">
        <v>32</v>
      </c>
      <c r="E205" s="4" t="n">
        <v>0.455</v>
      </c>
      <c r="F205" s="1" t="n">
        <v>398</v>
      </c>
      <c r="G205" s="1" t="n">
        <v>44643</v>
      </c>
      <c r="H205" s="1" t="n">
        <v>6.1</v>
      </c>
      <c r="I205" s="1" t="s">
        <v>15</v>
      </c>
      <c r="J205" s="1" t="n">
        <v>0</v>
      </c>
      <c r="K205" s="1" t="n">
        <v>32</v>
      </c>
      <c r="L205" s="1" t="n">
        <f aca="false">D205/F205</f>
        <v>0.0804020100502513</v>
      </c>
    </row>
    <row r="206" customFormat="false" ht="14.25" hidden="false" customHeight="false" outlineLevel="0" collapsed="false">
      <c r="A206" s="1" t="s">
        <v>364</v>
      </c>
      <c r="B206" s="1" t="s">
        <v>365</v>
      </c>
      <c r="C206" s="1" t="n">
        <v>19</v>
      </c>
      <c r="D206" s="1" t="n">
        <v>37</v>
      </c>
      <c r="E206" s="4" t="n">
        <v>0.442</v>
      </c>
      <c r="F206" s="1" t="n">
        <v>439</v>
      </c>
      <c r="G206" s="1" t="n">
        <v>50239</v>
      </c>
      <c r="H206" s="1" t="n">
        <v>6</v>
      </c>
      <c r="I206" s="1" t="s">
        <v>15</v>
      </c>
      <c r="J206" s="1" t="n">
        <v>0</v>
      </c>
      <c r="K206" s="1" t="n">
        <v>37</v>
      </c>
      <c r="L206" s="1" t="n">
        <f aca="false">D206/F206</f>
        <v>0.0842824601366743</v>
      </c>
    </row>
    <row r="207" customFormat="false" ht="14.25" hidden="false" customHeight="false" outlineLevel="0" collapsed="false">
      <c r="A207" s="1" t="s">
        <v>366</v>
      </c>
      <c r="B207" s="1" t="s">
        <v>367</v>
      </c>
      <c r="C207" s="1" t="n">
        <v>8</v>
      </c>
      <c r="D207" s="1" t="n">
        <v>17</v>
      </c>
      <c r="E207" s="4" t="n">
        <v>0.434</v>
      </c>
      <c r="F207" s="1" t="n">
        <v>173</v>
      </c>
      <c r="G207" s="1" t="n">
        <v>19653</v>
      </c>
      <c r="H207" s="1" t="n">
        <v>6.5</v>
      </c>
      <c r="I207" s="1" t="s">
        <v>15</v>
      </c>
      <c r="J207" s="1" t="n">
        <v>0</v>
      </c>
      <c r="K207" s="1" t="n">
        <v>17</v>
      </c>
      <c r="L207" s="1" t="n">
        <f aca="false">D207/F207</f>
        <v>0.0982658959537572</v>
      </c>
    </row>
    <row r="208" customFormat="false" ht="14.25" hidden="false" customHeight="false" outlineLevel="0" collapsed="false">
      <c r="A208" s="1" t="s">
        <v>368</v>
      </c>
      <c r="B208" s="1" t="s">
        <v>369</v>
      </c>
      <c r="C208" s="1" t="n">
        <v>21</v>
      </c>
      <c r="D208" s="1" t="n">
        <v>53</v>
      </c>
      <c r="E208" s="4" t="n">
        <v>0.622</v>
      </c>
      <c r="F208" s="1" t="n">
        <v>323</v>
      </c>
      <c r="G208" s="1" t="n">
        <v>37773</v>
      </c>
      <c r="H208" s="1" t="n">
        <v>5.7</v>
      </c>
      <c r="I208" s="1" t="s">
        <v>15</v>
      </c>
      <c r="J208" s="1" t="n">
        <v>0</v>
      </c>
      <c r="K208" s="1" t="n">
        <v>53</v>
      </c>
      <c r="L208" s="1" t="n">
        <f aca="false">D208/F208</f>
        <v>0.164086687306502</v>
      </c>
    </row>
    <row r="209" customFormat="false" ht="14.25" hidden="false" customHeight="false" outlineLevel="0" collapsed="false">
      <c r="A209" s="1" t="s">
        <v>370</v>
      </c>
      <c r="B209" s="1" t="s">
        <v>371</v>
      </c>
      <c r="C209" s="1" t="n">
        <v>2</v>
      </c>
      <c r="D209" s="1" t="n">
        <v>2</v>
      </c>
      <c r="E209" s="4" t="n">
        <v>0.056</v>
      </c>
      <c r="F209" s="1" t="n">
        <v>1013</v>
      </c>
      <c r="G209" s="1" t="n">
        <v>113866</v>
      </c>
      <c r="H209" s="1" t="n">
        <v>7.9</v>
      </c>
      <c r="I209" s="1" t="s">
        <v>15</v>
      </c>
      <c r="J209" s="1" t="n">
        <v>0</v>
      </c>
      <c r="K209" s="1" t="n">
        <v>2</v>
      </c>
      <c r="L209" s="1" t="n">
        <f aca="false">D209/F209</f>
        <v>0.00197433366238894</v>
      </c>
    </row>
    <row r="210" customFormat="false" ht="14.25" hidden="false" customHeight="false" outlineLevel="0" collapsed="false">
      <c r="A210" s="1" t="s">
        <v>1905</v>
      </c>
      <c r="B210" s="1" t="s">
        <v>1906</v>
      </c>
      <c r="C210" s="1" t="n">
        <v>3</v>
      </c>
      <c r="D210" s="1" t="n">
        <v>6</v>
      </c>
      <c r="E210" s="4" t="n">
        <v>0.085</v>
      </c>
      <c r="F210" s="1" t="n">
        <v>544</v>
      </c>
      <c r="G210" s="1" t="n">
        <v>62739</v>
      </c>
      <c r="H210" s="1" t="n">
        <v>9.5</v>
      </c>
      <c r="I210" s="1" t="s">
        <v>15</v>
      </c>
      <c r="J210" s="1" t="n">
        <v>0</v>
      </c>
      <c r="K210" s="1" t="n">
        <v>6</v>
      </c>
      <c r="L210" s="1" t="n">
        <f aca="false">D210/F210</f>
        <v>0.0110294117647059</v>
      </c>
    </row>
    <row r="211" customFormat="false" ht="14.25" hidden="false" customHeight="false" outlineLevel="0" collapsed="false">
      <c r="A211" s="1" t="s">
        <v>372</v>
      </c>
      <c r="B211" s="1" t="s">
        <v>31</v>
      </c>
      <c r="C211" s="1" t="n">
        <v>2</v>
      </c>
      <c r="D211" s="1" t="n">
        <v>2</v>
      </c>
      <c r="E211" s="4" t="n">
        <v>0.203</v>
      </c>
      <c r="F211" s="1" t="n">
        <v>172</v>
      </c>
      <c r="G211" s="1" t="n">
        <v>18676</v>
      </c>
      <c r="H211" s="1" t="n">
        <v>7.1</v>
      </c>
      <c r="I211" s="1" t="s">
        <v>15</v>
      </c>
      <c r="J211" s="1" t="n">
        <v>0</v>
      </c>
      <c r="K211" s="1" t="n">
        <v>2</v>
      </c>
      <c r="L211" s="1" t="n">
        <f aca="false">D211/F211</f>
        <v>0.0116279069767442</v>
      </c>
    </row>
    <row r="212" customFormat="false" ht="14.25" hidden="false" customHeight="false" outlineLevel="0" collapsed="false">
      <c r="A212" s="1" t="s">
        <v>373</v>
      </c>
      <c r="B212" s="1" t="s">
        <v>374</v>
      </c>
      <c r="C212" s="1" t="n">
        <v>2</v>
      </c>
      <c r="D212" s="1" t="n">
        <v>3</v>
      </c>
      <c r="E212" s="4" t="n">
        <v>0.214</v>
      </c>
      <c r="F212" s="1" t="n">
        <v>145</v>
      </c>
      <c r="G212" s="1" t="n">
        <v>17155</v>
      </c>
      <c r="H212" s="1" t="n">
        <v>8.4</v>
      </c>
      <c r="I212" s="1" t="s">
        <v>15</v>
      </c>
      <c r="J212" s="1" t="n">
        <v>0</v>
      </c>
      <c r="K212" s="1" t="n">
        <v>3</v>
      </c>
      <c r="L212" s="1" t="n">
        <f aca="false">D212/F212</f>
        <v>0.0206896551724138</v>
      </c>
    </row>
    <row r="213" customFormat="false" ht="14.25" hidden="false" customHeight="false" outlineLevel="0" collapsed="false">
      <c r="A213" s="1" t="s">
        <v>375</v>
      </c>
      <c r="B213" s="1" t="s">
        <v>376</v>
      </c>
      <c r="C213" s="1" t="n">
        <v>2</v>
      </c>
      <c r="D213" s="1" t="n">
        <v>4</v>
      </c>
      <c r="E213" s="4" t="n">
        <v>0.035</v>
      </c>
      <c r="F213" s="1" t="n">
        <v>875</v>
      </c>
      <c r="G213" s="1" t="n">
        <v>95895</v>
      </c>
      <c r="H213" s="1" t="n">
        <v>5.6</v>
      </c>
      <c r="I213" s="1" t="s">
        <v>15</v>
      </c>
      <c r="J213" s="1" t="n">
        <v>0</v>
      </c>
      <c r="K213" s="1" t="n">
        <v>4</v>
      </c>
      <c r="L213" s="1" t="n">
        <f aca="false">D213/F213</f>
        <v>0.00457142857142857</v>
      </c>
    </row>
    <row r="214" customFormat="false" ht="14.25" hidden="false" customHeight="false" outlineLevel="0" collapsed="false">
      <c r="A214" s="1" t="s">
        <v>377</v>
      </c>
      <c r="B214" s="1" t="s">
        <v>31</v>
      </c>
      <c r="C214" s="1" t="n">
        <v>3</v>
      </c>
      <c r="D214" s="1" t="n">
        <v>3</v>
      </c>
      <c r="E214" s="4" t="n">
        <v>0.069</v>
      </c>
      <c r="F214" s="1" t="n">
        <v>289</v>
      </c>
      <c r="G214" s="1" t="n">
        <v>33137</v>
      </c>
      <c r="H214" s="1" t="n">
        <v>8.4</v>
      </c>
      <c r="I214" s="1" t="s">
        <v>15</v>
      </c>
      <c r="J214" s="1" t="n">
        <v>0</v>
      </c>
      <c r="K214" s="1" t="n">
        <v>3</v>
      </c>
      <c r="L214" s="1" t="n">
        <f aca="false">D214/F214</f>
        <v>0.0103806228373702</v>
      </c>
    </row>
    <row r="215" customFormat="false" ht="14.25" hidden="false" customHeight="false" outlineLevel="0" collapsed="false">
      <c r="A215" s="1" t="s">
        <v>1907</v>
      </c>
      <c r="B215" s="1" t="s">
        <v>1908</v>
      </c>
      <c r="C215" s="1" t="n">
        <v>2</v>
      </c>
      <c r="D215" s="1" t="n">
        <v>3</v>
      </c>
      <c r="E215" s="4" t="n">
        <v>0.042</v>
      </c>
      <c r="F215" s="1" t="n">
        <v>640</v>
      </c>
      <c r="G215" s="1" t="n">
        <v>72786</v>
      </c>
      <c r="H215" s="1" t="n">
        <v>6.6</v>
      </c>
      <c r="I215" s="1" t="s">
        <v>15</v>
      </c>
      <c r="J215" s="1" t="n">
        <v>0</v>
      </c>
      <c r="K215" s="1" t="n">
        <v>3</v>
      </c>
      <c r="L215" s="1" t="n">
        <f aca="false">D215/F215</f>
        <v>0.0046875</v>
      </c>
    </row>
    <row r="216" customFormat="false" ht="14.25" hidden="false" customHeight="false" outlineLevel="0" collapsed="false">
      <c r="A216" s="1" t="s">
        <v>378</v>
      </c>
      <c r="B216" s="1" t="s">
        <v>379</v>
      </c>
      <c r="C216" s="1" t="n">
        <v>11</v>
      </c>
      <c r="D216" s="1" t="n">
        <v>22</v>
      </c>
      <c r="E216" s="4" t="n">
        <v>0.332</v>
      </c>
      <c r="F216" s="1" t="n">
        <v>316</v>
      </c>
      <c r="G216" s="1" t="n">
        <v>35042</v>
      </c>
      <c r="H216" s="1" t="n">
        <v>6.7</v>
      </c>
      <c r="I216" s="1" t="s">
        <v>15</v>
      </c>
      <c r="J216" s="1" t="n">
        <v>0</v>
      </c>
      <c r="K216" s="1" t="n">
        <v>22</v>
      </c>
      <c r="L216" s="1" t="n">
        <f aca="false">D216/F216</f>
        <v>0.069620253164557</v>
      </c>
    </row>
    <row r="217" customFormat="false" ht="14.25" hidden="false" customHeight="false" outlineLevel="0" collapsed="false">
      <c r="A217" s="1" t="s">
        <v>380</v>
      </c>
      <c r="B217" s="1" t="s">
        <v>381</v>
      </c>
      <c r="C217" s="1" t="n">
        <v>3</v>
      </c>
      <c r="D217" s="1" t="n">
        <v>3</v>
      </c>
      <c r="E217" s="4" t="n">
        <v>0.092</v>
      </c>
      <c r="F217" s="1" t="n">
        <v>741</v>
      </c>
      <c r="G217" s="1" t="n">
        <v>82625</v>
      </c>
      <c r="H217" s="1" t="n">
        <v>8.8</v>
      </c>
      <c r="I217" s="1" t="s">
        <v>15</v>
      </c>
      <c r="J217" s="1" t="n">
        <v>0</v>
      </c>
      <c r="K217" s="1" t="n">
        <v>3</v>
      </c>
      <c r="L217" s="1" t="n">
        <f aca="false">D217/F217</f>
        <v>0.00404858299595142</v>
      </c>
    </row>
    <row r="218" customFormat="false" ht="14.25" hidden="false" customHeight="false" outlineLevel="0" collapsed="false">
      <c r="A218" s="1" t="s">
        <v>384</v>
      </c>
      <c r="B218" s="1" t="s">
        <v>385</v>
      </c>
      <c r="C218" s="1" t="n">
        <v>5</v>
      </c>
      <c r="D218" s="1" t="n">
        <v>10</v>
      </c>
      <c r="E218" s="4" t="n">
        <v>0.5</v>
      </c>
      <c r="F218" s="1" t="n">
        <v>122</v>
      </c>
      <c r="G218" s="1" t="n">
        <v>13435</v>
      </c>
      <c r="H218" s="1" t="n">
        <v>7.2</v>
      </c>
      <c r="I218" s="1" t="s">
        <v>15</v>
      </c>
      <c r="J218" s="1" t="n">
        <v>0</v>
      </c>
      <c r="K218" s="1" t="n">
        <v>10</v>
      </c>
      <c r="L218" s="1" t="n">
        <f aca="false">D218/F218</f>
        <v>0.0819672131147541</v>
      </c>
    </row>
    <row r="219" customFormat="false" ht="14.25" hidden="false" customHeight="false" outlineLevel="0" collapsed="false">
      <c r="A219" s="1" t="s">
        <v>386</v>
      </c>
      <c r="B219" s="1" t="s">
        <v>387</v>
      </c>
      <c r="C219" s="1" t="n">
        <v>6</v>
      </c>
      <c r="D219" s="1" t="n">
        <v>7</v>
      </c>
      <c r="E219" s="4" t="n">
        <v>0.268</v>
      </c>
      <c r="F219" s="1" t="n">
        <v>284</v>
      </c>
      <c r="G219" s="1" t="n">
        <v>32281</v>
      </c>
      <c r="H219" s="1" t="n">
        <v>9.1</v>
      </c>
      <c r="I219" s="1" t="s">
        <v>15</v>
      </c>
      <c r="J219" s="1" t="n">
        <v>0</v>
      </c>
      <c r="K219" s="1" t="n">
        <v>7</v>
      </c>
      <c r="L219" s="1" t="n">
        <f aca="false">D219/F219</f>
        <v>0.0246478873239437</v>
      </c>
    </row>
    <row r="220" customFormat="false" ht="14.25" hidden="false" customHeight="false" outlineLevel="0" collapsed="false">
      <c r="A220" s="1" t="s">
        <v>1909</v>
      </c>
      <c r="B220" s="1" t="s">
        <v>1910</v>
      </c>
      <c r="C220" s="1" t="n">
        <v>2</v>
      </c>
      <c r="D220" s="1" t="n">
        <v>2</v>
      </c>
      <c r="E220" s="4" t="n">
        <v>0.027</v>
      </c>
      <c r="F220" s="1" t="n">
        <v>1145</v>
      </c>
      <c r="G220" s="1" t="n">
        <v>132184</v>
      </c>
      <c r="H220" s="1" t="n">
        <v>6.7</v>
      </c>
      <c r="I220" s="1" t="s">
        <v>15</v>
      </c>
      <c r="J220" s="1" t="n">
        <v>0</v>
      </c>
      <c r="K220" s="1" t="n">
        <v>2</v>
      </c>
      <c r="L220" s="1" t="n">
        <f aca="false">D220/F220</f>
        <v>0.00174672489082969</v>
      </c>
    </row>
    <row r="221" customFormat="false" ht="14.25" hidden="false" customHeight="false" outlineLevel="0" collapsed="false">
      <c r="A221" s="1" t="s">
        <v>388</v>
      </c>
      <c r="B221" s="1" t="s">
        <v>389</v>
      </c>
      <c r="C221" s="1" t="n">
        <v>6</v>
      </c>
      <c r="D221" s="1" t="n">
        <v>7</v>
      </c>
      <c r="E221" s="4" t="n">
        <v>0.263</v>
      </c>
      <c r="F221" s="1" t="n">
        <v>251</v>
      </c>
      <c r="G221" s="1" t="n">
        <v>27959</v>
      </c>
      <c r="H221" s="1" t="n">
        <v>5.6</v>
      </c>
      <c r="I221" s="1" t="s">
        <v>15</v>
      </c>
      <c r="J221" s="1" t="n">
        <v>0</v>
      </c>
      <c r="K221" s="1" t="n">
        <v>7</v>
      </c>
      <c r="L221" s="1" t="n">
        <f aca="false">D221/F221</f>
        <v>0.0278884462151394</v>
      </c>
    </row>
    <row r="222" customFormat="false" ht="14.25" hidden="false" customHeight="false" outlineLevel="0" collapsed="false">
      <c r="A222" s="1" t="s">
        <v>390</v>
      </c>
      <c r="B222" s="1" t="s">
        <v>31</v>
      </c>
      <c r="C222" s="1" t="n">
        <v>3</v>
      </c>
      <c r="D222" s="1" t="n">
        <v>4</v>
      </c>
      <c r="E222" s="4" t="n">
        <v>0.126</v>
      </c>
      <c r="F222" s="1" t="n">
        <v>270</v>
      </c>
      <c r="G222" s="1" t="n">
        <v>31216</v>
      </c>
      <c r="H222" s="1" t="n">
        <v>9.5</v>
      </c>
      <c r="I222" s="1" t="s">
        <v>15</v>
      </c>
      <c r="J222" s="1" t="n">
        <v>0</v>
      </c>
      <c r="K222" s="1" t="n">
        <v>4</v>
      </c>
      <c r="L222" s="1" t="n">
        <f aca="false">D222/F222</f>
        <v>0.0148148148148148</v>
      </c>
    </row>
    <row r="223" customFormat="false" ht="14.25" hidden="false" customHeight="false" outlineLevel="0" collapsed="false">
      <c r="A223" s="1" t="s">
        <v>391</v>
      </c>
      <c r="B223" s="1" t="s">
        <v>43</v>
      </c>
      <c r="C223" s="1" t="n">
        <v>2</v>
      </c>
      <c r="D223" s="1" t="n">
        <v>3</v>
      </c>
      <c r="E223" s="4" t="n">
        <v>0.167</v>
      </c>
      <c r="F223" s="1" t="n">
        <v>126</v>
      </c>
      <c r="G223" s="1" t="n">
        <v>13603</v>
      </c>
      <c r="H223" s="1" t="n">
        <v>6.7</v>
      </c>
      <c r="I223" s="1" t="s">
        <v>15</v>
      </c>
      <c r="J223" s="1" t="n">
        <v>0</v>
      </c>
      <c r="K223" s="1" t="n">
        <v>3</v>
      </c>
      <c r="L223" s="1" t="n">
        <f aca="false">D223/F223</f>
        <v>0.0238095238095238</v>
      </c>
    </row>
    <row r="224" customFormat="false" ht="14.25" hidden="false" customHeight="false" outlineLevel="0" collapsed="false">
      <c r="A224" s="1" t="s">
        <v>1911</v>
      </c>
      <c r="B224" s="1" t="s">
        <v>1557</v>
      </c>
      <c r="C224" s="1" t="n">
        <v>2</v>
      </c>
      <c r="D224" s="1" t="n">
        <v>3</v>
      </c>
      <c r="E224" s="4" t="n">
        <v>0.166</v>
      </c>
      <c r="F224" s="1" t="n">
        <v>289</v>
      </c>
      <c r="G224" s="1" t="n">
        <v>32534</v>
      </c>
      <c r="H224" s="1" t="n">
        <v>8.2</v>
      </c>
      <c r="I224" s="1" t="s">
        <v>15</v>
      </c>
      <c r="J224" s="1" t="n">
        <v>0</v>
      </c>
      <c r="K224" s="1" t="n">
        <v>3</v>
      </c>
      <c r="L224" s="1" t="n">
        <f aca="false">D224/F224</f>
        <v>0.0103806228373702</v>
      </c>
    </row>
    <row r="225" customFormat="false" ht="14.25" hidden="false" customHeight="false" outlineLevel="0" collapsed="false">
      <c r="A225" s="1" t="s">
        <v>393</v>
      </c>
      <c r="B225" s="1" t="s">
        <v>394</v>
      </c>
      <c r="C225" s="1" t="n">
        <v>5</v>
      </c>
      <c r="D225" s="1" t="n">
        <v>9</v>
      </c>
      <c r="E225" s="4" t="n">
        <v>0.279</v>
      </c>
      <c r="F225" s="1" t="n">
        <v>190</v>
      </c>
      <c r="G225" s="1" t="n">
        <v>22095</v>
      </c>
      <c r="H225" s="1" t="n">
        <v>6.1</v>
      </c>
      <c r="I225" s="1" t="s">
        <v>15</v>
      </c>
      <c r="J225" s="1" t="n">
        <v>0</v>
      </c>
      <c r="K225" s="1" t="n">
        <v>9</v>
      </c>
      <c r="L225" s="1" t="n">
        <f aca="false">D225/F225</f>
        <v>0.0473684210526316</v>
      </c>
    </row>
    <row r="226" customFormat="false" ht="14.25" hidden="false" customHeight="false" outlineLevel="0" collapsed="false">
      <c r="A226" s="1" t="s">
        <v>1912</v>
      </c>
      <c r="B226" s="1" t="s">
        <v>1913</v>
      </c>
      <c r="C226" s="1" t="n">
        <v>2</v>
      </c>
      <c r="D226" s="1" t="n">
        <v>2</v>
      </c>
      <c r="E226" s="4" t="n">
        <v>0.057</v>
      </c>
      <c r="F226" s="1" t="n">
        <v>420</v>
      </c>
      <c r="G226" s="1" t="n">
        <v>46045</v>
      </c>
      <c r="H226" s="1" t="n">
        <v>7.1</v>
      </c>
      <c r="I226" s="1" t="s">
        <v>15</v>
      </c>
      <c r="J226" s="1" t="n">
        <v>0</v>
      </c>
      <c r="K226" s="1" t="n">
        <v>2</v>
      </c>
      <c r="L226" s="1" t="n">
        <f aca="false">D226/F226</f>
        <v>0.00476190476190476</v>
      </c>
    </row>
    <row r="227" customFormat="false" ht="14.25" hidden="false" customHeight="false" outlineLevel="0" collapsed="false">
      <c r="A227" s="1" t="s">
        <v>395</v>
      </c>
      <c r="B227" s="1" t="s">
        <v>396</v>
      </c>
      <c r="C227" s="1" t="n">
        <v>10</v>
      </c>
      <c r="D227" s="1" t="n">
        <v>19</v>
      </c>
      <c r="E227" s="4" t="n">
        <v>0.369</v>
      </c>
      <c r="F227" s="1" t="n">
        <v>249</v>
      </c>
      <c r="G227" s="1" t="n">
        <v>27372</v>
      </c>
      <c r="H227" s="1" t="n">
        <v>6.3</v>
      </c>
      <c r="I227" s="1" t="s">
        <v>15</v>
      </c>
      <c r="J227" s="1" t="n">
        <v>0</v>
      </c>
      <c r="K227" s="1" t="n">
        <v>19</v>
      </c>
      <c r="L227" s="1" t="n">
        <f aca="false">D227/F227</f>
        <v>0.0763052208835341</v>
      </c>
    </row>
    <row r="228" customFormat="false" ht="14.25" hidden="false" customHeight="false" outlineLevel="0" collapsed="false">
      <c r="A228" s="1" t="s">
        <v>397</v>
      </c>
      <c r="B228" s="1" t="s">
        <v>398</v>
      </c>
      <c r="C228" s="1" t="n">
        <v>2</v>
      </c>
      <c r="D228" s="1" t="n">
        <v>2</v>
      </c>
      <c r="E228" s="4" t="n">
        <v>0.083</v>
      </c>
      <c r="F228" s="1" t="n">
        <v>397</v>
      </c>
      <c r="G228" s="1" t="n">
        <v>43435</v>
      </c>
      <c r="H228" s="1" t="n">
        <v>6.4</v>
      </c>
      <c r="I228" s="1" t="s">
        <v>15</v>
      </c>
      <c r="J228" s="1" t="n">
        <v>0</v>
      </c>
      <c r="K228" s="1" t="n">
        <v>2</v>
      </c>
      <c r="L228" s="1" t="n">
        <f aca="false">D228/F228</f>
        <v>0.00503778337531486</v>
      </c>
    </row>
    <row r="229" customFormat="false" ht="14.25" hidden="false" customHeight="false" outlineLevel="0" collapsed="false">
      <c r="A229" s="1" t="s">
        <v>399</v>
      </c>
      <c r="B229" s="1" t="s">
        <v>400</v>
      </c>
      <c r="C229" s="1" t="n">
        <v>2</v>
      </c>
      <c r="D229" s="1" t="n">
        <v>3</v>
      </c>
      <c r="E229" s="4" t="n">
        <v>0.062</v>
      </c>
      <c r="F229" s="1" t="n">
        <v>322</v>
      </c>
      <c r="G229" s="1" t="n">
        <v>36241</v>
      </c>
      <c r="H229" s="1" t="n">
        <v>7.8</v>
      </c>
      <c r="I229" s="1" t="s">
        <v>15</v>
      </c>
      <c r="J229" s="1" t="n">
        <v>0</v>
      </c>
      <c r="K229" s="1" t="n">
        <v>3</v>
      </c>
      <c r="L229" s="1" t="n">
        <f aca="false">D229/F229</f>
        <v>0.0093167701863354</v>
      </c>
    </row>
    <row r="230" customFormat="false" ht="14.25" hidden="false" customHeight="false" outlineLevel="0" collapsed="false">
      <c r="A230" s="1" t="s">
        <v>401</v>
      </c>
      <c r="B230" s="1" t="s">
        <v>402</v>
      </c>
      <c r="C230" s="1" t="n">
        <v>2</v>
      </c>
      <c r="D230" s="1" t="n">
        <v>6</v>
      </c>
      <c r="E230" s="4" t="n">
        <v>0.077</v>
      </c>
      <c r="F230" s="1" t="n">
        <v>323</v>
      </c>
      <c r="G230" s="1" t="n">
        <v>35343</v>
      </c>
      <c r="H230" s="1" t="n">
        <v>5.3</v>
      </c>
      <c r="I230" s="1" t="s">
        <v>15</v>
      </c>
      <c r="J230" s="1" t="n">
        <v>0</v>
      </c>
      <c r="K230" s="1" t="n">
        <v>6</v>
      </c>
      <c r="L230" s="1" t="n">
        <f aca="false">D230/F230</f>
        <v>0.0185758513931889</v>
      </c>
    </row>
    <row r="231" customFormat="false" ht="14.25" hidden="false" customHeight="false" outlineLevel="0" collapsed="false">
      <c r="A231" s="1" t="s">
        <v>403</v>
      </c>
      <c r="B231" s="1" t="s">
        <v>52</v>
      </c>
      <c r="C231" s="1" t="n">
        <v>9</v>
      </c>
      <c r="D231" s="1" t="n">
        <v>14</v>
      </c>
      <c r="E231" s="4" t="n">
        <v>0.36</v>
      </c>
      <c r="F231" s="1" t="n">
        <v>297</v>
      </c>
      <c r="G231" s="1" t="n">
        <v>33348</v>
      </c>
      <c r="H231" s="1" t="n">
        <v>5.1</v>
      </c>
      <c r="I231" s="1" t="s">
        <v>15</v>
      </c>
      <c r="J231" s="1" t="n">
        <v>0</v>
      </c>
      <c r="K231" s="1" t="n">
        <v>14</v>
      </c>
      <c r="L231" s="1" t="n">
        <f aca="false">D231/F231</f>
        <v>0.0471380471380471</v>
      </c>
    </row>
    <row r="232" customFormat="false" ht="14.25" hidden="false" customHeight="false" outlineLevel="0" collapsed="false">
      <c r="A232" s="1" t="s">
        <v>404</v>
      </c>
      <c r="B232" s="1" t="s">
        <v>43</v>
      </c>
      <c r="C232" s="1" t="n">
        <v>3</v>
      </c>
      <c r="D232" s="1" t="n">
        <v>4</v>
      </c>
      <c r="E232" s="4" t="n">
        <v>0.242</v>
      </c>
      <c r="F232" s="1" t="n">
        <v>178</v>
      </c>
      <c r="G232" s="1" t="n">
        <v>19526</v>
      </c>
      <c r="H232" s="1" t="n">
        <v>7.4</v>
      </c>
      <c r="I232" s="1" t="s">
        <v>15</v>
      </c>
      <c r="J232" s="1" t="n">
        <v>0</v>
      </c>
      <c r="K232" s="1" t="n">
        <v>4</v>
      </c>
      <c r="L232" s="1" t="n">
        <f aca="false">D232/F232</f>
        <v>0.0224719101123596</v>
      </c>
    </row>
    <row r="233" customFormat="false" ht="14.25" hidden="false" customHeight="false" outlineLevel="0" collapsed="false">
      <c r="A233" s="1" t="s">
        <v>407</v>
      </c>
      <c r="B233" s="1" t="s">
        <v>408</v>
      </c>
      <c r="C233" s="1" t="n">
        <v>3</v>
      </c>
      <c r="D233" s="1" t="n">
        <v>6</v>
      </c>
      <c r="E233" s="4" t="n">
        <v>0.047</v>
      </c>
      <c r="F233" s="1" t="n">
        <v>341</v>
      </c>
      <c r="G233" s="1" t="n">
        <v>38298</v>
      </c>
      <c r="H233" s="1" t="n">
        <v>8.1</v>
      </c>
      <c r="I233" s="1" t="s">
        <v>15</v>
      </c>
      <c r="J233" s="1" t="n">
        <v>0</v>
      </c>
      <c r="K233" s="1" t="n">
        <v>6</v>
      </c>
      <c r="L233" s="1" t="n">
        <f aca="false">D233/F233</f>
        <v>0.0175953079178886</v>
      </c>
    </row>
    <row r="234" customFormat="false" ht="14.25" hidden="false" customHeight="false" outlineLevel="0" collapsed="false">
      <c r="A234" s="1" t="s">
        <v>1914</v>
      </c>
      <c r="B234" s="1" t="s">
        <v>1915</v>
      </c>
      <c r="C234" s="1" t="n">
        <v>5</v>
      </c>
      <c r="D234" s="1" t="n">
        <v>5</v>
      </c>
      <c r="E234" s="4" t="n">
        <v>0.155</v>
      </c>
      <c r="F234" s="1" t="n">
        <v>407</v>
      </c>
      <c r="G234" s="1" t="n">
        <v>44797</v>
      </c>
      <c r="H234" s="1" t="n">
        <v>5.6</v>
      </c>
      <c r="I234" s="1" t="s">
        <v>15</v>
      </c>
      <c r="J234" s="1" t="n">
        <v>0</v>
      </c>
      <c r="K234" s="1" t="n">
        <v>5</v>
      </c>
      <c r="L234" s="1" t="n">
        <f aca="false">D234/F234</f>
        <v>0.0122850122850123</v>
      </c>
    </row>
    <row r="235" customFormat="false" ht="14.25" hidden="false" customHeight="false" outlineLevel="0" collapsed="false">
      <c r="A235" s="1" t="s">
        <v>409</v>
      </c>
      <c r="B235" s="1" t="s">
        <v>410</v>
      </c>
      <c r="C235" s="1" t="n">
        <v>3</v>
      </c>
      <c r="D235" s="1" t="n">
        <v>3</v>
      </c>
      <c r="E235" s="4" t="n">
        <v>0.072</v>
      </c>
      <c r="F235" s="1" t="n">
        <v>528</v>
      </c>
      <c r="G235" s="1" t="n">
        <v>59190</v>
      </c>
      <c r="H235" s="1" t="n">
        <v>6.6</v>
      </c>
      <c r="I235" s="1" t="s">
        <v>15</v>
      </c>
      <c r="J235" s="1" t="n">
        <v>0</v>
      </c>
      <c r="K235" s="1" t="n">
        <v>3</v>
      </c>
      <c r="L235" s="1" t="n">
        <f aca="false">D235/F235</f>
        <v>0.00568181818181818</v>
      </c>
    </row>
    <row r="236" customFormat="false" ht="14.25" hidden="false" customHeight="false" outlineLevel="0" collapsed="false">
      <c r="A236" s="1" t="s">
        <v>411</v>
      </c>
      <c r="B236" s="1" t="s">
        <v>412</v>
      </c>
      <c r="C236" s="1" t="n">
        <v>4</v>
      </c>
      <c r="D236" s="1" t="n">
        <v>5</v>
      </c>
      <c r="E236" s="4" t="n">
        <v>0.129</v>
      </c>
      <c r="F236" s="1" t="n">
        <v>394</v>
      </c>
      <c r="G236" s="1" t="n">
        <v>43935</v>
      </c>
      <c r="H236" s="1" t="n">
        <v>6.5</v>
      </c>
      <c r="I236" s="1" t="s">
        <v>15</v>
      </c>
      <c r="J236" s="1" t="n">
        <v>0</v>
      </c>
      <c r="K236" s="1" t="n">
        <v>5</v>
      </c>
      <c r="L236" s="1" t="n">
        <f aca="false">D236/F236</f>
        <v>0.0126903553299492</v>
      </c>
    </row>
    <row r="237" customFormat="false" ht="14.25" hidden="false" customHeight="false" outlineLevel="0" collapsed="false">
      <c r="A237" s="1" t="s">
        <v>417</v>
      </c>
      <c r="B237" s="1" t="s">
        <v>418</v>
      </c>
      <c r="C237" s="1" t="n">
        <v>2</v>
      </c>
      <c r="D237" s="1" t="n">
        <v>3</v>
      </c>
      <c r="E237" s="4" t="n">
        <v>0.05</v>
      </c>
      <c r="F237" s="1" t="n">
        <v>706</v>
      </c>
      <c r="G237" s="1" t="n">
        <v>78818</v>
      </c>
      <c r="H237" s="1" t="n">
        <v>6</v>
      </c>
      <c r="I237" s="1" t="s">
        <v>15</v>
      </c>
      <c r="J237" s="1" t="n">
        <v>0</v>
      </c>
      <c r="K237" s="1" t="n">
        <v>3</v>
      </c>
      <c r="L237" s="1" t="n">
        <f aca="false">D237/F237</f>
        <v>0.00424929178470255</v>
      </c>
    </row>
    <row r="238" customFormat="false" ht="14.25" hidden="false" customHeight="false" outlineLevel="0" collapsed="false">
      <c r="A238" s="1" t="s">
        <v>1916</v>
      </c>
      <c r="B238" s="1" t="s">
        <v>1917</v>
      </c>
      <c r="C238" s="1" t="n">
        <v>2</v>
      </c>
      <c r="D238" s="1" t="n">
        <v>3</v>
      </c>
      <c r="E238" s="4" t="n">
        <v>0.16</v>
      </c>
      <c r="F238" s="1" t="n">
        <v>163</v>
      </c>
      <c r="G238" s="1" t="n">
        <v>18774</v>
      </c>
      <c r="H238" s="1" t="n">
        <v>5.6</v>
      </c>
      <c r="I238" s="1" t="s">
        <v>15</v>
      </c>
      <c r="J238" s="1" t="n">
        <v>0</v>
      </c>
      <c r="K238" s="1" t="n">
        <v>3</v>
      </c>
      <c r="L238" s="1" t="n">
        <f aca="false">D238/F238</f>
        <v>0.0184049079754601</v>
      </c>
    </row>
    <row r="239" customFormat="false" ht="14.25" hidden="false" customHeight="false" outlineLevel="0" collapsed="false">
      <c r="A239" s="1" t="s">
        <v>423</v>
      </c>
      <c r="B239" s="1" t="s">
        <v>424</v>
      </c>
      <c r="C239" s="1" t="n">
        <v>5</v>
      </c>
      <c r="D239" s="1" t="n">
        <v>8</v>
      </c>
      <c r="E239" s="4" t="n">
        <v>0.18</v>
      </c>
      <c r="F239" s="1" t="n">
        <v>367</v>
      </c>
      <c r="G239" s="1" t="n">
        <v>40832</v>
      </c>
      <c r="H239" s="1" t="n">
        <v>9.4</v>
      </c>
      <c r="I239" s="1" t="s">
        <v>15</v>
      </c>
      <c r="J239" s="1" t="n">
        <v>0</v>
      </c>
      <c r="K239" s="1" t="n">
        <v>8</v>
      </c>
      <c r="L239" s="1" t="n">
        <f aca="false">D239/F239</f>
        <v>0.0217983651226158</v>
      </c>
    </row>
    <row r="240" customFormat="false" ht="14.25" hidden="false" customHeight="false" outlineLevel="0" collapsed="false">
      <c r="A240" s="1" t="s">
        <v>425</v>
      </c>
      <c r="B240" s="1" t="s">
        <v>426</v>
      </c>
      <c r="C240" s="1" t="n">
        <v>4</v>
      </c>
      <c r="D240" s="1" t="n">
        <v>7</v>
      </c>
      <c r="E240" s="4" t="n">
        <v>0.176</v>
      </c>
      <c r="F240" s="1" t="n">
        <v>289</v>
      </c>
      <c r="G240" s="1" t="n">
        <v>32776</v>
      </c>
      <c r="H240" s="1" t="n">
        <v>7.3</v>
      </c>
      <c r="I240" s="1" t="s">
        <v>15</v>
      </c>
      <c r="J240" s="1" t="n">
        <v>0</v>
      </c>
      <c r="K240" s="1" t="n">
        <v>7</v>
      </c>
      <c r="L240" s="1" t="n">
        <f aca="false">D240/F240</f>
        <v>0.0242214532871972</v>
      </c>
    </row>
    <row r="241" customFormat="false" ht="14.25" hidden="false" customHeight="false" outlineLevel="0" collapsed="false">
      <c r="A241" s="1" t="s">
        <v>427</v>
      </c>
      <c r="B241" s="1" t="s">
        <v>323</v>
      </c>
      <c r="C241" s="1" t="n">
        <v>12</v>
      </c>
      <c r="D241" s="1" t="n">
        <v>26</v>
      </c>
      <c r="E241" s="4" t="n">
        <v>0.354</v>
      </c>
      <c r="F241" s="1" t="n">
        <v>390</v>
      </c>
      <c r="G241" s="1" t="n">
        <v>44142</v>
      </c>
      <c r="H241" s="1" t="n">
        <v>7</v>
      </c>
      <c r="I241" s="1" t="s">
        <v>15</v>
      </c>
      <c r="J241" s="1" t="n">
        <v>0</v>
      </c>
      <c r="K241" s="1" t="n">
        <v>26</v>
      </c>
      <c r="L241" s="1" t="n">
        <f aca="false">D241/F241</f>
        <v>0.0666666666666667</v>
      </c>
    </row>
    <row r="242" customFormat="false" ht="14.25" hidden="false" customHeight="false" outlineLevel="0" collapsed="false">
      <c r="A242" s="1" t="s">
        <v>428</v>
      </c>
      <c r="B242" s="1" t="s">
        <v>429</v>
      </c>
      <c r="C242" s="1" t="n">
        <v>4</v>
      </c>
      <c r="D242" s="1" t="n">
        <v>9</v>
      </c>
      <c r="E242" s="4" t="n">
        <v>0.559</v>
      </c>
      <c r="F242" s="1" t="n">
        <v>68</v>
      </c>
      <c r="G242" s="1" t="n">
        <v>7042</v>
      </c>
      <c r="H242" s="1" t="n">
        <v>9.2</v>
      </c>
      <c r="I242" s="1" t="s">
        <v>15</v>
      </c>
      <c r="J242" s="1" t="n">
        <v>0</v>
      </c>
      <c r="K242" s="1" t="n">
        <v>9</v>
      </c>
      <c r="L242" s="1" t="n">
        <f aca="false">D242/F242</f>
        <v>0.132352941176471</v>
      </c>
    </row>
    <row r="243" customFormat="false" ht="14.25" hidden="false" customHeight="false" outlineLevel="0" collapsed="false">
      <c r="A243" s="1" t="s">
        <v>430</v>
      </c>
      <c r="B243" s="1" t="s">
        <v>431</v>
      </c>
      <c r="C243" s="1" t="n">
        <v>5</v>
      </c>
      <c r="D243" s="1" t="n">
        <v>158</v>
      </c>
      <c r="E243" s="4" t="n">
        <v>0.507</v>
      </c>
      <c r="F243" s="1" t="n">
        <v>67</v>
      </c>
      <c r="G243" s="1" t="n">
        <v>7540</v>
      </c>
      <c r="H243" s="1" t="n">
        <v>4.9</v>
      </c>
      <c r="I243" s="1" t="s">
        <v>15</v>
      </c>
      <c r="J243" s="1" t="n">
        <v>0</v>
      </c>
      <c r="K243" s="1" t="n">
        <v>158</v>
      </c>
      <c r="L243" s="1" t="n">
        <f aca="false">D243/F243</f>
        <v>2.35820895522388</v>
      </c>
    </row>
    <row r="244" customFormat="false" ht="14.25" hidden="false" customHeight="false" outlineLevel="0" collapsed="false">
      <c r="A244" s="1" t="s">
        <v>432</v>
      </c>
      <c r="B244" s="1" t="s">
        <v>31</v>
      </c>
      <c r="C244" s="1" t="n">
        <v>6</v>
      </c>
      <c r="D244" s="1" t="n">
        <v>8</v>
      </c>
      <c r="E244" s="4" t="n">
        <v>0.304</v>
      </c>
      <c r="F244" s="1" t="n">
        <v>191</v>
      </c>
      <c r="G244" s="1" t="n">
        <v>22526</v>
      </c>
      <c r="H244" s="1" t="n">
        <v>5.3</v>
      </c>
      <c r="I244" s="1" t="s">
        <v>15</v>
      </c>
      <c r="J244" s="1" t="n">
        <v>0</v>
      </c>
      <c r="K244" s="1" t="n">
        <v>8</v>
      </c>
      <c r="L244" s="1" t="n">
        <f aca="false">D244/F244</f>
        <v>0.0418848167539267</v>
      </c>
    </row>
    <row r="245" customFormat="false" ht="14.25" hidden="false" customHeight="false" outlineLevel="0" collapsed="false">
      <c r="A245" s="1" t="s">
        <v>433</v>
      </c>
      <c r="B245" s="1" t="s">
        <v>434</v>
      </c>
      <c r="C245" s="1" t="n">
        <v>2</v>
      </c>
      <c r="D245" s="1" t="n">
        <v>3</v>
      </c>
      <c r="E245" s="4" t="n">
        <v>0.032</v>
      </c>
      <c r="F245" s="1" t="n">
        <v>440</v>
      </c>
      <c r="G245" s="1" t="n">
        <v>49538</v>
      </c>
      <c r="H245" s="1" t="n">
        <v>4.8</v>
      </c>
      <c r="I245" s="1" t="s">
        <v>15</v>
      </c>
      <c r="J245" s="1" t="n">
        <v>0</v>
      </c>
      <c r="K245" s="1" t="n">
        <v>3</v>
      </c>
      <c r="L245" s="1" t="n">
        <f aca="false">D245/F245</f>
        <v>0.00681818181818182</v>
      </c>
    </row>
    <row r="246" customFormat="false" ht="14.25" hidden="false" customHeight="false" outlineLevel="0" collapsed="false">
      <c r="A246" s="1" t="s">
        <v>1918</v>
      </c>
      <c r="B246" s="1" t="s">
        <v>1919</v>
      </c>
      <c r="C246" s="1" t="n">
        <v>3</v>
      </c>
      <c r="D246" s="1" t="n">
        <v>3</v>
      </c>
      <c r="E246" s="4" t="n">
        <v>0.15</v>
      </c>
      <c r="F246" s="1" t="n">
        <v>321</v>
      </c>
      <c r="G246" s="1" t="n">
        <v>34047</v>
      </c>
      <c r="H246" s="1" t="n">
        <v>9.2</v>
      </c>
      <c r="I246" s="1" t="s">
        <v>15</v>
      </c>
      <c r="J246" s="1" t="n">
        <v>0</v>
      </c>
      <c r="K246" s="1" t="n">
        <v>3</v>
      </c>
      <c r="L246" s="1" t="n">
        <f aca="false">D246/F246</f>
        <v>0.00934579439252336</v>
      </c>
    </row>
    <row r="247" customFormat="false" ht="14.25" hidden="false" customHeight="false" outlineLevel="0" collapsed="false">
      <c r="A247" s="1" t="s">
        <v>435</v>
      </c>
      <c r="B247" s="1" t="s">
        <v>436</v>
      </c>
      <c r="C247" s="1" t="n">
        <v>3</v>
      </c>
      <c r="D247" s="1" t="n">
        <v>4</v>
      </c>
      <c r="E247" s="4" t="n">
        <v>0.097</v>
      </c>
      <c r="F247" s="1" t="n">
        <v>381</v>
      </c>
      <c r="G247" s="1" t="n">
        <v>41988</v>
      </c>
      <c r="H247" s="1" t="n">
        <v>8.1</v>
      </c>
      <c r="I247" s="1" t="s">
        <v>15</v>
      </c>
      <c r="J247" s="1" t="n">
        <v>0</v>
      </c>
      <c r="K247" s="1" t="n">
        <v>4</v>
      </c>
      <c r="L247" s="1" t="n">
        <f aca="false">D247/F247</f>
        <v>0.010498687664042</v>
      </c>
    </row>
    <row r="248" customFormat="false" ht="14.25" hidden="false" customHeight="false" outlineLevel="0" collapsed="false">
      <c r="A248" s="1" t="s">
        <v>437</v>
      </c>
      <c r="B248" s="1" t="s">
        <v>438</v>
      </c>
      <c r="C248" s="1" t="n">
        <v>24</v>
      </c>
      <c r="D248" s="1" t="n">
        <v>66</v>
      </c>
      <c r="E248" s="4" t="n">
        <v>0.416</v>
      </c>
      <c r="F248" s="1" t="n">
        <v>497</v>
      </c>
      <c r="G248" s="1" t="n">
        <v>55931</v>
      </c>
      <c r="H248" s="1" t="n">
        <v>7.6</v>
      </c>
      <c r="I248" s="1" t="s">
        <v>15</v>
      </c>
      <c r="J248" s="1" t="n">
        <v>0</v>
      </c>
      <c r="K248" s="1" t="n">
        <v>66</v>
      </c>
      <c r="L248" s="1" t="n">
        <f aca="false">D248/F248</f>
        <v>0.132796780684105</v>
      </c>
    </row>
    <row r="249" customFormat="false" ht="14.25" hidden="false" customHeight="false" outlineLevel="0" collapsed="false">
      <c r="A249" s="1" t="s">
        <v>1920</v>
      </c>
      <c r="B249" s="1" t="s">
        <v>1921</v>
      </c>
      <c r="C249" s="1" t="n">
        <v>2</v>
      </c>
      <c r="D249" s="1" t="n">
        <v>2</v>
      </c>
      <c r="E249" s="4" t="n">
        <v>0.105</v>
      </c>
      <c r="F249" s="1" t="n">
        <v>353</v>
      </c>
      <c r="G249" s="1" t="n">
        <v>41033</v>
      </c>
      <c r="H249" s="1" t="n">
        <v>9</v>
      </c>
      <c r="I249" s="1" t="s">
        <v>15</v>
      </c>
      <c r="J249" s="1" t="n">
        <v>0</v>
      </c>
      <c r="K249" s="1" t="n">
        <v>2</v>
      </c>
      <c r="L249" s="1" t="n">
        <f aca="false">D249/F249</f>
        <v>0.0056657223796034</v>
      </c>
    </row>
    <row r="250" customFormat="false" ht="14.25" hidden="false" customHeight="false" outlineLevel="0" collapsed="false">
      <c r="A250" s="1" t="s">
        <v>1922</v>
      </c>
      <c r="B250" s="1" t="s">
        <v>1923</v>
      </c>
      <c r="C250" s="1" t="n">
        <v>3</v>
      </c>
      <c r="D250" s="1" t="n">
        <v>3</v>
      </c>
      <c r="E250" s="4" t="n">
        <v>0.029</v>
      </c>
      <c r="F250" s="1" t="n">
        <v>1221</v>
      </c>
      <c r="G250" s="1" t="n">
        <v>143223</v>
      </c>
      <c r="H250" s="1" t="n">
        <v>5.3</v>
      </c>
      <c r="I250" s="1" t="s">
        <v>15</v>
      </c>
      <c r="J250" s="1" t="n">
        <v>0</v>
      </c>
      <c r="K250" s="1" t="n">
        <v>3</v>
      </c>
      <c r="L250" s="1" t="n">
        <f aca="false">D250/F250</f>
        <v>0.00245700245700246</v>
      </c>
    </row>
    <row r="251" customFormat="false" ht="14.25" hidden="false" customHeight="false" outlineLevel="0" collapsed="false">
      <c r="A251" s="1" t="s">
        <v>439</v>
      </c>
      <c r="B251" s="1" t="s">
        <v>440</v>
      </c>
      <c r="C251" s="1" t="n">
        <v>6</v>
      </c>
      <c r="D251" s="1" t="n">
        <v>12</v>
      </c>
      <c r="E251" s="4" t="n">
        <v>0.203</v>
      </c>
      <c r="F251" s="1" t="n">
        <v>408</v>
      </c>
      <c r="G251" s="1" t="n">
        <v>45443</v>
      </c>
      <c r="H251" s="1" t="n">
        <v>5.3</v>
      </c>
      <c r="I251" s="1" t="s">
        <v>15</v>
      </c>
      <c r="J251" s="1" t="n">
        <v>0</v>
      </c>
      <c r="K251" s="1" t="n">
        <v>12</v>
      </c>
      <c r="L251" s="1" t="n">
        <f aca="false">D251/F251</f>
        <v>0.0294117647058824</v>
      </c>
    </row>
    <row r="252" customFormat="false" ht="14.25" hidden="false" customHeight="false" outlineLevel="0" collapsed="false">
      <c r="A252" s="1" t="s">
        <v>441</v>
      </c>
      <c r="B252" s="1" t="s">
        <v>442</v>
      </c>
      <c r="C252" s="1" t="n">
        <v>7</v>
      </c>
      <c r="D252" s="1" t="n">
        <v>10</v>
      </c>
      <c r="E252" s="4" t="n">
        <v>0.272</v>
      </c>
      <c r="F252" s="1" t="n">
        <v>268</v>
      </c>
      <c r="G252" s="1" t="n">
        <v>29912</v>
      </c>
      <c r="H252" s="1" t="n">
        <v>9.4</v>
      </c>
      <c r="I252" s="1" t="s">
        <v>15</v>
      </c>
      <c r="J252" s="1" t="n">
        <v>0</v>
      </c>
      <c r="K252" s="1" t="n">
        <v>10</v>
      </c>
      <c r="L252" s="1" t="n">
        <f aca="false">D252/F252</f>
        <v>0.0373134328358209</v>
      </c>
    </row>
    <row r="253" customFormat="false" ht="14.25" hidden="false" customHeight="false" outlineLevel="0" collapsed="false">
      <c r="A253" s="1" t="s">
        <v>443</v>
      </c>
      <c r="B253" s="1" t="s">
        <v>444</v>
      </c>
      <c r="C253" s="1" t="n">
        <v>8</v>
      </c>
      <c r="D253" s="1" t="n">
        <v>22</v>
      </c>
      <c r="E253" s="4" t="n">
        <v>0.407</v>
      </c>
      <c r="F253" s="1" t="n">
        <v>204</v>
      </c>
      <c r="G253" s="1" t="n">
        <v>21846</v>
      </c>
      <c r="H253" s="1" t="n">
        <v>6.8</v>
      </c>
      <c r="I253" s="1" t="s">
        <v>15</v>
      </c>
      <c r="J253" s="1" t="n">
        <v>0</v>
      </c>
      <c r="K253" s="1" t="n">
        <v>22</v>
      </c>
      <c r="L253" s="1" t="n">
        <f aca="false">D253/F253</f>
        <v>0.107843137254902</v>
      </c>
    </row>
    <row r="254" customFormat="false" ht="14.25" hidden="false" customHeight="false" outlineLevel="0" collapsed="false">
      <c r="A254" s="1" t="s">
        <v>445</v>
      </c>
      <c r="B254" s="1" t="s">
        <v>446</v>
      </c>
      <c r="C254" s="1" t="n">
        <v>8</v>
      </c>
      <c r="D254" s="1" t="n">
        <v>13</v>
      </c>
      <c r="E254" s="4" t="n">
        <v>0.368</v>
      </c>
      <c r="F254" s="1" t="n">
        <v>269</v>
      </c>
      <c r="G254" s="1" t="n">
        <v>28793</v>
      </c>
      <c r="H254" s="1" t="n">
        <v>6.1</v>
      </c>
      <c r="I254" s="1" t="s">
        <v>15</v>
      </c>
      <c r="J254" s="1" t="n">
        <v>0</v>
      </c>
      <c r="K254" s="1" t="n">
        <v>13</v>
      </c>
      <c r="L254" s="1" t="n">
        <f aca="false">D254/F254</f>
        <v>0.0483271375464684</v>
      </c>
    </row>
    <row r="255" customFormat="false" ht="14.25" hidden="false" customHeight="false" outlineLevel="0" collapsed="false">
      <c r="A255" s="1" t="s">
        <v>447</v>
      </c>
      <c r="B255" s="1" t="s">
        <v>448</v>
      </c>
      <c r="C255" s="1" t="n">
        <v>8</v>
      </c>
      <c r="D255" s="1" t="n">
        <v>17</v>
      </c>
      <c r="E255" s="4" t="n">
        <v>0.322</v>
      </c>
      <c r="F255" s="1" t="n">
        <v>267</v>
      </c>
      <c r="G255" s="1" t="n">
        <v>28607</v>
      </c>
      <c r="H255" s="1" t="n">
        <v>7.5</v>
      </c>
      <c r="I255" s="1" t="s">
        <v>15</v>
      </c>
      <c r="J255" s="1" t="n">
        <v>0</v>
      </c>
      <c r="K255" s="1" t="n">
        <v>17</v>
      </c>
      <c r="L255" s="1" t="n">
        <f aca="false">D255/F255</f>
        <v>0.0636704119850187</v>
      </c>
    </row>
    <row r="256" customFormat="false" ht="14.25" hidden="false" customHeight="false" outlineLevel="0" collapsed="false">
      <c r="A256" s="1" t="s">
        <v>1924</v>
      </c>
      <c r="B256" s="1" t="s">
        <v>1225</v>
      </c>
      <c r="C256" s="1" t="n">
        <v>2</v>
      </c>
      <c r="D256" s="1" t="n">
        <v>2</v>
      </c>
      <c r="E256" s="4" t="n">
        <v>0.125</v>
      </c>
      <c r="F256" s="1" t="n">
        <v>345</v>
      </c>
      <c r="G256" s="1" t="n">
        <v>38864</v>
      </c>
      <c r="H256" s="1" t="n">
        <v>5.3</v>
      </c>
      <c r="I256" s="1" t="s">
        <v>15</v>
      </c>
      <c r="J256" s="1" t="n">
        <v>0</v>
      </c>
      <c r="K256" s="1" t="n">
        <v>2</v>
      </c>
      <c r="L256" s="1" t="n">
        <f aca="false">D256/F256</f>
        <v>0.00579710144927536</v>
      </c>
    </row>
    <row r="257" customFormat="false" ht="14.25" hidden="false" customHeight="false" outlineLevel="0" collapsed="false">
      <c r="A257" s="1" t="s">
        <v>449</v>
      </c>
      <c r="B257" s="1" t="s">
        <v>450</v>
      </c>
      <c r="C257" s="1" t="n">
        <v>7</v>
      </c>
      <c r="D257" s="1" t="n">
        <v>13</v>
      </c>
      <c r="E257" s="4" t="n">
        <v>0.32</v>
      </c>
      <c r="F257" s="1" t="n">
        <v>172</v>
      </c>
      <c r="G257" s="1" t="n">
        <v>19611</v>
      </c>
      <c r="H257" s="1" t="n">
        <v>9.6</v>
      </c>
      <c r="I257" s="1" t="s">
        <v>15</v>
      </c>
      <c r="J257" s="1" t="n">
        <v>0</v>
      </c>
      <c r="K257" s="1" t="n">
        <v>13</v>
      </c>
      <c r="L257" s="1" t="n">
        <f aca="false">D257/F257</f>
        <v>0.0755813953488372</v>
      </c>
    </row>
    <row r="258" customFormat="false" ht="14.25" hidden="false" customHeight="false" outlineLevel="0" collapsed="false">
      <c r="A258" s="1" t="s">
        <v>451</v>
      </c>
      <c r="B258" s="1" t="s">
        <v>452</v>
      </c>
      <c r="C258" s="1" t="n">
        <v>7</v>
      </c>
      <c r="D258" s="1" t="n">
        <v>12</v>
      </c>
      <c r="E258" s="4" t="n">
        <v>0.387</v>
      </c>
      <c r="F258" s="1" t="n">
        <v>119</v>
      </c>
      <c r="G258" s="1" t="n">
        <v>13640</v>
      </c>
      <c r="H258" s="1" t="n">
        <v>11.4</v>
      </c>
      <c r="I258" s="1" t="s">
        <v>15</v>
      </c>
      <c r="J258" s="1" t="n">
        <v>0</v>
      </c>
      <c r="K258" s="1" t="n">
        <v>12</v>
      </c>
      <c r="L258" s="1" t="n">
        <f aca="false">D258/F258</f>
        <v>0.100840336134454</v>
      </c>
    </row>
    <row r="259" customFormat="false" ht="14.25" hidden="false" customHeight="false" outlineLevel="0" collapsed="false">
      <c r="A259" s="1" t="s">
        <v>453</v>
      </c>
      <c r="B259" s="1" t="s">
        <v>454</v>
      </c>
      <c r="C259" s="1" t="n">
        <v>8</v>
      </c>
      <c r="D259" s="1" t="n">
        <v>11</v>
      </c>
      <c r="E259" s="4" t="n">
        <v>0.256</v>
      </c>
      <c r="F259" s="1" t="n">
        <v>340</v>
      </c>
      <c r="G259" s="1" t="n">
        <v>38866</v>
      </c>
      <c r="H259" s="1" t="n">
        <v>7.4</v>
      </c>
      <c r="I259" s="1" t="s">
        <v>15</v>
      </c>
      <c r="J259" s="1" t="n">
        <v>0</v>
      </c>
      <c r="K259" s="1" t="n">
        <v>11</v>
      </c>
      <c r="L259" s="1" t="n">
        <f aca="false">D259/F259</f>
        <v>0.0323529411764706</v>
      </c>
    </row>
    <row r="260" customFormat="false" ht="14.25" hidden="false" customHeight="false" outlineLevel="0" collapsed="false">
      <c r="A260" s="1" t="s">
        <v>455</v>
      </c>
      <c r="B260" s="1" t="s">
        <v>456</v>
      </c>
      <c r="C260" s="1" t="n">
        <v>18</v>
      </c>
      <c r="D260" s="1" t="n">
        <v>29</v>
      </c>
      <c r="E260" s="4" t="n">
        <v>0.25</v>
      </c>
      <c r="F260" s="1" t="n">
        <v>792</v>
      </c>
      <c r="G260" s="1" t="n">
        <v>88647</v>
      </c>
      <c r="H260" s="1" t="n">
        <v>5.4</v>
      </c>
      <c r="I260" s="1" t="s">
        <v>15</v>
      </c>
      <c r="J260" s="1" t="n">
        <v>0</v>
      </c>
      <c r="K260" s="1" t="n">
        <v>29</v>
      </c>
      <c r="L260" s="1" t="n">
        <f aca="false">D260/F260</f>
        <v>0.0366161616161616</v>
      </c>
    </row>
    <row r="261" customFormat="false" ht="14.25" hidden="false" customHeight="false" outlineLevel="0" collapsed="false">
      <c r="A261" s="1" t="s">
        <v>457</v>
      </c>
      <c r="B261" s="1" t="s">
        <v>458</v>
      </c>
      <c r="C261" s="1" t="n">
        <v>5</v>
      </c>
      <c r="D261" s="1" t="n">
        <v>16</v>
      </c>
      <c r="E261" s="4" t="n">
        <v>0.208</v>
      </c>
      <c r="F261" s="1" t="n">
        <v>192</v>
      </c>
      <c r="G261" s="1" t="n">
        <v>22874</v>
      </c>
      <c r="H261" s="1" t="n">
        <v>9.2</v>
      </c>
      <c r="I261" s="1" t="s">
        <v>15</v>
      </c>
      <c r="J261" s="1" t="n">
        <v>0</v>
      </c>
      <c r="K261" s="1" t="n">
        <v>16</v>
      </c>
      <c r="L261" s="1" t="n">
        <f aca="false">D261/F261</f>
        <v>0.0833333333333333</v>
      </c>
    </row>
    <row r="262" customFormat="false" ht="14.25" hidden="false" customHeight="false" outlineLevel="0" collapsed="false">
      <c r="A262" s="1" t="s">
        <v>459</v>
      </c>
      <c r="B262" s="1" t="s">
        <v>460</v>
      </c>
      <c r="C262" s="1" t="n">
        <v>6</v>
      </c>
      <c r="D262" s="1" t="n">
        <v>12</v>
      </c>
      <c r="E262" s="4" t="n">
        <v>0.074</v>
      </c>
      <c r="F262" s="1" t="n">
        <v>785</v>
      </c>
      <c r="G262" s="1" t="n">
        <v>88726</v>
      </c>
      <c r="H262" s="1" t="n">
        <v>6.6</v>
      </c>
      <c r="I262" s="1" t="s">
        <v>15</v>
      </c>
      <c r="J262" s="1" t="n">
        <v>0</v>
      </c>
      <c r="K262" s="1" t="n">
        <v>12</v>
      </c>
      <c r="L262" s="1" t="n">
        <f aca="false">D262/F262</f>
        <v>0.0152866242038217</v>
      </c>
    </row>
    <row r="263" customFormat="false" ht="14.25" hidden="false" customHeight="false" outlineLevel="0" collapsed="false">
      <c r="A263" s="1" t="s">
        <v>461</v>
      </c>
      <c r="B263" s="1" t="s">
        <v>462</v>
      </c>
      <c r="C263" s="1" t="n">
        <v>3</v>
      </c>
      <c r="D263" s="1" t="n">
        <v>4</v>
      </c>
      <c r="E263" s="4" t="n">
        <v>0.049</v>
      </c>
      <c r="F263" s="1" t="n">
        <v>486</v>
      </c>
      <c r="G263" s="1" t="n">
        <v>53333</v>
      </c>
      <c r="H263" s="1" t="n">
        <v>6.2</v>
      </c>
      <c r="I263" s="1" t="s">
        <v>15</v>
      </c>
      <c r="J263" s="1" t="n">
        <v>0</v>
      </c>
      <c r="K263" s="1" t="n">
        <v>4</v>
      </c>
      <c r="L263" s="1" t="n">
        <f aca="false">D263/F263</f>
        <v>0.00823045267489712</v>
      </c>
    </row>
    <row r="264" customFormat="false" ht="14.25" hidden="false" customHeight="false" outlineLevel="0" collapsed="false">
      <c r="A264" s="1" t="s">
        <v>463</v>
      </c>
      <c r="B264" s="1" t="s">
        <v>464</v>
      </c>
      <c r="C264" s="1" t="n">
        <v>26</v>
      </c>
      <c r="D264" s="1" t="n">
        <v>59</v>
      </c>
      <c r="E264" s="4" t="n">
        <v>0.428</v>
      </c>
      <c r="F264" s="1" t="n">
        <v>577</v>
      </c>
      <c r="G264" s="1" t="n">
        <v>65313</v>
      </c>
      <c r="H264" s="1" t="n">
        <v>7.9</v>
      </c>
      <c r="I264" s="1" t="s">
        <v>15</v>
      </c>
      <c r="J264" s="1" t="n">
        <v>0</v>
      </c>
      <c r="K264" s="1" t="n">
        <v>59</v>
      </c>
      <c r="L264" s="1" t="n">
        <f aca="false">D264/F264</f>
        <v>0.102253032928943</v>
      </c>
    </row>
    <row r="265" customFormat="false" ht="14.25" hidden="false" customHeight="false" outlineLevel="0" collapsed="false">
      <c r="A265" s="1" t="s">
        <v>465</v>
      </c>
      <c r="B265" s="1" t="s">
        <v>466</v>
      </c>
      <c r="C265" s="1" t="n">
        <v>3</v>
      </c>
      <c r="D265" s="1" t="n">
        <v>4</v>
      </c>
      <c r="E265" s="4" t="n">
        <v>0.104</v>
      </c>
      <c r="F265" s="1" t="n">
        <v>357</v>
      </c>
      <c r="G265" s="1" t="n">
        <v>41456</v>
      </c>
      <c r="H265" s="1" t="n">
        <v>4.9</v>
      </c>
      <c r="I265" s="1" t="s">
        <v>15</v>
      </c>
      <c r="J265" s="1" t="n">
        <v>0</v>
      </c>
      <c r="K265" s="1" t="n">
        <v>4</v>
      </c>
      <c r="L265" s="1" t="n">
        <f aca="false">D265/F265</f>
        <v>0.0112044817927171</v>
      </c>
    </row>
    <row r="266" customFormat="false" ht="14.25" hidden="false" customHeight="false" outlineLevel="0" collapsed="false">
      <c r="A266" s="1" t="s">
        <v>467</v>
      </c>
      <c r="B266" s="1" t="s">
        <v>468</v>
      </c>
      <c r="C266" s="1" t="n">
        <v>5</v>
      </c>
      <c r="D266" s="1" t="n">
        <v>7</v>
      </c>
      <c r="E266" s="4" t="n">
        <v>0.165</v>
      </c>
      <c r="F266" s="1" t="n">
        <v>309</v>
      </c>
      <c r="G266" s="1" t="n">
        <v>35126</v>
      </c>
      <c r="H266" s="1" t="n">
        <v>8.5</v>
      </c>
      <c r="I266" s="1" t="s">
        <v>15</v>
      </c>
      <c r="J266" s="1" t="n">
        <v>0</v>
      </c>
      <c r="K266" s="1" t="n">
        <v>7</v>
      </c>
      <c r="L266" s="1" t="n">
        <f aca="false">D266/F266</f>
        <v>0.0226537216828479</v>
      </c>
    </row>
    <row r="267" customFormat="false" ht="14.25" hidden="false" customHeight="false" outlineLevel="0" collapsed="false">
      <c r="A267" s="1" t="s">
        <v>469</v>
      </c>
      <c r="B267" s="1" t="s">
        <v>257</v>
      </c>
      <c r="C267" s="1" t="n">
        <v>8</v>
      </c>
      <c r="D267" s="1" t="n">
        <v>12</v>
      </c>
      <c r="E267" s="4" t="n">
        <v>0.146</v>
      </c>
      <c r="F267" s="1" t="n">
        <v>618</v>
      </c>
      <c r="G267" s="1" t="n">
        <v>70602</v>
      </c>
      <c r="H267" s="1" t="n">
        <v>8.5</v>
      </c>
      <c r="I267" s="1" t="s">
        <v>15</v>
      </c>
      <c r="J267" s="1" t="n">
        <v>0</v>
      </c>
      <c r="K267" s="1" t="n">
        <v>12</v>
      </c>
      <c r="L267" s="1" t="n">
        <f aca="false">D267/F267</f>
        <v>0.0194174757281553</v>
      </c>
    </row>
    <row r="268" customFormat="false" ht="14.25" hidden="false" customHeight="false" outlineLevel="0" collapsed="false">
      <c r="A268" s="1" t="s">
        <v>470</v>
      </c>
      <c r="B268" s="1" t="s">
        <v>471</v>
      </c>
      <c r="C268" s="1" t="n">
        <v>22</v>
      </c>
      <c r="D268" s="1" t="n">
        <v>60</v>
      </c>
      <c r="E268" s="4" t="n">
        <v>0.412</v>
      </c>
      <c r="F268" s="1" t="n">
        <v>439</v>
      </c>
      <c r="G268" s="1" t="n">
        <v>48984</v>
      </c>
      <c r="H268" s="1" t="n">
        <v>7.2</v>
      </c>
      <c r="I268" s="1" t="s">
        <v>15</v>
      </c>
      <c r="J268" s="1" t="n">
        <v>0</v>
      </c>
      <c r="K268" s="1" t="n">
        <v>60</v>
      </c>
      <c r="L268" s="1" t="n">
        <f aca="false">D268/F268</f>
        <v>0.136674259681093</v>
      </c>
    </row>
    <row r="269" customFormat="false" ht="14.25" hidden="false" customHeight="false" outlineLevel="0" collapsed="false">
      <c r="A269" s="1" t="s">
        <v>472</v>
      </c>
      <c r="B269" s="1" t="s">
        <v>473</v>
      </c>
      <c r="C269" s="1" t="n">
        <v>11</v>
      </c>
      <c r="D269" s="1" t="n">
        <v>24</v>
      </c>
      <c r="E269" s="4" t="n">
        <v>0.375</v>
      </c>
      <c r="F269" s="1" t="n">
        <v>368</v>
      </c>
      <c r="G269" s="1" t="n">
        <v>41705</v>
      </c>
      <c r="H269" s="1" t="n">
        <v>6.4</v>
      </c>
      <c r="I269" s="1" t="s">
        <v>15</v>
      </c>
      <c r="J269" s="1" t="n">
        <v>0</v>
      </c>
      <c r="K269" s="1" t="n">
        <v>24</v>
      </c>
      <c r="L269" s="1" t="n">
        <f aca="false">D269/F269</f>
        <v>0.0652173913043478</v>
      </c>
    </row>
    <row r="270" customFormat="false" ht="14.25" hidden="false" customHeight="false" outlineLevel="0" collapsed="false">
      <c r="A270" s="1" t="s">
        <v>474</v>
      </c>
      <c r="B270" s="1" t="s">
        <v>475</v>
      </c>
      <c r="C270" s="1" t="n">
        <v>9</v>
      </c>
      <c r="D270" s="1" t="n">
        <v>14</v>
      </c>
      <c r="E270" s="4" t="n">
        <v>0.464</v>
      </c>
      <c r="F270" s="1" t="n">
        <v>250</v>
      </c>
      <c r="G270" s="1" t="n">
        <v>26514</v>
      </c>
      <c r="H270" s="1" t="n">
        <v>7.1</v>
      </c>
      <c r="I270" s="1" t="s">
        <v>15</v>
      </c>
      <c r="J270" s="1" t="n">
        <v>0</v>
      </c>
      <c r="K270" s="1" t="n">
        <v>14</v>
      </c>
      <c r="L270" s="1" t="n">
        <f aca="false">D270/F270</f>
        <v>0.056</v>
      </c>
    </row>
    <row r="271" customFormat="false" ht="14.25" hidden="false" customHeight="false" outlineLevel="0" collapsed="false">
      <c r="A271" s="1" t="s">
        <v>476</v>
      </c>
      <c r="B271" s="1" t="s">
        <v>43</v>
      </c>
      <c r="C271" s="1" t="n">
        <v>4</v>
      </c>
      <c r="D271" s="1" t="n">
        <v>4</v>
      </c>
      <c r="E271" s="4" t="n">
        <v>0.133</v>
      </c>
      <c r="F271" s="1" t="n">
        <v>368</v>
      </c>
      <c r="G271" s="1" t="n">
        <v>43606</v>
      </c>
      <c r="H271" s="1" t="n">
        <v>8.9</v>
      </c>
      <c r="I271" s="1" t="s">
        <v>15</v>
      </c>
      <c r="J271" s="1" t="n">
        <v>0</v>
      </c>
      <c r="K271" s="1" t="n">
        <v>4</v>
      </c>
      <c r="L271" s="1" t="n">
        <f aca="false">D271/F271</f>
        <v>0.0108695652173913</v>
      </c>
    </row>
    <row r="272" customFormat="false" ht="14.25" hidden="false" customHeight="false" outlineLevel="0" collapsed="false">
      <c r="A272" s="1" t="s">
        <v>477</v>
      </c>
      <c r="B272" s="1" t="s">
        <v>125</v>
      </c>
      <c r="C272" s="1" t="n">
        <v>9</v>
      </c>
      <c r="D272" s="1" t="n">
        <v>19</v>
      </c>
      <c r="E272" s="4" t="n">
        <v>0.248</v>
      </c>
      <c r="F272" s="1" t="n">
        <v>355</v>
      </c>
      <c r="G272" s="1" t="n">
        <v>40166</v>
      </c>
      <c r="H272" s="1" t="n">
        <v>5.9</v>
      </c>
      <c r="I272" s="1" t="s">
        <v>15</v>
      </c>
      <c r="J272" s="1" t="n">
        <v>0</v>
      </c>
      <c r="K272" s="1" t="n">
        <v>19</v>
      </c>
      <c r="L272" s="1" t="n">
        <f aca="false">D272/F272</f>
        <v>0.0535211267605634</v>
      </c>
    </row>
    <row r="273" customFormat="false" ht="14.25" hidden="false" customHeight="false" outlineLevel="0" collapsed="false">
      <c r="A273" s="1" t="s">
        <v>478</v>
      </c>
      <c r="B273" s="1" t="s">
        <v>479</v>
      </c>
      <c r="C273" s="1" t="n">
        <v>2</v>
      </c>
      <c r="D273" s="1" t="n">
        <v>2</v>
      </c>
      <c r="E273" s="4" t="n">
        <v>0.091</v>
      </c>
      <c r="F273" s="1" t="n">
        <v>406</v>
      </c>
      <c r="G273" s="1" t="n">
        <v>45832</v>
      </c>
      <c r="H273" s="1" t="n">
        <v>9.1</v>
      </c>
      <c r="I273" s="1" t="s">
        <v>15</v>
      </c>
      <c r="J273" s="1" t="n">
        <v>0</v>
      </c>
      <c r="K273" s="1" t="n">
        <v>2</v>
      </c>
      <c r="L273" s="1" t="n">
        <f aca="false">D273/F273</f>
        <v>0.00492610837438424</v>
      </c>
    </row>
    <row r="274" customFormat="false" ht="14.25" hidden="false" customHeight="false" outlineLevel="0" collapsed="false">
      <c r="A274" s="1" t="s">
        <v>480</v>
      </c>
      <c r="B274" s="1" t="s">
        <v>481</v>
      </c>
      <c r="C274" s="1" t="n">
        <v>3</v>
      </c>
      <c r="D274" s="1" t="n">
        <v>6</v>
      </c>
      <c r="E274" s="4" t="n">
        <v>0.12</v>
      </c>
      <c r="F274" s="1" t="n">
        <v>217</v>
      </c>
      <c r="G274" s="1" t="n">
        <v>24840</v>
      </c>
      <c r="H274" s="1" t="n">
        <v>9.6</v>
      </c>
      <c r="I274" s="1" t="s">
        <v>15</v>
      </c>
      <c r="J274" s="1" t="n">
        <v>0</v>
      </c>
      <c r="K274" s="1" t="n">
        <v>6</v>
      </c>
      <c r="L274" s="1" t="n">
        <f aca="false">D274/F274</f>
        <v>0.0276497695852535</v>
      </c>
    </row>
    <row r="275" customFormat="false" ht="14.25" hidden="false" customHeight="false" outlineLevel="0" collapsed="false">
      <c r="A275" s="1" t="s">
        <v>482</v>
      </c>
      <c r="B275" s="1" t="s">
        <v>483</v>
      </c>
      <c r="C275" s="1" t="n">
        <v>3</v>
      </c>
      <c r="D275" s="1" t="n">
        <v>7</v>
      </c>
      <c r="E275" s="4" t="n">
        <v>0.12</v>
      </c>
      <c r="F275" s="1" t="n">
        <v>241</v>
      </c>
      <c r="G275" s="1" t="n">
        <v>27861</v>
      </c>
      <c r="H275" s="1" t="n">
        <v>9.1</v>
      </c>
      <c r="I275" s="1" t="s">
        <v>15</v>
      </c>
      <c r="J275" s="1" t="n">
        <v>0</v>
      </c>
      <c r="K275" s="1" t="n">
        <v>7</v>
      </c>
      <c r="L275" s="1" t="n">
        <f aca="false">D275/F275</f>
        <v>0.029045643153527</v>
      </c>
    </row>
    <row r="276" customFormat="false" ht="14.25" hidden="false" customHeight="false" outlineLevel="0" collapsed="false">
      <c r="A276" s="1" t="s">
        <v>484</v>
      </c>
      <c r="B276" s="1" t="s">
        <v>194</v>
      </c>
      <c r="C276" s="1" t="n">
        <v>3</v>
      </c>
      <c r="D276" s="1" t="n">
        <v>6</v>
      </c>
      <c r="E276" s="4" t="n">
        <v>0.255</v>
      </c>
      <c r="F276" s="1" t="n">
        <v>137</v>
      </c>
      <c r="G276" s="1" t="n">
        <v>15624</v>
      </c>
      <c r="H276" s="1" t="n">
        <v>9</v>
      </c>
      <c r="I276" s="1" t="s">
        <v>15</v>
      </c>
      <c r="J276" s="1" t="n">
        <v>0</v>
      </c>
      <c r="K276" s="1" t="n">
        <v>6</v>
      </c>
      <c r="L276" s="1" t="n">
        <f aca="false">D276/F276</f>
        <v>0.0437956204379562</v>
      </c>
    </row>
    <row r="277" customFormat="false" ht="14.25" hidden="false" customHeight="false" outlineLevel="0" collapsed="false">
      <c r="A277" s="1" t="s">
        <v>1925</v>
      </c>
      <c r="B277" s="1" t="s">
        <v>1926</v>
      </c>
      <c r="C277" s="1" t="n">
        <v>4</v>
      </c>
      <c r="D277" s="1" t="n">
        <v>22</v>
      </c>
      <c r="E277" s="4" t="n">
        <v>0.282</v>
      </c>
      <c r="F277" s="1" t="n">
        <v>142</v>
      </c>
      <c r="G277" s="1" t="n">
        <v>15836</v>
      </c>
      <c r="H277" s="1" t="n">
        <v>4.9</v>
      </c>
      <c r="I277" s="1" t="s">
        <v>15</v>
      </c>
      <c r="J277" s="1" t="n">
        <v>0</v>
      </c>
      <c r="K277" s="1" t="n">
        <v>22</v>
      </c>
      <c r="L277" s="1" t="n">
        <f aca="false">D277/F277</f>
        <v>0.154929577464789</v>
      </c>
    </row>
    <row r="278" customFormat="false" ht="14.25" hidden="false" customHeight="false" outlineLevel="0" collapsed="false">
      <c r="A278" s="1" t="s">
        <v>485</v>
      </c>
      <c r="B278" s="1" t="s">
        <v>486</v>
      </c>
      <c r="C278" s="1" t="n">
        <v>5</v>
      </c>
      <c r="D278" s="1" t="n">
        <v>8</v>
      </c>
      <c r="E278" s="4" t="n">
        <v>0.085</v>
      </c>
      <c r="F278" s="1" t="n">
        <v>808</v>
      </c>
      <c r="G278" s="1" t="n">
        <v>89077</v>
      </c>
      <c r="H278" s="1" t="n">
        <v>9.1</v>
      </c>
      <c r="I278" s="1" t="s">
        <v>15</v>
      </c>
      <c r="J278" s="1" t="n">
        <v>0</v>
      </c>
      <c r="K278" s="1" t="n">
        <v>8</v>
      </c>
      <c r="L278" s="1" t="n">
        <f aca="false">D278/F278</f>
        <v>0.0099009900990099</v>
      </c>
    </row>
    <row r="279" customFormat="false" ht="14.25" hidden="false" customHeight="false" outlineLevel="0" collapsed="false">
      <c r="A279" s="1" t="s">
        <v>487</v>
      </c>
      <c r="B279" s="1" t="s">
        <v>31</v>
      </c>
      <c r="C279" s="1" t="n">
        <v>2</v>
      </c>
      <c r="D279" s="1" t="n">
        <v>8</v>
      </c>
      <c r="E279" s="4" t="n">
        <v>0.146</v>
      </c>
      <c r="F279" s="1" t="n">
        <v>219</v>
      </c>
      <c r="G279" s="1" t="n">
        <v>25214</v>
      </c>
      <c r="H279" s="1" t="n">
        <v>5.8</v>
      </c>
      <c r="I279" s="1" t="s">
        <v>15</v>
      </c>
      <c r="J279" s="1" t="n">
        <v>0</v>
      </c>
      <c r="K279" s="1" t="n">
        <v>8</v>
      </c>
      <c r="L279" s="1" t="n">
        <f aca="false">D279/F279</f>
        <v>0.0365296803652968</v>
      </c>
    </row>
    <row r="280" customFormat="false" ht="14.25" hidden="false" customHeight="false" outlineLevel="0" collapsed="false">
      <c r="A280" s="1" t="s">
        <v>488</v>
      </c>
      <c r="B280" s="1" t="s">
        <v>489</v>
      </c>
      <c r="C280" s="1" t="n">
        <v>10</v>
      </c>
      <c r="D280" s="1" t="n">
        <v>20</v>
      </c>
      <c r="E280" s="4" t="n">
        <v>0.408</v>
      </c>
      <c r="F280" s="1" t="n">
        <v>245</v>
      </c>
      <c r="G280" s="1" t="n">
        <v>27017</v>
      </c>
      <c r="H280" s="1" t="n">
        <v>4.8</v>
      </c>
      <c r="I280" s="1" t="s">
        <v>15</v>
      </c>
      <c r="J280" s="1" t="n">
        <v>0</v>
      </c>
      <c r="K280" s="1" t="n">
        <v>20</v>
      </c>
      <c r="L280" s="1" t="n">
        <f aca="false">D280/F280</f>
        <v>0.0816326530612245</v>
      </c>
    </row>
    <row r="281" customFormat="false" ht="14.25" hidden="false" customHeight="false" outlineLevel="0" collapsed="false">
      <c r="A281" s="1" t="s">
        <v>490</v>
      </c>
      <c r="B281" s="1" t="s">
        <v>31</v>
      </c>
      <c r="C281" s="1" t="n">
        <v>3</v>
      </c>
      <c r="D281" s="1" t="n">
        <v>4</v>
      </c>
      <c r="E281" s="4" t="n">
        <v>0.164</v>
      </c>
      <c r="F281" s="1" t="n">
        <v>269</v>
      </c>
      <c r="G281" s="1" t="n">
        <v>31074</v>
      </c>
      <c r="H281" s="1" t="n">
        <v>9.4</v>
      </c>
      <c r="I281" s="1" t="s">
        <v>15</v>
      </c>
      <c r="J281" s="1" t="n">
        <v>0</v>
      </c>
      <c r="K281" s="1" t="n">
        <v>4</v>
      </c>
      <c r="L281" s="1" t="n">
        <f aca="false">D281/F281</f>
        <v>0.0148698884758364</v>
      </c>
    </row>
    <row r="282" customFormat="false" ht="14.25" hidden="false" customHeight="false" outlineLevel="0" collapsed="false">
      <c r="A282" s="1" t="s">
        <v>491</v>
      </c>
      <c r="B282" s="1" t="s">
        <v>492</v>
      </c>
      <c r="C282" s="1" t="n">
        <v>5</v>
      </c>
      <c r="D282" s="1" t="n">
        <v>8</v>
      </c>
      <c r="E282" s="4" t="n">
        <v>0.219</v>
      </c>
      <c r="F282" s="1" t="n">
        <v>343</v>
      </c>
      <c r="G282" s="1" t="n">
        <v>38368</v>
      </c>
      <c r="H282" s="1" t="n">
        <v>6.4</v>
      </c>
      <c r="I282" s="1" t="s">
        <v>15</v>
      </c>
      <c r="J282" s="1" t="n">
        <v>0</v>
      </c>
      <c r="K282" s="1" t="n">
        <v>8</v>
      </c>
      <c r="L282" s="1" t="n">
        <f aca="false">D282/F282</f>
        <v>0.0233236151603499</v>
      </c>
    </row>
    <row r="283" customFormat="false" ht="14.25" hidden="false" customHeight="false" outlineLevel="0" collapsed="false">
      <c r="A283" s="1" t="s">
        <v>493</v>
      </c>
      <c r="B283" s="1" t="s">
        <v>494</v>
      </c>
      <c r="C283" s="1" t="n">
        <v>8</v>
      </c>
      <c r="D283" s="1" t="n">
        <v>12</v>
      </c>
      <c r="E283" s="4" t="n">
        <v>0.229</v>
      </c>
      <c r="F283" s="1" t="n">
        <v>341</v>
      </c>
      <c r="G283" s="1" t="n">
        <v>38951</v>
      </c>
      <c r="H283" s="1" t="n">
        <v>5.8</v>
      </c>
      <c r="I283" s="1" t="s">
        <v>15</v>
      </c>
      <c r="J283" s="1" t="n">
        <v>0</v>
      </c>
      <c r="K283" s="1" t="n">
        <v>12</v>
      </c>
      <c r="L283" s="1" t="n">
        <f aca="false">D283/F283</f>
        <v>0.0351906158357771</v>
      </c>
    </row>
    <row r="284" customFormat="false" ht="14.25" hidden="false" customHeight="false" outlineLevel="0" collapsed="false">
      <c r="A284" s="1" t="s">
        <v>497</v>
      </c>
      <c r="B284" s="1" t="s">
        <v>31</v>
      </c>
      <c r="C284" s="1" t="n">
        <v>6</v>
      </c>
      <c r="D284" s="1" t="n">
        <v>14</v>
      </c>
      <c r="E284" s="4" t="n">
        <v>0.364</v>
      </c>
      <c r="F284" s="1" t="n">
        <v>99</v>
      </c>
      <c r="G284" s="1" t="n">
        <v>11065</v>
      </c>
      <c r="H284" s="1" t="n">
        <v>9.7</v>
      </c>
      <c r="I284" s="1" t="s">
        <v>15</v>
      </c>
      <c r="J284" s="1" t="n">
        <v>0</v>
      </c>
      <c r="K284" s="1" t="n">
        <v>14</v>
      </c>
      <c r="L284" s="1" t="n">
        <f aca="false">D284/F284</f>
        <v>0.141414141414141</v>
      </c>
    </row>
    <row r="285" customFormat="false" ht="14.25" hidden="false" customHeight="false" outlineLevel="0" collapsed="false">
      <c r="A285" s="1" t="s">
        <v>498</v>
      </c>
      <c r="B285" s="1" t="s">
        <v>101</v>
      </c>
      <c r="C285" s="1" t="n">
        <v>6</v>
      </c>
      <c r="D285" s="1" t="n">
        <v>9</v>
      </c>
      <c r="E285" s="4" t="n">
        <v>0.159</v>
      </c>
      <c r="F285" s="1" t="n">
        <v>454</v>
      </c>
      <c r="G285" s="1" t="n">
        <v>52301</v>
      </c>
      <c r="H285" s="1" t="n">
        <v>6.8</v>
      </c>
      <c r="I285" s="1" t="s">
        <v>15</v>
      </c>
      <c r="J285" s="1" t="n">
        <v>0</v>
      </c>
      <c r="K285" s="1" t="n">
        <v>9</v>
      </c>
      <c r="L285" s="1" t="n">
        <f aca="false">D285/F285</f>
        <v>0.0198237885462555</v>
      </c>
    </row>
    <row r="286" customFormat="false" ht="14.25" hidden="false" customHeight="false" outlineLevel="0" collapsed="false">
      <c r="A286" s="1" t="s">
        <v>499</v>
      </c>
      <c r="B286" s="1" t="s">
        <v>500</v>
      </c>
      <c r="C286" s="1" t="n">
        <v>5</v>
      </c>
      <c r="D286" s="1" t="n">
        <v>11</v>
      </c>
      <c r="E286" s="4" t="n">
        <v>0.149</v>
      </c>
      <c r="F286" s="1" t="n">
        <v>430</v>
      </c>
      <c r="G286" s="1" t="n">
        <v>46050</v>
      </c>
      <c r="H286" s="1" t="n">
        <v>9.7</v>
      </c>
      <c r="I286" s="1" t="s">
        <v>15</v>
      </c>
      <c r="J286" s="1" t="n">
        <v>0</v>
      </c>
      <c r="K286" s="1" t="n">
        <v>11</v>
      </c>
      <c r="L286" s="1" t="n">
        <f aca="false">D286/F286</f>
        <v>0.0255813953488372</v>
      </c>
    </row>
    <row r="287" customFormat="false" ht="14.25" hidden="false" customHeight="false" outlineLevel="0" collapsed="false">
      <c r="A287" s="1" t="s">
        <v>501</v>
      </c>
      <c r="B287" s="1" t="s">
        <v>502</v>
      </c>
      <c r="C287" s="1" t="n">
        <v>5</v>
      </c>
      <c r="D287" s="1" t="n">
        <v>8</v>
      </c>
      <c r="E287" s="4" t="n">
        <v>0.203</v>
      </c>
      <c r="F287" s="1" t="n">
        <v>172</v>
      </c>
      <c r="G287" s="1" t="n">
        <v>18934</v>
      </c>
      <c r="H287" s="1" t="n">
        <v>7.2</v>
      </c>
      <c r="I287" s="1" t="s">
        <v>15</v>
      </c>
      <c r="J287" s="1" t="n">
        <v>0</v>
      </c>
      <c r="K287" s="1" t="n">
        <v>8</v>
      </c>
      <c r="L287" s="1" t="n">
        <f aca="false">D287/F287</f>
        <v>0.0465116279069767</v>
      </c>
    </row>
    <row r="288" customFormat="false" ht="14.25" hidden="false" customHeight="false" outlineLevel="0" collapsed="false">
      <c r="A288" s="1" t="s">
        <v>503</v>
      </c>
      <c r="B288" s="1" t="s">
        <v>504</v>
      </c>
      <c r="C288" s="1" t="n">
        <v>5</v>
      </c>
      <c r="D288" s="1" t="n">
        <v>7</v>
      </c>
      <c r="E288" s="4" t="n">
        <v>0.088</v>
      </c>
      <c r="F288" s="1" t="n">
        <v>725</v>
      </c>
      <c r="G288" s="1" t="n">
        <v>82956</v>
      </c>
      <c r="H288" s="1" t="n">
        <v>9</v>
      </c>
      <c r="I288" s="1" t="s">
        <v>15</v>
      </c>
      <c r="J288" s="1" t="n">
        <v>0</v>
      </c>
      <c r="K288" s="1" t="n">
        <v>7</v>
      </c>
      <c r="L288" s="1" t="n">
        <f aca="false">D288/F288</f>
        <v>0.0096551724137931</v>
      </c>
    </row>
    <row r="289" customFormat="false" ht="14.25" hidden="false" customHeight="false" outlineLevel="0" collapsed="false">
      <c r="A289" s="1" t="s">
        <v>505</v>
      </c>
      <c r="B289" s="1" t="s">
        <v>506</v>
      </c>
      <c r="C289" s="1" t="n">
        <v>3</v>
      </c>
      <c r="D289" s="1" t="n">
        <v>9</v>
      </c>
      <c r="E289" s="4" t="n">
        <v>0.19</v>
      </c>
      <c r="F289" s="1" t="n">
        <v>200</v>
      </c>
      <c r="G289" s="1" t="n">
        <v>22017</v>
      </c>
      <c r="H289" s="1" t="n">
        <v>5.5</v>
      </c>
      <c r="I289" s="1" t="s">
        <v>15</v>
      </c>
      <c r="J289" s="1" t="n">
        <v>0</v>
      </c>
      <c r="K289" s="1" t="n">
        <v>9</v>
      </c>
      <c r="L289" s="1" t="n">
        <f aca="false">D289/F289</f>
        <v>0.045</v>
      </c>
    </row>
    <row r="290" customFormat="false" ht="14.25" hidden="false" customHeight="false" outlineLevel="0" collapsed="false">
      <c r="A290" s="1" t="s">
        <v>507</v>
      </c>
      <c r="B290" s="1" t="s">
        <v>508</v>
      </c>
      <c r="C290" s="1" t="n">
        <v>8</v>
      </c>
      <c r="D290" s="1" t="n">
        <v>17</v>
      </c>
      <c r="E290" s="4" t="n">
        <v>0.193</v>
      </c>
      <c r="F290" s="1" t="n">
        <v>415</v>
      </c>
      <c r="G290" s="1" t="n">
        <v>47232</v>
      </c>
      <c r="H290" s="1" t="n">
        <v>6.2</v>
      </c>
      <c r="I290" s="1" t="s">
        <v>15</v>
      </c>
      <c r="J290" s="1" t="n">
        <v>0</v>
      </c>
      <c r="K290" s="1" t="n">
        <v>17</v>
      </c>
      <c r="L290" s="1" t="n">
        <f aca="false">D290/F290</f>
        <v>0.0409638554216868</v>
      </c>
    </row>
    <row r="291" customFormat="false" ht="14.25" hidden="false" customHeight="false" outlineLevel="0" collapsed="false">
      <c r="A291" s="1" t="s">
        <v>509</v>
      </c>
      <c r="B291" s="1" t="s">
        <v>510</v>
      </c>
      <c r="C291" s="1" t="n">
        <v>19</v>
      </c>
      <c r="D291" s="1" t="n">
        <v>50</v>
      </c>
      <c r="E291" s="4" t="n">
        <v>0.356</v>
      </c>
      <c r="F291" s="1" t="n">
        <v>592</v>
      </c>
      <c r="G291" s="1" t="n">
        <v>67919</v>
      </c>
      <c r="H291" s="1" t="n">
        <v>6.2</v>
      </c>
      <c r="I291" s="1" t="s">
        <v>15</v>
      </c>
      <c r="J291" s="1" t="n">
        <v>0</v>
      </c>
      <c r="K291" s="1" t="n">
        <v>50</v>
      </c>
      <c r="L291" s="1" t="n">
        <f aca="false">D291/F291</f>
        <v>0.0844594594594595</v>
      </c>
    </row>
    <row r="292" customFormat="false" ht="14.25" hidden="false" customHeight="false" outlineLevel="0" collapsed="false">
      <c r="A292" s="1" t="s">
        <v>511</v>
      </c>
      <c r="B292" s="1" t="s">
        <v>31</v>
      </c>
      <c r="C292" s="1" t="n">
        <v>5</v>
      </c>
      <c r="D292" s="1" t="n">
        <v>13</v>
      </c>
      <c r="E292" s="4" t="n">
        <v>0.205</v>
      </c>
      <c r="F292" s="1" t="n">
        <v>219</v>
      </c>
      <c r="G292" s="1" t="n">
        <v>25511</v>
      </c>
      <c r="H292" s="1" t="n">
        <v>4.8</v>
      </c>
      <c r="I292" s="1" t="s">
        <v>15</v>
      </c>
      <c r="J292" s="1" t="n">
        <v>0</v>
      </c>
      <c r="K292" s="1" t="n">
        <v>13</v>
      </c>
      <c r="L292" s="1" t="n">
        <f aca="false">D292/F292</f>
        <v>0.0593607305936073</v>
      </c>
    </row>
    <row r="293" customFormat="false" ht="14.25" hidden="false" customHeight="false" outlineLevel="0" collapsed="false">
      <c r="A293" s="1" t="s">
        <v>1927</v>
      </c>
      <c r="B293" s="1" t="s">
        <v>1928</v>
      </c>
      <c r="C293" s="1" t="n">
        <v>11</v>
      </c>
      <c r="D293" s="1" t="n">
        <v>26</v>
      </c>
      <c r="E293" s="4" t="n">
        <v>0.422</v>
      </c>
      <c r="F293" s="1" t="n">
        <v>303</v>
      </c>
      <c r="G293" s="1" t="n">
        <v>34011</v>
      </c>
      <c r="H293" s="1" t="n">
        <v>5.2</v>
      </c>
      <c r="I293" s="1" t="s">
        <v>15</v>
      </c>
      <c r="J293" s="1" t="n">
        <v>0</v>
      </c>
      <c r="K293" s="1" t="n">
        <v>26</v>
      </c>
      <c r="L293" s="1" t="n">
        <f aca="false">D293/F293</f>
        <v>0.0858085808580858</v>
      </c>
    </row>
    <row r="294" customFormat="false" ht="14.25" hidden="false" customHeight="false" outlineLevel="0" collapsed="false">
      <c r="A294" s="1" t="s">
        <v>512</v>
      </c>
      <c r="B294" s="1" t="s">
        <v>513</v>
      </c>
      <c r="C294" s="1" t="n">
        <v>15</v>
      </c>
      <c r="D294" s="1" t="n">
        <v>29</v>
      </c>
      <c r="E294" s="4" t="n">
        <v>0.314</v>
      </c>
      <c r="F294" s="1" t="n">
        <v>525</v>
      </c>
      <c r="G294" s="1" t="n">
        <v>59622</v>
      </c>
      <c r="H294" s="1" t="n">
        <v>6.4</v>
      </c>
      <c r="I294" s="1" t="s">
        <v>15</v>
      </c>
      <c r="J294" s="1" t="n">
        <v>0</v>
      </c>
      <c r="K294" s="1" t="n">
        <v>29</v>
      </c>
      <c r="L294" s="1" t="n">
        <f aca="false">D294/F294</f>
        <v>0.0552380952380952</v>
      </c>
    </row>
    <row r="295" customFormat="false" ht="14.25" hidden="false" customHeight="false" outlineLevel="0" collapsed="false">
      <c r="A295" s="1" t="s">
        <v>1929</v>
      </c>
      <c r="B295" s="1" t="s">
        <v>1930</v>
      </c>
      <c r="C295" s="1" t="n">
        <v>14</v>
      </c>
      <c r="D295" s="1" t="n">
        <v>25</v>
      </c>
      <c r="E295" s="4" t="n">
        <v>0.529</v>
      </c>
      <c r="F295" s="1" t="n">
        <v>276</v>
      </c>
      <c r="G295" s="1" t="n">
        <v>30569</v>
      </c>
      <c r="H295" s="1" t="n">
        <v>6.2</v>
      </c>
      <c r="I295" s="1" t="s">
        <v>15</v>
      </c>
      <c r="J295" s="1" t="n">
        <v>0</v>
      </c>
      <c r="K295" s="1" t="n">
        <v>25</v>
      </c>
      <c r="L295" s="1" t="n">
        <f aca="false">D295/F295</f>
        <v>0.0905797101449275</v>
      </c>
    </row>
    <row r="296" customFormat="false" ht="14.25" hidden="false" customHeight="false" outlineLevel="0" collapsed="false">
      <c r="A296" s="1" t="s">
        <v>514</v>
      </c>
      <c r="B296" s="1" t="s">
        <v>353</v>
      </c>
      <c r="C296" s="1" t="n">
        <v>5</v>
      </c>
      <c r="D296" s="1" t="n">
        <v>9</v>
      </c>
      <c r="E296" s="4" t="n">
        <v>0.13</v>
      </c>
      <c r="F296" s="1" t="n">
        <v>308</v>
      </c>
      <c r="G296" s="1" t="n">
        <v>36237</v>
      </c>
      <c r="H296" s="1" t="n">
        <v>6.4</v>
      </c>
      <c r="I296" s="1" t="s">
        <v>15</v>
      </c>
      <c r="J296" s="1" t="n">
        <v>0</v>
      </c>
      <c r="K296" s="1" t="n">
        <v>9</v>
      </c>
      <c r="L296" s="1" t="n">
        <f aca="false">D296/F296</f>
        <v>0.0292207792207792</v>
      </c>
    </row>
    <row r="297" customFormat="false" ht="14.25" hidden="false" customHeight="false" outlineLevel="0" collapsed="false">
      <c r="A297" s="1" t="s">
        <v>515</v>
      </c>
      <c r="B297" s="1" t="s">
        <v>516</v>
      </c>
      <c r="C297" s="1" t="n">
        <v>3</v>
      </c>
      <c r="D297" s="1" t="n">
        <v>4</v>
      </c>
      <c r="E297" s="4" t="n">
        <v>0.04</v>
      </c>
      <c r="F297" s="1" t="n">
        <v>829</v>
      </c>
      <c r="G297" s="1" t="n">
        <v>95827</v>
      </c>
      <c r="H297" s="1" t="n">
        <v>8.1</v>
      </c>
      <c r="I297" s="1" t="s">
        <v>15</v>
      </c>
      <c r="J297" s="1" t="n">
        <v>0</v>
      </c>
      <c r="K297" s="1" t="n">
        <v>4</v>
      </c>
      <c r="L297" s="1" t="n">
        <f aca="false">D297/F297</f>
        <v>0.00482509047044632</v>
      </c>
    </row>
    <row r="298" customFormat="false" ht="14.25" hidden="false" customHeight="false" outlineLevel="0" collapsed="false">
      <c r="A298" s="1" t="s">
        <v>517</v>
      </c>
      <c r="B298" s="1" t="s">
        <v>518</v>
      </c>
      <c r="C298" s="1" t="n">
        <v>28</v>
      </c>
      <c r="D298" s="1" t="n">
        <v>69</v>
      </c>
      <c r="E298" s="4" t="n">
        <v>0.369</v>
      </c>
      <c r="F298" s="1" t="n">
        <v>661</v>
      </c>
      <c r="G298" s="1" t="n">
        <v>72758</v>
      </c>
      <c r="H298" s="1" t="n">
        <v>6.3</v>
      </c>
      <c r="I298" s="1" t="s">
        <v>15</v>
      </c>
      <c r="J298" s="1" t="n">
        <v>0</v>
      </c>
      <c r="K298" s="1" t="n">
        <v>69</v>
      </c>
      <c r="L298" s="1" t="n">
        <f aca="false">D298/F298</f>
        <v>0.104387291981846</v>
      </c>
    </row>
    <row r="299" customFormat="false" ht="14.25" hidden="false" customHeight="false" outlineLevel="0" collapsed="false">
      <c r="A299" s="1" t="s">
        <v>519</v>
      </c>
      <c r="B299" s="1" t="s">
        <v>520</v>
      </c>
      <c r="C299" s="1" t="n">
        <v>12</v>
      </c>
      <c r="D299" s="1" t="n">
        <v>20</v>
      </c>
      <c r="E299" s="4" t="n">
        <v>0.331</v>
      </c>
      <c r="F299" s="1" t="n">
        <v>387</v>
      </c>
      <c r="G299" s="1" t="n">
        <v>42962</v>
      </c>
      <c r="H299" s="1" t="n">
        <v>7.1</v>
      </c>
      <c r="I299" s="1" t="s">
        <v>15</v>
      </c>
      <c r="J299" s="1" t="n">
        <v>0</v>
      </c>
      <c r="K299" s="1" t="n">
        <v>20</v>
      </c>
      <c r="L299" s="1" t="n">
        <f aca="false">D299/F299</f>
        <v>0.0516795865633075</v>
      </c>
    </row>
    <row r="300" customFormat="false" ht="14.25" hidden="false" customHeight="false" outlineLevel="0" collapsed="false">
      <c r="A300" s="1" t="s">
        <v>521</v>
      </c>
      <c r="B300" s="1" t="s">
        <v>522</v>
      </c>
      <c r="C300" s="1" t="n">
        <v>2</v>
      </c>
      <c r="D300" s="1" t="n">
        <v>2</v>
      </c>
      <c r="E300" s="4" t="n">
        <v>0.06</v>
      </c>
      <c r="F300" s="1" t="n">
        <v>352</v>
      </c>
      <c r="G300" s="1" t="n">
        <v>40429</v>
      </c>
      <c r="H300" s="1" t="n">
        <v>6.1</v>
      </c>
      <c r="I300" s="1" t="s">
        <v>15</v>
      </c>
      <c r="J300" s="1" t="n">
        <v>0</v>
      </c>
      <c r="K300" s="1" t="n">
        <v>2</v>
      </c>
      <c r="L300" s="1" t="n">
        <f aca="false">D300/F300</f>
        <v>0.00568181818181818</v>
      </c>
    </row>
    <row r="301" customFormat="false" ht="14.25" hidden="false" customHeight="false" outlineLevel="0" collapsed="false">
      <c r="A301" s="1" t="s">
        <v>523</v>
      </c>
      <c r="B301" s="1" t="s">
        <v>524</v>
      </c>
      <c r="C301" s="1" t="n">
        <v>3</v>
      </c>
      <c r="D301" s="1" t="n">
        <v>5</v>
      </c>
      <c r="E301" s="4" t="n">
        <v>0.114</v>
      </c>
      <c r="F301" s="1" t="n">
        <v>297</v>
      </c>
      <c r="G301" s="1" t="n">
        <v>33210</v>
      </c>
      <c r="H301" s="1" t="n">
        <v>5.2</v>
      </c>
      <c r="I301" s="1" t="s">
        <v>15</v>
      </c>
      <c r="J301" s="1" t="n">
        <v>0</v>
      </c>
      <c r="K301" s="1" t="n">
        <v>5</v>
      </c>
      <c r="L301" s="1" t="n">
        <f aca="false">D301/F301</f>
        <v>0.0168350168350168</v>
      </c>
    </row>
    <row r="302" customFormat="false" ht="14.25" hidden="false" customHeight="false" outlineLevel="0" collapsed="false">
      <c r="A302" s="1" t="s">
        <v>525</v>
      </c>
      <c r="B302" s="1" t="s">
        <v>52</v>
      </c>
      <c r="C302" s="1" t="n">
        <v>4</v>
      </c>
      <c r="D302" s="1" t="n">
        <v>9</v>
      </c>
      <c r="E302" s="4" t="n">
        <v>0.25</v>
      </c>
      <c r="F302" s="1" t="n">
        <v>184</v>
      </c>
      <c r="G302" s="1" t="n">
        <v>20998</v>
      </c>
      <c r="H302" s="1" t="n">
        <v>5.3</v>
      </c>
      <c r="I302" s="1" t="s">
        <v>15</v>
      </c>
      <c r="J302" s="1" t="n">
        <v>0</v>
      </c>
      <c r="K302" s="1" t="n">
        <v>9</v>
      </c>
      <c r="L302" s="1" t="n">
        <f aca="false">D302/F302</f>
        <v>0.0489130434782609</v>
      </c>
    </row>
    <row r="303" customFormat="false" ht="14.25" hidden="false" customHeight="false" outlineLevel="0" collapsed="false">
      <c r="A303" s="1" t="s">
        <v>526</v>
      </c>
      <c r="B303" s="1" t="s">
        <v>527</v>
      </c>
      <c r="C303" s="1" t="n">
        <v>11</v>
      </c>
      <c r="D303" s="1" t="n">
        <v>15</v>
      </c>
      <c r="E303" s="4" t="n">
        <v>0.303</v>
      </c>
      <c r="F303" s="1" t="n">
        <v>492</v>
      </c>
      <c r="G303" s="1" t="n">
        <v>55074</v>
      </c>
      <c r="H303" s="1" t="n">
        <v>6.1</v>
      </c>
      <c r="I303" s="1" t="s">
        <v>15</v>
      </c>
      <c r="J303" s="1" t="n">
        <v>0</v>
      </c>
      <c r="K303" s="1" t="n">
        <v>15</v>
      </c>
      <c r="L303" s="1" t="n">
        <f aca="false">D303/F303</f>
        <v>0.0304878048780488</v>
      </c>
    </row>
    <row r="304" customFormat="false" ht="14.25" hidden="false" customHeight="false" outlineLevel="0" collapsed="false">
      <c r="A304" s="1" t="s">
        <v>528</v>
      </c>
      <c r="B304" s="1" t="s">
        <v>529</v>
      </c>
      <c r="C304" s="1" t="n">
        <v>5</v>
      </c>
      <c r="D304" s="1" t="n">
        <v>6</v>
      </c>
      <c r="E304" s="4" t="n">
        <v>0.197</v>
      </c>
      <c r="F304" s="1" t="n">
        <v>355</v>
      </c>
      <c r="G304" s="1" t="n">
        <v>41339</v>
      </c>
      <c r="H304" s="1" t="n">
        <v>8.2</v>
      </c>
      <c r="I304" s="1" t="s">
        <v>15</v>
      </c>
      <c r="J304" s="1" t="n">
        <v>0</v>
      </c>
      <c r="K304" s="1" t="n">
        <v>6</v>
      </c>
      <c r="L304" s="1" t="n">
        <f aca="false">D304/F304</f>
        <v>0.0169014084507042</v>
      </c>
    </row>
    <row r="305" customFormat="false" ht="14.25" hidden="false" customHeight="false" outlineLevel="0" collapsed="false">
      <c r="A305" s="1" t="s">
        <v>1931</v>
      </c>
      <c r="B305" s="1" t="s">
        <v>1932</v>
      </c>
      <c r="C305" s="1" t="n">
        <v>4</v>
      </c>
      <c r="D305" s="1" t="n">
        <v>5</v>
      </c>
      <c r="E305" s="4" t="n">
        <v>0.134</v>
      </c>
      <c r="F305" s="1" t="n">
        <v>292</v>
      </c>
      <c r="G305" s="1" t="n">
        <v>32294</v>
      </c>
      <c r="H305" s="1" t="n">
        <v>8.5</v>
      </c>
      <c r="I305" s="1" t="s">
        <v>15</v>
      </c>
      <c r="J305" s="1" t="n">
        <v>0</v>
      </c>
      <c r="K305" s="1" t="n">
        <v>5</v>
      </c>
      <c r="L305" s="1" t="n">
        <f aca="false">D305/F305</f>
        <v>0.0171232876712329</v>
      </c>
    </row>
    <row r="306" customFormat="false" ht="14.25" hidden="false" customHeight="false" outlineLevel="0" collapsed="false">
      <c r="A306" s="1" t="s">
        <v>530</v>
      </c>
      <c r="B306" s="1" t="s">
        <v>531</v>
      </c>
      <c r="C306" s="1" t="n">
        <v>4</v>
      </c>
      <c r="D306" s="1" t="n">
        <v>6</v>
      </c>
      <c r="E306" s="4" t="n">
        <v>0.122</v>
      </c>
      <c r="F306" s="1" t="n">
        <v>490</v>
      </c>
      <c r="G306" s="1" t="n">
        <v>55145</v>
      </c>
      <c r="H306" s="1" t="n">
        <v>8.8</v>
      </c>
      <c r="I306" s="1" t="s">
        <v>15</v>
      </c>
      <c r="J306" s="1" t="n">
        <v>0</v>
      </c>
      <c r="K306" s="1" t="n">
        <v>6</v>
      </c>
      <c r="L306" s="1" t="n">
        <f aca="false">D306/F306</f>
        <v>0.0122448979591837</v>
      </c>
    </row>
    <row r="307" customFormat="false" ht="14.25" hidden="false" customHeight="false" outlineLevel="0" collapsed="false">
      <c r="A307" s="1" t="s">
        <v>532</v>
      </c>
      <c r="B307" s="1" t="s">
        <v>533</v>
      </c>
      <c r="C307" s="1" t="n">
        <v>11</v>
      </c>
      <c r="D307" s="1" t="n">
        <v>24</v>
      </c>
      <c r="E307" s="4" t="n">
        <v>0.377</v>
      </c>
      <c r="F307" s="1" t="n">
        <v>324</v>
      </c>
      <c r="G307" s="1" t="n">
        <v>36653</v>
      </c>
      <c r="H307" s="1" t="n">
        <v>5.3</v>
      </c>
      <c r="I307" s="1" t="s">
        <v>15</v>
      </c>
      <c r="J307" s="1" t="n">
        <v>0</v>
      </c>
      <c r="K307" s="1" t="n">
        <v>24</v>
      </c>
      <c r="L307" s="1" t="n">
        <f aca="false">D307/F307</f>
        <v>0.0740740740740741</v>
      </c>
    </row>
    <row r="308" customFormat="false" ht="14.25" hidden="false" customHeight="false" outlineLevel="0" collapsed="false">
      <c r="A308" s="1" t="s">
        <v>534</v>
      </c>
      <c r="B308" s="1" t="s">
        <v>535</v>
      </c>
      <c r="C308" s="1" t="n">
        <v>9</v>
      </c>
      <c r="D308" s="1" t="n">
        <v>11</v>
      </c>
      <c r="E308" s="4" t="n">
        <v>0.279</v>
      </c>
      <c r="F308" s="1" t="n">
        <v>359</v>
      </c>
      <c r="G308" s="1" t="n">
        <v>38569</v>
      </c>
      <c r="H308" s="1" t="n">
        <v>5.5</v>
      </c>
      <c r="I308" s="1" t="s">
        <v>15</v>
      </c>
      <c r="J308" s="1" t="n">
        <v>0</v>
      </c>
      <c r="K308" s="1" t="n">
        <v>11</v>
      </c>
      <c r="L308" s="1" t="n">
        <f aca="false">D308/F308</f>
        <v>0.0306406685236769</v>
      </c>
    </row>
    <row r="309" customFormat="false" ht="14.25" hidden="false" customHeight="false" outlineLevel="0" collapsed="false">
      <c r="A309" s="1" t="s">
        <v>1933</v>
      </c>
      <c r="B309" s="1" t="s">
        <v>1934</v>
      </c>
      <c r="C309" s="1" t="n">
        <v>2</v>
      </c>
      <c r="D309" s="1" t="n">
        <v>4</v>
      </c>
      <c r="E309" s="4" t="n">
        <v>0.169</v>
      </c>
      <c r="F309" s="1" t="n">
        <v>207</v>
      </c>
      <c r="G309" s="1" t="n">
        <v>23033</v>
      </c>
      <c r="H309" s="1" t="n">
        <v>9.1</v>
      </c>
      <c r="I309" s="1" t="s">
        <v>15</v>
      </c>
      <c r="J309" s="1" t="n">
        <v>0</v>
      </c>
      <c r="K309" s="1" t="n">
        <v>4</v>
      </c>
      <c r="L309" s="1" t="n">
        <f aca="false">D309/F309</f>
        <v>0.0193236714975845</v>
      </c>
    </row>
    <row r="310" customFormat="false" ht="14.25" hidden="false" customHeight="false" outlineLevel="0" collapsed="false">
      <c r="A310" s="1" t="s">
        <v>1935</v>
      </c>
      <c r="B310" s="1" t="s">
        <v>1936</v>
      </c>
      <c r="C310" s="1" t="n">
        <v>3</v>
      </c>
      <c r="D310" s="1" t="n">
        <v>3</v>
      </c>
      <c r="E310" s="4" t="n">
        <v>0.16</v>
      </c>
      <c r="F310" s="1" t="n">
        <v>187</v>
      </c>
      <c r="G310" s="1" t="n">
        <v>20471</v>
      </c>
      <c r="H310" s="1" t="n">
        <v>7.1</v>
      </c>
      <c r="I310" s="1" t="s">
        <v>15</v>
      </c>
      <c r="J310" s="1" t="n">
        <v>0</v>
      </c>
      <c r="K310" s="1" t="n">
        <v>3</v>
      </c>
      <c r="L310" s="1" t="n">
        <f aca="false">D310/F310</f>
        <v>0.0160427807486631</v>
      </c>
    </row>
    <row r="311" customFormat="false" ht="14.25" hidden="false" customHeight="false" outlineLevel="0" collapsed="false">
      <c r="A311" s="1" t="s">
        <v>536</v>
      </c>
      <c r="B311" s="1" t="s">
        <v>537</v>
      </c>
      <c r="C311" s="1" t="n">
        <v>7</v>
      </c>
      <c r="D311" s="1" t="n">
        <v>13</v>
      </c>
      <c r="E311" s="4" t="n">
        <v>0.322</v>
      </c>
      <c r="F311" s="1" t="n">
        <v>227</v>
      </c>
      <c r="G311" s="1" t="n">
        <v>25672</v>
      </c>
      <c r="H311" s="1" t="n">
        <v>7.8</v>
      </c>
      <c r="I311" s="1" t="s">
        <v>15</v>
      </c>
      <c r="J311" s="1" t="n">
        <v>0</v>
      </c>
      <c r="K311" s="1" t="n">
        <v>13</v>
      </c>
      <c r="L311" s="1" t="n">
        <f aca="false">D311/F311</f>
        <v>0.0572687224669604</v>
      </c>
    </row>
    <row r="312" customFormat="false" ht="14.25" hidden="false" customHeight="false" outlineLevel="0" collapsed="false">
      <c r="A312" s="1" t="s">
        <v>538</v>
      </c>
      <c r="B312" s="1" t="s">
        <v>539</v>
      </c>
      <c r="C312" s="1" t="n">
        <v>9</v>
      </c>
      <c r="D312" s="1" t="n">
        <v>18</v>
      </c>
      <c r="E312" s="4" t="n">
        <v>0.426</v>
      </c>
      <c r="F312" s="1" t="n">
        <v>258</v>
      </c>
      <c r="G312" s="1" t="n">
        <v>28837</v>
      </c>
      <c r="H312" s="1" t="n">
        <v>6.8</v>
      </c>
      <c r="I312" s="1" t="s">
        <v>15</v>
      </c>
      <c r="J312" s="1" t="n">
        <v>0</v>
      </c>
      <c r="K312" s="1" t="n">
        <v>18</v>
      </c>
      <c r="L312" s="1" t="n">
        <f aca="false">D312/F312</f>
        <v>0.0697674418604651</v>
      </c>
    </row>
    <row r="313" customFormat="false" ht="14.25" hidden="false" customHeight="false" outlineLevel="0" collapsed="false">
      <c r="A313" s="1" t="s">
        <v>540</v>
      </c>
      <c r="B313" s="1" t="s">
        <v>541</v>
      </c>
      <c r="C313" s="1" t="n">
        <v>2</v>
      </c>
      <c r="D313" s="1" t="n">
        <v>3</v>
      </c>
      <c r="E313" s="4" t="n">
        <v>0.091</v>
      </c>
      <c r="F313" s="1" t="n">
        <v>241</v>
      </c>
      <c r="G313" s="1" t="n">
        <v>26376</v>
      </c>
      <c r="H313" s="1" t="n">
        <v>8.9</v>
      </c>
      <c r="I313" s="1" t="s">
        <v>15</v>
      </c>
      <c r="J313" s="1" t="n">
        <v>0</v>
      </c>
      <c r="K313" s="1" t="n">
        <v>3</v>
      </c>
      <c r="L313" s="1" t="n">
        <f aca="false">D313/F313</f>
        <v>0.012448132780083</v>
      </c>
    </row>
    <row r="314" customFormat="false" ht="14.25" hidden="false" customHeight="false" outlineLevel="0" collapsed="false">
      <c r="A314" s="1" t="s">
        <v>1937</v>
      </c>
      <c r="B314" s="1" t="s">
        <v>43</v>
      </c>
      <c r="C314" s="1" t="n">
        <v>2</v>
      </c>
      <c r="D314" s="1" t="n">
        <v>3</v>
      </c>
      <c r="E314" s="4" t="n">
        <v>0.184</v>
      </c>
      <c r="F314" s="1" t="n">
        <v>98</v>
      </c>
      <c r="G314" s="1" t="n">
        <v>11302</v>
      </c>
      <c r="H314" s="1" t="n">
        <v>10.1</v>
      </c>
      <c r="I314" s="1" t="s">
        <v>15</v>
      </c>
      <c r="J314" s="1" t="n">
        <v>0</v>
      </c>
      <c r="K314" s="1" t="n">
        <v>3</v>
      </c>
      <c r="L314" s="1" t="n">
        <f aca="false">D314/F314</f>
        <v>0.0306122448979592</v>
      </c>
    </row>
    <row r="315" customFormat="false" ht="14.25" hidden="false" customHeight="false" outlineLevel="0" collapsed="false">
      <c r="A315" s="1" t="s">
        <v>544</v>
      </c>
      <c r="B315" s="1" t="s">
        <v>545</v>
      </c>
      <c r="C315" s="1" t="n">
        <v>2</v>
      </c>
      <c r="D315" s="1" t="n">
        <v>6</v>
      </c>
      <c r="E315" s="4" t="n">
        <v>0.072</v>
      </c>
      <c r="F315" s="1" t="n">
        <v>391</v>
      </c>
      <c r="G315" s="1" t="n">
        <v>44768</v>
      </c>
      <c r="H315" s="1" t="n">
        <v>9.8</v>
      </c>
      <c r="I315" s="1" t="s">
        <v>15</v>
      </c>
      <c r="J315" s="1" t="n">
        <v>0</v>
      </c>
      <c r="K315" s="1" t="n">
        <v>6</v>
      </c>
      <c r="L315" s="1" t="n">
        <f aca="false">D315/F315</f>
        <v>0.0153452685421995</v>
      </c>
    </row>
    <row r="316" customFormat="false" ht="14.25" hidden="false" customHeight="false" outlineLevel="0" collapsed="false">
      <c r="A316" s="1" t="s">
        <v>546</v>
      </c>
      <c r="B316" s="1" t="s">
        <v>33</v>
      </c>
      <c r="C316" s="1" t="n">
        <v>2</v>
      </c>
      <c r="D316" s="1" t="n">
        <v>2</v>
      </c>
      <c r="E316" s="4" t="n">
        <v>0.188</v>
      </c>
      <c r="F316" s="1" t="n">
        <v>144</v>
      </c>
      <c r="G316" s="1" t="n">
        <v>16853</v>
      </c>
      <c r="H316" s="1" t="n">
        <v>8.6</v>
      </c>
      <c r="I316" s="1" t="s">
        <v>15</v>
      </c>
      <c r="J316" s="1" t="n">
        <v>0</v>
      </c>
      <c r="K316" s="1" t="n">
        <v>2</v>
      </c>
      <c r="L316" s="1" t="n">
        <f aca="false">D316/F316</f>
        <v>0.0138888888888889</v>
      </c>
    </row>
    <row r="317" customFormat="false" ht="14.25" hidden="false" customHeight="false" outlineLevel="0" collapsed="false">
      <c r="A317" s="1" t="s">
        <v>547</v>
      </c>
      <c r="B317" s="1" t="s">
        <v>43</v>
      </c>
      <c r="C317" s="1" t="n">
        <v>2</v>
      </c>
      <c r="D317" s="1" t="n">
        <v>5</v>
      </c>
      <c r="E317" s="4" t="n">
        <v>0.636</v>
      </c>
      <c r="F317" s="1" t="n">
        <v>66</v>
      </c>
      <c r="G317" s="1" t="n">
        <v>7513</v>
      </c>
      <c r="H317" s="1" t="n">
        <v>6.5</v>
      </c>
      <c r="I317" s="1" t="s">
        <v>15</v>
      </c>
      <c r="J317" s="1" t="n">
        <v>0</v>
      </c>
      <c r="K317" s="1" t="n">
        <v>5</v>
      </c>
      <c r="L317" s="1" t="n">
        <f aca="false">D317/F317</f>
        <v>0.0757575757575758</v>
      </c>
    </row>
    <row r="318" customFormat="false" ht="14.25" hidden="false" customHeight="false" outlineLevel="0" collapsed="false">
      <c r="A318" s="1" t="s">
        <v>1938</v>
      </c>
      <c r="B318" s="1" t="s">
        <v>1939</v>
      </c>
      <c r="C318" s="1" t="n">
        <v>2</v>
      </c>
      <c r="D318" s="1" t="n">
        <v>3</v>
      </c>
      <c r="E318" s="4" t="n">
        <v>0.061</v>
      </c>
      <c r="F318" s="1" t="n">
        <v>661</v>
      </c>
      <c r="G318" s="1" t="n">
        <v>76328</v>
      </c>
      <c r="H318" s="1" t="n">
        <v>5.7</v>
      </c>
      <c r="I318" s="1" t="s">
        <v>15</v>
      </c>
      <c r="J318" s="1" t="n">
        <v>0</v>
      </c>
      <c r="K318" s="1" t="n">
        <v>3</v>
      </c>
      <c r="L318" s="1" t="n">
        <f aca="false">D318/F318</f>
        <v>0.00453857791225416</v>
      </c>
    </row>
    <row r="319" customFormat="false" ht="14.25" hidden="false" customHeight="false" outlineLevel="0" collapsed="false">
      <c r="A319" s="1" t="s">
        <v>548</v>
      </c>
      <c r="B319" s="1" t="s">
        <v>43</v>
      </c>
      <c r="C319" s="1" t="n">
        <v>2</v>
      </c>
      <c r="D319" s="1" t="n">
        <v>3</v>
      </c>
      <c r="E319" s="4" t="n">
        <v>0.242</v>
      </c>
      <c r="F319" s="1" t="n">
        <v>99</v>
      </c>
      <c r="G319" s="1" t="n">
        <v>10999</v>
      </c>
      <c r="H319" s="1" t="n">
        <v>4.9</v>
      </c>
      <c r="I319" s="1" t="s">
        <v>15</v>
      </c>
      <c r="J319" s="1" t="n">
        <v>0</v>
      </c>
      <c r="K319" s="1" t="n">
        <v>3</v>
      </c>
      <c r="L319" s="1" t="n">
        <f aca="false">D319/F319</f>
        <v>0.0303030303030303</v>
      </c>
    </row>
    <row r="320" customFormat="false" ht="14.25" hidden="false" customHeight="false" outlineLevel="0" collapsed="false">
      <c r="A320" s="1" t="s">
        <v>549</v>
      </c>
      <c r="B320" s="1" t="s">
        <v>43</v>
      </c>
      <c r="C320" s="1" t="n">
        <v>2</v>
      </c>
      <c r="D320" s="1" t="n">
        <v>3</v>
      </c>
      <c r="E320" s="4" t="n">
        <v>0.205</v>
      </c>
      <c r="F320" s="1" t="n">
        <v>151</v>
      </c>
      <c r="G320" s="1" t="n">
        <v>16403</v>
      </c>
      <c r="H320" s="1" t="n">
        <v>8</v>
      </c>
      <c r="I320" s="1" t="s">
        <v>15</v>
      </c>
      <c r="J320" s="1" t="n">
        <v>0</v>
      </c>
      <c r="K320" s="1" t="n">
        <v>3</v>
      </c>
      <c r="L320" s="1" t="n">
        <f aca="false">D320/F320</f>
        <v>0.0198675496688742</v>
      </c>
    </row>
    <row r="321" customFormat="false" ht="14.25" hidden="false" customHeight="false" outlineLevel="0" collapsed="false">
      <c r="A321" s="1" t="s">
        <v>550</v>
      </c>
      <c r="B321" s="1" t="s">
        <v>31</v>
      </c>
      <c r="C321" s="1" t="n">
        <v>7</v>
      </c>
      <c r="D321" s="1" t="n">
        <v>11</v>
      </c>
      <c r="E321" s="4" t="n">
        <v>0.208</v>
      </c>
      <c r="F321" s="1" t="n">
        <v>389</v>
      </c>
      <c r="G321" s="1" t="n">
        <v>44943</v>
      </c>
      <c r="H321" s="1" t="n">
        <v>7</v>
      </c>
      <c r="I321" s="1" t="s">
        <v>15</v>
      </c>
      <c r="J321" s="1" t="n">
        <v>0</v>
      </c>
      <c r="K321" s="1" t="n">
        <v>11</v>
      </c>
      <c r="L321" s="1" t="n">
        <f aca="false">D321/F321</f>
        <v>0.0282776349614396</v>
      </c>
    </row>
    <row r="322" customFormat="false" ht="14.25" hidden="false" customHeight="false" outlineLevel="0" collapsed="false">
      <c r="A322" s="1" t="s">
        <v>551</v>
      </c>
      <c r="B322" s="1" t="s">
        <v>545</v>
      </c>
      <c r="C322" s="1" t="n">
        <v>2</v>
      </c>
      <c r="D322" s="1" t="n">
        <v>6</v>
      </c>
      <c r="E322" s="4" t="n">
        <v>0.072</v>
      </c>
      <c r="F322" s="1" t="n">
        <v>391</v>
      </c>
      <c r="G322" s="1" t="n">
        <v>44768</v>
      </c>
      <c r="H322" s="1" t="n">
        <v>9.8</v>
      </c>
      <c r="I322" s="1" t="s">
        <v>15</v>
      </c>
      <c r="J322" s="1" t="n">
        <v>0</v>
      </c>
      <c r="K322" s="1" t="n">
        <v>6</v>
      </c>
      <c r="L322" s="1" t="n">
        <f aca="false">D322/F322</f>
        <v>0.0153452685421995</v>
      </c>
    </row>
    <row r="323" customFormat="false" ht="14.25" hidden="false" customHeight="false" outlineLevel="0" collapsed="false">
      <c r="A323" s="1" t="s">
        <v>552</v>
      </c>
      <c r="B323" s="1" t="s">
        <v>33</v>
      </c>
      <c r="C323" s="1" t="n">
        <v>2</v>
      </c>
      <c r="D323" s="1" t="n">
        <v>2</v>
      </c>
      <c r="E323" s="4" t="n">
        <v>0.188</v>
      </c>
      <c r="F323" s="1" t="n">
        <v>144</v>
      </c>
      <c r="G323" s="1" t="n">
        <v>16853</v>
      </c>
      <c r="H323" s="1" t="n">
        <v>8.6</v>
      </c>
      <c r="I323" s="1" t="s">
        <v>15</v>
      </c>
      <c r="J323" s="1" t="n">
        <v>0</v>
      </c>
      <c r="K323" s="1" t="n">
        <v>2</v>
      </c>
      <c r="L323" s="1" t="n">
        <f aca="false">D323/F323</f>
        <v>0.0138888888888889</v>
      </c>
    </row>
    <row r="324" customFormat="false" ht="14.25" hidden="false" customHeight="false" outlineLevel="0" collapsed="false">
      <c r="A324" s="1" t="s">
        <v>553</v>
      </c>
      <c r="B324" s="1" t="s">
        <v>43</v>
      </c>
      <c r="C324" s="1" t="n">
        <v>2</v>
      </c>
      <c r="D324" s="1" t="n">
        <v>5</v>
      </c>
      <c r="E324" s="4" t="n">
        <v>0.636</v>
      </c>
      <c r="F324" s="1" t="n">
        <v>66</v>
      </c>
      <c r="G324" s="1" t="n">
        <v>7513</v>
      </c>
      <c r="H324" s="1" t="n">
        <v>6.5</v>
      </c>
      <c r="I324" s="1" t="s">
        <v>15</v>
      </c>
      <c r="J324" s="1" t="n">
        <v>0</v>
      </c>
      <c r="K324" s="1" t="n">
        <v>5</v>
      </c>
      <c r="L324" s="1" t="n">
        <f aca="false">D324/F324</f>
        <v>0.0757575757575758</v>
      </c>
    </row>
    <row r="325" customFormat="false" ht="14.25" hidden="false" customHeight="false" outlineLevel="0" collapsed="false">
      <c r="A325" s="1" t="s">
        <v>1940</v>
      </c>
      <c r="B325" s="1" t="s">
        <v>1939</v>
      </c>
      <c r="C325" s="1" t="n">
        <v>2</v>
      </c>
      <c r="D325" s="1" t="n">
        <v>3</v>
      </c>
      <c r="E325" s="4" t="n">
        <v>0.061</v>
      </c>
      <c r="F325" s="1" t="n">
        <v>661</v>
      </c>
      <c r="G325" s="1" t="n">
        <v>76328</v>
      </c>
      <c r="H325" s="1" t="n">
        <v>5.7</v>
      </c>
      <c r="I325" s="1" t="s">
        <v>15</v>
      </c>
      <c r="J325" s="1" t="n">
        <v>0</v>
      </c>
      <c r="K325" s="1" t="n">
        <v>3</v>
      </c>
      <c r="L325" s="1" t="n">
        <f aca="false">D325/F325</f>
        <v>0.00453857791225416</v>
      </c>
    </row>
    <row r="326" customFormat="false" ht="14.25" hidden="false" customHeight="false" outlineLevel="0" collapsed="false">
      <c r="A326" s="1" t="s">
        <v>554</v>
      </c>
      <c r="B326" s="1" t="s">
        <v>43</v>
      </c>
      <c r="C326" s="1" t="n">
        <v>2</v>
      </c>
      <c r="D326" s="1" t="n">
        <v>3</v>
      </c>
      <c r="E326" s="4" t="n">
        <v>0.242</v>
      </c>
      <c r="F326" s="1" t="n">
        <v>99</v>
      </c>
      <c r="G326" s="1" t="n">
        <v>10999</v>
      </c>
      <c r="H326" s="1" t="n">
        <v>4.9</v>
      </c>
      <c r="I326" s="1" t="s">
        <v>15</v>
      </c>
      <c r="J326" s="1" t="n">
        <v>0</v>
      </c>
      <c r="K326" s="1" t="n">
        <v>3</v>
      </c>
      <c r="L326" s="1" t="n">
        <f aca="false">D326/F326</f>
        <v>0.0303030303030303</v>
      </c>
    </row>
    <row r="327" customFormat="false" ht="14.25" hidden="false" customHeight="false" outlineLevel="0" collapsed="false">
      <c r="A327" s="1" t="s">
        <v>555</v>
      </c>
      <c r="B327" s="1" t="s">
        <v>43</v>
      </c>
      <c r="C327" s="1" t="n">
        <v>2</v>
      </c>
      <c r="D327" s="1" t="n">
        <v>3</v>
      </c>
      <c r="E327" s="4" t="n">
        <v>0.205</v>
      </c>
      <c r="F327" s="1" t="n">
        <v>151</v>
      </c>
      <c r="G327" s="1" t="n">
        <v>16403</v>
      </c>
      <c r="H327" s="1" t="n">
        <v>8</v>
      </c>
      <c r="I327" s="1" t="s">
        <v>15</v>
      </c>
      <c r="J327" s="1" t="n">
        <v>0</v>
      </c>
      <c r="K327" s="1" t="n">
        <v>3</v>
      </c>
      <c r="L327" s="1" t="n">
        <f aca="false">D327/F327</f>
        <v>0.0198675496688742</v>
      </c>
    </row>
    <row r="328" customFormat="false" ht="14.25" hidden="false" customHeight="false" outlineLevel="0" collapsed="false">
      <c r="A328" s="1" t="s">
        <v>556</v>
      </c>
      <c r="B328" s="1" t="s">
        <v>31</v>
      </c>
      <c r="C328" s="1" t="n">
        <v>7</v>
      </c>
      <c r="D328" s="1" t="n">
        <v>11</v>
      </c>
      <c r="E328" s="4" t="n">
        <v>0.208</v>
      </c>
      <c r="F328" s="1" t="n">
        <v>389</v>
      </c>
      <c r="G328" s="1" t="n">
        <v>44943</v>
      </c>
      <c r="H328" s="1" t="n">
        <v>7</v>
      </c>
      <c r="I328" s="1" t="s">
        <v>15</v>
      </c>
      <c r="J328" s="1" t="n">
        <v>0</v>
      </c>
      <c r="K328" s="1" t="n">
        <v>11</v>
      </c>
      <c r="L328" s="1" t="n">
        <f aca="false">D328/F328</f>
        <v>0.0282776349614396</v>
      </c>
    </row>
    <row r="329" customFormat="false" ht="14.25" hidden="false" customHeight="false" outlineLevel="0" collapsed="false">
      <c r="A329" s="1" t="s">
        <v>559</v>
      </c>
      <c r="B329" s="1" t="s">
        <v>560</v>
      </c>
      <c r="C329" s="1" t="n">
        <v>4</v>
      </c>
      <c r="D329" s="1" t="n">
        <v>10</v>
      </c>
      <c r="E329" s="4" t="n">
        <v>0.198</v>
      </c>
      <c r="F329" s="1" t="n">
        <v>273</v>
      </c>
      <c r="G329" s="1" t="n">
        <v>30449</v>
      </c>
      <c r="H329" s="1" t="n">
        <v>7.7</v>
      </c>
      <c r="I329" s="1" t="s">
        <v>15</v>
      </c>
      <c r="J329" s="1" t="n">
        <v>0</v>
      </c>
      <c r="K329" s="1" t="n">
        <v>10</v>
      </c>
      <c r="L329" s="1" t="n">
        <f aca="false">D329/F329</f>
        <v>0.0366300366300366</v>
      </c>
    </row>
    <row r="330" customFormat="false" ht="14.25" hidden="false" customHeight="false" outlineLevel="0" collapsed="false">
      <c r="A330" s="1" t="s">
        <v>565</v>
      </c>
      <c r="B330" s="1" t="s">
        <v>566</v>
      </c>
      <c r="C330" s="1" t="n">
        <v>21</v>
      </c>
      <c r="D330" s="1" t="n">
        <v>55</v>
      </c>
      <c r="E330" s="4" t="n">
        <v>0.438</v>
      </c>
      <c r="F330" s="1" t="n">
        <v>452</v>
      </c>
      <c r="G330" s="1" t="n">
        <v>47662</v>
      </c>
      <c r="H330" s="1" t="n">
        <v>5.9</v>
      </c>
      <c r="I330" s="1" t="s">
        <v>15</v>
      </c>
      <c r="J330" s="1" t="n">
        <v>0</v>
      </c>
      <c r="K330" s="1" t="n">
        <v>55</v>
      </c>
      <c r="L330" s="1" t="n">
        <f aca="false">D330/F330</f>
        <v>0.121681415929204</v>
      </c>
    </row>
    <row r="331" customFormat="false" ht="14.25" hidden="false" customHeight="false" outlineLevel="0" collapsed="false">
      <c r="A331" s="1" t="s">
        <v>567</v>
      </c>
      <c r="B331" s="1" t="s">
        <v>568</v>
      </c>
      <c r="C331" s="1" t="n">
        <v>4</v>
      </c>
      <c r="D331" s="1" t="n">
        <v>9</v>
      </c>
      <c r="E331" s="4" t="n">
        <v>0.483</v>
      </c>
      <c r="F331" s="1" t="n">
        <v>89</v>
      </c>
      <c r="G331" s="1" t="n">
        <v>10127</v>
      </c>
      <c r="H331" s="1" t="n">
        <v>7.5</v>
      </c>
      <c r="I331" s="1" t="s">
        <v>15</v>
      </c>
      <c r="J331" s="1" t="n">
        <v>0</v>
      </c>
      <c r="K331" s="1" t="n">
        <v>9</v>
      </c>
      <c r="L331" s="1" t="n">
        <f aca="false">D331/F331</f>
        <v>0.101123595505618</v>
      </c>
    </row>
    <row r="332" customFormat="false" ht="14.25" hidden="false" customHeight="false" outlineLevel="0" collapsed="false">
      <c r="A332" s="1" t="s">
        <v>569</v>
      </c>
      <c r="B332" s="1" t="s">
        <v>570</v>
      </c>
      <c r="C332" s="1" t="n">
        <v>14</v>
      </c>
      <c r="D332" s="1" t="n">
        <v>100</v>
      </c>
      <c r="E332" s="4" t="n">
        <v>0.732</v>
      </c>
      <c r="F332" s="1" t="n">
        <v>164</v>
      </c>
      <c r="G332" s="1" t="n">
        <v>18120</v>
      </c>
      <c r="H332" s="1" t="n">
        <v>5.6</v>
      </c>
      <c r="I332" s="1" t="s">
        <v>15</v>
      </c>
      <c r="J332" s="1" t="n">
        <v>0</v>
      </c>
      <c r="K332" s="1" t="n">
        <v>100</v>
      </c>
      <c r="L332" s="1" t="n">
        <f aca="false">D332/F332</f>
        <v>0.609756097560976</v>
      </c>
    </row>
    <row r="333" customFormat="false" ht="14.25" hidden="false" customHeight="false" outlineLevel="0" collapsed="false">
      <c r="A333" s="1" t="s">
        <v>572</v>
      </c>
      <c r="B333" s="1" t="s">
        <v>33</v>
      </c>
      <c r="C333" s="1" t="n">
        <v>3</v>
      </c>
      <c r="D333" s="1" t="n">
        <v>4</v>
      </c>
      <c r="E333" s="4" t="n">
        <v>0.184</v>
      </c>
      <c r="F333" s="1" t="n">
        <v>277</v>
      </c>
      <c r="G333" s="1" t="n">
        <v>32536</v>
      </c>
      <c r="H333" s="1" t="n">
        <v>8.6</v>
      </c>
      <c r="I333" s="1" t="s">
        <v>15</v>
      </c>
      <c r="J333" s="1" t="n">
        <v>0</v>
      </c>
      <c r="K333" s="1" t="n">
        <v>4</v>
      </c>
      <c r="L333" s="1" t="n">
        <f aca="false">D333/F333</f>
        <v>0.0144404332129964</v>
      </c>
    </row>
    <row r="334" customFormat="false" ht="14.25" hidden="false" customHeight="false" outlineLevel="0" collapsed="false">
      <c r="A334" s="1" t="s">
        <v>573</v>
      </c>
      <c r="B334" s="1" t="s">
        <v>43</v>
      </c>
      <c r="C334" s="1" t="n">
        <v>18</v>
      </c>
      <c r="D334" s="1" t="n">
        <v>28</v>
      </c>
      <c r="E334" s="4" t="n">
        <v>0.498</v>
      </c>
      <c r="F334" s="1" t="n">
        <v>500</v>
      </c>
      <c r="G334" s="1" t="n">
        <v>52816</v>
      </c>
      <c r="H334" s="1" t="n">
        <v>9.8</v>
      </c>
      <c r="I334" s="1" t="s">
        <v>15</v>
      </c>
      <c r="J334" s="1" t="n">
        <v>0</v>
      </c>
      <c r="K334" s="1" t="n">
        <v>28</v>
      </c>
      <c r="L334" s="1" t="n">
        <f aca="false">D334/F334</f>
        <v>0.056</v>
      </c>
    </row>
    <row r="335" customFormat="false" ht="14.25" hidden="false" customHeight="false" outlineLevel="0" collapsed="false">
      <c r="A335" s="1" t="s">
        <v>574</v>
      </c>
      <c r="B335" s="1" t="s">
        <v>575</v>
      </c>
      <c r="C335" s="1" t="n">
        <v>2</v>
      </c>
      <c r="D335" s="1" t="n">
        <v>5</v>
      </c>
      <c r="E335" s="4" t="n">
        <v>0.068</v>
      </c>
      <c r="F335" s="1" t="n">
        <v>266</v>
      </c>
      <c r="G335" s="1" t="n">
        <v>29894</v>
      </c>
      <c r="H335" s="1" t="n">
        <v>7.9</v>
      </c>
      <c r="I335" s="1" t="s">
        <v>15</v>
      </c>
      <c r="J335" s="1" t="n">
        <v>0</v>
      </c>
      <c r="K335" s="1" t="n">
        <v>5</v>
      </c>
      <c r="L335" s="1" t="n">
        <f aca="false">D335/F335</f>
        <v>0.018796992481203</v>
      </c>
    </row>
    <row r="336" customFormat="false" ht="14.25" hidden="false" customHeight="false" outlineLevel="0" collapsed="false">
      <c r="A336" s="1" t="s">
        <v>576</v>
      </c>
      <c r="B336" s="1" t="s">
        <v>577</v>
      </c>
      <c r="C336" s="1" t="n">
        <v>5</v>
      </c>
      <c r="D336" s="1" t="n">
        <v>6</v>
      </c>
      <c r="E336" s="4" t="n">
        <v>0.169</v>
      </c>
      <c r="F336" s="1" t="n">
        <v>427</v>
      </c>
      <c r="G336" s="1" t="n">
        <v>49051</v>
      </c>
      <c r="H336" s="1" t="n">
        <v>7.3</v>
      </c>
      <c r="I336" s="1" t="s">
        <v>15</v>
      </c>
      <c r="J336" s="1" t="n">
        <v>0</v>
      </c>
      <c r="K336" s="1" t="n">
        <v>6</v>
      </c>
      <c r="L336" s="1" t="n">
        <f aca="false">D336/F336</f>
        <v>0.0140515222482436</v>
      </c>
    </row>
    <row r="337" customFormat="false" ht="14.25" hidden="false" customHeight="false" outlineLevel="0" collapsed="false">
      <c r="A337" s="1" t="s">
        <v>578</v>
      </c>
      <c r="B337" s="1" t="s">
        <v>579</v>
      </c>
      <c r="C337" s="1" t="n">
        <v>13</v>
      </c>
      <c r="D337" s="1" t="n">
        <v>21</v>
      </c>
      <c r="E337" s="4" t="n">
        <v>0.23</v>
      </c>
      <c r="F337" s="1" t="n">
        <v>748</v>
      </c>
      <c r="G337" s="1" t="n">
        <v>80767</v>
      </c>
      <c r="H337" s="1" t="n">
        <v>7.5</v>
      </c>
      <c r="I337" s="1" t="s">
        <v>15</v>
      </c>
      <c r="J337" s="1" t="n">
        <v>0</v>
      </c>
      <c r="K337" s="1" t="n">
        <v>21</v>
      </c>
      <c r="L337" s="1" t="n">
        <f aca="false">D337/F337</f>
        <v>0.0280748663101604</v>
      </c>
    </row>
    <row r="338" customFormat="false" ht="14.25" hidden="false" customHeight="false" outlineLevel="0" collapsed="false">
      <c r="A338" s="1" t="s">
        <v>580</v>
      </c>
      <c r="B338" s="1" t="s">
        <v>581</v>
      </c>
      <c r="C338" s="1" t="n">
        <v>5</v>
      </c>
      <c r="D338" s="1" t="n">
        <v>7</v>
      </c>
      <c r="E338" s="4" t="n">
        <v>0.533</v>
      </c>
      <c r="F338" s="1" t="n">
        <v>75</v>
      </c>
      <c r="G338" s="1" t="n">
        <v>8194</v>
      </c>
      <c r="H338" s="1" t="n">
        <v>8</v>
      </c>
      <c r="I338" s="1" t="s">
        <v>15</v>
      </c>
      <c r="J338" s="1" t="n">
        <v>0</v>
      </c>
      <c r="K338" s="1" t="n">
        <v>7</v>
      </c>
      <c r="L338" s="1" t="n">
        <f aca="false">D338/F338</f>
        <v>0.0933333333333333</v>
      </c>
    </row>
    <row r="339" customFormat="false" ht="14.25" hidden="false" customHeight="false" outlineLevel="0" collapsed="false">
      <c r="A339" s="1" t="s">
        <v>582</v>
      </c>
      <c r="B339" s="1" t="s">
        <v>583</v>
      </c>
      <c r="C339" s="1" t="n">
        <v>19</v>
      </c>
      <c r="D339" s="1" t="n">
        <v>41</v>
      </c>
      <c r="E339" s="4" t="n">
        <v>0.298</v>
      </c>
      <c r="F339" s="1" t="n">
        <v>722</v>
      </c>
      <c r="G339" s="1" t="n">
        <v>78395</v>
      </c>
      <c r="H339" s="1" t="n">
        <v>5.9</v>
      </c>
      <c r="I339" s="1" t="s">
        <v>15</v>
      </c>
      <c r="J339" s="1" t="n">
        <v>0</v>
      </c>
      <c r="K339" s="1" t="n">
        <v>41</v>
      </c>
      <c r="L339" s="1" t="n">
        <f aca="false">D339/F339</f>
        <v>0.056786703601108</v>
      </c>
    </row>
    <row r="340" customFormat="false" ht="14.25" hidden="false" customHeight="false" outlineLevel="0" collapsed="false">
      <c r="A340" s="1" t="s">
        <v>584</v>
      </c>
      <c r="B340" s="1" t="s">
        <v>43</v>
      </c>
      <c r="C340" s="1" t="n">
        <v>5</v>
      </c>
      <c r="D340" s="1" t="n">
        <v>9</v>
      </c>
      <c r="E340" s="4" t="n">
        <v>0.678</v>
      </c>
      <c r="F340" s="1" t="n">
        <v>59</v>
      </c>
      <c r="G340" s="1" t="n">
        <v>6587</v>
      </c>
      <c r="H340" s="1" t="n">
        <v>4.8</v>
      </c>
      <c r="I340" s="1" t="s">
        <v>15</v>
      </c>
      <c r="J340" s="1" t="n">
        <v>0</v>
      </c>
      <c r="K340" s="1" t="n">
        <v>9</v>
      </c>
      <c r="L340" s="1" t="n">
        <f aca="false">D340/F340</f>
        <v>0.152542372881356</v>
      </c>
    </row>
    <row r="341" customFormat="false" ht="14.25" hidden="false" customHeight="false" outlineLevel="0" collapsed="false">
      <c r="A341" s="1" t="s">
        <v>586</v>
      </c>
      <c r="B341" s="1" t="s">
        <v>587</v>
      </c>
      <c r="C341" s="1" t="n">
        <v>4</v>
      </c>
      <c r="D341" s="1" t="n">
        <v>5</v>
      </c>
      <c r="E341" s="4" t="n">
        <v>0.18</v>
      </c>
      <c r="F341" s="1" t="n">
        <v>323</v>
      </c>
      <c r="G341" s="1" t="n">
        <v>34077</v>
      </c>
      <c r="H341" s="1" t="n">
        <v>6.6</v>
      </c>
      <c r="I341" s="1" t="s">
        <v>15</v>
      </c>
      <c r="J341" s="1" t="n">
        <v>0</v>
      </c>
      <c r="K341" s="1" t="n">
        <v>5</v>
      </c>
      <c r="L341" s="1" t="n">
        <f aca="false">D341/F341</f>
        <v>0.0154798761609907</v>
      </c>
    </row>
    <row r="342" customFormat="false" ht="14.25" hidden="false" customHeight="false" outlineLevel="0" collapsed="false">
      <c r="A342" s="1" t="s">
        <v>588</v>
      </c>
      <c r="B342" s="1" t="s">
        <v>589</v>
      </c>
      <c r="C342" s="1" t="n">
        <v>8</v>
      </c>
      <c r="D342" s="1" t="n">
        <v>14</v>
      </c>
      <c r="E342" s="4" t="n">
        <v>0.226</v>
      </c>
      <c r="F342" s="1" t="n">
        <v>390</v>
      </c>
      <c r="G342" s="1" t="n">
        <v>43833</v>
      </c>
      <c r="H342" s="1" t="n">
        <v>5.4</v>
      </c>
      <c r="I342" s="1" t="s">
        <v>15</v>
      </c>
      <c r="J342" s="1" t="n">
        <v>0</v>
      </c>
      <c r="K342" s="1" t="n">
        <v>14</v>
      </c>
      <c r="L342" s="1" t="n">
        <f aca="false">D342/F342</f>
        <v>0.0358974358974359</v>
      </c>
    </row>
    <row r="343" customFormat="false" ht="14.25" hidden="false" customHeight="false" outlineLevel="0" collapsed="false">
      <c r="A343" s="1" t="s">
        <v>590</v>
      </c>
      <c r="B343" s="1" t="s">
        <v>591</v>
      </c>
      <c r="C343" s="1" t="n">
        <v>12</v>
      </c>
      <c r="D343" s="1" t="n">
        <v>26</v>
      </c>
      <c r="E343" s="4" t="n">
        <v>0.335</v>
      </c>
      <c r="F343" s="1" t="n">
        <v>394</v>
      </c>
      <c r="G343" s="1" t="n">
        <v>46069</v>
      </c>
      <c r="H343" s="1" t="n">
        <v>6.9</v>
      </c>
      <c r="I343" s="1" t="s">
        <v>15</v>
      </c>
      <c r="J343" s="1" t="n">
        <v>0</v>
      </c>
      <c r="K343" s="1" t="n">
        <v>26</v>
      </c>
      <c r="L343" s="1" t="n">
        <f aca="false">D343/F343</f>
        <v>0.065989847715736</v>
      </c>
    </row>
    <row r="344" customFormat="false" ht="14.25" hidden="false" customHeight="false" outlineLevel="0" collapsed="false">
      <c r="A344" s="1" t="s">
        <v>592</v>
      </c>
      <c r="B344" s="1" t="s">
        <v>43</v>
      </c>
      <c r="C344" s="1" t="n">
        <v>3</v>
      </c>
      <c r="D344" s="1" t="n">
        <v>4</v>
      </c>
      <c r="E344" s="4" t="n">
        <v>0.257</v>
      </c>
      <c r="F344" s="1" t="n">
        <v>175</v>
      </c>
      <c r="G344" s="1" t="n">
        <v>19982</v>
      </c>
      <c r="H344" s="1" t="n">
        <v>7.1</v>
      </c>
      <c r="I344" s="1" t="s">
        <v>15</v>
      </c>
      <c r="J344" s="1" t="n">
        <v>0</v>
      </c>
      <c r="K344" s="1" t="n">
        <v>4</v>
      </c>
      <c r="L344" s="1" t="n">
        <f aca="false">D344/F344</f>
        <v>0.0228571428571429</v>
      </c>
    </row>
    <row r="345" customFormat="false" ht="14.25" hidden="false" customHeight="false" outlineLevel="0" collapsed="false">
      <c r="A345" s="1" t="s">
        <v>593</v>
      </c>
      <c r="B345" s="1" t="s">
        <v>594</v>
      </c>
      <c r="C345" s="1" t="n">
        <v>6</v>
      </c>
      <c r="D345" s="1" t="n">
        <v>7</v>
      </c>
      <c r="E345" s="4" t="n">
        <v>0.183</v>
      </c>
      <c r="F345" s="1" t="n">
        <v>378</v>
      </c>
      <c r="G345" s="1" t="n">
        <v>42151</v>
      </c>
      <c r="H345" s="1" t="n">
        <v>8.8</v>
      </c>
      <c r="I345" s="1" t="s">
        <v>15</v>
      </c>
      <c r="J345" s="1" t="n">
        <v>0</v>
      </c>
      <c r="K345" s="1" t="n">
        <v>7</v>
      </c>
      <c r="L345" s="1" t="n">
        <f aca="false">D345/F345</f>
        <v>0.0185185185185185</v>
      </c>
    </row>
    <row r="346" customFormat="false" ht="14.25" hidden="false" customHeight="false" outlineLevel="0" collapsed="false">
      <c r="A346" s="1" t="s">
        <v>595</v>
      </c>
      <c r="B346" s="1" t="s">
        <v>596</v>
      </c>
      <c r="C346" s="1" t="n">
        <v>9</v>
      </c>
      <c r="D346" s="1" t="n">
        <v>11</v>
      </c>
      <c r="E346" s="4" t="n">
        <v>0.297</v>
      </c>
      <c r="F346" s="1" t="n">
        <v>380</v>
      </c>
      <c r="G346" s="1" t="n">
        <v>43157</v>
      </c>
      <c r="H346" s="1" t="n">
        <v>8.5</v>
      </c>
      <c r="I346" s="1" t="s">
        <v>15</v>
      </c>
      <c r="J346" s="1" t="n">
        <v>0</v>
      </c>
      <c r="K346" s="1" t="n">
        <v>11</v>
      </c>
      <c r="L346" s="1" t="n">
        <f aca="false">D346/F346</f>
        <v>0.0289473684210526</v>
      </c>
    </row>
    <row r="347" customFormat="false" ht="14.25" hidden="false" customHeight="false" outlineLevel="0" collapsed="false">
      <c r="A347" s="1" t="s">
        <v>597</v>
      </c>
      <c r="B347" s="1" t="s">
        <v>598</v>
      </c>
      <c r="C347" s="1" t="n">
        <v>17</v>
      </c>
      <c r="D347" s="1" t="n">
        <v>35</v>
      </c>
      <c r="E347" s="4" t="n">
        <v>0.501</v>
      </c>
      <c r="F347" s="1" t="n">
        <v>391</v>
      </c>
      <c r="G347" s="1" t="n">
        <v>42607</v>
      </c>
      <c r="H347" s="1" t="n">
        <v>8</v>
      </c>
      <c r="I347" s="1" t="s">
        <v>15</v>
      </c>
      <c r="J347" s="1" t="n">
        <v>0</v>
      </c>
      <c r="K347" s="1" t="n">
        <v>35</v>
      </c>
      <c r="L347" s="1" t="n">
        <f aca="false">D347/F347</f>
        <v>0.0895140664961637</v>
      </c>
    </row>
    <row r="348" customFormat="false" ht="14.25" hidden="false" customHeight="false" outlineLevel="0" collapsed="false">
      <c r="A348" s="1" t="s">
        <v>599</v>
      </c>
      <c r="B348" s="1" t="s">
        <v>600</v>
      </c>
      <c r="C348" s="1" t="n">
        <v>10</v>
      </c>
      <c r="D348" s="1" t="n">
        <v>21</v>
      </c>
      <c r="E348" s="4" t="n">
        <v>0.332</v>
      </c>
      <c r="F348" s="1" t="n">
        <v>283</v>
      </c>
      <c r="G348" s="1" t="n">
        <v>30851</v>
      </c>
      <c r="H348" s="1" t="n">
        <v>7</v>
      </c>
      <c r="I348" s="1" t="s">
        <v>15</v>
      </c>
      <c r="J348" s="1" t="n">
        <v>0</v>
      </c>
      <c r="K348" s="1" t="n">
        <v>21</v>
      </c>
      <c r="L348" s="1" t="n">
        <f aca="false">D348/F348</f>
        <v>0.0742049469964664</v>
      </c>
    </row>
    <row r="349" customFormat="false" ht="14.25" hidden="false" customHeight="false" outlineLevel="0" collapsed="false">
      <c r="A349" s="1" t="s">
        <v>601</v>
      </c>
      <c r="B349" s="1" t="s">
        <v>602</v>
      </c>
      <c r="C349" s="1" t="n">
        <v>17</v>
      </c>
      <c r="D349" s="1" t="n">
        <v>33</v>
      </c>
      <c r="E349" s="4" t="n">
        <v>0.431</v>
      </c>
      <c r="F349" s="1" t="n">
        <v>406</v>
      </c>
      <c r="G349" s="1" t="n">
        <v>43587</v>
      </c>
      <c r="H349" s="1" t="n">
        <v>5.5</v>
      </c>
      <c r="I349" s="1" t="s">
        <v>15</v>
      </c>
      <c r="J349" s="1" t="n">
        <v>0</v>
      </c>
      <c r="K349" s="1" t="n">
        <v>33</v>
      </c>
      <c r="L349" s="1" t="n">
        <f aca="false">D349/F349</f>
        <v>0.0812807881773399</v>
      </c>
    </row>
    <row r="350" customFormat="false" ht="14.25" hidden="false" customHeight="false" outlineLevel="0" collapsed="false">
      <c r="A350" s="1" t="s">
        <v>603</v>
      </c>
      <c r="B350" s="1" t="s">
        <v>604</v>
      </c>
      <c r="C350" s="1" t="n">
        <v>7</v>
      </c>
      <c r="D350" s="1" t="n">
        <v>17</v>
      </c>
      <c r="E350" s="4" t="n">
        <v>0.382</v>
      </c>
      <c r="F350" s="1" t="n">
        <v>249</v>
      </c>
      <c r="G350" s="1" t="n">
        <v>27761</v>
      </c>
      <c r="H350" s="1" t="n">
        <v>6.9</v>
      </c>
      <c r="I350" s="1" t="s">
        <v>15</v>
      </c>
      <c r="J350" s="1" t="n">
        <v>0</v>
      </c>
      <c r="K350" s="1" t="n">
        <v>17</v>
      </c>
      <c r="L350" s="1" t="n">
        <f aca="false">D350/F350</f>
        <v>0.0682730923694779</v>
      </c>
    </row>
    <row r="351" customFormat="false" ht="14.25" hidden="false" customHeight="false" outlineLevel="0" collapsed="false">
      <c r="A351" s="1" t="s">
        <v>605</v>
      </c>
      <c r="B351" s="1" t="s">
        <v>31</v>
      </c>
      <c r="C351" s="1" t="n">
        <v>4</v>
      </c>
      <c r="D351" s="1" t="n">
        <v>4</v>
      </c>
      <c r="E351" s="4" t="n">
        <v>0.115</v>
      </c>
      <c r="F351" s="1" t="n">
        <v>390</v>
      </c>
      <c r="G351" s="1" t="n">
        <v>45178</v>
      </c>
      <c r="H351" s="1" t="n">
        <v>4.8</v>
      </c>
      <c r="I351" s="1" t="s">
        <v>15</v>
      </c>
      <c r="J351" s="1" t="n">
        <v>0</v>
      </c>
      <c r="K351" s="1" t="n">
        <v>4</v>
      </c>
      <c r="L351" s="1" t="n">
        <f aca="false">D351/F351</f>
        <v>0.0102564102564103</v>
      </c>
    </row>
    <row r="352" customFormat="false" ht="14.25" hidden="false" customHeight="false" outlineLevel="0" collapsed="false">
      <c r="A352" s="1" t="s">
        <v>606</v>
      </c>
      <c r="B352" s="1" t="s">
        <v>607</v>
      </c>
      <c r="C352" s="1" t="n">
        <v>12</v>
      </c>
      <c r="D352" s="1" t="n">
        <v>24</v>
      </c>
      <c r="E352" s="4" t="n">
        <v>0.456</v>
      </c>
      <c r="F352" s="1" t="n">
        <v>248</v>
      </c>
      <c r="G352" s="1" t="n">
        <v>27431</v>
      </c>
      <c r="H352" s="1" t="n">
        <v>7.6</v>
      </c>
      <c r="I352" s="1" t="s">
        <v>15</v>
      </c>
      <c r="J352" s="1" t="n">
        <v>0</v>
      </c>
      <c r="K352" s="1" t="n">
        <v>24</v>
      </c>
      <c r="L352" s="1" t="n">
        <f aca="false">D352/F352</f>
        <v>0.0967741935483871</v>
      </c>
    </row>
    <row r="353" customFormat="false" ht="14.25" hidden="false" customHeight="false" outlineLevel="0" collapsed="false">
      <c r="A353" s="1" t="s">
        <v>608</v>
      </c>
      <c r="B353" s="1" t="s">
        <v>43</v>
      </c>
      <c r="C353" s="1" t="n">
        <v>23</v>
      </c>
      <c r="D353" s="1" t="n">
        <v>47</v>
      </c>
      <c r="E353" s="4" t="n">
        <v>0.494</v>
      </c>
      <c r="F353" s="1" t="n">
        <v>468</v>
      </c>
      <c r="G353" s="1" t="n">
        <v>52019</v>
      </c>
      <c r="H353" s="1" t="n">
        <v>5.6</v>
      </c>
      <c r="I353" s="1" t="s">
        <v>15</v>
      </c>
      <c r="J353" s="1" t="n">
        <v>0</v>
      </c>
      <c r="K353" s="1" t="n">
        <v>47</v>
      </c>
      <c r="L353" s="1" t="n">
        <f aca="false">D353/F353</f>
        <v>0.10042735042735</v>
      </c>
    </row>
    <row r="354" customFormat="false" ht="14.25" hidden="false" customHeight="false" outlineLevel="0" collapsed="false">
      <c r="A354" s="1" t="s">
        <v>609</v>
      </c>
      <c r="B354" s="1" t="s">
        <v>610</v>
      </c>
      <c r="C354" s="1" t="n">
        <v>14</v>
      </c>
      <c r="D354" s="1" t="n">
        <v>26</v>
      </c>
      <c r="E354" s="4" t="n">
        <v>0.416</v>
      </c>
      <c r="F354" s="1" t="n">
        <v>387</v>
      </c>
      <c r="G354" s="1" t="n">
        <v>43839</v>
      </c>
      <c r="H354" s="1" t="n">
        <v>6</v>
      </c>
      <c r="I354" s="1" t="s">
        <v>15</v>
      </c>
      <c r="J354" s="1" t="n">
        <v>0</v>
      </c>
      <c r="K354" s="1" t="n">
        <v>26</v>
      </c>
      <c r="L354" s="1" t="n">
        <f aca="false">D354/F354</f>
        <v>0.0671834625322998</v>
      </c>
    </row>
    <row r="355" customFormat="false" ht="14.25" hidden="false" customHeight="false" outlineLevel="0" collapsed="false">
      <c r="A355" s="1" t="s">
        <v>611</v>
      </c>
      <c r="B355" s="1" t="s">
        <v>594</v>
      </c>
      <c r="C355" s="1" t="n">
        <v>19</v>
      </c>
      <c r="D355" s="1" t="n">
        <v>31</v>
      </c>
      <c r="E355" s="4" t="n">
        <v>0.312</v>
      </c>
      <c r="F355" s="1" t="n">
        <v>420</v>
      </c>
      <c r="G355" s="1" t="n">
        <v>47192</v>
      </c>
      <c r="H355" s="1" t="n">
        <v>6.8</v>
      </c>
      <c r="I355" s="1" t="s">
        <v>15</v>
      </c>
      <c r="J355" s="1" t="n">
        <v>0</v>
      </c>
      <c r="K355" s="1" t="n">
        <v>31</v>
      </c>
      <c r="L355" s="1" t="n">
        <f aca="false">D355/F355</f>
        <v>0.0738095238095238</v>
      </c>
    </row>
    <row r="356" customFormat="false" ht="14.25" hidden="false" customHeight="false" outlineLevel="0" collapsed="false">
      <c r="A356" s="1" t="s">
        <v>612</v>
      </c>
      <c r="B356" s="1" t="s">
        <v>613</v>
      </c>
      <c r="C356" s="1" t="n">
        <v>5</v>
      </c>
      <c r="D356" s="1" t="n">
        <v>9</v>
      </c>
      <c r="E356" s="4" t="n">
        <v>0.23</v>
      </c>
      <c r="F356" s="1" t="n">
        <v>152</v>
      </c>
      <c r="G356" s="1" t="n">
        <v>17047</v>
      </c>
      <c r="H356" s="1" t="n">
        <v>5.3</v>
      </c>
      <c r="I356" s="1" t="s">
        <v>15</v>
      </c>
      <c r="J356" s="1" t="n">
        <v>0</v>
      </c>
      <c r="K356" s="1" t="n">
        <v>9</v>
      </c>
      <c r="L356" s="1" t="n">
        <f aca="false">D356/F356</f>
        <v>0.0592105263157895</v>
      </c>
    </row>
    <row r="357" customFormat="false" ht="14.25" hidden="false" customHeight="false" outlineLevel="0" collapsed="false">
      <c r="A357" s="1" t="s">
        <v>1941</v>
      </c>
      <c r="B357" s="1" t="s">
        <v>1942</v>
      </c>
      <c r="C357" s="1" t="n">
        <v>2</v>
      </c>
      <c r="D357" s="1" t="n">
        <v>3</v>
      </c>
      <c r="E357" s="4" t="n">
        <v>0.07</v>
      </c>
      <c r="F357" s="1" t="n">
        <v>442</v>
      </c>
      <c r="G357" s="1" t="n">
        <v>51930</v>
      </c>
      <c r="H357" s="1" t="n">
        <v>8.8</v>
      </c>
      <c r="I357" s="1" t="s">
        <v>15</v>
      </c>
      <c r="J357" s="1" t="n">
        <v>0</v>
      </c>
      <c r="K357" s="1" t="n">
        <v>3</v>
      </c>
      <c r="L357" s="1" t="n">
        <f aca="false">D357/F357</f>
        <v>0.00678733031674208</v>
      </c>
    </row>
    <row r="358" customFormat="false" ht="14.25" hidden="false" customHeight="false" outlineLevel="0" collapsed="false">
      <c r="A358" s="1" t="s">
        <v>1943</v>
      </c>
      <c r="B358" s="1" t="s">
        <v>1944</v>
      </c>
      <c r="C358" s="1" t="n">
        <v>2</v>
      </c>
      <c r="D358" s="1" t="n">
        <v>5</v>
      </c>
      <c r="E358" s="4" t="n">
        <v>0.087</v>
      </c>
      <c r="F358" s="1" t="n">
        <v>508</v>
      </c>
      <c r="G358" s="1" t="n">
        <v>57200</v>
      </c>
      <c r="H358" s="1" t="n">
        <v>6.2</v>
      </c>
      <c r="I358" s="1" t="s">
        <v>15</v>
      </c>
      <c r="J358" s="1" t="n">
        <v>0</v>
      </c>
      <c r="K358" s="1" t="n">
        <v>5</v>
      </c>
      <c r="L358" s="1" t="n">
        <f aca="false">D358/F358</f>
        <v>0.00984251968503937</v>
      </c>
    </row>
    <row r="359" customFormat="false" ht="14.25" hidden="false" customHeight="false" outlineLevel="0" collapsed="false">
      <c r="A359" s="1" t="s">
        <v>614</v>
      </c>
      <c r="B359" s="1" t="s">
        <v>43</v>
      </c>
      <c r="C359" s="1" t="n">
        <v>2</v>
      </c>
      <c r="D359" s="1" t="n">
        <v>2</v>
      </c>
      <c r="E359" s="4" t="n">
        <v>0.157</v>
      </c>
      <c r="F359" s="1" t="n">
        <v>185</v>
      </c>
      <c r="G359" s="1" t="n">
        <v>20258</v>
      </c>
      <c r="H359" s="1" t="n">
        <v>10.1</v>
      </c>
      <c r="I359" s="1" t="s">
        <v>15</v>
      </c>
      <c r="J359" s="1" t="n">
        <v>0</v>
      </c>
      <c r="K359" s="1" t="n">
        <v>2</v>
      </c>
      <c r="L359" s="1" t="n">
        <f aca="false">D359/F359</f>
        <v>0.0108108108108108</v>
      </c>
    </row>
    <row r="360" customFormat="false" ht="14.25" hidden="false" customHeight="false" outlineLevel="0" collapsed="false">
      <c r="A360" s="1" t="s">
        <v>615</v>
      </c>
      <c r="B360" s="1" t="s">
        <v>616</v>
      </c>
      <c r="C360" s="1" t="n">
        <v>2</v>
      </c>
      <c r="D360" s="1" t="n">
        <v>3</v>
      </c>
      <c r="E360" s="4" t="n">
        <v>0.13</v>
      </c>
      <c r="F360" s="1" t="n">
        <v>231</v>
      </c>
      <c r="G360" s="1" t="n">
        <v>26510</v>
      </c>
      <c r="H360" s="1" t="n">
        <v>6.1</v>
      </c>
      <c r="I360" s="1" t="s">
        <v>15</v>
      </c>
      <c r="J360" s="1" t="n">
        <v>0</v>
      </c>
      <c r="K360" s="1" t="n">
        <v>3</v>
      </c>
      <c r="L360" s="1" t="n">
        <f aca="false">D360/F360</f>
        <v>0.012987012987013</v>
      </c>
    </row>
    <row r="361" customFormat="false" ht="14.25" hidden="false" customHeight="false" outlineLevel="0" collapsed="false">
      <c r="A361" s="1" t="s">
        <v>617</v>
      </c>
      <c r="B361" s="1" t="s">
        <v>158</v>
      </c>
      <c r="C361" s="1" t="n">
        <v>4</v>
      </c>
      <c r="D361" s="1" t="n">
        <v>7</v>
      </c>
      <c r="E361" s="4" t="n">
        <v>0.175</v>
      </c>
      <c r="F361" s="1" t="n">
        <v>240</v>
      </c>
      <c r="G361" s="1" t="n">
        <v>27293</v>
      </c>
      <c r="H361" s="1" t="n">
        <v>8.5</v>
      </c>
      <c r="I361" s="1" t="s">
        <v>15</v>
      </c>
      <c r="J361" s="1" t="n">
        <v>0</v>
      </c>
      <c r="K361" s="1" t="n">
        <v>7</v>
      </c>
      <c r="L361" s="1" t="n">
        <f aca="false">D361/F361</f>
        <v>0.0291666666666667</v>
      </c>
    </row>
    <row r="362" customFormat="false" ht="14.25" hidden="false" customHeight="false" outlineLevel="0" collapsed="false">
      <c r="A362" s="1" t="s">
        <v>618</v>
      </c>
      <c r="B362" s="1" t="s">
        <v>43</v>
      </c>
      <c r="C362" s="1" t="n">
        <v>5</v>
      </c>
      <c r="D362" s="1" t="n">
        <v>83</v>
      </c>
      <c r="E362" s="4" t="n">
        <v>0.144</v>
      </c>
      <c r="F362" s="1" t="n">
        <v>389</v>
      </c>
      <c r="G362" s="1" t="n">
        <v>43190</v>
      </c>
      <c r="H362" s="1" t="n">
        <v>9.2</v>
      </c>
      <c r="I362" s="1" t="s">
        <v>15</v>
      </c>
      <c r="J362" s="1" t="n">
        <v>0</v>
      </c>
      <c r="K362" s="1" t="n">
        <v>83</v>
      </c>
      <c r="L362" s="1" t="n">
        <f aca="false">D362/F362</f>
        <v>0.213367609254499</v>
      </c>
    </row>
    <row r="363" customFormat="false" ht="14.25" hidden="false" customHeight="false" outlineLevel="0" collapsed="false">
      <c r="A363" s="1" t="s">
        <v>620</v>
      </c>
      <c r="B363" s="1" t="s">
        <v>621</v>
      </c>
      <c r="C363" s="1" t="n">
        <v>18</v>
      </c>
      <c r="D363" s="1" t="n">
        <v>45</v>
      </c>
      <c r="E363" s="4" t="n">
        <v>0.475</v>
      </c>
      <c r="F363" s="1" t="n">
        <v>373</v>
      </c>
      <c r="G363" s="1" t="n">
        <v>42160</v>
      </c>
      <c r="H363" s="1" t="n">
        <v>6.7</v>
      </c>
      <c r="I363" s="1" t="s">
        <v>15</v>
      </c>
      <c r="J363" s="1" t="n">
        <v>0</v>
      </c>
      <c r="K363" s="1" t="n">
        <v>45</v>
      </c>
      <c r="L363" s="1" t="n">
        <f aca="false">D363/F363</f>
        <v>0.120643431635389</v>
      </c>
    </row>
    <row r="364" customFormat="false" ht="14.25" hidden="false" customHeight="false" outlineLevel="0" collapsed="false">
      <c r="A364" s="1" t="s">
        <v>622</v>
      </c>
      <c r="B364" s="1" t="s">
        <v>43</v>
      </c>
      <c r="C364" s="1" t="n">
        <v>12</v>
      </c>
      <c r="D364" s="1" t="n">
        <v>36</v>
      </c>
      <c r="E364" s="4" t="n">
        <v>0.352</v>
      </c>
      <c r="F364" s="1" t="n">
        <v>392</v>
      </c>
      <c r="G364" s="1" t="n">
        <v>43857</v>
      </c>
      <c r="H364" s="1" t="n">
        <v>7</v>
      </c>
      <c r="I364" s="1" t="s">
        <v>15</v>
      </c>
      <c r="J364" s="1" t="n">
        <v>0</v>
      </c>
      <c r="K364" s="1" t="n">
        <v>36</v>
      </c>
      <c r="L364" s="1" t="n">
        <f aca="false">D364/F364</f>
        <v>0.0918367346938776</v>
      </c>
    </row>
    <row r="365" customFormat="false" ht="14.25" hidden="false" customHeight="false" outlineLevel="0" collapsed="false">
      <c r="A365" s="1" t="s">
        <v>625</v>
      </c>
      <c r="B365" s="1" t="s">
        <v>626</v>
      </c>
      <c r="C365" s="1" t="n">
        <v>15</v>
      </c>
      <c r="D365" s="1" t="n">
        <v>31</v>
      </c>
      <c r="E365" s="4" t="n">
        <v>0.288</v>
      </c>
      <c r="F365" s="1" t="n">
        <v>552</v>
      </c>
      <c r="G365" s="1" t="n">
        <v>63983</v>
      </c>
      <c r="H365" s="1" t="n">
        <v>7.1</v>
      </c>
      <c r="I365" s="1" t="s">
        <v>15</v>
      </c>
      <c r="J365" s="1" t="n">
        <v>0</v>
      </c>
      <c r="K365" s="1" t="n">
        <v>31</v>
      </c>
      <c r="L365" s="1" t="n">
        <f aca="false">D365/F365</f>
        <v>0.0561594202898551</v>
      </c>
    </row>
    <row r="366" customFormat="false" ht="14.25" hidden="false" customHeight="false" outlineLevel="0" collapsed="false">
      <c r="A366" s="1" t="s">
        <v>627</v>
      </c>
      <c r="B366" s="1" t="s">
        <v>43</v>
      </c>
      <c r="C366" s="1" t="n">
        <v>2</v>
      </c>
      <c r="D366" s="1" t="n">
        <v>2</v>
      </c>
      <c r="E366" s="4" t="n">
        <v>0.071</v>
      </c>
      <c r="F366" s="1" t="n">
        <v>296</v>
      </c>
      <c r="G366" s="1" t="n">
        <v>35204</v>
      </c>
      <c r="H366" s="1" t="n">
        <v>5.4</v>
      </c>
      <c r="I366" s="1" t="s">
        <v>15</v>
      </c>
      <c r="J366" s="1" t="n">
        <v>0</v>
      </c>
      <c r="K366" s="1" t="n">
        <v>2</v>
      </c>
      <c r="L366" s="1" t="n">
        <f aca="false">D366/F366</f>
        <v>0.00675675675675676</v>
      </c>
    </row>
    <row r="367" customFormat="false" ht="14.25" hidden="false" customHeight="false" outlineLevel="0" collapsed="false">
      <c r="A367" s="1" t="s">
        <v>628</v>
      </c>
      <c r="B367" s="1" t="s">
        <v>43</v>
      </c>
      <c r="C367" s="1" t="n">
        <v>3</v>
      </c>
      <c r="D367" s="1" t="n">
        <v>4</v>
      </c>
      <c r="E367" s="4" t="n">
        <v>0.168</v>
      </c>
      <c r="F367" s="1" t="n">
        <v>184</v>
      </c>
      <c r="G367" s="1" t="n">
        <v>21767</v>
      </c>
      <c r="H367" s="1" t="n">
        <v>8.2</v>
      </c>
      <c r="I367" s="1" t="s">
        <v>15</v>
      </c>
      <c r="J367" s="1" t="n">
        <v>0</v>
      </c>
      <c r="K367" s="1" t="n">
        <v>4</v>
      </c>
      <c r="L367" s="1" t="n">
        <f aca="false">D367/F367</f>
        <v>0.0217391304347826</v>
      </c>
    </row>
    <row r="368" customFormat="false" ht="14.25" hidden="false" customHeight="false" outlineLevel="0" collapsed="false">
      <c r="A368" s="1" t="s">
        <v>629</v>
      </c>
      <c r="B368" s="1" t="s">
        <v>630</v>
      </c>
      <c r="C368" s="1" t="n">
        <v>3</v>
      </c>
      <c r="D368" s="1" t="n">
        <v>5</v>
      </c>
      <c r="E368" s="4" t="n">
        <v>0.113</v>
      </c>
      <c r="F368" s="1" t="n">
        <v>328</v>
      </c>
      <c r="G368" s="1" t="n">
        <v>37047</v>
      </c>
      <c r="H368" s="1" t="n">
        <v>8.6</v>
      </c>
      <c r="I368" s="1" t="s">
        <v>15</v>
      </c>
      <c r="J368" s="1" t="n">
        <v>0</v>
      </c>
      <c r="K368" s="1" t="n">
        <v>5</v>
      </c>
      <c r="L368" s="1" t="n">
        <f aca="false">D368/F368</f>
        <v>0.0152439024390244</v>
      </c>
    </row>
    <row r="369" customFormat="false" ht="14.25" hidden="false" customHeight="false" outlineLevel="0" collapsed="false">
      <c r="A369" s="1" t="s">
        <v>631</v>
      </c>
      <c r="B369" s="1" t="s">
        <v>43</v>
      </c>
      <c r="C369" s="1" t="n">
        <v>10</v>
      </c>
      <c r="D369" s="1" t="n">
        <v>131</v>
      </c>
      <c r="E369" s="4" t="n">
        <v>0.743</v>
      </c>
      <c r="F369" s="1" t="n">
        <v>113</v>
      </c>
      <c r="G369" s="1" t="n">
        <v>12976</v>
      </c>
      <c r="H369" s="1" t="n">
        <v>6.1</v>
      </c>
      <c r="I369" s="1" t="s">
        <v>15</v>
      </c>
      <c r="J369" s="1" t="n">
        <v>0</v>
      </c>
      <c r="K369" s="1" t="n">
        <v>131</v>
      </c>
      <c r="L369" s="1" t="n">
        <f aca="false">D369/F369</f>
        <v>1.15929203539823</v>
      </c>
    </row>
    <row r="370" customFormat="false" ht="14.25" hidden="false" customHeight="false" outlineLevel="0" collapsed="false">
      <c r="A370" s="1" t="s">
        <v>632</v>
      </c>
      <c r="B370" s="1" t="s">
        <v>633</v>
      </c>
      <c r="C370" s="1" t="n">
        <v>2</v>
      </c>
      <c r="D370" s="1" t="n">
        <v>6</v>
      </c>
      <c r="E370" s="4" t="n">
        <v>0.06</v>
      </c>
      <c r="F370" s="1" t="n">
        <v>349</v>
      </c>
      <c r="G370" s="1" t="n">
        <v>38858</v>
      </c>
      <c r="H370" s="1" t="n">
        <v>7.5</v>
      </c>
      <c r="I370" s="1" t="s">
        <v>15</v>
      </c>
      <c r="J370" s="1" t="n">
        <v>0</v>
      </c>
      <c r="K370" s="1" t="n">
        <v>6</v>
      </c>
      <c r="L370" s="1" t="n">
        <f aca="false">D370/F370</f>
        <v>0.0171919770773639</v>
      </c>
    </row>
    <row r="371" customFormat="false" ht="14.25" hidden="false" customHeight="false" outlineLevel="0" collapsed="false">
      <c r="A371" s="1" t="s">
        <v>634</v>
      </c>
      <c r="B371" s="1" t="s">
        <v>635</v>
      </c>
      <c r="C371" s="1" t="n">
        <v>18</v>
      </c>
      <c r="D371" s="1" t="n">
        <v>29</v>
      </c>
      <c r="E371" s="4" t="n">
        <v>0.215</v>
      </c>
      <c r="F371" s="1" t="n">
        <v>1068</v>
      </c>
      <c r="G371" s="1" t="n">
        <v>119540</v>
      </c>
      <c r="H371" s="1" t="n">
        <v>5.1</v>
      </c>
      <c r="I371" s="1" t="s">
        <v>15</v>
      </c>
      <c r="J371" s="1" t="n">
        <v>0</v>
      </c>
      <c r="K371" s="1" t="n">
        <v>29</v>
      </c>
      <c r="L371" s="1" t="n">
        <f aca="false">D371/F371</f>
        <v>0.0271535580524345</v>
      </c>
    </row>
    <row r="372" customFormat="false" ht="14.25" hidden="false" customHeight="false" outlineLevel="0" collapsed="false">
      <c r="A372" s="1" t="s">
        <v>636</v>
      </c>
      <c r="B372" s="1" t="s">
        <v>637</v>
      </c>
      <c r="C372" s="1" t="n">
        <v>4</v>
      </c>
      <c r="D372" s="1" t="n">
        <v>4</v>
      </c>
      <c r="E372" s="4" t="n">
        <v>0.125</v>
      </c>
      <c r="F372" s="1" t="n">
        <v>408</v>
      </c>
      <c r="G372" s="1" t="n">
        <v>45203</v>
      </c>
      <c r="H372" s="1" t="n">
        <v>5.9</v>
      </c>
      <c r="I372" s="1" t="s">
        <v>15</v>
      </c>
      <c r="J372" s="1" t="n">
        <v>0</v>
      </c>
      <c r="K372" s="1" t="n">
        <v>4</v>
      </c>
      <c r="L372" s="1" t="n">
        <f aca="false">D372/F372</f>
        <v>0.00980392156862745</v>
      </c>
    </row>
    <row r="373" customFormat="false" ht="14.25" hidden="false" customHeight="false" outlineLevel="0" collapsed="false">
      <c r="A373" s="1" t="s">
        <v>640</v>
      </c>
      <c r="B373" s="1" t="s">
        <v>31</v>
      </c>
      <c r="C373" s="1" t="n">
        <v>3</v>
      </c>
      <c r="D373" s="1" t="n">
        <v>4</v>
      </c>
      <c r="E373" s="4" t="n">
        <v>0.148</v>
      </c>
      <c r="F373" s="1" t="n">
        <v>277</v>
      </c>
      <c r="G373" s="1" t="n">
        <v>31607</v>
      </c>
      <c r="H373" s="1" t="n">
        <v>7</v>
      </c>
      <c r="I373" s="1" t="s">
        <v>15</v>
      </c>
      <c r="J373" s="1" t="n">
        <v>0</v>
      </c>
      <c r="K373" s="1" t="n">
        <v>4</v>
      </c>
      <c r="L373" s="1" t="n">
        <f aca="false">D373/F373</f>
        <v>0.0144404332129964</v>
      </c>
    </row>
    <row r="374" customFormat="false" ht="14.25" hidden="false" customHeight="false" outlineLevel="0" collapsed="false">
      <c r="A374" s="1" t="s">
        <v>1945</v>
      </c>
      <c r="B374" s="1" t="s">
        <v>1946</v>
      </c>
      <c r="C374" s="1" t="n">
        <v>2</v>
      </c>
      <c r="D374" s="1" t="n">
        <v>2</v>
      </c>
      <c r="E374" s="4" t="n">
        <v>0.095</v>
      </c>
      <c r="F374" s="1" t="n">
        <v>231</v>
      </c>
      <c r="G374" s="1" t="n">
        <v>25835</v>
      </c>
      <c r="H374" s="1" t="n">
        <v>9.2</v>
      </c>
      <c r="I374" s="1" t="s">
        <v>15</v>
      </c>
      <c r="J374" s="1" t="n">
        <v>0</v>
      </c>
      <c r="K374" s="1" t="n">
        <v>2</v>
      </c>
      <c r="L374" s="1" t="n">
        <f aca="false">D374/F374</f>
        <v>0.00865800865800866</v>
      </c>
    </row>
    <row r="375" customFormat="false" ht="14.25" hidden="false" customHeight="false" outlineLevel="0" collapsed="false">
      <c r="A375" s="1" t="s">
        <v>641</v>
      </c>
      <c r="B375" s="1" t="s">
        <v>642</v>
      </c>
      <c r="C375" s="1" t="n">
        <v>9</v>
      </c>
      <c r="D375" s="1" t="n">
        <v>14</v>
      </c>
      <c r="E375" s="4" t="n">
        <v>0.272</v>
      </c>
      <c r="F375" s="1" t="n">
        <v>323</v>
      </c>
      <c r="G375" s="1" t="n">
        <v>36322</v>
      </c>
      <c r="H375" s="1" t="n">
        <v>7.6</v>
      </c>
      <c r="I375" s="1" t="s">
        <v>15</v>
      </c>
      <c r="J375" s="1" t="n">
        <v>0</v>
      </c>
      <c r="K375" s="1" t="n">
        <v>14</v>
      </c>
      <c r="L375" s="1" t="n">
        <f aca="false">D375/F375</f>
        <v>0.043343653250774</v>
      </c>
    </row>
    <row r="376" customFormat="false" ht="14.25" hidden="false" customHeight="false" outlineLevel="0" collapsed="false">
      <c r="A376" s="1" t="s">
        <v>1947</v>
      </c>
      <c r="B376" s="1" t="s">
        <v>31</v>
      </c>
      <c r="C376" s="1" t="n">
        <v>2</v>
      </c>
      <c r="D376" s="1" t="n">
        <v>2</v>
      </c>
      <c r="E376" s="4" t="n">
        <v>0.067</v>
      </c>
      <c r="F376" s="1" t="n">
        <v>343</v>
      </c>
      <c r="G376" s="1" t="n">
        <v>39486</v>
      </c>
      <c r="H376" s="1" t="n">
        <v>7.1</v>
      </c>
      <c r="I376" s="1" t="s">
        <v>15</v>
      </c>
      <c r="J376" s="1" t="n">
        <v>0</v>
      </c>
      <c r="K376" s="1" t="n">
        <v>2</v>
      </c>
      <c r="L376" s="1" t="n">
        <f aca="false">D376/F376</f>
        <v>0.00583090379008746</v>
      </c>
    </row>
    <row r="377" customFormat="false" ht="14.25" hidden="false" customHeight="false" outlineLevel="0" collapsed="false">
      <c r="A377" s="1" t="s">
        <v>1948</v>
      </c>
      <c r="B377" s="1" t="s">
        <v>1949</v>
      </c>
      <c r="C377" s="1" t="n">
        <v>5</v>
      </c>
      <c r="D377" s="1" t="n">
        <v>10</v>
      </c>
      <c r="E377" s="4" t="n">
        <v>0.137</v>
      </c>
      <c r="F377" s="1" t="n">
        <v>386</v>
      </c>
      <c r="G377" s="1" t="n">
        <v>44259</v>
      </c>
      <c r="H377" s="1" t="n">
        <v>9.1</v>
      </c>
      <c r="I377" s="1" t="s">
        <v>15</v>
      </c>
      <c r="J377" s="1" t="n">
        <v>0</v>
      </c>
      <c r="K377" s="1" t="n">
        <v>10</v>
      </c>
      <c r="L377" s="1" t="n">
        <f aca="false">D377/F377</f>
        <v>0.0259067357512953</v>
      </c>
    </row>
    <row r="378" customFormat="false" ht="14.25" hidden="false" customHeight="false" outlineLevel="0" collapsed="false">
      <c r="A378" s="1" t="s">
        <v>1950</v>
      </c>
      <c r="B378" s="1" t="s">
        <v>1951</v>
      </c>
      <c r="C378" s="1" t="n">
        <v>4</v>
      </c>
      <c r="D378" s="1" t="n">
        <v>6</v>
      </c>
      <c r="E378" s="4" t="n">
        <v>0.116</v>
      </c>
      <c r="F378" s="1" t="n">
        <v>353</v>
      </c>
      <c r="G378" s="1" t="n">
        <v>39978</v>
      </c>
      <c r="H378" s="1" t="n">
        <v>8.9</v>
      </c>
      <c r="I378" s="1" t="s">
        <v>15</v>
      </c>
      <c r="J378" s="1" t="n">
        <v>0</v>
      </c>
      <c r="K378" s="1" t="n">
        <v>6</v>
      </c>
      <c r="L378" s="1" t="n">
        <f aca="false">D378/F378</f>
        <v>0.0169971671388102</v>
      </c>
    </row>
    <row r="379" customFormat="false" ht="14.25" hidden="false" customHeight="false" outlineLevel="0" collapsed="false">
      <c r="A379" s="1" t="s">
        <v>643</v>
      </c>
      <c r="B379" s="1" t="s">
        <v>644</v>
      </c>
      <c r="C379" s="1" t="n">
        <v>17</v>
      </c>
      <c r="D379" s="1" t="n">
        <v>34</v>
      </c>
      <c r="E379" s="4" t="n">
        <v>0.456</v>
      </c>
      <c r="F379" s="1" t="n">
        <v>331</v>
      </c>
      <c r="G379" s="1" t="n">
        <v>36159</v>
      </c>
      <c r="H379" s="1" t="n">
        <v>9.5</v>
      </c>
      <c r="I379" s="1" t="s">
        <v>15</v>
      </c>
      <c r="J379" s="1" t="n">
        <v>0</v>
      </c>
      <c r="K379" s="1" t="n">
        <v>34</v>
      </c>
      <c r="L379" s="1" t="n">
        <f aca="false">D379/F379</f>
        <v>0.102719033232628</v>
      </c>
    </row>
    <row r="380" customFormat="false" ht="14.25" hidden="false" customHeight="false" outlineLevel="0" collapsed="false">
      <c r="A380" s="1" t="s">
        <v>645</v>
      </c>
      <c r="B380" s="1" t="s">
        <v>646</v>
      </c>
      <c r="C380" s="1" t="n">
        <v>5</v>
      </c>
      <c r="D380" s="1" t="n">
        <v>8</v>
      </c>
      <c r="E380" s="4" t="n">
        <v>0.474</v>
      </c>
      <c r="F380" s="1" t="n">
        <v>76</v>
      </c>
      <c r="G380" s="1" t="n">
        <v>8621</v>
      </c>
      <c r="H380" s="1" t="n">
        <v>5.4</v>
      </c>
      <c r="I380" s="1" t="s">
        <v>15</v>
      </c>
      <c r="J380" s="1" t="n">
        <v>0</v>
      </c>
      <c r="K380" s="1" t="n">
        <v>8</v>
      </c>
      <c r="L380" s="1" t="n">
        <f aca="false">D380/F380</f>
        <v>0.105263157894737</v>
      </c>
    </row>
    <row r="381" customFormat="false" ht="14.25" hidden="false" customHeight="false" outlineLevel="0" collapsed="false">
      <c r="A381" s="1" t="s">
        <v>647</v>
      </c>
      <c r="B381" s="1" t="s">
        <v>648</v>
      </c>
      <c r="C381" s="1" t="n">
        <v>3</v>
      </c>
      <c r="D381" s="1" t="n">
        <v>3</v>
      </c>
      <c r="E381" s="4" t="n">
        <v>0.056</v>
      </c>
      <c r="F381" s="1" t="n">
        <v>720</v>
      </c>
      <c r="G381" s="1" t="n">
        <v>83400</v>
      </c>
      <c r="H381" s="1" t="n">
        <v>8.1</v>
      </c>
      <c r="I381" s="1" t="s">
        <v>15</v>
      </c>
      <c r="J381" s="1" t="n">
        <v>0</v>
      </c>
      <c r="K381" s="1" t="n">
        <v>3</v>
      </c>
      <c r="L381" s="1" t="n">
        <f aca="false">D381/F381</f>
        <v>0.00416666666666667</v>
      </c>
    </row>
    <row r="382" customFormat="false" ht="14.25" hidden="false" customHeight="false" outlineLevel="0" collapsed="false">
      <c r="A382" s="1" t="s">
        <v>1952</v>
      </c>
      <c r="B382" s="1" t="s">
        <v>1557</v>
      </c>
      <c r="C382" s="1" t="n">
        <v>3</v>
      </c>
      <c r="D382" s="1" t="n">
        <v>4</v>
      </c>
      <c r="E382" s="4" t="n">
        <v>0.126</v>
      </c>
      <c r="F382" s="1" t="n">
        <v>207</v>
      </c>
      <c r="G382" s="1" t="n">
        <v>23947</v>
      </c>
      <c r="H382" s="1" t="n">
        <v>5.4</v>
      </c>
      <c r="I382" s="1" t="s">
        <v>15</v>
      </c>
      <c r="J382" s="1" t="n">
        <v>0</v>
      </c>
      <c r="K382" s="1" t="n">
        <v>4</v>
      </c>
      <c r="L382" s="1" t="n">
        <f aca="false">D382/F382</f>
        <v>0.0193236714975845</v>
      </c>
    </row>
    <row r="383" customFormat="false" ht="14.25" hidden="false" customHeight="false" outlineLevel="0" collapsed="false">
      <c r="A383" s="1" t="s">
        <v>649</v>
      </c>
      <c r="B383" s="1" t="s">
        <v>650</v>
      </c>
      <c r="C383" s="1" t="n">
        <v>9</v>
      </c>
      <c r="D383" s="1" t="n">
        <v>19</v>
      </c>
      <c r="E383" s="4" t="n">
        <v>0.251</v>
      </c>
      <c r="F383" s="1" t="n">
        <v>299</v>
      </c>
      <c r="G383" s="1" t="n">
        <v>33211</v>
      </c>
      <c r="H383" s="1" t="n">
        <v>5.8</v>
      </c>
      <c r="I383" s="1" t="s">
        <v>15</v>
      </c>
      <c r="J383" s="1" t="n">
        <v>0</v>
      </c>
      <c r="K383" s="1" t="n">
        <v>19</v>
      </c>
      <c r="L383" s="1" t="n">
        <f aca="false">D383/F383</f>
        <v>0.0635451505016722</v>
      </c>
    </row>
    <row r="384" customFormat="false" ht="14.25" hidden="false" customHeight="false" outlineLevel="0" collapsed="false">
      <c r="A384" s="1" t="s">
        <v>651</v>
      </c>
      <c r="B384" s="1" t="s">
        <v>652</v>
      </c>
      <c r="C384" s="1" t="n">
        <v>8</v>
      </c>
      <c r="D384" s="1" t="n">
        <v>15</v>
      </c>
      <c r="E384" s="4" t="n">
        <v>0.379</v>
      </c>
      <c r="F384" s="1" t="n">
        <v>335</v>
      </c>
      <c r="G384" s="1" t="n">
        <v>38049</v>
      </c>
      <c r="H384" s="1" t="n">
        <v>5.3</v>
      </c>
      <c r="I384" s="1" t="s">
        <v>15</v>
      </c>
      <c r="J384" s="1" t="n">
        <v>0</v>
      </c>
      <c r="K384" s="1" t="n">
        <v>15</v>
      </c>
      <c r="L384" s="1" t="n">
        <f aca="false">D384/F384</f>
        <v>0.0447761194029851</v>
      </c>
    </row>
    <row r="385" customFormat="false" ht="14.25" hidden="false" customHeight="false" outlineLevel="0" collapsed="false">
      <c r="A385" s="1" t="s">
        <v>653</v>
      </c>
      <c r="B385" s="1" t="s">
        <v>633</v>
      </c>
      <c r="C385" s="1" t="n">
        <v>6</v>
      </c>
      <c r="D385" s="1" t="n">
        <v>12</v>
      </c>
      <c r="E385" s="4" t="n">
        <v>0.218</v>
      </c>
      <c r="F385" s="1" t="n">
        <v>357</v>
      </c>
      <c r="G385" s="1" t="n">
        <v>39622</v>
      </c>
      <c r="H385" s="1" t="n">
        <v>8.2</v>
      </c>
      <c r="I385" s="1" t="s">
        <v>15</v>
      </c>
      <c r="J385" s="1" t="n">
        <v>0</v>
      </c>
      <c r="K385" s="1" t="n">
        <v>12</v>
      </c>
      <c r="L385" s="1" t="n">
        <f aca="false">D385/F385</f>
        <v>0.0336134453781513</v>
      </c>
    </row>
    <row r="386" customFormat="false" ht="14.25" hidden="false" customHeight="false" outlineLevel="0" collapsed="false">
      <c r="A386" s="1" t="s">
        <v>654</v>
      </c>
      <c r="B386" s="1" t="s">
        <v>635</v>
      </c>
      <c r="C386" s="1" t="n">
        <v>30</v>
      </c>
      <c r="D386" s="1" t="n">
        <v>69</v>
      </c>
      <c r="E386" s="4" t="n">
        <v>0.304</v>
      </c>
      <c r="F386" s="1" t="n">
        <v>1062</v>
      </c>
      <c r="G386" s="1" t="n">
        <v>117908</v>
      </c>
      <c r="H386" s="1" t="n">
        <v>5.2</v>
      </c>
      <c r="I386" s="1" t="s">
        <v>15</v>
      </c>
      <c r="J386" s="1" t="n">
        <v>0</v>
      </c>
      <c r="K386" s="1" t="n">
        <v>69</v>
      </c>
      <c r="L386" s="1" t="n">
        <f aca="false">D386/F386</f>
        <v>0.0649717514124294</v>
      </c>
    </row>
    <row r="387" customFormat="false" ht="14.25" hidden="false" customHeight="false" outlineLevel="0" collapsed="false">
      <c r="A387" s="1" t="s">
        <v>659</v>
      </c>
      <c r="B387" s="1" t="s">
        <v>660</v>
      </c>
      <c r="C387" s="1" t="n">
        <v>4</v>
      </c>
      <c r="D387" s="1" t="n">
        <v>4</v>
      </c>
      <c r="E387" s="4" t="n">
        <v>0.089</v>
      </c>
      <c r="F387" s="1" t="n">
        <v>562</v>
      </c>
      <c r="G387" s="1" t="n">
        <v>63058</v>
      </c>
      <c r="H387" s="1" t="n">
        <v>7.8</v>
      </c>
      <c r="I387" s="1" t="s">
        <v>15</v>
      </c>
      <c r="J387" s="1" t="n">
        <v>0</v>
      </c>
      <c r="K387" s="1" t="n">
        <v>4</v>
      </c>
      <c r="L387" s="1" t="n">
        <f aca="false">D387/F387</f>
        <v>0.00711743772241993</v>
      </c>
    </row>
    <row r="388" customFormat="false" ht="14.25" hidden="false" customHeight="false" outlineLevel="0" collapsed="false">
      <c r="A388" s="1" t="s">
        <v>663</v>
      </c>
      <c r="B388" s="1" t="s">
        <v>664</v>
      </c>
      <c r="C388" s="1" t="n">
        <v>8</v>
      </c>
      <c r="D388" s="1" t="n">
        <v>21</v>
      </c>
      <c r="E388" s="4" t="n">
        <v>0.323</v>
      </c>
      <c r="F388" s="1" t="n">
        <v>266</v>
      </c>
      <c r="G388" s="1" t="n">
        <v>30858</v>
      </c>
      <c r="H388" s="1" t="n">
        <v>8</v>
      </c>
      <c r="I388" s="1" t="s">
        <v>15</v>
      </c>
      <c r="J388" s="1" t="n">
        <v>0</v>
      </c>
      <c r="K388" s="1" t="n">
        <v>21</v>
      </c>
      <c r="L388" s="1" t="n">
        <f aca="false">D388/F388</f>
        <v>0.0789473684210526</v>
      </c>
    </row>
    <row r="389" customFormat="false" ht="14.25" hidden="false" customHeight="false" outlineLevel="0" collapsed="false">
      <c r="A389" s="1" t="s">
        <v>665</v>
      </c>
      <c r="B389" s="1" t="s">
        <v>666</v>
      </c>
      <c r="C389" s="1" t="n">
        <v>18</v>
      </c>
      <c r="D389" s="1" t="n">
        <v>41</v>
      </c>
      <c r="E389" s="4" t="n">
        <v>0.346</v>
      </c>
      <c r="F389" s="1" t="n">
        <v>610</v>
      </c>
      <c r="G389" s="1" t="n">
        <v>69321</v>
      </c>
      <c r="H389" s="1" t="n">
        <v>5.9</v>
      </c>
      <c r="I389" s="1" t="s">
        <v>15</v>
      </c>
      <c r="J389" s="1" t="n">
        <v>0</v>
      </c>
      <c r="K389" s="1" t="n">
        <v>41</v>
      </c>
      <c r="L389" s="1" t="n">
        <f aca="false">D389/F389</f>
        <v>0.0672131147540984</v>
      </c>
    </row>
    <row r="390" customFormat="false" ht="14.25" hidden="false" customHeight="false" outlineLevel="0" collapsed="false">
      <c r="A390" s="1" t="s">
        <v>667</v>
      </c>
      <c r="B390" s="1" t="s">
        <v>325</v>
      </c>
      <c r="C390" s="1" t="n">
        <v>6</v>
      </c>
      <c r="D390" s="1" t="n">
        <v>9</v>
      </c>
      <c r="E390" s="4" t="n">
        <v>0.122</v>
      </c>
      <c r="F390" s="1" t="n">
        <v>680</v>
      </c>
      <c r="G390" s="1" t="n">
        <v>74504</v>
      </c>
      <c r="H390" s="1" t="n">
        <v>6.8</v>
      </c>
      <c r="I390" s="1" t="s">
        <v>15</v>
      </c>
      <c r="J390" s="1" t="n">
        <v>0</v>
      </c>
      <c r="K390" s="1" t="n">
        <v>9</v>
      </c>
      <c r="L390" s="1" t="n">
        <f aca="false">D390/F390</f>
        <v>0.0132352941176471</v>
      </c>
    </row>
    <row r="391" customFormat="false" ht="14.25" hidden="false" customHeight="false" outlineLevel="0" collapsed="false">
      <c r="A391" s="1" t="s">
        <v>668</v>
      </c>
      <c r="B391" s="1" t="s">
        <v>31</v>
      </c>
      <c r="C391" s="1" t="n">
        <v>2</v>
      </c>
      <c r="D391" s="1" t="n">
        <v>5</v>
      </c>
      <c r="E391" s="4" t="n">
        <v>0.231</v>
      </c>
      <c r="F391" s="1" t="n">
        <v>143</v>
      </c>
      <c r="G391" s="1" t="n">
        <v>15274</v>
      </c>
      <c r="H391" s="1" t="n">
        <v>4.9</v>
      </c>
      <c r="I391" s="1" t="s">
        <v>15</v>
      </c>
      <c r="J391" s="1" t="n">
        <v>0</v>
      </c>
      <c r="K391" s="1" t="n">
        <v>5</v>
      </c>
      <c r="L391" s="1" t="n">
        <f aca="false">D391/F391</f>
        <v>0.034965034965035</v>
      </c>
    </row>
    <row r="392" customFormat="false" ht="14.25" hidden="false" customHeight="false" outlineLevel="0" collapsed="false">
      <c r="A392" s="1" t="s">
        <v>1953</v>
      </c>
      <c r="B392" s="1" t="s">
        <v>1954</v>
      </c>
      <c r="C392" s="1" t="n">
        <v>2</v>
      </c>
      <c r="D392" s="1" t="n">
        <v>2</v>
      </c>
      <c r="E392" s="4" t="n">
        <v>0.056</v>
      </c>
      <c r="F392" s="1" t="n">
        <v>462</v>
      </c>
      <c r="G392" s="1" t="n">
        <v>49674</v>
      </c>
      <c r="H392" s="1" t="n">
        <v>7.7</v>
      </c>
      <c r="I392" s="1" t="s">
        <v>15</v>
      </c>
      <c r="J392" s="1" t="n">
        <v>0</v>
      </c>
      <c r="K392" s="1" t="n">
        <v>2</v>
      </c>
      <c r="L392" s="1" t="n">
        <f aca="false">D392/F392</f>
        <v>0.00432900432900433</v>
      </c>
    </row>
    <row r="393" customFormat="false" ht="14.25" hidden="false" customHeight="false" outlineLevel="0" collapsed="false">
      <c r="A393" s="1" t="s">
        <v>669</v>
      </c>
      <c r="B393" s="1" t="s">
        <v>31</v>
      </c>
      <c r="C393" s="1" t="n">
        <v>4</v>
      </c>
      <c r="D393" s="1" t="n">
        <v>7</v>
      </c>
      <c r="E393" s="4" t="n">
        <v>0.294</v>
      </c>
      <c r="F393" s="1" t="n">
        <v>85</v>
      </c>
      <c r="G393" s="1" t="n">
        <v>9689</v>
      </c>
      <c r="H393" s="1" t="n">
        <v>10.1</v>
      </c>
      <c r="I393" s="1" t="s">
        <v>15</v>
      </c>
      <c r="J393" s="1" t="n">
        <v>0</v>
      </c>
      <c r="K393" s="1" t="n">
        <v>7</v>
      </c>
      <c r="L393" s="1" t="n">
        <f aca="false">D393/F393</f>
        <v>0.0823529411764706</v>
      </c>
    </row>
    <row r="394" customFormat="false" ht="14.25" hidden="false" customHeight="false" outlineLevel="0" collapsed="false">
      <c r="A394" s="1" t="s">
        <v>670</v>
      </c>
      <c r="B394" s="1" t="s">
        <v>312</v>
      </c>
      <c r="C394" s="1" t="n">
        <v>7</v>
      </c>
      <c r="D394" s="1" t="n">
        <v>7</v>
      </c>
      <c r="E394" s="4" t="n">
        <v>0.139</v>
      </c>
      <c r="F394" s="1" t="n">
        <v>725</v>
      </c>
      <c r="G394" s="1" t="n">
        <v>82191</v>
      </c>
      <c r="H394" s="1" t="n">
        <v>6.7</v>
      </c>
      <c r="I394" s="1" t="s">
        <v>15</v>
      </c>
      <c r="J394" s="1" t="n">
        <v>0</v>
      </c>
      <c r="K394" s="1" t="n">
        <v>7</v>
      </c>
      <c r="L394" s="1" t="n">
        <f aca="false">D394/F394</f>
        <v>0.0096551724137931</v>
      </c>
    </row>
    <row r="395" customFormat="false" ht="14.25" hidden="false" customHeight="false" outlineLevel="0" collapsed="false">
      <c r="A395" s="1" t="s">
        <v>671</v>
      </c>
      <c r="B395" s="1" t="s">
        <v>672</v>
      </c>
      <c r="C395" s="1" t="n">
        <v>3</v>
      </c>
      <c r="D395" s="1" t="n">
        <v>3</v>
      </c>
      <c r="E395" s="4" t="n">
        <v>0.159</v>
      </c>
      <c r="F395" s="1" t="n">
        <v>107</v>
      </c>
      <c r="G395" s="1" t="n">
        <v>11420</v>
      </c>
      <c r="H395" s="1" t="n">
        <v>8.7</v>
      </c>
      <c r="I395" s="1" t="s">
        <v>15</v>
      </c>
      <c r="J395" s="1" t="n">
        <v>0</v>
      </c>
      <c r="K395" s="1" t="n">
        <v>3</v>
      </c>
      <c r="L395" s="1" t="n">
        <f aca="false">D395/F395</f>
        <v>0.0280373831775701</v>
      </c>
    </row>
    <row r="396" customFormat="false" ht="14.25" hidden="false" customHeight="false" outlineLevel="0" collapsed="false">
      <c r="A396" s="1" t="s">
        <v>673</v>
      </c>
      <c r="B396" s="1" t="s">
        <v>674</v>
      </c>
      <c r="C396" s="1" t="n">
        <v>12</v>
      </c>
      <c r="D396" s="1" t="n">
        <v>23</v>
      </c>
      <c r="E396" s="4" t="n">
        <v>0.432</v>
      </c>
      <c r="F396" s="1" t="n">
        <v>310</v>
      </c>
      <c r="G396" s="1" t="n">
        <v>34396</v>
      </c>
      <c r="H396" s="1" t="n">
        <v>4.9</v>
      </c>
      <c r="I396" s="1" t="s">
        <v>15</v>
      </c>
      <c r="J396" s="1" t="n">
        <v>0</v>
      </c>
      <c r="K396" s="1" t="n">
        <v>23</v>
      </c>
      <c r="L396" s="1" t="n">
        <f aca="false">D396/F396</f>
        <v>0.0741935483870968</v>
      </c>
    </row>
    <row r="397" customFormat="false" ht="14.25" hidden="false" customHeight="false" outlineLevel="0" collapsed="false">
      <c r="A397" s="1" t="s">
        <v>675</v>
      </c>
      <c r="B397" s="1" t="s">
        <v>676</v>
      </c>
      <c r="C397" s="1" t="n">
        <v>14</v>
      </c>
      <c r="D397" s="1" t="n">
        <v>43</v>
      </c>
      <c r="E397" s="4" t="n">
        <v>0.325</v>
      </c>
      <c r="F397" s="1" t="n">
        <v>375</v>
      </c>
      <c r="G397" s="1" t="n">
        <v>42490</v>
      </c>
      <c r="H397" s="1" t="n">
        <v>7.4</v>
      </c>
      <c r="I397" s="1" t="s">
        <v>15</v>
      </c>
      <c r="J397" s="1" t="n">
        <v>0</v>
      </c>
      <c r="K397" s="1" t="n">
        <v>43</v>
      </c>
      <c r="L397" s="1" t="n">
        <f aca="false">D397/F397</f>
        <v>0.114666666666667</v>
      </c>
    </row>
    <row r="398" customFormat="false" ht="14.25" hidden="false" customHeight="false" outlineLevel="0" collapsed="false">
      <c r="A398" s="1" t="s">
        <v>677</v>
      </c>
      <c r="B398" s="1" t="s">
        <v>678</v>
      </c>
      <c r="C398" s="1" t="n">
        <v>13</v>
      </c>
      <c r="D398" s="1" t="n">
        <v>23</v>
      </c>
      <c r="E398" s="4" t="n">
        <v>0.251</v>
      </c>
      <c r="F398" s="1" t="n">
        <v>514</v>
      </c>
      <c r="G398" s="1" t="n">
        <v>56473</v>
      </c>
      <c r="H398" s="1" t="n">
        <v>9.3</v>
      </c>
      <c r="I398" s="1" t="s">
        <v>15</v>
      </c>
      <c r="J398" s="1" t="n">
        <v>0</v>
      </c>
      <c r="K398" s="1" t="n">
        <v>23</v>
      </c>
      <c r="L398" s="1" t="n">
        <f aca="false">D398/F398</f>
        <v>0.0447470817120623</v>
      </c>
    </row>
    <row r="399" customFormat="false" ht="14.25" hidden="false" customHeight="false" outlineLevel="0" collapsed="false">
      <c r="A399" s="1" t="s">
        <v>679</v>
      </c>
      <c r="B399" s="1" t="s">
        <v>680</v>
      </c>
      <c r="C399" s="1" t="n">
        <v>4</v>
      </c>
      <c r="D399" s="1" t="n">
        <v>4</v>
      </c>
      <c r="E399" s="4" t="n">
        <v>0.091</v>
      </c>
      <c r="F399" s="1" t="n">
        <v>407</v>
      </c>
      <c r="G399" s="1" t="n">
        <v>46212</v>
      </c>
      <c r="H399" s="1" t="n">
        <v>5.6</v>
      </c>
      <c r="I399" s="1" t="s">
        <v>15</v>
      </c>
      <c r="J399" s="1" t="n">
        <v>0</v>
      </c>
      <c r="K399" s="1" t="n">
        <v>4</v>
      </c>
      <c r="L399" s="1" t="n">
        <f aca="false">D399/F399</f>
        <v>0.00982800982800983</v>
      </c>
    </row>
    <row r="400" customFormat="false" ht="14.25" hidden="false" customHeight="false" outlineLevel="0" collapsed="false">
      <c r="A400" s="1" t="s">
        <v>681</v>
      </c>
      <c r="B400" s="1" t="s">
        <v>33</v>
      </c>
      <c r="C400" s="1" t="n">
        <v>10</v>
      </c>
      <c r="D400" s="1" t="n">
        <v>18</v>
      </c>
      <c r="E400" s="4" t="n">
        <v>0.597</v>
      </c>
      <c r="F400" s="1" t="n">
        <v>129</v>
      </c>
      <c r="G400" s="1" t="n">
        <v>14832</v>
      </c>
      <c r="H400" s="1" t="n">
        <v>7.2</v>
      </c>
      <c r="I400" s="1" t="s">
        <v>15</v>
      </c>
      <c r="J400" s="1" t="n">
        <v>0</v>
      </c>
      <c r="K400" s="1" t="n">
        <v>18</v>
      </c>
      <c r="L400" s="1" t="n">
        <f aca="false">D400/F400</f>
        <v>0.13953488372093</v>
      </c>
    </row>
    <row r="401" customFormat="false" ht="14.25" hidden="false" customHeight="false" outlineLevel="0" collapsed="false">
      <c r="A401" s="1" t="s">
        <v>682</v>
      </c>
      <c r="B401" s="1" t="s">
        <v>158</v>
      </c>
      <c r="C401" s="1" t="n">
        <v>7</v>
      </c>
      <c r="D401" s="1" t="n">
        <v>15</v>
      </c>
      <c r="E401" s="4" t="n">
        <v>0.359</v>
      </c>
      <c r="F401" s="1" t="n">
        <v>231</v>
      </c>
      <c r="G401" s="1" t="n">
        <v>26151</v>
      </c>
      <c r="H401" s="1" t="n">
        <v>9</v>
      </c>
      <c r="I401" s="1" t="s">
        <v>15</v>
      </c>
      <c r="J401" s="1" t="n">
        <v>0</v>
      </c>
      <c r="K401" s="1" t="n">
        <v>15</v>
      </c>
      <c r="L401" s="1" t="n">
        <f aca="false">D401/F401</f>
        <v>0.0649350649350649</v>
      </c>
    </row>
    <row r="402" customFormat="false" ht="14.25" hidden="false" customHeight="false" outlineLevel="0" collapsed="false">
      <c r="A402" s="1" t="s">
        <v>685</v>
      </c>
      <c r="B402" s="1" t="s">
        <v>31</v>
      </c>
      <c r="C402" s="1" t="n">
        <v>4</v>
      </c>
      <c r="D402" s="1" t="n">
        <v>7</v>
      </c>
      <c r="E402" s="4" t="n">
        <v>0.237</v>
      </c>
      <c r="F402" s="1" t="n">
        <v>283</v>
      </c>
      <c r="G402" s="1" t="n">
        <v>31778</v>
      </c>
      <c r="H402" s="1" t="n">
        <v>8.1</v>
      </c>
      <c r="I402" s="1" t="s">
        <v>15</v>
      </c>
      <c r="J402" s="1" t="n">
        <v>0</v>
      </c>
      <c r="K402" s="1" t="n">
        <v>7</v>
      </c>
      <c r="L402" s="1" t="n">
        <f aca="false">D402/F402</f>
        <v>0.0247349823321555</v>
      </c>
    </row>
    <row r="403" customFormat="false" ht="14.25" hidden="false" customHeight="false" outlineLevel="0" collapsed="false">
      <c r="A403" s="1" t="s">
        <v>686</v>
      </c>
      <c r="B403" s="1" t="s">
        <v>687</v>
      </c>
      <c r="C403" s="1" t="n">
        <v>6</v>
      </c>
      <c r="D403" s="1" t="n">
        <v>8</v>
      </c>
      <c r="E403" s="4" t="n">
        <v>0.13</v>
      </c>
      <c r="F403" s="1" t="n">
        <v>732</v>
      </c>
      <c r="G403" s="1" t="n">
        <v>82962</v>
      </c>
      <c r="H403" s="1" t="n">
        <v>6.4</v>
      </c>
      <c r="I403" s="1" t="s">
        <v>15</v>
      </c>
      <c r="J403" s="1" t="n">
        <v>0</v>
      </c>
      <c r="K403" s="1" t="n">
        <v>8</v>
      </c>
      <c r="L403" s="1" t="n">
        <f aca="false">D403/F403</f>
        <v>0.0109289617486339</v>
      </c>
    </row>
    <row r="404" customFormat="false" ht="14.25" hidden="false" customHeight="false" outlineLevel="0" collapsed="false">
      <c r="A404" s="1" t="s">
        <v>688</v>
      </c>
      <c r="B404" s="1" t="s">
        <v>43</v>
      </c>
      <c r="C404" s="1" t="n">
        <v>6</v>
      </c>
      <c r="D404" s="1" t="n">
        <v>11</v>
      </c>
      <c r="E404" s="4" t="n">
        <v>0.178</v>
      </c>
      <c r="F404" s="1" t="n">
        <v>394</v>
      </c>
      <c r="G404" s="1" t="n">
        <v>43647</v>
      </c>
      <c r="H404" s="1" t="n">
        <v>7.1</v>
      </c>
      <c r="I404" s="1" t="s">
        <v>15</v>
      </c>
      <c r="J404" s="1" t="n">
        <v>0</v>
      </c>
      <c r="K404" s="1" t="n">
        <v>11</v>
      </c>
      <c r="L404" s="1" t="n">
        <f aca="false">D404/F404</f>
        <v>0.0279187817258883</v>
      </c>
    </row>
    <row r="405" customFormat="false" ht="14.25" hidden="false" customHeight="false" outlineLevel="0" collapsed="false">
      <c r="A405" s="1" t="s">
        <v>689</v>
      </c>
      <c r="B405" s="1" t="s">
        <v>690</v>
      </c>
      <c r="C405" s="1" t="n">
        <v>8</v>
      </c>
      <c r="D405" s="1" t="n">
        <v>13</v>
      </c>
      <c r="E405" s="4" t="n">
        <v>0.391</v>
      </c>
      <c r="F405" s="1" t="n">
        <v>299</v>
      </c>
      <c r="G405" s="1" t="n">
        <v>33402</v>
      </c>
      <c r="H405" s="1" t="n">
        <v>8</v>
      </c>
      <c r="I405" s="1" t="s">
        <v>15</v>
      </c>
      <c r="J405" s="1" t="n">
        <v>0</v>
      </c>
      <c r="K405" s="1" t="n">
        <v>13</v>
      </c>
      <c r="L405" s="1" t="n">
        <f aca="false">D405/F405</f>
        <v>0.0434782608695652</v>
      </c>
    </row>
    <row r="406" customFormat="false" ht="14.25" hidden="false" customHeight="false" outlineLevel="0" collapsed="false">
      <c r="A406" s="1" t="s">
        <v>693</v>
      </c>
      <c r="B406" s="1" t="s">
        <v>43</v>
      </c>
      <c r="C406" s="1" t="n">
        <v>5</v>
      </c>
      <c r="D406" s="1" t="n">
        <v>8</v>
      </c>
      <c r="E406" s="4" t="n">
        <v>0.165</v>
      </c>
      <c r="F406" s="1" t="n">
        <v>474</v>
      </c>
      <c r="G406" s="1" t="n">
        <v>52860</v>
      </c>
      <c r="H406" s="1" t="n">
        <v>5.5</v>
      </c>
      <c r="I406" s="1" t="s">
        <v>15</v>
      </c>
      <c r="J406" s="1" t="n">
        <v>0</v>
      </c>
      <c r="K406" s="1" t="n">
        <v>8</v>
      </c>
      <c r="L406" s="1" t="n">
        <f aca="false">D406/F406</f>
        <v>0.0168776371308017</v>
      </c>
    </row>
    <row r="407" customFormat="false" ht="14.25" hidden="false" customHeight="false" outlineLevel="0" collapsed="false">
      <c r="A407" s="1" t="s">
        <v>694</v>
      </c>
      <c r="B407" s="1" t="s">
        <v>695</v>
      </c>
      <c r="C407" s="1" t="n">
        <v>8</v>
      </c>
      <c r="D407" s="1" t="n">
        <v>12</v>
      </c>
      <c r="E407" s="4" t="n">
        <v>0.206</v>
      </c>
      <c r="F407" s="1" t="n">
        <v>529</v>
      </c>
      <c r="G407" s="1" t="n">
        <v>60305</v>
      </c>
      <c r="H407" s="1" t="n">
        <v>5.4</v>
      </c>
      <c r="I407" s="1" t="s">
        <v>15</v>
      </c>
      <c r="J407" s="1" t="n">
        <v>0</v>
      </c>
      <c r="K407" s="1" t="n">
        <v>12</v>
      </c>
      <c r="L407" s="1" t="n">
        <f aca="false">D407/F407</f>
        <v>0.0226843100189036</v>
      </c>
    </row>
    <row r="408" customFormat="false" ht="14.25" hidden="false" customHeight="false" outlineLevel="0" collapsed="false">
      <c r="A408" s="1" t="s">
        <v>1955</v>
      </c>
      <c r="B408" s="1" t="s">
        <v>43</v>
      </c>
      <c r="C408" s="1" t="n">
        <v>3</v>
      </c>
      <c r="D408" s="1" t="n">
        <v>3</v>
      </c>
      <c r="E408" s="4" t="n">
        <v>0.192</v>
      </c>
      <c r="F408" s="1" t="n">
        <v>381</v>
      </c>
      <c r="G408" s="1" t="n">
        <v>40767</v>
      </c>
      <c r="H408" s="1" t="n">
        <v>9.6</v>
      </c>
      <c r="I408" s="1" t="s">
        <v>15</v>
      </c>
      <c r="J408" s="1" t="n">
        <v>0</v>
      </c>
      <c r="K408" s="1" t="n">
        <v>3</v>
      </c>
      <c r="L408" s="1" t="n">
        <f aca="false">D408/F408</f>
        <v>0.0078740157480315</v>
      </c>
    </row>
    <row r="409" customFormat="false" ht="14.25" hidden="false" customHeight="false" outlineLevel="0" collapsed="false">
      <c r="A409" s="1" t="s">
        <v>696</v>
      </c>
      <c r="B409" s="1" t="s">
        <v>697</v>
      </c>
      <c r="C409" s="1" t="n">
        <v>19</v>
      </c>
      <c r="D409" s="1" t="n">
        <v>84</v>
      </c>
      <c r="E409" s="4" t="n">
        <v>0.873</v>
      </c>
      <c r="F409" s="1" t="n">
        <v>173</v>
      </c>
      <c r="G409" s="1" t="n">
        <v>19339</v>
      </c>
      <c r="H409" s="1" t="n">
        <v>5</v>
      </c>
      <c r="I409" s="1" t="s">
        <v>15</v>
      </c>
      <c r="J409" s="1" t="n">
        <v>0</v>
      </c>
      <c r="K409" s="1" t="n">
        <v>84</v>
      </c>
      <c r="L409" s="1" t="n">
        <f aca="false">D409/F409</f>
        <v>0.485549132947977</v>
      </c>
    </row>
    <row r="410" customFormat="false" ht="14.25" hidden="false" customHeight="false" outlineLevel="0" collapsed="false">
      <c r="A410" s="1" t="s">
        <v>698</v>
      </c>
      <c r="B410" s="1" t="s">
        <v>699</v>
      </c>
      <c r="C410" s="1" t="n">
        <v>17</v>
      </c>
      <c r="D410" s="1" t="n">
        <v>39</v>
      </c>
      <c r="E410" s="4" t="n">
        <v>0.422</v>
      </c>
      <c r="F410" s="1" t="n">
        <v>403</v>
      </c>
      <c r="G410" s="1" t="n">
        <v>43916</v>
      </c>
      <c r="H410" s="1" t="n">
        <v>6.5</v>
      </c>
      <c r="I410" s="1" t="s">
        <v>15</v>
      </c>
      <c r="J410" s="1" t="n">
        <v>0</v>
      </c>
      <c r="K410" s="1" t="n">
        <v>39</v>
      </c>
      <c r="L410" s="1" t="n">
        <f aca="false">D410/F410</f>
        <v>0.0967741935483871</v>
      </c>
    </row>
    <row r="411" customFormat="false" ht="14.25" hidden="false" customHeight="false" outlineLevel="0" collapsed="false">
      <c r="A411" s="1" t="s">
        <v>700</v>
      </c>
      <c r="B411" s="1" t="s">
        <v>701</v>
      </c>
      <c r="C411" s="1" t="n">
        <v>13</v>
      </c>
      <c r="D411" s="1" t="n">
        <v>26</v>
      </c>
      <c r="E411" s="4" t="n">
        <v>0.368</v>
      </c>
      <c r="F411" s="1" t="n">
        <v>285</v>
      </c>
      <c r="G411" s="1" t="n">
        <v>31196</v>
      </c>
      <c r="H411" s="1" t="n">
        <v>9.3</v>
      </c>
      <c r="I411" s="1" t="s">
        <v>15</v>
      </c>
      <c r="J411" s="1" t="n">
        <v>0</v>
      </c>
      <c r="K411" s="1" t="n">
        <v>26</v>
      </c>
      <c r="L411" s="1" t="n">
        <f aca="false">D411/F411</f>
        <v>0.0912280701754386</v>
      </c>
    </row>
    <row r="412" customFormat="false" ht="14.25" hidden="false" customHeight="false" outlineLevel="0" collapsed="false">
      <c r="A412" s="1" t="s">
        <v>702</v>
      </c>
      <c r="B412" s="1" t="s">
        <v>703</v>
      </c>
      <c r="C412" s="1" t="n">
        <v>8</v>
      </c>
      <c r="D412" s="1" t="n">
        <v>20</v>
      </c>
      <c r="E412" s="4" t="n">
        <v>0.342</v>
      </c>
      <c r="F412" s="1" t="n">
        <v>345</v>
      </c>
      <c r="G412" s="1" t="n">
        <v>38704</v>
      </c>
      <c r="H412" s="1" t="n">
        <v>9.5</v>
      </c>
      <c r="I412" s="1" t="s">
        <v>15</v>
      </c>
      <c r="J412" s="1" t="n">
        <v>0</v>
      </c>
      <c r="K412" s="1" t="n">
        <v>20</v>
      </c>
      <c r="L412" s="1" t="n">
        <f aca="false">D412/F412</f>
        <v>0.0579710144927536</v>
      </c>
    </row>
    <row r="413" customFormat="false" ht="14.25" hidden="false" customHeight="false" outlineLevel="0" collapsed="false">
      <c r="A413" s="1" t="s">
        <v>1956</v>
      </c>
      <c r="B413" s="1" t="s">
        <v>1957</v>
      </c>
      <c r="C413" s="1" t="n">
        <v>2</v>
      </c>
      <c r="D413" s="1" t="n">
        <v>2</v>
      </c>
      <c r="E413" s="4" t="n">
        <v>0.211</v>
      </c>
      <c r="F413" s="1" t="n">
        <v>199</v>
      </c>
      <c r="G413" s="1" t="n">
        <v>20774</v>
      </c>
      <c r="H413" s="1" t="n">
        <v>9.7</v>
      </c>
      <c r="I413" s="1" t="s">
        <v>15</v>
      </c>
      <c r="J413" s="1" t="n">
        <v>0</v>
      </c>
      <c r="K413" s="1" t="n">
        <v>2</v>
      </c>
      <c r="L413" s="1" t="n">
        <f aca="false">D413/F413</f>
        <v>0.0100502512562814</v>
      </c>
    </row>
    <row r="414" customFormat="false" ht="14.25" hidden="false" customHeight="false" outlineLevel="0" collapsed="false">
      <c r="A414" s="1" t="s">
        <v>704</v>
      </c>
      <c r="B414" s="1" t="s">
        <v>705</v>
      </c>
      <c r="C414" s="1" t="n">
        <v>8</v>
      </c>
      <c r="D414" s="1" t="n">
        <v>17</v>
      </c>
      <c r="E414" s="4" t="n">
        <v>0.262</v>
      </c>
      <c r="F414" s="1" t="n">
        <v>458</v>
      </c>
      <c r="G414" s="1" t="n">
        <v>50557</v>
      </c>
      <c r="H414" s="1" t="n">
        <v>6.2</v>
      </c>
      <c r="I414" s="1" t="s">
        <v>15</v>
      </c>
      <c r="J414" s="1" t="n">
        <v>0</v>
      </c>
      <c r="K414" s="1" t="n">
        <v>17</v>
      </c>
      <c r="L414" s="1" t="n">
        <f aca="false">D414/F414</f>
        <v>0.037117903930131</v>
      </c>
    </row>
    <row r="415" customFormat="false" ht="14.25" hidden="false" customHeight="false" outlineLevel="0" collapsed="false">
      <c r="A415" s="1" t="s">
        <v>1958</v>
      </c>
      <c r="B415" s="1" t="s">
        <v>221</v>
      </c>
      <c r="C415" s="1" t="n">
        <v>4</v>
      </c>
      <c r="D415" s="1" t="n">
        <v>5</v>
      </c>
      <c r="E415" s="4" t="n">
        <v>0.164</v>
      </c>
      <c r="F415" s="1" t="n">
        <v>287</v>
      </c>
      <c r="G415" s="1" t="n">
        <v>32572</v>
      </c>
      <c r="H415" s="1" t="n">
        <v>5.9</v>
      </c>
      <c r="I415" s="1" t="s">
        <v>15</v>
      </c>
      <c r="J415" s="1" t="n">
        <v>0</v>
      </c>
      <c r="K415" s="1" t="n">
        <v>5</v>
      </c>
      <c r="L415" s="1" t="n">
        <f aca="false">D415/F415</f>
        <v>0.0174216027874564</v>
      </c>
    </row>
    <row r="416" customFormat="false" ht="14.25" hidden="false" customHeight="false" outlineLevel="0" collapsed="false">
      <c r="A416" s="1" t="s">
        <v>706</v>
      </c>
      <c r="B416" s="1" t="s">
        <v>379</v>
      </c>
      <c r="C416" s="1" t="n">
        <v>2</v>
      </c>
      <c r="D416" s="1" t="n">
        <v>3</v>
      </c>
      <c r="E416" s="4" t="n">
        <v>0.255</v>
      </c>
      <c r="F416" s="1" t="n">
        <v>102</v>
      </c>
      <c r="G416" s="1" t="n">
        <v>11872</v>
      </c>
      <c r="H416" s="1" t="n">
        <v>7.5</v>
      </c>
      <c r="I416" s="1" t="s">
        <v>15</v>
      </c>
      <c r="J416" s="1" t="n">
        <v>0</v>
      </c>
      <c r="K416" s="1" t="n">
        <v>3</v>
      </c>
      <c r="L416" s="1" t="n">
        <f aca="false">D416/F416</f>
        <v>0.0294117647058824</v>
      </c>
    </row>
    <row r="417" customFormat="false" ht="14.25" hidden="false" customHeight="false" outlineLevel="0" collapsed="false">
      <c r="A417" s="1" t="s">
        <v>707</v>
      </c>
      <c r="B417" s="1" t="s">
        <v>708</v>
      </c>
      <c r="C417" s="1" t="n">
        <v>29</v>
      </c>
      <c r="D417" s="1" t="n">
        <v>98</v>
      </c>
      <c r="E417" s="4" t="n">
        <v>0.395</v>
      </c>
      <c r="F417" s="1" t="n">
        <v>567</v>
      </c>
      <c r="G417" s="1" t="n">
        <v>61715</v>
      </c>
      <c r="H417" s="1" t="n">
        <v>8.6</v>
      </c>
      <c r="I417" s="1" t="s">
        <v>15</v>
      </c>
      <c r="J417" s="1" t="n">
        <v>0</v>
      </c>
      <c r="K417" s="1" t="n">
        <v>98</v>
      </c>
      <c r="L417" s="1" t="n">
        <f aca="false">D417/F417</f>
        <v>0.17283950617284</v>
      </c>
    </row>
    <row r="418" customFormat="false" ht="14.25" hidden="false" customHeight="false" outlineLevel="0" collapsed="false">
      <c r="A418" s="1" t="s">
        <v>711</v>
      </c>
      <c r="B418" s="1" t="s">
        <v>712</v>
      </c>
      <c r="C418" s="1" t="n">
        <v>16</v>
      </c>
      <c r="D418" s="1" t="n">
        <v>48</v>
      </c>
      <c r="E418" s="4" t="n">
        <v>0.382</v>
      </c>
      <c r="F418" s="1" t="n">
        <v>390</v>
      </c>
      <c r="G418" s="1" t="n">
        <v>42855</v>
      </c>
      <c r="H418" s="1" t="n">
        <v>6.1</v>
      </c>
      <c r="I418" s="1" t="s">
        <v>15</v>
      </c>
      <c r="J418" s="1" t="n">
        <v>0</v>
      </c>
      <c r="K418" s="1" t="n">
        <v>48</v>
      </c>
      <c r="L418" s="1" t="n">
        <f aca="false">D418/F418</f>
        <v>0.123076923076923</v>
      </c>
    </row>
    <row r="419" customFormat="false" ht="14.25" hidden="false" customHeight="false" outlineLevel="0" collapsed="false">
      <c r="A419" s="1" t="s">
        <v>1959</v>
      </c>
      <c r="B419" s="1" t="s">
        <v>1960</v>
      </c>
      <c r="C419" s="1" t="n">
        <v>2</v>
      </c>
      <c r="D419" s="1" t="n">
        <v>2</v>
      </c>
      <c r="E419" s="4" t="n">
        <v>0.058</v>
      </c>
      <c r="F419" s="1" t="n">
        <v>582</v>
      </c>
      <c r="G419" s="1" t="n">
        <v>64831</v>
      </c>
      <c r="H419" s="1" t="n">
        <v>9.5</v>
      </c>
      <c r="I419" s="1" t="s">
        <v>15</v>
      </c>
      <c r="J419" s="1" t="n">
        <v>0</v>
      </c>
      <c r="K419" s="1" t="n">
        <v>2</v>
      </c>
      <c r="L419" s="1" t="n">
        <f aca="false">D419/F419</f>
        <v>0.00343642611683849</v>
      </c>
    </row>
    <row r="420" customFormat="false" ht="14.25" hidden="false" customHeight="false" outlineLevel="0" collapsed="false">
      <c r="A420" s="1" t="s">
        <v>715</v>
      </c>
      <c r="B420" s="1" t="s">
        <v>31</v>
      </c>
      <c r="C420" s="1" t="n">
        <v>3</v>
      </c>
      <c r="D420" s="1" t="n">
        <v>5</v>
      </c>
      <c r="E420" s="4" t="n">
        <v>0.221</v>
      </c>
      <c r="F420" s="1" t="n">
        <v>77</v>
      </c>
      <c r="G420" s="1" t="n">
        <v>9081</v>
      </c>
      <c r="H420" s="1" t="n">
        <v>6.7</v>
      </c>
      <c r="I420" s="1" t="s">
        <v>15</v>
      </c>
      <c r="J420" s="1" t="n">
        <v>0</v>
      </c>
      <c r="K420" s="1" t="n">
        <v>5</v>
      </c>
      <c r="L420" s="1" t="n">
        <f aca="false">D420/F420</f>
        <v>0.0649350649350649</v>
      </c>
    </row>
    <row r="421" customFormat="false" ht="14.25" hidden="false" customHeight="false" outlineLevel="0" collapsed="false">
      <c r="A421" s="1" t="s">
        <v>716</v>
      </c>
      <c r="B421" s="1" t="s">
        <v>717</v>
      </c>
      <c r="C421" s="1" t="n">
        <v>4</v>
      </c>
      <c r="D421" s="1" t="n">
        <v>5</v>
      </c>
      <c r="E421" s="4" t="n">
        <v>0.144</v>
      </c>
      <c r="F421" s="1" t="n">
        <v>326</v>
      </c>
      <c r="G421" s="1" t="n">
        <v>37123</v>
      </c>
      <c r="H421" s="1" t="n">
        <v>7.7</v>
      </c>
      <c r="I421" s="1" t="s">
        <v>15</v>
      </c>
      <c r="J421" s="1" t="n">
        <v>0</v>
      </c>
      <c r="K421" s="1" t="n">
        <v>5</v>
      </c>
      <c r="L421" s="1" t="n">
        <f aca="false">D421/F421</f>
        <v>0.0153374233128834</v>
      </c>
    </row>
    <row r="422" customFormat="false" ht="14.25" hidden="false" customHeight="false" outlineLevel="0" collapsed="false">
      <c r="A422" s="1" t="s">
        <v>718</v>
      </c>
      <c r="B422" s="1" t="s">
        <v>312</v>
      </c>
      <c r="C422" s="1" t="n">
        <v>23</v>
      </c>
      <c r="D422" s="1" t="n">
        <v>66</v>
      </c>
      <c r="E422" s="4" t="n">
        <v>0.5</v>
      </c>
      <c r="F422" s="1" t="n">
        <v>386</v>
      </c>
      <c r="G422" s="1" t="n">
        <v>42164</v>
      </c>
      <c r="H422" s="1" t="n">
        <v>4.8</v>
      </c>
      <c r="I422" s="1" t="s">
        <v>15</v>
      </c>
      <c r="J422" s="1" t="n">
        <v>0</v>
      </c>
      <c r="K422" s="1" t="n">
        <v>66</v>
      </c>
      <c r="L422" s="1" t="n">
        <f aca="false">D422/F422</f>
        <v>0.170984455958549</v>
      </c>
    </row>
    <row r="423" customFormat="false" ht="14.25" hidden="false" customHeight="false" outlineLevel="0" collapsed="false">
      <c r="A423" s="1" t="s">
        <v>719</v>
      </c>
      <c r="B423" s="1" t="s">
        <v>720</v>
      </c>
      <c r="C423" s="1" t="n">
        <v>48</v>
      </c>
      <c r="D423" s="1" t="n">
        <v>95</v>
      </c>
      <c r="E423" s="4" t="n">
        <v>0.553</v>
      </c>
      <c r="F423" s="1" t="n">
        <v>624</v>
      </c>
      <c r="G423" s="1" t="n">
        <v>72921</v>
      </c>
      <c r="H423" s="1" t="n">
        <v>5.4</v>
      </c>
      <c r="I423" s="1" t="s">
        <v>15</v>
      </c>
      <c r="J423" s="1" t="n">
        <v>0</v>
      </c>
      <c r="K423" s="1" t="n">
        <v>95</v>
      </c>
      <c r="L423" s="1" t="n">
        <f aca="false">D423/F423</f>
        <v>0.15224358974359</v>
      </c>
    </row>
    <row r="424" customFormat="false" ht="14.25" hidden="false" customHeight="false" outlineLevel="0" collapsed="false">
      <c r="A424" s="1" t="s">
        <v>1961</v>
      </c>
      <c r="B424" s="1" t="s">
        <v>1962</v>
      </c>
      <c r="C424" s="1" t="n">
        <v>2</v>
      </c>
      <c r="D424" s="1" t="n">
        <v>2</v>
      </c>
      <c r="E424" s="4" t="n">
        <v>0.061</v>
      </c>
      <c r="F424" s="1" t="n">
        <v>577</v>
      </c>
      <c r="G424" s="1" t="n">
        <v>63617</v>
      </c>
      <c r="H424" s="1" t="n">
        <v>8.4</v>
      </c>
      <c r="I424" s="1" t="s">
        <v>15</v>
      </c>
      <c r="J424" s="1" t="n">
        <v>0</v>
      </c>
      <c r="K424" s="1" t="n">
        <v>2</v>
      </c>
      <c r="L424" s="1" t="n">
        <f aca="false">D424/F424</f>
        <v>0.00346620450606586</v>
      </c>
    </row>
    <row r="425" customFormat="false" ht="14.25" hidden="false" customHeight="false" outlineLevel="0" collapsed="false">
      <c r="A425" s="1" t="s">
        <v>721</v>
      </c>
      <c r="B425" s="1" t="s">
        <v>149</v>
      </c>
      <c r="C425" s="1" t="n">
        <v>5</v>
      </c>
      <c r="D425" s="1" t="n">
        <v>66</v>
      </c>
      <c r="E425" s="4" t="n">
        <v>0.8</v>
      </c>
      <c r="F425" s="1" t="n">
        <v>65</v>
      </c>
      <c r="G425" s="1" t="n">
        <v>7174</v>
      </c>
      <c r="H425" s="1" t="n">
        <v>4.9</v>
      </c>
      <c r="I425" s="1" t="s">
        <v>15</v>
      </c>
      <c r="J425" s="1" t="n">
        <v>0</v>
      </c>
      <c r="K425" s="1" t="n">
        <v>66</v>
      </c>
      <c r="L425" s="1" t="n">
        <f aca="false">D425/F425</f>
        <v>1.01538461538462</v>
      </c>
    </row>
    <row r="426" customFormat="false" ht="14.25" hidden="false" customHeight="false" outlineLevel="0" collapsed="false">
      <c r="A426" s="1" t="s">
        <v>1963</v>
      </c>
      <c r="B426" s="1" t="s">
        <v>235</v>
      </c>
      <c r="C426" s="1" t="n">
        <v>4</v>
      </c>
      <c r="D426" s="1" t="n">
        <v>10</v>
      </c>
      <c r="E426" s="4" t="n">
        <v>0.108</v>
      </c>
      <c r="F426" s="1" t="n">
        <v>480</v>
      </c>
      <c r="G426" s="1" t="n">
        <v>52723</v>
      </c>
      <c r="H426" s="1" t="n">
        <v>9</v>
      </c>
      <c r="I426" s="1" t="s">
        <v>15</v>
      </c>
      <c r="J426" s="1" t="n">
        <v>0</v>
      </c>
      <c r="K426" s="1" t="n">
        <v>10</v>
      </c>
      <c r="L426" s="1" t="n">
        <f aca="false">D426/F426</f>
        <v>0.0208333333333333</v>
      </c>
    </row>
    <row r="427" customFormat="false" ht="14.25" hidden="false" customHeight="false" outlineLevel="0" collapsed="false">
      <c r="A427" s="1" t="s">
        <v>722</v>
      </c>
      <c r="B427" s="1" t="s">
        <v>723</v>
      </c>
      <c r="C427" s="1" t="n">
        <v>29</v>
      </c>
      <c r="D427" s="1" t="n">
        <v>54</v>
      </c>
      <c r="E427" s="4" t="n">
        <v>0.443</v>
      </c>
      <c r="F427" s="1" t="n">
        <v>666</v>
      </c>
      <c r="G427" s="1" t="n">
        <v>73613</v>
      </c>
      <c r="H427" s="1" t="n">
        <v>6.6</v>
      </c>
      <c r="I427" s="1" t="s">
        <v>15</v>
      </c>
      <c r="J427" s="1" t="n">
        <v>0</v>
      </c>
      <c r="K427" s="1" t="n">
        <v>54</v>
      </c>
      <c r="L427" s="1" t="n">
        <f aca="false">D427/F427</f>
        <v>0.0810810810810811</v>
      </c>
    </row>
    <row r="428" customFormat="false" ht="14.25" hidden="false" customHeight="false" outlineLevel="0" collapsed="false">
      <c r="A428" s="1" t="s">
        <v>724</v>
      </c>
      <c r="B428" s="1" t="s">
        <v>43</v>
      </c>
      <c r="C428" s="1" t="n">
        <v>13</v>
      </c>
      <c r="D428" s="1" t="n">
        <v>28</v>
      </c>
      <c r="E428" s="4" t="n">
        <v>0.308</v>
      </c>
      <c r="F428" s="1" t="n">
        <v>439</v>
      </c>
      <c r="G428" s="1" t="n">
        <v>49067</v>
      </c>
      <c r="H428" s="1" t="n">
        <v>6.7</v>
      </c>
      <c r="I428" s="1" t="s">
        <v>15</v>
      </c>
      <c r="J428" s="1" t="n">
        <v>0</v>
      </c>
      <c r="K428" s="1" t="n">
        <v>28</v>
      </c>
      <c r="L428" s="1" t="n">
        <f aca="false">D428/F428</f>
        <v>0.0637813211845103</v>
      </c>
    </row>
    <row r="429" customFormat="false" ht="14.25" hidden="false" customHeight="false" outlineLevel="0" collapsed="false">
      <c r="A429" s="1" t="s">
        <v>725</v>
      </c>
      <c r="B429" s="1" t="s">
        <v>43</v>
      </c>
      <c r="C429" s="1" t="n">
        <v>3</v>
      </c>
      <c r="D429" s="1" t="n">
        <v>8</v>
      </c>
      <c r="E429" s="4" t="n">
        <v>0.2</v>
      </c>
      <c r="F429" s="1" t="n">
        <v>145</v>
      </c>
      <c r="G429" s="1" t="n">
        <v>15550</v>
      </c>
      <c r="H429" s="1" t="n">
        <v>7.9</v>
      </c>
      <c r="I429" s="1" t="s">
        <v>15</v>
      </c>
      <c r="J429" s="1" t="n">
        <v>0</v>
      </c>
      <c r="K429" s="1" t="n">
        <v>8</v>
      </c>
      <c r="L429" s="1" t="n">
        <f aca="false">D429/F429</f>
        <v>0.0551724137931035</v>
      </c>
    </row>
    <row r="430" customFormat="false" ht="14.25" hidden="false" customHeight="false" outlineLevel="0" collapsed="false">
      <c r="A430" s="1" t="s">
        <v>726</v>
      </c>
      <c r="B430" s="1" t="s">
        <v>727</v>
      </c>
      <c r="C430" s="1" t="n">
        <v>14</v>
      </c>
      <c r="D430" s="1" t="n">
        <v>42</v>
      </c>
      <c r="E430" s="4" t="n">
        <v>0.43</v>
      </c>
      <c r="F430" s="1" t="n">
        <v>279</v>
      </c>
      <c r="G430" s="1" t="n">
        <v>30641</v>
      </c>
      <c r="H430" s="1" t="n">
        <v>5</v>
      </c>
      <c r="I430" s="1" t="s">
        <v>15</v>
      </c>
      <c r="J430" s="1" t="n">
        <v>0</v>
      </c>
      <c r="K430" s="1" t="n">
        <v>42</v>
      </c>
      <c r="L430" s="1" t="n">
        <f aca="false">D430/F430</f>
        <v>0.150537634408602</v>
      </c>
    </row>
    <row r="431" customFormat="false" ht="14.25" hidden="false" customHeight="false" outlineLevel="0" collapsed="false">
      <c r="A431" s="1" t="s">
        <v>728</v>
      </c>
      <c r="B431" s="1" t="s">
        <v>31</v>
      </c>
      <c r="C431" s="1" t="n">
        <v>3</v>
      </c>
      <c r="D431" s="1" t="n">
        <v>7</v>
      </c>
      <c r="E431" s="4" t="n">
        <v>0.211</v>
      </c>
      <c r="F431" s="1" t="n">
        <v>95</v>
      </c>
      <c r="G431" s="1" t="n">
        <v>11108</v>
      </c>
      <c r="H431" s="1" t="n">
        <v>7.4</v>
      </c>
      <c r="I431" s="1" t="s">
        <v>15</v>
      </c>
      <c r="J431" s="1" t="n">
        <v>0</v>
      </c>
      <c r="K431" s="1" t="n">
        <v>7</v>
      </c>
      <c r="L431" s="1" t="n">
        <f aca="false">D431/F431</f>
        <v>0.0736842105263158</v>
      </c>
    </row>
    <row r="432" customFormat="false" ht="14.25" hidden="false" customHeight="false" outlineLevel="0" collapsed="false">
      <c r="A432" s="1" t="s">
        <v>729</v>
      </c>
      <c r="B432" s="1" t="s">
        <v>730</v>
      </c>
      <c r="C432" s="1" t="n">
        <v>9</v>
      </c>
      <c r="D432" s="1" t="n">
        <v>14</v>
      </c>
      <c r="E432" s="4" t="n">
        <v>0.224</v>
      </c>
      <c r="F432" s="1" t="n">
        <v>527</v>
      </c>
      <c r="G432" s="1" t="n">
        <v>59627</v>
      </c>
      <c r="H432" s="1" t="n">
        <v>5.2</v>
      </c>
      <c r="I432" s="1" t="s">
        <v>15</v>
      </c>
      <c r="J432" s="1" t="n">
        <v>0</v>
      </c>
      <c r="K432" s="1" t="n">
        <v>14</v>
      </c>
      <c r="L432" s="1" t="n">
        <f aca="false">D432/F432</f>
        <v>0.0265654648956357</v>
      </c>
    </row>
    <row r="433" customFormat="false" ht="14.25" hidden="false" customHeight="false" outlineLevel="0" collapsed="false">
      <c r="A433" s="1" t="s">
        <v>731</v>
      </c>
      <c r="B433" s="1" t="s">
        <v>43</v>
      </c>
      <c r="C433" s="1" t="n">
        <v>4</v>
      </c>
      <c r="D433" s="1" t="n">
        <v>6</v>
      </c>
      <c r="E433" s="4" t="n">
        <v>0.074</v>
      </c>
      <c r="F433" s="1" t="n">
        <v>564</v>
      </c>
      <c r="G433" s="1" t="n">
        <v>66825</v>
      </c>
      <c r="H433" s="1" t="n">
        <v>7.2</v>
      </c>
      <c r="I433" s="1" t="s">
        <v>15</v>
      </c>
      <c r="J433" s="1" t="n">
        <v>0</v>
      </c>
      <c r="K433" s="1" t="n">
        <v>6</v>
      </c>
      <c r="L433" s="1" t="n">
        <f aca="false">D433/F433</f>
        <v>0.0106382978723404</v>
      </c>
    </row>
    <row r="434" customFormat="false" ht="14.25" hidden="false" customHeight="false" outlineLevel="0" collapsed="false">
      <c r="A434" s="1" t="s">
        <v>732</v>
      </c>
      <c r="B434" s="1" t="s">
        <v>43</v>
      </c>
      <c r="C434" s="1" t="n">
        <v>6</v>
      </c>
      <c r="D434" s="1" t="n">
        <v>8</v>
      </c>
      <c r="E434" s="4" t="n">
        <v>0.194</v>
      </c>
      <c r="F434" s="1" t="n">
        <v>402</v>
      </c>
      <c r="G434" s="1" t="n">
        <v>43316</v>
      </c>
      <c r="H434" s="1" t="n">
        <v>7.4</v>
      </c>
      <c r="I434" s="1" t="s">
        <v>15</v>
      </c>
      <c r="J434" s="1" t="n">
        <v>0</v>
      </c>
      <c r="K434" s="1" t="n">
        <v>8</v>
      </c>
      <c r="L434" s="1" t="n">
        <f aca="false">D434/F434</f>
        <v>0.0199004975124378</v>
      </c>
    </row>
    <row r="435" customFormat="false" ht="14.25" hidden="false" customHeight="false" outlineLevel="0" collapsed="false">
      <c r="A435" s="1" t="s">
        <v>1964</v>
      </c>
      <c r="B435" s="1" t="s">
        <v>31</v>
      </c>
      <c r="C435" s="1" t="n">
        <v>8</v>
      </c>
      <c r="D435" s="1" t="n">
        <v>17</v>
      </c>
      <c r="E435" s="4" t="n">
        <v>0.236</v>
      </c>
      <c r="F435" s="1" t="n">
        <v>229</v>
      </c>
      <c r="G435" s="1" t="n">
        <v>24510</v>
      </c>
      <c r="H435" s="1" t="n">
        <v>9.5</v>
      </c>
      <c r="I435" s="1" t="s">
        <v>15</v>
      </c>
      <c r="J435" s="1" t="n">
        <v>0</v>
      </c>
      <c r="K435" s="1" t="n">
        <v>17</v>
      </c>
      <c r="L435" s="1" t="n">
        <f aca="false">D435/F435</f>
        <v>0.074235807860262</v>
      </c>
    </row>
    <row r="436" customFormat="false" ht="14.25" hidden="false" customHeight="false" outlineLevel="0" collapsed="false">
      <c r="A436" s="1" t="s">
        <v>733</v>
      </c>
      <c r="B436" s="1" t="s">
        <v>43</v>
      </c>
      <c r="C436" s="1" t="n">
        <v>4</v>
      </c>
      <c r="D436" s="1" t="n">
        <v>9</v>
      </c>
      <c r="E436" s="4" t="n">
        <v>0.151</v>
      </c>
      <c r="F436" s="1" t="n">
        <v>485</v>
      </c>
      <c r="G436" s="1" t="n">
        <v>51868</v>
      </c>
      <c r="H436" s="1" t="n">
        <v>6</v>
      </c>
      <c r="I436" s="1" t="s">
        <v>15</v>
      </c>
      <c r="J436" s="1" t="n">
        <v>0</v>
      </c>
      <c r="K436" s="1" t="n">
        <v>9</v>
      </c>
      <c r="L436" s="1" t="n">
        <f aca="false">D436/F436</f>
        <v>0.0185567010309278</v>
      </c>
    </row>
    <row r="437" customFormat="false" ht="14.25" hidden="false" customHeight="false" outlineLevel="0" collapsed="false">
      <c r="A437" s="1" t="s">
        <v>736</v>
      </c>
      <c r="B437" s="1" t="s">
        <v>737</v>
      </c>
      <c r="C437" s="1" t="n">
        <v>7</v>
      </c>
      <c r="D437" s="1" t="n">
        <v>10</v>
      </c>
      <c r="E437" s="4" t="n">
        <v>0.296</v>
      </c>
      <c r="F437" s="1" t="n">
        <v>280</v>
      </c>
      <c r="G437" s="1" t="n">
        <v>31711</v>
      </c>
      <c r="H437" s="1" t="n">
        <v>7</v>
      </c>
      <c r="I437" s="1" t="s">
        <v>15</v>
      </c>
      <c r="J437" s="1" t="n">
        <v>0</v>
      </c>
      <c r="K437" s="1" t="n">
        <v>10</v>
      </c>
      <c r="L437" s="1" t="n">
        <f aca="false">D437/F437</f>
        <v>0.0357142857142857</v>
      </c>
    </row>
    <row r="438" customFormat="false" ht="14.25" hidden="false" customHeight="false" outlineLevel="0" collapsed="false">
      <c r="A438" s="1" t="s">
        <v>738</v>
      </c>
      <c r="B438" s="1" t="s">
        <v>739</v>
      </c>
      <c r="C438" s="1" t="n">
        <v>5</v>
      </c>
      <c r="D438" s="1" t="n">
        <v>12</v>
      </c>
      <c r="E438" s="4" t="n">
        <v>0.557</v>
      </c>
      <c r="F438" s="1" t="n">
        <v>149</v>
      </c>
      <c r="G438" s="1" t="n">
        <v>16784</v>
      </c>
      <c r="H438" s="1" t="n">
        <v>7.2</v>
      </c>
      <c r="I438" s="1" t="s">
        <v>15</v>
      </c>
      <c r="J438" s="1" t="n">
        <v>0</v>
      </c>
      <c r="K438" s="1" t="n">
        <v>12</v>
      </c>
      <c r="L438" s="1" t="n">
        <f aca="false">D438/F438</f>
        <v>0.0805369127516779</v>
      </c>
    </row>
    <row r="439" customFormat="false" ht="14.25" hidden="false" customHeight="false" outlineLevel="0" collapsed="false">
      <c r="A439" s="1" t="s">
        <v>1965</v>
      </c>
      <c r="B439" s="1" t="s">
        <v>1966</v>
      </c>
      <c r="C439" s="1" t="n">
        <v>2</v>
      </c>
      <c r="D439" s="1" t="n">
        <v>2</v>
      </c>
      <c r="E439" s="4" t="n">
        <v>0.129</v>
      </c>
      <c r="F439" s="1" t="n">
        <v>147</v>
      </c>
      <c r="G439" s="1" t="n">
        <v>18036</v>
      </c>
      <c r="H439" s="1" t="n">
        <v>5.2</v>
      </c>
      <c r="I439" s="1" t="s">
        <v>15</v>
      </c>
      <c r="J439" s="1" t="n">
        <v>0</v>
      </c>
      <c r="K439" s="1" t="n">
        <v>2</v>
      </c>
      <c r="L439" s="1" t="n">
        <f aca="false">D439/F439</f>
        <v>0.0136054421768707</v>
      </c>
    </row>
    <row r="440" customFormat="false" ht="14.25" hidden="false" customHeight="false" outlineLevel="0" collapsed="false">
      <c r="A440" s="1" t="s">
        <v>740</v>
      </c>
      <c r="B440" s="1" t="s">
        <v>741</v>
      </c>
      <c r="C440" s="1" t="n">
        <v>2</v>
      </c>
      <c r="D440" s="1" t="n">
        <v>2</v>
      </c>
      <c r="E440" s="4" t="n">
        <v>0.02</v>
      </c>
      <c r="F440" s="1" t="n">
        <v>612</v>
      </c>
      <c r="G440" s="1" t="n">
        <v>71606</v>
      </c>
      <c r="H440" s="1" t="n">
        <v>9.6</v>
      </c>
      <c r="I440" s="1" t="s">
        <v>15</v>
      </c>
      <c r="J440" s="1" t="n">
        <v>0</v>
      </c>
      <c r="K440" s="1" t="n">
        <v>2</v>
      </c>
      <c r="L440" s="1" t="n">
        <f aca="false">D440/F440</f>
        <v>0.00326797385620915</v>
      </c>
    </row>
    <row r="441" customFormat="false" ht="14.25" hidden="false" customHeight="false" outlineLevel="0" collapsed="false">
      <c r="A441" s="1" t="s">
        <v>742</v>
      </c>
      <c r="B441" s="1" t="s">
        <v>743</v>
      </c>
      <c r="C441" s="1" t="n">
        <v>10</v>
      </c>
      <c r="D441" s="1" t="n">
        <v>37</v>
      </c>
      <c r="E441" s="4" t="n">
        <v>0.51</v>
      </c>
      <c r="F441" s="1" t="n">
        <v>194</v>
      </c>
      <c r="G441" s="1" t="n">
        <v>21924</v>
      </c>
      <c r="H441" s="1" t="n">
        <v>6.2</v>
      </c>
      <c r="I441" s="1" t="s">
        <v>15</v>
      </c>
      <c r="J441" s="1" t="n">
        <v>0</v>
      </c>
      <c r="K441" s="1" t="n">
        <v>37</v>
      </c>
      <c r="L441" s="1" t="n">
        <f aca="false">D441/F441</f>
        <v>0.190721649484536</v>
      </c>
    </row>
    <row r="442" customFormat="false" ht="14.25" hidden="false" customHeight="false" outlineLevel="0" collapsed="false">
      <c r="A442" s="1" t="s">
        <v>744</v>
      </c>
      <c r="B442" s="1" t="s">
        <v>745</v>
      </c>
      <c r="C442" s="1" t="n">
        <v>2</v>
      </c>
      <c r="D442" s="1" t="n">
        <v>3</v>
      </c>
      <c r="E442" s="4" t="n">
        <v>0.058</v>
      </c>
      <c r="F442" s="1" t="n">
        <v>480</v>
      </c>
      <c r="G442" s="1" t="n">
        <v>52134</v>
      </c>
      <c r="H442" s="1" t="n">
        <v>9.5</v>
      </c>
      <c r="I442" s="1" t="s">
        <v>15</v>
      </c>
      <c r="J442" s="1" t="n">
        <v>0</v>
      </c>
      <c r="K442" s="1" t="n">
        <v>3</v>
      </c>
      <c r="L442" s="1" t="n">
        <f aca="false">D442/F442</f>
        <v>0.00625</v>
      </c>
    </row>
    <row r="443" customFormat="false" ht="14.25" hidden="false" customHeight="false" outlineLevel="0" collapsed="false">
      <c r="A443" s="1" t="s">
        <v>746</v>
      </c>
      <c r="B443" s="1" t="s">
        <v>178</v>
      </c>
      <c r="C443" s="1" t="n">
        <v>5</v>
      </c>
      <c r="D443" s="1" t="n">
        <v>7</v>
      </c>
      <c r="E443" s="4" t="n">
        <v>0.256</v>
      </c>
      <c r="F443" s="1" t="n">
        <v>317</v>
      </c>
      <c r="G443" s="1" t="n">
        <v>34205</v>
      </c>
      <c r="H443" s="1" t="n">
        <v>7.4</v>
      </c>
      <c r="I443" s="1" t="s">
        <v>15</v>
      </c>
      <c r="J443" s="1" t="n">
        <v>0</v>
      </c>
      <c r="K443" s="1" t="n">
        <v>7</v>
      </c>
      <c r="L443" s="1" t="n">
        <f aca="false">D443/F443</f>
        <v>0.0220820189274448</v>
      </c>
    </row>
    <row r="444" customFormat="false" ht="14.25" hidden="false" customHeight="false" outlineLevel="0" collapsed="false">
      <c r="A444" s="1" t="s">
        <v>747</v>
      </c>
      <c r="B444" s="1" t="s">
        <v>748</v>
      </c>
      <c r="C444" s="1" t="n">
        <v>4</v>
      </c>
      <c r="D444" s="1" t="n">
        <v>8</v>
      </c>
      <c r="E444" s="4" t="n">
        <v>0.158</v>
      </c>
      <c r="F444" s="1" t="n">
        <v>379</v>
      </c>
      <c r="G444" s="1" t="n">
        <v>41844</v>
      </c>
      <c r="H444" s="1" t="n">
        <v>6.5</v>
      </c>
      <c r="I444" s="1" t="s">
        <v>15</v>
      </c>
      <c r="J444" s="1" t="n">
        <v>0</v>
      </c>
      <c r="K444" s="1" t="n">
        <v>8</v>
      </c>
      <c r="L444" s="1" t="n">
        <f aca="false">D444/F444</f>
        <v>0.0211081794195251</v>
      </c>
    </row>
    <row r="445" customFormat="false" ht="14.25" hidden="false" customHeight="false" outlineLevel="0" collapsed="false">
      <c r="A445" s="1" t="s">
        <v>749</v>
      </c>
      <c r="B445" s="1" t="s">
        <v>750</v>
      </c>
      <c r="C445" s="1" t="n">
        <v>25</v>
      </c>
      <c r="D445" s="1" t="n">
        <v>65</v>
      </c>
      <c r="E445" s="4" t="n">
        <v>0.553</v>
      </c>
      <c r="F445" s="1" t="n">
        <v>427</v>
      </c>
      <c r="G445" s="1" t="n">
        <v>46137</v>
      </c>
      <c r="H445" s="1" t="n">
        <v>6.1</v>
      </c>
      <c r="I445" s="1" t="s">
        <v>15</v>
      </c>
      <c r="J445" s="1" t="n">
        <v>0</v>
      </c>
      <c r="K445" s="1" t="n">
        <v>65</v>
      </c>
      <c r="L445" s="1" t="n">
        <f aca="false">D445/F445</f>
        <v>0.152224824355972</v>
      </c>
    </row>
    <row r="446" customFormat="false" ht="14.25" hidden="false" customHeight="false" outlineLevel="0" collapsed="false">
      <c r="A446" s="1" t="s">
        <v>751</v>
      </c>
      <c r="B446" s="1" t="s">
        <v>147</v>
      </c>
      <c r="C446" s="1" t="n">
        <v>18</v>
      </c>
      <c r="D446" s="1" t="n">
        <v>24</v>
      </c>
      <c r="E446" s="4" t="n">
        <v>0.427</v>
      </c>
      <c r="F446" s="1" t="n">
        <v>398</v>
      </c>
      <c r="G446" s="1" t="n">
        <v>43322</v>
      </c>
      <c r="H446" s="1" t="n">
        <v>5.4</v>
      </c>
      <c r="I446" s="1" t="s">
        <v>15</v>
      </c>
      <c r="J446" s="1" t="n">
        <v>0</v>
      </c>
      <c r="K446" s="1" t="n">
        <v>24</v>
      </c>
      <c r="L446" s="1" t="n">
        <f aca="false">D446/F446</f>
        <v>0.0603015075376884</v>
      </c>
    </row>
    <row r="447" customFormat="false" ht="14.25" hidden="false" customHeight="false" outlineLevel="0" collapsed="false">
      <c r="A447" s="1" t="s">
        <v>752</v>
      </c>
      <c r="B447" s="1" t="s">
        <v>753</v>
      </c>
      <c r="C447" s="1" t="n">
        <v>14</v>
      </c>
      <c r="D447" s="1" t="n">
        <v>33</v>
      </c>
      <c r="E447" s="4" t="n">
        <v>0.449</v>
      </c>
      <c r="F447" s="1" t="n">
        <v>323</v>
      </c>
      <c r="G447" s="1" t="n">
        <v>34189</v>
      </c>
      <c r="H447" s="1" t="n">
        <v>8.2</v>
      </c>
      <c r="I447" s="1" t="s">
        <v>15</v>
      </c>
      <c r="J447" s="1" t="n">
        <v>0</v>
      </c>
      <c r="K447" s="1" t="n">
        <v>33</v>
      </c>
      <c r="L447" s="1" t="n">
        <f aca="false">D447/F447</f>
        <v>0.102167182662539</v>
      </c>
    </row>
    <row r="448" customFormat="false" ht="14.25" hidden="false" customHeight="false" outlineLevel="0" collapsed="false">
      <c r="A448" s="1" t="s">
        <v>754</v>
      </c>
      <c r="B448" s="1" t="s">
        <v>755</v>
      </c>
      <c r="C448" s="1" t="n">
        <v>3</v>
      </c>
      <c r="D448" s="1" t="n">
        <v>6</v>
      </c>
      <c r="E448" s="4" t="n">
        <v>0.064</v>
      </c>
      <c r="F448" s="1" t="n">
        <v>472</v>
      </c>
      <c r="G448" s="1" t="n">
        <v>55108</v>
      </c>
      <c r="H448" s="1" t="n">
        <v>8.5</v>
      </c>
      <c r="I448" s="1" t="s">
        <v>15</v>
      </c>
      <c r="J448" s="1" t="n">
        <v>0</v>
      </c>
      <c r="K448" s="1" t="n">
        <v>6</v>
      </c>
      <c r="L448" s="1" t="n">
        <f aca="false">D448/F448</f>
        <v>0.0127118644067797</v>
      </c>
    </row>
    <row r="449" customFormat="false" ht="14.25" hidden="false" customHeight="false" outlineLevel="0" collapsed="false">
      <c r="A449" s="1" t="s">
        <v>756</v>
      </c>
      <c r="B449" s="1" t="s">
        <v>757</v>
      </c>
      <c r="C449" s="1" t="n">
        <v>4</v>
      </c>
      <c r="D449" s="1" t="n">
        <v>4</v>
      </c>
      <c r="E449" s="4" t="n">
        <v>0.206</v>
      </c>
      <c r="F449" s="1" t="n">
        <v>252</v>
      </c>
      <c r="G449" s="1" t="n">
        <v>27957</v>
      </c>
      <c r="H449" s="1" t="n">
        <v>9.1</v>
      </c>
      <c r="I449" s="1" t="s">
        <v>15</v>
      </c>
      <c r="J449" s="1" t="n">
        <v>0</v>
      </c>
      <c r="K449" s="1" t="n">
        <v>4</v>
      </c>
      <c r="L449" s="1" t="n">
        <f aca="false">D449/F449</f>
        <v>0.0158730158730159</v>
      </c>
    </row>
    <row r="450" customFormat="false" ht="14.25" hidden="false" customHeight="false" outlineLevel="0" collapsed="false">
      <c r="A450" s="1" t="s">
        <v>758</v>
      </c>
      <c r="B450" s="1" t="s">
        <v>287</v>
      </c>
      <c r="C450" s="1" t="n">
        <v>7</v>
      </c>
      <c r="D450" s="1" t="n">
        <v>16</v>
      </c>
      <c r="E450" s="4" t="n">
        <v>0.241</v>
      </c>
      <c r="F450" s="1" t="n">
        <v>291</v>
      </c>
      <c r="G450" s="1" t="n">
        <v>32278</v>
      </c>
      <c r="H450" s="1" t="n">
        <v>6.1</v>
      </c>
      <c r="I450" s="1" t="s">
        <v>15</v>
      </c>
      <c r="J450" s="1" t="n">
        <v>0</v>
      </c>
      <c r="K450" s="1" t="n">
        <v>16</v>
      </c>
      <c r="L450" s="1" t="n">
        <f aca="false">D450/F450</f>
        <v>0.0549828178694158</v>
      </c>
    </row>
    <row r="451" customFormat="false" ht="14.25" hidden="false" customHeight="false" outlineLevel="0" collapsed="false">
      <c r="A451" s="1" t="s">
        <v>761</v>
      </c>
      <c r="B451" s="1" t="s">
        <v>762</v>
      </c>
      <c r="C451" s="1" t="n">
        <v>2</v>
      </c>
      <c r="D451" s="1" t="n">
        <v>3</v>
      </c>
      <c r="E451" s="4" t="n">
        <v>0.164</v>
      </c>
      <c r="F451" s="1" t="n">
        <v>122</v>
      </c>
      <c r="G451" s="1" t="n">
        <v>14197</v>
      </c>
      <c r="H451" s="1" t="n">
        <v>7.2</v>
      </c>
      <c r="I451" s="1" t="s">
        <v>15</v>
      </c>
      <c r="J451" s="1" t="n">
        <v>0</v>
      </c>
      <c r="K451" s="1" t="n">
        <v>3</v>
      </c>
      <c r="L451" s="1" t="n">
        <f aca="false">D451/F451</f>
        <v>0.0245901639344262</v>
      </c>
    </row>
    <row r="452" customFormat="false" ht="14.25" hidden="false" customHeight="false" outlineLevel="0" collapsed="false">
      <c r="A452" s="1" t="s">
        <v>763</v>
      </c>
      <c r="B452" s="1" t="s">
        <v>764</v>
      </c>
      <c r="C452" s="1" t="n">
        <v>5</v>
      </c>
      <c r="D452" s="1" t="n">
        <v>7</v>
      </c>
      <c r="E452" s="4" t="n">
        <v>0.278</v>
      </c>
      <c r="F452" s="1" t="n">
        <v>223</v>
      </c>
      <c r="G452" s="1" t="n">
        <v>25266</v>
      </c>
      <c r="H452" s="1" t="n">
        <v>7.2</v>
      </c>
      <c r="I452" s="1" t="s">
        <v>15</v>
      </c>
      <c r="J452" s="1" t="n">
        <v>0</v>
      </c>
      <c r="K452" s="1" t="n">
        <v>7</v>
      </c>
      <c r="L452" s="1" t="n">
        <f aca="false">D452/F452</f>
        <v>0.031390134529148</v>
      </c>
    </row>
    <row r="453" customFormat="false" ht="14.25" hidden="false" customHeight="false" outlineLevel="0" collapsed="false">
      <c r="A453" s="1" t="s">
        <v>765</v>
      </c>
      <c r="B453" s="1" t="s">
        <v>766</v>
      </c>
      <c r="C453" s="1" t="n">
        <v>24</v>
      </c>
      <c r="D453" s="1" t="n">
        <v>57</v>
      </c>
      <c r="E453" s="4" t="n">
        <v>0.255</v>
      </c>
      <c r="F453" s="1" t="n">
        <v>638</v>
      </c>
      <c r="G453" s="1" t="n">
        <v>71528</v>
      </c>
      <c r="H453" s="1" t="n">
        <v>6.9</v>
      </c>
      <c r="I453" s="1" t="s">
        <v>15</v>
      </c>
      <c r="J453" s="1" t="n">
        <v>0</v>
      </c>
      <c r="K453" s="1" t="n">
        <v>57</v>
      </c>
      <c r="L453" s="1" t="n">
        <f aca="false">D453/F453</f>
        <v>0.0893416927899687</v>
      </c>
    </row>
    <row r="454" customFormat="false" ht="14.25" hidden="false" customHeight="false" outlineLevel="0" collapsed="false">
      <c r="A454" s="1" t="s">
        <v>767</v>
      </c>
      <c r="B454" s="1" t="s">
        <v>768</v>
      </c>
      <c r="C454" s="1" t="n">
        <v>6</v>
      </c>
      <c r="D454" s="1" t="n">
        <v>8</v>
      </c>
      <c r="E454" s="4" t="n">
        <v>0.166</v>
      </c>
      <c r="F454" s="1" t="n">
        <v>440</v>
      </c>
      <c r="G454" s="1" t="n">
        <v>50294</v>
      </c>
      <c r="H454" s="1" t="n">
        <v>8.3</v>
      </c>
      <c r="I454" s="1" t="s">
        <v>15</v>
      </c>
      <c r="J454" s="1" t="n">
        <v>0</v>
      </c>
      <c r="K454" s="1" t="n">
        <v>8</v>
      </c>
      <c r="L454" s="1" t="n">
        <f aca="false">D454/F454</f>
        <v>0.0181818181818182</v>
      </c>
    </row>
    <row r="455" customFormat="false" ht="14.25" hidden="false" customHeight="false" outlineLevel="0" collapsed="false">
      <c r="A455" s="1" t="s">
        <v>769</v>
      </c>
      <c r="B455" s="1" t="s">
        <v>770</v>
      </c>
      <c r="C455" s="1" t="n">
        <v>5</v>
      </c>
      <c r="D455" s="1" t="n">
        <v>9</v>
      </c>
      <c r="E455" s="4" t="n">
        <v>0.084</v>
      </c>
      <c r="F455" s="1" t="n">
        <v>869</v>
      </c>
      <c r="G455" s="1" t="n">
        <v>98853</v>
      </c>
      <c r="H455" s="1" t="n">
        <v>6.4</v>
      </c>
      <c r="I455" s="1" t="s">
        <v>15</v>
      </c>
      <c r="J455" s="1" t="n">
        <v>0</v>
      </c>
      <c r="K455" s="1" t="n">
        <v>9</v>
      </c>
      <c r="L455" s="1" t="n">
        <f aca="false">D455/F455</f>
        <v>0.0103567318757192</v>
      </c>
    </row>
    <row r="456" customFormat="false" ht="14.25" hidden="false" customHeight="false" outlineLevel="0" collapsed="false">
      <c r="A456" s="1" t="s">
        <v>771</v>
      </c>
      <c r="B456" s="1" t="s">
        <v>772</v>
      </c>
      <c r="C456" s="1" t="n">
        <v>3</v>
      </c>
      <c r="D456" s="1" t="n">
        <v>5</v>
      </c>
      <c r="E456" s="4" t="n">
        <v>0.058</v>
      </c>
      <c r="F456" s="1" t="n">
        <v>617</v>
      </c>
      <c r="G456" s="1" t="n">
        <v>70249</v>
      </c>
      <c r="H456" s="1" t="n">
        <v>7.5</v>
      </c>
      <c r="I456" s="1" t="s">
        <v>15</v>
      </c>
      <c r="J456" s="1" t="n">
        <v>0</v>
      </c>
      <c r="K456" s="1" t="n">
        <v>5</v>
      </c>
      <c r="L456" s="1" t="n">
        <f aca="false">D456/F456</f>
        <v>0.00810372771474878</v>
      </c>
    </row>
    <row r="457" customFormat="false" ht="14.25" hidden="false" customHeight="false" outlineLevel="0" collapsed="false">
      <c r="A457" s="1" t="s">
        <v>773</v>
      </c>
      <c r="B457" s="1" t="s">
        <v>774</v>
      </c>
      <c r="C457" s="1" t="n">
        <v>5</v>
      </c>
      <c r="D457" s="1" t="n">
        <v>16</v>
      </c>
      <c r="E457" s="4" t="n">
        <v>0.5</v>
      </c>
      <c r="F457" s="1" t="n">
        <v>80</v>
      </c>
      <c r="G457" s="1" t="n">
        <v>8966</v>
      </c>
      <c r="H457" s="1" t="n">
        <v>9.5</v>
      </c>
      <c r="I457" s="1" t="s">
        <v>15</v>
      </c>
      <c r="J457" s="1" t="n">
        <v>0</v>
      </c>
      <c r="K457" s="1" t="n">
        <v>16</v>
      </c>
      <c r="L457" s="1" t="n">
        <f aca="false">D457/F457</f>
        <v>0.2</v>
      </c>
    </row>
    <row r="458" customFormat="false" ht="14.25" hidden="false" customHeight="false" outlineLevel="0" collapsed="false">
      <c r="A458" s="1" t="s">
        <v>775</v>
      </c>
      <c r="B458" s="1" t="s">
        <v>776</v>
      </c>
      <c r="C458" s="1" t="n">
        <v>9</v>
      </c>
      <c r="D458" s="1" t="n">
        <v>15</v>
      </c>
      <c r="E458" s="4" t="n">
        <v>0.26</v>
      </c>
      <c r="F458" s="1" t="n">
        <v>427</v>
      </c>
      <c r="G458" s="1" t="n">
        <v>47187</v>
      </c>
      <c r="H458" s="1" t="n">
        <v>5.9</v>
      </c>
      <c r="I458" s="1" t="s">
        <v>15</v>
      </c>
      <c r="J458" s="1" t="n">
        <v>0</v>
      </c>
      <c r="K458" s="1" t="n">
        <v>15</v>
      </c>
      <c r="L458" s="1" t="n">
        <f aca="false">D458/F458</f>
        <v>0.0351288056206089</v>
      </c>
    </row>
    <row r="459" customFormat="false" ht="14.25" hidden="false" customHeight="false" outlineLevel="0" collapsed="false">
      <c r="A459" s="1" t="s">
        <v>778</v>
      </c>
      <c r="B459" s="1" t="s">
        <v>779</v>
      </c>
      <c r="C459" s="1" t="n">
        <v>4</v>
      </c>
      <c r="D459" s="1" t="n">
        <v>10</v>
      </c>
      <c r="E459" s="4" t="n">
        <v>0.225</v>
      </c>
      <c r="F459" s="1" t="n">
        <v>262</v>
      </c>
      <c r="G459" s="1" t="n">
        <v>28895</v>
      </c>
      <c r="H459" s="1" t="n">
        <v>6.3</v>
      </c>
      <c r="I459" s="1" t="s">
        <v>15</v>
      </c>
      <c r="J459" s="1" t="n">
        <v>0</v>
      </c>
      <c r="K459" s="1" t="n">
        <v>10</v>
      </c>
      <c r="L459" s="1" t="n">
        <f aca="false">D459/F459</f>
        <v>0.0381679389312977</v>
      </c>
    </row>
    <row r="460" customFormat="false" ht="14.25" hidden="false" customHeight="false" outlineLevel="0" collapsed="false">
      <c r="A460" s="1" t="s">
        <v>780</v>
      </c>
      <c r="B460" s="1" t="s">
        <v>781</v>
      </c>
      <c r="C460" s="1" t="n">
        <v>2</v>
      </c>
      <c r="D460" s="1" t="n">
        <v>2</v>
      </c>
      <c r="E460" s="4" t="n">
        <v>0.053</v>
      </c>
      <c r="F460" s="1" t="n">
        <v>393</v>
      </c>
      <c r="G460" s="1" t="n">
        <v>43138</v>
      </c>
      <c r="H460" s="1" t="n">
        <v>6</v>
      </c>
      <c r="I460" s="1" t="s">
        <v>15</v>
      </c>
      <c r="J460" s="1" t="n">
        <v>0</v>
      </c>
      <c r="K460" s="1" t="n">
        <v>2</v>
      </c>
      <c r="L460" s="1" t="n">
        <f aca="false">D460/F460</f>
        <v>0.00508905852417303</v>
      </c>
    </row>
    <row r="461" customFormat="false" ht="14.25" hidden="false" customHeight="false" outlineLevel="0" collapsed="false">
      <c r="A461" s="1" t="s">
        <v>784</v>
      </c>
      <c r="B461" s="1" t="s">
        <v>785</v>
      </c>
      <c r="C461" s="1" t="n">
        <v>2</v>
      </c>
      <c r="D461" s="1" t="n">
        <v>3</v>
      </c>
      <c r="E461" s="4" t="n">
        <v>0.061</v>
      </c>
      <c r="F461" s="1" t="n">
        <v>476</v>
      </c>
      <c r="G461" s="1" t="n">
        <v>55113</v>
      </c>
      <c r="H461" s="1" t="n">
        <v>6</v>
      </c>
      <c r="I461" s="1" t="s">
        <v>15</v>
      </c>
      <c r="J461" s="1" t="n">
        <v>0</v>
      </c>
      <c r="K461" s="1" t="n">
        <v>3</v>
      </c>
      <c r="L461" s="1" t="n">
        <f aca="false">D461/F461</f>
        <v>0.00630252100840336</v>
      </c>
    </row>
    <row r="462" customFormat="false" ht="14.25" hidden="false" customHeight="false" outlineLevel="0" collapsed="false">
      <c r="A462" s="1" t="s">
        <v>786</v>
      </c>
      <c r="B462" s="1" t="s">
        <v>787</v>
      </c>
      <c r="C462" s="1" t="n">
        <v>16</v>
      </c>
      <c r="D462" s="1" t="n">
        <v>32</v>
      </c>
      <c r="E462" s="4" t="n">
        <v>0.376</v>
      </c>
      <c r="F462" s="1" t="n">
        <v>471</v>
      </c>
      <c r="G462" s="1" t="n">
        <v>52147</v>
      </c>
      <c r="H462" s="1" t="n">
        <v>5.2</v>
      </c>
      <c r="I462" s="1" t="s">
        <v>15</v>
      </c>
      <c r="J462" s="1" t="n">
        <v>0</v>
      </c>
      <c r="K462" s="1" t="n">
        <v>32</v>
      </c>
      <c r="L462" s="1" t="n">
        <f aca="false">D462/F462</f>
        <v>0.0679405520169851</v>
      </c>
    </row>
    <row r="463" customFormat="false" ht="14.25" hidden="false" customHeight="false" outlineLevel="0" collapsed="false">
      <c r="A463" s="1" t="s">
        <v>788</v>
      </c>
      <c r="B463" s="1" t="s">
        <v>789</v>
      </c>
      <c r="C463" s="1" t="n">
        <v>9</v>
      </c>
      <c r="D463" s="1" t="n">
        <v>22</v>
      </c>
      <c r="E463" s="4" t="n">
        <v>0.203</v>
      </c>
      <c r="F463" s="1" t="n">
        <v>403</v>
      </c>
      <c r="G463" s="1" t="n">
        <v>44400</v>
      </c>
      <c r="H463" s="1" t="n">
        <v>6.6</v>
      </c>
      <c r="I463" s="1" t="s">
        <v>15</v>
      </c>
      <c r="J463" s="1" t="n">
        <v>0</v>
      </c>
      <c r="K463" s="1" t="n">
        <v>22</v>
      </c>
      <c r="L463" s="1" t="n">
        <f aca="false">D463/F463</f>
        <v>0.054590570719603</v>
      </c>
    </row>
    <row r="464" customFormat="false" ht="14.25" hidden="false" customHeight="false" outlineLevel="0" collapsed="false">
      <c r="A464" s="1" t="s">
        <v>790</v>
      </c>
      <c r="B464" s="1" t="s">
        <v>791</v>
      </c>
      <c r="C464" s="1" t="n">
        <v>8</v>
      </c>
      <c r="D464" s="1" t="n">
        <v>15</v>
      </c>
      <c r="E464" s="4" t="n">
        <v>0.359</v>
      </c>
      <c r="F464" s="1" t="n">
        <v>262</v>
      </c>
      <c r="G464" s="1" t="n">
        <v>29046</v>
      </c>
      <c r="H464" s="1" t="n">
        <v>5.2</v>
      </c>
      <c r="I464" s="1" t="s">
        <v>15</v>
      </c>
      <c r="J464" s="1" t="n">
        <v>0</v>
      </c>
      <c r="K464" s="1" t="n">
        <v>15</v>
      </c>
      <c r="L464" s="1" t="n">
        <f aca="false">D464/F464</f>
        <v>0.0572519083969466</v>
      </c>
    </row>
    <row r="465" customFormat="false" ht="14.25" hidden="false" customHeight="false" outlineLevel="0" collapsed="false">
      <c r="A465" s="1" t="s">
        <v>792</v>
      </c>
      <c r="B465" s="1" t="s">
        <v>31</v>
      </c>
      <c r="C465" s="1" t="n">
        <v>7</v>
      </c>
      <c r="D465" s="1" t="n">
        <v>13</v>
      </c>
      <c r="E465" s="4" t="n">
        <v>0.172</v>
      </c>
      <c r="F465" s="1" t="n">
        <v>424</v>
      </c>
      <c r="G465" s="1" t="n">
        <v>46744</v>
      </c>
      <c r="H465" s="1" t="n">
        <v>7.3</v>
      </c>
      <c r="I465" s="1" t="s">
        <v>15</v>
      </c>
      <c r="J465" s="1" t="n">
        <v>0</v>
      </c>
      <c r="K465" s="1" t="n">
        <v>13</v>
      </c>
      <c r="L465" s="1" t="n">
        <f aca="false">D465/F465</f>
        <v>0.0306603773584906</v>
      </c>
    </row>
    <row r="466" customFormat="false" ht="14.25" hidden="false" customHeight="false" outlineLevel="0" collapsed="false">
      <c r="A466" s="1" t="s">
        <v>1967</v>
      </c>
      <c r="B466" s="1" t="s">
        <v>1968</v>
      </c>
      <c r="C466" s="1" t="n">
        <v>3</v>
      </c>
      <c r="D466" s="1" t="n">
        <v>7</v>
      </c>
      <c r="E466" s="4" t="n">
        <v>0.095</v>
      </c>
      <c r="F466" s="1" t="n">
        <v>242</v>
      </c>
      <c r="G466" s="1" t="n">
        <v>28422</v>
      </c>
      <c r="H466" s="1" t="n">
        <v>9</v>
      </c>
      <c r="I466" s="1" t="s">
        <v>15</v>
      </c>
      <c r="J466" s="1" t="n">
        <v>0</v>
      </c>
      <c r="K466" s="1" t="n">
        <v>7</v>
      </c>
      <c r="L466" s="1" t="n">
        <f aca="false">D466/F466</f>
        <v>0.0289256198347107</v>
      </c>
    </row>
    <row r="467" customFormat="false" ht="14.25" hidden="false" customHeight="false" outlineLevel="0" collapsed="false">
      <c r="A467" s="1" t="s">
        <v>1969</v>
      </c>
      <c r="B467" s="1" t="s">
        <v>1970</v>
      </c>
      <c r="C467" s="1" t="n">
        <v>3</v>
      </c>
      <c r="D467" s="1" t="n">
        <v>3</v>
      </c>
      <c r="E467" s="4" t="n">
        <v>0.07</v>
      </c>
      <c r="F467" s="1" t="n">
        <v>587</v>
      </c>
      <c r="G467" s="1" t="n">
        <v>65902</v>
      </c>
      <c r="H467" s="1" t="n">
        <v>9</v>
      </c>
      <c r="I467" s="1" t="s">
        <v>15</v>
      </c>
      <c r="J467" s="1" t="n">
        <v>0</v>
      </c>
      <c r="K467" s="1" t="n">
        <v>3</v>
      </c>
      <c r="L467" s="1" t="n">
        <f aca="false">D467/F467</f>
        <v>0.00511073253833049</v>
      </c>
    </row>
    <row r="468" customFormat="false" ht="14.25" hidden="false" customHeight="false" outlineLevel="0" collapsed="false">
      <c r="A468" s="1" t="s">
        <v>793</v>
      </c>
      <c r="B468" s="1" t="s">
        <v>31</v>
      </c>
      <c r="C468" s="1" t="n">
        <v>3</v>
      </c>
      <c r="D468" s="1" t="n">
        <v>5</v>
      </c>
      <c r="E468" s="4" t="n">
        <v>0.252</v>
      </c>
      <c r="F468" s="1" t="n">
        <v>127</v>
      </c>
      <c r="G468" s="1" t="n">
        <v>14342</v>
      </c>
      <c r="H468" s="1" t="n">
        <v>5.5</v>
      </c>
      <c r="I468" s="1" t="s">
        <v>15</v>
      </c>
      <c r="J468" s="1" t="n">
        <v>0</v>
      </c>
      <c r="K468" s="1" t="n">
        <v>5</v>
      </c>
      <c r="L468" s="1" t="n">
        <f aca="false">D468/F468</f>
        <v>0.0393700787401575</v>
      </c>
    </row>
    <row r="469" customFormat="false" ht="14.25" hidden="false" customHeight="false" outlineLevel="0" collapsed="false">
      <c r="A469" s="1" t="s">
        <v>795</v>
      </c>
      <c r="B469" s="1" t="s">
        <v>796</v>
      </c>
      <c r="C469" s="1" t="n">
        <v>8</v>
      </c>
      <c r="D469" s="1" t="n">
        <v>12</v>
      </c>
      <c r="E469" s="4" t="n">
        <v>0.123</v>
      </c>
      <c r="F469" s="1" t="n">
        <v>563</v>
      </c>
      <c r="G469" s="1" t="n">
        <v>64918</v>
      </c>
      <c r="H469" s="1" t="n">
        <v>7.1</v>
      </c>
      <c r="I469" s="1" t="s">
        <v>15</v>
      </c>
      <c r="J469" s="1" t="n">
        <v>0</v>
      </c>
      <c r="K469" s="1" t="n">
        <v>12</v>
      </c>
      <c r="L469" s="1" t="n">
        <f aca="false">D469/F469</f>
        <v>0.0213143872113677</v>
      </c>
    </row>
    <row r="470" customFormat="false" ht="14.25" hidden="false" customHeight="false" outlineLevel="0" collapsed="false">
      <c r="A470" s="1" t="s">
        <v>797</v>
      </c>
      <c r="B470" s="1" t="s">
        <v>798</v>
      </c>
      <c r="C470" s="1" t="n">
        <v>3</v>
      </c>
      <c r="D470" s="1" t="n">
        <v>4</v>
      </c>
      <c r="E470" s="4" t="n">
        <v>0.143</v>
      </c>
      <c r="F470" s="1" t="n">
        <v>357</v>
      </c>
      <c r="G470" s="1" t="n">
        <v>40601</v>
      </c>
      <c r="H470" s="1" t="n">
        <v>8.8</v>
      </c>
      <c r="I470" s="1" t="s">
        <v>15</v>
      </c>
      <c r="J470" s="1" t="n">
        <v>0</v>
      </c>
      <c r="K470" s="1" t="n">
        <v>4</v>
      </c>
      <c r="L470" s="1" t="n">
        <f aca="false">D470/F470</f>
        <v>0.0112044817927171</v>
      </c>
    </row>
    <row r="471" customFormat="false" ht="14.25" hidden="false" customHeight="false" outlineLevel="0" collapsed="false">
      <c r="A471" s="1" t="s">
        <v>801</v>
      </c>
      <c r="B471" s="1" t="s">
        <v>802</v>
      </c>
      <c r="C471" s="1" t="n">
        <v>33</v>
      </c>
      <c r="D471" s="1" t="n">
        <v>109</v>
      </c>
      <c r="E471" s="4" t="n">
        <v>0.291</v>
      </c>
      <c r="F471" s="1" t="n">
        <v>716</v>
      </c>
      <c r="G471" s="1" t="n">
        <v>78850</v>
      </c>
      <c r="H471" s="1" t="n">
        <v>7.8</v>
      </c>
      <c r="I471" s="1" t="s">
        <v>15</v>
      </c>
      <c r="J471" s="1" t="n">
        <v>0</v>
      </c>
      <c r="K471" s="1" t="n">
        <v>109</v>
      </c>
      <c r="L471" s="1" t="n">
        <f aca="false">D471/F471</f>
        <v>0.152234636871508</v>
      </c>
    </row>
    <row r="472" customFormat="false" ht="14.25" hidden="false" customHeight="false" outlineLevel="0" collapsed="false">
      <c r="A472" s="1" t="s">
        <v>1971</v>
      </c>
      <c r="B472" s="1" t="s">
        <v>1972</v>
      </c>
      <c r="C472" s="1" t="n">
        <v>10</v>
      </c>
      <c r="D472" s="1" t="n">
        <v>26</v>
      </c>
      <c r="E472" s="4" t="n">
        <v>0.644</v>
      </c>
      <c r="F472" s="1" t="n">
        <v>73</v>
      </c>
      <c r="G472" s="1" t="n">
        <v>8118</v>
      </c>
      <c r="H472" s="1" t="n">
        <v>9.5</v>
      </c>
      <c r="I472" s="1" t="s">
        <v>15</v>
      </c>
      <c r="J472" s="1" t="n">
        <v>0</v>
      </c>
      <c r="K472" s="1" t="n">
        <v>26</v>
      </c>
      <c r="L472" s="1" t="n">
        <f aca="false">D472/F472</f>
        <v>0.356164383561644</v>
      </c>
    </row>
    <row r="473" customFormat="false" ht="14.25" hidden="false" customHeight="false" outlineLevel="0" collapsed="false">
      <c r="A473" s="1" t="s">
        <v>803</v>
      </c>
      <c r="B473" s="1" t="s">
        <v>450</v>
      </c>
      <c r="C473" s="1" t="n">
        <v>14</v>
      </c>
      <c r="D473" s="1" t="n">
        <v>31</v>
      </c>
      <c r="E473" s="4" t="n">
        <v>0.41</v>
      </c>
      <c r="F473" s="1" t="n">
        <v>173</v>
      </c>
      <c r="G473" s="1" t="n">
        <v>20027</v>
      </c>
      <c r="H473" s="1" t="n">
        <v>9.9</v>
      </c>
      <c r="I473" s="1" t="s">
        <v>15</v>
      </c>
      <c r="J473" s="1" t="n">
        <v>0</v>
      </c>
      <c r="K473" s="1" t="n">
        <v>31</v>
      </c>
      <c r="L473" s="1" t="n">
        <f aca="false">D473/F473</f>
        <v>0.179190751445087</v>
      </c>
    </row>
    <row r="474" customFormat="false" ht="14.25" hidden="false" customHeight="false" outlineLevel="0" collapsed="false">
      <c r="A474" s="1" t="s">
        <v>804</v>
      </c>
      <c r="B474" s="1" t="s">
        <v>805</v>
      </c>
      <c r="C474" s="1" t="n">
        <v>5</v>
      </c>
      <c r="D474" s="1" t="n">
        <v>11</v>
      </c>
      <c r="E474" s="4" t="n">
        <v>0.165</v>
      </c>
      <c r="F474" s="1" t="n">
        <v>272</v>
      </c>
      <c r="G474" s="1" t="n">
        <v>30259</v>
      </c>
      <c r="H474" s="1" t="n">
        <v>8.8</v>
      </c>
      <c r="I474" s="1" t="s">
        <v>15</v>
      </c>
      <c r="J474" s="1" t="n">
        <v>0</v>
      </c>
      <c r="K474" s="1" t="n">
        <v>11</v>
      </c>
      <c r="L474" s="1" t="n">
        <f aca="false">D474/F474</f>
        <v>0.0404411764705882</v>
      </c>
    </row>
    <row r="475" customFormat="false" ht="14.25" hidden="false" customHeight="false" outlineLevel="0" collapsed="false">
      <c r="A475" s="1" t="s">
        <v>806</v>
      </c>
      <c r="B475" s="1" t="s">
        <v>31</v>
      </c>
      <c r="C475" s="1" t="n">
        <v>9</v>
      </c>
      <c r="D475" s="1" t="n">
        <v>22</v>
      </c>
      <c r="E475" s="4" t="n">
        <v>0.45</v>
      </c>
      <c r="F475" s="1" t="n">
        <v>171</v>
      </c>
      <c r="G475" s="1" t="n">
        <v>19512</v>
      </c>
      <c r="H475" s="1" t="n">
        <v>7.4</v>
      </c>
      <c r="I475" s="1" t="s">
        <v>15</v>
      </c>
      <c r="J475" s="1" t="n">
        <v>0</v>
      </c>
      <c r="K475" s="1" t="n">
        <v>22</v>
      </c>
      <c r="L475" s="1" t="n">
        <f aca="false">D475/F475</f>
        <v>0.128654970760234</v>
      </c>
    </row>
    <row r="476" customFormat="false" ht="14.25" hidden="false" customHeight="false" outlineLevel="0" collapsed="false">
      <c r="A476" s="1" t="s">
        <v>807</v>
      </c>
      <c r="B476" s="1" t="s">
        <v>808</v>
      </c>
      <c r="C476" s="1" t="n">
        <v>3</v>
      </c>
      <c r="D476" s="1" t="n">
        <v>3</v>
      </c>
      <c r="E476" s="4" t="n">
        <v>0.052</v>
      </c>
      <c r="F476" s="1" t="n">
        <v>1041</v>
      </c>
      <c r="G476" s="1" t="n">
        <v>112917</v>
      </c>
      <c r="H476" s="1" t="n">
        <v>8</v>
      </c>
      <c r="I476" s="1" t="s">
        <v>15</v>
      </c>
      <c r="J476" s="1" t="n">
        <v>0</v>
      </c>
      <c r="K476" s="1" t="n">
        <v>3</v>
      </c>
      <c r="L476" s="1" t="n">
        <f aca="false">D476/F476</f>
        <v>0.00288184438040346</v>
      </c>
    </row>
    <row r="477" customFormat="false" ht="14.25" hidden="false" customHeight="false" outlineLevel="0" collapsed="false">
      <c r="A477" s="1" t="s">
        <v>809</v>
      </c>
      <c r="B477" s="1" t="s">
        <v>43</v>
      </c>
      <c r="C477" s="1" t="n">
        <v>2</v>
      </c>
      <c r="D477" s="1" t="n">
        <v>4</v>
      </c>
      <c r="E477" s="4" t="n">
        <v>0.072</v>
      </c>
      <c r="F477" s="1" t="n">
        <v>416</v>
      </c>
      <c r="G477" s="1" t="n">
        <v>45011</v>
      </c>
      <c r="H477" s="1" t="n">
        <v>9.1</v>
      </c>
      <c r="I477" s="1" t="s">
        <v>15</v>
      </c>
      <c r="J477" s="1" t="n">
        <v>0</v>
      </c>
      <c r="K477" s="1" t="n">
        <v>4</v>
      </c>
      <c r="L477" s="1" t="n">
        <f aca="false">D477/F477</f>
        <v>0.00961538461538462</v>
      </c>
    </row>
    <row r="478" customFormat="false" ht="14.25" hidden="false" customHeight="false" outlineLevel="0" collapsed="false">
      <c r="A478" s="1" t="s">
        <v>810</v>
      </c>
      <c r="B478" s="1" t="s">
        <v>811</v>
      </c>
      <c r="C478" s="1" t="n">
        <v>47</v>
      </c>
      <c r="D478" s="1" t="n">
        <v>149</v>
      </c>
      <c r="E478" s="4" t="n">
        <v>0.629</v>
      </c>
      <c r="F478" s="1" t="n">
        <v>631</v>
      </c>
      <c r="G478" s="1" t="n">
        <v>71167</v>
      </c>
      <c r="H478" s="1" t="n">
        <v>5.4</v>
      </c>
      <c r="I478" s="1" t="s">
        <v>15</v>
      </c>
      <c r="J478" s="1" t="n">
        <v>0</v>
      </c>
      <c r="K478" s="1" t="n">
        <v>149</v>
      </c>
      <c r="L478" s="1" t="n">
        <f aca="false">D478/F478</f>
        <v>0.236133122028526</v>
      </c>
    </row>
    <row r="479" customFormat="false" ht="14.25" hidden="false" customHeight="false" outlineLevel="0" collapsed="false">
      <c r="A479" s="1" t="s">
        <v>812</v>
      </c>
      <c r="B479" s="1" t="s">
        <v>813</v>
      </c>
      <c r="C479" s="1" t="n">
        <v>23</v>
      </c>
      <c r="D479" s="1" t="n">
        <v>49</v>
      </c>
      <c r="E479" s="4" t="n">
        <v>0.384</v>
      </c>
      <c r="F479" s="1" t="n">
        <v>476</v>
      </c>
      <c r="G479" s="1" t="n">
        <v>53150</v>
      </c>
      <c r="H479" s="1" t="n">
        <v>8.1</v>
      </c>
      <c r="I479" s="1" t="s">
        <v>15</v>
      </c>
      <c r="J479" s="1" t="n">
        <v>0</v>
      </c>
      <c r="K479" s="1" t="n">
        <v>49</v>
      </c>
      <c r="L479" s="1" t="n">
        <f aca="false">D479/F479</f>
        <v>0.102941176470588</v>
      </c>
    </row>
    <row r="480" customFormat="false" ht="14.25" hidden="false" customHeight="false" outlineLevel="0" collapsed="false">
      <c r="A480" s="1" t="s">
        <v>814</v>
      </c>
      <c r="B480" s="1" t="s">
        <v>815</v>
      </c>
      <c r="C480" s="1" t="n">
        <v>45</v>
      </c>
      <c r="D480" s="1" t="n">
        <v>98</v>
      </c>
      <c r="E480" s="4" t="n">
        <v>0.321</v>
      </c>
      <c r="F480" s="1" t="n">
        <v>1508</v>
      </c>
      <c r="G480" s="1" t="n">
        <v>167016</v>
      </c>
      <c r="H480" s="1" t="n">
        <v>8.3</v>
      </c>
      <c r="I480" s="1" t="s">
        <v>15</v>
      </c>
      <c r="J480" s="1" t="n">
        <v>0</v>
      </c>
      <c r="K480" s="1" t="n">
        <v>98</v>
      </c>
      <c r="L480" s="1" t="n">
        <f aca="false">D480/F480</f>
        <v>0.0649867374005305</v>
      </c>
    </row>
    <row r="481" customFormat="false" ht="14.25" hidden="false" customHeight="false" outlineLevel="0" collapsed="false">
      <c r="A481" s="1" t="s">
        <v>816</v>
      </c>
      <c r="B481" s="1" t="s">
        <v>43</v>
      </c>
      <c r="C481" s="1" t="n">
        <v>6</v>
      </c>
      <c r="D481" s="1" t="n">
        <v>8</v>
      </c>
      <c r="E481" s="4" t="n">
        <v>0.084</v>
      </c>
      <c r="F481" s="1" t="n">
        <v>783</v>
      </c>
      <c r="G481" s="1" t="n">
        <v>89905</v>
      </c>
      <c r="H481" s="1" t="n">
        <v>5.9</v>
      </c>
      <c r="I481" s="1" t="s">
        <v>15</v>
      </c>
      <c r="J481" s="1" t="n">
        <v>0</v>
      </c>
      <c r="K481" s="1" t="n">
        <v>8</v>
      </c>
      <c r="L481" s="1" t="n">
        <f aca="false">D481/F481</f>
        <v>0.0102171136653895</v>
      </c>
    </row>
    <row r="482" customFormat="false" ht="14.25" hidden="false" customHeight="false" outlineLevel="0" collapsed="false">
      <c r="A482" s="1" t="s">
        <v>1973</v>
      </c>
      <c r="B482" s="1" t="s">
        <v>43</v>
      </c>
      <c r="C482" s="1" t="n">
        <v>3</v>
      </c>
      <c r="D482" s="1" t="n">
        <v>3</v>
      </c>
      <c r="E482" s="4" t="n">
        <v>0.073</v>
      </c>
      <c r="F482" s="1" t="n">
        <v>438</v>
      </c>
      <c r="G482" s="1" t="n">
        <v>48140</v>
      </c>
      <c r="H482" s="1" t="n">
        <v>6.2</v>
      </c>
      <c r="I482" s="1" t="s">
        <v>15</v>
      </c>
      <c r="J482" s="1" t="n">
        <v>0</v>
      </c>
      <c r="K482" s="1" t="n">
        <v>3</v>
      </c>
      <c r="L482" s="1" t="n">
        <f aca="false">D482/F482</f>
        <v>0.00684931506849315</v>
      </c>
    </row>
    <row r="483" customFormat="false" ht="14.25" hidden="false" customHeight="false" outlineLevel="0" collapsed="false">
      <c r="A483" s="1" t="s">
        <v>817</v>
      </c>
      <c r="B483" s="1" t="s">
        <v>818</v>
      </c>
      <c r="C483" s="1" t="n">
        <v>11</v>
      </c>
      <c r="D483" s="1" t="n">
        <v>24</v>
      </c>
      <c r="E483" s="4" t="n">
        <v>0.38</v>
      </c>
      <c r="F483" s="1" t="n">
        <v>332</v>
      </c>
      <c r="G483" s="1" t="n">
        <v>36468</v>
      </c>
      <c r="H483" s="1" t="n">
        <v>7.8</v>
      </c>
      <c r="I483" s="1" t="s">
        <v>15</v>
      </c>
      <c r="J483" s="1" t="n">
        <v>0</v>
      </c>
      <c r="K483" s="1" t="n">
        <v>24</v>
      </c>
      <c r="L483" s="1" t="n">
        <f aca="false">D483/F483</f>
        <v>0.072289156626506</v>
      </c>
    </row>
    <row r="484" customFormat="false" ht="14.25" hidden="false" customHeight="false" outlineLevel="0" collapsed="false">
      <c r="A484" s="1" t="s">
        <v>819</v>
      </c>
      <c r="B484" s="1" t="s">
        <v>820</v>
      </c>
      <c r="C484" s="1" t="n">
        <v>2</v>
      </c>
      <c r="D484" s="1" t="n">
        <v>2</v>
      </c>
      <c r="E484" s="4" t="n">
        <v>0.045</v>
      </c>
      <c r="F484" s="1" t="n">
        <v>358</v>
      </c>
      <c r="G484" s="1" t="n">
        <v>40389</v>
      </c>
      <c r="H484" s="1" t="n">
        <v>8.7</v>
      </c>
      <c r="I484" s="1" t="s">
        <v>15</v>
      </c>
      <c r="J484" s="1" t="n">
        <v>0</v>
      </c>
      <c r="K484" s="1" t="n">
        <v>2</v>
      </c>
      <c r="L484" s="1" t="n">
        <f aca="false">D484/F484</f>
        <v>0.00558659217877095</v>
      </c>
    </row>
    <row r="485" customFormat="false" ht="14.25" hidden="false" customHeight="false" outlineLevel="0" collapsed="false">
      <c r="A485" s="1" t="s">
        <v>821</v>
      </c>
      <c r="B485" s="1" t="s">
        <v>594</v>
      </c>
      <c r="C485" s="1" t="n">
        <v>2</v>
      </c>
      <c r="D485" s="1" t="n">
        <v>4</v>
      </c>
      <c r="E485" s="4" t="n">
        <v>0.047</v>
      </c>
      <c r="F485" s="1" t="n">
        <v>384</v>
      </c>
      <c r="G485" s="1" t="n">
        <v>42673</v>
      </c>
      <c r="H485" s="1" t="n">
        <v>6.3</v>
      </c>
      <c r="I485" s="1" t="s">
        <v>15</v>
      </c>
      <c r="J485" s="1" t="n">
        <v>0</v>
      </c>
      <c r="K485" s="1" t="n">
        <v>4</v>
      </c>
      <c r="L485" s="1" t="n">
        <f aca="false">D485/F485</f>
        <v>0.0104166666666667</v>
      </c>
    </row>
    <row r="486" customFormat="false" ht="14.25" hidden="false" customHeight="false" outlineLevel="0" collapsed="false">
      <c r="A486" s="1" t="s">
        <v>1974</v>
      </c>
      <c r="B486" s="1" t="s">
        <v>826</v>
      </c>
      <c r="C486" s="1" t="n">
        <v>2</v>
      </c>
      <c r="D486" s="1" t="n">
        <v>3</v>
      </c>
      <c r="E486" s="4" t="n">
        <v>0.049</v>
      </c>
      <c r="F486" s="1" t="n">
        <v>536</v>
      </c>
      <c r="G486" s="1" t="n">
        <v>59048</v>
      </c>
      <c r="H486" s="1" t="n">
        <v>6.5</v>
      </c>
      <c r="I486" s="1" t="s">
        <v>15</v>
      </c>
      <c r="J486" s="1" t="n">
        <v>0</v>
      </c>
      <c r="K486" s="1" t="n">
        <v>3</v>
      </c>
      <c r="L486" s="1" t="n">
        <f aca="false">D486/F486</f>
        <v>0.00559701492537313</v>
      </c>
    </row>
    <row r="487" customFormat="false" ht="14.25" hidden="false" customHeight="false" outlineLevel="0" collapsed="false">
      <c r="A487" s="1" t="s">
        <v>823</v>
      </c>
      <c r="B487" s="1" t="s">
        <v>824</v>
      </c>
      <c r="C487" s="1" t="n">
        <v>23</v>
      </c>
      <c r="D487" s="1" t="n">
        <v>48</v>
      </c>
      <c r="E487" s="4" t="n">
        <v>0.301</v>
      </c>
      <c r="F487" s="1" t="n">
        <v>552</v>
      </c>
      <c r="G487" s="1" t="n">
        <v>58562</v>
      </c>
      <c r="H487" s="1" t="n">
        <v>6.7</v>
      </c>
      <c r="I487" s="1" t="s">
        <v>15</v>
      </c>
      <c r="J487" s="1" t="n">
        <v>0</v>
      </c>
      <c r="K487" s="1" t="n">
        <v>48</v>
      </c>
      <c r="L487" s="1" t="n">
        <f aca="false">D487/F487</f>
        <v>0.0869565217391304</v>
      </c>
    </row>
    <row r="488" customFormat="false" ht="14.25" hidden="false" customHeight="false" outlineLevel="0" collapsed="false">
      <c r="A488" s="1" t="s">
        <v>825</v>
      </c>
      <c r="B488" s="1" t="s">
        <v>826</v>
      </c>
      <c r="C488" s="1" t="n">
        <v>13</v>
      </c>
      <c r="D488" s="1" t="n">
        <v>23</v>
      </c>
      <c r="E488" s="4" t="n">
        <v>0.272</v>
      </c>
      <c r="F488" s="1" t="n">
        <v>559</v>
      </c>
      <c r="G488" s="1" t="n">
        <v>61250</v>
      </c>
      <c r="H488" s="1" t="n">
        <v>6</v>
      </c>
      <c r="I488" s="1" t="s">
        <v>15</v>
      </c>
      <c r="J488" s="1" t="n">
        <v>0</v>
      </c>
      <c r="K488" s="1" t="n">
        <v>23</v>
      </c>
      <c r="L488" s="1" t="n">
        <f aca="false">D488/F488</f>
        <v>0.0411449016100179</v>
      </c>
    </row>
    <row r="489" customFormat="false" ht="14.25" hidden="false" customHeight="false" outlineLevel="0" collapsed="false">
      <c r="A489" s="1" t="s">
        <v>827</v>
      </c>
      <c r="B489" s="1" t="s">
        <v>828</v>
      </c>
      <c r="C489" s="1" t="n">
        <v>33</v>
      </c>
      <c r="D489" s="1" t="n">
        <v>98</v>
      </c>
      <c r="E489" s="4" t="n">
        <v>0.641</v>
      </c>
      <c r="F489" s="1" t="n">
        <v>337</v>
      </c>
      <c r="G489" s="1" t="n">
        <v>37626</v>
      </c>
      <c r="H489" s="1" t="n">
        <v>5.8</v>
      </c>
      <c r="I489" s="1" t="s">
        <v>15</v>
      </c>
      <c r="J489" s="1" t="n">
        <v>0</v>
      </c>
      <c r="K489" s="1" t="n">
        <v>98</v>
      </c>
      <c r="L489" s="1" t="n">
        <f aca="false">D489/F489</f>
        <v>0.29080118694362</v>
      </c>
    </row>
    <row r="490" customFormat="false" ht="14.25" hidden="false" customHeight="false" outlineLevel="0" collapsed="false">
      <c r="A490" s="1" t="s">
        <v>831</v>
      </c>
      <c r="B490" s="1" t="s">
        <v>832</v>
      </c>
      <c r="C490" s="1" t="n">
        <v>9</v>
      </c>
      <c r="D490" s="1" t="n">
        <v>18</v>
      </c>
      <c r="E490" s="4" t="n">
        <v>0.935</v>
      </c>
      <c r="F490" s="1" t="n">
        <v>108</v>
      </c>
      <c r="G490" s="1" t="n">
        <v>11998</v>
      </c>
      <c r="H490" s="1" t="n">
        <v>4.5</v>
      </c>
      <c r="I490" s="1" t="s">
        <v>15</v>
      </c>
      <c r="J490" s="1" t="n">
        <v>0</v>
      </c>
      <c r="K490" s="1" t="n">
        <v>18</v>
      </c>
      <c r="L490" s="1" t="n">
        <f aca="false">D490/F490</f>
        <v>0.166666666666667</v>
      </c>
    </row>
    <row r="491" customFormat="false" ht="14.25" hidden="false" customHeight="false" outlineLevel="0" collapsed="false">
      <c r="A491" s="1" t="s">
        <v>1975</v>
      </c>
      <c r="B491" s="1" t="s">
        <v>31</v>
      </c>
      <c r="C491" s="1" t="n">
        <v>2</v>
      </c>
      <c r="D491" s="1" t="n">
        <v>5</v>
      </c>
      <c r="E491" s="4" t="n">
        <v>0.124</v>
      </c>
      <c r="F491" s="1" t="n">
        <v>218</v>
      </c>
      <c r="G491" s="1" t="n">
        <v>25051</v>
      </c>
      <c r="H491" s="1" t="n">
        <v>5.1</v>
      </c>
      <c r="I491" s="1" t="s">
        <v>15</v>
      </c>
      <c r="J491" s="1" t="n">
        <v>0</v>
      </c>
      <c r="K491" s="1" t="n">
        <v>5</v>
      </c>
      <c r="L491" s="1" t="n">
        <f aca="false">D491/F491</f>
        <v>0.0229357798165138</v>
      </c>
    </row>
    <row r="492" customFormat="false" ht="14.25" hidden="false" customHeight="false" outlineLevel="0" collapsed="false">
      <c r="A492" s="1" t="s">
        <v>835</v>
      </c>
      <c r="B492" s="1" t="s">
        <v>836</v>
      </c>
      <c r="C492" s="1" t="n">
        <v>6</v>
      </c>
      <c r="D492" s="1" t="n">
        <v>10</v>
      </c>
      <c r="E492" s="4" t="n">
        <v>0.415</v>
      </c>
      <c r="F492" s="1" t="n">
        <v>159</v>
      </c>
      <c r="G492" s="1" t="n">
        <v>18056</v>
      </c>
      <c r="H492" s="1" t="n">
        <v>6.5</v>
      </c>
      <c r="I492" s="1" t="s">
        <v>15</v>
      </c>
      <c r="J492" s="1" t="n">
        <v>0</v>
      </c>
      <c r="K492" s="1" t="n">
        <v>10</v>
      </c>
      <c r="L492" s="1" t="n">
        <f aca="false">D492/F492</f>
        <v>0.0628930817610063</v>
      </c>
    </row>
    <row r="493" customFormat="false" ht="14.25" hidden="false" customHeight="false" outlineLevel="0" collapsed="false">
      <c r="A493" s="1" t="s">
        <v>1976</v>
      </c>
      <c r="B493" s="1" t="s">
        <v>1977</v>
      </c>
      <c r="C493" s="1" t="n">
        <v>5</v>
      </c>
      <c r="D493" s="1" t="n">
        <v>6</v>
      </c>
      <c r="E493" s="4" t="n">
        <v>0.346</v>
      </c>
      <c r="F493" s="1" t="n">
        <v>127</v>
      </c>
      <c r="G493" s="1" t="n">
        <v>14428</v>
      </c>
      <c r="H493" s="1" t="n">
        <v>5.1</v>
      </c>
      <c r="I493" s="1" t="s">
        <v>15</v>
      </c>
      <c r="J493" s="1" t="n">
        <v>0</v>
      </c>
      <c r="K493" s="1" t="n">
        <v>6</v>
      </c>
      <c r="L493" s="1" t="n">
        <f aca="false">D493/F493</f>
        <v>0.047244094488189</v>
      </c>
    </row>
    <row r="494" customFormat="false" ht="14.25" hidden="false" customHeight="false" outlineLevel="0" collapsed="false">
      <c r="A494" s="1" t="s">
        <v>1978</v>
      </c>
      <c r="B494" s="1" t="s">
        <v>1979</v>
      </c>
      <c r="C494" s="1" t="n">
        <v>8</v>
      </c>
      <c r="D494" s="1" t="n">
        <v>15</v>
      </c>
      <c r="E494" s="4" t="n">
        <v>0.228</v>
      </c>
      <c r="F494" s="1" t="n">
        <v>281</v>
      </c>
      <c r="G494" s="1" t="n">
        <v>31082</v>
      </c>
      <c r="H494" s="1" t="n">
        <v>8.6</v>
      </c>
      <c r="I494" s="1" t="s">
        <v>15</v>
      </c>
      <c r="J494" s="1" t="n">
        <v>0</v>
      </c>
      <c r="K494" s="1" t="n">
        <v>15</v>
      </c>
      <c r="L494" s="1" t="n">
        <f aca="false">D494/F494</f>
        <v>0.0533807829181495</v>
      </c>
    </row>
    <row r="495" customFormat="false" ht="14.25" hidden="false" customHeight="false" outlineLevel="0" collapsed="false">
      <c r="A495" s="1" t="s">
        <v>1980</v>
      </c>
      <c r="B495" s="1" t="s">
        <v>1981</v>
      </c>
      <c r="C495" s="1" t="n">
        <v>10</v>
      </c>
      <c r="D495" s="1" t="n">
        <v>17</v>
      </c>
      <c r="E495" s="4" t="n">
        <v>0.493</v>
      </c>
      <c r="F495" s="1" t="n">
        <v>280</v>
      </c>
      <c r="G495" s="1" t="n">
        <v>30347</v>
      </c>
      <c r="H495" s="1" t="n">
        <v>7</v>
      </c>
      <c r="I495" s="1" t="s">
        <v>15</v>
      </c>
      <c r="J495" s="1" t="n">
        <v>0</v>
      </c>
      <c r="K495" s="1" t="n">
        <v>17</v>
      </c>
      <c r="L495" s="1" t="n">
        <f aca="false">D495/F495</f>
        <v>0.0607142857142857</v>
      </c>
    </row>
    <row r="496" customFormat="false" ht="14.25" hidden="false" customHeight="false" outlineLevel="0" collapsed="false">
      <c r="A496" s="1" t="s">
        <v>1982</v>
      </c>
      <c r="B496" s="1" t="s">
        <v>43</v>
      </c>
      <c r="C496" s="1" t="n">
        <v>2</v>
      </c>
      <c r="D496" s="1" t="n">
        <v>3</v>
      </c>
      <c r="E496" s="4" t="n">
        <v>0.152</v>
      </c>
      <c r="F496" s="1" t="n">
        <v>210</v>
      </c>
      <c r="G496" s="1" t="n">
        <v>24501</v>
      </c>
      <c r="H496" s="1" t="n">
        <v>6.6</v>
      </c>
      <c r="I496" s="1" t="s">
        <v>15</v>
      </c>
      <c r="J496" s="1" t="n">
        <v>0</v>
      </c>
      <c r="K496" s="1" t="n">
        <v>3</v>
      </c>
      <c r="L496" s="1" t="n">
        <f aca="false">D496/F496</f>
        <v>0.0142857142857143</v>
      </c>
    </row>
    <row r="497" customFormat="false" ht="14.25" hidden="false" customHeight="false" outlineLevel="0" collapsed="false">
      <c r="A497" s="1" t="s">
        <v>1983</v>
      </c>
      <c r="B497" s="1" t="s">
        <v>1984</v>
      </c>
      <c r="C497" s="1" t="n">
        <v>2</v>
      </c>
      <c r="D497" s="1" t="n">
        <v>2</v>
      </c>
      <c r="E497" s="4" t="n">
        <v>0.085</v>
      </c>
      <c r="F497" s="1" t="n">
        <v>307</v>
      </c>
      <c r="G497" s="1" t="n">
        <v>34255</v>
      </c>
      <c r="H497" s="1" t="n">
        <v>8.9</v>
      </c>
      <c r="I497" s="1" t="s">
        <v>15</v>
      </c>
      <c r="J497" s="1" t="n">
        <v>0</v>
      </c>
      <c r="K497" s="1" t="n">
        <v>2</v>
      </c>
      <c r="L497" s="1" t="n">
        <f aca="false">D497/F497</f>
        <v>0.00651465798045603</v>
      </c>
    </row>
    <row r="498" customFormat="false" ht="14.25" hidden="false" customHeight="false" outlineLevel="0" collapsed="false">
      <c r="A498" s="1" t="s">
        <v>839</v>
      </c>
      <c r="B498" s="1" t="s">
        <v>43</v>
      </c>
      <c r="C498" s="1" t="n">
        <v>3</v>
      </c>
      <c r="D498" s="1" t="n">
        <v>3</v>
      </c>
      <c r="E498" s="4" t="n">
        <v>0.059</v>
      </c>
      <c r="F498" s="1" t="n">
        <v>598</v>
      </c>
      <c r="G498" s="1" t="n">
        <v>68508</v>
      </c>
      <c r="H498" s="1" t="n">
        <v>8.2</v>
      </c>
      <c r="I498" s="1" t="s">
        <v>15</v>
      </c>
      <c r="J498" s="1" t="n">
        <v>0</v>
      </c>
      <c r="K498" s="1" t="n">
        <v>3</v>
      </c>
      <c r="L498" s="1" t="n">
        <f aca="false">D498/F498</f>
        <v>0.00501672240802676</v>
      </c>
    </row>
    <row r="499" customFormat="false" ht="14.25" hidden="false" customHeight="false" outlineLevel="0" collapsed="false">
      <c r="A499" s="1" t="s">
        <v>1985</v>
      </c>
      <c r="B499" s="1" t="s">
        <v>1986</v>
      </c>
      <c r="C499" s="1" t="n">
        <v>2</v>
      </c>
      <c r="D499" s="1" t="n">
        <v>2</v>
      </c>
      <c r="E499" s="4" t="n">
        <v>0.049</v>
      </c>
      <c r="F499" s="1" t="n">
        <v>571</v>
      </c>
      <c r="G499" s="1" t="n">
        <v>67293</v>
      </c>
      <c r="H499" s="1" t="n">
        <v>9.1</v>
      </c>
      <c r="I499" s="1" t="s">
        <v>15</v>
      </c>
      <c r="J499" s="1" t="n">
        <v>0</v>
      </c>
      <c r="K499" s="1" t="n">
        <v>2</v>
      </c>
      <c r="L499" s="1" t="n">
        <f aca="false">D499/F499</f>
        <v>0.00350262697022767</v>
      </c>
    </row>
    <row r="500" customFormat="false" ht="14.25" hidden="false" customHeight="false" outlineLevel="0" collapsed="false">
      <c r="A500" s="1" t="s">
        <v>1987</v>
      </c>
      <c r="B500" s="1" t="s">
        <v>1988</v>
      </c>
      <c r="C500" s="1" t="n">
        <v>2</v>
      </c>
      <c r="D500" s="1" t="n">
        <v>3</v>
      </c>
      <c r="E500" s="4" t="n">
        <v>0.232</v>
      </c>
      <c r="F500" s="1" t="n">
        <v>112</v>
      </c>
      <c r="G500" s="1" t="n">
        <v>12974</v>
      </c>
      <c r="H500" s="1" t="n">
        <v>9.1</v>
      </c>
      <c r="I500" s="1" t="s">
        <v>15</v>
      </c>
      <c r="J500" s="1" t="n">
        <v>0</v>
      </c>
      <c r="K500" s="1" t="n">
        <v>3</v>
      </c>
      <c r="L500" s="1" t="n">
        <f aca="false">D500/F500</f>
        <v>0.0267857142857143</v>
      </c>
    </row>
    <row r="501" customFormat="false" ht="14.25" hidden="false" customHeight="false" outlineLevel="0" collapsed="false">
      <c r="A501" s="1" t="s">
        <v>841</v>
      </c>
      <c r="B501" s="1" t="s">
        <v>842</v>
      </c>
      <c r="C501" s="1" t="n">
        <v>5</v>
      </c>
      <c r="D501" s="1" t="n">
        <v>11</v>
      </c>
      <c r="E501" s="4" t="n">
        <v>0.152</v>
      </c>
      <c r="F501" s="1" t="n">
        <v>466</v>
      </c>
      <c r="G501" s="1" t="n">
        <v>52167</v>
      </c>
      <c r="H501" s="1" t="n">
        <v>5.9</v>
      </c>
      <c r="I501" s="1" t="s">
        <v>15</v>
      </c>
      <c r="J501" s="1" t="n">
        <v>0</v>
      </c>
      <c r="K501" s="1" t="n">
        <v>11</v>
      </c>
      <c r="L501" s="1" t="n">
        <f aca="false">D501/F501</f>
        <v>0.0236051502145923</v>
      </c>
    </row>
    <row r="502" customFormat="false" ht="14.25" hidden="false" customHeight="false" outlineLevel="0" collapsed="false">
      <c r="A502" s="1" t="s">
        <v>845</v>
      </c>
      <c r="B502" s="1" t="s">
        <v>846</v>
      </c>
      <c r="C502" s="1" t="n">
        <v>3</v>
      </c>
      <c r="D502" s="1" t="n">
        <v>6</v>
      </c>
      <c r="E502" s="4" t="n">
        <v>0.129</v>
      </c>
      <c r="F502" s="1" t="n">
        <v>311</v>
      </c>
      <c r="G502" s="1" t="n">
        <v>35649</v>
      </c>
      <c r="H502" s="1" t="n">
        <v>8.6</v>
      </c>
      <c r="I502" s="1" t="s">
        <v>15</v>
      </c>
      <c r="J502" s="1" t="n">
        <v>0</v>
      </c>
      <c r="K502" s="1" t="n">
        <v>6</v>
      </c>
      <c r="L502" s="1" t="n">
        <f aca="false">D502/F502</f>
        <v>0.0192926045016077</v>
      </c>
    </row>
    <row r="503" customFormat="false" ht="14.25" hidden="false" customHeight="false" outlineLevel="0" collapsed="false">
      <c r="A503" s="1" t="s">
        <v>847</v>
      </c>
      <c r="B503" s="1" t="s">
        <v>848</v>
      </c>
      <c r="C503" s="1" t="n">
        <v>2</v>
      </c>
      <c r="D503" s="1" t="n">
        <v>4</v>
      </c>
      <c r="E503" s="4" t="n">
        <v>0.035</v>
      </c>
      <c r="F503" s="1" t="n">
        <v>766</v>
      </c>
      <c r="G503" s="1" t="n">
        <v>90308</v>
      </c>
      <c r="H503" s="1" t="n">
        <v>8</v>
      </c>
      <c r="I503" s="1" t="s">
        <v>15</v>
      </c>
      <c r="J503" s="1" t="n">
        <v>0</v>
      </c>
      <c r="K503" s="1" t="n">
        <v>4</v>
      </c>
      <c r="L503" s="1" t="n">
        <f aca="false">D503/F503</f>
        <v>0.00522193211488251</v>
      </c>
    </row>
    <row r="504" customFormat="false" ht="14.25" hidden="false" customHeight="false" outlineLevel="0" collapsed="false">
      <c r="A504" s="1" t="s">
        <v>849</v>
      </c>
      <c r="B504" s="1" t="s">
        <v>850</v>
      </c>
      <c r="C504" s="1" t="n">
        <v>2</v>
      </c>
      <c r="D504" s="1" t="n">
        <v>3</v>
      </c>
      <c r="E504" s="4" t="n">
        <v>0.21</v>
      </c>
      <c r="F504" s="1" t="n">
        <v>157</v>
      </c>
      <c r="G504" s="1" t="n">
        <v>17604</v>
      </c>
      <c r="H504" s="1" t="n">
        <v>9.5</v>
      </c>
      <c r="I504" s="1" t="s">
        <v>15</v>
      </c>
      <c r="J504" s="1" t="n">
        <v>0</v>
      </c>
      <c r="K504" s="1" t="n">
        <v>3</v>
      </c>
      <c r="L504" s="1" t="n">
        <f aca="false">D504/F504</f>
        <v>0.0191082802547771</v>
      </c>
    </row>
    <row r="505" customFormat="false" ht="14.25" hidden="false" customHeight="false" outlineLevel="0" collapsed="false">
      <c r="A505" s="1" t="s">
        <v>851</v>
      </c>
      <c r="B505" s="1" t="s">
        <v>852</v>
      </c>
      <c r="C505" s="1" t="n">
        <v>3</v>
      </c>
      <c r="D505" s="1" t="n">
        <v>6</v>
      </c>
      <c r="E505" s="4" t="n">
        <v>0.129</v>
      </c>
      <c r="F505" s="1" t="n">
        <v>319</v>
      </c>
      <c r="G505" s="1" t="n">
        <v>37147</v>
      </c>
      <c r="H505" s="1" t="n">
        <v>9.2</v>
      </c>
      <c r="I505" s="1" t="s">
        <v>15</v>
      </c>
      <c r="J505" s="1" t="n">
        <v>0</v>
      </c>
      <c r="K505" s="1" t="n">
        <v>6</v>
      </c>
      <c r="L505" s="1" t="n">
        <f aca="false">D505/F505</f>
        <v>0.0188087774294671</v>
      </c>
    </row>
    <row r="506" customFormat="false" ht="14.25" hidden="false" customHeight="false" outlineLevel="0" collapsed="false">
      <c r="A506" s="1" t="s">
        <v>853</v>
      </c>
      <c r="B506" s="1" t="s">
        <v>854</v>
      </c>
      <c r="C506" s="1" t="n">
        <v>4</v>
      </c>
      <c r="D506" s="1" t="n">
        <v>9</v>
      </c>
      <c r="E506" s="4" t="n">
        <v>0.141</v>
      </c>
      <c r="F506" s="1" t="n">
        <v>390</v>
      </c>
      <c r="G506" s="1" t="n">
        <v>42942</v>
      </c>
      <c r="H506" s="1" t="n">
        <v>6.4</v>
      </c>
      <c r="I506" s="1" t="s">
        <v>15</v>
      </c>
      <c r="J506" s="1" t="n">
        <v>0</v>
      </c>
      <c r="K506" s="1" t="n">
        <v>9</v>
      </c>
      <c r="L506" s="1" t="n">
        <f aca="false">D506/F506</f>
        <v>0.0230769230769231</v>
      </c>
    </row>
    <row r="507" customFormat="false" ht="14.25" hidden="false" customHeight="false" outlineLevel="0" collapsed="false">
      <c r="A507" s="1" t="s">
        <v>855</v>
      </c>
      <c r="B507" s="1" t="s">
        <v>856</v>
      </c>
      <c r="C507" s="1" t="n">
        <v>4</v>
      </c>
      <c r="D507" s="1" t="n">
        <v>8</v>
      </c>
      <c r="E507" s="4" t="n">
        <v>0.051</v>
      </c>
      <c r="F507" s="1" t="n">
        <v>663</v>
      </c>
      <c r="G507" s="1" t="n">
        <v>74155</v>
      </c>
      <c r="H507" s="1" t="n">
        <v>5.3</v>
      </c>
      <c r="I507" s="1" t="s">
        <v>15</v>
      </c>
      <c r="J507" s="1" t="n">
        <v>0</v>
      </c>
      <c r="K507" s="1" t="n">
        <v>8</v>
      </c>
      <c r="L507" s="1" t="n">
        <f aca="false">D507/F507</f>
        <v>0.0120663650075415</v>
      </c>
    </row>
    <row r="508" customFormat="false" ht="14.25" hidden="false" customHeight="false" outlineLevel="0" collapsed="false">
      <c r="A508" s="1" t="s">
        <v>857</v>
      </c>
      <c r="B508" s="1" t="s">
        <v>858</v>
      </c>
      <c r="C508" s="1" t="n">
        <v>12</v>
      </c>
      <c r="D508" s="1" t="n">
        <v>19</v>
      </c>
      <c r="E508" s="4" t="n">
        <v>0.245</v>
      </c>
      <c r="F508" s="1" t="n">
        <v>493</v>
      </c>
      <c r="G508" s="1" t="n">
        <v>56380</v>
      </c>
      <c r="H508" s="1" t="n">
        <v>6.9</v>
      </c>
      <c r="I508" s="1" t="s">
        <v>15</v>
      </c>
      <c r="J508" s="1" t="n">
        <v>0</v>
      </c>
      <c r="K508" s="1" t="n">
        <v>19</v>
      </c>
      <c r="L508" s="1" t="n">
        <f aca="false">D508/F508</f>
        <v>0.0385395537525355</v>
      </c>
    </row>
    <row r="509" customFormat="false" ht="14.25" hidden="false" customHeight="false" outlineLevel="0" collapsed="false">
      <c r="A509" s="1" t="s">
        <v>859</v>
      </c>
      <c r="B509" s="1" t="s">
        <v>52</v>
      </c>
      <c r="C509" s="1" t="n">
        <v>3</v>
      </c>
      <c r="D509" s="1" t="n">
        <v>6</v>
      </c>
      <c r="E509" s="4" t="n">
        <v>0.108</v>
      </c>
      <c r="F509" s="1" t="n">
        <v>213</v>
      </c>
      <c r="G509" s="1" t="n">
        <v>24864</v>
      </c>
      <c r="H509" s="1" t="n">
        <v>8.7</v>
      </c>
      <c r="I509" s="1" t="s">
        <v>15</v>
      </c>
      <c r="J509" s="1" t="n">
        <v>0</v>
      </c>
      <c r="K509" s="1" t="n">
        <v>6</v>
      </c>
      <c r="L509" s="1" t="n">
        <f aca="false">D509/F509</f>
        <v>0.028169014084507</v>
      </c>
    </row>
    <row r="510" customFormat="false" ht="14.25" hidden="false" customHeight="false" outlineLevel="0" collapsed="false">
      <c r="A510" s="1" t="s">
        <v>860</v>
      </c>
      <c r="B510" s="1" t="s">
        <v>506</v>
      </c>
      <c r="C510" s="1" t="n">
        <v>2</v>
      </c>
      <c r="D510" s="1" t="n">
        <v>4</v>
      </c>
      <c r="E510" s="4" t="n">
        <v>0.073</v>
      </c>
      <c r="F510" s="1" t="n">
        <v>505</v>
      </c>
      <c r="G510" s="1" t="n">
        <v>57023</v>
      </c>
      <c r="H510" s="1" t="n">
        <v>8</v>
      </c>
      <c r="I510" s="1" t="s">
        <v>15</v>
      </c>
      <c r="J510" s="1" t="n">
        <v>0</v>
      </c>
      <c r="K510" s="1" t="n">
        <v>4</v>
      </c>
      <c r="L510" s="1" t="n">
        <f aca="false">D510/F510</f>
        <v>0.00792079207920792</v>
      </c>
    </row>
    <row r="511" customFormat="false" ht="14.25" hidden="false" customHeight="false" outlineLevel="0" collapsed="false">
      <c r="A511" s="1" t="s">
        <v>861</v>
      </c>
      <c r="B511" s="1" t="s">
        <v>325</v>
      </c>
      <c r="C511" s="1" t="n">
        <v>11</v>
      </c>
      <c r="D511" s="1" t="n">
        <v>19</v>
      </c>
      <c r="E511" s="4" t="n">
        <v>0.386</v>
      </c>
      <c r="F511" s="1" t="n">
        <v>368</v>
      </c>
      <c r="G511" s="1" t="n">
        <v>40369</v>
      </c>
      <c r="H511" s="1" t="n">
        <v>5.1</v>
      </c>
      <c r="I511" s="1" t="s">
        <v>15</v>
      </c>
      <c r="J511" s="1" t="n">
        <v>0</v>
      </c>
      <c r="K511" s="1" t="n">
        <v>19</v>
      </c>
      <c r="L511" s="1" t="n">
        <f aca="false">D511/F511</f>
        <v>0.0516304347826087</v>
      </c>
    </row>
    <row r="512" customFormat="false" ht="14.25" hidden="false" customHeight="false" outlineLevel="0" collapsed="false">
      <c r="A512" s="1" t="s">
        <v>862</v>
      </c>
      <c r="B512" s="1" t="s">
        <v>863</v>
      </c>
      <c r="C512" s="1" t="n">
        <v>19</v>
      </c>
      <c r="D512" s="1" t="n">
        <v>40</v>
      </c>
      <c r="E512" s="4" t="n">
        <v>0.32</v>
      </c>
      <c r="F512" s="1" t="n">
        <v>485</v>
      </c>
      <c r="G512" s="1" t="n">
        <v>55560</v>
      </c>
      <c r="H512" s="1" t="n">
        <v>6.3</v>
      </c>
      <c r="I512" s="1" t="s">
        <v>15</v>
      </c>
      <c r="J512" s="1" t="n">
        <v>0</v>
      </c>
      <c r="K512" s="1" t="n">
        <v>40</v>
      </c>
      <c r="L512" s="1" t="n">
        <f aca="false">D512/F512</f>
        <v>0.0824742268041237</v>
      </c>
    </row>
    <row r="513" customFormat="false" ht="14.25" hidden="false" customHeight="false" outlineLevel="0" collapsed="false">
      <c r="A513" s="1" t="s">
        <v>864</v>
      </c>
      <c r="B513" s="1" t="s">
        <v>865</v>
      </c>
      <c r="C513" s="1" t="n">
        <v>3</v>
      </c>
      <c r="D513" s="1" t="n">
        <v>5</v>
      </c>
      <c r="E513" s="4" t="n">
        <v>0.263</v>
      </c>
      <c r="F513" s="1" t="n">
        <v>137</v>
      </c>
      <c r="G513" s="1" t="n">
        <v>16154</v>
      </c>
      <c r="H513" s="1" t="n">
        <v>9</v>
      </c>
      <c r="I513" s="1" t="s">
        <v>15</v>
      </c>
      <c r="J513" s="1" t="n">
        <v>0</v>
      </c>
      <c r="K513" s="1" t="n">
        <v>5</v>
      </c>
      <c r="L513" s="1" t="n">
        <f aca="false">D513/F513</f>
        <v>0.0364963503649635</v>
      </c>
    </row>
    <row r="514" customFormat="false" ht="14.25" hidden="false" customHeight="false" outlineLevel="0" collapsed="false">
      <c r="A514" s="1" t="s">
        <v>866</v>
      </c>
      <c r="B514" s="1" t="s">
        <v>867</v>
      </c>
      <c r="C514" s="1" t="n">
        <v>10</v>
      </c>
      <c r="D514" s="1" t="n">
        <v>16</v>
      </c>
      <c r="E514" s="4" t="n">
        <v>0.239</v>
      </c>
      <c r="F514" s="1" t="n">
        <v>481</v>
      </c>
      <c r="G514" s="1" t="n">
        <v>53489</v>
      </c>
      <c r="H514" s="1" t="n">
        <v>8.7</v>
      </c>
      <c r="I514" s="1" t="s">
        <v>15</v>
      </c>
      <c r="J514" s="1" t="n">
        <v>0</v>
      </c>
      <c r="K514" s="1" t="n">
        <v>16</v>
      </c>
      <c r="L514" s="1" t="n">
        <f aca="false">D514/F514</f>
        <v>0.0332640332640333</v>
      </c>
    </row>
    <row r="515" customFormat="false" ht="14.25" hidden="false" customHeight="false" outlineLevel="0" collapsed="false">
      <c r="A515" s="1" t="s">
        <v>868</v>
      </c>
      <c r="B515" s="1" t="s">
        <v>869</v>
      </c>
      <c r="C515" s="1" t="n">
        <v>14</v>
      </c>
      <c r="D515" s="1" t="n">
        <v>32</v>
      </c>
      <c r="E515" s="4" t="n">
        <v>0.269</v>
      </c>
      <c r="F515" s="1" t="n">
        <v>476</v>
      </c>
      <c r="G515" s="1" t="n">
        <v>54883</v>
      </c>
      <c r="H515" s="1" t="n">
        <v>7.5</v>
      </c>
      <c r="I515" s="1" t="s">
        <v>15</v>
      </c>
      <c r="J515" s="1" t="n">
        <v>0</v>
      </c>
      <c r="K515" s="1" t="n">
        <v>32</v>
      </c>
      <c r="L515" s="1" t="n">
        <f aca="false">D515/F515</f>
        <v>0.0672268907563025</v>
      </c>
    </row>
    <row r="516" customFormat="false" ht="14.25" hidden="false" customHeight="false" outlineLevel="0" collapsed="false">
      <c r="A516" s="1" t="s">
        <v>870</v>
      </c>
      <c r="B516" s="1" t="s">
        <v>871</v>
      </c>
      <c r="C516" s="1" t="n">
        <v>8</v>
      </c>
      <c r="D516" s="1" t="n">
        <v>146</v>
      </c>
      <c r="E516" s="4" t="n">
        <v>0.698</v>
      </c>
      <c r="F516" s="1" t="n">
        <v>86</v>
      </c>
      <c r="G516" s="1" t="n">
        <v>9032</v>
      </c>
      <c r="H516" s="1" t="n">
        <v>6.1</v>
      </c>
      <c r="I516" s="1" t="s">
        <v>15</v>
      </c>
      <c r="J516" s="1" t="n">
        <v>0</v>
      </c>
      <c r="K516" s="1" t="n">
        <v>146</v>
      </c>
      <c r="L516" s="1" t="n">
        <f aca="false">D516/F516</f>
        <v>1.69767441860465</v>
      </c>
    </row>
    <row r="517" customFormat="false" ht="14.25" hidden="false" customHeight="false" outlineLevel="0" collapsed="false">
      <c r="A517" s="1" t="s">
        <v>872</v>
      </c>
      <c r="B517" s="1" t="s">
        <v>680</v>
      </c>
      <c r="C517" s="1" t="n">
        <v>13</v>
      </c>
      <c r="D517" s="1" t="n">
        <v>49</v>
      </c>
      <c r="E517" s="4" t="n">
        <v>0.398</v>
      </c>
      <c r="F517" s="1" t="n">
        <v>397</v>
      </c>
      <c r="G517" s="1" t="n">
        <v>43756</v>
      </c>
      <c r="H517" s="1" t="n">
        <v>8.6</v>
      </c>
      <c r="I517" s="1" t="s">
        <v>15</v>
      </c>
      <c r="J517" s="1" t="n">
        <v>0</v>
      </c>
      <c r="K517" s="1" t="n">
        <v>49</v>
      </c>
      <c r="L517" s="1" t="n">
        <f aca="false">D517/F517</f>
        <v>0.123425692695214</v>
      </c>
    </row>
    <row r="518" customFormat="false" ht="14.25" hidden="false" customHeight="false" outlineLevel="0" collapsed="false">
      <c r="A518" s="1" t="s">
        <v>873</v>
      </c>
      <c r="B518" s="1" t="s">
        <v>874</v>
      </c>
      <c r="C518" s="1" t="n">
        <v>5</v>
      </c>
      <c r="D518" s="1" t="n">
        <v>22</v>
      </c>
      <c r="E518" s="4" t="n">
        <v>0.686</v>
      </c>
      <c r="F518" s="1" t="n">
        <v>86</v>
      </c>
      <c r="G518" s="1" t="n">
        <v>8812</v>
      </c>
      <c r="H518" s="1" t="n">
        <v>6.8</v>
      </c>
      <c r="I518" s="1" t="s">
        <v>15</v>
      </c>
      <c r="J518" s="1" t="n">
        <v>0</v>
      </c>
      <c r="K518" s="1" t="n">
        <v>22</v>
      </c>
      <c r="L518" s="1" t="n">
        <f aca="false">D518/F518</f>
        <v>0.255813953488372</v>
      </c>
    </row>
    <row r="519" customFormat="false" ht="14.25" hidden="false" customHeight="false" outlineLevel="0" collapsed="false">
      <c r="A519" s="1" t="s">
        <v>875</v>
      </c>
      <c r="B519" s="1" t="s">
        <v>876</v>
      </c>
      <c r="C519" s="1" t="n">
        <v>13</v>
      </c>
      <c r="D519" s="1" t="n">
        <v>18</v>
      </c>
      <c r="E519" s="4" t="n">
        <v>0.255</v>
      </c>
      <c r="F519" s="1" t="n">
        <v>514</v>
      </c>
      <c r="G519" s="1" t="n">
        <v>58187</v>
      </c>
      <c r="H519" s="1" t="n">
        <v>6</v>
      </c>
      <c r="I519" s="1" t="s">
        <v>15</v>
      </c>
      <c r="J519" s="1" t="n">
        <v>0</v>
      </c>
      <c r="K519" s="1" t="n">
        <v>18</v>
      </c>
      <c r="L519" s="1" t="n">
        <f aca="false">D519/F519</f>
        <v>0.0350194552529183</v>
      </c>
    </row>
    <row r="520" customFormat="false" ht="14.25" hidden="false" customHeight="false" outlineLevel="0" collapsed="false">
      <c r="A520" s="1" t="s">
        <v>877</v>
      </c>
      <c r="B520" s="1" t="s">
        <v>878</v>
      </c>
      <c r="C520" s="1" t="n">
        <v>11</v>
      </c>
      <c r="D520" s="1" t="n">
        <v>16</v>
      </c>
      <c r="E520" s="4" t="n">
        <v>0.335</v>
      </c>
      <c r="F520" s="1" t="n">
        <v>361</v>
      </c>
      <c r="G520" s="1" t="n">
        <v>39689</v>
      </c>
      <c r="H520" s="1" t="n">
        <v>7.9</v>
      </c>
      <c r="I520" s="1" t="s">
        <v>15</v>
      </c>
      <c r="J520" s="1" t="n">
        <v>0</v>
      </c>
      <c r="K520" s="1" t="n">
        <v>16</v>
      </c>
      <c r="L520" s="1" t="n">
        <f aca="false">D520/F520</f>
        <v>0.0443213296398892</v>
      </c>
    </row>
    <row r="521" customFormat="false" ht="14.25" hidden="false" customHeight="false" outlineLevel="0" collapsed="false">
      <c r="A521" s="1" t="s">
        <v>1989</v>
      </c>
      <c r="B521" s="1" t="s">
        <v>1990</v>
      </c>
      <c r="C521" s="1" t="n">
        <v>3</v>
      </c>
      <c r="D521" s="1" t="n">
        <v>4</v>
      </c>
      <c r="E521" s="4" t="n">
        <v>0.169</v>
      </c>
      <c r="F521" s="1" t="n">
        <v>195</v>
      </c>
      <c r="G521" s="1" t="n">
        <v>21717</v>
      </c>
      <c r="H521" s="1" t="n">
        <v>9.9</v>
      </c>
      <c r="I521" s="1" t="s">
        <v>15</v>
      </c>
      <c r="J521" s="1" t="n">
        <v>0</v>
      </c>
      <c r="K521" s="1" t="n">
        <v>4</v>
      </c>
      <c r="L521" s="1" t="n">
        <f aca="false">D521/F521</f>
        <v>0.0205128205128205</v>
      </c>
    </row>
    <row r="522" customFormat="false" ht="14.25" hidden="false" customHeight="false" outlineLevel="0" collapsed="false">
      <c r="A522" s="1" t="s">
        <v>879</v>
      </c>
      <c r="B522" s="1" t="s">
        <v>880</v>
      </c>
      <c r="C522" s="1" t="n">
        <v>6</v>
      </c>
      <c r="D522" s="1" t="n">
        <v>6</v>
      </c>
      <c r="E522" s="4" t="n">
        <v>0.159</v>
      </c>
      <c r="F522" s="1" t="n">
        <v>446</v>
      </c>
      <c r="G522" s="1" t="n">
        <v>51613</v>
      </c>
      <c r="H522" s="1" t="n">
        <v>7.9</v>
      </c>
      <c r="I522" s="1" t="s">
        <v>15</v>
      </c>
      <c r="J522" s="1" t="n">
        <v>0</v>
      </c>
      <c r="K522" s="1" t="n">
        <v>6</v>
      </c>
      <c r="L522" s="1" t="n">
        <f aca="false">D522/F522</f>
        <v>0.0134529147982063</v>
      </c>
    </row>
    <row r="523" customFormat="false" ht="14.25" hidden="false" customHeight="false" outlineLevel="0" collapsed="false">
      <c r="A523" s="1" t="s">
        <v>881</v>
      </c>
      <c r="B523" s="1" t="s">
        <v>882</v>
      </c>
      <c r="C523" s="1" t="n">
        <v>19</v>
      </c>
      <c r="D523" s="1" t="n">
        <v>42</v>
      </c>
      <c r="E523" s="4" t="n">
        <v>0.34</v>
      </c>
      <c r="F523" s="1" t="n">
        <v>703</v>
      </c>
      <c r="G523" s="1" t="n">
        <v>77581</v>
      </c>
      <c r="H523" s="1" t="n">
        <v>5.5</v>
      </c>
      <c r="I523" s="1" t="s">
        <v>15</v>
      </c>
      <c r="J523" s="1" t="n">
        <v>0</v>
      </c>
      <c r="K523" s="1" t="n">
        <v>42</v>
      </c>
      <c r="L523" s="1" t="n">
        <f aca="false">D523/F523</f>
        <v>0.0597439544807966</v>
      </c>
    </row>
    <row r="524" customFormat="false" ht="14.25" hidden="false" customHeight="false" outlineLevel="0" collapsed="false">
      <c r="A524" s="1" t="s">
        <v>883</v>
      </c>
      <c r="B524" s="1" t="s">
        <v>884</v>
      </c>
      <c r="C524" s="1" t="n">
        <v>6</v>
      </c>
      <c r="D524" s="1" t="n">
        <v>13</v>
      </c>
      <c r="E524" s="4" t="n">
        <v>0.575</v>
      </c>
      <c r="F524" s="1" t="n">
        <v>87</v>
      </c>
      <c r="G524" s="1" t="n">
        <v>10450</v>
      </c>
      <c r="H524" s="1" t="n">
        <v>10</v>
      </c>
      <c r="I524" s="1" t="s">
        <v>15</v>
      </c>
      <c r="J524" s="1" t="n">
        <v>0</v>
      </c>
      <c r="K524" s="1" t="n">
        <v>13</v>
      </c>
      <c r="L524" s="1" t="n">
        <f aca="false">D524/F524</f>
        <v>0.149425287356322</v>
      </c>
    </row>
    <row r="525" customFormat="false" ht="14.25" hidden="false" customHeight="false" outlineLevel="0" collapsed="false">
      <c r="A525" s="1" t="s">
        <v>885</v>
      </c>
      <c r="B525" s="1" t="s">
        <v>886</v>
      </c>
      <c r="C525" s="1" t="n">
        <v>8</v>
      </c>
      <c r="D525" s="1" t="n">
        <v>14</v>
      </c>
      <c r="E525" s="4" t="n">
        <v>0.219</v>
      </c>
      <c r="F525" s="1" t="n">
        <v>310</v>
      </c>
      <c r="G525" s="1" t="n">
        <v>35736</v>
      </c>
      <c r="H525" s="1" t="n">
        <v>9.4</v>
      </c>
      <c r="I525" s="1" t="s">
        <v>15</v>
      </c>
      <c r="J525" s="1" t="n">
        <v>0</v>
      </c>
      <c r="K525" s="1" t="n">
        <v>14</v>
      </c>
      <c r="L525" s="1" t="n">
        <f aca="false">D525/F525</f>
        <v>0.0451612903225806</v>
      </c>
    </row>
    <row r="526" customFormat="false" ht="14.25" hidden="false" customHeight="false" outlineLevel="0" collapsed="false">
      <c r="A526" s="1" t="s">
        <v>887</v>
      </c>
      <c r="B526" s="1" t="s">
        <v>888</v>
      </c>
      <c r="C526" s="1" t="n">
        <v>2</v>
      </c>
      <c r="D526" s="1" t="n">
        <v>7</v>
      </c>
      <c r="E526" s="4" t="n">
        <v>0.072</v>
      </c>
      <c r="F526" s="1" t="n">
        <v>293</v>
      </c>
      <c r="G526" s="1" t="n">
        <v>32988</v>
      </c>
      <c r="H526" s="1" t="n">
        <v>9.2</v>
      </c>
      <c r="I526" s="1" t="s">
        <v>15</v>
      </c>
      <c r="J526" s="1" t="n">
        <v>0</v>
      </c>
      <c r="K526" s="1" t="n">
        <v>7</v>
      </c>
      <c r="L526" s="1" t="n">
        <f aca="false">D526/F526</f>
        <v>0.0238907849829352</v>
      </c>
    </row>
    <row r="527" customFormat="false" ht="14.25" hidden="false" customHeight="false" outlineLevel="0" collapsed="false">
      <c r="A527" s="1" t="s">
        <v>889</v>
      </c>
      <c r="B527" s="1" t="s">
        <v>890</v>
      </c>
      <c r="C527" s="1" t="n">
        <v>9</v>
      </c>
      <c r="D527" s="1" t="n">
        <v>20</v>
      </c>
      <c r="E527" s="4" t="n">
        <v>0.315</v>
      </c>
      <c r="F527" s="1" t="n">
        <v>321</v>
      </c>
      <c r="G527" s="1" t="n">
        <v>35913</v>
      </c>
      <c r="H527" s="1" t="n">
        <v>5.3</v>
      </c>
      <c r="I527" s="1" t="s">
        <v>15</v>
      </c>
      <c r="J527" s="1" t="n">
        <v>0</v>
      </c>
      <c r="K527" s="1" t="n">
        <v>20</v>
      </c>
      <c r="L527" s="1" t="n">
        <f aca="false">D527/F527</f>
        <v>0.0623052959501558</v>
      </c>
    </row>
    <row r="528" customFormat="false" ht="14.25" hidden="false" customHeight="false" outlineLevel="0" collapsed="false">
      <c r="A528" s="1" t="s">
        <v>893</v>
      </c>
      <c r="B528" s="1" t="s">
        <v>894</v>
      </c>
      <c r="C528" s="1" t="n">
        <v>24</v>
      </c>
      <c r="D528" s="1" t="n">
        <v>48</v>
      </c>
      <c r="E528" s="4" t="n">
        <v>0.393</v>
      </c>
      <c r="F528" s="1" t="n">
        <v>687</v>
      </c>
      <c r="G528" s="1" t="n">
        <v>75869</v>
      </c>
      <c r="H528" s="1" t="n">
        <v>5.2</v>
      </c>
      <c r="I528" s="1" t="s">
        <v>15</v>
      </c>
      <c r="J528" s="1" t="n">
        <v>0</v>
      </c>
      <c r="K528" s="1" t="n">
        <v>48</v>
      </c>
      <c r="L528" s="1" t="n">
        <f aca="false">D528/F528</f>
        <v>0.0698689956331878</v>
      </c>
    </row>
    <row r="529" customFormat="false" ht="14.25" hidden="false" customHeight="false" outlineLevel="0" collapsed="false">
      <c r="A529" s="1" t="s">
        <v>895</v>
      </c>
      <c r="B529" s="1" t="s">
        <v>43</v>
      </c>
      <c r="C529" s="1" t="n">
        <v>3</v>
      </c>
      <c r="D529" s="1" t="n">
        <v>7</v>
      </c>
      <c r="E529" s="4" t="n">
        <v>0.36</v>
      </c>
      <c r="F529" s="1" t="n">
        <v>89</v>
      </c>
      <c r="G529" s="1" t="n">
        <v>10490</v>
      </c>
      <c r="H529" s="1" t="n">
        <v>9.1</v>
      </c>
      <c r="I529" s="1" t="s">
        <v>15</v>
      </c>
      <c r="J529" s="1" t="n">
        <v>0</v>
      </c>
      <c r="K529" s="1" t="n">
        <v>7</v>
      </c>
      <c r="L529" s="1" t="n">
        <f aca="false">D529/F529</f>
        <v>0.0786516853932584</v>
      </c>
    </row>
    <row r="530" customFormat="false" ht="14.25" hidden="false" customHeight="false" outlineLevel="0" collapsed="false">
      <c r="A530" s="1" t="s">
        <v>896</v>
      </c>
      <c r="B530" s="1" t="s">
        <v>897</v>
      </c>
      <c r="C530" s="1" t="n">
        <v>15</v>
      </c>
      <c r="D530" s="1" t="n">
        <v>27</v>
      </c>
      <c r="E530" s="4" t="n">
        <v>0.449</v>
      </c>
      <c r="F530" s="1" t="n">
        <v>356</v>
      </c>
      <c r="G530" s="1" t="n">
        <v>39925</v>
      </c>
      <c r="H530" s="1" t="n">
        <v>5.2</v>
      </c>
      <c r="I530" s="1" t="s">
        <v>15</v>
      </c>
      <c r="J530" s="1" t="n">
        <v>0</v>
      </c>
      <c r="K530" s="1" t="n">
        <v>27</v>
      </c>
      <c r="L530" s="1" t="n">
        <f aca="false">D530/F530</f>
        <v>0.0758426966292135</v>
      </c>
    </row>
    <row r="531" customFormat="false" ht="14.25" hidden="false" customHeight="false" outlineLevel="0" collapsed="false">
      <c r="A531" s="1" t="s">
        <v>898</v>
      </c>
      <c r="B531" s="1" t="s">
        <v>899</v>
      </c>
      <c r="C531" s="1" t="n">
        <v>6</v>
      </c>
      <c r="D531" s="1" t="n">
        <v>14</v>
      </c>
      <c r="E531" s="4" t="n">
        <v>0.403</v>
      </c>
      <c r="F531" s="1" t="n">
        <v>154</v>
      </c>
      <c r="G531" s="1" t="n">
        <v>18031</v>
      </c>
      <c r="H531" s="1" t="n">
        <v>4.8</v>
      </c>
      <c r="I531" s="1" t="s">
        <v>15</v>
      </c>
      <c r="J531" s="1" t="n">
        <v>0</v>
      </c>
      <c r="K531" s="1" t="n">
        <v>14</v>
      </c>
      <c r="L531" s="1" t="n">
        <f aca="false">D531/F531</f>
        <v>0.0909090909090909</v>
      </c>
    </row>
    <row r="532" customFormat="false" ht="14.25" hidden="false" customHeight="false" outlineLevel="0" collapsed="false">
      <c r="A532" s="1" t="s">
        <v>900</v>
      </c>
      <c r="B532" s="1" t="s">
        <v>901</v>
      </c>
      <c r="C532" s="1" t="n">
        <v>2</v>
      </c>
      <c r="D532" s="1" t="n">
        <v>4</v>
      </c>
      <c r="E532" s="4" t="n">
        <v>0.121</v>
      </c>
      <c r="F532" s="1" t="n">
        <v>223</v>
      </c>
      <c r="G532" s="1" t="n">
        <v>24422</v>
      </c>
      <c r="H532" s="1" t="n">
        <v>9.5</v>
      </c>
      <c r="I532" s="1" t="s">
        <v>15</v>
      </c>
      <c r="J532" s="1" t="n">
        <v>0</v>
      </c>
      <c r="K532" s="1" t="n">
        <v>4</v>
      </c>
      <c r="L532" s="1" t="n">
        <f aca="false">D532/F532</f>
        <v>0.0179372197309417</v>
      </c>
    </row>
    <row r="533" customFormat="false" ht="14.25" hidden="false" customHeight="false" outlineLevel="0" collapsed="false">
      <c r="A533" s="1" t="s">
        <v>902</v>
      </c>
      <c r="B533" s="1" t="s">
        <v>903</v>
      </c>
      <c r="C533" s="1" t="n">
        <v>8</v>
      </c>
      <c r="D533" s="1" t="n">
        <v>17</v>
      </c>
      <c r="E533" s="4" t="n">
        <v>0.289</v>
      </c>
      <c r="F533" s="1" t="n">
        <v>266</v>
      </c>
      <c r="G533" s="1" t="n">
        <v>28938</v>
      </c>
      <c r="H533" s="1" t="n">
        <v>9.4</v>
      </c>
      <c r="I533" s="1" t="s">
        <v>15</v>
      </c>
      <c r="J533" s="1" t="n">
        <v>0</v>
      </c>
      <c r="K533" s="1" t="n">
        <v>17</v>
      </c>
      <c r="L533" s="1" t="n">
        <f aca="false">D533/F533</f>
        <v>0.0639097744360902</v>
      </c>
    </row>
    <row r="534" customFormat="false" ht="14.25" hidden="false" customHeight="false" outlineLevel="0" collapsed="false">
      <c r="A534" s="1" t="s">
        <v>904</v>
      </c>
      <c r="B534" s="1" t="s">
        <v>905</v>
      </c>
      <c r="C534" s="1" t="n">
        <v>6</v>
      </c>
      <c r="D534" s="1" t="n">
        <v>10</v>
      </c>
      <c r="E534" s="4" t="n">
        <v>0.274</v>
      </c>
      <c r="F534" s="1" t="n">
        <v>241</v>
      </c>
      <c r="G534" s="1" t="n">
        <v>26734</v>
      </c>
      <c r="H534" s="1" t="n">
        <v>8.5</v>
      </c>
      <c r="I534" s="1" t="s">
        <v>15</v>
      </c>
      <c r="J534" s="1" t="n">
        <v>0</v>
      </c>
      <c r="K534" s="1" t="n">
        <v>10</v>
      </c>
      <c r="L534" s="1" t="n">
        <f aca="false">D534/F534</f>
        <v>0.04149377593361</v>
      </c>
    </row>
    <row r="535" customFormat="false" ht="14.25" hidden="false" customHeight="false" outlineLevel="0" collapsed="false">
      <c r="A535" s="1" t="s">
        <v>906</v>
      </c>
      <c r="B535" s="1" t="s">
        <v>907</v>
      </c>
      <c r="C535" s="1" t="n">
        <v>2</v>
      </c>
      <c r="D535" s="1" t="n">
        <v>2</v>
      </c>
      <c r="E535" s="4" t="n">
        <v>0.018</v>
      </c>
      <c r="F535" s="1" t="n">
        <v>1436</v>
      </c>
      <c r="G535" s="1" t="n">
        <v>162386</v>
      </c>
      <c r="H535" s="1" t="n">
        <v>6.8</v>
      </c>
      <c r="I535" s="1" t="s">
        <v>15</v>
      </c>
      <c r="J535" s="1" t="n">
        <v>0</v>
      </c>
      <c r="K535" s="1" t="n">
        <v>2</v>
      </c>
      <c r="L535" s="1" t="n">
        <f aca="false">D535/F535</f>
        <v>0.00139275766016713</v>
      </c>
    </row>
    <row r="536" customFormat="false" ht="14.25" hidden="false" customHeight="false" outlineLevel="0" collapsed="false">
      <c r="A536" s="1" t="s">
        <v>908</v>
      </c>
      <c r="B536" s="1" t="s">
        <v>909</v>
      </c>
      <c r="C536" s="1" t="n">
        <v>6</v>
      </c>
      <c r="D536" s="1" t="n">
        <v>10</v>
      </c>
      <c r="E536" s="4" t="n">
        <v>0.238</v>
      </c>
      <c r="F536" s="1" t="n">
        <v>349</v>
      </c>
      <c r="G536" s="1" t="n">
        <v>37771</v>
      </c>
      <c r="H536" s="1" t="n">
        <v>8.8</v>
      </c>
      <c r="I536" s="1" t="s">
        <v>15</v>
      </c>
      <c r="J536" s="1" t="n">
        <v>0</v>
      </c>
      <c r="K536" s="1" t="n">
        <v>10</v>
      </c>
      <c r="L536" s="1" t="n">
        <f aca="false">D536/F536</f>
        <v>0.0286532951289398</v>
      </c>
    </row>
    <row r="537" customFormat="false" ht="14.25" hidden="false" customHeight="false" outlineLevel="0" collapsed="false">
      <c r="A537" s="1" t="s">
        <v>912</v>
      </c>
      <c r="B537" s="1" t="s">
        <v>913</v>
      </c>
      <c r="C537" s="1" t="n">
        <v>2</v>
      </c>
      <c r="D537" s="1" t="n">
        <v>3</v>
      </c>
      <c r="E537" s="4" t="n">
        <v>0.108</v>
      </c>
      <c r="F537" s="1" t="n">
        <v>251</v>
      </c>
      <c r="G537" s="1" t="n">
        <v>29315</v>
      </c>
      <c r="H537" s="1" t="n">
        <v>8.6</v>
      </c>
      <c r="I537" s="1" t="s">
        <v>15</v>
      </c>
      <c r="J537" s="1" t="n">
        <v>0</v>
      </c>
      <c r="K537" s="1" t="n">
        <v>3</v>
      </c>
      <c r="L537" s="1" t="n">
        <f aca="false">D537/F537</f>
        <v>0.0119521912350598</v>
      </c>
    </row>
    <row r="538" customFormat="false" ht="14.25" hidden="false" customHeight="false" outlineLevel="0" collapsed="false">
      <c r="A538" s="1" t="s">
        <v>914</v>
      </c>
      <c r="B538" s="1" t="s">
        <v>915</v>
      </c>
      <c r="C538" s="1" t="n">
        <v>16</v>
      </c>
      <c r="D538" s="1" t="n">
        <v>37</v>
      </c>
      <c r="E538" s="4" t="n">
        <v>0.638</v>
      </c>
      <c r="F538" s="1" t="n">
        <v>185</v>
      </c>
      <c r="G538" s="1" t="n">
        <v>20947</v>
      </c>
      <c r="H538" s="1" t="n">
        <v>8.7</v>
      </c>
      <c r="I538" s="1" t="s">
        <v>15</v>
      </c>
      <c r="J538" s="1" t="n">
        <v>0</v>
      </c>
      <c r="K538" s="1" t="n">
        <v>37</v>
      </c>
      <c r="L538" s="1" t="n">
        <f aca="false">D538/F538</f>
        <v>0.2</v>
      </c>
    </row>
    <row r="539" customFormat="false" ht="14.25" hidden="false" customHeight="false" outlineLevel="0" collapsed="false">
      <c r="A539" s="1" t="s">
        <v>916</v>
      </c>
      <c r="B539" s="1" t="s">
        <v>917</v>
      </c>
      <c r="C539" s="1" t="n">
        <v>6</v>
      </c>
      <c r="D539" s="1" t="n">
        <v>11</v>
      </c>
      <c r="E539" s="4" t="n">
        <v>0.219</v>
      </c>
      <c r="F539" s="1" t="n">
        <v>237</v>
      </c>
      <c r="G539" s="1" t="n">
        <v>25981</v>
      </c>
      <c r="H539" s="1" t="n">
        <v>7.2</v>
      </c>
      <c r="I539" s="1" t="s">
        <v>15</v>
      </c>
      <c r="J539" s="1" t="n">
        <v>0</v>
      </c>
      <c r="K539" s="1" t="n">
        <v>11</v>
      </c>
      <c r="L539" s="1" t="n">
        <f aca="false">D539/F539</f>
        <v>0.0464135021097046</v>
      </c>
    </row>
    <row r="540" customFormat="false" ht="14.25" hidden="false" customHeight="false" outlineLevel="0" collapsed="false">
      <c r="A540" s="1" t="s">
        <v>918</v>
      </c>
      <c r="B540" s="1" t="s">
        <v>919</v>
      </c>
      <c r="C540" s="1" t="n">
        <v>29</v>
      </c>
      <c r="D540" s="1" t="n">
        <v>144</v>
      </c>
      <c r="E540" s="4" t="n">
        <v>0.646</v>
      </c>
      <c r="F540" s="1" t="n">
        <v>308</v>
      </c>
      <c r="G540" s="1" t="n">
        <v>34068</v>
      </c>
      <c r="H540" s="1" t="n">
        <v>5.3</v>
      </c>
      <c r="I540" s="1" t="s">
        <v>15</v>
      </c>
      <c r="J540" s="1" t="n">
        <v>0</v>
      </c>
      <c r="K540" s="1" t="n">
        <v>144</v>
      </c>
      <c r="L540" s="1" t="n">
        <f aca="false">D540/F540</f>
        <v>0.467532467532468</v>
      </c>
    </row>
    <row r="541" customFormat="false" ht="14.25" hidden="false" customHeight="false" outlineLevel="0" collapsed="false">
      <c r="A541" s="1" t="s">
        <v>920</v>
      </c>
      <c r="B541" s="1" t="s">
        <v>921</v>
      </c>
      <c r="C541" s="1" t="n">
        <v>25</v>
      </c>
      <c r="D541" s="1" t="n">
        <v>61</v>
      </c>
      <c r="E541" s="4" t="n">
        <v>0.536</v>
      </c>
      <c r="F541" s="1" t="n">
        <v>233</v>
      </c>
      <c r="G541" s="1" t="n">
        <v>26257</v>
      </c>
      <c r="H541" s="1" t="n">
        <v>7.9</v>
      </c>
      <c r="I541" s="1" t="s">
        <v>15</v>
      </c>
      <c r="J541" s="1" t="n">
        <v>0</v>
      </c>
      <c r="K541" s="1" t="n">
        <v>61</v>
      </c>
      <c r="L541" s="1" t="n">
        <f aca="false">D541/F541</f>
        <v>0.261802575107296</v>
      </c>
    </row>
    <row r="542" customFormat="false" ht="14.25" hidden="false" customHeight="false" outlineLevel="0" collapsed="false">
      <c r="A542" s="1" t="s">
        <v>922</v>
      </c>
      <c r="B542" s="1" t="s">
        <v>923</v>
      </c>
      <c r="C542" s="1" t="n">
        <v>8</v>
      </c>
      <c r="D542" s="1" t="n">
        <v>20</v>
      </c>
      <c r="E542" s="4" t="n">
        <v>0.267</v>
      </c>
      <c r="F542" s="1" t="n">
        <v>258</v>
      </c>
      <c r="G542" s="1" t="n">
        <v>29067</v>
      </c>
      <c r="H542" s="1" t="n">
        <v>5.4</v>
      </c>
      <c r="I542" s="1" t="s">
        <v>15</v>
      </c>
      <c r="J542" s="1" t="n">
        <v>0</v>
      </c>
      <c r="K542" s="1" t="n">
        <v>20</v>
      </c>
      <c r="L542" s="1" t="n">
        <f aca="false">D542/F542</f>
        <v>0.0775193798449612</v>
      </c>
    </row>
    <row r="543" customFormat="false" ht="14.25" hidden="false" customHeight="false" outlineLevel="0" collapsed="false">
      <c r="A543" s="1" t="s">
        <v>924</v>
      </c>
      <c r="B543" s="1" t="s">
        <v>925</v>
      </c>
      <c r="C543" s="1" t="n">
        <v>3</v>
      </c>
      <c r="D543" s="1" t="n">
        <v>6</v>
      </c>
      <c r="E543" s="4" t="n">
        <v>0.047</v>
      </c>
      <c r="F543" s="1" t="n">
        <v>705</v>
      </c>
      <c r="G543" s="1" t="n">
        <v>80920</v>
      </c>
      <c r="H543" s="1" t="n">
        <v>9.1</v>
      </c>
      <c r="I543" s="1" t="s">
        <v>15</v>
      </c>
      <c r="J543" s="1" t="n">
        <v>0</v>
      </c>
      <c r="K543" s="1" t="n">
        <v>6</v>
      </c>
      <c r="L543" s="1" t="n">
        <f aca="false">D543/F543</f>
        <v>0.00851063829787234</v>
      </c>
    </row>
    <row r="544" customFormat="false" ht="14.25" hidden="false" customHeight="false" outlineLevel="0" collapsed="false">
      <c r="A544" s="1" t="s">
        <v>926</v>
      </c>
      <c r="B544" s="1" t="s">
        <v>927</v>
      </c>
      <c r="C544" s="1" t="n">
        <v>7</v>
      </c>
      <c r="D544" s="1" t="n">
        <v>12</v>
      </c>
      <c r="E544" s="4" t="n">
        <v>0.31</v>
      </c>
      <c r="F544" s="1" t="n">
        <v>281</v>
      </c>
      <c r="G544" s="1" t="n">
        <v>31619</v>
      </c>
      <c r="H544" s="1" t="n">
        <v>9.4</v>
      </c>
      <c r="I544" s="1" t="s">
        <v>15</v>
      </c>
      <c r="J544" s="1" t="n">
        <v>0</v>
      </c>
      <c r="K544" s="1" t="n">
        <v>12</v>
      </c>
      <c r="L544" s="1" t="n">
        <f aca="false">D544/F544</f>
        <v>0.0427046263345196</v>
      </c>
    </row>
    <row r="545" customFormat="false" ht="14.25" hidden="false" customHeight="false" outlineLevel="0" collapsed="false">
      <c r="A545" s="1" t="s">
        <v>928</v>
      </c>
      <c r="B545" s="1" t="s">
        <v>929</v>
      </c>
      <c r="C545" s="1" t="n">
        <v>8</v>
      </c>
      <c r="D545" s="1" t="n">
        <v>17</v>
      </c>
      <c r="E545" s="4" t="n">
        <v>0.496</v>
      </c>
      <c r="F545" s="1" t="n">
        <v>115</v>
      </c>
      <c r="G545" s="1" t="n">
        <v>13202</v>
      </c>
      <c r="H545" s="1" t="n">
        <v>10.2</v>
      </c>
      <c r="I545" s="1" t="s">
        <v>15</v>
      </c>
      <c r="J545" s="1" t="n">
        <v>0</v>
      </c>
      <c r="K545" s="1" t="n">
        <v>17</v>
      </c>
      <c r="L545" s="1" t="n">
        <f aca="false">D545/F545</f>
        <v>0.147826086956522</v>
      </c>
    </row>
    <row r="546" customFormat="false" ht="14.25" hidden="false" customHeight="false" outlineLevel="0" collapsed="false">
      <c r="A546" s="1" t="s">
        <v>930</v>
      </c>
      <c r="B546" s="1" t="s">
        <v>931</v>
      </c>
      <c r="C546" s="1" t="n">
        <v>3</v>
      </c>
      <c r="D546" s="1" t="n">
        <v>3</v>
      </c>
      <c r="E546" s="4" t="n">
        <v>0.189</v>
      </c>
      <c r="F546" s="1" t="n">
        <v>164</v>
      </c>
      <c r="G546" s="1" t="n">
        <v>19147</v>
      </c>
      <c r="H546" s="1" t="n">
        <v>5.1</v>
      </c>
      <c r="I546" s="1" t="s">
        <v>15</v>
      </c>
      <c r="J546" s="1" t="n">
        <v>0</v>
      </c>
      <c r="K546" s="1" t="n">
        <v>3</v>
      </c>
      <c r="L546" s="1" t="n">
        <f aca="false">D546/F546</f>
        <v>0.0182926829268293</v>
      </c>
    </row>
    <row r="547" customFormat="false" ht="14.25" hidden="false" customHeight="false" outlineLevel="0" collapsed="false">
      <c r="A547" s="1" t="s">
        <v>932</v>
      </c>
      <c r="B547" s="1" t="s">
        <v>933</v>
      </c>
      <c r="C547" s="1" t="n">
        <v>3</v>
      </c>
      <c r="D547" s="1" t="n">
        <v>5</v>
      </c>
      <c r="E547" s="4" t="n">
        <v>0.333</v>
      </c>
      <c r="F547" s="1" t="n">
        <v>75</v>
      </c>
      <c r="G547" s="1" t="n">
        <v>8280</v>
      </c>
      <c r="H547" s="1" t="n">
        <v>9.4</v>
      </c>
      <c r="I547" s="1" t="s">
        <v>15</v>
      </c>
      <c r="J547" s="1" t="n">
        <v>0</v>
      </c>
      <c r="K547" s="1" t="n">
        <v>5</v>
      </c>
      <c r="L547" s="1" t="n">
        <f aca="false">D547/F547</f>
        <v>0.0666666666666667</v>
      </c>
    </row>
    <row r="548" customFormat="false" ht="14.25" hidden="false" customHeight="false" outlineLevel="0" collapsed="false">
      <c r="A548" s="1" t="s">
        <v>934</v>
      </c>
      <c r="B548" s="1" t="s">
        <v>935</v>
      </c>
      <c r="C548" s="1" t="n">
        <v>8</v>
      </c>
      <c r="D548" s="1" t="n">
        <v>29</v>
      </c>
      <c r="E548" s="4" t="n">
        <v>0.588</v>
      </c>
      <c r="F548" s="1" t="n">
        <v>85</v>
      </c>
      <c r="G548" s="1" t="n">
        <v>9789</v>
      </c>
      <c r="H548" s="1" t="n">
        <v>10</v>
      </c>
      <c r="I548" s="1" t="s">
        <v>15</v>
      </c>
      <c r="J548" s="1" t="n">
        <v>0</v>
      </c>
      <c r="K548" s="1" t="n">
        <v>29</v>
      </c>
      <c r="L548" s="1" t="n">
        <f aca="false">D548/F548</f>
        <v>0.341176470588235</v>
      </c>
    </row>
    <row r="549" customFormat="false" ht="14.25" hidden="false" customHeight="false" outlineLevel="0" collapsed="false">
      <c r="A549" s="1" t="s">
        <v>936</v>
      </c>
      <c r="B549" s="1" t="s">
        <v>937</v>
      </c>
      <c r="C549" s="1" t="n">
        <v>16</v>
      </c>
      <c r="D549" s="1" t="n">
        <v>42</v>
      </c>
      <c r="E549" s="4" t="n">
        <v>0.357</v>
      </c>
      <c r="F549" s="1" t="n">
        <v>451</v>
      </c>
      <c r="G549" s="1" t="n">
        <v>49702</v>
      </c>
      <c r="H549" s="1" t="n">
        <v>9.5</v>
      </c>
      <c r="I549" s="1" t="s">
        <v>15</v>
      </c>
      <c r="J549" s="1" t="n">
        <v>0</v>
      </c>
      <c r="K549" s="1" t="n">
        <v>42</v>
      </c>
      <c r="L549" s="1" t="n">
        <f aca="false">D549/F549</f>
        <v>0.0931263858093126</v>
      </c>
    </row>
    <row r="550" customFormat="false" ht="14.25" hidden="false" customHeight="false" outlineLevel="0" collapsed="false">
      <c r="A550" s="1" t="s">
        <v>938</v>
      </c>
      <c r="B550" s="1" t="s">
        <v>939</v>
      </c>
      <c r="C550" s="1" t="n">
        <v>7</v>
      </c>
      <c r="D550" s="1" t="n">
        <v>14</v>
      </c>
      <c r="E550" s="4" t="n">
        <v>0.297</v>
      </c>
      <c r="F550" s="1" t="n">
        <v>303</v>
      </c>
      <c r="G550" s="1" t="n">
        <v>33187</v>
      </c>
      <c r="H550" s="1" t="n">
        <v>5.1</v>
      </c>
      <c r="I550" s="1" t="s">
        <v>15</v>
      </c>
      <c r="J550" s="1" t="n">
        <v>0</v>
      </c>
      <c r="K550" s="1" t="n">
        <v>14</v>
      </c>
      <c r="L550" s="1" t="n">
        <f aca="false">D550/F550</f>
        <v>0.0462046204620462</v>
      </c>
    </row>
    <row r="551" customFormat="false" ht="14.25" hidden="false" customHeight="false" outlineLevel="0" collapsed="false">
      <c r="A551" s="1" t="s">
        <v>940</v>
      </c>
      <c r="B551" s="1" t="s">
        <v>941</v>
      </c>
      <c r="C551" s="1" t="n">
        <v>2</v>
      </c>
      <c r="D551" s="1" t="n">
        <v>2</v>
      </c>
      <c r="E551" s="4" t="n">
        <v>0.029</v>
      </c>
      <c r="F551" s="1" t="n">
        <v>1188</v>
      </c>
      <c r="G551" s="1" t="n">
        <v>136425</v>
      </c>
      <c r="H551" s="1" t="n">
        <v>8.9</v>
      </c>
      <c r="I551" s="1" t="s">
        <v>15</v>
      </c>
      <c r="J551" s="1" t="n">
        <v>0</v>
      </c>
      <c r="K551" s="1" t="n">
        <v>2</v>
      </c>
      <c r="L551" s="1" t="n">
        <f aca="false">D551/F551</f>
        <v>0.00168350168350168</v>
      </c>
    </row>
    <row r="552" customFormat="false" ht="14.25" hidden="false" customHeight="false" outlineLevel="0" collapsed="false">
      <c r="A552" s="1" t="s">
        <v>944</v>
      </c>
      <c r="B552" s="1" t="s">
        <v>945</v>
      </c>
      <c r="C552" s="1" t="n">
        <v>3</v>
      </c>
      <c r="D552" s="1" t="n">
        <v>70</v>
      </c>
      <c r="E552" s="4" t="n">
        <v>0.351</v>
      </c>
      <c r="F552" s="1" t="n">
        <v>77</v>
      </c>
      <c r="G552" s="1" t="n">
        <v>8632</v>
      </c>
      <c r="H552" s="1" t="n">
        <v>4.1</v>
      </c>
      <c r="I552" s="1" t="s">
        <v>15</v>
      </c>
      <c r="J552" s="1" t="n">
        <v>0</v>
      </c>
      <c r="K552" s="1" t="n">
        <v>70</v>
      </c>
      <c r="L552" s="1" t="n">
        <f aca="false">D552/F552</f>
        <v>0.909090909090909</v>
      </c>
    </row>
    <row r="553" customFormat="false" ht="14.25" hidden="false" customHeight="false" outlineLevel="0" collapsed="false">
      <c r="A553" s="1" t="s">
        <v>946</v>
      </c>
      <c r="B553" s="1" t="s">
        <v>947</v>
      </c>
      <c r="C553" s="1" t="n">
        <v>5</v>
      </c>
      <c r="D553" s="1" t="n">
        <v>7</v>
      </c>
      <c r="E553" s="4" t="n">
        <v>0.184</v>
      </c>
      <c r="F553" s="1" t="n">
        <v>332</v>
      </c>
      <c r="G553" s="1" t="n">
        <v>35782</v>
      </c>
      <c r="H553" s="1" t="n">
        <v>8.7</v>
      </c>
      <c r="I553" s="1" t="s">
        <v>15</v>
      </c>
      <c r="J553" s="1" t="n">
        <v>0</v>
      </c>
      <c r="K553" s="1" t="n">
        <v>7</v>
      </c>
      <c r="L553" s="1" t="n">
        <f aca="false">D553/F553</f>
        <v>0.0210843373493976</v>
      </c>
    </row>
    <row r="554" customFormat="false" ht="14.25" hidden="false" customHeight="false" outlineLevel="0" collapsed="false">
      <c r="A554" s="1" t="s">
        <v>1991</v>
      </c>
      <c r="B554" s="1" t="s">
        <v>1992</v>
      </c>
      <c r="C554" s="1" t="n">
        <v>2</v>
      </c>
      <c r="D554" s="1" t="n">
        <v>8</v>
      </c>
      <c r="E554" s="4" t="n">
        <v>0.267</v>
      </c>
      <c r="F554" s="1" t="n">
        <v>60</v>
      </c>
      <c r="G554" s="1" t="n">
        <v>6568</v>
      </c>
      <c r="H554" s="1" t="n">
        <v>10</v>
      </c>
      <c r="I554" s="1" t="s">
        <v>15</v>
      </c>
      <c r="J554" s="1" t="n">
        <v>0</v>
      </c>
      <c r="K554" s="1" t="n">
        <v>8</v>
      </c>
      <c r="L554" s="1" t="n">
        <f aca="false">D554/F554</f>
        <v>0.133333333333333</v>
      </c>
    </row>
    <row r="555" customFormat="false" ht="14.25" hidden="false" customHeight="false" outlineLevel="0" collapsed="false">
      <c r="A555" s="1" t="s">
        <v>948</v>
      </c>
      <c r="B555" s="1" t="s">
        <v>31</v>
      </c>
      <c r="C555" s="1" t="n">
        <v>3</v>
      </c>
      <c r="D555" s="1" t="n">
        <v>4</v>
      </c>
      <c r="E555" s="4" t="n">
        <v>0.199</v>
      </c>
      <c r="F555" s="1" t="n">
        <v>166</v>
      </c>
      <c r="G555" s="1" t="n">
        <v>19092</v>
      </c>
      <c r="H555" s="1" t="n">
        <v>6.3</v>
      </c>
      <c r="I555" s="1" t="s">
        <v>15</v>
      </c>
      <c r="J555" s="1" t="n">
        <v>0</v>
      </c>
      <c r="K555" s="1" t="n">
        <v>4</v>
      </c>
      <c r="L555" s="1" t="n">
        <f aca="false">D555/F555</f>
        <v>0.0240963855421687</v>
      </c>
    </row>
    <row r="556" customFormat="false" ht="14.25" hidden="false" customHeight="false" outlineLevel="0" collapsed="false">
      <c r="A556" s="1" t="s">
        <v>949</v>
      </c>
      <c r="B556" s="1" t="s">
        <v>950</v>
      </c>
      <c r="C556" s="1" t="n">
        <v>37</v>
      </c>
      <c r="D556" s="1" t="n">
        <v>108</v>
      </c>
      <c r="E556" s="4" t="n">
        <v>0.631</v>
      </c>
      <c r="F556" s="1" t="n">
        <v>398</v>
      </c>
      <c r="G556" s="1" t="n">
        <v>43174</v>
      </c>
      <c r="H556" s="1" t="n">
        <v>6.8</v>
      </c>
      <c r="I556" s="1" t="s">
        <v>15</v>
      </c>
      <c r="J556" s="1" t="n">
        <v>0</v>
      </c>
      <c r="K556" s="1" t="n">
        <v>108</v>
      </c>
      <c r="L556" s="1" t="n">
        <f aca="false">D556/F556</f>
        <v>0.271356783919598</v>
      </c>
    </row>
    <row r="557" customFormat="false" ht="14.25" hidden="false" customHeight="false" outlineLevel="0" collapsed="false">
      <c r="A557" s="1" t="s">
        <v>951</v>
      </c>
      <c r="B557" s="1" t="s">
        <v>952</v>
      </c>
      <c r="C557" s="1" t="n">
        <v>24</v>
      </c>
      <c r="D557" s="1" t="n">
        <v>95</v>
      </c>
      <c r="E557" s="4" t="n">
        <v>0.592</v>
      </c>
      <c r="F557" s="1" t="n">
        <v>333</v>
      </c>
      <c r="G557" s="1" t="n">
        <v>35778</v>
      </c>
      <c r="H557" s="1" t="n">
        <v>7.7</v>
      </c>
      <c r="I557" s="1" t="s">
        <v>15</v>
      </c>
      <c r="J557" s="1" t="n">
        <v>0</v>
      </c>
      <c r="K557" s="1" t="n">
        <v>95</v>
      </c>
      <c r="L557" s="1" t="n">
        <f aca="false">D557/F557</f>
        <v>0.285285285285285</v>
      </c>
    </row>
    <row r="558" customFormat="false" ht="14.25" hidden="false" customHeight="false" outlineLevel="0" collapsed="false">
      <c r="A558" s="1" t="s">
        <v>1993</v>
      </c>
      <c r="B558" s="1" t="s">
        <v>1994</v>
      </c>
      <c r="C558" s="1" t="n">
        <v>2</v>
      </c>
      <c r="D558" s="1" t="n">
        <v>4</v>
      </c>
      <c r="E558" s="4" t="n">
        <v>0.061</v>
      </c>
      <c r="F558" s="1" t="n">
        <v>411</v>
      </c>
      <c r="G558" s="1" t="n">
        <v>47255</v>
      </c>
      <c r="H558" s="1" t="n">
        <v>9</v>
      </c>
      <c r="I558" s="1" t="s">
        <v>15</v>
      </c>
      <c r="J558" s="1" t="n">
        <v>0</v>
      </c>
      <c r="K558" s="1" t="n">
        <v>4</v>
      </c>
      <c r="L558" s="1" t="n">
        <f aca="false">D558/F558</f>
        <v>0.0097323600973236</v>
      </c>
    </row>
    <row r="559" customFormat="false" ht="14.25" hidden="false" customHeight="false" outlineLevel="0" collapsed="false">
      <c r="A559" s="1" t="s">
        <v>953</v>
      </c>
      <c r="B559" s="1" t="s">
        <v>43</v>
      </c>
      <c r="C559" s="1" t="n">
        <v>8</v>
      </c>
      <c r="D559" s="1" t="n">
        <v>12</v>
      </c>
      <c r="E559" s="4" t="n">
        <v>0.328</v>
      </c>
      <c r="F559" s="1" t="n">
        <v>174</v>
      </c>
      <c r="G559" s="1" t="n">
        <v>19848</v>
      </c>
      <c r="H559" s="1" t="n">
        <v>5.8</v>
      </c>
      <c r="I559" s="1" t="s">
        <v>15</v>
      </c>
      <c r="J559" s="1" t="n">
        <v>0</v>
      </c>
      <c r="K559" s="1" t="n">
        <v>12</v>
      </c>
      <c r="L559" s="1" t="n">
        <f aca="false">D559/F559</f>
        <v>0.0689655172413793</v>
      </c>
    </row>
    <row r="560" customFormat="false" ht="14.25" hidden="false" customHeight="false" outlineLevel="0" collapsed="false">
      <c r="A560" s="1" t="s">
        <v>954</v>
      </c>
      <c r="B560" s="1" t="s">
        <v>955</v>
      </c>
      <c r="C560" s="1" t="n">
        <v>4</v>
      </c>
      <c r="D560" s="1" t="n">
        <v>10</v>
      </c>
      <c r="E560" s="4" t="n">
        <v>0.341</v>
      </c>
      <c r="F560" s="1" t="n">
        <v>164</v>
      </c>
      <c r="G560" s="1" t="n">
        <v>18609</v>
      </c>
      <c r="H560" s="1" t="n">
        <v>9.4</v>
      </c>
      <c r="I560" s="1" t="s">
        <v>15</v>
      </c>
      <c r="J560" s="1" t="n">
        <v>0</v>
      </c>
      <c r="K560" s="1" t="n">
        <v>10</v>
      </c>
      <c r="L560" s="1" t="n">
        <f aca="false">D560/F560</f>
        <v>0.0609756097560976</v>
      </c>
    </row>
    <row r="561" customFormat="false" ht="14.25" hidden="false" customHeight="false" outlineLevel="0" collapsed="false">
      <c r="A561" s="1" t="s">
        <v>956</v>
      </c>
      <c r="B561" s="1" t="s">
        <v>957</v>
      </c>
      <c r="C561" s="1" t="n">
        <v>7</v>
      </c>
      <c r="D561" s="1" t="n">
        <v>14</v>
      </c>
      <c r="E561" s="4" t="n">
        <v>0.378</v>
      </c>
      <c r="F561" s="1" t="n">
        <v>188</v>
      </c>
      <c r="G561" s="1" t="n">
        <v>21493</v>
      </c>
      <c r="H561" s="1" t="n">
        <v>8.7</v>
      </c>
      <c r="I561" s="1" t="s">
        <v>15</v>
      </c>
      <c r="J561" s="1" t="n">
        <v>0</v>
      </c>
      <c r="K561" s="1" t="n">
        <v>14</v>
      </c>
      <c r="L561" s="1" t="n">
        <f aca="false">D561/F561</f>
        <v>0.074468085106383</v>
      </c>
    </row>
    <row r="562" customFormat="false" ht="14.25" hidden="false" customHeight="false" outlineLevel="0" collapsed="false">
      <c r="A562" s="1" t="s">
        <v>958</v>
      </c>
      <c r="B562" s="1" t="s">
        <v>959</v>
      </c>
      <c r="C562" s="1" t="n">
        <v>23</v>
      </c>
      <c r="D562" s="1" t="n">
        <v>59</v>
      </c>
      <c r="E562" s="4" t="n">
        <v>0.471</v>
      </c>
      <c r="F562" s="1" t="n">
        <v>552</v>
      </c>
      <c r="G562" s="1" t="n">
        <v>60538</v>
      </c>
      <c r="H562" s="1" t="n">
        <v>4.8</v>
      </c>
      <c r="I562" s="1" t="s">
        <v>15</v>
      </c>
      <c r="J562" s="1" t="n">
        <v>0</v>
      </c>
      <c r="K562" s="1" t="n">
        <v>59</v>
      </c>
      <c r="L562" s="1" t="n">
        <f aca="false">D562/F562</f>
        <v>0.106884057971015</v>
      </c>
    </row>
    <row r="563" customFormat="false" ht="14.25" hidden="false" customHeight="false" outlineLevel="0" collapsed="false">
      <c r="A563" s="1" t="s">
        <v>960</v>
      </c>
      <c r="B563" s="1" t="s">
        <v>961</v>
      </c>
      <c r="C563" s="1" t="n">
        <v>3</v>
      </c>
      <c r="D563" s="1" t="n">
        <v>6</v>
      </c>
      <c r="E563" s="4" t="n">
        <v>0.284</v>
      </c>
      <c r="F563" s="1" t="n">
        <v>116</v>
      </c>
      <c r="G563" s="1" t="n">
        <v>12869</v>
      </c>
      <c r="H563" s="1" t="n">
        <v>6.8</v>
      </c>
      <c r="I563" s="1" t="s">
        <v>15</v>
      </c>
      <c r="J563" s="1" t="n">
        <v>0</v>
      </c>
      <c r="K563" s="1" t="n">
        <v>6</v>
      </c>
      <c r="L563" s="1" t="n">
        <f aca="false">D563/F563</f>
        <v>0.0517241379310345</v>
      </c>
    </row>
    <row r="564" customFormat="false" ht="14.25" hidden="false" customHeight="false" outlineLevel="0" collapsed="false">
      <c r="A564" s="1" t="s">
        <v>962</v>
      </c>
      <c r="B564" s="1" t="s">
        <v>963</v>
      </c>
      <c r="C564" s="1" t="n">
        <v>2</v>
      </c>
      <c r="D564" s="1" t="n">
        <v>6</v>
      </c>
      <c r="E564" s="4" t="n">
        <v>0.222</v>
      </c>
      <c r="F564" s="1" t="n">
        <v>63</v>
      </c>
      <c r="G564" s="1" t="n">
        <v>7092</v>
      </c>
      <c r="H564" s="1" t="n">
        <v>10.8</v>
      </c>
      <c r="I564" s="1" t="s">
        <v>15</v>
      </c>
      <c r="J564" s="1" t="n">
        <v>0</v>
      </c>
      <c r="K564" s="1" t="n">
        <v>6</v>
      </c>
      <c r="L564" s="1" t="n">
        <f aca="false">D564/F564</f>
        <v>0.0952380952380952</v>
      </c>
    </row>
    <row r="565" customFormat="false" ht="14.25" hidden="false" customHeight="false" outlineLevel="0" collapsed="false">
      <c r="A565" s="1" t="s">
        <v>964</v>
      </c>
      <c r="B565" s="1" t="s">
        <v>965</v>
      </c>
      <c r="C565" s="1" t="n">
        <v>2</v>
      </c>
      <c r="D565" s="1" t="n">
        <v>5</v>
      </c>
      <c r="E565" s="4" t="n">
        <v>0.125</v>
      </c>
      <c r="F565" s="1" t="n">
        <v>216</v>
      </c>
      <c r="G565" s="1" t="n">
        <v>24068</v>
      </c>
      <c r="H565" s="1" t="n">
        <v>6.6</v>
      </c>
      <c r="I565" s="1" t="s">
        <v>15</v>
      </c>
      <c r="J565" s="1" t="n">
        <v>0</v>
      </c>
      <c r="K565" s="1" t="n">
        <v>5</v>
      </c>
      <c r="L565" s="1" t="n">
        <f aca="false">D565/F565</f>
        <v>0.0231481481481481</v>
      </c>
    </row>
    <row r="566" customFormat="false" ht="14.25" hidden="false" customHeight="false" outlineLevel="0" collapsed="false">
      <c r="A566" s="1" t="s">
        <v>966</v>
      </c>
      <c r="B566" s="1" t="s">
        <v>967</v>
      </c>
      <c r="C566" s="1" t="n">
        <v>2</v>
      </c>
      <c r="D566" s="1" t="n">
        <v>2</v>
      </c>
      <c r="E566" s="4" t="n">
        <v>0.073</v>
      </c>
      <c r="F566" s="1" t="n">
        <v>289</v>
      </c>
      <c r="G566" s="1" t="n">
        <v>32721</v>
      </c>
      <c r="H566" s="1" t="n">
        <v>8.3</v>
      </c>
      <c r="I566" s="1" t="s">
        <v>15</v>
      </c>
      <c r="J566" s="1" t="n">
        <v>0</v>
      </c>
      <c r="K566" s="1" t="n">
        <v>2</v>
      </c>
      <c r="L566" s="1" t="n">
        <f aca="false">D566/F566</f>
        <v>0.0069204152249135</v>
      </c>
    </row>
    <row r="567" customFormat="false" ht="14.25" hidden="false" customHeight="false" outlineLevel="0" collapsed="false">
      <c r="A567" s="1" t="s">
        <v>968</v>
      </c>
      <c r="B567" s="1" t="s">
        <v>969</v>
      </c>
      <c r="C567" s="1" t="n">
        <v>21</v>
      </c>
      <c r="D567" s="1" t="n">
        <v>40</v>
      </c>
      <c r="E567" s="4" t="n">
        <v>0.317</v>
      </c>
      <c r="F567" s="1" t="n">
        <v>671</v>
      </c>
      <c r="G567" s="1" t="n">
        <v>71166</v>
      </c>
      <c r="H567" s="1" t="n">
        <v>5.6</v>
      </c>
      <c r="I567" s="1" t="s">
        <v>15</v>
      </c>
      <c r="J567" s="1" t="n">
        <v>0</v>
      </c>
      <c r="K567" s="1" t="n">
        <v>40</v>
      </c>
      <c r="L567" s="1" t="n">
        <f aca="false">D567/F567</f>
        <v>0.0596125186289121</v>
      </c>
    </row>
    <row r="568" customFormat="false" ht="14.25" hidden="false" customHeight="false" outlineLevel="0" collapsed="false">
      <c r="A568" s="1" t="s">
        <v>970</v>
      </c>
      <c r="B568" s="1" t="s">
        <v>971</v>
      </c>
      <c r="C568" s="1" t="n">
        <v>6</v>
      </c>
      <c r="D568" s="1" t="n">
        <v>9</v>
      </c>
      <c r="E568" s="4" t="n">
        <v>0.198</v>
      </c>
      <c r="F568" s="1" t="n">
        <v>248</v>
      </c>
      <c r="G568" s="1" t="n">
        <v>27107</v>
      </c>
      <c r="H568" s="1" t="n">
        <v>5.3</v>
      </c>
      <c r="I568" s="1" t="s">
        <v>15</v>
      </c>
      <c r="J568" s="1" t="n">
        <v>0</v>
      </c>
      <c r="K568" s="1" t="n">
        <v>9</v>
      </c>
      <c r="L568" s="1" t="n">
        <f aca="false">D568/F568</f>
        <v>0.0362903225806452</v>
      </c>
    </row>
    <row r="569" customFormat="false" ht="14.25" hidden="false" customHeight="false" outlineLevel="0" collapsed="false">
      <c r="A569" s="1" t="s">
        <v>972</v>
      </c>
      <c r="B569" s="1" t="s">
        <v>973</v>
      </c>
      <c r="C569" s="1" t="n">
        <v>5</v>
      </c>
      <c r="D569" s="1" t="n">
        <v>7</v>
      </c>
      <c r="E569" s="4" t="n">
        <v>0.149</v>
      </c>
      <c r="F569" s="1" t="n">
        <v>349</v>
      </c>
      <c r="G569" s="1" t="n">
        <v>40122</v>
      </c>
      <c r="H569" s="1" t="n">
        <v>8.9</v>
      </c>
      <c r="I569" s="1" t="s">
        <v>15</v>
      </c>
      <c r="J569" s="1" t="n">
        <v>0</v>
      </c>
      <c r="K569" s="1" t="n">
        <v>7</v>
      </c>
      <c r="L569" s="1" t="n">
        <f aca="false">D569/F569</f>
        <v>0.0200573065902579</v>
      </c>
    </row>
    <row r="570" customFormat="false" ht="14.25" hidden="false" customHeight="false" outlineLevel="0" collapsed="false">
      <c r="A570" s="1" t="s">
        <v>976</v>
      </c>
      <c r="B570" s="1" t="s">
        <v>977</v>
      </c>
      <c r="C570" s="1" t="n">
        <v>6</v>
      </c>
      <c r="D570" s="1" t="n">
        <v>7</v>
      </c>
      <c r="E570" s="4" t="n">
        <v>0.215</v>
      </c>
      <c r="F570" s="1" t="n">
        <v>311</v>
      </c>
      <c r="G570" s="1" t="n">
        <v>34900</v>
      </c>
      <c r="H570" s="1" t="n">
        <v>8.9</v>
      </c>
      <c r="I570" s="1" t="s">
        <v>15</v>
      </c>
      <c r="J570" s="1" t="n">
        <v>0</v>
      </c>
      <c r="K570" s="1" t="n">
        <v>7</v>
      </c>
      <c r="L570" s="1" t="n">
        <f aca="false">D570/F570</f>
        <v>0.022508038585209</v>
      </c>
    </row>
    <row r="571" customFormat="false" ht="14.25" hidden="false" customHeight="false" outlineLevel="0" collapsed="false">
      <c r="A571" s="1" t="s">
        <v>978</v>
      </c>
      <c r="B571" s="1" t="s">
        <v>850</v>
      </c>
      <c r="C571" s="1" t="n">
        <v>4</v>
      </c>
      <c r="D571" s="1" t="n">
        <v>16</v>
      </c>
      <c r="E571" s="4" t="n">
        <v>0.285</v>
      </c>
      <c r="F571" s="1" t="n">
        <v>151</v>
      </c>
      <c r="G571" s="1" t="n">
        <v>16898</v>
      </c>
      <c r="H571" s="1" t="n">
        <v>5.1</v>
      </c>
      <c r="I571" s="1" t="s">
        <v>15</v>
      </c>
      <c r="J571" s="1" t="n">
        <v>0</v>
      </c>
      <c r="K571" s="1" t="n">
        <v>16</v>
      </c>
      <c r="L571" s="1" t="n">
        <f aca="false">D571/F571</f>
        <v>0.105960264900662</v>
      </c>
    </row>
    <row r="572" customFormat="false" ht="14.25" hidden="false" customHeight="false" outlineLevel="0" collapsed="false">
      <c r="A572" s="1" t="s">
        <v>979</v>
      </c>
      <c r="B572" s="1" t="s">
        <v>980</v>
      </c>
      <c r="C572" s="1" t="n">
        <v>6</v>
      </c>
      <c r="D572" s="1" t="n">
        <v>10</v>
      </c>
      <c r="E572" s="4" t="n">
        <v>0.174</v>
      </c>
      <c r="F572" s="1" t="n">
        <v>396</v>
      </c>
      <c r="G572" s="1" t="n">
        <v>43282</v>
      </c>
      <c r="H572" s="1" t="n">
        <v>9</v>
      </c>
      <c r="I572" s="1" t="s">
        <v>15</v>
      </c>
      <c r="J572" s="1" t="n">
        <v>0</v>
      </c>
      <c r="K572" s="1" t="n">
        <v>10</v>
      </c>
      <c r="L572" s="1" t="n">
        <f aca="false">D572/F572</f>
        <v>0.0252525252525253</v>
      </c>
    </row>
    <row r="573" customFormat="false" ht="14.25" hidden="false" customHeight="false" outlineLevel="0" collapsed="false">
      <c r="A573" s="1" t="s">
        <v>981</v>
      </c>
      <c r="B573" s="1" t="s">
        <v>982</v>
      </c>
      <c r="C573" s="1" t="n">
        <v>5</v>
      </c>
      <c r="D573" s="1" t="n">
        <v>10</v>
      </c>
      <c r="E573" s="4" t="n">
        <v>0.681</v>
      </c>
      <c r="F573" s="1" t="n">
        <v>72</v>
      </c>
      <c r="G573" s="1" t="n">
        <v>8060</v>
      </c>
      <c r="H573" s="1" t="n">
        <v>6.8</v>
      </c>
      <c r="I573" s="1" t="s">
        <v>15</v>
      </c>
      <c r="J573" s="1" t="n">
        <v>0</v>
      </c>
      <c r="K573" s="1" t="n">
        <v>10</v>
      </c>
      <c r="L573" s="1" t="n">
        <f aca="false">D573/F573</f>
        <v>0.138888888888889</v>
      </c>
    </row>
    <row r="574" customFormat="false" ht="14.25" hidden="false" customHeight="false" outlineLevel="0" collapsed="false">
      <c r="A574" s="1" t="s">
        <v>983</v>
      </c>
      <c r="B574" s="1" t="s">
        <v>984</v>
      </c>
      <c r="C574" s="1" t="n">
        <v>5</v>
      </c>
      <c r="D574" s="1" t="n">
        <v>8</v>
      </c>
      <c r="E574" s="4" t="n">
        <v>0.263</v>
      </c>
      <c r="F574" s="1" t="n">
        <v>209</v>
      </c>
      <c r="G574" s="1" t="n">
        <v>23662</v>
      </c>
      <c r="H574" s="1" t="n">
        <v>7.9</v>
      </c>
      <c r="I574" s="1" t="s">
        <v>15</v>
      </c>
      <c r="J574" s="1" t="n">
        <v>0</v>
      </c>
      <c r="K574" s="1" t="n">
        <v>8</v>
      </c>
      <c r="L574" s="1" t="n">
        <f aca="false">D574/F574</f>
        <v>0.0382775119617225</v>
      </c>
    </row>
    <row r="575" customFormat="false" ht="14.25" hidden="false" customHeight="false" outlineLevel="0" collapsed="false">
      <c r="A575" s="1" t="s">
        <v>985</v>
      </c>
      <c r="B575" s="1" t="s">
        <v>986</v>
      </c>
      <c r="C575" s="1" t="n">
        <v>7</v>
      </c>
      <c r="D575" s="1" t="n">
        <v>28</v>
      </c>
      <c r="E575" s="4" t="n">
        <v>0.533</v>
      </c>
      <c r="F575" s="1" t="n">
        <v>92</v>
      </c>
      <c r="G575" s="1" t="n">
        <v>10155</v>
      </c>
      <c r="H575" s="1" t="n">
        <v>5.5</v>
      </c>
      <c r="I575" s="1" t="s">
        <v>15</v>
      </c>
      <c r="J575" s="1" t="n">
        <v>0</v>
      </c>
      <c r="K575" s="1" t="n">
        <v>28</v>
      </c>
      <c r="L575" s="1" t="n">
        <f aca="false">D575/F575</f>
        <v>0.304347826086957</v>
      </c>
    </row>
    <row r="576" customFormat="false" ht="14.25" hidden="false" customHeight="false" outlineLevel="0" collapsed="false">
      <c r="A576" s="1" t="s">
        <v>987</v>
      </c>
      <c r="B576" s="1" t="s">
        <v>31</v>
      </c>
      <c r="C576" s="1" t="n">
        <v>9</v>
      </c>
      <c r="D576" s="1" t="n">
        <v>21</v>
      </c>
      <c r="E576" s="4" t="n">
        <v>0.38</v>
      </c>
      <c r="F576" s="1" t="n">
        <v>292</v>
      </c>
      <c r="G576" s="1" t="n">
        <v>33751</v>
      </c>
      <c r="H576" s="1" t="n">
        <v>5.9</v>
      </c>
      <c r="I576" s="1" t="s">
        <v>15</v>
      </c>
      <c r="J576" s="1" t="n">
        <v>0</v>
      </c>
      <c r="K576" s="1" t="n">
        <v>21</v>
      </c>
      <c r="L576" s="1" t="n">
        <f aca="false">D576/F576</f>
        <v>0.0719178082191781</v>
      </c>
    </row>
    <row r="577" customFormat="false" ht="14.25" hidden="false" customHeight="false" outlineLevel="0" collapsed="false">
      <c r="A577" s="1" t="s">
        <v>988</v>
      </c>
      <c r="B577" s="1" t="s">
        <v>989</v>
      </c>
      <c r="C577" s="1" t="n">
        <v>2</v>
      </c>
      <c r="D577" s="1" t="n">
        <v>2</v>
      </c>
      <c r="E577" s="4" t="n">
        <v>0.063</v>
      </c>
      <c r="F577" s="1" t="n">
        <v>331</v>
      </c>
      <c r="G577" s="1" t="n">
        <v>36605</v>
      </c>
      <c r="H577" s="1" t="n">
        <v>9</v>
      </c>
      <c r="I577" s="1" t="s">
        <v>15</v>
      </c>
      <c r="J577" s="1" t="n">
        <v>0</v>
      </c>
      <c r="K577" s="1" t="n">
        <v>2</v>
      </c>
      <c r="L577" s="1" t="n">
        <f aca="false">D577/F577</f>
        <v>0.00604229607250755</v>
      </c>
    </row>
    <row r="578" customFormat="false" ht="14.25" hidden="false" customHeight="false" outlineLevel="0" collapsed="false">
      <c r="A578" s="1" t="s">
        <v>990</v>
      </c>
      <c r="B578" s="1" t="s">
        <v>991</v>
      </c>
      <c r="C578" s="1" t="n">
        <v>10</v>
      </c>
      <c r="D578" s="1" t="n">
        <v>19</v>
      </c>
      <c r="E578" s="4" t="n">
        <v>0.226</v>
      </c>
      <c r="F578" s="1" t="n">
        <v>439</v>
      </c>
      <c r="G578" s="1" t="n">
        <v>49619</v>
      </c>
      <c r="H578" s="1" t="n">
        <v>7.8</v>
      </c>
      <c r="I578" s="1" t="s">
        <v>15</v>
      </c>
      <c r="J578" s="1" t="n">
        <v>0</v>
      </c>
      <c r="K578" s="1" t="n">
        <v>19</v>
      </c>
      <c r="L578" s="1" t="n">
        <f aca="false">D578/F578</f>
        <v>0.0432801822323462</v>
      </c>
    </row>
    <row r="579" customFormat="false" ht="14.25" hidden="false" customHeight="false" outlineLevel="0" collapsed="false">
      <c r="A579" s="1" t="s">
        <v>993</v>
      </c>
      <c r="B579" s="1" t="s">
        <v>994</v>
      </c>
      <c r="C579" s="1" t="n">
        <v>3</v>
      </c>
      <c r="D579" s="1" t="n">
        <v>5</v>
      </c>
      <c r="E579" s="4" t="n">
        <v>0.135</v>
      </c>
      <c r="F579" s="1" t="n">
        <v>207</v>
      </c>
      <c r="G579" s="1" t="n">
        <v>23957</v>
      </c>
      <c r="H579" s="1" t="n">
        <v>4.9</v>
      </c>
      <c r="I579" s="1" t="s">
        <v>15</v>
      </c>
      <c r="J579" s="1" t="n">
        <v>0</v>
      </c>
      <c r="K579" s="1" t="n">
        <v>5</v>
      </c>
      <c r="L579" s="1" t="n">
        <f aca="false">D579/F579</f>
        <v>0.0241545893719807</v>
      </c>
    </row>
    <row r="580" customFormat="false" ht="14.25" hidden="false" customHeight="false" outlineLevel="0" collapsed="false">
      <c r="A580" s="1" t="s">
        <v>995</v>
      </c>
      <c r="B580" s="1" t="s">
        <v>996</v>
      </c>
      <c r="C580" s="1" t="n">
        <v>2</v>
      </c>
      <c r="D580" s="1" t="n">
        <v>3</v>
      </c>
      <c r="E580" s="4" t="n">
        <v>0.096</v>
      </c>
      <c r="F580" s="1" t="n">
        <v>218</v>
      </c>
      <c r="G580" s="1" t="n">
        <v>25306</v>
      </c>
      <c r="H580" s="1" t="n">
        <v>4.8</v>
      </c>
      <c r="I580" s="1" t="s">
        <v>15</v>
      </c>
      <c r="J580" s="1" t="n">
        <v>0</v>
      </c>
      <c r="K580" s="1" t="n">
        <v>3</v>
      </c>
      <c r="L580" s="1" t="n">
        <f aca="false">D580/F580</f>
        <v>0.0137614678899083</v>
      </c>
    </row>
    <row r="581" customFormat="false" ht="14.25" hidden="false" customHeight="false" outlineLevel="0" collapsed="false">
      <c r="A581" s="1" t="s">
        <v>997</v>
      </c>
      <c r="B581" s="1" t="s">
        <v>998</v>
      </c>
      <c r="C581" s="1" t="n">
        <v>4</v>
      </c>
      <c r="D581" s="1" t="n">
        <v>9</v>
      </c>
      <c r="E581" s="4" t="n">
        <v>0.205</v>
      </c>
      <c r="F581" s="1" t="n">
        <v>249</v>
      </c>
      <c r="G581" s="1" t="n">
        <v>28454</v>
      </c>
      <c r="H581" s="1" t="n">
        <v>5.8</v>
      </c>
      <c r="I581" s="1" t="s">
        <v>15</v>
      </c>
      <c r="J581" s="1" t="n">
        <v>0</v>
      </c>
      <c r="K581" s="1" t="n">
        <v>9</v>
      </c>
      <c r="L581" s="1" t="n">
        <f aca="false">D581/F581</f>
        <v>0.036144578313253</v>
      </c>
    </row>
    <row r="582" customFormat="false" ht="14.25" hidden="false" customHeight="false" outlineLevel="0" collapsed="false">
      <c r="A582" s="1" t="s">
        <v>999</v>
      </c>
      <c r="B582" s="1" t="s">
        <v>1000</v>
      </c>
      <c r="C582" s="1" t="n">
        <v>6</v>
      </c>
      <c r="D582" s="1" t="n">
        <v>10</v>
      </c>
      <c r="E582" s="4" t="n">
        <v>0.268</v>
      </c>
      <c r="F582" s="1" t="n">
        <v>299</v>
      </c>
      <c r="G582" s="1" t="n">
        <v>31515</v>
      </c>
      <c r="H582" s="1" t="n">
        <v>8.7</v>
      </c>
      <c r="I582" s="1" t="s">
        <v>15</v>
      </c>
      <c r="J582" s="1" t="n">
        <v>0</v>
      </c>
      <c r="K582" s="1" t="n">
        <v>10</v>
      </c>
      <c r="L582" s="1" t="n">
        <f aca="false">D582/F582</f>
        <v>0.0334448160535117</v>
      </c>
    </row>
    <row r="583" customFormat="false" ht="14.25" hidden="false" customHeight="false" outlineLevel="0" collapsed="false">
      <c r="A583" s="1" t="s">
        <v>1002</v>
      </c>
      <c r="B583" s="1" t="s">
        <v>1003</v>
      </c>
      <c r="C583" s="1" t="n">
        <v>18</v>
      </c>
      <c r="D583" s="1" t="n">
        <v>34</v>
      </c>
      <c r="E583" s="4" t="n">
        <v>0.438</v>
      </c>
      <c r="F583" s="1" t="n">
        <v>377</v>
      </c>
      <c r="G583" s="1" t="n">
        <v>40503</v>
      </c>
      <c r="H583" s="1" t="n">
        <v>4.9</v>
      </c>
      <c r="I583" s="1" t="s">
        <v>15</v>
      </c>
      <c r="J583" s="1" t="n">
        <v>0</v>
      </c>
      <c r="K583" s="1" t="n">
        <v>34</v>
      </c>
      <c r="L583" s="1" t="n">
        <f aca="false">D583/F583</f>
        <v>0.0901856763925729</v>
      </c>
    </row>
    <row r="584" customFormat="false" ht="14.25" hidden="false" customHeight="false" outlineLevel="0" collapsed="false">
      <c r="A584" s="1" t="s">
        <v>1004</v>
      </c>
      <c r="B584" s="1" t="s">
        <v>856</v>
      </c>
      <c r="C584" s="1" t="n">
        <v>12</v>
      </c>
      <c r="D584" s="1" t="n">
        <v>21</v>
      </c>
      <c r="E584" s="4" t="n">
        <v>0.321</v>
      </c>
      <c r="F584" s="1" t="n">
        <v>424</v>
      </c>
      <c r="G584" s="1" t="n">
        <v>46589</v>
      </c>
      <c r="H584" s="1" t="n">
        <v>5.4</v>
      </c>
      <c r="I584" s="1" t="s">
        <v>15</v>
      </c>
      <c r="J584" s="1" t="n">
        <v>0</v>
      </c>
      <c r="K584" s="1" t="n">
        <v>21</v>
      </c>
      <c r="L584" s="1" t="n">
        <f aca="false">D584/F584</f>
        <v>0.0495283018867925</v>
      </c>
    </row>
    <row r="585" customFormat="false" ht="14.25" hidden="false" customHeight="false" outlineLevel="0" collapsed="false">
      <c r="A585" s="1" t="s">
        <v>1005</v>
      </c>
      <c r="B585" s="1" t="s">
        <v>1006</v>
      </c>
      <c r="C585" s="1" t="n">
        <v>9</v>
      </c>
      <c r="D585" s="1" t="n">
        <v>18</v>
      </c>
      <c r="E585" s="4" t="n">
        <v>0.287</v>
      </c>
      <c r="F585" s="1" t="n">
        <v>356</v>
      </c>
      <c r="G585" s="1" t="n">
        <v>39584</v>
      </c>
      <c r="H585" s="1" t="n">
        <v>9</v>
      </c>
      <c r="I585" s="1" t="s">
        <v>15</v>
      </c>
      <c r="J585" s="1" t="n">
        <v>0</v>
      </c>
      <c r="K585" s="1" t="n">
        <v>18</v>
      </c>
      <c r="L585" s="1" t="n">
        <f aca="false">D585/F585</f>
        <v>0.050561797752809</v>
      </c>
    </row>
    <row r="586" customFormat="false" ht="14.25" hidden="false" customHeight="false" outlineLevel="0" collapsed="false">
      <c r="A586" s="1" t="s">
        <v>1007</v>
      </c>
      <c r="B586" s="1" t="s">
        <v>1008</v>
      </c>
      <c r="C586" s="1" t="n">
        <v>7</v>
      </c>
      <c r="D586" s="1" t="n">
        <v>11</v>
      </c>
      <c r="E586" s="4" t="n">
        <v>0.134</v>
      </c>
      <c r="F586" s="1" t="n">
        <v>409</v>
      </c>
      <c r="G586" s="1" t="n">
        <v>46984</v>
      </c>
      <c r="H586" s="1" t="n">
        <v>6.8</v>
      </c>
      <c r="I586" s="1" t="s">
        <v>15</v>
      </c>
      <c r="J586" s="1" t="n">
        <v>0</v>
      </c>
      <c r="K586" s="1" t="n">
        <v>11</v>
      </c>
      <c r="L586" s="1" t="n">
        <f aca="false">D586/F586</f>
        <v>0.0268948655256724</v>
      </c>
    </row>
    <row r="587" customFormat="false" ht="14.25" hidden="false" customHeight="false" outlineLevel="0" collapsed="false">
      <c r="A587" s="1" t="s">
        <v>1011</v>
      </c>
      <c r="B587" s="1" t="s">
        <v>1012</v>
      </c>
      <c r="C587" s="1" t="n">
        <v>24</v>
      </c>
      <c r="D587" s="1" t="n">
        <v>65</v>
      </c>
      <c r="E587" s="4" t="n">
        <v>0.287</v>
      </c>
      <c r="F587" s="1" t="n">
        <v>607</v>
      </c>
      <c r="G587" s="1" t="n">
        <v>67865</v>
      </c>
      <c r="H587" s="1" t="n">
        <v>5.3</v>
      </c>
      <c r="I587" s="1" t="s">
        <v>15</v>
      </c>
      <c r="J587" s="1" t="n">
        <v>0</v>
      </c>
      <c r="K587" s="1" t="n">
        <v>65</v>
      </c>
      <c r="L587" s="1" t="n">
        <f aca="false">D587/F587</f>
        <v>0.107084019769358</v>
      </c>
    </row>
    <row r="588" customFormat="false" ht="14.25" hidden="false" customHeight="false" outlineLevel="0" collapsed="false">
      <c r="A588" s="1" t="s">
        <v>1013</v>
      </c>
      <c r="B588" s="1" t="s">
        <v>31</v>
      </c>
      <c r="C588" s="1" t="n">
        <v>6</v>
      </c>
      <c r="D588" s="1" t="n">
        <v>9</v>
      </c>
      <c r="E588" s="4" t="n">
        <v>0.444</v>
      </c>
      <c r="F588" s="1" t="n">
        <v>117</v>
      </c>
      <c r="G588" s="1" t="n">
        <v>13313</v>
      </c>
      <c r="H588" s="1" t="n">
        <v>5.3</v>
      </c>
      <c r="I588" s="1" t="s">
        <v>15</v>
      </c>
      <c r="J588" s="1" t="n">
        <v>0</v>
      </c>
      <c r="K588" s="1" t="n">
        <v>9</v>
      </c>
      <c r="L588" s="1" t="n">
        <f aca="false">D588/F588</f>
        <v>0.0769230769230769</v>
      </c>
    </row>
    <row r="589" customFormat="false" ht="14.25" hidden="false" customHeight="false" outlineLevel="0" collapsed="false">
      <c r="A589" s="1" t="s">
        <v>1014</v>
      </c>
      <c r="B589" s="1" t="s">
        <v>1015</v>
      </c>
      <c r="C589" s="1" t="n">
        <v>19</v>
      </c>
      <c r="D589" s="1" t="n">
        <v>42</v>
      </c>
      <c r="E589" s="4" t="n">
        <v>0.341</v>
      </c>
      <c r="F589" s="1" t="n">
        <v>555</v>
      </c>
      <c r="G589" s="1" t="n">
        <v>61891</v>
      </c>
      <c r="H589" s="1" t="n">
        <v>8.8</v>
      </c>
      <c r="I589" s="1" t="s">
        <v>15</v>
      </c>
      <c r="J589" s="1" t="n">
        <v>0</v>
      </c>
      <c r="K589" s="1" t="n">
        <v>42</v>
      </c>
      <c r="L589" s="1" t="n">
        <f aca="false">D589/F589</f>
        <v>0.0756756756756757</v>
      </c>
    </row>
    <row r="590" customFormat="false" ht="14.25" hidden="false" customHeight="false" outlineLevel="0" collapsed="false">
      <c r="A590" s="1" t="s">
        <v>1016</v>
      </c>
      <c r="B590" s="1" t="s">
        <v>1017</v>
      </c>
      <c r="C590" s="1" t="n">
        <v>7</v>
      </c>
      <c r="D590" s="1" t="n">
        <v>13</v>
      </c>
      <c r="E590" s="4" t="n">
        <v>0.409</v>
      </c>
      <c r="F590" s="1" t="n">
        <v>154</v>
      </c>
      <c r="G590" s="1" t="n">
        <v>17862</v>
      </c>
      <c r="H590" s="1" t="n">
        <v>7.5</v>
      </c>
      <c r="I590" s="1" t="s">
        <v>15</v>
      </c>
      <c r="J590" s="1" t="n">
        <v>0</v>
      </c>
      <c r="K590" s="1" t="n">
        <v>13</v>
      </c>
      <c r="L590" s="1" t="n">
        <f aca="false">D590/F590</f>
        <v>0.0844155844155844</v>
      </c>
    </row>
    <row r="591" customFormat="false" ht="14.25" hidden="false" customHeight="false" outlineLevel="0" collapsed="false">
      <c r="A591" s="1" t="s">
        <v>1995</v>
      </c>
      <c r="B591" s="1" t="s">
        <v>1996</v>
      </c>
      <c r="C591" s="1" t="n">
        <v>2</v>
      </c>
      <c r="D591" s="1" t="n">
        <v>2</v>
      </c>
      <c r="E591" s="4" t="n">
        <v>0.227</v>
      </c>
      <c r="F591" s="1" t="n">
        <v>88</v>
      </c>
      <c r="G591" s="1" t="n">
        <v>10062</v>
      </c>
      <c r="H591" s="1" t="n">
        <v>4.4</v>
      </c>
      <c r="I591" s="1" t="s">
        <v>15</v>
      </c>
      <c r="J591" s="1" t="n">
        <v>0</v>
      </c>
      <c r="K591" s="1" t="n">
        <v>2</v>
      </c>
      <c r="L591" s="1" t="n">
        <f aca="false">D591/F591</f>
        <v>0.0227272727272727</v>
      </c>
    </row>
    <row r="592" customFormat="false" ht="14.25" hidden="false" customHeight="false" outlineLevel="0" collapsed="false">
      <c r="A592" s="1" t="s">
        <v>1020</v>
      </c>
      <c r="B592" s="1" t="s">
        <v>1021</v>
      </c>
      <c r="C592" s="1" t="n">
        <v>3</v>
      </c>
      <c r="D592" s="1" t="n">
        <v>9</v>
      </c>
      <c r="E592" s="4" t="n">
        <v>0.434</v>
      </c>
      <c r="F592" s="1" t="n">
        <v>83</v>
      </c>
      <c r="G592" s="1" t="n">
        <v>9532</v>
      </c>
      <c r="H592" s="1" t="n">
        <v>4.8</v>
      </c>
      <c r="I592" s="1" t="s">
        <v>15</v>
      </c>
      <c r="J592" s="1" t="n">
        <v>0</v>
      </c>
      <c r="K592" s="1" t="n">
        <v>9</v>
      </c>
      <c r="L592" s="1" t="n">
        <f aca="false">D592/F592</f>
        <v>0.108433734939759</v>
      </c>
    </row>
    <row r="593" customFormat="false" ht="14.25" hidden="false" customHeight="false" outlineLevel="0" collapsed="false">
      <c r="A593" s="1" t="s">
        <v>1022</v>
      </c>
      <c r="B593" s="1" t="s">
        <v>1023</v>
      </c>
      <c r="C593" s="1" t="n">
        <v>22</v>
      </c>
      <c r="D593" s="1" t="n">
        <v>49</v>
      </c>
      <c r="E593" s="4" t="n">
        <v>0.268</v>
      </c>
      <c r="F593" s="1" t="n">
        <v>879</v>
      </c>
      <c r="G593" s="1" t="n">
        <v>99385</v>
      </c>
      <c r="H593" s="1" t="n">
        <v>6.4</v>
      </c>
      <c r="I593" s="1" t="s">
        <v>15</v>
      </c>
      <c r="J593" s="1" t="n">
        <v>0</v>
      </c>
      <c r="K593" s="1" t="n">
        <v>49</v>
      </c>
      <c r="L593" s="1" t="n">
        <f aca="false">D593/F593</f>
        <v>0.055745164960182</v>
      </c>
    </row>
    <row r="594" customFormat="false" ht="14.25" hidden="false" customHeight="false" outlineLevel="0" collapsed="false">
      <c r="A594" s="1" t="s">
        <v>1997</v>
      </c>
      <c r="B594" s="1" t="s">
        <v>1998</v>
      </c>
      <c r="C594" s="1" t="n">
        <v>4</v>
      </c>
      <c r="D594" s="1" t="n">
        <v>8</v>
      </c>
      <c r="E594" s="4" t="n">
        <v>0.264</v>
      </c>
      <c r="F594" s="1" t="n">
        <v>110</v>
      </c>
      <c r="G594" s="1" t="n">
        <v>12790</v>
      </c>
      <c r="H594" s="1" t="n">
        <v>5.7</v>
      </c>
      <c r="I594" s="1" t="s">
        <v>15</v>
      </c>
      <c r="J594" s="1" t="n">
        <v>0</v>
      </c>
      <c r="K594" s="1" t="n">
        <v>8</v>
      </c>
      <c r="L594" s="1" t="n">
        <f aca="false">D594/F594</f>
        <v>0.0727272727272727</v>
      </c>
    </row>
    <row r="595" customFormat="false" ht="14.25" hidden="false" customHeight="false" outlineLevel="0" collapsed="false">
      <c r="A595" s="1" t="s">
        <v>1999</v>
      </c>
      <c r="B595" s="1" t="s">
        <v>2000</v>
      </c>
      <c r="C595" s="1" t="n">
        <v>2</v>
      </c>
      <c r="D595" s="1" t="n">
        <v>3</v>
      </c>
      <c r="E595" s="4" t="n">
        <v>0.202</v>
      </c>
      <c r="F595" s="1" t="n">
        <v>114</v>
      </c>
      <c r="G595" s="1" t="n">
        <v>13053</v>
      </c>
      <c r="H595" s="1" t="n">
        <v>8.2</v>
      </c>
      <c r="I595" s="1" t="s">
        <v>15</v>
      </c>
      <c r="J595" s="1" t="n">
        <v>0</v>
      </c>
      <c r="K595" s="1" t="n">
        <v>3</v>
      </c>
      <c r="L595" s="1" t="n">
        <f aca="false">D595/F595</f>
        <v>0.0263157894736842</v>
      </c>
    </row>
    <row r="596" customFormat="false" ht="14.25" hidden="false" customHeight="false" outlineLevel="0" collapsed="false">
      <c r="A596" s="1" t="s">
        <v>1024</v>
      </c>
      <c r="B596" s="1" t="s">
        <v>1025</v>
      </c>
      <c r="C596" s="1" t="n">
        <v>11</v>
      </c>
      <c r="D596" s="1" t="n">
        <v>24</v>
      </c>
      <c r="E596" s="4" t="n">
        <v>0.538</v>
      </c>
      <c r="F596" s="1" t="n">
        <v>253</v>
      </c>
      <c r="G596" s="1" t="n">
        <v>27312</v>
      </c>
      <c r="H596" s="1" t="n">
        <v>5.3</v>
      </c>
      <c r="I596" s="1" t="s">
        <v>15</v>
      </c>
      <c r="J596" s="1" t="n">
        <v>0</v>
      </c>
      <c r="K596" s="1" t="n">
        <v>24</v>
      </c>
      <c r="L596" s="1" t="n">
        <f aca="false">D596/F596</f>
        <v>0.0948616600790514</v>
      </c>
    </row>
    <row r="597" customFormat="false" ht="14.25" hidden="false" customHeight="false" outlineLevel="0" collapsed="false">
      <c r="A597" s="1" t="s">
        <v>1026</v>
      </c>
      <c r="B597" s="1" t="s">
        <v>1027</v>
      </c>
      <c r="C597" s="1" t="n">
        <v>5</v>
      </c>
      <c r="D597" s="1" t="n">
        <v>14</v>
      </c>
      <c r="E597" s="4" t="n">
        <v>0.197</v>
      </c>
      <c r="F597" s="1" t="n">
        <v>355</v>
      </c>
      <c r="G597" s="1" t="n">
        <v>40363</v>
      </c>
      <c r="H597" s="1" t="n">
        <v>5.9</v>
      </c>
      <c r="I597" s="1" t="s">
        <v>15</v>
      </c>
      <c r="J597" s="1" t="n">
        <v>0</v>
      </c>
      <c r="K597" s="1" t="n">
        <v>14</v>
      </c>
      <c r="L597" s="1" t="n">
        <f aca="false">D597/F597</f>
        <v>0.0394366197183099</v>
      </c>
    </row>
    <row r="598" customFormat="false" ht="14.25" hidden="false" customHeight="false" outlineLevel="0" collapsed="false">
      <c r="A598" s="1" t="s">
        <v>1028</v>
      </c>
      <c r="B598" s="1" t="s">
        <v>1029</v>
      </c>
      <c r="C598" s="1" t="n">
        <v>12</v>
      </c>
      <c r="D598" s="1" t="n">
        <v>24</v>
      </c>
      <c r="E598" s="4" t="n">
        <v>0.54</v>
      </c>
      <c r="F598" s="1" t="n">
        <v>237</v>
      </c>
      <c r="G598" s="1" t="n">
        <v>25648</v>
      </c>
      <c r="H598" s="1" t="n">
        <v>9</v>
      </c>
      <c r="I598" s="1" t="s">
        <v>15</v>
      </c>
      <c r="J598" s="1" t="n">
        <v>0</v>
      </c>
      <c r="K598" s="1" t="n">
        <v>24</v>
      </c>
      <c r="L598" s="1" t="n">
        <f aca="false">D598/F598</f>
        <v>0.10126582278481</v>
      </c>
    </row>
    <row r="599" customFormat="false" ht="14.25" hidden="false" customHeight="false" outlineLevel="0" collapsed="false">
      <c r="A599" s="1" t="s">
        <v>1030</v>
      </c>
      <c r="B599" s="1" t="s">
        <v>1031</v>
      </c>
      <c r="C599" s="1" t="n">
        <v>9</v>
      </c>
      <c r="D599" s="1" t="n">
        <v>21</v>
      </c>
      <c r="E599" s="4" t="n">
        <v>0.318</v>
      </c>
      <c r="F599" s="1" t="n">
        <v>201</v>
      </c>
      <c r="G599" s="1" t="n">
        <v>22348</v>
      </c>
      <c r="H599" s="1" t="n">
        <v>6.1</v>
      </c>
      <c r="I599" s="1" t="s">
        <v>15</v>
      </c>
      <c r="J599" s="1" t="n">
        <v>0</v>
      </c>
      <c r="K599" s="1" t="n">
        <v>21</v>
      </c>
      <c r="L599" s="1" t="n">
        <f aca="false">D599/F599</f>
        <v>0.104477611940299</v>
      </c>
    </row>
    <row r="600" customFormat="false" ht="14.25" hidden="false" customHeight="false" outlineLevel="0" collapsed="false">
      <c r="A600" s="1" t="s">
        <v>1032</v>
      </c>
      <c r="B600" s="1" t="s">
        <v>1033</v>
      </c>
      <c r="C600" s="1" t="n">
        <v>2</v>
      </c>
      <c r="D600" s="1" t="n">
        <v>3</v>
      </c>
      <c r="E600" s="4" t="n">
        <v>0.116</v>
      </c>
      <c r="F600" s="1" t="n">
        <v>199</v>
      </c>
      <c r="G600" s="1" t="n">
        <v>22361</v>
      </c>
      <c r="H600" s="1" t="n">
        <v>5.9</v>
      </c>
      <c r="I600" s="1" t="s">
        <v>15</v>
      </c>
      <c r="J600" s="1" t="n">
        <v>0</v>
      </c>
      <c r="K600" s="1" t="n">
        <v>3</v>
      </c>
      <c r="L600" s="1" t="n">
        <f aca="false">D600/F600</f>
        <v>0.0150753768844221</v>
      </c>
    </row>
    <row r="601" customFormat="false" ht="14.25" hidden="false" customHeight="false" outlineLevel="0" collapsed="false">
      <c r="A601" s="1" t="s">
        <v>1034</v>
      </c>
      <c r="B601" s="1" t="s">
        <v>1035</v>
      </c>
      <c r="C601" s="1" t="n">
        <v>24</v>
      </c>
      <c r="D601" s="1" t="n">
        <v>60</v>
      </c>
      <c r="E601" s="4" t="n">
        <v>0.514</v>
      </c>
      <c r="F601" s="1" t="n">
        <v>430</v>
      </c>
      <c r="G601" s="1" t="n">
        <v>47561</v>
      </c>
      <c r="H601" s="1" t="n">
        <v>5.7</v>
      </c>
      <c r="I601" s="1" t="s">
        <v>15</v>
      </c>
      <c r="J601" s="1" t="n">
        <v>0</v>
      </c>
      <c r="K601" s="1" t="n">
        <v>60</v>
      </c>
      <c r="L601" s="1" t="n">
        <f aca="false">D601/F601</f>
        <v>0.13953488372093</v>
      </c>
    </row>
    <row r="602" customFormat="false" ht="14.25" hidden="false" customHeight="false" outlineLevel="0" collapsed="false">
      <c r="A602" s="1" t="s">
        <v>1036</v>
      </c>
      <c r="B602" s="1" t="s">
        <v>1037</v>
      </c>
      <c r="C602" s="1" t="n">
        <v>10</v>
      </c>
      <c r="D602" s="1" t="n">
        <v>14</v>
      </c>
      <c r="E602" s="4" t="n">
        <v>0.184</v>
      </c>
      <c r="F602" s="1" t="n">
        <v>391</v>
      </c>
      <c r="G602" s="1" t="n">
        <v>44944</v>
      </c>
      <c r="H602" s="1" t="n">
        <v>5.1</v>
      </c>
      <c r="I602" s="1" t="s">
        <v>15</v>
      </c>
      <c r="J602" s="1" t="n">
        <v>0</v>
      </c>
      <c r="K602" s="1" t="n">
        <v>14</v>
      </c>
      <c r="L602" s="1" t="n">
        <f aca="false">D602/F602</f>
        <v>0.0358056265984655</v>
      </c>
    </row>
    <row r="603" customFormat="false" ht="14.25" hidden="false" customHeight="false" outlineLevel="0" collapsed="false">
      <c r="A603" s="1" t="s">
        <v>1038</v>
      </c>
      <c r="B603" s="1" t="s">
        <v>43</v>
      </c>
      <c r="C603" s="1" t="n">
        <v>35</v>
      </c>
      <c r="D603" s="1" t="n">
        <v>233</v>
      </c>
      <c r="E603" s="4" t="n">
        <v>0.593</v>
      </c>
      <c r="F603" s="1" t="n">
        <v>388</v>
      </c>
      <c r="G603" s="1" t="n">
        <v>43215</v>
      </c>
      <c r="H603" s="1" t="n">
        <v>6.1</v>
      </c>
      <c r="I603" s="1" t="s">
        <v>15</v>
      </c>
      <c r="J603" s="1" t="n">
        <v>0</v>
      </c>
      <c r="K603" s="1" t="n">
        <v>233</v>
      </c>
      <c r="L603" s="1" t="n">
        <f aca="false">D603/F603</f>
        <v>0.600515463917526</v>
      </c>
    </row>
    <row r="604" customFormat="false" ht="14.25" hidden="false" customHeight="false" outlineLevel="0" collapsed="false">
      <c r="A604" s="1" t="s">
        <v>1039</v>
      </c>
      <c r="B604" s="1" t="s">
        <v>1040</v>
      </c>
      <c r="C604" s="1" t="n">
        <v>39</v>
      </c>
      <c r="D604" s="1" t="n">
        <v>64</v>
      </c>
      <c r="E604" s="4" t="n">
        <v>0.369</v>
      </c>
      <c r="F604" s="1" t="n">
        <v>1254</v>
      </c>
      <c r="G604" s="1" t="n">
        <v>140027</v>
      </c>
      <c r="H604" s="1" t="n">
        <v>5.9</v>
      </c>
      <c r="I604" s="1" t="s">
        <v>15</v>
      </c>
      <c r="J604" s="1" t="n">
        <v>0</v>
      </c>
      <c r="K604" s="1" t="n">
        <v>64</v>
      </c>
      <c r="L604" s="1" t="n">
        <f aca="false">D604/F604</f>
        <v>0.05103668261563</v>
      </c>
    </row>
    <row r="605" customFormat="false" ht="14.25" hidden="false" customHeight="false" outlineLevel="0" collapsed="false">
      <c r="A605" s="1" t="s">
        <v>1041</v>
      </c>
      <c r="B605" s="1" t="s">
        <v>1042</v>
      </c>
      <c r="C605" s="1" t="n">
        <v>28</v>
      </c>
      <c r="D605" s="1" t="n">
        <v>53</v>
      </c>
      <c r="E605" s="4" t="n">
        <v>0.479</v>
      </c>
      <c r="F605" s="1" t="n">
        <v>411</v>
      </c>
      <c r="G605" s="1" t="n">
        <v>45837</v>
      </c>
      <c r="H605" s="1" t="n">
        <v>7.8</v>
      </c>
      <c r="I605" s="1" t="s">
        <v>15</v>
      </c>
      <c r="J605" s="1" t="n">
        <v>0</v>
      </c>
      <c r="K605" s="1" t="n">
        <v>53</v>
      </c>
      <c r="L605" s="1" t="n">
        <f aca="false">D605/F605</f>
        <v>0.128953771289538</v>
      </c>
    </row>
    <row r="606" customFormat="false" ht="14.25" hidden="false" customHeight="false" outlineLevel="0" collapsed="false">
      <c r="A606" s="1" t="s">
        <v>1043</v>
      </c>
      <c r="B606" s="1" t="s">
        <v>1044</v>
      </c>
      <c r="C606" s="1" t="n">
        <v>2</v>
      </c>
      <c r="D606" s="1" t="n">
        <v>2</v>
      </c>
      <c r="E606" s="4" t="n">
        <v>0.085</v>
      </c>
      <c r="F606" s="1" t="n">
        <v>213</v>
      </c>
      <c r="G606" s="1" t="n">
        <v>24007</v>
      </c>
      <c r="H606" s="1" t="n">
        <v>9.2</v>
      </c>
      <c r="I606" s="1" t="s">
        <v>15</v>
      </c>
      <c r="J606" s="1" t="n">
        <v>0</v>
      </c>
      <c r="K606" s="1" t="n">
        <v>2</v>
      </c>
      <c r="L606" s="1" t="n">
        <f aca="false">D606/F606</f>
        <v>0.00938967136150235</v>
      </c>
    </row>
    <row r="607" customFormat="false" ht="14.25" hidden="false" customHeight="false" outlineLevel="0" collapsed="false">
      <c r="A607" s="1" t="s">
        <v>1045</v>
      </c>
      <c r="B607" s="1" t="s">
        <v>1046</v>
      </c>
      <c r="C607" s="1" t="n">
        <v>2</v>
      </c>
      <c r="D607" s="1" t="n">
        <v>4</v>
      </c>
      <c r="E607" s="4" t="n">
        <v>0.139</v>
      </c>
      <c r="F607" s="1" t="n">
        <v>173</v>
      </c>
      <c r="G607" s="1" t="n">
        <v>19895</v>
      </c>
      <c r="H607" s="1" t="n">
        <v>5.3</v>
      </c>
      <c r="I607" s="1" t="s">
        <v>15</v>
      </c>
      <c r="J607" s="1" t="n">
        <v>0</v>
      </c>
      <c r="K607" s="1" t="n">
        <v>4</v>
      </c>
      <c r="L607" s="1" t="n">
        <f aca="false">D607/F607</f>
        <v>0.023121387283237</v>
      </c>
    </row>
    <row r="608" customFormat="false" ht="14.25" hidden="false" customHeight="false" outlineLevel="0" collapsed="false">
      <c r="A608" s="1" t="s">
        <v>1047</v>
      </c>
      <c r="B608" s="1" t="s">
        <v>1048</v>
      </c>
      <c r="C608" s="1" t="n">
        <v>22</v>
      </c>
      <c r="D608" s="1" t="n">
        <v>53</v>
      </c>
      <c r="E608" s="4" t="n">
        <v>0.483</v>
      </c>
      <c r="F608" s="1" t="n">
        <v>271</v>
      </c>
      <c r="G608" s="1" t="n">
        <v>30594</v>
      </c>
      <c r="H608" s="1" t="n">
        <v>6.4</v>
      </c>
      <c r="I608" s="1" t="s">
        <v>15</v>
      </c>
      <c r="J608" s="1" t="n">
        <v>0</v>
      </c>
      <c r="K608" s="1" t="n">
        <v>53</v>
      </c>
      <c r="L608" s="1" t="n">
        <f aca="false">D608/F608</f>
        <v>0.195571955719557</v>
      </c>
    </row>
    <row r="609" customFormat="false" ht="14.25" hidden="false" customHeight="false" outlineLevel="0" collapsed="false">
      <c r="A609" s="1" t="s">
        <v>1049</v>
      </c>
      <c r="B609" s="1" t="s">
        <v>43</v>
      </c>
      <c r="C609" s="1" t="n">
        <v>3</v>
      </c>
      <c r="D609" s="1" t="n">
        <v>6</v>
      </c>
      <c r="E609" s="4" t="n">
        <v>0.135</v>
      </c>
      <c r="F609" s="1" t="n">
        <v>274</v>
      </c>
      <c r="G609" s="1" t="n">
        <v>30818</v>
      </c>
      <c r="H609" s="1" t="n">
        <v>8.5</v>
      </c>
      <c r="I609" s="1" t="s">
        <v>15</v>
      </c>
      <c r="J609" s="1" t="n">
        <v>0</v>
      </c>
      <c r="K609" s="1" t="n">
        <v>6</v>
      </c>
      <c r="L609" s="1" t="n">
        <f aca="false">D609/F609</f>
        <v>0.0218978102189781</v>
      </c>
    </row>
    <row r="610" customFormat="false" ht="14.25" hidden="false" customHeight="false" outlineLevel="0" collapsed="false">
      <c r="A610" s="1" t="s">
        <v>1050</v>
      </c>
      <c r="B610" s="1" t="s">
        <v>1051</v>
      </c>
      <c r="C610" s="1" t="n">
        <v>3</v>
      </c>
      <c r="D610" s="1" t="n">
        <v>6</v>
      </c>
      <c r="E610" s="4" t="n">
        <v>0.033</v>
      </c>
      <c r="F610" s="1" t="n">
        <v>627</v>
      </c>
      <c r="G610" s="1" t="n">
        <v>69723</v>
      </c>
      <c r="H610" s="1" t="n">
        <v>8.9</v>
      </c>
      <c r="I610" s="1" t="s">
        <v>15</v>
      </c>
      <c r="J610" s="1" t="n">
        <v>0</v>
      </c>
      <c r="K610" s="1" t="n">
        <v>6</v>
      </c>
      <c r="L610" s="1" t="n">
        <f aca="false">D610/F610</f>
        <v>0.00956937799043062</v>
      </c>
    </row>
    <row r="611" customFormat="false" ht="14.25" hidden="false" customHeight="false" outlineLevel="0" collapsed="false">
      <c r="A611" s="1" t="s">
        <v>1052</v>
      </c>
      <c r="B611" s="1" t="s">
        <v>1053</v>
      </c>
      <c r="C611" s="1" t="n">
        <v>2</v>
      </c>
      <c r="D611" s="1" t="n">
        <v>6</v>
      </c>
      <c r="E611" s="4" t="n">
        <v>0.216</v>
      </c>
      <c r="F611" s="1" t="n">
        <v>296</v>
      </c>
      <c r="G611" s="1" t="n">
        <v>33093</v>
      </c>
      <c r="H611" s="1" t="n">
        <v>7.5</v>
      </c>
      <c r="I611" s="1" t="s">
        <v>15</v>
      </c>
      <c r="J611" s="1" t="n">
        <v>0</v>
      </c>
      <c r="K611" s="1" t="n">
        <v>6</v>
      </c>
      <c r="L611" s="1" t="n">
        <f aca="false">D611/F611</f>
        <v>0.0202702702702703</v>
      </c>
    </row>
    <row r="612" customFormat="false" ht="14.25" hidden="false" customHeight="false" outlineLevel="0" collapsed="false">
      <c r="A612" s="1" t="s">
        <v>1054</v>
      </c>
      <c r="B612" s="1" t="s">
        <v>1055</v>
      </c>
      <c r="C612" s="1" t="n">
        <v>2</v>
      </c>
      <c r="D612" s="1" t="n">
        <v>3</v>
      </c>
      <c r="E612" s="4" t="n">
        <v>0.486</v>
      </c>
      <c r="F612" s="1" t="n">
        <v>70</v>
      </c>
      <c r="G612" s="1" t="n">
        <v>8301</v>
      </c>
      <c r="H612" s="1" t="n">
        <v>4.7</v>
      </c>
      <c r="I612" s="1" t="s">
        <v>15</v>
      </c>
      <c r="J612" s="1" t="n">
        <v>0</v>
      </c>
      <c r="K612" s="1" t="n">
        <v>3</v>
      </c>
      <c r="L612" s="1" t="n">
        <f aca="false">D612/F612</f>
        <v>0.0428571428571429</v>
      </c>
    </row>
    <row r="613" customFormat="false" ht="14.25" hidden="false" customHeight="false" outlineLevel="0" collapsed="false">
      <c r="A613" s="1" t="s">
        <v>1056</v>
      </c>
      <c r="B613" s="1" t="s">
        <v>1057</v>
      </c>
      <c r="C613" s="1" t="n">
        <v>5</v>
      </c>
      <c r="D613" s="1" t="n">
        <v>8</v>
      </c>
      <c r="E613" s="4" t="n">
        <v>0.199</v>
      </c>
      <c r="F613" s="1" t="n">
        <v>402</v>
      </c>
      <c r="G613" s="1" t="n">
        <v>45527</v>
      </c>
      <c r="H613" s="1" t="n">
        <v>9</v>
      </c>
      <c r="I613" s="1" t="s">
        <v>15</v>
      </c>
      <c r="J613" s="1" t="n">
        <v>0</v>
      </c>
      <c r="K613" s="1" t="n">
        <v>8</v>
      </c>
      <c r="L613" s="1" t="n">
        <f aca="false">D613/F613</f>
        <v>0.0199004975124378</v>
      </c>
    </row>
    <row r="614" customFormat="false" ht="14.25" hidden="false" customHeight="false" outlineLevel="0" collapsed="false">
      <c r="A614" s="1" t="s">
        <v>1058</v>
      </c>
      <c r="B614" s="1" t="s">
        <v>1059</v>
      </c>
      <c r="C614" s="1" t="n">
        <v>3</v>
      </c>
      <c r="D614" s="1" t="n">
        <v>6</v>
      </c>
      <c r="E614" s="4" t="n">
        <v>0.319</v>
      </c>
      <c r="F614" s="1" t="n">
        <v>135</v>
      </c>
      <c r="G614" s="1" t="n">
        <v>15756</v>
      </c>
      <c r="H614" s="1" t="n">
        <v>5.7</v>
      </c>
      <c r="I614" s="1" t="s">
        <v>15</v>
      </c>
      <c r="J614" s="1" t="n">
        <v>0</v>
      </c>
      <c r="K614" s="1" t="n">
        <v>6</v>
      </c>
      <c r="L614" s="1" t="n">
        <f aca="false">D614/F614</f>
        <v>0.0444444444444444</v>
      </c>
    </row>
    <row r="615" customFormat="false" ht="14.25" hidden="false" customHeight="false" outlineLevel="0" collapsed="false">
      <c r="A615" s="1" t="s">
        <v>2001</v>
      </c>
      <c r="B615" s="1" t="s">
        <v>2002</v>
      </c>
      <c r="C615" s="1" t="n">
        <v>3</v>
      </c>
      <c r="D615" s="1" t="n">
        <v>4</v>
      </c>
      <c r="E615" s="4" t="n">
        <v>0.293</v>
      </c>
      <c r="F615" s="1" t="n">
        <v>133</v>
      </c>
      <c r="G615" s="1" t="n">
        <v>14090</v>
      </c>
      <c r="H615" s="1" t="n">
        <v>4.5</v>
      </c>
      <c r="I615" s="1" t="s">
        <v>15</v>
      </c>
      <c r="J615" s="1" t="n">
        <v>0</v>
      </c>
      <c r="K615" s="1" t="n">
        <v>4</v>
      </c>
      <c r="L615" s="1" t="n">
        <f aca="false">D615/F615</f>
        <v>0.0300751879699248</v>
      </c>
    </row>
    <row r="616" customFormat="false" ht="14.25" hidden="false" customHeight="false" outlineLevel="0" collapsed="false">
      <c r="A616" s="1" t="s">
        <v>1060</v>
      </c>
      <c r="B616" s="1" t="s">
        <v>1061</v>
      </c>
      <c r="C616" s="1" t="n">
        <v>14</v>
      </c>
      <c r="D616" s="1" t="n">
        <v>75</v>
      </c>
      <c r="E616" s="4" t="n">
        <v>0.57</v>
      </c>
      <c r="F616" s="1" t="n">
        <v>186</v>
      </c>
      <c r="G616" s="1" t="n">
        <v>21055</v>
      </c>
      <c r="H616" s="1" t="n">
        <v>5.1</v>
      </c>
      <c r="I616" s="1" t="s">
        <v>15</v>
      </c>
      <c r="J616" s="1" t="n">
        <v>0</v>
      </c>
      <c r="K616" s="1" t="n">
        <v>75</v>
      </c>
      <c r="L616" s="1" t="n">
        <f aca="false">D616/F616</f>
        <v>0.403225806451613</v>
      </c>
    </row>
    <row r="617" customFormat="false" ht="14.25" hidden="false" customHeight="false" outlineLevel="0" collapsed="false">
      <c r="A617" s="1" t="s">
        <v>1062</v>
      </c>
      <c r="B617" s="1" t="s">
        <v>1063</v>
      </c>
      <c r="C617" s="1" t="n">
        <v>9</v>
      </c>
      <c r="D617" s="1" t="n">
        <v>16</v>
      </c>
      <c r="E617" s="4" t="n">
        <v>0.282</v>
      </c>
      <c r="F617" s="1" t="n">
        <v>358</v>
      </c>
      <c r="G617" s="1" t="n">
        <v>40237</v>
      </c>
      <c r="H617" s="1" t="n">
        <v>6.1</v>
      </c>
      <c r="I617" s="1" t="s">
        <v>15</v>
      </c>
      <c r="J617" s="1" t="n">
        <v>0</v>
      </c>
      <c r="K617" s="1" t="n">
        <v>16</v>
      </c>
      <c r="L617" s="1" t="n">
        <f aca="false">D617/F617</f>
        <v>0.0446927374301676</v>
      </c>
    </row>
    <row r="618" customFormat="false" ht="14.25" hidden="false" customHeight="false" outlineLevel="0" collapsed="false">
      <c r="A618" s="1" t="s">
        <v>1064</v>
      </c>
      <c r="B618" s="1" t="s">
        <v>1065</v>
      </c>
      <c r="C618" s="1" t="n">
        <v>6</v>
      </c>
      <c r="D618" s="1" t="n">
        <v>10</v>
      </c>
      <c r="E618" s="4" t="n">
        <v>0.271</v>
      </c>
      <c r="F618" s="1" t="n">
        <v>273</v>
      </c>
      <c r="G618" s="1" t="n">
        <v>29684</v>
      </c>
      <c r="H618" s="1" t="n">
        <v>8</v>
      </c>
      <c r="I618" s="1" t="s">
        <v>15</v>
      </c>
      <c r="J618" s="1" t="n">
        <v>0</v>
      </c>
      <c r="K618" s="1" t="n">
        <v>10</v>
      </c>
      <c r="L618" s="1" t="n">
        <f aca="false">D618/F618</f>
        <v>0.0366300366300366</v>
      </c>
    </row>
    <row r="619" customFormat="false" ht="14.25" hidden="false" customHeight="false" outlineLevel="0" collapsed="false">
      <c r="A619" s="1" t="s">
        <v>1066</v>
      </c>
      <c r="B619" s="1" t="s">
        <v>1067</v>
      </c>
      <c r="C619" s="1" t="n">
        <v>4</v>
      </c>
      <c r="D619" s="1" t="n">
        <v>5</v>
      </c>
      <c r="E619" s="4" t="n">
        <v>0.064</v>
      </c>
      <c r="F619" s="1" t="n">
        <v>578</v>
      </c>
      <c r="G619" s="1" t="n">
        <v>67395</v>
      </c>
      <c r="H619" s="1" t="n">
        <v>9.3</v>
      </c>
      <c r="I619" s="1" t="s">
        <v>15</v>
      </c>
      <c r="J619" s="1" t="n">
        <v>0</v>
      </c>
      <c r="K619" s="1" t="n">
        <v>5</v>
      </c>
      <c r="L619" s="1" t="n">
        <f aca="false">D619/F619</f>
        <v>0.00865051903114187</v>
      </c>
    </row>
    <row r="620" customFormat="false" ht="14.25" hidden="false" customHeight="false" outlineLevel="0" collapsed="false">
      <c r="A620" s="1" t="s">
        <v>1070</v>
      </c>
      <c r="B620" s="1" t="s">
        <v>1071</v>
      </c>
      <c r="C620" s="1" t="n">
        <v>5</v>
      </c>
      <c r="D620" s="1" t="n">
        <v>9</v>
      </c>
      <c r="E620" s="4" t="n">
        <v>0.257</v>
      </c>
      <c r="F620" s="1" t="n">
        <v>230</v>
      </c>
      <c r="G620" s="1" t="n">
        <v>25049</v>
      </c>
      <c r="H620" s="1" t="n">
        <v>5.3</v>
      </c>
      <c r="I620" s="1" t="s">
        <v>15</v>
      </c>
      <c r="J620" s="1" t="n">
        <v>0</v>
      </c>
      <c r="K620" s="1" t="n">
        <v>9</v>
      </c>
      <c r="L620" s="1" t="n">
        <f aca="false">D620/F620</f>
        <v>0.0391304347826087</v>
      </c>
    </row>
    <row r="621" customFormat="false" ht="14.25" hidden="false" customHeight="false" outlineLevel="0" collapsed="false">
      <c r="A621" s="1" t="s">
        <v>1072</v>
      </c>
      <c r="B621" s="1" t="s">
        <v>1073</v>
      </c>
      <c r="C621" s="1" t="n">
        <v>10</v>
      </c>
      <c r="D621" s="1" t="n">
        <v>16</v>
      </c>
      <c r="E621" s="4" t="n">
        <v>0.302</v>
      </c>
      <c r="F621" s="1" t="n">
        <v>358</v>
      </c>
      <c r="G621" s="1" t="n">
        <v>40781</v>
      </c>
      <c r="H621" s="1" t="n">
        <v>7</v>
      </c>
      <c r="I621" s="1" t="s">
        <v>15</v>
      </c>
      <c r="J621" s="1" t="n">
        <v>0</v>
      </c>
      <c r="K621" s="1" t="n">
        <v>16</v>
      </c>
      <c r="L621" s="1" t="n">
        <f aca="false">D621/F621</f>
        <v>0.0446927374301676</v>
      </c>
    </row>
    <row r="622" customFormat="false" ht="14.25" hidden="false" customHeight="false" outlineLevel="0" collapsed="false">
      <c r="A622" s="1" t="s">
        <v>1074</v>
      </c>
      <c r="B622" s="1" t="s">
        <v>1075</v>
      </c>
      <c r="C622" s="1" t="n">
        <v>13</v>
      </c>
      <c r="D622" s="1" t="n">
        <v>25</v>
      </c>
      <c r="E622" s="4" t="n">
        <v>0.505</v>
      </c>
      <c r="F622" s="1" t="n">
        <v>204</v>
      </c>
      <c r="G622" s="1" t="n">
        <v>23856</v>
      </c>
      <c r="H622" s="1" t="n">
        <v>5</v>
      </c>
      <c r="I622" s="1" t="s">
        <v>15</v>
      </c>
      <c r="J622" s="1" t="n">
        <v>0</v>
      </c>
      <c r="K622" s="1" t="n">
        <v>25</v>
      </c>
      <c r="L622" s="1" t="n">
        <f aca="false">D622/F622</f>
        <v>0.122549019607843</v>
      </c>
    </row>
    <row r="623" customFormat="false" ht="14.25" hidden="false" customHeight="false" outlineLevel="0" collapsed="false">
      <c r="A623" s="1" t="s">
        <v>1076</v>
      </c>
      <c r="B623" s="1" t="s">
        <v>1077</v>
      </c>
      <c r="C623" s="1" t="n">
        <v>6</v>
      </c>
      <c r="D623" s="1" t="n">
        <v>14</v>
      </c>
      <c r="E623" s="4" t="n">
        <v>0.546</v>
      </c>
      <c r="F623" s="1" t="n">
        <v>152</v>
      </c>
      <c r="G623" s="1" t="n">
        <v>17018</v>
      </c>
      <c r="H623" s="1" t="n">
        <v>4.8</v>
      </c>
      <c r="I623" s="1" t="s">
        <v>15</v>
      </c>
      <c r="J623" s="1" t="n">
        <v>0</v>
      </c>
      <c r="K623" s="1" t="n">
        <v>14</v>
      </c>
      <c r="L623" s="1" t="n">
        <f aca="false">D623/F623</f>
        <v>0.0921052631578947</v>
      </c>
    </row>
    <row r="624" customFormat="false" ht="14.25" hidden="false" customHeight="false" outlineLevel="0" collapsed="false">
      <c r="A624" s="1" t="s">
        <v>1078</v>
      </c>
      <c r="B624" s="1" t="s">
        <v>43</v>
      </c>
      <c r="C624" s="1" t="n">
        <v>6</v>
      </c>
      <c r="D624" s="1" t="n">
        <v>10</v>
      </c>
      <c r="E624" s="4" t="n">
        <v>0.247</v>
      </c>
      <c r="F624" s="1" t="n">
        <v>223</v>
      </c>
      <c r="G624" s="1" t="n">
        <v>25849</v>
      </c>
      <c r="H624" s="1" t="n">
        <v>8.9</v>
      </c>
      <c r="I624" s="1" t="s">
        <v>15</v>
      </c>
      <c r="J624" s="1" t="n">
        <v>0</v>
      </c>
      <c r="K624" s="1" t="n">
        <v>10</v>
      </c>
      <c r="L624" s="1" t="n">
        <f aca="false">D624/F624</f>
        <v>0.0448430493273543</v>
      </c>
    </row>
    <row r="625" customFormat="false" ht="14.25" hidden="false" customHeight="false" outlineLevel="0" collapsed="false">
      <c r="A625" s="1" t="s">
        <v>1079</v>
      </c>
      <c r="B625" s="1" t="s">
        <v>1080</v>
      </c>
      <c r="C625" s="1" t="n">
        <v>2</v>
      </c>
      <c r="D625" s="1" t="n">
        <v>2</v>
      </c>
      <c r="E625" s="4" t="n">
        <v>0.209</v>
      </c>
      <c r="F625" s="1" t="n">
        <v>258</v>
      </c>
      <c r="G625" s="1" t="n">
        <v>29627</v>
      </c>
      <c r="H625" s="1" t="n">
        <v>9.8</v>
      </c>
      <c r="I625" s="1" t="s">
        <v>15</v>
      </c>
      <c r="J625" s="1" t="n">
        <v>0</v>
      </c>
      <c r="K625" s="1" t="n">
        <v>2</v>
      </c>
      <c r="L625" s="1" t="n">
        <f aca="false">D625/F625</f>
        <v>0.00775193798449612</v>
      </c>
    </row>
    <row r="626" customFormat="false" ht="14.25" hidden="false" customHeight="false" outlineLevel="0" collapsed="false">
      <c r="A626" s="1" t="s">
        <v>1081</v>
      </c>
      <c r="B626" s="1" t="s">
        <v>1082</v>
      </c>
      <c r="C626" s="1" t="n">
        <v>9</v>
      </c>
      <c r="D626" s="1" t="n">
        <v>13</v>
      </c>
      <c r="E626" s="4" t="n">
        <v>0.176</v>
      </c>
      <c r="F626" s="1" t="n">
        <v>465</v>
      </c>
      <c r="G626" s="1" t="n">
        <v>52342</v>
      </c>
      <c r="H626" s="1" t="n">
        <v>6.5</v>
      </c>
      <c r="I626" s="1" t="s">
        <v>15</v>
      </c>
      <c r="J626" s="1" t="n">
        <v>0</v>
      </c>
      <c r="K626" s="1" t="n">
        <v>13</v>
      </c>
      <c r="L626" s="1" t="n">
        <f aca="false">D626/F626</f>
        <v>0.0279569892473118</v>
      </c>
    </row>
    <row r="627" customFormat="false" ht="14.25" hidden="false" customHeight="false" outlineLevel="0" collapsed="false">
      <c r="A627" s="1" t="s">
        <v>1083</v>
      </c>
      <c r="B627" s="1" t="s">
        <v>1084</v>
      </c>
      <c r="C627" s="1" t="n">
        <v>11</v>
      </c>
      <c r="D627" s="1" t="n">
        <v>23</v>
      </c>
      <c r="E627" s="4" t="n">
        <v>0.2</v>
      </c>
      <c r="F627" s="1" t="n">
        <v>485</v>
      </c>
      <c r="G627" s="1" t="n">
        <v>54131</v>
      </c>
      <c r="H627" s="1" t="n">
        <v>5.8</v>
      </c>
      <c r="I627" s="1" t="s">
        <v>15</v>
      </c>
      <c r="J627" s="1" t="n">
        <v>0</v>
      </c>
      <c r="K627" s="1" t="n">
        <v>23</v>
      </c>
      <c r="L627" s="1" t="n">
        <f aca="false">D627/F627</f>
        <v>0.0474226804123711</v>
      </c>
    </row>
    <row r="628" customFormat="false" ht="14.25" hidden="false" customHeight="false" outlineLevel="0" collapsed="false">
      <c r="A628" s="1" t="s">
        <v>1085</v>
      </c>
      <c r="B628" s="1" t="s">
        <v>1086</v>
      </c>
      <c r="C628" s="1" t="n">
        <v>6</v>
      </c>
      <c r="D628" s="1" t="n">
        <v>10</v>
      </c>
      <c r="E628" s="4" t="n">
        <v>0.178</v>
      </c>
      <c r="F628" s="1" t="n">
        <v>309</v>
      </c>
      <c r="G628" s="1" t="n">
        <v>35341</v>
      </c>
      <c r="H628" s="1" t="n">
        <v>8.3</v>
      </c>
      <c r="I628" s="1" t="s">
        <v>15</v>
      </c>
      <c r="J628" s="1" t="n">
        <v>0</v>
      </c>
      <c r="K628" s="1" t="n">
        <v>10</v>
      </c>
      <c r="L628" s="1" t="n">
        <f aca="false">D628/F628</f>
        <v>0.0323624595469256</v>
      </c>
    </row>
    <row r="629" customFormat="false" ht="14.25" hidden="false" customHeight="false" outlineLevel="0" collapsed="false">
      <c r="A629" s="1" t="s">
        <v>1087</v>
      </c>
      <c r="B629" s="1" t="s">
        <v>1088</v>
      </c>
      <c r="C629" s="1" t="n">
        <v>6</v>
      </c>
      <c r="D629" s="1" t="n">
        <v>19</v>
      </c>
      <c r="E629" s="4" t="n">
        <v>0.235</v>
      </c>
      <c r="F629" s="1" t="n">
        <v>366</v>
      </c>
      <c r="G629" s="1" t="n">
        <v>40730</v>
      </c>
      <c r="H629" s="1" t="n">
        <v>5.1</v>
      </c>
      <c r="I629" s="1" t="s">
        <v>15</v>
      </c>
      <c r="J629" s="1" t="n">
        <v>0</v>
      </c>
      <c r="K629" s="1" t="n">
        <v>19</v>
      </c>
      <c r="L629" s="1" t="n">
        <f aca="false">D629/F629</f>
        <v>0.0519125683060109</v>
      </c>
    </row>
    <row r="630" customFormat="false" ht="14.25" hidden="false" customHeight="false" outlineLevel="0" collapsed="false">
      <c r="A630" s="1" t="s">
        <v>1089</v>
      </c>
      <c r="B630" s="1" t="s">
        <v>43</v>
      </c>
      <c r="C630" s="1" t="n">
        <v>3</v>
      </c>
      <c r="D630" s="1" t="n">
        <v>4</v>
      </c>
      <c r="E630" s="4" t="n">
        <v>0.193</v>
      </c>
      <c r="F630" s="1" t="n">
        <v>135</v>
      </c>
      <c r="G630" s="1" t="n">
        <v>15743</v>
      </c>
      <c r="H630" s="1" t="n">
        <v>10.5</v>
      </c>
      <c r="I630" s="1" t="s">
        <v>15</v>
      </c>
      <c r="J630" s="1" t="n">
        <v>0</v>
      </c>
      <c r="K630" s="1" t="n">
        <v>4</v>
      </c>
      <c r="L630" s="1" t="n">
        <f aca="false">D630/F630</f>
        <v>0.0296296296296296</v>
      </c>
    </row>
    <row r="631" customFormat="false" ht="14.25" hidden="false" customHeight="false" outlineLevel="0" collapsed="false">
      <c r="A631" s="1" t="s">
        <v>1091</v>
      </c>
      <c r="B631" s="1" t="s">
        <v>1092</v>
      </c>
      <c r="C631" s="1" t="n">
        <v>30</v>
      </c>
      <c r="D631" s="1" t="n">
        <v>65</v>
      </c>
      <c r="E631" s="4" t="n">
        <v>0.484</v>
      </c>
      <c r="F631" s="1" t="n">
        <v>546</v>
      </c>
      <c r="G631" s="1" t="n">
        <v>60086</v>
      </c>
      <c r="H631" s="1" t="n">
        <v>6.9</v>
      </c>
      <c r="I631" s="1" t="s">
        <v>15</v>
      </c>
      <c r="J631" s="1" t="n">
        <v>0</v>
      </c>
      <c r="K631" s="1" t="n">
        <v>65</v>
      </c>
      <c r="L631" s="1" t="n">
        <f aca="false">D631/F631</f>
        <v>0.119047619047619</v>
      </c>
    </row>
    <row r="632" customFormat="false" ht="14.25" hidden="false" customHeight="false" outlineLevel="0" collapsed="false">
      <c r="A632" s="1" t="s">
        <v>1093</v>
      </c>
      <c r="B632" s="1" t="s">
        <v>1094</v>
      </c>
      <c r="C632" s="1" t="n">
        <v>9</v>
      </c>
      <c r="D632" s="1" t="n">
        <v>19</v>
      </c>
      <c r="E632" s="4" t="n">
        <v>0.537</v>
      </c>
      <c r="F632" s="1" t="n">
        <v>255</v>
      </c>
      <c r="G632" s="1" t="n">
        <v>28268</v>
      </c>
      <c r="H632" s="1" t="n">
        <v>4.8</v>
      </c>
      <c r="I632" s="1" t="s">
        <v>15</v>
      </c>
      <c r="J632" s="1" t="n">
        <v>0</v>
      </c>
      <c r="K632" s="1" t="n">
        <v>19</v>
      </c>
      <c r="L632" s="1" t="n">
        <f aca="false">D632/F632</f>
        <v>0.0745098039215686</v>
      </c>
    </row>
    <row r="633" customFormat="false" ht="14.25" hidden="false" customHeight="false" outlineLevel="0" collapsed="false">
      <c r="A633" s="1" t="s">
        <v>2003</v>
      </c>
      <c r="B633" s="1" t="s">
        <v>2004</v>
      </c>
      <c r="C633" s="1" t="n">
        <v>5</v>
      </c>
      <c r="D633" s="1" t="n">
        <v>8</v>
      </c>
      <c r="E633" s="4" t="n">
        <v>0.313</v>
      </c>
      <c r="F633" s="1" t="n">
        <v>259</v>
      </c>
      <c r="G633" s="1" t="n">
        <v>28278</v>
      </c>
      <c r="H633" s="1" t="n">
        <v>5.3</v>
      </c>
      <c r="I633" s="1" t="s">
        <v>15</v>
      </c>
      <c r="J633" s="1" t="n">
        <v>0</v>
      </c>
      <c r="K633" s="1" t="n">
        <v>8</v>
      </c>
      <c r="L633" s="1" t="n">
        <f aca="false">D633/F633</f>
        <v>0.0308880308880309</v>
      </c>
    </row>
    <row r="634" customFormat="false" ht="14.25" hidden="false" customHeight="false" outlineLevel="0" collapsed="false">
      <c r="A634" s="1" t="s">
        <v>1095</v>
      </c>
      <c r="B634" s="1" t="s">
        <v>1096</v>
      </c>
      <c r="C634" s="1" t="n">
        <v>2</v>
      </c>
      <c r="D634" s="1" t="n">
        <v>2</v>
      </c>
      <c r="E634" s="4" t="n">
        <v>0.071</v>
      </c>
      <c r="F634" s="1" t="n">
        <v>365</v>
      </c>
      <c r="G634" s="1" t="n">
        <v>41181</v>
      </c>
      <c r="H634" s="1" t="n">
        <v>8.2</v>
      </c>
      <c r="I634" s="1" t="s">
        <v>15</v>
      </c>
      <c r="J634" s="1" t="n">
        <v>0</v>
      </c>
      <c r="K634" s="1" t="n">
        <v>2</v>
      </c>
      <c r="L634" s="1" t="n">
        <f aca="false">D634/F634</f>
        <v>0.00547945205479452</v>
      </c>
    </row>
    <row r="635" customFormat="false" ht="14.25" hidden="false" customHeight="false" outlineLevel="0" collapsed="false">
      <c r="A635" s="1" t="s">
        <v>2005</v>
      </c>
      <c r="B635" s="1" t="s">
        <v>2006</v>
      </c>
      <c r="C635" s="1" t="n">
        <v>4</v>
      </c>
      <c r="D635" s="1" t="n">
        <v>6</v>
      </c>
      <c r="E635" s="4" t="n">
        <v>0.085</v>
      </c>
      <c r="F635" s="1" t="n">
        <v>691</v>
      </c>
      <c r="G635" s="1" t="n">
        <v>75781</v>
      </c>
      <c r="H635" s="1" t="n">
        <v>5.1</v>
      </c>
      <c r="I635" s="1" t="s">
        <v>15</v>
      </c>
      <c r="J635" s="1" t="n">
        <v>0</v>
      </c>
      <c r="K635" s="1" t="n">
        <v>6</v>
      </c>
      <c r="L635" s="1" t="n">
        <f aca="false">D635/F635</f>
        <v>0.00868306801736614</v>
      </c>
    </row>
    <row r="636" customFormat="false" ht="14.25" hidden="false" customHeight="false" outlineLevel="0" collapsed="false">
      <c r="A636" s="1" t="s">
        <v>1097</v>
      </c>
      <c r="B636" s="1" t="s">
        <v>1098</v>
      </c>
      <c r="C636" s="1" t="n">
        <v>2</v>
      </c>
      <c r="D636" s="1" t="n">
        <v>3</v>
      </c>
      <c r="E636" s="4" t="n">
        <v>0.104</v>
      </c>
      <c r="F636" s="1" t="n">
        <v>269</v>
      </c>
      <c r="G636" s="1" t="n">
        <v>30270</v>
      </c>
      <c r="H636" s="1" t="n">
        <v>9.8</v>
      </c>
      <c r="I636" s="1" t="s">
        <v>15</v>
      </c>
      <c r="J636" s="1" t="n">
        <v>0</v>
      </c>
      <c r="K636" s="1" t="n">
        <v>3</v>
      </c>
      <c r="L636" s="1" t="n">
        <f aca="false">D636/F636</f>
        <v>0.0111524163568773</v>
      </c>
    </row>
    <row r="637" customFormat="false" ht="14.25" hidden="false" customHeight="false" outlineLevel="0" collapsed="false">
      <c r="A637" s="1" t="s">
        <v>1099</v>
      </c>
      <c r="B637" s="1" t="s">
        <v>1100</v>
      </c>
      <c r="C637" s="1" t="n">
        <v>6</v>
      </c>
      <c r="D637" s="1" t="n">
        <v>10</v>
      </c>
      <c r="E637" s="4" t="n">
        <v>0.478</v>
      </c>
      <c r="F637" s="1" t="n">
        <v>178</v>
      </c>
      <c r="G637" s="1" t="n">
        <v>19439</v>
      </c>
      <c r="H637" s="1" t="n">
        <v>9.5</v>
      </c>
      <c r="I637" s="1" t="s">
        <v>15</v>
      </c>
      <c r="J637" s="1" t="n">
        <v>0</v>
      </c>
      <c r="K637" s="1" t="n">
        <v>10</v>
      </c>
      <c r="L637" s="1" t="n">
        <f aca="false">D637/F637</f>
        <v>0.0561797752808989</v>
      </c>
    </row>
    <row r="638" customFormat="false" ht="14.25" hidden="false" customHeight="false" outlineLevel="0" collapsed="false">
      <c r="A638" s="1" t="s">
        <v>1101</v>
      </c>
      <c r="B638" s="1" t="s">
        <v>1102</v>
      </c>
      <c r="C638" s="1" t="n">
        <v>11</v>
      </c>
      <c r="D638" s="1" t="n">
        <v>34</v>
      </c>
      <c r="E638" s="4" t="n">
        <v>0.502</v>
      </c>
      <c r="F638" s="1" t="n">
        <v>291</v>
      </c>
      <c r="G638" s="1" t="n">
        <v>30329</v>
      </c>
      <c r="H638" s="1" t="n">
        <v>4.7</v>
      </c>
      <c r="I638" s="1" t="s">
        <v>15</v>
      </c>
      <c r="J638" s="1" t="n">
        <v>0</v>
      </c>
      <c r="K638" s="1" t="n">
        <v>34</v>
      </c>
      <c r="L638" s="1" t="n">
        <f aca="false">D638/F638</f>
        <v>0.116838487972509</v>
      </c>
    </row>
    <row r="639" customFormat="false" ht="14.25" hidden="false" customHeight="false" outlineLevel="0" collapsed="false">
      <c r="A639" s="1" t="s">
        <v>1103</v>
      </c>
      <c r="B639" s="1" t="s">
        <v>1104</v>
      </c>
      <c r="C639" s="1" t="n">
        <v>10</v>
      </c>
      <c r="D639" s="1" t="n">
        <v>23</v>
      </c>
      <c r="E639" s="4" t="n">
        <v>0.532</v>
      </c>
      <c r="F639" s="1" t="n">
        <v>248</v>
      </c>
      <c r="G639" s="1" t="n">
        <v>26787</v>
      </c>
      <c r="H639" s="1" t="n">
        <v>4.5</v>
      </c>
      <c r="I639" s="1" t="s">
        <v>15</v>
      </c>
      <c r="J639" s="1" t="n">
        <v>0</v>
      </c>
      <c r="K639" s="1" t="n">
        <v>23</v>
      </c>
      <c r="L639" s="1" t="n">
        <f aca="false">D639/F639</f>
        <v>0.092741935483871</v>
      </c>
    </row>
    <row r="640" customFormat="false" ht="14.25" hidden="false" customHeight="false" outlineLevel="0" collapsed="false">
      <c r="A640" s="1" t="s">
        <v>2007</v>
      </c>
      <c r="B640" s="1" t="s">
        <v>2008</v>
      </c>
      <c r="C640" s="1" t="n">
        <v>3</v>
      </c>
      <c r="D640" s="1" t="n">
        <v>3</v>
      </c>
      <c r="E640" s="4" t="n">
        <v>0.083</v>
      </c>
      <c r="F640" s="1" t="n">
        <v>483</v>
      </c>
      <c r="G640" s="1" t="n">
        <v>53964</v>
      </c>
      <c r="H640" s="1" t="n">
        <v>5</v>
      </c>
      <c r="I640" s="1" t="s">
        <v>15</v>
      </c>
      <c r="J640" s="1" t="n">
        <v>0</v>
      </c>
      <c r="K640" s="1" t="n">
        <v>3</v>
      </c>
      <c r="L640" s="1" t="n">
        <f aca="false">D640/F640</f>
        <v>0.0062111801242236</v>
      </c>
    </row>
    <row r="641" customFormat="false" ht="14.25" hidden="false" customHeight="false" outlineLevel="0" collapsed="false">
      <c r="A641" s="1" t="s">
        <v>1105</v>
      </c>
      <c r="B641" s="1" t="s">
        <v>1106</v>
      </c>
      <c r="C641" s="1" t="n">
        <v>5</v>
      </c>
      <c r="D641" s="1" t="n">
        <v>6</v>
      </c>
      <c r="E641" s="4" t="n">
        <v>0.129</v>
      </c>
      <c r="F641" s="1" t="n">
        <v>435</v>
      </c>
      <c r="G641" s="1" t="n">
        <v>47434</v>
      </c>
      <c r="H641" s="1" t="n">
        <v>6.2</v>
      </c>
      <c r="I641" s="1" t="s">
        <v>15</v>
      </c>
      <c r="J641" s="1" t="n">
        <v>0</v>
      </c>
      <c r="K641" s="1" t="n">
        <v>6</v>
      </c>
      <c r="L641" s="1" t="n">
        <f aca="false">D641/F641</f>
        <v>0.0137931034482759</v>
      </c>
    </row>
    <row r="642" customFormat="false" ht="14.25" hidden="false" customHeight="false" outlineLevel="0" collapsed="false">
      <c r="A642" s="1" t="s">
        <v>1107</v>
      </c>
      <c r="B642" s="1" t="s">
        <v>1108</v>
      </c>
      <c r="C642" s="1" t="n">
        <v>4</v>
      </c>
      <c r="D642" s="1" t="n">
        <v>8</v>
      </c>
      <c r="E642" s="4" t="n">
        <v>0.221</v>
      </c>
      <c r="F642" s="1" t="n">
        <v>258</v>
      </c>
      <c r="G642" s="1" t="n">
        <v>29899</v>
      </c>
      <c r="H642" s="1" t="n">
        <v>6.6</v>
      </c>
      <c r="I642" s="1" t="s">
        <v>15</v>
      </c>
      <c r="J642" s="1" t="n">
        <v>0</v>
      </c>
      <c r="K642" s="1" t="n">
        <v>8</v>
      </c>
      <c r="L642" s="1" t="n">
        <f aca="false">D642/F642</f>
        <v>0.0310077519379845</v>
      </c>
    </row>
    <row r="643" customFormat="false" ht="14.25" hidden="false" customHeight="false" outlineLevel="0" collapsed="false">
      <c r="A643" s="1" t="s">
        <v>1109</v>
      </c>
      <c r="B643" s="1" t="s">
        <v>1110</v>
      </c>
      <c r="C643" s="1" t="n">
        <v>8</v>
      </c>
      <c r="D643" s="1" t="n">
        <v>11</v>
      </c>
      <c r="E643" s="4" t="n">
        <v>0.284</v>
      </c>
      <c r="F643" s="1" t="n">
        <v>338</v>
      </c>
      <c r="G643" s="1" t="n">
        <v>37531</v>
      </c>
      <c r="H643" s="1" t="n">
        <v>5.3</v>
      </c>
      <c r="I643" s="1" t="s">
        <v>15</v>
      </c>
      <c r="J643" s="1" t="n">
        <v>0</v>
      </c>
      <c r="K643" s="1" t="n">
        <v>11</v>
      </c>
      <c r="L643" s="1" t="n">
        <f aca="false">D643/F643</f>
        <v>0.0325443786982249</v>
      </c>
    </row>
    <row r="644" customFormat="false" ht="14.25" hidden="false" customHeight="false" outlineLevel="0" collapsed="false">
      <c r="A644" s="1" t="s">
        <v>1111</v>
      </c>
      <c r="B644" s="1" t="s">
        <v>1112</v>
      </c>
      <c r="C644" s="1" t="n">
        <v>12</v>
      </c>
      <c r="D644" s="1" t="n">
        <v>20</v>
      </c>
      <c r="E644" s="4" t="n">
        <v>0.287</v>
      </c>
      <c r="F644" s="1" t="n">
        <v>537</v>
      </c>
      <c r="G644" s="1" t="n">
        <v>59086</v>
      </c>
      <c r="H644" s="1" t="n">
        <v>5.1</v>
      </c>
      <c r="I644" s="1" t="s">
        <v>15</v>
      </c>
      <c r="J644" s="1" t="n">
        <v>0</v>
      </c>
      <c r="K644" s="1" t="n">
        <v>20</v>
      </c>
      <c r="L644" s="1" t="n">
        <f aca="false">D644/F644</f>
        <v>0.037243947858473</v>
      </c>
    </row>
    <row r="645" customFormat="false" ht="14.25" hidden="false" customHeight="false" outlineLevel="0" collapsed="false">
      <c r="A645" s="1" t="s">
        <v>1113</v>
      </c>
      <c r="B645" s="1" t="s">
        <v>1114</v>
      </c>
      <c r="C645" s="1" t="n">
        <v>8</v>
      </c>
      <c r="D645" s="1" t="n">
        <v>23</v>
      </c>
      <c r="E645" s="4" t="n">
        <v>0.505</v>
      </c>
      <c r="F645" s="1" t="n">
        <v>281</v>
      </c>
      <c r="G645" s="1" t="n">
        <v>30473</v>
      </c>
      <c r="H645" s="1" t="n">
        <v>4.6</v>
      </c>
      <c r="I645" s="1" t="s">
        <v>15</v>
      </c>
      <c r="J645" s="1" t="n">
        <v>0</v>
      </c>
      <c r="K645" s="1" t="n">
        <v>23</v>
      </c>
      <c r="L645" s="1" t="n">
        <f aca="false">D645/F645</f>
        <v>0.0818505338078292</v>
      </c>
    </row>
    <row r="646" customFormat="false" ht="14.25" hidden="false" customHeight="false" outlineLevel="0" collapsed="false">
      <c r="A646" s="1" t="s">
        <v>1115</v>
      </c>
      <c r="B646" s="1" t="s">
        <v>31</v>
      </c>
      <c r="C646" s="1" t="n">
        <v>2</v>
      </c>
      <c r="D646" s="1" t="n">
        <v>4</v>
      </c>
      <c r="E646" s="4" t="n">
        <v>0.152</v>
      </c>
      <c r="F646" s="1" t="n">
        <v>112</v>
      </c>
      <c r="G646" s="1" t="n">
        <v>13356</v>
      </c>
      <c r="H646" s="1" t="n">
        <v>5.7</v>
      </c>
      <c r="I646" s="1" t="s">
        <v>15</v>
      </c>
      <c r="J646" s="1" t="n">
        <v>0</v>
      </c>
      <c r="K646" s="1" t="n">
        <v>4</v>
      </c>
      <c r="L646" s="1" t="n">
        <f aca="false">D646/F646</f>
        <v>0.0357142857142857</v>
      </c>
    </row>
    <row r="647" customFormat="false" ht="14.25" hidden="false" customHeight="false" outlineLevel="0" collapsed="false">
      <c r="A647" s="1" t="s">
        <v>1116</v>
      </c>
      <c r="B647" s="1" t="s">
        <v>1117</v>
      </c>
      <c r="C647" s="1" t="n">
        <v>4</v>
      </c>
      <c r="D647" s="1" t="n">
        <v>5</v>
      </c>
      <c r="E647" s="4" t="n">
        <v>0.102</v>
      </c>
      <c r="F647" s="1" t="n">
        <v>433</v>
      </c>
      <c r="G647" s="1" t="n">
        <v>48043</v>
      </c>
      <c r="H647" s="1" t="n">
        <v>6</v>
      </c>
      <c r="I647" s="1" t="s">
        <v>15</v>
      </c>
      <c r="J647" s="1" t="n">
        <v>0</v>
      </c>
      <c r="K647" s="1" t="n">
        <v>5</v>
      </c>
      <c r="L647" s="1" t="n">
        <f aca="false">D647/F647</f>
        <v>0.0115473441108545</v>
      </c>
    </row>
    <row r="648" customFormat="false" ht="14.25" hidden="false" customHeight="false" outlineLevel="0" collapsed="false">
      <c r="A648" s="1" t="s">
        <v>1118</v>
      </c>
      <c r="B648" s="1" t="s">
        <v>43</v>
      </c>
      <c r="C648" s="1" t="n">
        <v>4</v>
      </c>
      <c r="D648" s="1" t="n">
        <v>4</v>
      </c>
      <c r="E648" s="4" t="n">
        <v>0.268</v>
      </c>
      <c r="F648" s="1" t="n">
        <v>123</v>
      </c>
      <c r="G648" s="1" t="n">
        <v>14519</v>
      </c>
      <c r="H648" s="1" t="n">
        <v>6.2</v>
      </c>
      <c r="I648" s="1" t="s">
        <v>15</v>
      </c>
      <c r="J648" s="1" t="n">
        <v>0</v>
      </c>
      <c r="K648" s="1" t="n">
        <v>4</v>
      </c>
      <c r="L648" s="1" t="n">
        <f aca="false">D648/F648</f>
        <v>0.032520325203252</v>
      </c>
    </row>
    <row r="649" customFormat="false" ht="14.25" hidden="false" customHeight="false" outlineLevel="0" collapsed="false">
      <c r="A649" s="1" t="s">
        <v>1119</v>
      </c>
      <c r="B649" s="1" t="s">
        <v>52</v>
      </c>
      <c r="C649" s="1" t="n">
        <v>5</v>
      </c>
      <c r="D649" s="1" t="n">
        <v>7</v>
      </c>
      <c r="E649" s="4" t="n">
        <v>0.189</v>
      </c>
      <c r="F649" s="1" t="n">
        <v>249</v>
      </c>
      <c r="G649" s="1" t="n">
        <v>29441</v>
      </c>
      <c r="H649" s="1" t="n">
        <v>8.7</v>
      </c>
      <c r="I649" s="1" t="s">
        <v>15</v>
      </c>
      <c r="J649" s="1" t="n">
        <v>0</v>
      </c>
      <c r="K649" s="1" t="n">
        <v>7</v>
      </c>
      <c r="L649" s="1" t="n">
        <f aca="false">D649/F649</f>
        <v>0.0281124497991968</v>
      </c>
    </row>
    <row r="650" customFormat="false" ht="14.25" hidden="false" customHeight="false" outlineLevel="0" collapsed="false">
      <c r="A650" s="1" t="s">
        <v>1122</v>
      </c>
      <c r="B650" s="1" t="s">
        <v>312</v>
      </c>
      <c r="C650" s="1" t="n">
        <v>4</v>
      </c>
      <c r="D650" s="1" t="n">
        <v>10</v>
      </c>
      <c r="E650" s="4" t="n">
        <v>0.122</v>
      </c>
      <c r="F650" s="1" t="n">
        <v>564</v>
      </c>
      <c r="G650" s="1" t="n">
        <v>62471</v>
      </c>
      <c r="H650" s="1" t="n">
        <v>5.2</v>
      </c>
      <c r="I650" s="1" t="s">
        <v>15</v>
      </c>
      <c r="J650" s="1" t="n">
        <v>0</v>
      </c>
      <c r="K650" s="1" t="n">
        <v>10</v>
      </c>
      <c r="L650" s="1" t="n">
        <f aca="false">D650/F650</f>
        <v>0.0177304964539007</v>
      </c>
    </row>
    <row r="651" customFormat="false" ht="14.25" hidden="false" customHeight="false" outlineLevel="0" collapsed="false">
      <c r="A651" s="1" t="s">
        <v>1125</v>
      </c>
      <c r="B651" s="1" t="s">
        <v>43</v>
      </c>
      <c r="C651" s="1" t="n">
        <v>11</v>
      </c>
      <c r="D651" s="1" t="n">
        <v>19</v>
      </c>
      <c r="E651" s="4" t="n">
        <v>0.702</v>
      </c>
      <c r="F651" s="1" t="n">
        <v>191</v>
      </c>
      <c r="G651" s="1" t="n">
        <v>22374</v>
      </c>
      <c r="H651" s="1" t="n">
        <v>5.8</v>
      </c>
      <c r="I651" s="1" t="s">
        <v>15</v>
      </c>
      <c r="J651" s="1" t="n">
        <v>0</v>
      </c>
      <c r="K651" s="1" t="n">
        <v>19</v>
      </c>
      <c r="L651" s="1" t="n">
        <f aca="false">D651/F651</f>
        <v>0.0994764397905759</v>
      </c>
    </row>
    <row r="652" customFormat="false" ht="14.25" hidden="false" customHeight="false" outlineLevel="0" collapsed="false">
      <c r="A652" s="1" t="s">
        <v>1126</v>
      </c>
      <c r="B652" s="1" t="s">
        <v>1127</v>
      </c>
      <c r="C652" s="1" t="n">
        <v>22</v>
      </c>
      <c r="D652" s="1" t="n">
        <v>70</v>
      </c>
      <c r="E652" s="4" t="n">
        <v>0.327</v>
      </c>
      <c r="F652" s="1" t="n">
        <v>667</v>
      </c>
      <c r="G652" s="1" t="n">
        <v>71364</v>
      </c>
      <c r="H652" s="1" t="n">
        <v>7.1</v>
      </c>
      <c r="I652" s="1" t="s">
        <v>15</v>
      </c>
      <c r="J652" s="1" t="n">
        <v>0</v>
      </c>
      <c r="K652" s="1" t="n">
        <v>70</v>
      </c>
      <c r="L652" s="1" t="n">
        <f aca="false">D652/F652</f>
        <v>0.104947526236882</v>
      </c>
    </row>
    <row r="653" customFormat="false" ht="14.25" hidden="false" customHeight="false" outlineLevel="0" collapsed="false">
      <c r="A653" s="1" t="s">
        <v>2009</v>
      </c>
      <c r="B653" s="1" t="s">
        <v>31</v>
      </c>
      <c r="C653" s="1" t="n">
        <v>2</v>
      </c>
      <c r="D653" s="1" t="n">
        <v>3</v>
      </c>
      <c r="E653" s="4" t="n">
        <v>0.07</v>
      </c>
      <c r="F653" s="1" t="n">
        <v>344</v>
      </c>
      <c r="G653" s="1" t="n">
        <v>37074</v>
      </c>
      <c r="H653" s="1" t="n">
        <v>9.7</v>
      </c>
      <c r="I653" s="1" t="s">
        <v>15</v>
      </c>
      <c r="J653" s="1" t="n">
        <v>0</v>
      </c>
      <c r="K653" s="1" t="n">
        <v>3</v>
      </c>
      <c r="L653" s="1" t="n">
        <f aca="false">D653/F653</f>
        <v>0.00872093023255814</v>
      </c>
    </row>
    <row r="654" customFormat="false" ht="14.25" hidden="false" customHeight="false" outlineLevel="0" collapsed="false">
      <c r="A654" s="1" t="s">
        <v>1130</v>
      </c>
      <c r="B654" s="1" t="s">
        <v>1131</v>
      </c>
      <c r="C654" s="1" t="n">
        <v>14</v>
      </c>
      <c r="D654" s="1" t="n">
        <v>36</v>
      </c>
      <c r="E654" s="4" t="n">
        <v>0.391</v>
      </c>
      <c r="F654" s="1" t="n">
        <v>432</v>
      </c>
      <c r="G654" s="1" t="n">
        <v>47756</v>
      </c>
      <c r="H654" s="1" t="n">
        <v>8.8</v>
      </c>
      <c r="I654" s="1" t="s">
        <v>15</v>
      </c>
      <c r="J654" s="1" t="n">
        <v>0</v>
      </c>
      <c r="K654" s="1" t="n">
        <v>36</v>
      </c>
      <c r="L654" s="1" t="n">
        <f aca="false">D654/F654</f>
        <v>0.0833333333333333</v>
      </c>
    </row>
    <row r="655" customFormat="false" ht="14.25" hidden="false" customHeight="false" outlineLevel="0" collapsed="false">
      <c r="A655" s="1" t="s">
        <v>1132</v>
      </c>
      <c r="B655" s="1" t="s">
        <v>1133</v>
      </c>
      <c r="C655" s="1" t="n">
        <v>5</v>
      </c>
      <c r="D655" s="1" t="n">
        <v>8</v>
      </c>
      <c r="E655" s="4" t="n">
        <v>0.045</v>
      </c>
      <c r="F655" s="1" t="n">
        <v>1163</v>
      </c>
      <c r="G655" s="1" t="n">
        <v>135252</v>
      </c>
      <c r="H655" s="1" t="n">
        <v>8.1</v>
      </c>
      <c r="I655" s="1" t="s">
        <v>15</v>
      </c>
      <c r="J655" s="1" t="n">
        <v>0</v>
      </c>
      <c r="K655" s="1" t="n">
        <v>8</v>
      </c>
      <c r="L655" s="1" t="n">
        <f aca="false">D655/F655</f>
        <v>0.00687876182287188</v>
      </c>
    </row>
    <row r="656" customFormat="false" ht="14.25" hidden="false" customHeight="false" outlineLevel="0" collapsed="false">
      <c r="A656" s="1" t="s">
        <v>2010</v>
      </c>
      <c r="B656" s="1" t="s">
        <v>2011</v>
      </c>
      <c r="C656" s="1" t="n">
        <v>5</v>
      </c>
      <c r="D656" s="1" t="n">
        <v>6</v>
      </c>
      <c r="E656" s="4" t="n">
        <v>0.227</v>
      </c>
      <c r="F656" s="1" t="n">
        <v>278</v>
      </c>
      <c r="G656" s="1" t="n">
        <v>31347</v>
      </c>
      <c r="H656" s="1" t="n">
        <v>6.7</v>
      </c>
      <c r="I656" s="1" t="s">
        <v>15</v>
      </c>
      <c r="J656" s="1" t="n">
        <v>0</v>
      </c>
      <c r="K656" s="1" t="n">
        <v>6</v>
      </c>
      <c r="L656" s="1" t="n">
        <f aca="false">D656/F656</f>
        <v>0.0215827338129496</v>
      </c>
    </row>
    <row r="657" customFormat="false" ht="14.25" hidden="false" customHeight="false" outlineLevel="0" collapsed="false">
      <c r="A657" s="1" t="s">
        <v>1134</v>
      </c>
      <c r="B657" s="1" t="s">
        <v>1135</v>
      </c>
      <c r="C657" s="1" t="n">
        <v>14</v>
      </c>
      <c r="D657" s="1" t="n">
        <v>67</v>
      </c>
      <c r="E657" s="4" t="n">
        <v>0.672</v>
      </c>
      <c r="F657" s="1" t="n">
        <v>177</v>
      </c>
      <c r="G657" s="1" t="n">
        <v>19207</v>
      </c>
      <c r="H657" s="1" t="n">
        <v>6.9</v>
      </c>
      <c r="I657" s="1" t="s">
        <v>15</v>
      </c>
      <c r="J657" s="1" t="n">
        <v>0</v>
      </c>
      <c r="K657" s="1" t="n">
        <v>67</v>
      </c>
      <c r="L657" s="1" t="n">
        <f aca="false">D657/F657</f>
        <v>0.378531073446328</v>
      </c>
    </row>
    <row r="658" customFormat="false" ht="14.25" hidden="false" customHeight="false" outlineLevel="0" collapsed="false">
      <c r="A658" s="1" t="s">
        <v>1136</v>
      </c>
      <c r="B658" s="1" t="s">
        <v>1137</v>
      </c>
      <c r="C658" s="1" t="n">
        <v>2</v>
      </c>
      <c r="D658" s="1" t="n">
        <v>4</v>
      </c>
      <c r="E658" s="4" t="n">
        <v>0.173</v>
      </c>
      <c r="F658" s="1" t="n">
        <v>133</v>
      </c>
      <c r="G658" s="1" t="n">
        <v>15773</v>
      </c>
      <c r="H658" s="1" t="n">
        <v>5.6</v>
      </c>
      <c r="I658" s="1" t="s">
        <v>15</v>
      </c>
      <c r="J658" s="1" t="n">
        <v>0</v>
      </c>
      <c r="K658" s="1" t="n">
        <v>4</v>
      </c>
      <c r="L658" s="1" t="n">
        <f aca="false">D658/F658</f>
        <v>0.0300751879699248</v>
      </c>
    </row>
    <row r="659" customFormat="false" ht="14.25" hidden="false" customHeight="false" outlineLevel="0" collapsed="false">
      <c r="A659" s="1" t="s">
        <v>1138</v>
      </c>
      <c r="B659" s="1" t="s">
        <v>1139</v>
      </c>
      <c r="C659" s="1" t="n">
        <v>2</v>
      </c>
      <c r="D659" s="1" t="n">
        <v>5</v>
      </c>
      <c r="E659" s="4" t="n">
        <v>0.327</v>
      </c>
      <c r="F659" s="1" t="n">
        <v>107</v>
      </c>
      <c r="G659" s="1" t="n">
        <v>12086</v>
      </c>
      <c r="H659" s="1" t="n">
        <v>5.6</v>
      </c>
      <c r="I659" s="1" t="s">
        <v>15</v>
      </c>
      <c r="J659" s="1" t="n">
        <v>0</v>
      </c>
      <c r="K659" s="1" t="n">
        <v>5</v>
      </c>
      <c r="L659" s="1" t="n">
        <f aca="false">D659/F659</f>
        <v>0.0467289719626168</v>
      </c>
    </row>
    <row r="660" customFormat="false" ht="14.25" hidden="false" customHeight="false" outlineLevel="0" collapsed="false">
      <c r="A660" s="1" t="s">
        <v>2012</v>
      </c>
      <c r="B660" s="1" t="s">
        <v>2013</v>
      </c>
      <c r="C660" s="1" t="n">
        <v>2</v>
      </c>
      <c r="D660" s="1" t="n">
        <v>4</v>
      </c>
      <c r="E660" s="4" t="n">
        <v>0.03</v>
      </c>
      <c r="F660" s="1" t="n">
        <v>980</v>
      </c>
      <c r="G660" s="1" t="n">
        <v>112411</v>
      </c>
      <c r="H660" s="1" t="n">
        <v>8.8</v>
      </c>
      <c r="I660" s="1" t="s">
        <v>15</v>
      </c>
      <c r="J660" s="1" t="n">
        <v>0</v>
      </c>
      <c r="K660" s="1" t="n">
        <v>4</v>
      </c>
      <c r="L660" s="1" t="n">
        <f aca="false">D660/F660</f>
        <v>0.00408163265306123</v>
      </c>
    </row>
    <row r="661" customFormat="false" ht="14.25" hidden="false" customHeight="false" outlineLevel="0" collapsed="false">
      <c r="A661" s="1" t="s">
        <v>2014</v>
      </c>
      <c r="B661" s="1" t="s">
        <v>2015</v>
      </c>
      <c r="C661" s="1" t="n">
        <v>3</v>
      </c>
      <c r="D661" s="1" t="n">
        <v>3</v>
      </c>
      <c r="E661" s="4" t="n">
        <v>0.188</v>
      </c>
      <c r="F661" s="1" t="n">
        <v>239</v>
      </c>
      <c r="G661" s="1" t="n">
        <v>27230</v>
      </c>
      <c r="H661" s="1" t="n">
        <v>6.5</v>
      </c>
      <c r="I661" s="1" t="s">
        <v>15</v>
      </c>
      <c r="J661" s="1" t="n">
        <v>0</v>
      </c>
      <c r="K661" s="1" t="n">
        <v>3</v>
      </c>
      <c r="L661" s="1" t="n">
        <f aca="false">D661/F661</f>
        <v>0.0125523012552301</v>
      </c>
    </row>
    <row r="662" customFormat="false" ht="14.25" hidden="false" customHeight="false" outlineLevel="0" collapsed="false">
      <c r="A662" s="1" t="s">
        <v>2016</v>
      </c>
      <c r="B662" s="1" t="s">
        <v>89</v>
      </c>
      <c r="C662" s="1" t="n">
        <v>2</v>
      </c>
      <c r="D662" s="1" t="n">
        <v>4</v>
      </c>
      <c r="E662" s="4" t="n">
        <v>0.079</v>
      </c>
      <c r="F662" s="1" t="n">
        <v>367</v>
      </c>
      <c r="G662" s="1" t="n">
        <v>42710</v>
      </c>
      <c r="H662" s="1" t="n">
        <v>8.7</v>
      </c>
      <c r="I662" s="1" t="s">
        <v>15</v>
      </c>
      <c r="J662" s="1" t="n">
        <v>0</v>
      </c>
      <c r="K662" s="1" t="n">
        <v>4</v>
      </c>
      <c r="L662" s="1" t="n">
        <f aca="false">D662/F662</f>
        <v>0.0108991825613079</v>
      </c>
    </row>
    <row r="663" customFormat="false" ht="14.25" hidden="false" customHeight="false" outlineLevel="0" collapsed="false">
      <c r="A663" s="1" t="s">
        <v>2017</v>
      </c>
      <c r="B663" s="1" t="s">
        <v>43</v>
      </c>
      <c r="C663" s="1" t="n">
        <v>2</v>
      </c>
      <c r="D663" s="1" t="n">
        <v>2</v>
      </c>
      <c r="E663" s="4" t="n">
        <v>0.112</v>
      </c>
      <c r="F663" s="1" t="n">
        <v>240</v>
      </c>
      <c r="G663" s="1" t="n">
        <v>27186</v>
      </c>
      <c r="H663" s="1" t="n">
        <v>8.4</v>
      </c>
      <c r="I663" s="1" t="s">
        <v>15</v>
      </c>
      <c r="J663" s="1" t="n">
        <v>0</v>
      </c>
      <c r="K663" s="1" t="n">
        <v>2</v>
      </c>
      <c r="L663" s="1" t="n">
        <f aca="false">D663/F663</f>
        <v>0.00833333333333333</v>
      </c>
    </row>
    <row r="664" customFormat="false" ht="14.25" hidden="false" customHeight="false" outlineLevel="0" collapsed="false">
      <c r="A664" s="1" t="s">
        <v>1140</v>
      </c>
      <c r="B664" s="1" t="s">
        <v>43</v>
      </c>
      <c r="C664" s="1" t="n">
        <v>5</v>
      </c>
      <c r="D664" s="1" t="n">
        <v>8</v>
      </c>
      <c r="E664" s="4" t="n">
        <v>0.105</v>
      </c>
      <c r="F664" s="1" t="n">
        <v>560</v>
      </c>
      <c r="G664" s="1" t="n">
        <v>65865</v>
      </c>
      <c r="H664" s="1" t="n">
        <v>6.8</v>
      </c>
      <c r="I664" s="1" t="s">
        <v>15</v>
      </c>
      <c r="J664" s="1" t="n">
        <v>0</v>
      </c>
      <c r="K664" s="1" t="n">
        <v>8</v>
      </c>
      <c r="L664" s="1" t="n">
        <f aca="false">D664/F664</f>
        <v>0.0142857142857143</v>
      </c>
    </row>
    <row r="665" customFormat="false" ht="14.25" hidden="false" customHeight="false" outlineLevel="0" collapsed="false">
      <c r="A665" s="1" t="s">
        <v>1144</v>
      </c>
      <c r="B665" s="1" t="s">
        <v>1145</v>
      </c>
      <c r="C665" s="1" t="n">
        <v>5</v>
      </c>
      <c r="D665" s="1" t="n">
        <v>9</v>
      </c>
      <c r="E665" s="4" t="n">
        <v>0.206</v>
      </c>
      <c r="F665" s="1" t="n">
        <v>257</v>
      </c>
      <c r="G665" s="1" t="n">
        <v>29270</v>
      </c>
      <c r="H665" s="1" t="n">
        <v>6</v>
      </c>
      <c r="I665" s="1" t="s">
        <v>15</v>
      </c>
      <c r="J665" s="1" t="n">
        <v>0</v>
      </c>
      <c r="K665" s="1" t="n">
        <v>9</v>
      </c>
      <c r="L665" s="1" t="n">
        <f aca="false">D665/F665</f>
        <v>0.0350194552529183</v>
      </c>
    </row>
    <row r="666" customFormat="false" ht="14.25" hidden="false" customHeight="false" outlineLevel="0" collapsed="false">
      <c r="A666" s="1" t="s">
        <v>1146</v>
      </c>
      <c r="B666" s="1" t="s">
        <v>1147</v>
      </c>
      <c r="C666" s="1" t="n">
        <v>4</v>
      </c>
      <c r="D666" s="1" t="n">
        <v>5</v>
      </c>
      <c r="E666" s="4" t="n">
        <v>0.094</v>
      </c>
      <c r="F666" s="1" t="n">
        <v>340</v>
      </c>
      <c r="G666" s="1" t="n">
        <v>39219</v>
      </c>
      <c r="H666" s="1" t="n">
        <v>7.5</v>
      </c>
      <c r="I666" s="1" t="s">
        <v>15</v>
      </c>
      <c r="J666" s="1" t="n">
        <v>0</v>
      </c>
      <c r="K666" s="1" t="n">
        <v>5</v>
      </c>
      <c r="L666" s="1" t="n">
        <f aca="false">D666/F666</f>
        <v>0.0147058823529412</v>
      </c>
    </row>
    <row r="667" customFormat="false" ht="14.25" hidden="false" customHeight="false" outlineLevel="0" collapsed="false">
      <c r="A667" s="1" t="s">
        <v>1148</v>
      </c>
      <c r="B667" s="1" t="s">
        <v>1149</v>
      </c>
      <c r="C667" s="1" t="n">
        <v>3</v>
      </c>
      <c r="D667" s="1" t="n">
        <v>4</v>
      </c>
      <c r="E667" s="4" t="n">
        <v>0.027</v>
      </c>
      <c r="F667" s="1" t="n">
        <v>1254</v>
      </c>
      <c r="G667" s="1" t="n">
        <v>146922</v>
      </c>
      <c r="H667" s="1" t="n">
        <v>8.5</v>
      </c>
      <c r="I667" s="1" t="s">
        <v>15</v>
      </c>
      <c r="J667" s="1" t="n">
        <v>0</v>
      </c>
      <c r="K667" s="1" t="n">
        <v>4</v>
      </c>
      <c r="L667" s="1" t="n">
        <f aca="false">D667/F667</f>
        <v>0.00318979266347687</v>
      </c>
    </row>
    <row r="668" customFormat="false" ht="14.25" hidden="false" customHeight="false" outlineLevel="0" collapsed="false">
      <c r="A668" s="1" t="s">
        <v>1150</v>
      </c>
      <c r="B668" s="1" t="s">
        <v>1151</v>
      </c>
      <c r="C668" s="1" t="n">
        <v>44</v>
      </c>
      <c r="D668" s="1" t="n">
        <v>795</v>
      </c>
      <c r="E668" s="4" t="n">
        <v>0.622</v>
      </c>
      <c r="F668" s="1" t="n">
        <v>392</v>
      </c>
      <c r="G668" s="1" t="n">
        <v>41256</v>
      </c>
      <c r="H668" s="1" t="n">
        <v>5.1</v>
      </c>
      <c r="I668" s="1" t="s">
        <v>15</v>
      </c>
      <c r="J668" s="1" t="n">
        <v>0</v>
      </c>
      <c r="K668" s="1" t="n">
        <v>795</v>
      </c>
      <c r="L668" s="1" t="n">
        <f aca="false">D668/F668</f>
        <v>2.0280612244898</v>
      </c>
    </row>
    <row r="669" customFormat="false" ht="14.25" hidden="false" customHeight="false" outlineLevel="0" collapsed="false">
      <c r="A669" s="1" t="s">
        <v>1152</v>
      </c>
      <c r="B669" s="1" t="s">
        <v>1153</v>
      </c>
      <c r="C669" s="1" t="n">
        <v>19</v>
      </c>
      <c r="D669" s="1" t="n">
        <v>34</v>
      </c>
      <c r="E669" s="4" t="n">
        <v>0.399</v>
      </c>
      <c r="F669" s="1" t="n">
        <v>632</v>
      </c>
      <c r="G669" s="1" t="n">
        <v>67538</v>
      </c>
      <c r="H669" s="1" t="n">
        <v>4.7</v>
      </c>
      <c r="I669" s="1" t="s">
        <v>15</v>
      </c>
      <c r="J669" s="1" t="n">
        <v>0</v>
      </c>
      <c r="K669" s="1" t="n">
        <v>34</v>
      </c>
      <c r="L669" s="1" t="n">
        <f aca="false">D669/F669</f>
        <v>0.0537974683544304</v>
      </c>
    </row>
    <row r="670" customFormat="false" ht="14.25" hidden="false" customHeight="false" outlineLevel="0" collapsed="false">
      <c r="A670" s="1" t="s">
        <v>1154</v>
      </c>
      <c r="B670" s="1" t="s">
        <v>1155</v>
      </c>
      <c r="C670" s="1" t="n">
        <v>4</v>
      </c>
      <c r="D670" s="1" t="n">
        <v>5</v>
      </c>
      <c r="E670" s="4" t="n">
        <v>0.381</v>
      </c>
      <c r="F670" s="1" t="n">
        <v>126</v>
      </c>
      <c r="G670" s="1" t="n">
        <v>14315</v>
      </c>
      <c r="H670" s="1" t="n">
        <v>7.2</v>
      </c>
      <c r="I670" s="1" t="s">
        <v>15</v>
      </c>
      <c r="J670" s="1" t="n">
        <v>0</v>
      </c>
      <c r="K670" s="1" t="n">
        <v>5</v>
      </c>
      <c r="L670" s="1" t="n">
        <f aca="false">D670/F670</f>
        <v>0.0396825396825397</v>
      </c>
    </row>
    <row r="671" customFormat="false" ht="14.25" hidden="false" customHeight="false" outlineLevel="0" collapsed="false">
      <c r="A671" s="1" t="s">
        <v>2018</v>
      </c>
      <c r="B671" s="1" t="s">
        <v>2019</v>
      </c>
      <c r="C671" s="1" t="n">
        <v>2</v>
      </c>
      <c r="D671" s="1" t="n">
        <v>3</v>
      </c>
      <c r="E671" s="4" t="n">
        <v>0.185</v>
      </c>
      <c r="F671" s="1" t="n">
        <v>124</v>
      </c>
      <c r="G671" s="1" t="n">
        <v>13776</v>
      </c>
      <c r="H671" s="1" t="n">
        <v>5.6</v>
      </c>
      <c r="I671" s="1" t="s">
        <v>15</v>
      </c>
      <c r="J671" s="1" t="n">
        <v>0</v>
      </c>
      <c r="K671" s="1" t="n">
        <v>3</v>
      </c>
      <c r="L671" s="1" t="n">
        <f aca="false">D671/F671</f>
        <v>0.0241935483870968</v>
      </c>
    </row>
    <row r="672" customFormat="false" ht="14.25" hidden="false" customHeight="false" outlineLevel="0" collapsed="false">
      <c r="A672" s="1" t="s">
        <v>1156</v>
      </c>
      <c r="B672" s="1" t="s">
        <v>1157</v>
      </c>
      <c r="C672" s="1" t="n">
        <v>3</v>
      </c>
      <c r="D672" s="1" t="n">
        <v>8</v>
      </c>
      <c r="E672" s="4" t="n">
        <v>0.238</v>
      </c>
      <c r="F672" s="1" t="n">
        <v>143</v>
      </c>
      <c r="G672" s="1" t="n">
        <v>16209</v>
      </c>
      <c r="H672" s="1" t="n">
        <v>4.7</v>
      </c>
      <c r="I672" s="1" t="s">
        <v>15</v>
      </c>
      <c r="J672" s="1" t="n">
        <v>0</v>
      </c>
      <c r="K672" s="1" t="n">
        <v>8</v>
      </c>
      <c r="L672" s="1" t="n">
        <f aca="false">D672/F672</f>
        <v>0.0559440559440559</v>
      </c>
    </row>
    <row r="673" customFormat="false" ht="14.25" hidden="false" customHeight="false" outlineLevel="0" collapsed="false">
      <c r="A673" s="1" t="s">
        <v>1158</v>
      </c>
      <c r="B673" s="1" t="s">
        <v>1159</v>
      </c>
      <c r="C673" s="1" t="n">
        <v>13</v>
      </c>
      <c r="D673" s="1" t="n">
        <v>32</v>
      </c>
      <c r="E673" s="4" t="n">
        <v>0.396</v>
      </c>
      <c r="F673" s="1" t="n">
        <v>467</v>
      </c>
      <c r="G673" s="1" t="n">
        <v>51217</v>
      </c>
      <c r="H673" s="1" t="n">
        <v>4.6</v>
      </c>
      <c r="I673" s="1" t="s">
        <v>15</v>
      </c>
      <c r="J673" s="1" t="n">
        <v>0</v>
      </c>
      <c r="K673" s="1" t="n">
        <v>32</v>
      </c>
      <c r="L673" s="1" t="n">
        <f aca="false">D673/F673</f>
        <v>0.0685224839400428</v>
      </c>
    </row>
    <row r="674" customFormat="false" ht="14.25" hidden="false" customHeight="false" outlineLevel="0" collapsed="false">
      <c r="A674" s="1" t="s">
        <v>1160</v>
      </c>
      <c r="B674" s="1" t="s">
        <v>1161</v>
      </c>
      <c r="C674" s="1" t="n">
        <v>15</v>
      </c>
      <c r="D674" s="1" t="n">
        <v>33</v>
      </c>
      <c r="E674" s="4" t="n">
        <v>0.416</v>
      </c>
      <c r="F674" s="1" t="n">
        <v>623</v>
      </c>
      <c r="G674" s="1" t="n">
        <v>67092</v>
      </c>
      <c r="H674" s="1" t="n">
        <v>4.7</v>
      </c>
      <c r="I674" s="1" t="s">
        <v>15</v>
      </c>
      <c r="J674" s="1" t="n">
        <v>0</v>
      </c>
      <c r="K674" s="1" t="n">
        <v>33</v>
      </c>
      <c r="L674" s="1" t="n">
        <f aca="false">D674/F674</f>
        <v>0.0529695024077047</v>
      </c>
    </row>
    <row r="675" customFormat="false" ht="14.25" hidden="false" customHeight="false" outlineLevel="0" collapsed="false">
      <c r="A675" s="1" t="s">
        <v>1162</v>
      </c>
      <c r="B675" s="1" t="s">
        <v>43</v>
      </c>
      <c r="C675" s="1" t="n">
        <v>2</v>
      </c>
      <c r="D675" s="1" t="n">
        <v>3</v>
      </c>
      <c r="E675" s="4" t="n">
        <v>0.188</v>
      </c>
      <c r="F675" s="1" t="n">
        <v>133</v>
      </c>
      <c r="G675" s="1" t="n">
        <v>15531</v>
      </c>
      <c r="H675" s="1" t="n">
        <v>8.1</v>
      </c>
      <c r="I675" s="1" t="s">
        <v>15</v>
      </c>
      <c r="J675" s="1" t="n">
        <v>0</v>
      </c>
      <c r="K675" s="1" t="n">
        <v>3</v>
      </c>
      <c r="L675" s="1" t="n">
        <f aca="false">D675/F675</f>
        <v>0.0225563909774436</v>
      </c>
    </row>
    <row r="676" customFormat="false" ht="14.25" hidden="false" customHeight="false" outlineLevel="0" collapsed="false">
      <c r="A676" s="1" t="s">
        <v>1163</v>
      </c>
      <c r="B676" s="1" t="s">
        <v>1164</v>
      </c>
      <c r="C676" s="1" t="n">
        <v>15</v>
      </c>
      <c r="D676" s="1" t="n">
        <v>42</v>
      </c>
      <c r="E676" s="4" t="n">
        <v>0.401</v>
      </c>
      <c r="F676" s="1" t="n">
        <v>389</v>
      </c>
      <c r="G676" s="1" t="n">
        <v>42024</v>
      </c>
      <c r="H676" s="1" t="n">
        <v>4.7</v>
      </c>
      <c r="I676" s="1" t="s">
        <v>15</v>
      </c>
      <c r="J676" s="1" t="n">
        <v>0</v>
      </c>
      <c r="K676" s="1" t="n">
        <v>42</v>
      </c>
      <c r="L676" s="1" t="n">
        <f aca="false">D676/F676</f>
        <v>0.107969151670951</v>
      </c>
    </row>
    <row r="677" customFormat="false" ht="14.25" hidden="false" customHeight="false" outlineLevel="0" collapsed="false">
      <c r="A677" s="1" t="s">
        <v>1165</v>
      </c>
      <c r="B677" s="1" t="s">
        <v>1166</v>
      </c>
      <c r="C677" s="1" t="n">
        <v>3</v>
      </c>
      <c r="D677" s="1" t="n">
        <v>12</v>
      </c>
      <c r="E677" s="4" t="n">
        <v>0.163</v>
      </c>
      <c r="F677" s="1" t="n">
        <v>331</v>
      </c>
      <c r="G677" s="1" t="n">
        <v>37545</v>
      </c>
      <c r="H677" s="1" t="n">
        <v>4.6</v>
      </c>
      <c r="I677" s="1" t="s">
        <v>15</v>
      </c>
      <c r="J677" s="1" t="n">
        <v>0</v>
      </c>
      <c r="K677" s="1" t="n">
        <v>12</v>
      </c>
      <c r="L677" s="1" t="n">
        <f aca="false">D677/F677</f>
        <v>0.0362537764350453</v>
      </c>
    </row>
    <row r="678" customFormat="false" ht="14.25" hidden="false" customHeight="false" outlineLevel="0" collapsed="false">
      <c r="A678" s="1" t="s">
        <v>1167</v>
      </c>
      <c r="B678" s="1" t="s">
        <v>1168</v>
      </c>
      <c r="C678" s="1" t="n">
        <v>6</v>
      </c>
      <c r="D678" s="1" t="n">
        <v>15</v>
      </c>
      <c r="E678" s="4" t="n">
        <v>0.309</v>
      </c>
      <c r="F678" s="1" t="n">
        <v>136</v>
      </c>
      <c r="G678" s="1" t="n">
        <v>15366</v>
      </c>
      <c r="H678" s="1" t="n">
        <v>4.7</v>
      </c>
      <c r="I678" s="1" t="s">
        <v>15</v>
      </c>
      <c r="J678" s="1" t="n">
        <v>0</v>
      </c>
      <c r="K678" s="1" t="n">
        <v>15</v>
      </c>
      <c r="L678" s="1" t="n">
        <f aca="false">D678/F678</f>
        <v>0.110294117647059</v>
      </c>
    </row>
    <row r="679" customFormat="false" ht="14.25" hidden="false" customHeight="false" outlineLevel="0" collapsed="false">
      <c r="A679" s="1" t="s">
        <v>1169</v>
      </c>
      <c r="B679" s="1" t="s">
        <v>1170</v>
      </c>
      <c r="C679" s="1" t="n">
        <v>11</v>
      </c>
      <c r="D679" s="1" t="n">
        <v>34</v>
      </c>
      <c r="E679" s="4" t="n">
        <v>0.521</v>
      </c>
      <c r="F679" s="1" t="n">
        <v>119</v>
      </c>
      <c r="G679" s="1" t="n">
        <v>13008</v>
      </c>
      <c r="H679" s="1" t="n">
        <v>5.1</v>
      </c>
      <c r="I679" s="1" t="s">
        <v>15</v>
      </c>
      <c r="J679" s="1" t="n">
        <v>0</v>
      </c>
      <c r="K679" s="1" t="n">
        <v>34</v>
      </c>
      <c r="L679" s="1" t="n">
        <f aca="false">D679/F679</f>
        <v>0.285714285714286</v>
      </c>
    </row>
    <row r="680" customFormat="false" ht="14.25" hidden="false" customHeight="false" outlineLevel="0" collapsed="false">
      <c r="A680" s="1" t="s">
        <v>1171</v>
      </c>
      <c r="B680" s="1" t="s">
        <v>1172</v>
      </c>
      <c r="C680" s="1" t="n">
        <v>13</v>
      </c>
      <c r="D680" s="1" t="n">
        <v>43</v>
      </c>
      <c r="E680" s="4" t="n">
        <v>0.467</v>
      </c>
      <c r="F680" s="1" t="n">
        <v>199</v>
      </c>
      <c r="G680" s="1" t="n">
        <v>21420</v>
      </c>
      <c r="H680" s="1" t="n">
        <v>4.3</v>
      </c>
      <c r="I680" s="1" t="s">
        <v>15</v>
      </c>
      <c r="J680" s="1" t="n">
        <v>0</v>
      </c>
      <c r="K680" s="1" t="n">
        <v>43</v>
      </c>
      <c r="L680" s="1" t="n">
        <f aca="false">D680/F680</f>
        <v>0.21608040201005</v>
      </c>
    </row>
    <row r="681" customFormat="false" ht="14.25" hidden="false" customHeight="false" outlineLevel="0" collapsed="false">
      <c r="A681" s="1" t="s">
        <v>1173</v>
      </c>
      <c r="B681" s="1" t="s">
        <v>1174</v>
      </c>
      <c r="C681" s="1" t="n">
        <v>28</v>
      </c>
      <c r="D681" s="1" t="n">
        <v>56</v>
      </c>
      <c r="E681" s="4" t="n">
        <v>0.372</v>
      </c>
      <c r="F681" s="1" t="n">
        <v>689</v>
      </c>
      <c r="G681" s="1" t="n">
        <v>77110</v>
      </c>
      <c r="H681" s="1" t="n">
        <v>5</v>
      </c>
      <c r="I681" s="1" t="s">
        <v>15</v>
      </c>
      <c r="J681" s="1" t="n">
        <v>0</v>
      </c>
      <c r="K681" s="1" t="n">
        <v>56</v>
      </c>
      <c r="L681" s="1" t="n">
        <f aca="false">D681/F681</f>
        <v>0.0812772133526851</v>
      </c>
    </row>
    <row r="682" customFormat="false" ht="14.25" hidden="false" customHeight="false" outlineLevel="0" collapsed="false">
      <c r="A682" s="1" t="s">
        <v>1175</v>
      </c>
      <c r="B682" s="1" t="s">
        <v>1176</v>
      </c>
      <c r="C682" s="1" t="n">
        <v>6</v>
      </c>
      <c r="D682" s="1" t="n">
        <v>12</v>
      </c>
      <c r="E682" s="4" t="n">
        <v>0.222</v>
      </c>
      <c r="F682" s="1" t="n">
        <v>257</v>
      </c>
      <c r="G682" s="1" t="n">
        <v>30624</v>
      </c>
      <c r="H682" s="1" t="n">
        <v>9.2</v>
      </c>
      <c r="I682" s="1" t="s">
        <v>15</v>
      </c>
      <c r="J682" s="1" t="n">
        <v>0</v>
      </c>
      <c r="K682" s="1" t="n">
        <v>12</v>
      </c>
      <c r="L682" s="1" t="n">
        <f aca="false">D682/F682</f>
        <v>0.0466926070038911</v>
      </c>
    </row>
    <row r="683" customFormat="false" ht="14.25" hidden="false" customHeight="false" outlineLevel="0" collapsed="false">
      <c r="A683" s="1" t="s">
        <v>1177</v>
      </c>
      <c r="B683" s="1" t="s">
        <v>1178</v>
      </c>
      <c r="C683" s="1" t="n">
        <v>7</v>
      </c>
      <c r="D683" s="1" t="n">
        <v>11</v>
      </c>
      <c r="E683" s="4" t="n">
        <v>0.236</v>
      </c>
      <c r="F683" s="1" t="n">
        <v>347</v>
      </c>
      <c r="G683" s="1" t="n">
        <v>38009</v>
      </c>
      <c r="H683" s="1" t="n">
        <v>8.5</v>
      </c>
      <c r="I683" s="1" t="s">
        <v>15</v>
      </c>
      <c r="J683" s="1" t="n">
        <v>0</v>
      </c>
      <c r="K683" s="1" t="n">
        <v>11</v>
      </c>
      <c r="L683" s="1" t="n">
        <f aca="false">D683/F683</f>
        <v>0.031700288184438</v>
      </c>
    </row>
    <row r="684" customFormat="false" ht="14.25" hidden="false" customHeight="false" outlineLevel="0" collapsed="false">
      <c r="A684" s="1" t="s">
        <v>1179</v>
      </c>
      <c r="B684" s="1" t="s">
        <v>1180</v>
      </c>
      <c r="C684" s="1" t="n">
        <v>7</v>
      </c>
      <c r="D684" s="1" t="n">
        <v>12</v>
      </c>
      <c r="E684" s="4" t="n">
        <v>0.302</v>
      </c>
      <c r="F684" s="1" t="n">
        <v>162</v>
      </c>
      <c r="G684" s="1" t="n">
        <v>17380</v>
      </c>
      <c r="H684" s="1" t="n">
        <v>9.6</v>
      </c>
      <c r="I684" s="1" t="s">
        <v>15</v>
      </c>
      <c r="J684" s="1" t="n">
        <v>0</v>
      </c>
      <c r="K684" s="1" t="n">
        <v>12</v>
      </c>
      <c r="L684" s="1" t="n">
        <f aca="false">D684/F684</f>
        <v>0.0740740740740741</v>
      </c>
    </row>
    <row r="685" customFormat="false" ht="14.25" hidden="false" customHeight="false" outlineLevel="0" collapsed="false">
      <c r="A685" s="1" t="s">
        <v>1181</v>
      </c>
      <c r="B685" s="1" t="s">
        <v>1168</v>
      </c>
      <c r="C685" s="1" t="n">
        <v>3</v>
      </c>
      <c r="D685" s="1" t="n">
        <v>7</v>
      </c>
      <c r="E685" s="4" t="n">
        <v>0.255</v>
      </c>
      <c r="F685" s="1" t="n">
        <v>149</v>
      </c>
      <c r="G685" s="1" t="n">
        <v>16681</v>
      </c>
      <c r="H685" s="1" t="n">
        <v>4.8</v>
      </c>
      <c r="I685" s="1" t="s">
        <v>15</v>
      </c>
      <c r="J685" s="1" t="n">
        <v>0</v>
      </c>
      <c r="K685" s="1" t="n">
        <v>7</v>
      </c>
      <c r="L685" s="1" t="n">
        <f aca="false">D685/F685</f>
        <v>0.0469798657718121</v>
      </c>
    </row>
    <row r="686" customFormat="false" ht="14.25" hidden="false" customHeight="false" outlineLevel="0" collapsed="false">
      <c r="A686" s="1" t="s">
        <v>2020</v>
      </c>
      <c r="B686" s="1" t="s">
        <v>31</v>
      </c>
      <c r="C686" s="1" t="n">
        <v>2</v>
      </c>
      <c r="D686" s="1" t="n">
        <v>3</v>
      </c>
      <c r="E686" s="4" t="n">
        <v>0.05</v>
      </c>
      <c r="F686" s="1" t="n">
        <v>638</v>
      </c>
      <c r="G686" s="1" t="n">
        <v>71123</v>
      </c>
      <c r="H686" s="1" t="n">
        <v>6</v>
      </c>
      <c r="I686" s="1" t="s">
        <v>15</v>
      </c>
      <c r="J686" s="1" t="n">
        <v>0</v>
      </c>
      <c r="K686" s="1" t="n">
        <v>3</v>
      </c>
      <c r="L686" s="1" t="n">
        <f aca="false">D686/F686</f>
        <v>0.00470219435736677</v>
      </c>
    </row>
    <row r="687" customFormat="false" ht="14.25" hidden="false" customHeight="false" outlineLevel="0" collapsed="false">
      <c r="A687" s="1" t="s">
        <v>1182</v>
      </c>
      <c r="B687" s="1" t="s">
        <v>1183</v>
      </c>
      <c r="C687" s="1" t="n">
        <v>2</v>
      </c>
      <c r="D687" s="1" t="n">
        <v>5</v>
      </c>
      <c r="E687" s="4" t="n">
        <v>0.074</v>
      </c>
      <c r="F687" s="1" t="n">
        <v>272</v>
      </c>
      <c r="G687" s="1" t="n">
        <v>31322</v>
      </c>
      <c r="H687" s="1" t="n">
        <v>8.8</v>
      </c>
      <c r="I687" s="1" t="s">
        <v>15</v>
      </c>
      <c r="J687" s="1" t="n">
        <v>0</v>
      </c>
      <c r="K687" s="1" t="n">
        <v>5</v>
      </c>
      <c r="L687" s="1" t="n">
        <f aca="false">D687/F687</f>
        <v>0.0183823529411765</v>
      </c>
    </row>
    <row r="688" customFormat="false" ht="14.25" hidden="false" customHeight="false" outlineLevel="0" collapsed="false">
      <c r="A688" s="1" t="s">
        <v>1184</v>
      </c>
      <c r="B688" s="1" t="s">
        <v>31</v>
      </c>
      <c r="C688" s="1" t="n">
        <v>5</v>
      </c>
      <c r="D688" s="1" t="n">
        <v>8</v>
      </c>
      <c r="E688" s="4" t="n">
        <v>0.362</v>
      </c>
      <c r="F688" s="1" t="n">
        <v>116</v>
      </c>
      <c r="G688" s="1" t="n">
        <v>13146</v>
      </c>
      <c r="H688" s="1" t="n">
        <v>4.3</v>
      </c>
      <c r="I688" s="1" t="s">
        <v>15</v>
      </c>
      <c r="J688" s="1" t="n">
        <v>0</v>
      </c>
      <c r="K688" s="1" t="n">
        <v>8</v>
      </c>
      <c r="L688" s="1" t="n">
        <f aca="false">D688/F688</f>
        <v>0.0689655172413793</v>
      </c>
    </row>
    <row r="689" customFormat="false" ht="14.25" hidden="false" customHeight="false" outlineLevel="0" collapsed="false">
      <c r="A689" s="1" t="s">
        <v>1185</v>
      </c>
      <c r="B689" s="1" t="s">
        <v>1186</v>
      </c>
      <c r="C689" s="1" t="n">
        <v>130</v>
      </c>
      <c r="D689" s="1" t="n">
        <v>924</v>
      </c>
      <c r="E689" s="4" t="n">
        <v>0.619</v>
      </c>
      <c r="F689" s="1" t="n">
        <v>1181</v>
      </c>
      <c r="G689" s="1" t="n">
        <v>128270</v>
      </c>
      <c r="H689" s="1" t="n">
        <v>6</v>
      </c>
      <c r="I689" s="1" t="s">
        <v>15</v>
      </c>
      <c r="J689" s="1" t="n">
        <v>0</v>
      </c>
      <c r="K689" s="1" t="n">
        <v>924</v>
      </c>
      <c r="L689" s="1" t="n">
        <f aca="false">D689/F689</f>
        <v>0.782387806943268</v>
      </c>
    </row>
    <row r="690" customFormat="false" ht="14.25" hidden="false" customHeight="false" outlineLevel="0" collapsed="false">
      <c r="A690" s="1" t="s">
        <v>1187</v>
      </c>
      <c r="B690" s="1" t="s">
        <v>1188</v>
      </c>
      <c r="C690" s="1" t="n">
        <v>9</v>
      </c>
      <c r="D690" s="1" t="n">
        <v>19</v>
      </c>
      <c r="E690" s="4" t="n">
        <v>0.596</v>
      </c>
      <c r="F690" s="1" t="n">
        <v>141</v>
      </c>
      <c r="G690" s="1" t="n">
        <v>15325</v>
      </c>
      <c r="H690" s="1" t="n">
        <v>5</v>
      </c>
      <c r="I690" s="1" t="s">
        <v>15</v>
      </c>
      <c r="J690" s="1" t="n">
        <v>0</v>
      </c>
      <c r="K690" s="1" t="n">
        <v>19</v>
      </c>
      <c r="L690" s="1" t="n">
        <f aca="false">D690/F690</f>
        <v>0.134751773049645</v>
      </c>
    </row>
    <row r="691" customFormat="false" ht="14.25" hidden="false" customHeight="false" outlineLevel="0" collapsed="false">
      <c r="A691" s="1" t="s">
        <v>1189</v>
      </c>
      <c r="B691" s="1" t="s">
        <v>1190</v>
      </c>
      <c r="C691" s="1" t="n">
        <v>4</v>
      </c>
      <c r="D691" s="1" t="n">
        <v>8</v>
      </c>
      <c r="E691" s="4" t="n">
        <v>0.11</v>
      </c>
      <c r="F691" s="1" t="n">
        <v>355</v>
      </c>
      <c r="G691" s="1" t="n">
        <v>39397</v>
      </c>
      <c r="H691" s="1" t="n">
        <v>9.7</v>
      </c>
      <c r="I691" s="1" t="s">
        <v>15</v>
      </c>
      <c r="J691" s="1" t="n">
        <v>0</v>
      </c>
      <c r="K691" s="1" t="n">
        <v>8</v>
      </c>
      <c r="L691" s="1" t="n">
        <f aca="false">D691/F691</f>
        <v>0.0225352112676056</v>
      </c>
    </row>
    <row r="692" customFormat="false" ht="14.25" hidden="false" customHeight="false" outlineLevel="0" collapsed="false">
      <c r="A692" s="1" t="s">
        <v>1191</v>
      </c>
      <c r="B692" s="1" t="s">
        <v>1192</v>
      </c>
      <c r="C692" s="1" t="n">
        <v>9</v>
      </c>
      <c r="D692" s="1" t="n">
        <v>20</v>
      </c>
      <c r="E692" s="4" t="n">
        <v>0.474</v>
      </c>
      <c r="F692" s="1" t="n">
        <v>190</v>
      </c>
      <c r="G692" s="1" t="n">
        <v>20976</v>
      </c>
      <c r="H692" s="1" t="n">
        <v>5.5</v>
      </c>
      <c r="I692" s="1" t="s">
        <v>15</v>
      </c>
      <c r="J692" s="1" t="n">
        <v>0</v>
      </c>
      <c r="K692" s="1" t="n">
        <v>20</v>
      </c>
      <c r="L692" s="1" t="n">
        <f aca="false">D692/F692</f>
        <v>0.105263157894737</v>
      </c>
    </row>
    <row r="693" customFormat="false" ht="14.25" hidden="false" customHeight="false" outlineLevel="0" collapsed="false">
      <c r="A693" s="1" t="s">
        <v>1193</v>
      </c>
      <c r="B693" s="1" t="s">
        <v>1194</v>
      </c>
      <c r="C693" s="1" t="n">
        <v>10</v>
      </c>
      <c r="D693" s="1" t="n">
        <v>15</v>
      </c>
      <c r="E693" s="4" t="n">
        <v>0.252</v>
      </c>
      <c r="F693" s="1" t="n">
        <v>497</v>
      </c>
      <c r="G693" s="1" t="n">
        <v>55592</v>
      </c>
      <c r="H693" s="1" t="n">
        <v>5.7</v>
      </c>
      <c r="I693" s="1" t="s">
        <v>15</v>
      </c>
      <c r="J693" s="1" t="n">
        <v>0</v>
      </c>
      <c r="K693" s="1" t="n">
        <v>15</v>
      </c>
      <c r="L693" s="1" t="n">
        <f aca="false">D693/F693</f>
        <v>0.0301810865191147</v>
      </c>
    </row>
    <row r="694" customFormat="false" ht="14.25" hidden="false" customHeight="false" outlineLevel="0" collapsed="false">
      <c r="A694" s="1" t="s">
        <v>1195</v>
      </c>
      <c r="B694" s="1" t="s">
        <v>1196</v>
      </c>
      <c r="C694" s="1" t="n">
        <v>3</v>
      </c>
      <c r="D694" s="1" t="n">
        <v>4</v>
      </c>
      <c r="E694" s="4" t="n">
        <v>0.203</v>
      </c>
      <c r="F694" s="1" t="n">
        <v>187</v>
      </c>
      <c r="G694" s="1" t="n">
        <v>20387</v>
      </c>
      <c r="H694" s="1" t="n">
        <v>9.4</v>
      </c>
      <c r="I694" s="1" t="s">
        <v>15</v>
      </c>
      <c r="J694" s="1" t="n">
        <v>0</v>
      </c>
      <c r="K694" s="1" t="n">
        <v>4</v>
      </c>
      <c r="L694" s="1" t="n">
        <f aca="false">D694/F694</f>
        <v>0.0213903743315508</v>
      </c>
    </row>
    <row r="695" customFormat="false" ht="14.25" hidden="false" customHeight="false" outlineLevel="0" collapsed="false">
      <c r="A695" s="1" t="s">
        <v>1200</v>
      </c>
      <c r="B695" s="1" t="s">
        <v>21</v>
      </c>
      <c r="C695" s="1" t="n">
        <v>3</v>
      </c>
      <c r="D695" s="1" t="n">
        <v>4</v>
      </c>
      <c r="E695" s="4" t="n">
        <v>0.045</v>
      </c>
      <c r="F695" s="1" t="n">
        <v>649</v>
      </c>
      <c r="G695" s="1" t="n">
        <v>73137</v>
      </c>
      <c r="H695" s="1" t="n">
        <v>7.8</v>
      </c>
      <c r="I695" s="1" t="s">
        <v>15</v>
      </c>
      <c r="J695" s="1" t="n">
        <v>0</v>
      </c>
      <c r="K695" s="1" t="n">
        <v>4</v>
      </c>
      <c r="L695" s="1" t="n">
        <f aca="false">D695/F695</f>
        <v>0.0061633281972265</v>
      </c>
    </row>
    <row r="696" customFormat="false" ht="14.25" hidden="false" customHeight="false" outlineLevel="0" collapsed="false">
      <c r="A696" s="1" t="s">
        <v>1201</v>
      </c>
      <c r="B696" s="1" t="s">
        <v>1202</v>
      </c>
      <c r="C696" s="1" t="n">
        <v>2</v>
      </c>
      <c r="D696" s="1" t="n">
        <v>2</v>
      </c>
      <c r="E696" s="4" t="n">
        <v>0.057</v>
      </c>
      <c r="F696" s="1" t="n">
        <v>628</v>
      </c>
      <c r="G696" s="1" t="n">
        <v>67494</v>
      </c>
      <c r="H696" s="1" t="n">
        <v>6.7</v>
      </c>
      <c r="I696" s="1" t="s">
        <v>15</v>
      </c>
      <c r="J696" s="1" t="n">
        <v>0</v>
      </c>
      <c r="K696" s="1" t="n">
        <v>2</v>
      </c>
      <c r="L696" s="1" t="n">
        <f aca="false">D696/F696</f>
        <v>0.00318471337579618</v>
      </c>
    </row>
    <row r="697" customFormat="false" ht="14.25" hidden="false" customHeight="false" outlineLevel="0" collapsed="false">
      <c r="A697" s="1" t="s">
        <v>1203</v>
      </c>
      <c r="B697" s="1" t="s">
        <v>1204</v>
      </c>
      <c r="C697" s="1" t="n">
        <v>11</v>
      </c>
      <c r="D697" s="1" t="n">
        <v>21</v>
      </c>
      <c r="E697" s="4" t="n">
        <v>0.261</v>
      </c>
      <c r="F697" s="1" t="n">
        <v>475</v>
      </c>
      <c r="G697" s="1" t="n">
        <v>54342</v>
      </c>
      <c r="H697" s="1" t="n">
        <v>6.6</v>
      </c>
      <c r="I697" s="1" t="s">
        <v>15</v>
      </c>
      <c r="J697" s="1" t="n">
        <v>0</v>
      </c>
      <c r="K697" s="1" t="n">
        <v>21</v>
      </c>
      <c r="L697" s="1" t="n">
        <f aca="false">D697/F697</f>
        <v>0.0442105263157895</v>
      </c>
    </row>
    <row r="698" customFormat="false" ht="14.25" hidden="false" customHeight="false" outlineLevel="0" collapsed="false">
      <c r="A698" s="1" t="s">
        <v>2021</v>
      </c>
      <c r="B698" s="1" t="s">
        <v>2022</v>
      </c>
      <c r="C698" s="1" t="n">
        <v>26</v>
      </c>
      <c r="D698" s="1" t="n">
        <v>70</v>
      </c>
      <c r="E698" s="4" t="n">
        <v>0.491</v>
      </c>
      <c r="F698" s="1" t="n">
        <v>289</v>
      </c>
      <c r="G698" s="1" t="n">
        <v>31618</v>
      </c>
      <c r="H698" s="1" t="n">
        <v>5.4</v>
      </c>
      <c r="I698" s="1" t="s">
        <v>15</v>
      </c>
      <c r="J698" s="1" t="n">
        <v>0</v>
      </c>
      <c r="K698" s="1" t="n">
        <v>70</v>
      </c>
      <c r="L698" s="1" t="n">
        <f aca="false">D698/F698</f>
        <v>0.242214532871972</v>
      </c>
    </row>
    <row r="699" customFormat="false" ht="14.25" hidden="false" customHeight="false" outlineLevel="0" collapsed="false">
      <c r="A699" s="1" t="s">
        <v>2023</v>
      </c>
      <c r="B699" s="1" t="s">
        <v>2024</v>
      </c>
      <c r="C699" s="1" t="n">
        <v>8</v>
      </c>
      <c r="D699" s="1" t="n">
        <v>19</v>
      </c>
      <c r="E699" s="4" t="n">
        <v>0.392</v>
      </c>
      <c r="F699" s="1" t="n">
        <v>186</v>
      </c>
      <c r="G699" s="1" t="n">
        <v>20877</v>
      </c>
      <c r="H699" s="1" t="n">
        <v>6</v>
      </c>
      <c r="I699" s="1" t="s">
        <v>15</v>
      </c>
      <c r="J699" s="1" t="n">
        <v>0</v>
      </c>
      <c r="K699" s="1" t="n">
        <v>19</v>
      </c>
      <c r="L699" s="1" t="n">
        <f aca="false">D699/F699</f>
        <v>0.102150537634409</v>
      </c>
    </row>
    <row r="700" customFormat="false" ht="14.25" hidden="false" customHeight="false" outlineLevel="0" collapsed="false">
      <c r="A700" s="1" t="s">
        <v>2025</v>
      </c>
      <c r="B700" s="1" t="s">
        <v>31</v>
      </c>
      <c r="C700" s="1" t="n">
        <v>2</v>
      </c>
      <c r="D700" s="1" t="n">
        <v>2</v>
      </c>
      <c r="E700" s="4" t="n">
        <v>0.277</v>
      </c>
      <c r="F700" s="1" t="n">
        <v>119</v>
      </c>
      <c r="G700" s="1" t="n">
        <v>13484</v>
      </c>
      <c r="H700" s="1" t="n">
        <v>5.3</v>
      </c>
      <c r="I700" s="1" t="s">
        <v>15</v>
      </c>
      <c r="J700" s="1" t="n">
        <v>0</v>
      </c>
      <c r="K700" s="1" t="n">
        <v>2</v>
      </c>
      <c r="L700" s="1" t="n">
        <f aca="false">D700/F700</f>
        <v>0.0168067226890756</v>
      </c>
    </row>
    <row r="701" customFormat="false" ht="14.25" hidden="false" customHeight="false" outlineLevel="0" collapsed="false">
      <c r="A701" s="1" t="s">
        <v>1205</v>
      </c>
      <c r="B701" s="1" t="s">
        <v>1188</v>
      </c>
      <c r="C701" s="1" t="n">
        <v>2</v>
      </c>
      <c r="D701" s="1" t="n">
        <v>3</v>
      </c>
      <c r="E701" s="4" t="n">
        <v>0.135</v>
      </c>
      <c r="F701" s="1" t="n">
        <v>148</v>
      </c>
      <c r="G701" s="1" t="n">
        <v>16521</v>
      </c>
      <c r="H701" s="1" t="n">
        <v>7.1</v>
      </c>
      <c r="I701" s="1" t="s">
        <v>15</v>
      </c>
      <c r="J701" s="1" t="n">
        <v>0</v>
      </c>
      <c r="K701" s="1" t="n">
        <v>3</v>
      </c>
      <c r="L701" s="1" t="n">
        <f aca="false">D701/F701</f>
        <v>0.0202702702702703</v>
      </c>
    </row>
    <row r="702" customFormat="false" ht="14.25" hidden="false" customHeight="false" outlineLevel="0" collapsed="false">
      <c r="A702" s="1" t="s">
        <v>1206</v>
      </c>
      <c r="B702" s="1" t="s">
        <v>1207</v>
      </c>
      <c r="C702" s="1" t="n">
        <v>17</v>
      </c>
      <c r="D702" s="1" t="n">
        <v>34</v>
      </c>
      <c r="E702" s="4" t="n">
        <v>0.57</v>
      </c>
      <c r="F702" s="1" t="n">
        <v>316</v>
      </c>
      <c r="G702" s="1" t="n">
        <v>34965</v>
      </c>
      <c r="H702" s="1" t="n">
        <v>6.9</v>
      </c>
      <c r="I702" s="1" t="s">
        <v>15</v>
      </c>
      <c r="J702" s="1" t="n">
        <v>0</v>
      </c>
      <c r="K702" s="1" t="n">
        <v>34</v>
      </c>
      <c r="L702" s="1" t="n">
        <f aca="false">D702/F702</f>
        <v>0.107594936708861</v>
      </c>
    </row>
    <row r="703" customFormat="false" ht="14.25" hidden="false" customHeight="false" outlineLevel="0" collapsed="false">
      <c r="A703" s="1" t="s">
        <v>1208</v>
      </c>
      <c r="B703" s="1" t="s">
        <v>31</v>
      </c>
      <c r="C703" s="1" t="n">
        <v>4</v>
      </c>
      <c r="D703" s="1" t="n">
        <v>6</v>
      </c>
      <c r="E703" s="4" t="n">
        <v>0.186</v>
      </c>
      <c r="F703" s="1" t="n">
        <v>290</v>
      </c>
      <c r="G703" s="1" t="n">
        <v>31021</v>
      </c>
      <c r="H703" s="1" t="n">
        <v>9</v>
      </c>
      <c r="I703" s="1" t="s">
        <v>15</v>
      </c>
      <c r="J703" s="1" t="n">
        <v>0</v>
      </c>
      <c r="K703" s="1" t="n">
        <v>6</v>
      </c>
      <c r="L703" s="1" t="n">
        <f aca="false">D703/F703</f>
        <v>0.0206896551724138</v>
      </c>
    </row>
    <row r="704" customFormat="false" ht="14.25" hidden="false" customHeight="false" outlineLevel="0" collapsed="false">
      <c r="A704" s="1" t="s">
        <v>1209</v>
      </c>
      <c r="B704" s="1" t="s">
        <v>1210</v>
      </c>
      <c r="C704" s="1" t="n">
        <v>3</v>
      </c>
      <c r="D704" s="1" t="n">
        <v>5</v>
      </c>
      <c r="E704" s="4" t="n">
        <v>0.218</v>
      </c>
      <c r="F704" s="1" t="n">
        <v>156</v>
      </c>
      <c r="G704" s="1" t="n">
        <v>17887</v>
      </c>
      <c r="H704" s="1" t="n">
        <v>9</v>
      </c>
      <c r="I704" s="1" t="s">
        <v>15</v>
      </c>
      <c r="J704" s="1" t="n">
        <v>0</v>
      </c>
      <c r="K704" s="1" t="n">
        <v>5</v>
      </c>
      <c r="L704" s="1" t="n">
        <f aca="false">D704/F704</f>
        <v>0.0320512820512821</v>
      </c>
    </row>
    <row r="705" customFormat="false" ht="14.25" hidden="false" customHeight="false" outlineLevel="0" collapsed="false">
      <c r="A705" s="1" t="s">
        <v>1211</v>
      </c>
      <c r="B705" s="1" t="s">
        <v>1212</v>
      </c>
      <c r="C705" s="1" t="n">
        <v>21</v>
      </c>
      <c r="D705" s="1" t="n">
        <v>525</v>
      </c>
      <c r="E705" s="4" t="n">
        <v>0.789</v>
      </c>
      <c r="F705" s="1" t="n">
        <v>142</v>
      </c>
      <c r="G705" s="1" t="n">
        <v>15028</v>
      </c>
      <c r="H705" s="1" t="n">
        <v>4.2</v>
      </c>
      <c r="I705" s="1" t="s">
        <v>15</v>
      </c>
      <c r="J705" s="1" t="n">
        <v>0</v>
      </c>
      <c r="K705" s="1" t="n">
        <v>525</v>
      </c>
      <c r="L705" s="1" t="n">
        <f aca="false">D705/F705</f>
        <v>3.69718309859155</v>
      </c>
    </row>
    <row r="706" customFormat="false" ht="14.25" hidden="false" customHeight="false" outlineLevel="0" collapsed="false">
      <c r="A706" s="1" t="s">
        <v>1213</v>
      </c>
      <c r="B706" s="1" t="s">
        <v>1214</v>
      </c>
      <c r="C706" s="1" t="n">
        <v>20</v>
      </c>
      <c r="D706" s="1" t="n">
        <v>35</v>
      </c>
      <c r="E706" s="4" t="n">
        <v>0.471</v>
      </c>
      <c r="F706" s="1" t="n">
        <v>418</v>
      </c>
      <c r="G706" s="1" t="n">
        <v>45679</v>
      </c>
      <c r="H706" s="1" t="n">
        <v>8</v>
      </c>
      <c r="I706" s="1" t="s">
        <v>15</v>
      </c>
      <c r="J706" s="1" t="n">
        <v>0</v>
      </c>
      <c r="K706" s="1" t="n">
        <v>35</v>
      </c>
      <c r="L706" s="1" t="n">
        <f aca="false">D706/F706</f>
        <v>0.083732057416268</v>
      </c>
    </row>
    <row r="707" customFormat="false" ht="14.25" hidden="false" customHeight="false" outlineLevel="0" collapsed="false">
      <c r="A707" s="1" t="s">
        <v>1215</v>
      </c>
      <c r="B707" s="1" t="s">
        <v>1216</v>
      </c>
      <c r="C707" s="1" t="n">
        <v>9</v>
      </c>
      <c r="D707" s="1" t="n">
        <v>25</v>
      </c>
      <c r="E707" s="4" t="n">
        <v>0.393</v>
      </c>
      <c r="F707" s="1" t="n">
        <v>267</v>
      </c>
      <c r="G707" s="1" t="n">
        <v>28749</v>
      </c>
      <c r="H707" s="1" t="n">
        <v>5.7</v>
      </c>
      <c r="I707" s="1" t="s">
        <v>15</v>
      </c>
      <c r="J707" s="1" t="n">
        <v>0</v>
      </c>
      <c r="K707" s="1" t="n">
        <v>25</v>
      </c>
      <c r="L707" s="1" t="n">
        <f aca="false">D707/F707</f>
        <v>0.0936329588014981</v>
      </c>
    </row>
    <row r="708" customFormat="false" ht="14.25" hidden="false" customHeight="false" outlineLevel="0" collapsed="false">
      <c r="A708" s="1" t="s">
        <v>1217</v>
      </c>
      <c r="B708" s="1" t="s">
        <v>1218</v>
      </c>
      <c r="C708" s="1" t="n">
        <v>13</v>
      </c>
      <c r="D708" s="1" t="n">
        <v>36</v>
      </c>
      <c r="E708" s="4" t="n">
        <v>0.419</v>
      </c>
      <c r="F708" s="1" t="n">
        <v>270</v>
      </c>
      <c r="G708" s="1" t="n">
        <v>29168</v>
      </c>
      <c r="H708" s="1" t="n">
        <v>6.2</v>
      </c>
      <c r="I708" s="1" t="s">
        <v>15</v>
      </c>
      <c r="J708" s="1" t="n">
        <v>0</v>
      </c>
      <c r="K708" s="1" t="n">
        <v>36</v>
      </c>
      <c r="L708" s="1" t="n">
        <f aca="false">D708/F708</f>
        <v>0.133333333333333</v>
      </c>
    </row>
    <row r="709" customFormat="false" ht="14.25" hidden="false" customHeight="false" outlineLevel="0" collapsed="false">
      <c r="A709" s="1" t="s">
        <v>1219</v>
      </c>
      <c r="B709" s="1" t="s">
        <v>1220</v>
      </c>
      <c r="C709" s="1" t="n">
        <v>18</v>
      </c>
      <c r="D709" s="1" t="n">
        <v>39</v>
      </c>
      <c r="E709" s="4" t="n">
        <v>0.46</v>
      </c>
      <c r="F709" s="1" t="n">
        <v>291</v>
      </c>
      <c r="G709" s="1" t="n">
        <v>31372</v>
      </c>
      <c r="H709" s="1" t="n">
        <v>8.9</v>
      </c>
      <c r="I709" s="1" t="s">
        <v>15</v>
      </c>
      <c r="J709" s="1" t="n">
        <v>0</v>
      </c>
      <c r="K709" s="1" t="n">
        <v>39</v>
      </c>
      <c r="L709" s="1" t="n">
        <f aca="false">D709/F709</f>
        <v>0.134020618556701</v>
      </c>
    </row>
    <row r="710" customFormat="false" ht="14.25" hidden="false" customHeight="false" outlineLevel="0" collapsed="false">
      <c r="A710" s="1" t="s">
        <v>2026</v>
      </c>
      <c r="B710" s="1" t="s">
        <v>2027</v>
      </c>
      <c r="C710" s="1" t="n">
        <v>2</v>
      </c>
      <c r="D710" s="1" t="n">
        <v>6</v>
      </c>
      <c r="E710" s="4" t="n">
        <v>0.169</v>
      </c>
      <c r="F710" s="1" t="n">
        <v>172</v>
      </c>
      <c r="G710" s="1" t="n">
        <v>19506</v>
      </c>
      <c r="H710" s="1" t="n">
        <v>8.2</v>
      </c>
      <c r="I710" s="1" t="s">
        <v>15</v>
      </c>
      <c r="J710" s="1" t="n">
        <v>0</v>
      </c>
      <c r="K710" s="1" t="n">
        <v>6</v>
      </c>
      <c r="L710" s="1" t="n">
        <f aca="false">D710/F710</f>
        <v>0.0348837209302326</v>
      </c>
    </row>
    <row r="711" customFormat="false" ht="14.25" hidden="false" customHeight="false" outlineLevel="0" collapsed="false">
      <c r="A711" s="1" t="s">
        <v>1221</v>
      </c>
      <c r="B711" s="1" t="s">
        <v>1222</v>
      </c>
      <c r="C711" s="1" t="n">
        <v>2</v>
      </c>
      <c r="D711" s="1" t="n">
        <v>3</v>
      </c>
      <c r="E711" s="4" t="n">
        <v>0.039</v>
      </c>
      <c r="F711" s="1" t="n">
        <v>432</v>
      </c>
      <c r="G711" s="1" t="n">
        <v>46550</v>
      </c>
      <c r="H711" s="1" t="n">
        <v>9.8</v>
      </c>
      <c r="I711" s="1" t="s">
        <v>15</v>
      </c>
      <c r="J711" s="1" t="n">
        <v>0</v>
      </c>
      <c r="K711" s="1" t="n">
        <v>3</v>
      </c>
      <c r="L711" s="1" t="n">
        <f aca="false">D711/F711</f>
        <v>0.00694444444444444</v>
      </c>
    </row>
    <row r="712" customFormat="false" ht="14.25" hidden="false" customHeight="false" outlineLevel="0" collapsed="false">
      <c r="A712" s="1" t="s">
        <v>1223</v>
      </c>
      <c r="B712" s="1" t="s">
        <v>224</v>
      </c>
      <c r="C712" s="1" t="n">
        <v>2</v>
      </c>
      <c r="D712" s="1" t="n">
        <v>3</v>
      </c>
      <c r="E712" s="4" t="n">
        <v>0.052</v>
      </c>
      <c r="F712" s="1" t="n">
        <v>440</v>
      </c>
      <c r="G712" s="1" t="n">
        <v>48690</v>
      </c>
      <c r="H712" s="1" t="n">
        <v>9.3</v>
      </c>
      <c r="I712" s="1" t="s">
        <v>15</v>
      </c>
      <c r="J712" s="1" t="n">
        <v>0</v>
      </c>
      <c r="K712" s="1" t="n">
        <v>3</v>
      </c>
      <c r="L712" s="1" t="n">
        <f aca="false">D712/F712</f>
        <v>0.00681818181818182</v>
      </c>
    </row>
    <row r="713" customFormat="false" ht="14.25" hidden="false" customHeight="false" outlineLevel="0" collapsed="false">
      <c r="A713" s="1" t="s">
        <v>1224</v>
      </c>
      <c r="B713" s="1" t="s">
        <v>1225</v>
      </c>
      <c r="C713" s="1" t="n">
        <v>4</v>
      </c>
      <c r="D713" s="1" t="n">
        <v>6</v>
      </c>
      <c r="E713" s="4" t="n">
        <v>0.274</v>
      </c>
      <c r="F713" s="1" t="n">
        <v>226</v>
      </c>
      <c r="G713" s="1" t="n">
        <v>24923</v>
      </c>
      <c r="H713" s="1" t="n">
        <v>9</v>
      </c>
      <c r="I713" s="1" t="s">
        <v>15</v>
      </c>
      <c r="J713" s="1" t="n">
        <v>0</v>
      </c>
      <c r="K713" s="1" t="n">
        <v>6</v>
      </c>
      <c r="L713" s="1" t="n">
        <f aca="false">D713/F713</f>
        <v>0.0265486725663717</v>
      </c>
    </row>
    <row r="714" customFormat="false" ht="14.25" hidden="false" customHeight="false" outlineLevel="0" collapsed="false">
      <c r="A714" s="1" t="s">
        <v>1226</v>
      </c>
      <c r="B714" s="1" t="s">
        <v>31</v>
      </c>
      <c r="C714" s="1" t="n">
        <v>6</v>
      </c>
      <c r="D714" s="1" t="n">
        <v>10</v>
      </c>
      <c r="E714" s="4" t="n">
        <v>0.296</v>
      </c>
      <c r="F714" s="1" t="n">
        <v>270</v>
      </c>
      <c r="G714" s="1" t="n">
        <v>30638</v>
      </c>
      <c r="H714" s="1" t="n">
        <v>8.7</v>
      </c>
      <c r="I714" s="1" t="s">
        <v>15</v>
      </c>
      <c r="J714" s="1" t="n">
        <v>0</v>
      </c>
      <c r="K714" s="1" t="n">
        <v>10</v>
      </c>
      <c r="L714" s="1" t="n">
        <f aca="false">D714/F714</f>
        <v>0.037037037037037</v>
      </c>
    </row>
    <row r="715" customFormat="false" ht="14.25" hidden="false" customHeight="false" outlineLevel="0" collapsed="false">
      <c r="A715" s="1" t="s">
        <v>1227</v>
      </c>
      <c r="B715" s="1" t="s">
        <v>1228</v>
      </c>
      <c r="C715" s="1" t="n">
        <v>12</v>
      </c>
      <c r="D715" s="1" t="n">
        <v>25</v>
      </c>
      <c r="E715" s="4" t="n">
        <v>0.383</v>
      </c>
      <c r="F715" s="1" t="n">
        <v>394</v>
      </c>
      <c r="G715" s="1" t="n">
        <v>44383</v>
      </c>
      <c r="H715" s="1" t="n">
        <v>6.3</v>
      </c>
      <c r="I715" s="1" t="s">
        <v>15</v>
      </c>
      <c r="J715" s="1" t="n">
        <v>0</v>
      </c>
      <c r="K715" s="1" t="n">
        <v>25</v>
      </c>
      <c r="L715" s="1" t="n">
        <f aca="false">D715/F715</f>
        <v>0.0634517766497462</v>
      </c>
    </row>
    <row r="716" customFormat="false" ht="14.25" hidden="false" customHeight="false" outlineLevel="0" collapsed="false">
      <c r="A716" s="1" t="s">
        <v>1229</v>
      </c>
      <c r="B716" s="1" t="s">
        <v>1230</v>
      </c>
      <c r="C716" s="1" t="n">
        <v>18</v>
      </c>
      <c r="D716" s="1" t="n">
        <v>42</v>
      </c>
      <c r="E716" s="4" t="n">
        <v>0.433</v>
      </c>
      <c r="F716" s="1" t="n">
        <v>457</v>
      </c>
      <c r="G716" s="1" t="n">
        <v>52757</v>
      </c>
      <c r="H716" s="1" t="n">
        <v>5.9</v>
      </c>
      <c r="I716" s="1" t="s">
        <v>15</v>
      </c>
      <c r="J716" s="1" t="n">
        <v>0</v>
      </c>
      <c r="K716" s="1" t="n">
        <v>42</v>
      </c>
      <c r="L716" s="1" t="n">
        <f aca="false">D716/F716</f>
        <v>0.0919037199124727</v>
      </c>
    </row>
    <row r="717" customFormat="false" ht="14.25" hidden="false" customHeight="false" outlineLevel="0" collapsed="false">
      <c r="A717" s="1" t="s">
        <v>1231</v>
      </c>
      <c r="B717" s="1" t="s">
        <v>43</v>
      </c>
      <c r="C717" s="1" t="n">
        <v>3</v>
      </c>
      <c r="D717" s="1" t="n">
        <v>5</v>
      </c>
      <c r="E717" s="4" t="n">
        <v>0.196</v>
      </c>
      <c r="F717" s="1" t="n">
        <v>199</v>
      </c>
      <c r="G717" s="1" t="n">
        <v>22888</v>
      </c>
      <c r="H717" s="1" t="n">
        <v>7.5</v>
      </c>
      <c r="I717" s="1" t="s">
        <v>15</v>
      </c>
      <c r="J717" s="1" t="n">
        <v>0</v>
      </c>
      <c r="K717" s="1" t="n">
        <v>5</v>
      </c>
      <c r="L717" s="1" t="n">
        <f aca="false">D717/F717</f>
        <v>0.0251256281407035</v>
      </c>
    </row>
    <row r="718" customFormat="false" ht="14.25" hidden="false" customHeight="false" outlineLevel="0" collapsed="false">
      <c r="A718" s="1" t="s">
        <v>1232</v>
      </c>
      <c r="B718" s="1" t="s">
        <v>1233</v>
      </c>
      <c r="C718" s="1" t="n">
        <v>3</v>
      </c>
      <c r="D718" s="1" t="n">
        <v>4</v>
      </c>
      <c r="E718" s="4" t="n">
        <v>0.226</v>
      </c>
      <c r="F718" s="1" t="n">
        <v>190</v>
      </c>
      <c r="G718" s="1" t="n">
        <v>21322</v>
      </c>
      <c r="H718" s="1" t="n">
        <v>8.4</v>
      </c>
      <c r="I718" s="1" t="s">
        <v>15</v>
      </c>
      <c r="J718" s="1" t="n">
        <v>0</v>
      </c>
      <c r="K718" s="1" t="n">
        <v>4</v>
      </c>
      <c r="L718" s="1" t="n">
        <f aca="false">D718/F718</f>
        <v>0.0210526315789474</v>
      </c>
    </row>
    <row r="719" customFormat="false" ht="14.25" hidden="false" customHeight="false" outlineLevel="0" collapsed="false">
      <c r="A719" s="1" t="s">
        <v>1234</v>
      </c>
      <c r="B719" s="1" t="s">
        <v>1235</v>
      </c>
      <c r="C719" s="1" t="n">
        <v>2</v>
      </c>
      <c r="D719" s="1" t="n">
        <v>2</v>
      </c>
      <c r="E719" s="4" t="n">
        <v>0.13</v>
      </c>
      <c r="F719" s="1" t="n">
        <v>246</v>
      </c>
      <c r="G719" s="1" t="n">
        <v>28209</v>
      </c>
      <c r="H719" s="1" t="n">
        <v>7.4</v>
      </c>
      <c r="I719" s="1" t="s">
        <v>15</v>
      </c>
      <c r="J719" s="1" t="n">
        <v>0</v>
      </c>
      <c r="K719" s="1" t="n">
        <v>2</v>
      </c>
      <c r="L719" s="1" t="n">
        <f aca="false">D719/F719</f>
        <v>0.00813008130081301</v>
      </c>
    </row>
    <row r="720" customFormat="false" ht="14.25" hidden="false" customHeight="false" outlineLevel="0" collapsed="false">
      <c r="A720" s="1" t="s">
        <v>1236</v>
      </c>
      <c r="B720" s="1" t="s">
        <v>1237</v>
      </c>
      <c r="C720" s="1" t="n">
        <v>45</v>
      </c>
      <c r="D720" s="1" t="n">
        <v>116</v>
      </c>
      <c r="E720" s="4" t="n">
        <v>0.49</v>
      </c>
      <c r="F720" s="1" t="n">
        <v>743</v>
      </c>
      <c r="G720" s="1" t="n">
        <v>83734</v>
      </c>
      <c r="H720" s="1" t="n">
        <v>6.3</v>
      </c>
      <c r="I720" s="1" t="s">
        <v>15</v>
      </c>
      <c r="J720" s="1" t="n">
        <v>0</v>
      </c>
      <c r="K720" s="1" t="n">
        <v>116</v>
      </c>
      <c r="L720" s="1" t="n">
        <f aca="false">D720/F720</f>
        <v>0.156123822341857</v>
      </c>
    </row>
    <row r="721" customFormat="false" ht="14.25" hidden="false" customHeight="false" outlineLevel="0" collapsed="false">
      <c r="A721" s="1" t="s">
        <v>1238</v>
      </c>
      <c r="B721" s="1" t="s">
        <v>1239</v>
      </c>
      <c r="C721" s="1" t="n">
        <v>22</v>
      </c>
      <c r="D721" s="1" t="n">
        <v>73</v>
      </c>
      <c r="E721" s="4" t="n">
        <v>0.454</v>
      </c>
      <c r="F721" s="1" t="n">
        <v>328</v>
      </c>
      <c r="G721" s="1" t="n">
        <v>36637</v>
      </c>
      <c r="H721" s="1" t="n">
        <v>6.5</v>
      </c>
      <c r="I721" s="1" t="s">
        <v>15</v>
      </c>
      <c r="J721" s="1" t="n">
        <v>0</v>
      </c>
      <c r="K721" s="1" t="n">
        <v>73</v>
      </c>
      <c r="L721" s="1" t="n">
        <f aca="false">D721/F721</f>
        <v>0.222560975609756</v>
      </c>
    </row>
    <row r="722" customFormat="false" ht="14.25" hidden="false" customHeight="false" outlineLevel="0" collapsed="false">
      <c r="A722" s="1" t="s">
        <v>2028</v>
      </c>
      <c r="B722" s="1" t="s">
        <v>2029</v>
      </c>
      <c r="C722" s="1" t="n">
        <v>2</v>
      </c>
      <c r="D722" s="1" t="n">
        <v>4</v>
      </c>
      <c r="E722" s="4" t="n">
        <v>0.068</v>
      </c>
      <c r="F722" s="1" t="n">
        <v>365</v>
      </c>
      <c r="G722" s="1" t="n">
        <v>39533</v>
      </c>
      <c r="H722" s="1" t="n">
        <v>8.5</v>
      </c>
      <c r="I722" s="1" t="s">
        <v>15</v>
      </c>
      <c r="J722" s="1" t="n">
        <v>0</v>
      </c>
      <c r="K722" s="1" t="n">
        <v>4</v>
      </c>
      <c r="L722" s="1" t="n">
        <f aca="false">D722/F722</f>
        <v>0.010958904109589</v>
      </c>
    </row>
    <row r="723" customFormat="false" ht="14.25" hidden="false" customHeight="false" outlineLevel="0" collapsed="false">
      <c r="A723" s="1" t="s">
        <v>1240</v>
      </c>
      <c r="B723" s="1" t="s">
        <v>1241</v>
      </c>
      <c r="C723" s="1" t="n">
        <v>16</v>
      </c>
      <c r="D723" s="1" t="n">
        <v>151</v>
      </c>
      <c r="E723" s="4" t="n">
        <v>0.404</v>
      </c>
      <c r="F723" s="1" t="n">
        <v>364</v>
      </c>
      <c r="G723" s="1" t="n">
        <v>39273</v>
      </c>
      <c r="H723" s="1" t="n">
        <v>5.1</v>
      </c>
      <c r="I723" s="1" t="s">
        <v>15</v>
      </c>
      <c r="J723" s="1" t="n">
        <v>0</v>
      </c>
      <c r="K723" s="1" t="n">
        <v>151</v>
      </c>
      <c r="L723" s="1" t="n">
        <f aca="false">D723/F723</f>
        <v>0.414835164835165</v>
      </c>
    </row>
    <row r="724" customFormat="false" ht="14.25" hidden="false" customHeight="false" outlineLevel="0" collapsed="false">
      <c r="A724" s="1" t="s">
        <v>1242</v>
      </c>
      <c r="B724" s="1" t="s">
        <v>1243</v>
      </c>
      <c r="C724" s="1" t="n">
        <v>10</v>
      </c>
      <c r="D724" s="1" t="n">
        <v>15</v>
      </c>
      <c r="E724" s="4" t="n">
        <v>0.243</v>
      </c>
      <c r="F724" s="1" t="n">
        <v>419</v>
      </c>
      <c r="G724" s="1" t="n">
        <v>48092</v>
      </c>
      <c r="H724" s="1" t="n">
        <v>5.8</v>
      </c>
      <c r="I724" s="1" t="s">
        <v>15</v>
      </c>
      <c r="J724" s="1" t="n">
        <v>0</v>
      </c>
      <c r="K724" s="1" t="n">
        <v>15</v>
      </c>
      <c r="L724" s="1" t="n">
        <f aca="false">D724/F724</f>
        <v>0.035799522673031</v>
      </c>
    </row>
    <row r="725" customFormat="false" ht="14.25" hidden="false" customHeight="false" outlineLevel="0" collapsed="false">
      <c r="A725" s="1" t="s">
        <v>1244</v>
      </c>
      <c r="B725" s="1" t="s">
        <v>1245</v>
      </c>
      <c r="C725" s="1" t="n">
        <v>25</v>
      </c>
      <c r="D725" s="1" t="n">
        <v>74</v>
      </c>
      <c r="E725" s="4" t="n">
        <v>0.499</v>
      </c>
      <c r="F725" s="1" t="n">
        <v>399</v>
      </c>
      <c r="G725" s="1" t="n">
        <v>45598</v>
      </c>
      <c r="H725" s="1" t="n">
        <v>6.6</v>
      </c>
      <c r="I725" s="1" t="s">
        <v>15</v>
      </c>
      <c r="J725" s="1" t="n">
        <v>0</v>
      </c>
      <c r="K725" s="1" t="n">
        <v>74</v>
      </c>
      <c r="L725" s="1" t="n">
        <f aca="false">D725/F725</f>
        <v>0.18546365914787</v>
      </c>
    </row>
    <row r="726" customFormat="false" ht="14.25" hidden="false" customHeight="false" outlineLevel="0" collapsed="false">
      <c r="A726" s="1" t="s">
        <v>1246</v>
      </c>
      <c r="B726" s="1" t="s">
        <v>1247</v>
      </c>
      <c r="C726" s="1" t="n">
        <v>8</v>
      </c>
      <c r="D726" s="1" t="n">
        <v>18</v>
      </c>
      <c r="E726" s="4" t="n">
        <v>0.3</v>
      </c>
      <c r="F726" s="1" t="n">
        <v>280</v>
      </c>
      <c r="G726" s="1" t="n">
        <v>32090</v>
      </c>
      <c r="H726" s="1" t="n">
        <v>7.3</v>
      </c>
      <c r="I726" s="1" t="s">
        <v>15</v>
      </c>
      <c r="J726" s="1" t="n">
        <v>0</v>
      </c>
      <c r="K726" s="1" t="n">
        <v>18</v>
      </c>
      <c r="L726" s="1" t="n">
        <f aca="false">D726/F726</f>
        <v>0.0642857142857143</v>
      </c>
    </row>
    <row r="727" customFormat="false" ht="14.25" hidden="false" customHeight="false" outlineLevel="0" collapsed="false">
      <c r="A727" s="1" t="s">
        <v>1248</v>
      </c>
      <c r="B727" s="1" t="s">
        <v>43</v>
      </c>
      <c r="C727" s="1" t="n">
        <v>5</v>
      </c>
      <c r="D727" s="1" t="n">
        <v>6</v>
      </c>
      <c r="E727" s="4" t="n">
        <v>0.158</v>
      </c>
      <c r="F727" s="1" t="n">
        <v>404</v>
      </c>
      <c r="G727" s="1" t="n">
        <v>47096</v>
      </c>
      <c r="H727" s="1" t="n">
        <v>9.1</v>
      </c>
      <c r="I727" s="1" t="s">
        <v>15</v>
      </c>
      <c r="J727" s="1" t="n">
        <v>0</v>
      </c>
      <c r="K727" s="1" t="n">
        <v>6</v>
      </c>
      <c r="L727" s="1" t="n">
        <f aca="false">D727/F727</f>
        <v>0.0148514851485149</v>
      </c>
    </row>
    <row r="728" customFormat="false" ht="14.25" hidden="false" customHeight="false" outlineLevel="0" collapsed="false">
      <c r="A728" s="1" t="s">
        <v>2030</v>
      </c>
      <c r="B728" s="1" t="s">
        <v>2031</v>
      </c>
      <c r="C728" s="1" t="n">
        <v>3</v>
      </c>
      <c r="D728" s="1" t="n">
        <v>3</v>
      </c>
      <c r="E728" s="4" t="n">
        <v>0.066</v>
      </c>
      <c r="F728" s="1" t="n">
        <v>515</v>
      </c>
      <c r="G728" s="1" t="n">
        <v>58809</v>
      </c>
      <c r="H728" s="1" t="n">
        <v>9.4</v>
      </c>
      <c r="I728" s="1" t="s">
        <v>15</v>
      </c>
      <c r="J728" s="1" t="n">
        <v>0</v>
      </c>
      <c r="K728" s="1" t="n">
        <v>3</v>
      </c>
      <c r="L728" s="1" t="n">
        <f aca="false">D728/F728</f>
        <v>0.0058252427184466</v>
      </c>
    </row>
    <row r="729" customFormat="false" ht="14.25" hidden="false" customHeight="false" outlineLevel="0" collapsed="false">
      <c r="A729" s="1" t="s">
        <v>1250</v>
      </c>
      <c r="B729" s="1" t="s">
        <v>31</v>
      </c>
      <c r="C729" s="1" t="n">
        <v>2</v>
      </c>
      <c r="D729" s="1" t="n">
        <v>5</v>
      </c>
      <c r="E729" s="4" t="n">
        <v>0.159</v>
      </c>
      <c r="F729" s="1" t="n">
        <v>182</v>
      </c>
      <c r="G729" s="1" t="n">
        <v>21097</v>
      </c>
      <c r="H729" s="1" t="n">
        <v>7.4</v>
      </c>
      <c r="I729" s="1" t="s">
        <v>15</v>
      </c>
      <c r="J729" s="1" t="n">
        <v>0</v>
      </c>
      <c r="K729" s="1" t="n">
        <v>5</v>
      </c>
      <c r="L729" s="1" t="n">
        <f aca="false">D729/F729</f>
        <v>0.0274725274725275</v>
      </c>
    </row>
    <row r="730" customFormat="false" ht="14.25" hidden="false" customHeight="false" outlineLevel="0" collapsed="false">
      <c r="A730" s="1" t="s">
        <v>1251</v>
      </c>
      <c r="B730" s="1" t="s">
        <v>43</v>
      </c>
      <c r="C730" s="1" t="n">
        <v>2</v>
      </c>
      <c r="D730" s="1" t="n">
        <v>4</v>
      </c>
      <c r="E730" s="4" t="n">
        <v>0.063</v>
      </c>
      <c r="F730" s="1" t="n">
        <v>349</v>
      </c>
      <c r="G730" s="1" t="n">
        <v>41314</v>
      </c>
      <c r="H730" s="1" t="n">
        <v>9</v>
      </c>
      <c r="I730" s="1" t="s">
        <v>15</v>
      </c>
      <c r="J730" s="1" t="n">
        <v>0</v>
      </c>
      <c r="K730" s="1" t="n">
        <v>4</v>
      </c>
      <c r="L730" s="1" t="n">
        <f aca="false">D730/F730</f>
        <v>0.0114613180515759</v>
      </c>
    </row>
    <row r="731" customFormat="false" ht="14.25" hidden="false" customHeight="false" outlineLevel="0" collapsed="false">
      <c r="A731" s="1" t="s">
        <v>1252</v>
      </c>
      <c r="B731" s="1" t="s">
        <v>43</v>
      </c>
      <c r="C731" s="1" t="n">
        <v>2</v>
      </c>
      <c r="D731" s="1" t="n">
        <v>2</v>
      </c>
      <c r="E731" s="4" t="n">
        <v>0.406</v>
      </c>
      <c r="F731" s="1" t="n">
        <v>69</v>
      </c>
      <c r="G731" s="1" t="n">
        <v>7743</v>
      </c>
      <c r="H731" s="1" t="n">
        <v>8.8</v>
      </c>
      <c r="I731" s="1" t="s">
        <v>15</v>
      </c>
      <c r="J731" s="1" t="n">
        <v>0</v>
      </c>
      <c r="K731" s="1" t="n">
        <v>2</v>
      </c>
      <c r="L731" s="1" t="n">
        <f aca="false">D731/F731</f>
        <v>0.0289855072463768</v>
      </c>
    </row>
    <row r="732" customFormat="false" ht="14.25" hidden="false" customHeight="false" outlineLevel="0" collapsed="false">
      <c r="A732" s="1" t="s">
        <v>1253</v>
      </c>
      <c r="B732" s="1" t="s">
        <v>379</v>
      </c>
      <c r="C732" s="1" t="n">
        <v>4</v>
      </c>
      <c r="D732" s="1" t="n">
        <v>8</v>
      </c>
      <c r="E732" s="4" t="n">
        <v>0.142</v>
      </c>
      <c r="F732" s="1" t="n">
        <v>400</v>
      </c>
      <c r="G732" s="1" t="n">
        <v>45521</v>
      </c>
      <c r="H732" s="1" t="n">
        <v>7.1</v>
      </c>
      <c r="I732" s="1" t="s">
        <v>15</v>
      </c>
      <c r="J732" s="1" t="n">
        <v>0</v>
      </c>
      <c r="K732" s="1" t="n">
        <v>8</v>
      </c>
      <c r="L732" s="1" t="n">
        <f aca="false">D732/F732</f>
        <v>0.02</v>
      </c>
    </row>
    <row r="733" customFormat="false" ht="14.25" hidden="false" customHeight="false" outlineLevel="0" collapsed="false">
      <c r="A733" s="1" t="s">
        <v>2032</v>
      </c>
      <c r="B733" s="1" t="s">
        <v>379</v>
      </c>
      <c r="C733" s="1" t="n">
        <v>2</v>
      </c>
      <c r="D733" s="1" t="n">
        <v>2</v>
      </c>
      <c r="E733" s="4" t="n">
        <v>0.075</v>
      </c>
      <c r="F733" s="1" t="n">
        <v>295</v>
      </c>
      <c r="G733" s="1" t="n">
        <v>34165</v>
      </c>
      <c r="H733" s="1" t="n">
        <v>6.9</v>
      </c>
      <c r="I733" s="1" t="s">
        <v>15</v>
      </c>
      <c r="J733" s="1" t="n">
        <v>0</v>
      </c>
      <c r="K733" s="1" t="n">
        <v>2</v>
      </c>
      <c r="L733" s="1" t="n">
        <f aca="false">D733/F733</f>
        <v>0.00677966101694915</v>
      </c>
    </row>
    <row r="734" customFormat="false" ht="14.25" hidden="false" customHeight="false" outlineLevel="0" collapsed="false">
      <c r="A734" s="1" t="s">
        <v>1254</v>
      </c>
      <c r="B734" s="1" t="s">
        <v>1255</v>
      </c>
      <c r="C734" s="1" t="n">
        <v>2</v>
      </c>
      <c r="D734" s="1" t="n">
        <v>2</v>
      </c>
      <c r="E734" s="4" t="n">
        <v>0.077</v>
      </c>
      <c r="F734" s="1" t="n">
        <v>285</v>
      </c>
      <c r="G734" s="1" t="n">
        <v>32836</v>
      </c>
      <c r="H734" s="1" t="n">
        <v>6</v>
      </c>
      <c r="I734" s="1" t="s">
        <v>15</v>
      </c>
      <c r="J734" s="1" t="n">
        <v>0</v>
      </c>
      <c r="K734" s="1" t="n">
        <v>2</v>
      </c>
      <c r="L734" s="1" t="n">
        <f aca="false">D734/F734</f>
        <v>0.00701754385964912</v>
      </c>
    </row>
    <row r="735" customFormat="false" ht="14.25" hidden="false" customHeight="false" outlineLevel="0" collapsed="false">
      <c r="A735" s="1" t="s">
        <v>1256</v>
      </c>
      <c r="B735" s="1" t="s">
        <v>1257</v>
      </c>
      <c r="C735" s="1" t="n">
        <v>3</v>
      </c>
      <c r="D735" s="1" t="n">
        <v>4</v>
      </c>
      <c r="E735" s="4" t="n">
        <v>0.124</v>
      </c>
      <c r="F735" s="1" t="n">
        <v>362</v>
      </c>
      <c r="G735" s="1" t="n">
        <v>41376</v>
      </c>
      <c r="H735" s="1" t="n">
        <v>7.5</v>
      </c>
      <c r="I735" s="1" t="s">
        <v>15</v>
      </c>
      <c r="J735" s="1" t="n">
        <v>0</v>
      </c>
      <c r="K735" s="1" t="n">
        <v>4</v>
      </c>
      <c r="L735" s="1" t="n">
        <f aca="false">D735/F735</f>
        <v>0.0110497237569061</v>
      </c>
    </row>
    <row r="736" customFormat="false" ht="14.25" hidden="false" customHeight="false" outlineLevel="0" collapsed="false">
      <c r="A736" s="1" t="s">
        <v>1260</v>
      </c>
      <c r="B736" s="1" t="s">
        <v>1261</v>
      </c>
      <c r="C736" s="1" t="n">
        <v>5</v>
      </c>
      <c r="D736" s="1" t="n">
        <v>12</v>
      </c>
      <c r="E736" s="4" t="n">
        <v>0.169</v>
      </c>
      <c r="F736" s="1" t="n">
        <v>154</v>
      </c>
      <c r="G736" s="1" t="n">
        <v>16577</v>
      </c>
      <c r="H736" s="1" t="n">
        <v>5.6</v>
      </c>
      <c r="I736" s="1" t="s">
        <v>15</v>
      </c>
      <c r="J736" s="1" t="n">
        <v>0</v>
      </c>
      <c r="K736" s="1" t="n">
        <v>12</v>
      </c>
      <c r="L736" s="1" t="n">
        <f aca="false">D736/F736</f>
        <v>0.0779220779220779</v>
      </c>
    </row>
    <row r="737" customFormat="false" ht="14.25" hidden="false" customHeight="false" outlineLevel="0" collapsed="false">
      <c r="A737" s="1" t="s">
        <v>2033</v>
      </c>
      <c r="B737" s="1" t="s">
        <v>2034</v>
      </c>
      <c r="C737" s="1" t="n">
        <v>21</v>
      </c>
      <c r="D737" s="1" t="n">
        <v>37</v>
      </c>
      <c r="E737" s="4" t="n">
        <v>0.499</v>
      </c>
      <c r="F737" s="1" t="n">
        <v>399</v>
      </c>
      <c r="G737" s="1" t="n">
        <v>44624</v>
      </c>
      <c r="H737" s="1" t="n">
        <v>5.9</v>
      </c>
      <c r="I737" s="1" t="s">
        <v>15</v>
      </c>
      <c r="J737" s="1" t="n">
        <v>0</v>
      </c>
      <c r="K737" s="1" t="n">
        <v>37</v>
      </c>
      <c r="L737" s="1" t="n">
        <f aca="false">D737/F737</f>
        <v>0.0927318295739348</v>
      </c>
    </row>
    <row r="738" customFormat="false" ht="14.25" hidden="false" customHeight="false" outlineLevel="0" collapsed="false">
      <c r="A738" s="1" t="s">
        <v>2035</v>
      </c>
      <c r="B738" s="1" t="s">
        <v>2036</v>
      </c>
      <c r="C738" s="1" t="n">
        <v>5</v>
      </c>
      <c r="D738" s="1" t="n">
        <v>6</v>
      </c>
      <c r="E738" s="4" t="n">
        <v>0.272</v>
      </c>
      <c r="F738" s="1" t="n">
        <v>217</v>
      </c>
      <c r="G738" s="1" t="n">
        <v>23544</v>
      </c>
      <c r="H738" s="1" t="n">
        <v>5.5</v>
      </c>
      <c r="I738" s="1" t="s">
        <v>15</v>
      </c>
      <c r="J738" s="1" t="n">
        <v>0</v>
      </c>
      <c r="K738" s="1" t="n">
        <v>6</v>
      </c>
      <c r="L738" s="1" t="n">
        <f aca="false">D738/F738</f>
        <v>0.0276497695852535</v>
      </c>
    </row>
    <row r="739" customFormat="false" ht="14.25" hidden="false" customHeight="false" outlineLevel="0" collapsed="false">
      <c r="A739" s="1" t="s">
        <v>2037</v>
      </c>
      <c r="B739" s="1" t="s">
        <v>2038</v>
      </c>
      <c r="C739" s="1" t="n">
        <v>2</v>
      </c>
      <c r="D739" s="1" t="n">
        <v>3</v>
      </c>
      <c r="E739" s="4" t="n">
        <v>0.054</v>
      </c>
      <c r="F739" s="1" t="n">
        <v>371</v>
      </c>
      <c r="G739" s="1" t="n">
        <v>40375</v>
      </c>
      <c r="H739" s="1" t="n">
        <v>8.9</v>
      </c>
      <c r="I739" s="1" t="s">
        <v>15</v>
      </c>
      <c r="J739" s="1" t="n">
        <v>0</v>
      </c>
      <c r="K739" s="1" t="n">
        <v>3</v>
      </c>
      <c r="L739" s="1" t="n">
        <f aca="false">D739/F739</f>
        <v>0.00808625336927224</v>
      </c>
    </row>
    <row r="740" customFormat="false" ht="14.25" hidden="false" customHeight="false" outlineLevel="0" collapsed="false">
      <c r="A740" s="1" t="s">
        <v>1264</v>
      </c>
      <c r="B740" s="1" t="s">
        <v>1265</v>
      </c>
      <c r="C740" s="1" t="n">
        <v>4</v>
      </c>
      <c r="D740" s="1" t="n">
        <v>4</v>
      </c>
      <c r="E740" s="4" t="n">
        <v>0.209</v>
      </c>
      <c r="F740" s="1" t="n">
        <v>297</v>
      </c>
      <c r="G740" s="1" t="n">
        <v>34053</v>
      </c>
      <c r="H740" s="1" t="n">
        <v>6.4</v>
      </c>
      <c r="I740" s="1" t="s">
        <v>15</v>
      </c>
      <c r="J740" s="1" t="n">
        <v>0</v>
      </c>
      <c r="K740" s="1" t="n">
        <v>4</v>
      </c>
      <c r="L740" s="1" t="n">
        <f aca="false">D740/F740</f>
        <v>0.0134680134680135</v>
      </c>
    </row>
    <row r="741" customFormat="false" ht="14.25" hidden="false" customHeight="false" outlineLevel="0" collapsed="false">
      <c r="A741" s="1" t="s">
        <v>1266</v>
      </c>
      <c r="B741" s="1" t="s">
        <v>43</v>
      </c>
      <c r="C741" s="1" t="n">
        <v>4</v>
      </c>
      <c r="D741" s="1" t="n">
        <v>4</v>
      </c>
      <c r="E741" s="4" t="n">
        <v>0.261</v>
      </c>
      <c r="F741" s="1" t="n">
        <v>349</v>
      </c>
      <c r="G741" s="1" t="n">
        <v>39824</v>
      </c>
      <c r="H741" s="1" t="n">
        <v>8.4</v>
      </c>
      <c r="I741" s="1" t="s">
        <v>15</v>
      </c>
      <c r="J741" s="1" t="n">
        <v>0</v>
      </c>
      <c r="K741" s="1" t="n">
        <v>4</v>
      </c>
      <c r="L741" s="1" t="n">
        <f aca="false">D741/F741</f>
        <v>0.0114613180515759</v>
      </c>
    </row>
    <row r="742" customFormat="false" ht="14.25" hidden="false" customHeight="false" outlineLevel="0" collapsed="false">
      <c r="A742" s="1" t="s">
        <v>1267</v>
      </c>
      <c r="B742" s="1" t="s">
        <v>259</v>
      </c>
      <c r="C742" s="1" t="n">
        <v>2</v>
      </c>
      <c r="D742" s="1" t="n">
        <v>2</v>
      </c>
      <c r="E742" s="4" t="n">
        <v>0.095</v>
      </c>
      <c r="F742" s="1" t="n">
        <v>338</v>
      </c>
      <c r="G742" s="1" t="n">
        <v>36570</v>
      </c>
      <c r="H742" s="1" t="n">
        <v>9.5</v>
      </c>
      <c r="I742" s="1" t="s">
        <v>15</v>
      </c>
      <c r="J742" s="1" t="n">
        <v>0</v>
      </c>
      <c r="K742" s="1" t="n">
        <v>2</v>
      </c>
      <c r="L742" s="1" t="n">
        <f aca="false">D742/F742</f>
        <v>0.00591715976331361</v>
      </c>
    </row>
    <row r="743" customFormat="false" ht="14.25" hidden="false" customHeight="false" outlineLevel="0" collapsed="false">
      <c r="A743" s="1" t="s">
        <v>1268</v>
      </c>
      <c r="B743" s="1" t="s">
        <v>1269</v>
      </c>
      <c r="C743" s="1" t="n">
        <v>12</v>
      </c>
      <c r="D743" s="1" t="n">
        <v>20</v>
      </c>
      <c r="E743" s="4" t="n">
        <v>0.289</v>
      </c>
      <c r="F743" s="1" t="n">
        <v>415</v>
      </c>
      <c r="G743" s="1" t="n">
        <v>44755</v>
      </c>
      <c r="H743" s="1" t="n">
        <v>5.3</v>
      </c>
      <c r="I743" s="1" t="s">
        <v>15</v>
      </c>
      <c r="J743" s="1" t="n">
        <v>0</v>
      </c>
      <c r="K743" s="1" t="n">
        <v>20</v>
      </c>
      <c r="L743" s="1" t="n">
        <f aca="false">D743/F743</f>
        <v>0.0481927710843374</v>
      </c>
    </row>
    <row r="744" customFormat="false" ht="14.25" hidden="false" customHeight="false" outlineLevel="0" collapsed="false">
      <c r="A744" s="1" t="s">
        <v>1270</v>
      </c>
      <c r="B744" s="1" t="s">
        <v>1271</v>
      </c>
      <c r="C744" s="1" t="n">
        <v>19</v>
      </c>
      <c r="D744" s="1" t="n">
        <v>34</v>
      </c>
      <c r="E744" s="4" t="n">
        <v>0.379</v>
      </c>
      <c r="F744" s="1" t="n">
        <v>499</v>
      </c>
      <c r="G744" s="1" t="n">
        <v>55493</v>
      </c>
      <c r="H744" s="1" t="n">
        <v>6.3</v>
      </c>
      <c r="I744" s="1" t="s">
        <v>15</v>
      </c>
      <c r="J744" s="1" t="n">
        <v>0</v>
      </c>
      <c r="K744" s="1" t="n">
        <v>34</v>
      </c>
      <c r="L744" s="1" t="n">
        <f aca="false">D744/F744</f>
        <v>0.0681362725450902</v>
      </c>
    </row>
    <row r="745" customFormat="false" ht="14.25" hidden="false" customHeight="false" outlineLevel="0" collapsed="false">
      <c r="A745" s="1" t="s">
        <v>1272</v>
      </c>
      <c r="B745" s="1" t="s">
        <v>1273</v>
      </c>
      <c r="C745" s="1" t="n">
        <v>2</v>
      </c>
      <c r="D745" s="1" t="n">
        <v>2</v>
      </c>
      <c r="E745" s="4" t="n">
        <v>0.157</v>
      </c>
      <c r="F745" s="1" t="n">
        <v>204</v>
      </c>
      <c r="G745" s="1" t="n">
        <v>22402</v>
      </c>
      <c r="H745" s="1" t="n">
        <v>8</v>
      </c>
      <c r="I745" s="1" t="s">
        <v>15</v>
      </c>
      <c r="J745" s="1" t="n">
        <v>0</v>
      </c>
      <c r="K745" s="1" t="n">
        <v>2</v>
      </c>
      <c r="L745" s="1" t="n">
        <f aca="false">D745/F745</f>
        <v>0.00980392156862745</v>
      </c>
    </row>
    <row r="746" customFormat="false" ht="14.25" hidden="false" customHeight="false" outlineLevel="0" collapsed="false">
      <c r="A746" s="1" t="s">
        <v>1274</v>
      </c>
      <c r="B746" s="1" t="s">
        <v>1275</v>
      </c>
      <c r="C746" s="1" t="n">
        <v>7</v>
      </c>
      <c r="D746" s="1" t="n">
        <v>14</v>
      </c>
      <c r="E746" s="4" t="n">
        <v>0.175</v>
      </c>
      <c r="F746" s="1" t="n">
        <v>331</v>
      </c>
      <c r="G746" s="1" t="n">
        <v>35933</v>
      </c>
      <c r="H746" s="1" t="n">
        <v>5.6</v>
      </c>
      <c r="I746" s="1" t="s">
        <v>15</v>
      </c>
      <c r="J746" s="1" t="n">
        <v>0</v>
      </c>
      <c r="K746" s="1" t="n">
        <v>14</v>
      </c>
      <c r="L746" s="1" t="n">
        <f aca="false">D746/F746</f>
        <v>0.0422960725075529</v>
      </c>
    </row>
    <row r="747" customFormat="false" ht="14.25" hidden="false" customHeight="false" outlineLevel="0" collapsed="false">
      <c r="A747" s="1" t="s">
        <v>1276</v>
      </c>
      <c r="B747" s="1" t="s">
        <v>1277</v>
      </c>
      <c r="C747" s="1" t="n">
        <v>11</v>
      </c>
      <c r="D747" s="1" t="n">
        <v>29</v>
      </c>
      <c r="E747" s="4" t="n">
        <v>0.355</v>
      </c>
      <c r="F747" s="1" t="n">
        <v>468</v>
      </c>
      <c r="G747" s="1" t="n">
        <v>50947</v>
      </c>
      <c r="H747" s="1" t="n">
        <v>5.7</v>
      </c>
      <c r="I747" s="1" t="s">
        <v>15</v>
      </c>
      <c r="J747" s="1" t="n">
        <v>0</v>
      </c>
      <c r="K747" s="1" t="n">
        <v>29</v>
      </c>
      <c r="L747" s="1" t="n">
        <f aca="false">D747/F747</f>
        <v>0.061965811965812</v>
      </c>
    </row>
    <row r="748" customFormat="false" ht="14.25" hidden="false" customHeight="false" outlineLevel="0" collapsed="false">
      <c r="A748" s="1" t="s">
        <v>1278</v>
      </c>
      <c r="B748" s="1" t="s">
        <v>1279</v>
      </c>
      <c r="C748" s="1" t="n">
        <v>8</v>
      </c>
      <c r="D748" s="1" t="n">
        <v>16</v>
      </c>
      <c r="E748" s="4" t="n">
        <v>0.328</v>
      </c>
      <c r="F748" s="1" t="n">
        <v>235</v>
      </c>
      <c r="G748" s="1" t="n">
        <v>26854</v>
      </c>
      <c r="H748" s="1" t="n">
        <v>6.8</v>
      </c>
      <c r="I748" s="1" t="s">
        <v>15</v>
      </c>
      <c r="J748" s="1" t="n">
        <v>0</v>
      </c>
      <c r="K748" s="1" t="n">
        <v>16</v>
      </c>
      <c r="L748" s="1" t="n">
        <f aca="false">D748/F748</f>
        <v>0.0680851063829787</v>
      </c>
    </row>
    <row r="749" customFormat="false" ht="14.25" hidden="false" customHeight="false" outlineLevel="0" collapsed="false">
      <c r="A749" s="1" t="s">
        <v>1280</v>
      </c>
      <c r="B749" s="1" t="s">
        <v>1281</v>
      </c>
      <c r="C749" s="1" t="n">
        <v>2</v>
      </c>
      <c r="D749" s="1" t="n">
        <v>3</v>
      </c>
      <c r="E749" s="4" t="n">
        <v>0.126</v>
      </c>
      <c r="F749" s="1" t="n">
        <v>159</v>
      </c>
      <c r="G749" s="1" t="n">
        <v>17091</v>
      </c>
      <c r="H749" s="1" t="n">
        <v>8</v>
      </c>
      <c r="I749" s="1" t="s">
        <v>15</v>
      </c>
      <c r="J749" s="1" t="n">
        <v>0</v>
      </c>
      <c r="K749" s="1" t="n">
        <v>3</v>
      </c>
      <c r="L749" s="1" t="n">
        <f aca="false">D749/F749</f>
        <v>0.0188679245283019</v>
      </c>
    </row>
    <row r="750" customFormat="false" ht="14.25" hidden="false" customHeight="false" outlineLevel="0" collapsed="false">
      <c r="A750" s="1" t="s">
        <v>2039</v>
      </c>
      <c r="B750" s="1" t="s">
        <v>2040</v>
      </c>
      <c r="C750" s="1" t="n">
        <v>3</v>
      </c>
      <c r="D750" s="1" t="n">
        <v>4</v>
      </c>
      <c r="E750" s="4" t="n">
        <v>0.179</v>
      </c>
      <c r="F750" s="1" t="n">
        <v>195</v>
      </c>
      <c r="G750" s="1" t="n">
        <v>22012</v>
      </c>
      <c r="H750" s="1" t="n">
        <v>6.9</v>
      </c>
      <c r="I750" s="1" t="s">
        <v>15</v>
      </c>
      <c r="J750" s="1" t="n">
        <v>0</v>
      </c>
      <c r="K750" s="1" t="n">
        <v>4</v>
      </c>
      <c r="L750" s="1" t="n">
        <f aca="false">D750/F750</f>
        <v>0.0205128205128205</v>
      </c>
    </row>
    <row r="751" customFormat="false" ht="14.25" hidden="false" customHeight="false" outlineLevel="0" collapsed="false">
      <c r="A751" s="1" t="s">
        <v>2041</v>
      </c>
      <c r="B751" s="1" t="s">
        <v>43</v>
      </c>
      <c r="C751" s="1" t="n">
        <v>2</v>
      </c>
      <c r="D751" s="1" t="n">
        <v>3</v>
      </c>
      <c r="E751" s="4" t="n">
        <v>0.13</v>
      </c>
      <c r="F751" s="1" t="n">
        <v>193</v>
      </c>
      <c r="G751" s="1" t="n">
        <v>21714</v>
      </c>
      <c r="H751" s="1" t="n">
        <v>9.4</v>
      </c>
      <c r="I751" s="1" t="s">
        <v>15</v>
      </c>
      <c r="J751" s="1" t="n">
        <v>0</v>
      </c>
      <c r="K751" s="1" t="n">
        <v>3</v>
      </c>
      <c r="L751" s="1" t="n">
        <f aca="false">D751/F751</f>
        <v>0.0155440414507772</v>
      </c>
    </row>
    <row r="752" customFormat="false" ht="14.25" hidden="false" customHeight="false" outlineLevel="0" collapsed="false">
      <c r="A752" s="1" t="s">
        <v>2042</v>
      </c>
      <c r="B752" s="1" t="s">
        <v>2043</v>
      </c>
      <c r="C752" s="1" t="n">
        <v>2</v>
      </c>
      <c r="D752" s="1" t="n">
        <v>3</v>
      </c>
      <c r="E752" s="4" t="n">
        <v>0.04</v>
      </c>
      <c r="F752" s="1" t="n">
        <v>476</v>
      </c>
      <c r="G752" s="1" t="n">
        <v>49995</v>
      </c>
      <c r="H752" s="1" t="n">
        <v>9.1</v>
      </c>
      <c r="I752" s="1" t="s">
        <v>15</v>
      </c>
      <c r="J752" s="1" t="n">
        <v>0</v>
      </c>
      <c r="K752" s="1" t="n">
        <v>3</v>
      </c>
      <c r="L752" s="1" t="n">
        <f aca="false">D752/F752</f>
        <v>0.00630252100840336</v>
      </c>
    </row>
    <row r="753" customFormat="false" ht="14.25" hidden="false" customHeight="false" outlineLevel="0" collapsed="false">
      <c r="A753" s="1" t="s">
        <v>1282</v>
      </c>
      <c r="B753" s="1" t="s">
        <v>1008</v>
      </c>
      <c r="C753" s="1" t="n">
        <v>4</v>
      </c>
      <c r="D753" s="1" t="n">
        <v>8</v>
      </c>
      <c r="E753" s="4" t="n">
        <v>0.242</v>
      </c>
      <c r="F753" s="1" t="n">
        <v>397</v>
      </c>
      <c r="G753" s="1" t="n">
        <v>41386</v>
      </c>
      <c r="H753" s="1" t="n">
        <v>8.8</v>
      </c>
      <c r="I753" s="1" t="s">
        <v>15</v>
      </c>
      <c r="J753" s="1" t="n">
        <v>0</v>
      </c>
      <c r="K753" s="1" t="n">
        <v>8</v>
      </c>
      <c r="L753" s="1" t="n">
        <f aca="false">D753/F753</f>
        <v>0.0201511335012594</v>
      </c>
    </row>
    <row r="754" customFormat="false" ht="14.25" hidden="false" customHeight="false" outlineLevel="0" collapsed="false">
      <c r="A754" s="1" t="s">
        <v>2044</v>
      </c>
      <c r="B754" s="1" t="s">
        <v>2045</v>
      </c>
      <c r="C754" s="1" t="n">
        <v>3</v>
      </c>
      <c r="D754" s="1" t="n">
        <v>3</v>
      </c>
      <c r="E754" s="4" t="n">
        <v>0.159</v>
      </c>
      <c r="F754" s="1" t="n">
        <v>271</v>
      </c>
      <c r="G754" s="1" t="n">
        <v>30357</v>
      </c>
      <c r="H754" s="1" t="n">
        <v>7.4</v>
      </c>
      <c r="I754" s="1" t="s">
        <v>15</v>
      </c>
      <c r="J754" s="1" t="n">
        <v>0</v>
      </c>
      <c r="K754" s="1" t="n">
        <v>3</v>
      </c>
      <c r="L754" s="1" t="n">
        <f aca="false">D754/F754</f>
        <v>0.011070110701107</v>
      </c>
    </row>
    <row r="755" customFormat="false" ht="14.25" hidden="false" customHeight="false" outlineLevel="0" collapsed="false">
      <c r="A755" s="1" t="s">
        <v>2046</v>
      </c>
      <c r="B755" s="1" t="s">
        <v>684</v>
      </c>
      <c r="C755" s="1" t="n">
        <v>2</v>
      </c>
      <c r="D755" s="1" t="n">
        <v>2</v>
      </c>
      <c r="E755" s="4" t="n">
        <v>0.167</v>
      </c>
      <c r="F755" s="1" t="n">
        <v>294</v>
      </c>
      <c r="G755" s="1" t="n">
        <v>33907</v>
      </c>
      <c r="H755" s="1" t="n">
        <v>9.5</v>
      </c>
      <c r="I755" s="1" t="s">
        <v>15</v>
      </c>
      <c r="J755" s="1" t="n">
        <v>0</v>
      </c>
      <c r="K755" s="1" t="n">
        <v>2</v>
      </c>
      <c r="L755" s="1" t="n">
        <f aca="false">D755/F755</f>
        <v>0.00680272108843537</v>
      </c>
    </row>
    <row r="756" customFormat="false" ht="14.25" hidden="false" customHeight="false" outlineLevel="0" collapsed="false">
      <c r="A756" s="1" t="s">
        <v>1285</v>
      </c>
      <c r="B756" s="1" t="s">
        <v>1286</v>
      </c>
      <c r="C756" s="1" t="n">
        <v>17</v>
      </c>
      <c r="D756" s="1" t="n">
        <v>48</v>
      </c>
      <c r="E756" s="4" t="n">
        <v>0.41</v>
      </c>
      <c r="F756" s="1" t="n">
        <v>354</v>
      </c>
      <c r="G756" s="1" t="n">
        <v>40485</v>
      </c>
      <c r="H756" s="1" t="n">
        <v>5.7</v>
      </c>
      <c r="I756" s="1" t="s">
        <v>15</v>
      </c>
      <c r="J756" s="1" t="n">
        <v>0</v>
      </c>
      <c r="K756" s="1" t="n">
        <v>48</v>
      </c>
      <c r="L756" s="1" t="n">
        <f aca="false">D756/F756</f>
        <v>0.135593220338983</v>
      </c>
    </row>
    <row r="757" customFormat="false" ht="14.25" hidden="false" customHeight="false" outlineLevel="0" collapsed="false">
      <c r="A757" s="1" t="s">
        <v>1287</v>
      </c>
      <c r="B757" s="1" t="s">
        <v>1288</v>
      </c>
      <c r="C757" s="1" t="n">
        <v>20</v>
      </c>
      <c r="D757" s="1" t="n">
        <v>35</v>
      </c>
      <c r="E757" s="4" t="n">
        <v>0.321</v>
      </c>
      <c r="F757" s="1" t="n">
        <v>876</v>
      </c>
      <c r="G757" s="1" t="n">
        <v>98172</v>
      </c>
      <c r="H757" s="1" t="n">
        <v>6.1</v>
      </c>
      <c r="I757" s="1" t="s">
        <v>15</v>
      </c>
      <c r="J757" s="1" t="n">
        <v>0</v>
      </c>
      <c r="K757" s="1" t="n">
        <v>35</v>
      </c>
      <c r="L757" s="1" t="n">
        <f aca="false">D757/F757</f>
        <v>0.0399543378995434</v>
      </c>
    </row>
    <row r="758" customFormat="false" ht="14.25" hidden="false" customHeight="false" outlineLevel="0" collapsed="false">
      <c r="A758" s="1" t="s">
        <v>1289</v>
      </c>
      <c r="B758" s="1" t="s">
        <v>1290</v>
      </c>
      <c r="C758" s="1" t="n">
        <v>4</v>
      </c>
      <c r="D758" s="1" t="n">
        <v>6</v>
      </c>
      <c r="E758" s="4" t="n">
        <v>0.174</v>
      </c>
      <c r="F758" s="1" t="n">
        <v>213</v>
      </c>
      <c r="G758" s="1" t="n">
        <v>23829</v>
      </c>
      <c r="H758" s="1" t="n">
        <v>9.3</v>
      </c>
      <c r="I758" s="1" t="s">
        <v>15</v>
      </c>
      <c r="J758" s="1" t="n">
        <v>0</v>
      </c>
      <c r="K758" s="1" t="n">
        <v>6</v>
      </c>
      <c r="L758" s="1" t="n">
        <f aca="false">D758/F758</f>
        <v>0.028169014084507</v>
      </c>
    </row>
    <row r="759" customFormat="false" ht="14.25" hidden="false" customHeight="false" outlineLevel="0" collapsed="false">
      <c r="A759" s="1" t="s">
        <v>1291</v>
      </c>
      <c r="B759" s="1" t="s">
        <v>43</v>
      </c>
      <c r="C759" s="1" t="n">
        <v>7</v>
      </c>
      <c r="D759" s="1" t="n">
        <v>10</v>
      </c>
      <c r="E759" s="4" t="n">
        <v>0.259</v>
      </c>
      <c r="F759" s="1" t="n">
        <v>193</v>
      </c>
      <c r="G759" s="1" t="n">
        <v>21864</v>
      </c>
      <c r="H759" s="1" t="n">
        <v>5.3</v>
      </c>
      <c r="I759" s="1" t="s">
        <v>15</v>
      </c>
      <c r="J759" s="1" t="n">
        <v>0</v>
      </c>
      <c r="K759" s="1" t="n">
        <v>10</v>
      </c>
      <c r="L759" s="1" t="n">
        <f aca="false">D759/F759</f>
        <v>0.0518134715025907</v>
      </c>
    </row>
    <row r="760" customFormat="false" ht="14.25" hidden="false" customHeight="false" outlineLevel="0" collapsed="false">
      <c r="A760" s="1" t="s">
        <v>1292</v>
      </c>
      <c r="B760" s="1" t="s">
        <v>1293</v>
      </c>
      <c r="C760" s="1" t="n">
        <v>6</v>
      </c>
      <c r="D760" s="1" t="n">
        <v>13</v>
      </c>
      <c r="E760" s="4" t="n">
        <v>0.195</v>
      </c>
      <c r="F760" s="1" t="n">
        <v>293</v>
      </c>
      <c r="G760" s="1" t="n">
        <v>33664</v>
      </c>
      <c r="H760" s="1" t="n">
        <v>9.2</v>
      </c>
      <c r="I760" s="1" t="s">
        <v>15</v>
      </c>
      <c r="J760" s="1" t="n">
        <v>0</v>
      </c>
      <c r="K760" s="1" t="n">
        <v>13</v>
      </c>
      <c r="L760" s="1" t="n">
        <f aca="false">D760/F760</f>
        <v>0.0443686006825939</v>
      </c>
    </row>
    <row r="761" customFormat="false" ht="14.25" hidden="false" customHeight="false" outlineLevel="0" collapsed="false">
      <c r="A761" s="1" t="s">
        <v>1296</v>
      </c>
      <c r="B761" s="1" t="s">
        <v>1297</v>
      </c>
      <c r="C761" s="1" t="n">
        <v>2</v>
      </c>
      <c r="D761" s="1" t="n">
        <v>5</v>
      </c>
      <c r="E761" s="4" t="n">
        <v>0.036</v>
      </c>
      <c r="F761" s="1" t="n">
        <v>700</v>
      </c>
      <c r="G761" s="1" t="n">
        <v>79215</v>
      </c>
      <c r="H761" s="1" t="n">
        <v>7.6</v>
      </c>
      <c r="I761" s="1" t="s">
        <v>15</v>
      </c>
      <c r="J761" s="1" t="n">
        <v>0</v>
      </c>
      <c r="K761" s="1" t="n">
        <v>5</v>
      </c>
      <c r="L761" s="1" t="n">
        <f aca="false">D761/F761</f>
        <v>0.00714285714285714</v>
      </c>
    </row>
    <row r="762" customFormat="false" ht="14.25" hidden="false" customHeight="false" outlineLevel="0" collapsed="false">
      <c r="A762" s="1" t="s">
        <v>1298</v>
      </c>
      <c r="B762" s="1" t="s">
        <v>1299</v>
      </c>
      <c r="C762" s="1" t="n">
        <v>7</v>
      </c>
      <c r="D762" s="1" t="n">
        <v>12</v>
      </c>
      <c r="E762" s="4" t="n">
        <v>0.331</v>
      </c>
      <c r="F762" s="1" t="n">
        <v>148</v>
      </c>
      <c r="G762" s="1" t="n">
        <v>16864</v>
      </c>
      <c r="H762" s="1" t="n">
        <v>9.2</v>
      </c>
      <c r="I762" s="1" t="s">
        <v>15</v>
      </c>
      <c r="J762" s="1" t="n">
        <v>0</v>
      </c>
      <c r="K762" s="1" t="n">
        <v>12</v>
      </c>
      <c r="L762" s="1" t="n">
        <f aca="false">D762/F762</f>
        <v>0.0810810810810811</v>
      </c>
    </row>
    <row r="763" customFormat="false" ht="14.25" hidden="false" customHeight="false" outlineLevel="0" collapsed="false">
      <c r="A763" s="1" t="s">
        <v>1300</v>
      </c>
      <c r="B763" s="1" t="s">
        <v>1301</v>
      </c>
      <c r="C763" s="1" t="n">
        <v>2</v>
      </c>
      <c r="D763" s="1" t="n">
        <v>4</v>
      </c>
      <c r="E763" s="4" t="n">
        <v>0.362</v>
      </c>
      <c r="F763" s="1" t="n">
        <v>58</v>
      </c>
      <c r="G763" s="1" t="n">
        <v>6890</v>
      </c>
      <c r="H763" s="1" t="n">
        <v>10.7</v>
      </c>
      <c r="I763" s="1" t="s">
        <v>15</v>
      </c>
      <c r="J763" s="1" t="n">
        <v>0</v>
      </c>
      <c r="K763" s="1" t="n">
        <v>4</v>
      </c>
      <c r="L763" s="1" t="n">
        <f aca="false">D763/F763</f>
        <v>0.0689655172413793</v>
      </c>
    </row>
    <row r="764" customFormat="false" ht="14.25" hidden="false" customHeight="false" outlineLevel="0" collapsed="false">
      <c r="A764" s="1" t="s">
        <v>1302</v>
      </c>
      <c r="B764" s="1" t="s">
        <v>1303</v>
      </c>
      <c r="C764" s="1" t="n">
        <v>3</v>
      </c>
      <c r="D764" s="1" t="n">
        <v>4</v>
      </c>
      <c r="E764" s="4" t="n">
        <v>0.228</v>
      </c>
      <c r="F764" s="1" t="n">
        <v>114</v>
      </c>
      <c r="G764" s="1" t="n">
        <v>12753</v>
      </c>
      <c r="H764" s="1" t="n">
        <v>6.8</v>
      </c>
      <c r="I764" s="1" t="s">
        <v>15</v>
      </c>
      <c r="J764" s="1" t="n">
        <v>0</v>
      </c>
      <c r="K764" s="1" t="n">
        <v>4</v>
      </c>
      <c r="L764" s="1" t="n">
        <f aca="false">D764/F764</f>
        <v>0.0350877192982456</v>
      </c>
    </row>
    <row r="765" customFormat="false" ht="14.25" hidden="false" customHeight="false" outlineLevel="0" collapsed="false">
      <c r="A765" s="1" t="s">
        <v>1304</v>
      </c>
      <c r="B765" s="1" t="s">
        <v>1305</v>
      </c>
      <c r="C765" s="1" t="n">
        <v>2</v>
      </c>
      <c r="D765" s="1" t="n">
        <v>4</v>
      </c>
      <c r="E765" s="4" t="n">
        <v>0.04</v>
      </c>
      <c r="F765" s="1" t="n">
        <v>451</v>
      </c>
      <c r="G765" s="1" t="n">
        <v>52372</v>
      </c>
      <c r="H765" s="1" t="n">
        <v>8.2</v>
      </c>
      <c r="I765" s="1" t="s">
        <v>15</v>
      </c>
      <c r="J765" s="1" t="n">
        <v>0</v>
      </c>
      <c r="K765" s="1" t="n">
        <v>4</v>
      </c>
      <c r="L765" s="1" t="n">
        <f aca="false">D765/F765</f>
        <v>0.00886917960088692</v>
      </c>
    </row>
    <row r="766" customFormat="false" ht="14.25" hidden="false" customHeight="false" outlineLevel="0" collapsed="false">
      <c r="A766" s="1" t="s">
        <v>1308</v>
      </c>
      <c r="B766" s="1" t="s">
        <v>1309</v>
      </c>
      <c r="C766" s="1" t="n">
        <v>5</v>
      </c>
      <c r="D766" s="1" t="n">
        <v>10</v>
      </c>
      <c r="E766" s="4" t="n">
        <v>0.197</v>
      </c>
      <c r="F766" s="1" t="n">
        <v>314</v>
      </c>
      <c r="G766" s="1" t="n">
        <v>35198</v>
      </c>
      <c r="H766" s="1" t="n">
        <v>5.2</v>
      </c>
      <c r="I766" s="1" t="s">
        <v>15</v>
      </c>
      <c r="J766" s="1" t="n">
        <v>0</v>
      </c>
      <c r="K766" s="1" t="n">
        <v>10</v>
      </c>
      <c r="L766" s="1" t="n">
        <f aca="false">D766/F766</f>
        <v>0.0318471337579618</v>
      </c>
    </row>
    <row r="767" customFormat="false" ht="14.25" hidden="false" customHeight="false" outlineLevel="0" collapsed="false">
      <c r="A767" s="1" t="s">
        <v>1310</v>
      </c>
      <c r="B767" s="1" t="s">
        <v>1311</v>
      </c>
      <c r="C767" s="1" t="n">
        <v>17</v>
      </c>
      <c r="D767" s="1" t="n">
        <v>32</v>
      </c>
      <c r="E767" s="4" t="n">
        <v>0.311</v>
      </c>
      <c r="F767" s="1" t="n">
        <v>386</v>
      </c>
      <c r="G767" s="1" t="n">
        <v>42227</v>
      </c>
      <c r="H767" s="1" t="n">
        <v>9</v>
      </c>
      <c r="I767" s="1" t="s">
        <v>15</v>
      </c>
      <c r="J767" s="1" t="n">
        <v>0</v>
      </c>
      <c r="K767" s="1" t="n">
        <v>32</v>
      </c>
      <c r="L767" s="1" t="n">
        <f aca="false">D767/F767</f>
        <v>0.0829015544041451</v>
      </c>
    </row>
    <row r="768" customFormat="false" ht="14.25" hidden="false" customHeight="false" outlineLevel="0" collapsed="false">
      <c r="A768" s="1" t="s">
        <v>1312</v>
      </c>
      <c r="B768" s="1" t="s">
        <v>1313</v>
      </c>
      <c r="C768" s="1" t="n">
        <v>65</v>
      </c>
      <c r="D768" s="1" t="n">
        <v>643</v>
      </c>
      <c r="E768" s="4" t="n">
        <v>0.721</v>
      </c>
      <c r="F768" s="1" t="n">
        <v>617</v>
      </c>
      <c r="G768" s="1" t="n">
        <v>65995</v>
      </c>
      <c r="H768" s="1" t="n">
        <v>5</v>
      </c>
      <c r="I768" s="1" t="s">
        <v>15</v>
      </c>
      <c r="J768" s="1" t="n">
        <v>0</v>
      </c>
      <c r="K768" s="1" t="n">
        <v>643</v>
      </c>
      <c r="L768" s="1" t="n">
        <f aca="false">D768/F768</f>
        <v>1.04213938411669</v>
      </c>
    </row>
    <row r="769" customFormat="false" ht="14.25" hidden="false" customHeight="false" outlineLevel="0" collapsed="false">
      <c r="A769" s="1" t="s">
        <v>1314</v>
      </c>
      <c r="B769" s="1" t="s">
        <v>1315</v>
      </c>
      <c r="C769" s="1" t="n">
        <v>12</v>
      </c>
      <c r="D769" s="1" t="n">
        <v>25</v>
      </c>
      <c r="E769" s="4" t="n">
        <v>0.468</v>
      </c>
      <c r="F769" s="1" t="n">
        <v>216</v>
      </c>
      <c r="G769" s="1" t="n">
        <v>25079</v>
      </c>
      <c r="H769" s="1" t="n">
        <v>5</v>
      </c>
      <c r="I769" s="1" t="s">
        <v>15</v>
      </c>
      <c r="J769" s="1" t="n">
        <v>0</v>
      </c>
      <c r="K769" s="1" t="n">
        <v>25</v>
      </c>
      <c r="L769" s="1" t="n">
        <f aca="false">D769/F769</f>
        <v>0.115740740740741</v>
      </c>
    </row>
    <row r="770" customFormat="false" ht="14.25" hidden="false" customHeight="false" outlineLevel="0" collapsed="false">
      <c r="A770" s="1" t="s">
        <v>1318</v>
      </c>
      <c r="B770" s="1" t="s">
        <v>1319</v>
      </c>
      <c r="C770" s="1" t="n">
        <v>15</v>
      </c>
      <c r="D770" s="1" t="n">
        <v>30</v>
      </c>
      <c r="E770" s="4" t="n">
        <v>0.322</v>
      </c>
      <c r="F770" s="1" t="n">
        <v>602</v>
      </c>
      <c r="G770" s="1" t="n">
        <v>67451</v>
      </c>
      <c r="H770" s="1" t="n">
        <v>5.3</v>
      </c>
      <c r="I770" s="1" t="s">
        <v>15</v>
      </c>
      <c r="J770" s="1" t="n">
        <v>0</v>
      </c>
      <c r="K770" s="1" t="n">
        <v>30</v>
      </c>
      <c r="L770" s="1" t="n">
        <f aca="false">D770/F770</f>
        <v>0.0498338870431894</v>
      </c>
    </row>
    <row r="771" customFormat="false" ht="14.25" hidden="false" customHeight="false" outlineLevel="0" collapsed="false">
      <c r="A771" s="1" t="s">
        <v>1320</v>
      </c>
      <c r="B771" s="1" t="s">
        <v>1321</v>
      </c>
      <c r="C771" s="1" t="n">
        <v>3</v>
      </c>
      <c r="D771" s="1" t="n">
        <v>4</v>
      </c>
      <c r="E771" s="4" t="n">
        <v>0.42</v>
      </c>
      <c r="F771" s="1" t="n">
        <v>88</v>
      </c>
      <c r="G771" s="1" t="n">
        <v>9762</v>
      </c>
      <c r="H771" s="1" t="n">
        <v>11</v>
      </c>
      <c r="I771" s="1" t="s">
        <v>15</v>
      </c>
      <c r="J771" s="1" t="n">
        <v>0</v>
      </c>
      <c r="K771" s="1" t="n">
        <v>4</v>
      </c>
      <c r="L771" s="1" t="n">
        <f aca="false">D771/F771</f>
        <v>0.0454545454545455</v>
      </c>
    </row>
    <row r="772" customFormat="false" ht="14.25" hidden="false" customHeight="false" outlineLevel="0" collapsed="false">
      <c r="A772" s="1" t="s">
        <v>2047</v>
      </c>
      <c r="B772" s="1" t="s">
        <v>43</v>
      </c>
      <c r="C772" s="1" t="n">
        <v>2</v>
      </c>
      <c r="D772" s="1" t="n">
        <v>2</v>
      </c>
      <c r="E772" s="4" t="n">
        <v>0.044</v>
      </c>
      <c r="F772" s="1" t="n">
        <v>405</v>
      </c>
      <c r="G772" s="1" t="n">
        <v>44684</v>
      </c>
      <c r="H772" s="1" t="n">
        <v>9.2</v>
      </c>
      <c r="I772" s="1" t="s">
        <v>15</v>
      </c>
      <c r="J772" s="1" t="n">
        <v>0</v>
      </c>
      <c r="K772" s="1" t="n">
        <v>2</v>
      </c>
      <c r="L772" s="1" t="n">
        <f aca="false">D772/F772</f>
        <v>0.00493827160493827</v>
      </c>
    </row>
    <row r="773" customFormat="false" ht="14.25" hidden="false" customHeight="false" outlineLevel="0" collapsed="false">
      <c r="A773" s="1" t="s">
        <v>1323</v>
      </c>
      <c r="B773" s="1" t="s">
        <v>1324</v>
      </c>
      <c r="C773" s="1" t="n">
        <v>6</v>
      </c>
      <c r="D773" s="1" t="n">
        <v>33</v>
      </c>
      <c r="E773" s="4" t="n">
        <v>0.405</v>
      </c>
      <c r="F773" s="1" t="n">
        <v>126</v>
      </c>
      <c r="G773" s="1" t="n">
        <v>13629</v>
      </c>
      <c r="H773" s="1" t="n">
        <v>5.6</v>
      </c>
      <c r="I773" s="1" t="s">
        <v>15</v>
      </c>
      <c r="J773" s="1" t="n">
        <v>0</v>
      </c>
      <c r="K773" s="1" t="n">
        <v>33</v>
      </c>
      <c r="L773" s="1" t="n">
        <f aca="false">D773/F773</f>
        <v>0.261904761904762</v>
      </c>
    </row>
    <row r="774" customFormat="false" ht="14.25" hidden="false" customHeight="false" outlineLevel="0" collapsed="false">
      <c r="A774" s="1" t="s">
        <v>1325</v>
      </c>
      <c r="B774" s="1" t="s">
        <v>1326</v>
      </c>
      <c r="C774" s="1" t="n">
        <v>5</v>
      </c>
      <c r="D774" s="1" t="n">
        <v>6</v>
      </c>
      <c r="E774" s="4" t="n">
        <v>0.243</v>
      </c>
      <c r="F774" s="1" t="n">
        <v>189</v>
      </c>
      <c r="G774" s="1" t="n">
        <v>21336</v>
      </c>
      <c r="H774" s="1" t="n">
        <v>6.6</v>
      </c>
      <c r="I774" s="1" t="s">
        <v>15</v>
      </c>
      <c r="J774" s="1" t="n">
        <v>0</v>
      </c>
      <c r="K774" s="1" t="n">
        <v>6</v>
      </c>
      <c r="L774" s="1" t="n">
        <f aca="false">D774/F774</f>
        <v>0.0317460317460317</v>
      </c>
    </row>
    <row r="775" customFormat="false" ht="14.25" hidden="false" customHeight="false" outlineLevel="0" collapsed="false">
      <c r="A775" s="1" t="s">
        <v>1327</v>
      </c>
      <c r="B775" s="1" t="s">
        <v>1328</v>
      </c>
      <c r="C775" s="1" t="n">
        <v>2</v>
      </c>
      <c r="D775" s="1" t="n">
        <v>2</v>
      </c>
      <c r="E775" s="4" t="n">
        <v>0.15</v>
      </c>
      <c r="F775" s="1" t="n">
        <v>200</v>
      </c>
      <c r="G775" s="1" t="n">
        <v>23558</v>
      </c>
      <c r="H775" s="1" t="n">
        <v>8.7</v>
      </c>
      <c r="I775" s="1" t="s">
        <v>15</v>
      </c>
      <c r="J775" s="1" t="n">
        <v>0</v>
      </c>
      <c r="K775" s="1" t="n">
        <v>2</v>
      </c>
      <c r="L775" s="1" t="n">
        <f aca="false">D775/F775</f>
        <v>0.01</v>
      </c>
    </row>
    <row r="776" customFormat="false" ht="14.25" hidden="false" customHeight="false" outlineLevel="0" collapsed="false">
      <c r="A776" s="1" t="s">
        <v>1329</v>
      </c>
      <c r="B776" s="1" t="s">
        <v>1330</v>
      </c>
      <c r="C776" s="1" t="n">
        <v>8</v>
      </c>
      <c r="D776" s="1" t="n">
        <v>11</v>
      </c>
      <c r="E776" s="4" t="n">
        <v>0.21</v>
      </c>
      <c r="F776" s="1" t="n">
        <v>424</v>
      </c>
      <c r="G776" s="1" t="n">
        <v>47013</v>
      </c>
      <c r="H776" s="1" t="n">
        <v>5.9</v>
      </c>
      <c r="I776" s="1" t="s">
        <v>15</v>
      </c>
      <c r="J776" s="1" t="n">
        <v>0</v>
      </c>
      <c r="K776" s="1" t="n">
        <v>11</v>
      </c>
      <c r="L776" s="1" t="n">
        <f aca="false">D776/F776</f>
        <v>0.0259433962264151</v>
      </c>
    </row>
    <row r="777" customFormat="false" ht="14.25" hidden="false" customHeight="false" outlineLevel="0" collapsed="false">
      <c r="A777" s="1" t="s">
        <v>1331</v>
      </c>
      <c r="B777" s="1" t="s">
        <v>1332</v>
      </c>
      <c r="C777" s="1" t="n">
        <v>4</v>
      </c>
      <c r="D777" s="1" t="n">
        <v>14</v>
      </c>
      <c r="E777" s="4" t="n">
        <v>0.42</v>
      </c>
      <c r="F777" s="1" t="n">
        <v>100</v>
      </c>
      <c r="G777" s="1" t="n">
        <v>11007</v>
      </c>
      <c r="H777" s="1" t="n">
        <v>9.6</v>
      </c>
      <c r="I777" s="1" t="s">
        <v>15</v>
      </c>
      <c r="J777" s="1" t="n">
        <v>0</v>
      </c>
      <c r="K777" s="1" t="n">
        <v>14</v>
      </c>
      <c r="L777" s="1" t="n">
        <f aca="false">D777/F777</f>
        <v>0.14</v>
      </c>
    </row>
    <row r="778" customFormat="false" ht="14.25" hidden="false" customHeight="false" outlineLevel="0" collapsed="false">
      <c r="A778" s="1" t="s">
        <v>1333</v>
      </c>
      <c r="B778" s="1" t="s">
        <v>1334</v>
      </c>
      <c r="C778" s="1" t="n">
        <v>3</v>
      </c>
      <c r="D778" s="1" t="n">
        <v>90</v>
      </c>
      <c r="E778" s="4" t="n">
        <v>0.385</v>
      </c>
      <c r="F778" s="1" t="n">
        <v>104</v>
      </c>
      <c r="G778" s="1" t="n">
        <v>11674</v>
      </c>
      <c r="H778" s="1" t="n">
        <v>9.6</v>
      </c>
      <c r="I778" s="1" t="s">
        <v>15</v>
      </c>
      <c r="J778" s="1" t="n">
        <v>0</v>
      </c>
      <c r="K778" s="1" t="n">
        <v>90</v>
      </c>
      <c r="L778" s="1" t="n">
        <f aca="false">D778/F778</f>
        <v>0.865384615384615</v>
      </c>
    </row>
    <row r="779" customFormat="false" ht="14.25" hidden="false" customHeight="false" outlineLevel="0" collapsed="false">
      <c r="A779" s="1" t="s">
        <v>1338</v>
      </c>
      <c r="B779" s="1" t="s">
        <v>43</v>
      </c>
      <c r="C779" s="1" t="n">
        <v>5</v>
      </c>
      <c r="D779" s="1" t="n">
        <v>7</v>
      </c>
      <c r="E779" s="4" t="n">
        <v>0.089</v>
      </c>
      <c r="F779" s="1" t="n">
        <v>619</v>
      </c>
      <c r="G779" s="1" t="n">
        <v>71407</v>
      </c>
      <c r="H779" s="1" t="n">
        <v>5.4</v>
      </c>
      <c r="I779" s="1" t="s">
        <v>15</v>
      </c>
      <c r="J779" s="1" t="n">
        <v>0</v>
      </c>
      <c r="K779" s="1" t="n">
        <v>7</v>
      </c>
      <c r="L779" s="1" t="n">
        <f aca="false">D779/F779</f>
        <v>0.0113085621970921</v>
      </c>
    </row>
    <row r="780" customFormat="false" ht="14.25" hidden="false" customHeight="false" outlineLevel="0" collapsed="false">
      <c r="A780" s="1" t="s">
        <v>1339</v>
      </c>
      <c r="B780" s="1" t="s">
        <v>1340</v>
      </c>
      <c r="C780" s="1" t="n">
        <v>10</v>
      </c>
      <c r="D780" s="1" t="n">
        <v>31</v>
      </c>
      <c r="E780" s="4" t="n">
        <v>0.754</v>
      </c>
      <c r="F780" s="1" t="n">
        <v>126</v>
      </c>
      <c r="G780" s="1" t="n">
        <v>14039</v>
      </c>
      <c r="H780" s="1" t="n">
        <v>6.5</v>
      </c>
      <c r="I780" s="1" t="s">
        <v>15</v>
      </c>
      <c r="J780" s="1" t="n">
        <v>0</v>
      </c>
      <c r="K780" s="1" t="n">
        <v>31</v>
      </c>
      <c r="L780" s="1" t="n">
        <f aca="false">D780/F780</f>
        <v>0.246031746031746</v>
      </c>
    </row>
    <row r="781" customFormat="false" ht="14.25" hidden="false" customHeight="false" outlineLevel="0" collapsed="false">
      <c r="A781" s="1" t="s">
        <v>1341</v>
      </c>
      <c r="B781" s="1" t="s">
        <v>1342</v>
      </c>
      <c r="C781" s="1" t="n">
        <v>2</v>
      </c>
      <c r="D781" s="1" t="n">
        <v>3</v>
      </c>
      <c r="E781" s="4" t="n">
        <v>0.258</v>
      </c>
      <c r="F781" s="1" t="n">
        <v>89</v>
      </c>
      <c r="G781" s="1" t="n">
        <v>10064</v>
      </c>
      <c r="H781" s="1" t="n">
        <v>7.3</v>
      </c>
      <c r="I781" s="1" t="s">
        <v>15</v>
      </c>
      <c r="J781" s="1" t="n">
        <v>0</v>
      </c>
      <c r="K781" s="1" t="n">
        <v>3</v>
      </c>
      <c r="L781" s="1" t="n">
        <f aca="false">D781/F781</f>
        <v>0.0337078651685393</v>
      </c>
    </row>
    <row r="782" customFormat="false" ht="14.25" hidden="false" customHeight="false" outlineLevel="0" collapsed="false">
      <c r="A782" s="1" t="s">
        <v>1343</v>
      </c>
      <c r="B782" s="1" t="s">
        <v>1344</v>
      </c>
      <c r="C782" s="1" t="n">
        <v>10</v>
      </c>
      <c r="D782" s="1" t="n">
        <v>22</v>
      </c>
      <c r="E782" s="4" t="n">
        <v>0.272</v>
      </c>
      <c r="F782" s="1" t="n">
        <v>265</v>
      </c>
      <c r="G782" s="1" t="n">
        <v>28977</v>
      </c>
      <c r="H782" s="1" t="n">
        <v>5.2</v>
      </c>
      <c r="I782" s="1" t="s">
        <v>15</v>
      </c>
      <c r="J782" s="1" t="n">
        <v>0</v>
      </c>
      <c r="K782" s="1" t="n">
        <v>22</v>
      </c>
      <c r="L782" s="1" t="n">
        <f aca="false">D782/F782</f>
        <v>0.0830188679245283</v>
      </c>
    </row>
    <row r="783" customFormat="false" ht="14.25" hidden="false" customHeight="false" outlineLevel="0" collapsed="false">
      <c r="A783" s="1" t="s">
        <v>1345</v>
      </c>
      <c r="B783" s="1" t="s">
        <v>43</v>
      </c>
      <c r="C783" s="1" t="n">
        <v>7</v>
      </c>
      <c r="D783" s="1" t="n">
        <v>10</v>
      </c>
      <c r="E783" s="4" t="n">
        <v>0.111</v>
      </c>
      <c r="F783" s="1" t="n">
        <v>891</v>
      </c>
      <c r="G783" s="1" t="n">
        <v>98776</v>
      </c>
      <c r="H783" s="1" t="n">
        <v>9.1</v>
      </c>
      <c r="I783" s="1" t="s">
        <v>15</v>
      </c>
      <c r="J783" s="1" t="n">
        <v>0</v>
      </c>
      <c r="K783" s="1" t="n">
        <v>10</v>
      </c>
      <c r="L783" s="1" t="n">
        <f aca="false">D783/F783</f>
        <v>0.0112233445566779</v>
      </c>
    </row>
    <row r="784" customFormat="false" ht="14.25" hidden="false" customHeight="false" outlineLevel="0" collapsed="false">
      <c r="A784" s="1" t="s">
        <v>1346</v>
      </c>
      <c r="B784" s="1" t="s">
        <v>1347</v>
      </c>
      <c r="C784" s="1" t="n">
        <v>4</v>
      </c>
      <c r="D784" s="1" t="n">
        <v>5</v>
      </c>
      <c r="E784" s="4" t="n">
        <v>0.169</v>
      </c>
      <c r="F784" s="1" t="n">
        <v>290</v>
      </c>
      <c r="G784" s="1" t="n">
        <v>32272</v>
      </c>
      <c r="H784" s="1" t="n">
        <v>9.3</v>
      </c>
      <c r="I784" s="1" t="s">
        <v>15</v>
      </c>
      <c r="J784" s="1" t="n">
        <v>0</v>
      </c>
      <c r="K784" s="1" t="n">
        <v>5</v>
      </c>
      <c r="L784" s="1" t="n">
        <f aca="false">D784/F784</f>
        <v>0.0172413793103448</v>
      </c>
    </row>
    <row r="785" customFormat="false" ht="14.25" hidden="false" customHeight="false" outlineLevel="0" collapsed="false">
      <c r="A785" s="1" t="s">
        <v>1348</v>
      </c>
      <c r="B785" s="1" t="s">
        <v>1349</v>
      </c>
      <c r="C785" s="1" t="n">
        <v>17</v>
      </c>
      <c r="D785" s="1" t="n">
        <v>29</v>
      </c>
      <c r="E785" s="4" t="n">
        <v>0.497</v>
      </c>
      <c r="F785" s="1" t="n">
        <v>336</v>
      </c>
      <c r="G785" s="1" t="n">
        <v>35793</v>
      </c>
      <c r="H785" s="1" t="n">
        <v>5.3</v>
      </c>
      <c r="I785" s="1" t="s">
        <v>15</v>
      </c>
      <c r="J785" s="1" t="n">
        <v>0</v>
      </c>
      <c r="K785" s="1" t="n">
        <v>29</v>
      </c>
      <c r="L785" s="1" t="n">
        <f aca="false">D785/F785</f>
        <v>0.0863095238095238</v>
      </c>
    </row>
    <row r="786" customFormat="false" ht="14.25" hidden="false" customHeight="false" outlineLevel="0" collapsed="false">
      <c r="A786" s="1" t="s">
        <v>1352</v>
      </c>
      <c r="B786" s="1" t="s">
        <v>1353</v>
      </c>
      <c r="C786" s="1" t="n">
        <v>15</v>
      </c>
      <c r="D786" s="1" t="n">
        <v>39</v>
      </c>
      <c r="E786" s="4" t="n">
        <v>0.431</v>
      </c>
      <c r="F786" s="1" t="n">
        <v>299</v>
      </c>
      <c r="G786" s="1" t="n">
        <v>33405</v>
      </c>
      <c r="H786" s="1" t="n">
        <v>5.4</v>
      </c>
      <c r="I786" s="1" t="s">
        <v>15</v>
      </c>
      <c r="J786" s="1" t="n">
        <v>0</v>
      </c>
      <c r="K786" s="1" t="n">
        <v>39</v>
      </c>
      <c r="L786" s="1" t="n">
        <f aca="false">D786/F786</f>
        <v>0.130434782608696</v>
      </c>
    </row>
    <row r="787" customFormat="false" ht="14.25" hidden="false" customHeight="false" outlineLevel="0" collapsed="false">
      <c r="A787" s="1" t="s">
        <v>1354</v>
      </c>
      <c r="B787" s="1" t="s">
        <v>1131</v>
      </c>
      <c r="C787" s="1" t="n">
        <v>18</v>
      </c>
      <c r="D787" s="1" t="n">
        <v>41</v>
      </c>
      <c r="E787" s="4" t="n">
        <v>0.357</v>
      </c>
      <c r="F787" s="1" t="n">
        <v>414</v>
      </c>
      <c r="G787" s="1" t="n">
        <v>46544</v>
      </c>
      <c r="H787" s="1" t="n">
        <v>5.7</v>
      </c>
      <c r="I787" s="1" t="s">
        <v>15</v>
      </c>
      <c r="J787" s="1" t="n">
        <v>0</v>
      </c>
      <c r="K787" s="1" t="n">
        <v>41</v>
      </c>
      <c r="L787" s="1" t="n">
        <f aca="false">D787/F787</f>
        <v>0.0990338164251208</v>
      </c>
    </row>
    <row r="788" customFormat="false" ht="14.25" hidden="false" customHeight="false" outlineLevel="0" collapsed="false">
      <c r="A788" s="1" t="s">
        <v>1355</v>
      </c>
      <c r="B788" s="1" t="s">
        <v>1356</v>
      </c>
      <c r="C788" s="1" t="n">
        <v>2</v>
      </c>
      <c r="D788" s="1" t="n">
        <v>4</v>
      </c>
      <c r="E788" s="4" t="n">
        <v>0.131</v>
      </c>
      <c r="F788" s="1" t="n">
        <v>145</v>
      </c>
      <c r="G788" s="1" t="n">
        <v>16069</v>
      </c>
      <c r="H788" s="1" t="n">
        <v>9.1</v>
      </c>
      <c r="I788" s="1" t="s">
        <v>15</v>
      </c>
      <c r="J788" s="1" t="n">
        <v>0</v>
      </c>
      <c r="K788" s="1" t="n">
        <v>4</v>
      </c>
      <c r="L788" s="1" t="n">
        <f aca="false">D788/F788</f>
        <v>0.0275862068965517</v>
      </c>
    </row>
    <row r="789" customFormat="false" ht="14.25" hidden="false" customHeight="false" outlineLevel="0" collapsed="false">
      <c r="A789" s="1" t="s">
        <v>1358</v>
      </c>
      <c r="B789" s="1" t="s">
        <v>1359</v>
      </c>
      <c r="C789" s="1" t="n">
        <v>2</v>
      </c>
      <c r="D789" s="1" t="n">
        <v>3</v>
      </c>
      <c r="E789" s="4" t="n">
        <v>0.218</v>
      </c>
      <c r="F789" s="1" t="n">
        <v>179</v>
      </c>
      <c r="G789" s="1" t="n">
        <v>21070</v>
      </c>
      <c r="H789" s="1" t="n">
        <v>9.3</v>
      </c>
      <c r="I789" s="1" t="s">
        <v>15</v>
      </c>
      <c r="J789" s="1" t="n">
        <v>0</v>
      </c>
      <c r="K789" s="1" t="n">
        <v>3</v>
      </c>
      <c r="L789" s="1" t="n">
        <f aca="false">D789/F789</f>
        <v>0.0167597765363129</v>
      </c>
    </row>
    <row r="790" customFormat="false" ht="14.25" hidden="false" customHeight="false" outlineLevel="0" collapsed="false">
      <c r="A790" s="1" t="s">
        <v>1360</v>
      </c>
      <c r="B790" s="1" t="s">
        <v>1361</v>
      </c>
      <c r="C790" s="1" t="n">
        <v>2</v>
      </c>
      <c r="D790" s="1" t="n">
        <v>3</v>
      </c>
      <c r="E790" s="4" t="n">
        <v>0.115</v>
      </c>
      <c r="F790" s="1" t="n">
        <v>209</v>
      </c>
      <c r="G790" s="1" t="n">
        <v>24348</v>
      </c>
      <c r="H790" s="1" t="n">
        <v>8.6</v>
      </c>
      <c r="I790" s="1" t="s">
        <v>15</v>
      </c>
      <c r="J790" s="1" t="n">
        <v>0</v>
      </c>
      <c r="K790" s="1" t="n">
        <v>3</v>
      </c>
      <c r="L790" s="1" t="n">
        <f aca="false">D790/F790</f>
        <v>0.0143540669856459</v>
      </c>
    </row>
    <row r="791" customFormat="false" ht="14.25" hidden="false" customHeight="false" outlineLevel="0" collapsed="false">
      <c r="A791" s="1" t="s">
        <v>1362</v>
      </c>
      <c r="B791" s="1" t="s">
        <v>1363</v>
      </c>
      <c r="C791" s="1" t="n">
        <v>9</v>
      </c>
      <c r="D791" s="1" t="n">
        <v>15</v>
      </c>
      <c r="E791" s="4" t="n">
        <v>0.122</v>
      </c>
      <c r="F791" s="1" t="n">
        <v>879</v>
      </c>
      <c r="G791" s="1" t="n">
        <v>101048</v>
      </c>
      <c r="H791" s="1" t="n">
        <v>5.8</v>
      </c>
      <c r="I791" s="1" t="s">
        <v>15</v>
      </c>
      <c r="J791" s="1" t="n">
        <v>0</v>
      </c>
      <c r="K791" s="1" t="n">
        <v>15</v>
      </c>
      <c r="L791" s="1" t="n">
        <f aca="false">D791/F791</f>
        <v>0.0170648464163823</v>
      </c>
    </row>
    <row r="792" customFormat="false" ht="14.25" hidden="false" customHeight="false" outlineLevel="0" collapsed="false">
      <c r="A792" s="1" t="s">
        <v>1364</v>
      </c>
      <c r="B792" s="1" t="s">
        <v>1365</v>
      </c>
      <c r="C792" s="1" t="n">
        <v>22</v>
      </c>
      <c r="D792" s="1" t="n">
        <v>99</v>
      </c>
      <c r="E792" s="4" t="n">
        <v>0.722</v>
      </c>
      <c r="F792" s="1" t="n">
        <v>230</v>
      </c>
      <c r="G792" s="1" t="n">
        <v>24659</v>
      </c>
      <c r="H792" s="1" t="n">
        <v>5.5</v>
      </c>
      <c r="I792" s="1" t="s">
        <v>15</v>
      </c>
      <c r="J792" s="1" t="n">
        <v>0</v>
      </c>
      <c r="K792" s="1" t="n">
        <v>99</v>
      </c>
      <c r="L792" s="1" t="n">
        <f aca="false">D792/F792</f>
        <v>0.430434782608696</v>
      </c>
    </row>
    <row r="793" customFormat="false" ht="14.25" hidden="false" customHeight="false" outlineLevel="0" collapsed="false">
      <c r="A793" s="1" t="s">
        <v>1366</v>
      </c>
      <c r="B793" s="1" t="s">
        <v>43</v>
      </c>
      <c r="C793" s="1" t="n">
        <v>36</v>
      </c>
      <c r="D793" s="1" t="n">
        <v>108</v>
      </c>
      <c r="E793" s="4" t="n">
        <v>0.511</v>
      </c>
      <c r="F793" s="1" t="n">
        <v>333</v>
      </c>
      <c r="G793" s="1" t="n">
        <v>35232</v>
      </c>
      <c r="H793" s="1" t="n">
        <v>7.7</v>
      </c>
      <c r="I793" s="1" t="s">
        <v>15</v>
      </c>
      <c r="J793" s="1" t="n">
        <v>0</v>
      </c>
      <c r="K793" s="1" t="n">
        <v>108</v>
      </c>
      <c r="L793" s="1" t="n">
        <f aca="false">D793/F793</f>
        <v>0.324324324324324</v>
      </c>
    </row>
    <row r="794" customFormat="false" ht="14.25" hidden="false" customHeight="false" outlineLevel="0" collapsed="false">
      <c r="A794" s="1" t="s">
        <v>1367</v>
      </c>
      <c r="B794" s="1" t="s">
        <v>1368</v>
      </c>
      <c r="C794" s="1" t="n">
        <v>18</v>
      </c>
      <c r="D794" s="1" t="n">
        <v>31</v>
      </c>
      <c r="E794" s="4" t="n">
        <v>0.198</v>
      </c>
      <c r="F794" s="1" t="n">
        <v>883</v>
      </c>
      <c r="G794" s="1" t="n">
        <v>102488</v>
      </c>
      <c r="H794" s="1" t="n">
        <v>6.1</v>
      </c>
      <c r="I794" s="1" t="s">
        <v>15</v>
      </c>
      <c r="J794" s="1" t="n">
        <v>0</v>
      </c>
      <c r="K794" s="1" t="n">
        <v>31</v>
      </c>
      <c r="L794" s="1" t="n">
        <f aca="false">D794/F794</f>
        <v>0.0351075877689694</v>
      </c>
    </row>
    <row r="795" customFormat="false" ht="14.25" hidden="false" customHeight="false" outlineLevel="0" collapsed="false">
      <c r="A795" s="1" t="s">
        <v>2048</v>
      </c>
      <c r="B795" s="1" t="s">
        <v>2049</v>
      </c>
      <c r="C795" s="1" t="n">
        <v>2</v>
      </c>
      <c r="D795" s="1" t="n">
        <v>2</v>
      </c>
      <c r="E795" s="4" t="n">
        <v>0.145</v>
      </c>
      <c r="F795" s="1" t="n">
        <v>338</v>
      </c>
      <c r="G795" s="1" t="n">
        <v>37461</v>
      </c>
      <c r="H795" s="1" t="n">
        <v>9.2</v>
      </c>
      <c r="I795" s="1" t="s">
        <v>15</v>
      </c>
      <c r="J795" s="1" t="n">
        <v>0</v>
      </c>
      <c r="K795" s="1" t="n">
        <v>2</v>
      </c>
      <c r="L795" s="1" t="n">
        <f aca="false">D795/F795</f>
        <v>0.00591715976331361</v>
      </c>
    </row>
    <row r="796" customFormat="false" ht="14.25" hidden="false" customHeight="false" outlineLevel="0" collapsed="false">
      <c r="A796" s="1" t="s">
        <v>1369</v>
      </c>
      <c r="B796" s="1" t="s">
        <v>1370</v>
      </c>
      <c r="C796" s="1" t="n">
        <v>11</v>
      </c>
      <c r="D796" s="1" t="n">
        <v>19</v>
      </c>
      <c r="E796" s="4" t="n">
        <v>0.119</v>
      </c>
      <c r="F796" s="1" t="n">
        <v>1432</v>
      </c>
      <c r="G796" s="1" t="n">
        <v>159570</v>
      </c>
      <c r="H796" s="1" t="n">
        <v>8.6</v>
      </c>
      <c r="I796" s="1" t="s">
        <v>15</v>
      </c>
      <c r="J796" s="1" t="n">
        <v>0</v>
      </c>
      <c r="K796" s="1" t="n">
        <v>19</v>
      </c>
      <c r="L796" s="1" t="n">
        <f aca="false">D796/F796</f>
        <v>0.013268156424581</v>
      </c>
    </row>
    <row r="797" customFormat="false" ht="14.25" hidden="false" customHeight="false" outlineLevel="0" collapsed="false">
      <c r="A797" s="1" t="s">
        <v>1371</v>
      </c>
      <c r="B797" s="1" t="s">
        <v>1372</v>
      </c>
      <c r="C797" s="1" t="n">
        <v>3</v>
      </c>
      <c r="D797" s="1" t="n">
        <v>4</v>
      </c>
      <c r="E797" s="4" t="n">
        <v>0.209</v>
      </c>
      <c r="F797" s="1" t="n">
        <v>211</v>
      </c>
      <c r="G797" s="1" t="n">
        <v>23512</v>
      </c>
      <c r="H797" s="1" t="n">
        <v>7.7</v>
      </c>
      <c r="I797" s="1" t="s">
        <v>15</v>
      </c>
      <c r="J797" s="1" t="n">
        <v>0</v>
      </c>
      <c r="K797" s="1" t="n">
        <v>4</v>
      </c>
      <c r="L797" s="1" t="n">
        <f aca="false">D797/F797</f>
        <v>0.018957345971564</v>
      </c>
    </row>
    <row r="798" customFormat="false" ht="14.25" hidden="false" customHeight="false" outlineLevel="0" collapsed="false">
      <c r="A798" s="1" t="s">
        <v>1377</v>
      </c>
      <c r="B798" s="1" t="s">
        <v>1378</v>
      </c>
      <c r="C798" s="1" t="n">
        <v>2</v>
      </c>
      <c r="D798" s="1" t="n">
        <v>2</v>
      </c>
      <c r="E798" s="4" t="n">
        <v>0.028</v>
      </c>
      <c r="F798" s="1" t="n">
        <v>1079</v>
      </c>
      <c r="G798" s="1" t="n">
        <v>125590</v>
      </c>
      <c r="H798" s="1" t="n">
        <v>7.2</v>
      </c>
      <c r="I798" s="1" t="s">
        <v>15</v>
      </c>
      <c r="J798" s="1" t="n">
        <v>0</v>
      </c>
      <c r="K798" s="1" t="n">
        <v>2</v>
      </c>
      <c r="L798" s="1" t="n">
        <f aca="false">D798/F798</f>
        <v>0.00185356811862836</v>
      </c>
    </row>
    <row r="799" customFormat="false" ht="14.25" hidden="false" customHeight="false" outlineLevel="0" collapsed="false">
      <c r="A799" s="1" t="s">
        <v>1379</v>
      </c>
      <c r="B799" s="1" t="s">
        <v>1380</v>
      </c>
      <c r="C799" s="1" t="n">
        <v>10</v>
      </c>
      <c r="D799" s="1" t="n">
        <v>22</v>
      </c>
      <c r="E799" s="4" t="n">
        <v>0.26</v>
      </c>
      <c r="F799" s="1" t="n">
        <v>308</v>
      </c>
      <c r="G799" s="1" t="n">
        <v>35876</v>
      </c>
      <c r="H799" s="1" t="n">
        <v>8.5</v>
      </c>
      <c r="I799" s="1" t="s">
        <v>15</v>
      </c>
      <c r="J799" s="1" t="n">
        <v>0</v>
      </c>
      <c r="K799" s="1" t="n">
        <v>22</v>
      </c>
      <c r="L799" s="1" t="n">
        <f aca="false">D799/F799</f>
        <v>0.0714285714285714</v>
      </c>
    </row>
    <row r="800" customFormat="false" ht="14.25" hidden="false" customHeight="false" outlineLevel="0" collapsed="false">
      <c r="A800" s="1" t="s">
        <v>1381</v>
      </c>
      <c r="B800" s="1" t="s">
        <v>1382</v>
      </c>
      <c r="C800" s="1" t="n">
        <v>25</v>
      </c>
      <c r="D800" s="1" t="n">
        <v>43</v>
      </c>
      <c r="E800" s="4" t="n">
        <v>0.354</v>
      </c>
      <c r="F800" s="1" t="n">
        <v>638</v>
      </c>
      <c r="G800" s="1" t="n">
        <v>73566</v>
      </c>
      <c r="H800" s="1" t="n">
        <v>6.2</v>
      </c>
      <c r="I800" s="1" t="s">
        <v>15</v>
      </c>
      <c r="J800" s="1" t="n">
        <v>0</v>
      </c>
      <c r="K800" s="1" t="n">
        <v>43</v>
      </c>
      <c r="L800" s="1" t="n">
        <f aca="false">D800/F800</f>
        <v>0.0673981191222571</v>
      </c>
    </row>
    <row r="801" customFormat="false" ht="14.25" hidden="false" customHeight="false" outlineLevel="0" collapsed="false">
      <c r="A801" s="1" t="s">
        <v>1383</v>
      </c>
      <c r="B801" s="1" t="s">
        <v>1384</v>
      </c>
      <c r="C801" s="1" t="n">
        <v>7</v>
      </c>
      <c r="D801" s="1" t="n">
        <v>12</v>
      </c>
      <c r="E801" s="4" t="n">
        <v>0.319</v>
      </c>
      <c r="F801" s="1" t="n">
        <v>295</v>
      </c>
      <c r="G801" s="1" t="n">
        <v>31664</v>
      </c>
      <c r="H801" s="1" t="n">
        <v>5.3</v>
      </c>
      <c r="I801" s="1" t="s">
        <v>15</v>
      </c>
      <c r="J801" s="1" t="n">
        <v>0</v>
      </c>
      <c r="K801" s="1" t="n">
        <v>12</v>
      </c>
      <c r="L801" s="1" t="n">
        <f aca="false">D801/F801</f>
        <v>0.0406779661016949</v>
      </c>
    </row>
    <row r="802" customFormat="false" ht="14.25" hidden="false" customHeight="false" outlineLevel="0" collapsed="false">
      <c r="A802" s="1" t="s">
        <v>1385</v>
      </c>
      <c r="B802" s="1" t="s">
        <v>1386</v>
      </c>
      <c r="C802" s="1" t="n">
        <v>28</v>
      </c>
      <c r="D802" s="1" t="n">
        <v>88</v>
      </c>
      <c r="E802" s="4" t="n">
        <v>0.536</v>
      </c>
      <c r="F802" s="1" t="n">
        <v>330</v>
      </c>
      <c r="G802" s="1" t="n">
        <v>36718</v>
      </c>
      <c r="H802" s="1" t="n">
        <v>7</v>
      </c>
      <c r="I802" s="1" t="s">
        <v>15</v>
      </c>
      <c r="J802" s="1" t="n">
        <v>0</v>
      </c>
      <c r="K802" s="1" t="n">
        <v>88</v>
      </c>
      <c r="L802" s="1" t="n">
        <f aca="false">D802/F802</f>
        <v>0.266666666666667</v>
      </c>
    </row>
    <row r="803" customFormat="false" ht="14.25" hidden="false" customHeight="false" outlineLevel="0" collapsed="false">
      <c r="A803" s="1" t="s">
        <v>1387</v>
      </c>
      <c r="B803" s="1" t="s">
        <v>1388</v>
      </c>
      <c r="C803" s="1" t="n">
        <v>10</v>
      </c>
      <c r="D803" s="1" t="n">
        <v>25</v>
      </c>
      <c r="E803" s="4" t="n">
        <v>0.35</v>
      </c>
      <c r="F803" s="1" t="n">
        <v>294</v>
      </c>
      <c r="G803" s="1" t="n">
        <v>31686</v>
      </c>
      <c r="H803" s="1" t="n">
        <v>6.4</v>
      </c>
      <c r="I803" s="1" t="s">
        <v>15</v>
      </c>
      <c r="J803" s="1" t="n">
        <v>0</v>
      </c>
      <c r="K803" s="1" t="n">
        <v>25</v>
      </c>
      <c r="L803" s="1" t="n">
        <f aca="false">D803/F803</f>
        <v>0.0850340136054422</v>
      </c>
    </row>
    <row r="804" customFormat="false" ht="14.25" hidden="false" customHeight="false" outlineLevel="0" collapsed="false">
      <c r="A804" s="1" t="s">
        <v>1389</v>
      </c>
      <c r="B804" s="1" t="s">
        <v>1390</v>
      </c>
      <c r="C804" s="1" t="n">
        <v>10</v>
      </c>
      <c r="D804" s="1" t="n">
        <v>20</v>
      </c>
      <c r="E804" s="4" t="n">
        <v>0.39</v>
      </c>
      <c r="F804" s="1" t="n">
        <v>251</v>
      </c>
      <c r="G804" s="1" t="n">
        <v>27602</v>
      </c>
      <c r="H804" s="1" t="n">
        <v>6.1</v>
      </c>
      <c r="I804" s="1" t="s">
        <v>15</v>
      </c>
      <c r="J804" s="1" t="n">
        <v>0</v>
      </c>
      <c r="K804" s="1" t="n">
        <v>20</v>
      </c>
      <c r="L804" s="1" t="n">
        <f aca="false">D804/F804</f>
        <v>0.0796812749003984</v>
      </c>
    </row>
    <row r="805" customFormat="false" ht="14.25" hidden="false" customHeight="false" outlineLevel="0" collapsed="false">
      <c r="A805" s="1" t="s">
        <v>1391</v>
      </c>
      <c r="B805" s="1" t="s">
        <v>529</v>
      </c>
      <c r="C805" s="1" t="n">
        <v>5</v>
      </c>
      <c r="D805" s="1" t="n">
        <v>7</v>
      </c>
      <c r="E805" s="4" t="n">
        <v>0.19</v>
      </c>
      <c r="F805" s="1" t="n">
        <v>384</v>
      </c>
      <c r="G805" s="1" t="n">
        <v>43589</v>
      </c>
      <c r="H805" s="1" t="n">
        <v>7.5</v>
      </c>
      <c r="I805" s="1" t="s">
        <v>15</v>
      </c>
      <c r="J805" s="1" t="n">
        <v>0</v>
      </c>
      <c r="K805" s="1" t="n">
        <v>7</v>
      </c>
      <c r="L805" s="1" t="n">
        <f aca="false">D805/F805</f>
        <v>0.0182291666666667</v>
      </c>
    </row>
    <row r="806" customFormat="false" ht="14.25" hidden="false" customHeight="false" outlineLevel="0" collapsed="false">
      <c r="A806" s="1" t="s">
        <v>1392</v>
      </c>
      <c r="B806" s="1" t="s">
        <v>31</v>
      </c>
      <c r="C806" s="1" t="n">
        <v>3</v>
      </c>
      <c r="D806" s="1" t="n">
        <v>5</v>
      </c>
      <c r="E806" s="4" t="n">
        <v>0.424</v>
      </c>
      <c r="F806" s="1" t="n">
        <v>85</v>
      </c>
      <c r="G806" s="1" t="n">
        <v>9147</v>
      </c>
      <c r="H806" s="1" t="n">
        <v>8.8</v>
      </c>
      <c r="I806" s="1" t="s">
        <v>15</v>
      </c>
      <c r="J806" s="1" t="n">
        <v>0</v>
      </c>
      <c r="K806" s="1" t="n">
        <v>5</v>
      </c>
      <c r="L806" s="1" t="n">
        <f aca="false">D806/F806</f>
        <v>0.0588235294117647</v>
      </c>
    </row>
    <row r="807" customFormat="false" ht="14.25" hidden="false" customHeight="false" outlineLevel="0" collapsed="false">
      <c r="A807" s="1" t="s">
        <v>1393</v>
      </c>
      <c r="B807" s="1" t="s">
        <v>1394</v>
      </c>
      <c r="C807" s="1" t="n">
        <v>8</v>
      </c>
      <c r="D807" s="1" t="n">
        <v>39</v>
      </c>
      <c r="E807" s="4" t="n">
        <v>0.388</v>
      </c>
      <c r="F807" s="1" t="n">
        <v>242</v>
      </c>
      <c r="G807" s="1" t="n">
        <v>25972</v>
      </c>
      <c r="H807" s="1" t="n">
        <v>5.6</v>
      </c>
      <c r="I807" s="1" t="s">
        <v>15</v>
      </c>
      <c r="J807" s="1" t="n">
        <v>0</v>
      </c>
      <c r="K807" s="1" t="n">
        <v>39</v>
      </c>
      <c r="L807" s="1" t="n">
        <f aca="false">D807/F807</f>
        <v>0.161157024793388</v>
      </c>
    </row>
    <row r="808" customFormat="false" ht="14.25" hidden="false" customHeight="false" outlineLevel="0" collapsed="false">
      <c r="A808" s="1" t="s">
        <v>1395</v>
      </c>
      <c r="B808" s="1" t="s">
        <v>43</v>
      </c>
      <c r="C808" s="1" t="n">
        <v>7</v>
      </c>
      <c r="D808" s="1" t="n">
        <v>8</v>
      </c>
      <c r="E808" s="4" t="n">
        <v>0.208</v>
      </c>
      <c r="F808" s="1" t="n">
        <v>307</v>
      </c>
      <c r="G808" s="1" t="n">
        <v>35060</v>
      </c>
      <c r="H808" s="1" t="n">
        <v>5.7</v>
      </c>
      <c r="I808" s="1" t="s">
        <v>15</v>
      </c>
      <c r="J808" s="1" t="n">
        <v>0</v>
      </c>
      <c r="K808" s="1" t="n">
        <v>8</v>
      </c>
      <c r="L808" s="1" t="n">
        <f aca="false">D808/F808</f>
        <v>0.0260586319218241</v>
      </c>
    </row>
    <row r="809" customFormat="false" ht="14.25" hidden="false" customHeight="false" outlineLevel="0" collapsed="false">
      <c r="A809" s="1" t="s">
        <v>1396</v>
      </c>
      <c r="B809" s="1" t="s">
        <v>1397</v>
      </c>
      <c r="C809" s="1" t="n">
        <v>16</v>
      </c>
      <c r="D809" s="1" t="n">
        <v>34</v>
      </c>
      <c r="E809" s="4" t="n">
        <v>0.43</v>
      </c>
      <c r="F809" s="1" t="n">
        <v>528</v>
      </c>
      <c r="G809" s="1" t="n">
        <v>60279</v>
      </c>
      <c r="H809" s="1" t="n">
        <v>8.4</v>
      </c>
      <c r="I809" s="1" t="s">
        <v>15</v>
      </c>
      <c r="J809" s="1" t="n">
        <v>0</v>
      </c>
      <c r="K809" s="1" t="n">
        <v>34</v>
      </c>
      <c r="L809" s="1" t="n">
        <f aca="false">D809/F809</f>
        <v>0.0643939393939394</v>
      </c>
    </row>
    <row r="810" customFormat="false" ht="14.25" hidden="false" customHeight="false" outlineLevel="0" collapsed="false">
      <c r="A810" s="1" t="s">
        <v>1398</v>
      </c>
      <c r="B810" s="1" t="s">
        <v>1399</v>
      </c>
      <c r="C810" s="1" t="n">
        <v>11</v>
      </c>
      <c r="D810" s="1" t="n">
        <v>54</v>
      </c>
      <c r="E810" s="4" t="n">
        <v>0.656</v>
      </c>
      <c r="F810" s="1" t="n">
        <v>154</v>
      </c>
      <c r="G810" s="1" t="n">
        <v>17144</v>
      </c>
      <c r="H810" s="1" t="n">
        <v>4.9</v>
      </c>
      <c r="I810" s="1" t="s">
        <v>15</v>
      </c>
      <c r="J810" s="1" t="n">
        <v>0</v>
      </c>
      <c r="K810" s="1" t="n">
        <v>54</v>
      </c>
      <c r="L810" s="1" t="n">
        <f aca="false">D810/F810</f>
        <v>0.350649350649351</v>
      </c>
    </row>
    <row r="811" customFormat="false" ht="14.25" hidden="false" customHeight="false" outlineLevel="0" collapsed="false">
      <c r="A811" s="1" t="s">
        <v>2050</v>
      </c>
      <c r="B811" s="1" t="s">
        <v>2051</v>
      </c>
      <c r="C811" s="1" t="n">
        <v>2</v>
      </c>
      <c r="D811" s="1" t="n">
        <v>5</v>
      </c>
      <c r="E811" s="4" t="n">
        <v>0.089</v>
      </c>
      <c r="F811" s="1" t="n">
        <v>214</v>
      </c>
      <c r="G811" s="1" t="n">
        <v>24413</v>
      </c>
      <c r="H811" s="1" t="n">
        <v>9</v>
      </c>
      <c r="I811" s="1" t="s">
        <v>15</v>
      </c>
      <c r="J811" s="1" t="n">
        <v>0</v>
      </c>
      <c r="K811" s="1" t="n">
        <v>5</v>
      </c>
      <c r="L811" s="1" t="n">
        <f aca="false">D811/F811</f>
        <v>0.0233644859813084</v>
      </c>
    </row>
    <row r="812" customFormat="false" ht="14.25" hidden="false" customHeight="false" outlineLevel="0" collapsed="false">
      <c r="A812" s="1" t="s">
        <v>2052</v>
      </c>
      <c r="B812" s="1" t="s">
        <v>2053</v>
      </c>
      <c r="C812" s="1" t="n">
        <v>3</v>
      </c>
      <c r="D812" s="1" t="n">
        <v>4</v>
      </c>
      <c r="E812" s="4" t="n">
        <v>0.043</v>
      </c>
      <c r="F812" s="1" t="n">
        <v>776</v>
      </c>
      <c r="G812" s="1" t="n">
        <v>90360</v>
      </c>
      <c r="H812" s="1" t="n">
        <v>8</v>
      </c>
      <c r="I812" s="1" t="s">
        <v>15</v>
      </c>
      <c r="J812" s="1" t="n">
        <v>0</v>
      </c>
      <c r="K812" s="1" t="n">
        <v>4</v>
      </c>
      <c r="L812" s="1" t="n">
        <f aca="false">D812/F812</f>
        <v>0.00515463917525773</v>
      </c>
    </row>
    <row r="813" customFormat="false" ht="14.25" hidden="false" customHeight="false" outlineLevel="0" collapsed="false">
      <c r="A813" s="1" t="s">
        <v>2054</v>
      </c>
      <c r="B813" s="1" t="s">
        <v>1186</v>
      </c>
      <c r="C813" s="1" t="n">
        <v>2</v>
      </c>
      <c r="D813" s="1" t="n">
        <v>3</v>
      </c>
      <c r="E813" s="4" t="n">
        <v>0.05</v>
      </c>
      <c r="F813" s="1" t="n">
        <v>1188</v>
      </c>
      <c r="G813" s="1" t="n">
        <v>132661</v>
      </c>
      <c r="H813" s="1" t="n">
        <v>6.7</v>
      </c>
      <c r="I813" s="1" t="s">
        <v>15</v>
      </c>
      <c r="J813" s="1" t="n">
        <v>0</v>
      </c>
      <c r="K813" s="1" t="n">
        <v>3</v>
      </c>
      <c r="L813" s="1" t="n">
        <f aca="false">D813/F813</f>
        <v>0.00252525252525253</v>
      </c>
    </row>
    <row r="814" customFormat="false" ht="14.25" hidden="false" customHeight="false" outlineLevel="0" collapsed="false">
      <c r="A814" s="1" t="s">
        <v>1400</v>
      </c>
      <c r="B814" s="1" t="s">
        <v>31</v>
      </c>
      <c r="C814" s="1" t="n">
        <v>2</v>
      </c>
      <c r="D814" s="1" t="n">
        <v>3</v>
      </c>
      <c r="E814" s="4" t="n">
        <v>0.134</v>
      </c>
      <c r="F814" s="1" t="n">
        <v>67</v>
      </c>
      <c r="G814" s="1" t="n">
        <v>7074</v>
      </c>
      <c r="H814" s="1" t="n">
        <v>4.4</v>
      </c>
      <c r="I814" s="1" t="s">
        <v>15</v>
      </c>
      <c r="J814" s="1" t="n">
        <v>0</v>
      </c>
      <c r="K814" s="1" t="n">
        <v>3</v>
      </c>
      <c r="L814" s="1" t="n">
        <f aca="false">D814/F814</f>
        <v>0.0447761194029851</v>
      </c>
    </row>
    <row r="815" customFormat="false" ht="14.25" hidden="false" customHeight="false" outlineLevel="0" collapsed="false">
      <c r="A815" s="1" t="s">
        <v>1401</v>
      </c>
      <c r="B815" s="1" t="s">
        <v>43</v>
      </c>
      <c r="C815" s="1" t="n">
        <v>4</v>
      </c>
      <c r="D815" s="1" t="n">
        <v>5</v>
      </c>
      <c r="E815" s="4" t="n">
        <v>0.314</v>
      </c>
      <c r="F815" s="1" t="n">
        <v>140</v>
      </c>
      <c r="G815" s="1" t="n">
        <v>16026</v>
      </c>
      <c r="H815" s="1" t="n">
        <v>6.9</v>
      </c>
      <c r="I815" s="1" t="s">
        <v>15</v>
      </c>
      <c r="J815" s="1" t="n">
        <v>0</v>
      </c>
      <c r="K815" s="1" t="n">
        <v>5</v>
      </c>
      <c r="L815" s="1" t="n">
        <f aca="false">D815/F815</f>
        <v>0.0357142857142857</v>
      </c>
    </row>
    <row r="816" customFormat="false" ht="14.25" hidden="false" customHeight="false" outlineLevel="0" collapsed="false">
      <c r="A816" s="1" t="s">
        <v>1404</v>
      </c>
      <c r="B816" s="1" t="s">
        <v>1405</v>
      </c>
      <c r="C816" s="1" t="n">
        <v>12</v>
      </c>
      <c r="D816" s="1" t="n">
        <v>24</v>
      </c>
      <c r="E816" s="4" t="n">
        <v>0.207</v>
      </c>
      <c r="F816" s="1" t="n">
        <v>773</v>
      </c>
      <c r="G816" s="1" t="n">
        <v>87738</v>
      </c>
      <c r="H816" s="1" t="n">
        <v>8.5</v>
      </c>
      <c r="I816" s="1" t="s">
        <v>15</v>
      </c>
      <c r="J816" s="1" t="n">
        <v>0</v>
      </c>
      <c r="K816" s="1" t="n">
        <v>24</v>
      </c>
      <c r="L816" s="1" t="n">
        <f aca="false">D816/F816</f>
        <v>0.0310478654592497</v>
      </c>
    </row>
    <row r="817" customFormat="false" ht="14.25" hidden="false" customHeight="false" outlineLevel="0" collapsed="false">
      <c r="A817" s="1" t="s">
        <v>1406</v>
      </c>
      <c r="B817" s="1" t="s">
        <v>1407</v>
      </c>
      <c r="C817" s="1" t="n">
        <v>22</v>
      </c>
      <c r="D817" s="1" t="n">
        <v>49</v>
      </c>
      <c r="E817" s="4" t="n">
        <v>0.469</v>
      </c>
      <c r="F817" s="1" t="n">
        <v>429</v>
      </c>
      <c r="G817" s="1" t="n">
        <v>47680</v>
      </c>
      <c r="H817" s="1" t="n">
        <v>6.1</v>
      </c>
      <c r="I817" s="1" t="s">
        <v>15</v>
      </c>
      <c r="J817" s="1" t="n">
        <v>0</v>
      </c>
      <c r="K817" s="1" t="n">
        <v>49</v>
      </c>
      <c r="L817" s="1" t="n">
        <f aca="false">D817/F817</f>
        <v>0.114219114219114</v>
      </c>
    </row>
    <row r="818" customFormat="false" ht="14.25" hidden="false" customHeight="false" outlineLevel="0" collapsed="false">
      <c r="A818" s="1" t="s">
        <v>1408</v>
      </c>
      <c r="B818" s="1" t="s">
        <v>1409</v>
      </c>
      <c r="C818" s="1" t="n">
        <v>10</v>
      </c>
      <c r="D818" s="1" t="n">
        <v>22</v>
      </c>
      <c r="E818" s="4" t="n">
        <v>0.227</v>
      </c>
      <c r="F818" s="1" t="n">
        <v>194</v>
      </c>
      <c r="G818" s="1" t="n">
        <v>21349</v>
      </c>
      <c r="H818" s="1" t="n">
        <v>5.4</v>
      </c>
      <c r="I818" s="1" t="s">
        <v>15</v>
      </c>
      <c r="J818" s="1" t="n">
        <v>0</v>
      </c>
      <c r="K818" s="1" t="n">
        <v>22</v>
      </c>
      <c r="L818" s="1" t="n">
        <f aca="false">D818/F818</f>
        <v>0.11340206185567</v>
      </c>
    </row>
    <row r="819" customFormat="false" ht="14.25" hidden="false" customHeight="false" outlineLevel="0" collapsed="false">
      <c r="A819" s="1" t="s">
        <v>1410</v>
      </c>
      <c r="B819" s="1" t="s">
        <v>1411</v>
      </c>
      <c r="C819" s="1" t="n">
        <v>34</v>
      </c>
      <c r="D819" s="1" t="n">
        <v>81</v>
      </c>
      <c r="E819" s="4" t="n">
        <v>0.535</v>
      </c>
      <c r="F819" s="1" t="n">
        <v>430</v>
      </c>
      <c r="G819" s="1" t="n">
        <v>49146</v>
      </c>
      <c r="H819" s="1" t="n">
        <v>4.8</v>
      </c>
      <c r="I819" s="1" t="s">
        <v>15</v>
      </c>
      <c r="J819" s="1" t="n">
        <v>0</v>
      </c>
      <c r="K819" s="1" t="n">
        <v>81</v>
      </c>
      <c r="L819" s="1" t="n">
        <f aca="false">D819/F819</f>
        <v>0.188372093023256</v>
      </c>
    </row>
    <row r="820" customFormat="false" ht="14.25" hidden="false" customHeight="false" outlineLevel="0" collapsed="false">
      <c r="A820" s="1" t="s">
        <v>1412</v>
      </c>
      <c r="B820" s="1" t="s">
        <v>43</v>
      </c>
      <c r="C820" s="1" t="n">
        <v>10</v>
      </c>
      <c r="D820" s="1" t="n">
        <v>17</v>
      </c>
      <c r="E820" s="4" t="n">
        <v>0.443</v>
      </c>
      <c r="F820" s="1" t="n">
        <v>262</v>
      </c>
      <c r="G820" s="1" t="n">
        <v>29368</v>
      </c>
      <c r="H820" s="1" t="n">
        <v>9.6</v>
      </c>
      <c r="I820" s="1" t="s">
        <v>15</v>
      </c>
      <c r="J820" s="1" t="n">
        <v>0</v>
      </c>
      <c r="K820" s="1" t="n">
        <v>17</v>
      </c>
      <c r="L820" s="1" t="n">
        <f aca="false">D820/F820</f>
        <v>0.0648854961832061</v>
      </c>
    </row>
    <row r="821" customFormat="false" ht="14.25" hidden="false" customHeight="false" outlineLevel="0" collapsed="false">
      <c r="A821" s="1" t="s">
        <v>1413</v>
      </c>
      <c r="B821" s="1" t="s">
        <v>1414</v>
      </c>
      <c r="C821" s="1" t="n">
        <v>15</v>
      </c>
      <c r="D821" s="1" t="n">
        <v>40</v>
      </c>
      <c r="E821" s="4" t="n">
        <v>0.595</v>
      </c>
      <c r="F821" s="1" t="n">
        <v>190</v>
      </c>
      <c r="G821" s="1" t="n">
        <v>20903</v>
      </c>
      <c r="H821" s="1" t="n">
        <v>8.3</v>
      </c>
      <c r="I821" s="1" t="s">
        <v>15</v>
      </c>
      <c r="J821" s="1" t="n">
        <v>0</v>
      </c>
      <c r="K821" s="1" t="n">
        <v>40</v>
      </c>
      <c r="L821" s="1" t="n">
        <f aca="false">D821/F821</f>
        <v>0.210526315789474</v>
      </c>
    </row>
    <row r="822" customFormat="false" ht="14.25" hidden="false" customHeight="false" outlineLevel="0" collapsed="false">
      <c r="A822" s="1" t="s">
        <v>1415</v>
      </c>
      <c r="B822" s="1" t="s">
        <v>1416</v>
      </c>
      <c r="C822" s="1" t="n">
        <v>3</v>
      </c>
      <c r="D822" s="1" t="n">
        <v>6</v>
      </c>
      <c r="E822" s="4" t="n">
        <v>0.162</v>
      </c>
      <c r="F822" s="1" t="n">
        <v>296</v>
      </c>
      <c r="G822" s="1" t="n">
        <v>31662</v>
      </c>
      <c r="H822" s="1" t="n">
        <v>7.2</v>
      </c>
      <c r="I822" s="1" t="s">
        <v>15</v>
      </c>
      <c r="J822" s="1" t="n">
        <v>0</v>
      </c>
      <c r="K822" s="1" t="n">
        <v>6</v>
      </c>
      <c r="L822" s="1" t="n">
        <f aca="false">D822/F822</f>
        <v>0.0202702702702703</v>
      </c>
    </row>
    <row r="823" customFormat="false" ht="14.25" hidden="false" customHeight="false" outlineLevel="0" collapsed="false">
      <c r="A823" s="1" t="s">
        <v>1417</v>
      </c>
      <c r="B823" s="1" t="s">
        <v>1418</v>
      </c>
      <c r="C823" s="1" t="n">
        <v>2</v>
      </c>
      <c r="D823" s="1" t="n">
        <v>3</v>
      </c>
      <c r="E823" s="4" t="n">
        <v>0.091</v>
      </c>
      <c r="F823" s="1" t="n">
        <v>253</v>
      </c>
      <c r="G823" s="1" t="n">
        <v>28489</v>
      </c>
      <c r="H823" s="1" t="n">
        <v>6.8</v>
      </c>
      <c r="I823" s="1" t="s">
        <v>15</v>
      </c>
      <c r="J823" s="1" t="n">
        <v>0</v>
      </c>
      <c r="K823" s="1" t="n">
        <v>3</v>
      </c>
      <c r="L823" s="1" t="n">
        <f aca="false">D823/F823</f>
        <v>0.0118577075098814</v>
      </c>
    </row>
    <row r="824" customFormat="false" ht="14.25" hidden="false" customHeight="false" outlineLevel="0" collapsed="false">
      <c r="A824" s="1" t="s">
        <v>1419</v>
      </c>
      <c r="B824" s="1" t="s">
        <v>1420</v>
      </c>
      <c r="C824" s="1" t="n">
        <v>6</v>
      </c>
      <c r="D824" s="1" t="n">
        <v>14</v>
      </c>
      <c r="E824" s="4" t="n">
        <v>0.242</v>
      </c>
      <c r="F824" s="1" t="n">
        <v>289</v>
      </c>
      <c r="G824" s="1" t="n">
        <v>32207</v>
      </c>
      <c r="H824" s="1" t="n">
        <v>5.4</v>
      </c>
      <c r="I824" s="1" t="s">
        <v>15</v>
      </c>
      <c r="J824" s="1" t="n">
        <v>0</v>
      </c>
      <c r="K824" s="1" t="n">
        <v>14</v>
      </c>
      <c r="L824" s="1" t="n">
        <f aca="false">D824/F824</f>
        <v>0.0484429065743945</v>
      </c>
    </row>
    <row r="825" customFormat="false" ht="14.25" hidden="false" customHeight="false" outlineLevel="0" collapsed="false">
      <c r="A825" s="1" t="s">
        <v>1421</v>
      </c>
      <c r="B825" s="1" t="s">
        <v>1422</v>
      </c>
      <c r="C825" s="1" t="n">
        <v>4</v>
      </c>
      <c r="D825" s="1" t="n">
        <v>7</v>
      </c>
      <c r="E825" s="4" t="n">
        <v>0.297</v>
      </c>
      <c r="F825" s="1" t="n">
        <v>145</v>
      </c>
      <c r="G825" s="1" t="n">
        <v>16581</v>
      </c>
      <c r="H825" s="1" t="n">
        <v>7.7</v>
      </c>
      <c r="I825" s="1" t="s">
        <v>15</v>
      </c>
      <c r="J825" s="1" t="n">
        <v>0</v>
      </c>
      <c r="K825" s="1" t="n">
        <v>7</v>
      </c>
      <c r="L825" s="1" t="n">
        <f aca="false">D825/F825</f>
        <v>0.0482758620689655</v>
      </c>
    </row>
    <row r="826" customFormat="false" ht="14.25" hidden="false" customHeight="false" outlineLevel="0" collapsed="false">
      <c r="A826" s="1" t="s">
        <v>1423</v>
      </c>
      <c r="B826" s="1" t="s">
        <v>1424</v>
      </c>
      <c r="C826" s="1" t="n">
        <v>8</v>
      </c>
      <c r="D826" s="1" t="n">
        <v>13</v>
      </c>
      <c r="E826" s="4" t="n">
        <v>0.251</v>
      </c>
      <c r="F826" s="1" t="n">
        <v>307</v>
      </c>
      <c r="G826" s="1" t="n">
        <v>34946</v>
      </c>
      <c r="H826" s="1" t="n">
        <v>6.9</v>
      </c>
      <c r="I826" s="1" t="s">
        <v>15</v>
      </c>
      <c r="J826" s="1" t="n">
        <v>0</v>
      </c>
      <c r="K826" s="1" t="n">
        <v>13</v>
      </c>
      <c r="L826" s="1" t="n">
        <f aca="false">D826/F826</f>
        <v>0.0423452768729642</v>
      </c>
    </row>
    <row r="827" customFormat="false" ht="14.25" hidden="false" customHeight="false" outlineLevel="0" collapsed="false">
      <c r="A827" s="1" t="s">
        <v>1428</v>
      </c>
      <c r="B827" s="1" t="s">
        <v>1429</v>
      </c>
      <c r="C827" s="1" t="n">
        <v>5</v>
      </c>
      <c r="D827" s="1" t="n">
        <v>6</v>
      </c>
      <c r="E827" s="4" t="n">
        <v>0.213</v>
      </c>
      <c r="F827" s="1" t="n">
        <v>329</v>
      </c>
      <c r="G827" s="1" t="n">
        <v>35937</v>
      </c>
      <c r="H827" s="1" t="n">
        <v>5.2</v>
      </c>
      <c r="I827" s="1" t="s">
        <v>15</v>
      </c>
      <c r="J827" s="1" t="n">
        <v>0</v>
      </c>
      <c r="K827" s="1" t="n">
        <v>6</v>
      </c>
      <c r="L827" s="1" t="n">
        <f aca="false">D827/F827</f>
        <v>0.0182370820668693</v>
      </c>
    </row>
    <row r="828" customFormat="false" ht="14.25" hidden="false" customHeight="false" outlineLevel="0" collapsed="false">
      <c r="A828" s="1" t="s">
        <v>1430</v>
      </c>
      <c r="B828" s="1" t="s">
        <v>1431</v>
      </c>
      <c r="C828" s="1" t="n">
        <v>5</v>
      </c>
      <c r="D828" s="1" t="n">
        <v>6</v>
      </c>
      <c r="E828" s="4" t="n">
        <v>0.093</v>
      </c>
      <c r="F828" s="1" t="n">
        <v>669</v>
      </c>
      <c r="G828" s="1" t="n">
        <v>76194</v>
      </c>
      <c r="H828" s="1" t="n">
        <v>5.8</v>
      </c>
      <c r="I828" s="1" t="s">
        <v>15</v>
      </c>
      <c r="J828" s="1" t="n">
        <v>0</v>
      </c>
      <c r="K828" s="1" t="n">
        <v>6</v>
      </c>
      <c r="L828" s="1" t="n">
        <f aca="false">D828/F828</f>
        <v>0.00896860986547085</v>
      </c>
    </row>
    <row r="829" customFormat="false" ht="14.25" hidden="false" customHeight="false" outlineLevel="0" collapsed="false">
      <c r="A829" s="1" t="s">
        <v>1432</v>
      </c>
      <c r="B829" s="1" t="s">
        <v>1433</v>
      </c>
      <c r="C829" s="1" t="n">
        <v>6</v>
      </c>
      <c r="D829" s="1" t="n">
        <v>11</v>
      </c>
      <c r="E829" s="4" t="n">
        <v>0.111</v>
      </c>
      <c r="F829" s="1" t="n">
        <v>746</v>
      </c>
      <c r="G829" s="1" t="n">
        <v>85802</v>
      </c>
      <c r="H829" s="1" t="n">
        <v>8.3</v>
      </c>
      <c r="I829" s="1" t="s">
        <v>15</v>
      </c>
      <c r="J829" s="1" t="n">
        <v>0</v>
      </c>
      <c r="K829" s="1" t="n">
        <v>11</v>
      </c>
      <c r="L829" s="1" t="n">
        <f aca="false">D829/F829</f>
        <v>0.014745308310992</v>
      </c>
    </row>
    <row r="830" customFormat="false" ht="14.25" hidden="false" customHeight="false" outlineLevel="0" collapsed="false">
      <c r="A830" s="1" t="s">
        <v>1434</v>
      </c>
      <c r="B830" s="1" t="s">
        <v>1435</v>
      </c>
      <c r="C830" s="1" t="n">
        <v>3</v>
      </c>
      <c r="D830" s="1" t="n">
        <v>5</v>
      </c>
      <c r="E830" s="4" t="n">
        <v>0.143</v>
      </c>
      <c r="F830" s="1" t="n">
        <v>245</v>
      </c>
      <c r="G830" s="1" t="n">
        <v>27999</v>
      </c>
      <c r="H830" s="1" t="n">
        <v>5.5</v>
      </c>
      <c r="I830" s="1" t="s">
        <v>15</v>
      </c>
      <c r="J830" s="1" t="n">
        <v>0</v>
      </c>
      <c r="K830" s="1" t="n">
        <v>5</v>
      </c>
      <c r="L830" s="1" t="n">
        <f aca="false">D830/F830</f>
        <v>0.0204081632653061</v>
      </c>
    </row>
    <row r="831" customFormat="false" ht="14.25" hidden="false" customHeight="false" outlineLevel="0" collapsed="false">
      <c r="A831" s="1" t="s">
        <v>2055</v>
      </c>
      <c r="B831" s="1" t="s">
        <v>43</v>
      </c>
      <c r="C831" s="1" t="n">
        <v>2</v>
      </c>
      <c r="D831" s="1" t="n">
        <v>3</v>
      </c>
      <c r="E831" s="4" t="n">
        <v>0.06</v>
      </c>
      <c r="F831" s="1" t="n">
        <v>667</v>
      </c>
      <c r="G831" s="1" t="n">
        <v>78102</v>
      </c>
      <c r="H831" s="1" t="n">
        <v>6.7</v>
      </c>
      <c r="I831" s="1" t="s">
        <v>15</v>
      </c>
      <c r="J831" s="1" t="n">
        <v>0</v>
      </c>
      <c r="K831" s="1" t="n">
        <v>3</v>
      </c>
      <c r="L831" s="1" t="n">
        <f aca="false">D831/F831</f>
        <v>0.00449775112443778</v>
      </c>
    </row>
    <row r="832" customFormat="false" ht="14.25" hidden="false" customHeight="false" outlineLevel="0" collapsed="false">
      <c r="A832" s="1" t="s">
        <v>1436</v>
      </c>
      <c r="B832" s="1" t="s">
        <v>1437</v>
      </c>
      <c r="C832" s="1" t="n">
        <v>23</v>
      </c>
      <c r="D832" s="1" t="n">
        <v>59</v>
      </c>
      <c r="E832" s="4" t="n">
        <v>0.475</v>
      </c>
      <c r="F832" s="1" t="n">
        <v>451</v>
      </c>
      <c r="G832" s="1" t="n">
        <v>50197</v>
      </c>
      <c r="H832" s="1" t="n">
        <v>5.9</v>
      </c>
      <c r="I832" s="1" t="s">
        <v>15</v>
      </c>
      <c r="J832" s="1" t="n">
        <v>0</v>
      </c>
      <c r="K832" s="1" t="n">
        <v>59</v>
      </c>
      <c r="L832" s="1" t="n">
        <f aca="false">D832/F832</f>
        <v>0.130820399113082</v>
      </c>
    </row>
    <row r="833" customFormat="false" ht="14.25" hidden="false" customHeight="false" outlineLevel="0" collapsed="false">
      <c r="A833" s="1" t="s">
        <v>1438</v>
      </c>
      <c r="B833" s="1" t="s">
        <v>1439</v>
      </c>
      <c r="C833" s="1" t="n">
        <v>38</v>
      </c>
      <c r="D833" s="1" t="n">
        <v>455</v>
      </c>
      <c r="E833" s="4" t="n">
        <v>0.702</v>
      </c>
      <c r="F833" s="1" t="n">
        <v>379</v>
      </c>
      <c r="G833" s="1" t="n">
        <v>41769</v>
      </c>
      <c r="H833" s="1" t="n">
        <v>5.4</v>
      </c>
      <c r="I833" s="1" t="s">
        <v>15</v>
      </c>
      <c r="J833" s="1" t="n">
        <v>0</v>
      </c>
      <c r="K833" s="1" t="n">
        <v>455</v>
      </c>
      <c r="L833" s="1" t="n">
        <f aca="false">D833/F833</f>
        <v>1.20052770448549</v>
      </c>
    </row>
    <row r="834" customFormat="false" ht="14.25" hidden="false" customHeight="false" outlineLevel="0" collapsed="false">
      <c r="A834" s="1" t="s">
        <v>1440</v>
      </c>
      <c r="B834" s="1" t="s">
        <v>1441</v>
      </c>
      <c r="C834" s="1" t="n">
        <v>49</v>
      </c>
      <c r="D834" s="1" t="n">
        <v>207</v>
      </c>
      <c r="E834" s="4" t="n">
        <v>0.631</v>
      </c>
      <c r="F834" s="1" t="n">
        <v>477</v>
      </c>
      <c r="G834" s="1" t="n">
        <v>51133</v>
      </c>
      <c r="H834" s="1" t="n">
        <v>4.9</v>
      </c>
      <c r="I834" s="1" t="s">
        <v>15</v>
      </c>
      <c r="J834" s="1" t="n">
        <v>0</v>
      </c>
      <c r="K834" s="1" t="n">
        <v>207</v>
      </c>
      <c r="L834" s="1" t="n">
        <f aca="false">D834/F834</f>
        <v>0.433962264150943</v>
      </c>
    </row>
    <row r="835" customFormat="false" ht="14.25" hidden="false" customHeight="false" outlineLevel="0" collapsed="false">
      <c r="A835" s="1" t="s">
        <v>1442</v>
      </c>
      <c r="B835" s="1" t="s">
        <v>1443</v>
      </c>
      <c r="C835" s="1" t="n">
        <v>21</v>
      </c>
      <c r="D835" s="1" t="n">
        <v>279</v>
      </c>
      <c r="E835" s="4" t="n">
        <v>0.622</v>
      </c>
      <c r="F835" s="1" t="n">
        <v>312</v>
      </c>
      <c r="G835" s="1" t="n">
        <v>32678</v>
      </c>
      <c r="H835" s="1" t="n">
        <v>4.8</v>
      </c>
      <c r="I835" s="1" t="s">
        <v>15</v>
      </c>
      <c r="J835" s="1" t="n">
        <v>0</v>
      </c>
      <c r="K835" s="1" t="n">
        <v>279</v>
      </c>
      <c r="L835" s="1" t="n">
        <f aca="false">D835/F835</f>
        <v>0.894230769230769</v>
      </c>
    </row>
    <row r="836" customFormat="false" ht="14.25" hidden="false" customHeight="false" outlineLevel="0" collapsed="false">
      <c r="A836" s="1" t="s">
        <v>1444</v>
      </c>
      <c r="B836" s="1" t="s">
        <v>1445</v>
      </c>
      <c r="C836" s="1" t="n">
        <v>25</v>
      </c>
      <c r="D836" s="1" t="n">
        <v>255</v>
      </c>
      <c r="E836" s="4" t="n">
        <v>0.705</v>
      </c>
      <c r="F836" s="1" t="n">
        <v>261</v>
      </c>
      <c r="G836" s="1" t="n">
        <v>28130</v>
      </c>
      <c r="H836" s="1" t="n">
        <v>5.4</v>
      </c>
      <c r="I836" s="1" t="s">
        <v>15</v>
      </c>
      <c r="J836" s="1" t="n">
        <v>0</v>
      </c>
      <c r="K836" s="1" t="n">
        <v>255</v>
      </c>
      <c r="L836" s="1" t="n">
        <f aca="false">D836/F836</f>
        <v>0.977011494252874</v>
      </c>
    </row>
    <row r="837" customFormat="false" ht="14.25" hidden="false" customHeight="false" outlineLevel="0" collapsed="false">
      <c r="A837" s="1" t="s">
        <v>1446</v>
      </c>
      <c r="B837" s="1" t="s">
        <v>1447</v>
      </c>
      <c r="C837" s="1" t="n">
        <v>20</v>
      </c>
      <c r="D837" s="1" t="n">
        <v>30</v>
      </c>
      <c r="E837" s="4" t="n">
        <v>0.431</v>
      </c>
      <c r="F837" s="1" t="n">
        <v>510</v>
      </c>
      <c r="G837" s="1" t="n">
        <v>56960</v>
      </c>
      <c r="H837" s="1" t="n">
        <v>6.3</v>
      </c>
      <c r="I837" s="1" t="s">
        <v>15</v>
      </c>
      <c r="J837" s="1" t="n">
        <v>0</v>
      </c>
      <c r="K837" s="1" t="n">
        <v>30</v>
      </c>
      <c r="L837" s="1" t="n">
        <f aca="false">D837/F837</f>
        <v>0.0588235294117647</v>
      </c>
    </row>
    <row r="838" customFormat="false" ht="14.25" hidden="false" customHeight="false" outlineLevel="0" collapsed="false">
      <c r="A838" s="1" t="s">
        <v>1448</v>
      </c>
      <c r="B838" s="1" t="s">
        <v>1449</v>
      </c>
      <c r="C838" s="1" t="n">
        <v>36</v>
      </c>
      <c r="D838" s="1" t="n">
        <v>126</v>
      </c>
      <c r="E838" s="4" t="n">
        <v>0.643</v>
      </c>
      <c r="F838" s="1" t="n">
        <v>484</v>
      </c>
      <c r="G838" s="1" t="n">
        <v>52221</v>
      </c>
      <c r="H838" s="1" t="n">
        <v>8.3</v>
      </c>
      <c r="I838" s="1" t="s">
        <v>15</v>
      </c>
      <c r="J838" s="1" t="n">
        <v>0</v>
      </c>
      <c r="K838" s="1" t="n">
        <v>126</v>
      </c>
      <c r="L838" s="1" t="n">
        <f aca="false">D838/F838</f>
        <v>0.260330578512397</v>
      </c>
    </row>
    <row r="839" customFormat="false" ht="14.25" hidden="false" customHeight="false" outlineLevel="0" collapsed="false">
      <c r="A839" s="1" t="s">
        <v>1450</v>
      </c>
      <c r="B839" s="1" t="s">
        <v>1451</v>
      </c>
      <c r="C839" s="1" t="n">
        <v>66</v>
      </c>
      <c r="D839" s="1" t="n">
        <v>1407</v>
      </c>
      <c r="E839" s="4" t="n">
        <v>0.725</v>
      </c>
      <c r="F839" s="1" t="n">
        <v>545</v>
      </c>
      <c r="G839" s="1" t="n">
        <v>58601</v>
      </c>
      <c r="H839" s="1" t="n">
        <v>5.2</v>
      </c>
      <c r="I839" s="1" t="s">
        <v>15</v>
      </c>
      <c r="J839" s="1" t="n">
        <v>0</v>
      </c>
      <c r="K839" s="1" t="n">
        <v>1407</v>
      </c>
      <c r="L839" s="1" t="n">
        <f aca="false">D839/F839</f>
        <v>2.58165137614679</v>
      </c>
    </row>
    <row r="840" customFormat="false" ht="14.25" hidden="false" customHeight="false" outlineLevel="0" collapsed="false">
      <c r="A840" s="1" t="s">
        <v>1452</v>
      </c>
      <c r="B840" s="1" t="s">
        <v>1453</v>
      </c>
      <c r="C840" s="1" t="n">
        <v>8</v>
      </c>
      <c r="D840" s="1" t="n">
        <v>56</v>
      </c>
      <c r="E840" s="4" t="n">
        <v>0.716</v>
      </c>
      <c r="F840" s="1" t="n">
        <v>95</v>
      </c>
      <c r="G840" s="1" t="n">
        <v>10374</v>
      </c>
      <c r="H840" s="1" t="n">
        <v>5.1</v>
      </c>
      <c r="I840" s="1" t="s">
        <v>15</v>
      </c>
      <c r="J840" s="1" t="n">
        <v>0</v>
      </c>
      <c r="K840" s="1" t="n">
        <v>56</v>
      </c>
      <c r="L840" s="1" t="n">
        <f aca="false">D840/F840</f>
        <v>0.589473684210526</v>
      </c>
    </row>
    <row r="841" customFormat="false" ht="14.25" hidden="false" customHeight="false" outlineLevel="0" collapsed="false">
      <c r="A841" s="1" t="s">
        <v>1454</v>
      </c>
      <c r="B841" s="1" t="s">
        <v>1455</v>
      </c>
      <c r="C841" s="1" t="n">
        <v>21</v>
      </c>
      <c r="D841" s="1" t="n">
        <v>47</v>
      </c>
      <c r="E841" s="4" t="n">
        <v>0.356</v>
      </c>
      <c r="F841" s="1" t="n">
        <v>495</v>
      </c>
      <c r="G841" s="1" t="n">
        <v>54478</v>
      </c>
      <c r="H841" s="1" t="n">
        <v>7.7</v>
      </c>
      <c r="I841" s="1" t="s">
        <v>15</v>
      </c>
      <c r="J841" s="1" t="n">
        <v>0</v>
      </c>
      <c r="K841" s="1" t="n">
        <v>47</v>
      </c>
      <c r="L841" s="1" t="n">
        <f aca="false">D841/F841</f>
        <v>0.094949494949495</v>
      </c>
    </row>
    <row r="842" customFormat="false" ht="14.25" hidden="false" customHeight="false" outlineLevel="0" collapsed="false">
      <c r="A842" s="1" t="s">
        <v>1456</v>
      </c>
      <c r="B842" s="1" t="s">
        <v>1457</v>
      </c>
      <c r="C842" s="1" t="n">
        <v>5</v>
      </c>
      <c r="D842" s="1" t="n">
        <v>7</v>
      </c>
      <c r="E842" s="4" t="n">
        <v>0.199</v>
      </c>
      <c r="F842" s="1" t="n">
        <v>302</v>
      </c>
      <c r="G842" s="1" t="n">
        <v>35714</v>
      </c>
      <c r="H842" s="1" t="n">
        <v>6.1</v>
      </c>
      <c r="I842" s="1" t="s">
        <v>15</v>
      </c>
      <c r="J842" s="1" t="n">
        <v>0</v>
      </c>
      <c r="K842" s="1" t="n">
        <v>7</v>
      </c>
      <c r="L842" s="1" t="n">
        <f aca="false">D842/F842</f>
        <v>0.0231788079470199</v>
      </c>
    </row>
    <row r="843" customFormat="false" ht="14.25" hidden="false" customHeight="false" outlineLevel="0" collapsed="false">
      <c r="A843" s="1" t="s">
        <v>1458</v>
      </c>
      <c r="B843" s="1" t="s">
        <v>1459</v>
      </c>
      <c r="C843" s="1" t="n">
        <v>28</v>
      </c>
      <c r="D843" s="1" t="n">
        <v>155</v>
      </c>
      <c r="E843" s="4" t="n">
        <v>0.495</v>
      </c>
      <c r="F843" s="1" t="n">
        <v>463</v>
      </c>
      <c r="G843" s="1" t="n">
        <v>49905</v>
      </c>
      <c r="H843" s="1" t="n">
        <v>6.7</v>
      </c>
      <c r="I843" s="1" t="s">
        <v>15</v>
      </c>
      <c r="J843" s="1" t="n">
        <v>0</v>
      </c>
      <c r="K843" s="1" t="n">
        <v>155</v>
      </c>
      <c r="L843" s="1" t="n">
        <f aca="false">D843/F843</f>
        <v>0.334773218142549</v>
      </c>
    </row>
    <row r="844" customFormat="false" ht="14.25" hidden="false" customHeight="false" outlineLevel="0" collapsed="false">
      <c r="A844" s="1" t="s">
        <v>1460</v>
      </c>
      <c r="B844" s="1" t="s">
        <v>1461</v>
      </c>
      <c r="C844" s="1" t="n">
        <v>19</v>
      </c>
      <c r="D844" s="1" t="n">
        <v>47</v>
      </c>
      <c r="E844" s="4" t="n">
        <v>0.615</v>
      </c>
      <c r="F844" s="1" t="n">
        <v>296</v>
      </c>
      <c r="G844" s="1" t="n">
        <v>32740</v>
      </c>
      <c r="H844" s="1" t="n">
        <v>6.7</v>
      </c>
      <c r="I844" s="1" t="s">
        <v>15</v>
      </c>
      <c r="J844" s="1" t="n">
        <v>0</v>
      </c>
      <c r="K844" s="1" t="n">
        <v>47</v>
      </c>
      <c r="L844" s="1" t="n">
        <f aca="false">D844/F844</f>
        <v>0.158783783783784</v>
      </c>
    </row>
    <row r="845" customFormat="false" ht="14.25" hidden="false" customHeight="false" outlineLevel="0" collapsed="false">
      <c r="A845" s="1" t="s">
        <v>1462</v>
      </c>
      <c r="B845" s="1" t="s">
        <v>1463</v>
      </c>
      <c r="C845" s="1" t="n">
        <v>34</v>
      </c>
      <c r="D845" s="1" t="n">
        <v>647</v>
      </c>
      <c r="E845" s="4" t="n">
        <v>0.635</v>
      </c>
      <c r="F845" s="1" t="n">
        <v>282</v>
      </c>
      <c r="G845" s="1" t="n">
        <v>30338</v>
      </c>
      <c r="H845" s="1" t="n">
        <v>7.7</v>
      </c>
      <c r="I845" s="1" t="s">
        <v>15</v>
      </c>
      <c r="J845" s="1" t="n">
        <v>0</v>
      </c>
      <c r="K845" s="1" t="n">
        <v>647</v>
      </c>
      <c r="L845" s="1" t="n">
        <f aca="false">D845/F845</f>
        <v>2.29432624113475</v>
      </c>
    </row>
    <row r="846" customFormat="false" ht="14.25" hidden="false" customHeight="false" outlineLevel="0" collapsed="false">
      <c r="A846" s="1" t="s">
        <v>1464</v>
      </c>
      <c r="B846" s="1" t="s">
        <v>1465</v>
      </c>
      <c r="C846" s="1" t="n">
        <v>22</v>
      </c>
      <c r="D846" s="1" t="n">
        <v>68</v>
      </c>
      <c r="E846" s="4" t="n">
        <v>0.553</v>
      </c>
      <c r="F846" s="1" t="n">
        <v>333</v>
      </c>
      <c r="G846" s="1" t="n">
        <v>35798</v>
      </c>
      <c r="H846" s="1" t="n">
        <v>5.3</v>
      </c>
      <c r="I846" s="1" t="s">
        <v>15</v>
      </c>
      <c r="J846" s="1" t="n">
        <v>0</v>
      </c>
      <c r="K846" s="1" t="n">
        <v>68</v>
      </c>
      <c r="L846" s="1" t="n">
        <f aca="false">D846/F846</f>
        <v>0.204204204204204</v>
      </c>
    </row>
    <row r="847" customFormat="false" ht="14.25" hidden="false" customHeight="false" outlineLevel="0" collapsed="false">
      <c r="A847" s="1" t="s">
        <v>1466</v>
      </c>
      <c r="B847" s="1" t="s">
        <v>1467</v>
      </c>
      <c r="C847" s="1" t="n">
        <v>25</v>
      </c>
      <c r="D847" s="1" t="n">
        <v>168</v>
      </c>
      <c r="E847" s="4" t="n">
        <v>0.676</v>
      </c>
      <c r="F847" s="1" t="n">
        <v>259</v>
      </c>
      <c r="G847" s="1" t="n">
        <v>28232</v>
      </c>
      <c r="H847" s="1" t="n">
        <v>5.6</v>
      </c>
      <c r="I847" s="1" t="s">
        <v>15</v>
      </c>
      <c r="J847" s="1" t="n">
        <v>0</v>
      </c>
      <c r="K847" s="1" t="n">
        <v>168</v>
      </c>
      <c r="L847" s="1" t="n">
        <f aca="false">D847/F847</f>
        <v>0.648648648648649</v>
      </c>
    </row>
    <row r="848" customFormat="false" ht="14.25" hidden="false" customHeight="false" outlineLevel="0" collapsed="false">
      <c r="A848" s="1" t="s">
        <v>1468</v>
      </c>
      <c r="B848" s="1" t="s">
        <v>1469</v>
      </c>
      <c r="C848" s="1" t="n">
        <v>27</v>
      </c>
      <c r="D848" s="1" t="n">
        <v>149</v>
      </c>
      <c r="E848" s="4" t="n">
        <v>0.544</v>
      </c>
      <c r="F848" s="1" t="n">
        <v>379</v>
      </c>
      <c r="G848" s="1" t="n">
        <v>41245</v>
      </c>
      <c r="H848" s="1" t="n">
        <v>5.9</v>
      </c>
      <c r="I848" s="1" t="s">
        <v>15</v>
      </c>
      <c r="J848" s="1" t="n">
        <v>0</v>
      </c>
      <c r="K848" s="1" t="n">
        <v>149</v>
      </c>
      <c r="L848" s="1" t="n">
        <f aca="false">D848/F848</f>
        <v>0.393139841688654</v>
      </c>
    </row>
    <row r="849" customFormat="false" ht="14.25" hidden="false" customHeight="false" outlineLevel="0" collapsed="false">
      <c r="A849" s="1" t="s">
        <v>1470</v>
      </c>
      <c r="B849" s="1" t="s">
        <v>1471</v>
      </c>
      <c r="C849" s="1" t="n">
        <v>21</v>
      </c>
      <c r="D849" s="1" t="n">
        <v>161</v>
      </c>
      <c r="E849" s="4" t="n">
        <v>0.625</v>
      </c>
      <c r="F849" s="1" t="n">
        <v>259</v>
      </c>
      <c r="G849" s="1" t="n">
        <v>27735</v>
      </c>
      <c r="H849" s="1" t="n">
        <v>5.6</v>
      </c>
      <c r="I849" s="1" t="s">
        <v>15</v>
      </c>
      <c r="J849" s="1" t="n">
        <v>0</v>
      </c>
      <c r="K849" s="1" t="n">
        <v>161</v>
      </c>
      <c r="L849" s="1" t="n">
        <f aca="false">D849/F849</f>
        <v>0.621621621621622</v>
      </c>
    </row>
    <row r="850" customFormat="false" ht="14.25" hidden="false" customHeight="false" outlineLevel="0" collapsed="false">
      <c r="A850" s="1" t="s">
        <v>1472</v>
      </c>
      <c r="B850" s="1" t="s">
        <v>1473</v>
      </c>
      <c r="C850" s="1" t="n">
        <v>6</v>
      </c>
      <c r="D850" s="1" t="n">
        <v>16</v>
      </c>
      <c r="E850" s="4" t="n">
        <v>0.4</v>
      </c>
      <c r="F850" s="1" t="n">
        <v>210</v>
      </c>
      <c r="G850" s="1" t="n">
        <v>23658</v>
      </c>
      <c r="H850" s="1" t="n">
        <v>8.1</v>
      </c>
      <c r="I850" s="1" t="s">
        <v>15</v>
      </c>
      <c r="J850" s="1" t="n">
        <v>0</v>
      </c>
      <c r="K850" s="1" t="n">
        <v>16</v>
      </c>
      <c r="L850" s="1" t="n">
        <f aca="false">D850/F850</f>
        <v>0.0761904761904762</v>
      </c>
    </row>
    <row r="851" customFormat="false" ht="14.25" hidden="false" customHeight="false" outlineLevel="0" collapsed="false">
      <c r="A851" s="1" t="s">
        <v>1475</v>
      </c>
      <c r="B851" s="1" t="s">
        <v>31</v>
      </c>
      <c r="C851" s="1" t="n">
        <v>3</v>
      </c>
      <c r="D851" s="1" t="n">
        <v>5</v>
      </c>
      <c r="E851" s="4" t="n">
        <v>0.271</v>
      </c>
      <c r="F851" s="1" t="n">
        <v>96</v>
      </c>
      <c r="G851" s="1" t="n">
        <v>10924</v>
      </c>
      <c r="H851" s="1" t="n">
        <v>5.3</v>
      </c>
      <c r="I851" s="1" t="s">
        <v>15</v>
      </c>
      <c r="J851" s="1" t="n">
        <v>0</v>
      </c>
      <c r="K851" s="1" t="n">
        <v>5</v>
      </c>
      <c r="L851" s="1" t="n">
        <f aca="false">D851/F851</f>
        <v>0.0520833333333333</v>
      </c>
    </row>
    <row r="852" customFormat="false" ht="14.25" hidden="false" customHeight="false" outlineLevel="0" collapsed="false">
      <c r="A852" s="1" t="s">
        <v>1476</v>
      </c>
      <c r="B852" s="1" t="s">
        <v>1477</v>
      </c>
      <c r="C852" s="1" t="n">
        <v>38</v>
      </c>
      <c r="D852" s="1" t="n">
        <v>70</v>
      </c>
      <c r="E852" s="4" t="n">
        <v>0.37</v>
      </c>
      <c r="F852" s="1" t="n">
        <v>973</v>
      </c>
      <c r="G852" s="1" t="n">
        <v>112756</v>
      </c>
      <c r="H852" s="1" t="n">
        <v>5.6</v>
      </c>
      <c r="I852" s="1" t="s">
        <v>15</v>
      </c>
      <c r="J852" s="1" t="n">
        <v>0</v>
      </c>
      <c r="K852" s="1" t="n">
        <v>70</v>
      </c>
      <c r="L852" s="1" t="n">
        <f aca="false">D852/F852</f>
        <v>0.0719424460431655</v>
      </c>
    </row>
    <row r="853" customFormat="false" ht="14.25" hidden="false" customHeight="false" outlineLevel="0" collapsed="false">
      <c r="A853" s="1" t="s">
        <v>1478</v>
      </c>
      <c r="B853" s="1" t="s">
        <v>43</v>
      </c>
      <c r="C853" s="1" t="n">
        <v>3</v>
      </c>
      <c r="D853" s="1" t="n">
        <v>5</v>
      </c>
      <c r="E853" s="4" t="n">
        <v>0.127</v>
      </c>
      <c r="F853" s="1" t="n">
        <v>283</v>
      </c>
      <c r="G853" s="1" t="n">
        <v>32927</v>
      </c>
      <c r="H853" s="1" t="n">
        <v>9.4</v>
      </c>
      <c r="I853" s="1" t="s">
        <v>15</v>
      </c>
      <c r="J853" s="1" t="n">
        <v>0</v>
      </c>
      <c r="K853" s="1" t="n">
        <v>5</v>
      </c>
      <c r="L853" s="1" t="n">
        <f aca="false">D853/F853</f>
        <v>0.0176678445229682</v>
      </c>
    </row>
    <row r="854" customFormat="false" ht="14.25" hidden="false" customHeight="false" outlineLevel="0" collapsed="false">
      <c r="A854" s="1" t="s">
        <v>1479</v>
      </c>
      <c r="B854" s="1" t="s">
        <v>1480</v>
      </c>
      <c r="C854" s="1" t="n">
        <v>49</v>
      </c>
      <c r="D854" s="1" t="n">
        <v>101</v>
      </c>
      <c r="E854" s="4" t="n">
        <v>0.435</v>
      </c>
      <c r="F854" s="1" t="n">
        <v>1145</v>
      </c>
      <c r="G854" s="1" t="n">
        <v>128701</v>
      </c>
      <c r="H854" s="1" t="n">
        <v>6.7</v>
      </c>
      <c r="I854" s="1" t="s">
        <v>15</v>
      </c>
      <c r="J854" s="1" t="n">
        <v>0</v>
      </c>
      <c r="K854" s="1" t="n">
        <v>101</v>
      </c>
      <c r="L854" s="1" t="n">
        <f aca="false">D854/F854</f>
        <v>0.0882096069868996</v>
      </c>
    </row>
    <row r="855" customFormat="false" ht="14.25" hidden="false" customHeight="false" outlineLevel="0" collapsed="false">
      <c r="A855" s="1" t="s">
        <v>1481</v>
      </c>
      <c r="B855" s="1" t="s">
        <v>1482</v>
      </c>
      <c r="C855" s="1" t="n">
        <v>4</v>
      </c>
      <c r="D855" s="1" t="n">
        <v>5</v>
      </c>
      <c r="E855" s="4" t="n">
        <v>0.132</v>
      </c>
      <c r="F855" s="1" t="n">
        <v>341</v>
      </c>
      <c r="G855" s="1" t="n">
        <v>36672</v>
      </c>
      <c r="H855" s="1" t="n">
        <v>6.9</v>
      </c>
      <c r="I855" s="1" t="s">
        <v>15</v>
      </c>
      <c r="J855" s="1" t="n">
        <v>0</v>
      </c>
      <c r="K855" s="1" t="n">
        <v>5</v>
      </c>
      <c r="L855" s="1" t="n">
        <f aca="false">D855/F855</f>
        <v>0.0146627565982405</v>
      </c>
    </row>
    <row r="856" customFormat="false" ht="14.25" hidden="false" customHeight="false" outlineLevel="0" collapsed="false">
      <c r="A856" s="1" t="s">
        <v>2056</v>
      </c>
      <c r="B856" s="1" t="s">
        <v>43</v>
      </c>
      <c r="C856" s="1" t="n">
        <v>2</v>
      </c>
      <c r="D856" s="1" t="n">
        <v>3</v>
      </c>
      <c r="E856" s="4" t="n">
        <v>0.088</v>
      </c>
      <c r="F856" s="1" t="n">
        <v>204</v>
      </c>
      <c r="G856" s="1" t="n">
        <v>24132</v>
      </c>
      <c r="H856" s="1" t="n">
        <v>6</v>
      </c>
      <c r="I856" s="1" t="s">
        <v>15</v>
      </c>
      <c r="J856" s="1" t="n">
        <v>0</v>
      </c>
      <c r="K856" s="1" t="n">
        <v>3</v>
      </c>
      <c r="L856" s="1" t="n">
        <f aca="false">D856/F856</f>
        <v>0.0147058823529412</v>
      </c>
    </row>
    <row r="857" customFormat="false" ht="14.25" hidden="false" customHeight="false" outlineLevel="0" collapsed="false">
      <c r="A857" s="1" t="s">
        <v>1483</v>
      </c>
      <c r="B857" s="1" t="s">
        <v>31</v>
      </c>
      <c r="C857" s="1" t="n">
        <v>3</v>
      </c>
      <c r="D857" s="1" t="n">
        <v>4</v>
      </c>
      <c r="E857" s="4" t="n">
        <v>0.349</v>
      </c>
      <c r="F857" s="1" t="n">
        <v>129</v>
      </c>
      <c r="G857" s="1" t="n">
        <v>13992</v>
      </c>
      <c r="H857" s="1" t="n">
        <v>5.7</v>
      </c>
      <c r="I857" s="1" t="s">
        <v>15</v>
      </c>
      <c r="J857" s="1" t="n">
        <v>0</v>
      </c>
      <c r="K857" s="1" t="n">
        <v>4</v>
      </c>
      <c r="L857" s="1" t="n">
        <f aca="false">D857/F857</f>
        <v>0.0310077519379845</v>
      </c>
    </row>
    <row r="858" customFormat="false" ht="14.25" hidden="false" customHeight="false" outlineLevel="0" collapsed="false">
      <c r="A858" s="1" t="s">
        <v>1484</v>
      </c>
      <c r="B858" s="1" t="s">
        <v>1485</v>
      </c>
      <c r="C858" s="1" t="n">
        <v>9</v>
      </c>
      <c r="D858" s="1" t="n">
        <v>19</v>
      </c>
      <c r="E858" s="4" t="n">
        <v>0.272</v>
      </c>
      <c r="F858" s="1" t="n">
        <v>419</v>
      </c>
      <c r="G858" s="1" t="n">
        <v>46136</v>
      </c>
      <c r="H858" s="1" t="n">
        <v>6.3</v>
      </c>
      <c r="I858" s="1" t="s">
        <v>15</v>
      </c>
      <c r="J858" s="1" t="n">
        <v>0</v>
      </c>
      <c r="K858" s="1" t="n">
        <v>19</v>
      </c>
      <c r="L858" s="1" t="n">
        <f aca="false">D858/F858</f>
        <v>0.045346062052506</v>
      </c>
    </row>
    <row r="859" customFormat="false" ht="14.25" hidden="false" customHeight="false" outlineLevel="0" collapsed="false">
      <c r="A859" s="1" t="s">
        <v>1486</v>
      </c>
      <c r="B859" s="1" t="s">
        <v>1487</v>
      </c>
      <c r="C859" s="1" t="n">
        <v>8</v>
      </c>
      <c r="D859" s="1" t="n">
        <v>20</v>
      </c>
      <c r="E859" s="4" t="n">
        <v>0.197</v>
      </c>
      <c r="F859" s="1" t="n">
        <v>478</v>
      </c>
      <c r="G859" s="1" t="n">
        <v>52069</v>
      </c>
      <c r="H859" s="1" t="n">
        <v>7</v>
      </c>
      <c r="I859" s="1" t="s">
        <v>15</v>
      </c>
      <c r="J859" s="1" t="n">
        <v>0</v>
      </c>
      <c r="K859" s="1" t="n">
        <v>20</v>
      </c>
      <c r="L859" s="1" t="n">
        <f aca="false">D859/F859</f>
        <v>0.0418410041841004</v>
      </c>
    </row>
    <row r="860" customFormat="false" ht="14.25" hidden="false" customHeight="false" outlineLevel="0" collapsed="false">
      <c r="A860" s="1" t="s">
        <v>1488</v>
      </c>
      <c r="B860" s="1" t="s">
        <v>1489</v>
      </c>
      <c r="C860" s="1" t="n">
        <v>12</v>
      </c>
      <c r="D860" s="1" t="n">
        <v>29</v>
      </c>
      <c r="E860" s="4" t="n">
        <v>0.338</v>
      </c>
      <c r="F860" s="1" t="n">
        <v>284</v>
      </c>
      <c r="G860" s="1" t="n">
        <v>30903</v>
      </c>
      <c r="H860" s="1" t="n">
        <v>8</v>
      </c>
      <c r="I860" s="1" t="s">
        <v>15</v>
      </c>
      <c r="J860" s="1" t="n">
        <v>0</v>
      </c>
      <c r="K860" s="1" t="n">
        <v>29</v>
      </c>
      <c r="L860" s="1" t="n">
        <f aca="false">D860/F860</f>
        <v>0.102112676056338</v>
      </c>
    </row>
    <row r="861" customFormat="false" ht="14.25" hidden="false" customHeight="false" outlineLevel="0" collapsed="false">
      <c r="A861" s="1" t="s">
        <v>1490</v>
      </c>
      <c r="B861" s="1" t="s">
        <v>1491</v>
      </c>
      <c r="C861" s="1" t="n">
        <v>4</v>
      </c>
      <c r="D861" s="1" t="n">
        <v>14</v>
      </c>
      <c r="E861" s="4" t="n">
        <v>0.181</v>
      </c>
      <c r="F861" s="1" t="n">
        <v>210</v>
      </c>
      <c r="G861" s="1" t="n">
        <v>22958</v>
      </c>
      <c r="H861" s="1" t="n">
        <v>6.5</v>
      </c>
      <c r="I861" s="1" t="s">
        <v>15</v>
      </c>
      <c r="J861" s="1" t="n">
        <v>0</v>
      </c>
      <c r="K861" s="1" t="n">
        <v>14</v>
      </c>
      <c r="L861" s="1" t="n">
        <f aca="false">D861/F861</f>
        <v>0.0666666666666667</v>
      </c>
    </row>
    <row r="862" customFormat="false" ht="14.25" hidden="false" customHeight="false" outlineLevel="0" collapsed="false">
      <c r="A862" s="1" t="s">
        <v>1492</v>
      </c>
      <c r="B862" s="1" t="s">
        <v>1493</v>
      </c>
      <c r="C862" s="1" t="n">
        <v>23</v>
      </c>
      <c r="D862" s="1" t="n">
        <v>65</v>
      </c>
      <c r="E862" s="4" t="n">
        <v>0.357</v>
      </c>
      <c r="F862" s="1" t="n">
        <v>558</v>
      </c>
      <c r="G862" s="1" t="n">
        <v>60629</v>
      </c>
      <c r="H862" s="1" t="n">
        <v>6.7</v>
      </c>
      <c r="I862" s="1" t="s">
        <v>15</v>
      </c>
      <c r="J862" s="1" t="n">
        <v>0</v>
      </c>
      <c r="K862" s="1" t="n">
        <v>65</v>
      </c>
      <c r="L862" s="1" t="n">
        <f aca="false">D862/F862</f>
        <v>0.116487455197133</v>
      </c>
    </row>
    <row r="863" customFormat="false" ht="14.25" hidden="false" customHeight="false" outlineLevel="0" collapsed="false">
      <c r="A863" s="1" t="s">
        <v>1494</v>
      </c>
      <c r="B863" s="1" t="s">
        <v>43</v>
      </c>
      <c r="C863" s="1" t="n">
        <v>4</v>
      </c>
      <c r="D863" s="1" t="n">
        <v>9</v>
      </c>
      <c r="E863" s="4" t="n">
        <v>0.292</v>
      </c>
      <c r="F863" s="1" t="n">
        <v>137</v>
      </c>
      <c r="G863" s="1" t="n">
        <v>15718</v>
      </c>
      <c r="H863" s="1" t="n">
        <v>8.7</v>
      </c>
      <c r="I863" s="1" t="s">
        <v>15</v>
      </c>
      <c r="J863" s="1" t="n">
        <v>0</v>
      </c>
      <c r="K863" s="1" t="n">
        <v>9</v>
      </c>
      <c r="L863" s="1" t="n">
        <f aca="false">D863/F863</f>
        <v>0.0656934306569343</v>
      </c>
    </row>
    <row r="864" customFormat="false" ht="14.25" hidden="false" customHeight="false" outlineLevel="0" collapsed="false">
      <c r="A864" s="1" t="s">
        <v>1495</v>
      </c>
      <c r="B864" s="1" t="s">
        <v>1496</v>
      </c>
      <c r="C864" s="1" t="n">
        <v>8</v>
      </c>
      <c r="D864" s="1" t="n">
        <v>10</v>
      </c>
      <c r="E864" s="4" t="n">
        <v>0.62</v>
      </c>
      <c r="F864" s="1" t="n">
        <v>137</v>
      </c>
      <c r="G864" s="1" t="n">
        <v>15421</v>
      </c>
      <c r="H864" s="1" t="n">
        <v>7.2</v>
      </c>
      <c r="I864" s="1" t="s">
        <v>15</v>
      </c>
      <c r="J864" s="1" t="n">
        <v>0</v>
      </c>
      <c r="K864" s="1" t="n">
        <v>10</v>
      </c>
      <c r="L864" s="1" t="n">
        <f aca="false">D864/F864</f>
        <v>0.072992700729927</v>
      </c>
    </row>
    <row r="865" customFormat="false" ht="14.25" hidden="false" customHeight="false" outlineLevel="0" collapsed="false">
      <c r="A865" s="1" t="s">
        <v>1497</v>
      </c>
      <c r="B865" s="1" t="s">
        <v>1498</v>
      </c>
      <c r="C865" s="1" t="n">
        <v>4</v>
      </c>
      <c r="D865" s="1" t="n">
        <v>6</v>
      </c>
      <c r="E865" s="4" t="n">
        <v>0.214</v>
      </c>
      <c r="F865" s="1" t="n">
        <v>238</v>
      </c>
      <c r="G865" s="1" t="n">
        <v>26462</v>
      </c>
      <c r="H865" s="1" t="n">
        <v>8.1</v>
      </c>
      <c r="I865" s="1" t="s">
        <v>15</v>
      </c>
      <c r="J865" s="1" t="n">
        <v>0</v>
      </c>
      <c r="K865" s="1" t="n">
        <v>6</v>
      </c>
      <c r="L865" s="1" t="n">
        <f aca="false">D865/F865</f>
        <v>0.0252100840336134</v>
      </c>
    </row>
    <row r="866" customFormat="false" ht="14.25" hidden="false" customHeight="false" outlineLevel="0" collapsed="false">
      <c r="A866" s="1" t="s">
        <v>1501</v>
      </c>
      <c r="B866" s="1" t="s">
        <v>43</v>
      </c>
      <c r="C866" s="1" t="n">
        <v>2</v>
      </c>
      <c r="D866" s="1" t="n">
        <v>6</v>
      </c>
      <c r="E866" s="4" t="n">
        <v>0.135</v>
      </c>
      <c r="F866" s="1" t="n">
        <v>163</v>
      </c>
      <c r="G866" s="1" t="n">
        <v>18696</v>
      </c>
      <c r="H866" s="1" t="n">
        <v>9.7</v>
      </c>
      <c r="I866" s="1" t="s">
        <v>15</v>
      </c>
      <c r="J866" s="1" t="n">
        <v>0</v>
      </c>
      <c r="K866" s="1" t="n">
        <v>6</v>
      </c>
      <c r="L866" s="1" t="n">
        <f aca="false">D866/F866</f>
        <v>0.0368098159509203</v>
      </c>
    </row>
    <row r="867" customFormat="false" ht="14.25" hidden="false" customHeight="false" outlineLevel="0" collapsed="false">
      <c r="A867" s="1" t="s">
        <v>1502</v>
      </c>
      <c r="B867" s="1" t="s">
        <v>43</v>
      </c>
      <c r="C867" s="1" t="n">
        <v>8</v>
      </c>
      <c r="D867" s="1" t="n">
        <v>21</v>
      </c>
      <c r="E867" s="4" t="n">
        <v>0.474</v>
      </c>
      <c r="F867" s="1" t="n">
        <v>97</v>
      </c>
      <c r="G867" s="1" t="n">
        <v>11549</v>
      </c>
      <c r="H867" s="1" t="n">
        <v>5.1</v>
      </c>
      <c r="I867" s="1" t="s">
        <v>15</v>
      </c>
      <c r="J867" s="1" t="n">
        <v>0</v>
      </c>
      <c r="K867" s="1" t="n">
        <v>21</v>
      </c>
      <c r="L867" s="1" t="n">
        <f aca="false">D867/F867</f>
        <v>0.216494845360825</v>
      </c>
    </row>
    <row r="868" customFormat="false" ht="14.25" hidden="false" customHeight="false" outlineLevel="0" collapsed="false">
      <c r="A868" s="1" t="s">
        <v>1503</v>
      </c>
      <c r="B868" s="1" t="s">
        <v>1504</v>
      </c>
      <c r="C868" s="1" t="n">
        <v>15</v>
      </c>
      <c r="D868" s="1" t="n">
        <v>25</v>
      </c>
      <c r="E868" s="4" t="n">
        <v>0.348</v>
      </c>
      <c r="F868" s="1" t="n">
        <v>408</v>
      </c>
      <c r="G868" s="1" t="n">
        <v>46379</v>
      </c>
      <c r="H868" s="1" t="n">
        <v>8</v>
      </c>
      <c r="I868" s="1" t="s">
        <v>15</v>
      </c>
      <c r="J868" s="1" t="n">
        <v>0</v>
      </c>
      <c r="K868" s="1" t="n">
        <v>25</v>
      </c>
      <c r="L868" s="1" t="n">
        <f aca="false">D868/F868</f>
        <v>0.0612745098039216</v>
      </c>
    </row>
    <row r="869" customFormat="false" ht="14.25" hidden="false" customHeight="false" outlineLevel="0" collapsed="false">
      <c r="A869" s="1" t="s">
        <v>1505</v>
      </c>
      <c r="B869" s="1" t="s">
        <v>1506</v>
      </c>
      <c r="C869" s="1" t="n">
        <v>15</v>
      </c>
      <c r="D869" s="1" t="n">
        <v>27</v>
      </c>
      <c r="E869" s="4" t="n">
        <v>0.291</v>
      </c>
      <c r="F869" s="1" t="n">
        <v>529</v>
      </c>
      <c r="G869" s="1" t="n">
        <v>59833</v>
      </c>
      <c r="H869" s="1" t="n">
        <v>6</v>
      </c>
      <c r="I869" s="1" t="s">
        <v>15</v>
      </c>
      <c r="J869" s="1" t="n">
        <v>0</v>
      </c>
      <c r="K869" s="1" t="n">
        <v>27</v>
      </c>
      <c r="L869" s="1" t="n">
        <f aca="false">D869/F869</f>
        <v>0.0510396975425331</v>
      </c>
    </row>
    <row r="870" customFormat="false" ht="14.25" hidden="false" customHeight="false" outlineLevel="0" collapsed="false">
      <c r="A870" s="1" t="s">
        <v>1507</v>
      </c>
      <c r="B870" s="1" t="s">
        <v>1508</v>
      </c>
      <c r="C870" s="1" t="n">
        <v>7</v>
      </c>
      <c r="D870" s="1" t="n">
        <v>13</v>
      </c>
      <c r="E870" s="4" t="n">
        <v>0.257</v>
      </c>
      <c r="F870" s="1" t="n">
        <v>268</v>
      </c>
      <c r="G870" s="1" t="n">
        <v>30133</v>
      </c>
      <c r="H870" s="1" t="n">
        <v>6.8</v>
      </c>
      <c r="I870" s="1" t="s">
        <v>15</v>
      </c>
      <c r="J870" s="1" t="n">
        <v>0</v>
      </c>
      <c r="K870" s="1" t="n">
        <v>13</v>
      </c>
      <c r="L870" s="1" t="n">
        <f aca="false">D870/F870</f>
        <v>0.0485074626865672</v>
      </c>
    </row>
    <row r="871" customFormat="false" ht="14.25" hidden="false" customHeight="false" outlineLevel="0" collapsed="false">
      <c r="A871" s="1" t="s">
        <v>1509</v>
      </c>
      <c r="B871" s="1" t="s">
        <v>1510</v>
      </c>
      <c r="C871" s="1" t="n">
        <v>12</v>
      </c>
      <c r="D871" s="1" t="n">
        <v>27</v>
      </c>
      <c r="E871" s="4" t="n">
        <v>0.306</v>
      </c>
      <c r="F871" s="1" t="n">
        <v>337</v>
      </c>
      <c r="G871" s="1" t="n">
        <v>38386</v>
      </c>
      <c r="H871" s="1" t="n">
        <v>8.7</v>
      </c>
      <c r="I871" s="1" t="s">
        <v>15</v>
      </c>
      <c r="J871" s="1" t="n">
        <v>0</v>
      </c>
      <c r="K871" s="1" t="n">
        <v>27</v>
      </c>
      <c r="L871" s="1" t="n">
        <f aca="false">D871/F871</f>
        <v>0.0801186943620178</v>
      </c>
    </row>
    <row r="872" customFormat="false" ht="14.25" hidden="false" customHeight="false" outlineLevel="0" collapsed="false">
      <c r="A872" s="1" t="s">
        <v>1511</v>
      </c>
      <c r="B872" s="1" t="s">
        <v>1512</v>
      </c>
      <c r="C872" s="1" t="n">
        <v>9</v>
      </c>
      <c r="D872" s="1" t="n">
        <v>14</v>
      </c>
      <c r="E872" s="4" t="n">
        <v>0.44</v>
      </c>
      <c r="F872" s="1" t="n">
        <v>125</v>
      </c>
      <c r="G872" s="1" t="n">
        <v>14257</v>
      </c>
      <c r="H872" s="1" t="n">
        <v>7</v>
      </c>
      <c r="I872" s="1" t="s">
        <v>15</v>
      </c>
      <c r="J872" s="1" t="n">
        <v>0</v>
      </c>
      <c r="K872" s="1" t="n">
        <v>14</v>
      </c>
      <c r="L872" s="1" t="n">
        <f aca="false">D872/F872</f>
        <v>0.112</v>
      </c>
    </row>
    <row r="873" customFormat="false" ht="14.25" hidden="false" customHeight="false" outlineLevel="0" collapsed="false">
      <c r="A873" s="1" t="s">
        <v>1513</v>
      </c>
      <c r="B873" s="1" t="s">
        <v>1514</v>
      </c>
      <c r="C873" s="1" t="n">
        <v>2</v>
      </c>
      <c r="D873" s="1" t="n">
        <v>2</v>
      </c>
      <c r="E873" s="4" t="n">
        <v>0.009</v>
      </c>
      <c r="F873" s="1" t="n">
        <v>2878</v>
      </c>
      <c r="G873" s="1" t="n">
        <v>334071</v>
      </c>
      <c r="H873" s="1" t="n">
        <v>7.7</v>
      </c>
      <c r="I873" s="1" t="s">
        <v>15</v>
      </c>
      <c r="J873" s="1" t="n">
        <v>0</v>
      </c>
      <c r="K873" s="1" t="n">
        <v>2</v>
      </c>
      <c r="L873" s="1" t="n">
        <f aca="false">D873/F873</f>
        <v>0.000694927032661571</v>
      </c>
    </row>
    <row r="874" customFormat="false" ht="14.25" hidden="false" customHeight="false" outlineLevel="0" collapsed="false">
      <c r="A874" s="1" t="s">
        <v>1515</v>
      </c>
      <c r="B874" s="1" t="s">
        <v>1516</v>
      </c>
      <c r="C874" s="1" t="n">
        <v>15</v>
      </c>
      <c r="D874" s="1" t="n">
        <v>28</v>
      </c>
      <c r="E874" s="4" t="n">
        <v>0.389</v>
      </c>
      <c r="F874" s="1" t="n">
        <v>432</v>
      </c>
      <c r="G874" s="1" t="n">
        <v>47918</v>
      </c>
      <c r="H874" s="1" t="n">
        <v>6</v>
      </c>
      <c r="I874" s="1" t="s">
        <v>15</v>
      </c>
      <c r="J874" s="1" t="n">
        <v>0</v>
      </c>
      <c r="K874" s="1" t="n">
        <v>28</v>
      </c>
      <c r="L874" s="1" t="n">
        <f aca="false">D874/F874</f>
        <v>0.0648148148148148</v>
      </c>
    </row>
    <row r="875" customFormat="false" ht="14.25" hidden="false" customHeight="false" outlineLevel="0" collapsed="false">
      <c r="A875" s="1" t="s">
        <v>1517</v>
      </c>
      <c r="B875" s="1" t="s">
        <v>1518</v>
      </c>
      <c r="C875" s="1" t="n">
        <v>18</v>
      </c>
      <c r="D875" s="1" t="n">
        <v>40</v>
      </c>
      <c r="E875" s="4" t="n">
        <v>0.418</v>
      </c>
      <c r="F875" s="1" t="n">
        <v>400</v>
      </c>
      <c r="G875" s="1" t="n">
        <v>43643</v>
      </c>
      <c r="H875" s="1" t="n">
        <v>5.5</v>
      </c>
      <c r="I875" s="1" t="s">
        <v>15</v>
      </c>
      <c r="J875" s="1" t="n">
        <v>0</v>
      </c>
      <c r="K875" s="1" t="n">
        <v>40</v>
      </c>
      <c r="L875" s="1" t="n">
        <f aca="false">D875/F875</f>
        <v>0.1</v>
      </c>
    </row>
    <row r="876" customFormat="false" ht="14.25" hidden="false" customHeight="false" outlineLevel="0" collapsed="false">
      <c r="A876" s="1" t="s">
        <v>1519</v>
      </c>
      <c r="B876" s="1" t="s">
        <v>842</v>
      </c>
      <c r="C876" s="1" t="n">
        <v>8</v>
      </c>
      <c r="D876" s="1" t="n">
        <v>11</v>
      </c>
      <c r="E876" s="4" t="n">
        <v>0.198</v>
      </c>
      <c r="F876" s="1" t="n">
        <v>434</v>
      </c>
      <c r="G876" s="1" t="n">
        <v>48269</v>
      </c>
      <c r="H876" s="1" t="n">
        <v>5.6</v>
      </c>
      <c r="I876" s="1" t="s">
        <v>15</v>
      </c>
      <c r="J876" s="1" t="n">
        <v>0</v>
      </c>
      <c r="K876" s="1" t="n">
        <v>11</v>
      </c>
      <c r="L876" s="1" t="n">
        <f aca="false">D876/F876</f>
        <v>0.0253456221198157</v>
      </c>
    </row>
    <row r="877" customFormat="false" ht="14.25" hidden="false" customHeight="false" outlineLevel="0" collapsed="false">
      <c r="A877" s="1" t="s">
        <v>1522</v>
      </c>
      <c r="B877" s="1" t="s">
        <v>648</v>
      </c>
      <c r="C877" s="1" t="n">
        <v>3</v>
      </c>
      <c r="D877" s="1" t="n">
        <v>5</v>
      </c>
      <c r="E877" s="4" t="n">
        <v>0.059</v>
      </c>
      <c r="F877" s="1" t="n">
        <v>713</v>
      </c>
      <c r="G877" s="1" t="n">
        <v>83720</v>
      </c>
      <c r="H877" s="1" t="n">
        <v>6.9</v>
      </c>
      <c r="I877" s="1" t="s">
        <v>15</v>
      </c>
      <c r="J877" s="1" t="n">
        <v>0</v>
      </c>
      <c r="K877" s="1" t="n">
        <v>5</v>
      </c>
      <c r="L877" s="1" t="n">
        <f aca="false">D877/F877</f>
        <v>0.00701262272089762</v>
      </c>
    </row>
    <row r="878" customFormat="false" ht="14.25" hidden="false" customHeight="false" outlineLevel="0" collapsed="false">
      <c r="A878" s="1" t="s">
        <v>1523</v>
      </c>
      <c r="B878" s="1" t="s">
        <v>1524</v>
      </c>
      <c r="C878" s="1" t="n">
        <v>2</v>
      </c>
      <c r="D878" s="1" t="n">
        <v>3</v>
      </c>
      <c r="E878" s="4" t="n">
        <v>0.054</v>
      </c>
      <c r="F878" s="1" t="n">
        <v>612</v>
      </c>
      <c r="G878" s="1" t="n">
        <v>67888</v>
      </c>
      <c r="H878" s="1" t="n">
        <v>6.3</v>
      </c>
      <c r="I878" s="1" t="s">
        <v>15</v>
      </c>
      <c r="J878" s="1" t="n">
        <v>0</v>
      </c>
      <c r="K878" s="1" t="n">
        <v>3</v>
      </c>
      <c r="L878" s="1" t="n">
        <f aca="false">D878/F878</f>
        <v>0.00490196078431373</v>
      </c>
    </row>
    <row r="879" customFormat="false" ht="14.25" hidden="false" customHeight="false" outlineLevel="0" collapsed="false">
      <c r="A879" s="1" t="s">
        <v>1525</v>
      </c>
      <c r="B879" s="1" t="s">
        <v>1526</v>
      </c>
      <c r="C879" s="1" t="n">
        <v>3</v>
      </c>
      <c r="D879" s="1" t="n">
        <v>3</v>
      </c>
      <c r="E879" s="4" t="n">
        <v>0.127</v>
      </c>
      <c r="F879" s="1" t="n">
        <v>463</v>
      </c>
      <c r="G879" s="1" t="n">
        <v>51670</v>
      </c>
      <c r="H879" s="1" t="n">
        <v>6.6</v>
      </c>
      <c r="I879" s="1" t="s">
        <v>15</v>
      </c>
      <c r="J879" s="1" t="n">
        <v>0</v>
      </c>
      <c r="K879" s="1" t="n">
        <v>3</v>
      </c>
      <c r="L879" s="1" t="n">
        <f aca="false">D879/F879</f>
        <v>0.00647948164146868</v>
      </c>
    </row>
    <row r="880" customFormat="false" ht="14.25" hidden="false" customHeight="false" outlineLevel="0" collapsed="false">
      <c r="A880" s="1" t="s">
        <v>1527</v>
      </c>
      <c r="B880" s="1" t="s">
        <v>1528</v>
      </c>
      <c r="C880" s="1" t="n">
        <v>14</v>
      </c>
      <c r="D880" s="1" t="n">
        <v>21</v>
      </c>
      <c r="E880" s="4" t="n">
        <v>0.259</v>
      </c>
      <c r="F880" s="1" t="n">
        <v>479</v>
      </c>
      <c r="G880" s="1" t="n">
        <v>55092</v>
      </c>
      <c r="H880" s="1" t="n">
        <v>6.4</v>
      </c>
      <c r="I880" s="1" t="s">
        <v>15</v>
      </c>
      <c r="J880" s="1" t="n">
        <v>0</v>
      </c>
      <c r="K880" s="1" t="n">
        <v>21</v>
      </c>
      <c r="L880" s="1" t="n">
        <f aca="false">D880/F880</f>
        <v>0.0438413361169102</v>
      </c>
    </row>
    <row r="881" customFormat="false" ht="14.25" hidden="false" customHeight="false" outlineLevel="0" collapsed="false">
      <c r="A881" s="1" t="s">
        <v>1529</v>
      </c>
      <c r="B881" s="1" t="s">
        <v>1530</v>
      </c>
      <c r="C881" s="1" t="n">
        <v>17</v>
      </c>
      <c r="D881" s="1" t="n">
        <v>37</v>
      </c>
      <c r="E881" s="4" t="n">
        <v>0.34</v>
      </c>
      <c r="F881" s="1" t="n">
        <v>365</v>
      </c>
      <c r="G881" s="1" t="n">
        <v>40164</v>
      </c>
      <c r="H881" s="1" t="n">
        <v>7.8</v>
      </c>
      <c r="I881" s="1" t="s">
        <v>15</v>
      </c>
      <c r="J881" s="1" t="n">
        <v>0</v>
      </c>
      <c r="K881" s="1" t="n">
        <v>37</v>
      </c>
      <c r="L881" s="1" t="n">
        <f aca="false">D881/F881</f>
        <v>0.101369863013699</v>
      </c>
    </row>
    <row r="882" customFormat="false" ht="14.25" hidden="false" customHeight="false" outlineLevel="0" collapsed="false">
      <c r="A882" s="1" t="s">
        <v>1531</v>
      </c>
      <c r="B882" s="1" t="s">
        <v>1532</v>
      </c>
      <c r="C882" s="1" t="n">
        <v>9</v>
      </c>
      <c r="D882" s="1" t="n">
        <v>16</v>
      </c>
      <c r="E882" s="4" t="n">
        <v>0.297</v>
      </c>
      <c r="F882" s="1" t="n">
        <v>354</v>
      </c>
      <c r="G882" s="1" t="n">
        <v>38349</v>
      </c>
      <c r="H882" s="1" t="n">
        <v>5.7</v>
      </c>
      <c r="I882" s="1" t="s">
        <v>15</v>
      </c>
      <c r="J882" s="1" t="n">
        <v>0</v>
      </c>
      <c r="K882" s="1" t="n">
        <v>16</v>
      </c>
      <c r="L882" s="1" t="n">
        <f aca="false">D882/F882</f>
        <v>0.0451977401129944</v>
      </c>
    </row>
    <row r="883" customFormat="false" ht="14.25" hidden="false" customHeight="false" outlineLevel="0" collapsed="false">
      <c r="A883" s="1" t="s">
        <v>1533</v>
      </c>
      <c r="B883" s="1" t="s">
        <v>1534</v>
      </c>
      <c r="C883" s="1" t="n">
        <v>7</v>
      </c>
      <c r="D883" s="1" t="n">
        <v>25</v>
      </c>
      <c r="E883" s="4" t="n">
        <v>0.409</v>
      </c>
      <c r="F883" s="1" t="n">
        <v>164</v>
      </c>
      <c r="G883" s="1" t="n">
        <v>18087</v>
      </c>
      <c r="H883" s="1" t="n">
        <v>6</v>
      </c>
      <c r="I883" s="1" t="s">
        <v>15</v>
      </c>
      <c r="J883" s="1" t="n">
        <v>0</v>
      </c>
      <c r="K883" s="1" t="n">
        <v>25</v>
      </c>
      <c r="L883" s="1" t="n">
        <f aca="false">D883/F883</f>
        <v>0.152439024390244</v>
      </c>
    </row>
    <row r="884" customFormat="false" ht="14.25" hidden="false" customHeight="false" outlineLevel="0" collapsed="false">
      <c r="A884" s="1" t="s">
        <v>1535</v>
      </c>
      <c r="B884" s="1" t="s">
        <v>1536</v>
      </c>
      <c r="C884" s="1" t="n">
        <v>16</v>
      </c>
      <c r="D884" s="1" t="n">
        <v>43</v>
      </c>
      <c r="E884" s="4" t="n">
        <v>0.305</v>
      </c>
      <c r="F884" s="1" t="n">
        <v>420</v>
      </c>
      <c r="G884" s="1" t="n">
        <v>45180</v>
      </c>
      <c r="H884" s="1" t="n">
        <v>6.6</v>
      </c>
      <c r="I884" s="1" t="s">
        <v>15</v>
      </c>
      <c r="J884" s="1" t="n">
        <v>0</v>
      </c>
      <c r="K884" s="1" t="n">
        <v>43</v>
      </c>
      <c r="L884" s="1" t="n">
        <f aca="false">D884/F884</f>
        <v>0.102380952380952</v>
      </c>
    </row>
    <row r="885" customFormat="false" ht="14.25" hidden="false" customHeight="false" outlineLevel="0" collapsed="false">
      <c r="A885" s="1" t="s">
        <v>1537</v>
      </c>
      <c r="B885" s="1" t="s">
        <v>1538</v>
      </c>
      <c r="C885" s="1" t="n">
        <v>23</v>
      </c>
      <c r="D885" s="1" t="n">
        <v>36</v>
      </c>
      <c r="E885" s="4" t="n">
        <v>0.447</v>
      </c>
      <c r="F885" s="1" t="n">
        <v>515</v>
      </c>
      <c r="G885" s="1" t="n">
        <v>56672</v>
      </c>
      <c r="H885" s="1" t="n">
        <v>6.5</v>
      </c>
      <c r="I885" s="1" t="s">
        <v>15</v>
      </c>
      <c r="J885" s="1" t="n">
        <v>0</v>
      </c>
      <c r="K885" s="1" t="n">
        <v>36</v>
      </c>
      <c r="L885" s="1" t="n">
        <f aca="false">D885/F885</f>
        <v>0.0699029126213592</v>
      </c>
    </row>
    <row r="886" customFormat="false" ht="14.25" hidden="false" customHeight="false" outlineLevel="0" collapsed="false">
      <c r="A886" s="1" t="s">
        <v>1539</v>
      </c>
      <c r="B886" s="1" t="s">
        <v>1540</v>
      </c>
      <c r="C886" s="1" t="n">
        <v>6</v>
      </c>
      <c r="D886" s="1" t="n">
        <v>13</v>
      </c>
      <c r="E886" s="4" t="n">
        <v>0.292</v>
      </c>
      <c r="F886" s="1" t="n">
        <v>277</v>
      </c>
      <c r="G886" s="1" t="n">
        <v>32122</v>
      </c>
      <c r="H886" s="1" t="n">
        <v>7.4</v>
      </c>
      <c r="I886" s="1" t="s">
        <v>15</v>
      </c>
      <c r="J886" s="1" t="n">
        <v>0</v>
      </c>
      <c r="K886" s="1" t="n">
        <v>13</v>
      </c>
      <c r="L886" s="1" t="n">
        <f aca="false">D886/F886</f>
        <v>0.0469314079422383</v>
      </c>
    </row>
    <row r="887" customFormat="false" ht="14.25" hidden="false" customHeight="false" outlineLevel="0" collapsed="false">
      <c r="A887" s="1" t="s">
        <v>1541</v>
      </c>
      <c r="B887" s="1" t="s">
        <v>1542</v>
      </c>
      <c r="C887" s="1" t="n">
        <v>16</v>
      </c>
      <c r="D887" s="1" t="n">
        <v>32</v>
      </c>
      <c r="E887" s="4" t="n">
        <v>0.414</v>
      </c>
      <c r="F887" s="1" t="n">
        <v>360</v>
      </c>
      <c r="G887" s="1" t="n">
        <v>39070</v>
      </c>
      <c r="H887" s="1" t="n">
        <v>6.7</v>
      </c>
      <c r="I887" s="1" t="s">
        <v>15</v>
      </c>
      <c r="J887" s="1" t="n">
        <v>0</v>
      </c>
      <c r="K887" s="1" t="n">
        <v>32</v>
      </c>
      <c r="L887" s="1" t="n">
        <f aca="false">D887/F887</f>
        <v>0.0888888888888889</v>
      </c>
    </row>
    <row r="888" customFormat="false" ht="14.25" hidden="false" customHeight="false" outlineLevel="0" collapsed="false">
      <c r="A888" s="1" t="s">
        <v>1543</v>
      </c>
      <c r="B888" s="1" t="s">
        <v>1544</v>
      </c>
      <c r="C888" s="1" t="n">
        <v>16</v>
      </c>
      <c r="D888" s="1" t="n">
        <v>26</v>
      </c>
      <c r="E888" s="4" t="n">
        <v>0.429</v>
      </c>
      <c r="F888" s="1" t="n">
        <v>422</v>
      </c>
      <c r="G888" s="1" t="n">
        <v>46534</v>
      </c>
      <c r="H888" s="1" t="n">
        <v>7.6</v>
      </c>
      <c r="I888" s="1" t="s">
        <v>15</v>
      </c>
      <c r="J888" s="1" t="n">
        <v>0</v>
      </c>
      <c r="K888" s="1" t="n">
        <v>26</v>
      </c>
      <c r="L888" s="1" t="n">
        <f aca="false">D888/F888</f>
        <v>0.0616113744075829</v>
      </c>
    </row>
    <row r="889" customFormat="false" ht="14.25" hidden="false" customHeight="false" outlineLevel="0" collapsed="false">
      <c r="A889" s="1" t="s">
        <v>1545</v>
      </c>
      <c r="B889" s="1" t="s">
        <v>1546</v>
      </c>
      <c r="C889" s="1" t="n">
        <v>9</v>
      </c>
      <c r="D889" s="1" t="n">
        <v>13</v>
      </c>
      <c r="E889" s="4" t="n">
        <v>0.329</v>
      </c>
      <c r="F889" s="1" t="n">
        <v>286</v>
      </c>
      <c r="G889" s="1" t="n">
        <v>31976</v>
      </c>
      <c r="H889" s="1" t="n">
        <v>6.9</v>
      </c>
      <c r="I889" s="1" t="s">
        <v>15</v>
      </c>
      <c r="J889" s="1" t="n">
        <v>0</v>
      </c>
      <c r="K889" s="1" t="n">
        <v>13</v>
      </c>
      <c r="L889" s="1" t="n">
        <f aca="false">D889/F889</f>
        <v>0.0454545454545455</v>
      </c>
    </row>
    <row r="890" customFormat="false" ht="14.25" hidden="false" customHeight="false" outlineLevel="0" collapsed="false">
      <c r="A890" s="1" t="s">
        <v>1547</v>
      </c>
      <c r="B890" s="1" t="s">
        <v>1548</v>
      </c>
      <c r="C890" s="1" t="n">
        <v>21</v>
      </c>
      <c r="D890" s="1" t="n">
        <v>72</v>
      </c>
      <c r="E890" s="4" t="n">
        <v>0.42</v>
      </c>
      <c r="F890" s="1" t="n">
        <v>343</v>
      </c>
      <c r="G890" s="1" t="n">
        <v>37965</v>
      </c>
      <c r="H890" s="1" t="n">
        <v>6.1</v>
      </c>
      <c r="I890" s="1" t="s">
        <v>15</v>
      </c>
      <c r="J890" s="1" t="n">
        <v>0</v>
      </c>
      <c r="K890" s="1" t="n">
        <v>72</v>
      </c>
      <c r="L890" s="1" t="n">
        <f aca="false">D890/F890</f>
        <v>0.209912536443149</v>
      </c>
    </row>
    <row r="891" customFormat="false" ht="14.25" hidden="false" customHeight="false" outlineLevel="0" collapsed="false">
      <c r="A891" s="1" t="s">
        <v>1549</v>
      </c>
      <c r="B891" s="1" t="s">
        <v>1550</v>
      </c>
      <c r="C891" s="1" t="n">
        <v>3</v>
      </c>
      <c r="D891" s="1" t="n">
        <v>4</v>
      </c>
      <c r="E891" s="4" t="n">
        <v>0.135</v>
      </c>
      <c r="F891" s="1" t="n">
        <v>281</v>
      </c>
      <c r="G891" s="1" t="n">
        <v>31188</v>
      </c>
      <c r="H891" s="1" t="n">
        <v>7.7</v>
      </c>
      <c r="I891" s="1" t="s">
        <v>15</v>
      </c>
      <c r="J891" s="1" t="n">
        <v>0</v>
      </c>
      <c r="K891" s="1" t="n">
        <v>4</v>
      </c>
      <c r="L891" s="1" t="n">
        <f aca="false">D891/F891</f>
        <v>0.0142348754448399</v>
      </c>
    </row>
    <row r="892" customFormat="false" ht="14.25" hidden="false" customHeight="false" outlineLevel="0" collapsed="false">
      <c r="A892" s="1" t="s">
        <v>1551</v>
      </c>
      <c r="B892" s="1" t="s">
        <v>1552</v>
      </c>
      <c r="C892" s="1" t="n">
        <v>2</v>
      </c>
      <c r="D892" s="1" t="n">
        <v>2</v>
      </c>
      <c r="E892" s="4" t="n">
        <v>0.133</v>
      </c>
      <c r="F892" s="1" t="n">
        <v>256</v>
      </c>
      <c r="G892" s="1" t="n">
        <v>28711</v>
      </c>
      <c r="H892" s="1" t="n">
        <v>5.3</v>
      </c>
      <c r="I892" s="1" t="s">
        <v>15</v>
      </c>
      <c r="J892" s="1" t="n">
        <v>0</v>
      </c>
      <c r="K892" s="1" t="n">
        <v>2</v>
      </c>
      <c r="L892" s="1" t="n">
        <f aca="false">D892/F892</f>
        <v>0.0078125</v>
      </c>
    </row>
    <row r="893" customFormat="false" ht="14.25" hidden="false" customHeight="false" outlineLevel="0" collapsed="false">
      <c r="A893" s="1" t="s">
        <v>1553</v>
      </c>
      <c r="B893" s="1" t="s">
        <v>215</v>
      </c>
      <c r="C893" s="1" t="n">
        <v>2</v>
      </c>
      <c r="D893" s="1" t="n">
        <v>2</v>
      </c>
      <c r="E893" s="4" t="n">
        <v>0.204</v>
      </c>
      <c r="F893" s="1" t="n">
        <v>167</v>
      </c>
      <c r="G893" s="1" t="n">
        <v>18892</v>
      </c>
      <c r="H893" s="1" t="n">
        <v>7.2</v>
      </c>
      <c r="I893" s="1" t="s">
        <v>15</v>
      </c>
      <c r="J893" s="1" t="n">
        <v>0</v>
      </c>
      <c r="K893" s="1" t="n">
        <v>2</v>
      </c>
      <c r="L893" s="1" t="n">
        <f aca="false">D893/F893</f>
        <v>0.0119760479041916</v>
      </c>
    </row>
    <row r="894" customFormat="false" ht="14.25" hidden="false" customHeight="false" outlineLevel="0" collapsed="false">
      <c r="A894" s="1" t="s">
        <v>1554</v>
      </c>
      <c r="B894" s="1" t="s">
        <v>1555</v>
      </c>
      <c r="C894" s="1" t="n">
        <v>4</v>
      </c>
      <c r="D894" s="1" t="n">
        <v>6</v>
      </c>
      <c r="E894" s="4" t="n">
        <v>0.165</v>
      </c>
      <c r="F894" s="1" t="n">
        <v>370</v>
      </c>
      <c r="G894" s="1" t="n">
        <v>40335</v>
      </c>
      <c r="H894" s="1" t="n">
        <v>8</v>
      </c>
      <c r="I894" s="1" t="s">
        <v>15</v>
      </c>
      <c r="J894" s="1" t="n">
        <v>0</v>
      </c>
      <c r="K894" s="1" t="n">
        <v>6</v>
      </c>
      <c r="L894" s="1" t="n">
        <f aca="false">D894/F894</f>
        <v>0.0162162162162162</v>
      </c>
    </row>
    <row r="895" customFormat="false" ht="14.25" hidden="false" customHeight="false" outlineLevel="0" collapsed="false">
      <c r="A895" s="1" t="s">
        <v>1556</v>
      </c>
      <c r="B895" s="1" t="s">
        <v>1557</v>
      </c>
      <c r="C895" s="1" t="n">
        <v>4</v>
      </c>
      <c r="D895" s="1" t="n">
        <v>6</v>
      </c>
      <c r="E895" s="4" t="n">
        <v>0.118</v>
      </c>
      <c r="F895" s="1" t="n">
        <v>372</v>
      </c>
      <c r="G895" s="1" t="n">
        <v>42264</v>
      </c>
      <c r="H895" s="1" t="n">
        <v>6.7</v>
      </c>
      <c r="I895" s="1" t="s">
        <v>15</v>
      </c>
      <c r="J895" s="1" t="n">
        <v>0</v>
      </c>
      <c r="K895" s="1" t="n">
        <v>6</v>
      </c>
      <c r="L895" s="1" t="n">
        <f aca="false">D895/F895</f>
        <v>0.0161290322580645</v>
      </c>
    </row>
    <row r="896" customFormat="false" ht="14.25" hidden="false" customHeight="false" outlineLevel="0" collapsed="false">
      <c r="A896" s="1" t="s">
        <v>1558</v>
      </c>
      <c r="B896" s="1" t="s">
        <v>1559</v>
      </c>
      <c r="C896" s="1" t="n">
        <v>4</v>
      </c>
      <c r="D896" s="1" t="n">
        <v>8</v>
      </c>
      <c r="E896" s="4" t="n">
        <v>0.399</v>
      </c>
      <c r="F896" s="1" t="n">
        <v>143</v>
      </c>
      <c r="G896" s="1" t="n">
        <v>15561</v>
      </c>
      <c r="H896" s="1" t="n">
        <v>8.8</v>
      </c>
      <c r="I896" s="1" t="s">
        <v>15</v>
      </c>
      <c r="J896" s="1" t="n">
        <v>0</v>
      </c>
      <c r="K896" s="1" t="n">
        <v>8</v>
      </c>
      <c r="L896" s="1" t="n">
        <f aca="false">D896/F896</f>
        <v>0.0559440559440559</v>
      </c>
    </row>
    <row r="897" customFormat="false" ht="14.25" hidden="false" customHeight="false" outlineLevel="0" collapsed="false">
      <c r="A897" s="1" t="s">
        <v>2057</v>
      </c>
      <c r="B897" s="1" t="s">
        <v>2058</v>
      </c>
      <c r="C897" s="1" t="n">
        <v>2</v>
      </c>
      <c r="D897" s="1" t="n">
        <v>3</v>
      </c>
      <c r="E897" s="4" t="n">
        <v>0.044</v>
      </c>
      <c r="F897" s="1" t="n">
        <v>481</v>
      </c>
      <c r="G897" s="1" t="n">
        <v>54431</v>
      </c>
      <c r="H897" s="1" t="n">
        <v>9.3</v>
      </c>
      <c r="I897" s="1" t="s">
        <v>15</v>
      </c>
      <c r="J897" s="1" t="n">
        <v>0</v>
      </c>
      <c r="K897" s="1" t="n">
        <v>3</v>
      </c>
      <c r="L897" s="1" t="n">
        <f aca="false">D897/F897</f>
        <v>0.00623700623700624</v>
      </c>
    </row>
    <row r="898" customFormat="false" ht="14.25" hidden="false" customHeight="false" outlineLevel="0" collapsed="false">
      <c r="A898" s="1" t="s">
        <v>2059</v>
      </c>
      <c r="B898" s="1" t="s">
        <v>2060</v>
      </c>
      <c r="C898" s="1" t="n">
        <v>7</v>
      </c>
      <c r="D898" s="1" t="n">
        <v>23</v>
      </c>
      <c r="E898" s="4" t="n">
        <v>0.27</v>
      </c>
      <c r="F898" s="1" t="n">
        <v>241</v>
      </c>
      <c r="G898" s="1" t="n">
        <v>26593</v>
      </c>
      <c r="H898" s="1" t="n">
        <v>5.4</v>
      </c>
      <c r="I898" s="1" t="s">
        <v>15</v>
      </c>
      <c r="J898" s="1" t="n">
        <v>0</v>
      </c>
      <c r="K898" s="1" t="n">
        <v>23</v>
      </c>
      <c r="L898" s="1" t="n">
        <f aca="false">D898/F898</f>
        <v>0.0954356846473029</v>
      </c>
    </row>
    <row r="899" customFormat="false" ht="14.25" hidden="false" customHeight="false" outlineLevel="0" collapsed="false">
      <c r="A899" s="1" t="s">
        <v>2061</v>
      </c>
      <c r="B899" s="1" t="s">
        <v>2062</v>
      </c>
      <c r="C899" s="1" t="n">
        <v>14</v>
      </c>
      <c r="D899" s="1" t="n">
        <v>22</v>
      </c>
      <c r="E899" s="4" t="n">
        <v>0.283</v>
      </c>
      <c r="F899" s="1" t="n">
        <v>448</v>
      </c>
      <c r="G899" s="1" t="n">
        <v>51106</v>
      </c>
      <c r="H899" s="1" t="n">
        <v>7.1</v>
      </c>
      <c r="I899" s="1" t="s">
        <v>15</v>
      </c>
      <c r="J899" s="1" t="n">
        <v>0</v>
      </c>
      <c r="K899" s="1" t="n">
        <v>22</v>
      </c>
      <c r="L899" s="1" t="n">
        <f aca="false">D899/F899</f>
        <v>0.0491071428571429</v>
      </c>
    </row>
    <row r="900" customFormat="false" ht="14.25" hidden="false" customHeight="false" outlineLevel="0" collapsed="false">
      <c r="A900" s="1" t="s">
        <v>1562</v>
      </c>
      <c r="B900" s="1" t="s">
        <v>1563</v>
      </c>
      <c r="C900" s="1" t="n">
        <v>15</v>
      </c>
      <c r="D900" s="1" t="n">
        <v>39</v>
      </c>
      <c r="E900" s="4" t="n">
        <v>0.42</v>
      </c>
      <c r="F900" s="1" t="n">
        <v>424</v>
      </c>
      <c r="G900" s="1" t="n">
        <v>46731</v>
      </c>
      <c r="H900" s="1" t="n">
        <v>6.1</v>
      </c>
      <c r="I900" s="1" t="s">
        <v>15</v>
      </c>
      <c r="J900" s="1" t="n">
        <v>0</v>
      </c>
      <c r="K900" s="1" t="n">
        <v>39</v>
      </c>
      <c r="L900" s="1" t="n">
        <f aca="false">D900/F900</f>
        <v>0.0919811320754717</v>
      </c>
    </row>
    <row r="901" customFormat="false" ht="14.25" hidden="false" customHeight="false" outlineLevel="0" collapsed="false">
      <c r="A901" s="1" t="s">
        <v>1564</v>
      </c>
      <c r="B901" s="1" t="s">
        <v>1565</v>
      </c>
      <c r="C901" s="1" t="n">
        <v>2</v>
      </c>
      <c r="D901" s="1" t="n">
        <v>2</v>
      </c>
      <c r="E901" s="4" t="n">
        <v>0.194</v>
      </c>
      <c r="F901" s="1" t="n">
        <v>93</v>
      </c>
      <c r="G901" s="1" t="n">
        <v>10888</v>
      </c>
      <c r="H901" s="1" t="n">
        <v>7.2</v>
      </c>
      <c r="I901" s="1" t="s">
        <v>15</v>
      </c>
      <c r="J901" s="1" t="n">
        <v>0</v>
      </c>
      <c r="K901" s="1" t="n">
        <v>2</v>
      </c>
      <c r="L901" s="1" t="n">
        <f aca="false">D901/F901</f>
        <v>0.021505376344086</v>
      </c>
    </row>
    <row r="902" customFormat="false" ht="14.25" hidden="false" customHeight="false" outlineLevel="0" collapsed="false">
      <c r="A902" s="1" t="s">
        <v>1567</v>
      </c>
      <c r="B902" s="1" t="s">
        <v>1568</v>
      </c>
      <c r="C902" s="1" t="n">
        <v>6</v>
      </c>
      <c r="D902" s="1" t="n">
        <v>10</v>
      </c>
      <c r="E902" s="4" t="n">
        <v>0.134</v>
      </c>
      <c r="F902" s="1" t="n">
        <v>529</v>
      </c>
      <c r="G902" s="1" t="n">
        <v>59752</v>
      </c>
      <c r="H902" s="1" t="n">
        <v>5</v>
      </c>
      <c r="I902" s="1" t="s">
        <v>15</v>
      </c>
      <c r="J902" s="1" t="n">
        <v>0</v>
      </c>
      <c r="K902" s="1" t="n">
        <v>10</v>
      </c>
      <c r="L902" s="1" t="n">
        <f aca="false">D902/F902</f>
        <v>0.0189035916824197</v>
      </c>
    </row>
    <row r="903" customFormat="false" ht="14.25" hidden="false" customHeight="false" outlineLevel="0" collapsed="false">
      <c r="A903" s="1" t="s">
        <v>1569</v>
      </c>
      <c r="B903" s="1" t="s">
        <v>1570</v>
      </c>
      <c r="C903" s="1" t="n">
        <v>5</v>
      </c>
      <c r="D903" s="1" t="n">
        <v>9</v>
      </c>
      <c r="E903" s="4" t="n">
        <v>0.083</v>
      </c>
      <c r="F903" s="1" t="n">
        <v>1069</v>
      </c>
      <c r="G903" s="1" t="n">
        <v>122860</v>
      </c>
      <c r="H903" s="1" t="n">
        <v>5.6</v>
      </c>
      <c r="I903" s="1" t="s">
        <v>15</v>
      </c>
      <c r="J903" s="1" t="n">
        <v>0</v>
      </c>
      <c r="K903" s="1" t="n">
        <v>9</v>
      </c>
      <c r="L903" s="1" t="n">
        <f aca="false">D903/F903</f>
        <v>0.00841908325537886</v>
      </c>
    </row>
    <row r="904" customFormat="false" ht="14.25" hidden="false" customHeight="false" outlineLevel="0" collapsed="false">
      <c r="A904" s="1" t="s">
        <v>1572</v>
      </c>
      <c r="B904" s="1" t="s">
        <v>1573</v>
      </c>
      <c r="C904" s="1" t="n">
        <v>55</v>
      </c>
      <c r="D904" s="1" t="n">
        <v>216</v>
      </c>
      <c r="E904" s="4" t="n">
        <v>0.663</v>
      </c>
      <c r="F904" s="1" t="n">
        <v>472</v>
      </c>
      <c r="G904" s="1" t="n">
        <v>51036</v>
      </c>
      <c r="H904" s="1" t="n">
        <v>6.2</v>
      </c>
      <c r="I904" s="1" t="s">
        <v>15</v>
      </c>
      <c r="J904" s="1" t="n">
        <v>0</v>
      </c>
      <c r="K904" s="1" t="n">
        <v>216</v>
      </c>
      <c r="L904" s="1" t="n">
        <f aca="false">D904/F904</f>
        <v>0.457627118644068</v>
      </c>
    </row>
    <row r="905" customFormat="false" ht="14.25" hidden="false" customHeight="false" outlineLevel="0" collapsed="false">
      <c r="A905" s="1" t="s">
        <v>1574</v>
      </c>
      <c r="B905" s="1" t="s">
        <v>1575</v>
      </c>
      <c r="C905" s="1" t="n">
        <v>15</v>
      </c>
      <c r="D905" s="1" t="n">
        <v>55</v>
      </c>
      <c r="E905" s="4" t="n">
        <v>0.396</v>
      </c>
      <c r="F905" s="1" t="n">
        <v>318</v>
      </c>
      <c r="G905" s="1" t="n">
        <v>34000</v>
      </c>
      <c r="H905" s="1" t="n">
        <v>5.8</v>
      </c>
      <c r="I905" s="1" t="s">
        <v>15</v>
      </c>
      <c r="J905" s="1" t="n">
        <v>0</v>
      </c>
      <c r="K905" s="1" t="n">
        <v>55</v>
      </c>
      <c r="L905" s="1" t="n">
        <f aca="false">D905/F905</f>
        <v>0.172955974842767</v>
      </c>
    </row>
    <row r="906" customFormat="false" ht="14.25" hidden="false" customHeight="false" outlineLevel="0" collapsed="false">
      <c r="A906" s="1" t="s">
        <v>2063</v>
      </c>
      <c r="B906" s="1" t="s">
        <v>2064</v>
      </c>
      <c r="C906" s="1" t="n">
        <v>3</v>
      </c>
      <c r="D906" s="1" t="n">
        <v>3</v>
      </c>
      <c r="E906" s="4" t="n">
        <v>0.058</v>
      </c>
      <c r="F906" s="1" t="n">
        <v>1158</v>
      </c>
      <c r="G906" s="1" t="n">
        <v>132903</v>
      </c>
      <c r="H906" s="1" t="n">
        <v>6.5</v>
      </c>
      <c r="I906" s="1" t="s">
        <v>15</v>
      </c>
      <c r="J906" s="1" t="n">
        <v>0</v>
      </c>
      <c r="K906" s="1" t="n">
        <v>3</v>
      </c>
      <c r="L906" s="1" t="n">
        <f aca="false">D906/F906</f>
        <v>0.00259067357512953</v>
      </c>
    </row>
    <row r="907" customFormat="false" ht="14.25" hidden="false" customHeight="false" outlineLevel="0" collapsed="false">
      <c r="A907" s="1" t="s">
        <v>1576</v>
      </c>
      <c r="B907" s="1" t="s">
        <v>1577</v>
      </c>
      <c r="C907" s="1" t="n">
        <v>2</v>
      </c>
      <c r="D907" s="1" t="n">
        <v>3</v>
      </c>
      <c r="E907" s="4" t="n">
        <v>0.069</v>
      </c>
      <c r="F907" s="1" t="n">
        <v>317</v>
      </c>
      <c r="G907" s="1" t="n">
        <v>36194</v>
      </c>
      <c r="H907" s="1" t="n">
        <v>9.1</v>
      </c>
      <c r="I907" s="1" t="s">
        <v>15</v>
      </c>
      <c r="J907" s="1" t="n">
        <v>0</v>
      </c>
      <c r="K907" s="1" t="n">
        <v>3</v>
      </c>
      <c r="L907" s="1" t="n">
        <f aca="false">D907/F907</f>
        <v>0.00946372239747634</v>
      </c>
    </row>
    <row r="908" customFormat="false" ht="14.25" hidden="false" customHeight="false" outlineLevel="0" collapsed="false">
      <c r="A908" s="1" t="s">
        <v>1578</v>
      </c>
      <c r="B908" s="1" t="s">
        <v>31</v>
      </c>
      <c r="C908" s="1" t="n">
        <v>2</v>
      </c>
      <c r="D908" s="1" t="n">
        <v>3</v>
      </c>
      <c r="E908" s="4" t="n">
        <v>0.05</v>
      </c>
      <c r="F908" s="1" t="n">
        <v>443</v>
      </c>
      <c r="G908" s="1" t="n">
        <v>49119</v>
      </c>
      <c r="H908" s="1" t="n">
        <v>9</v>
      </c>
      <c r="I908" s="1" t="s">
        <v>15</v>
      </c>
      <c r="J908" s="1" t="n">
        <v>0</v>
      </c>
      <c r="K908" s="1" t="n">
        <v>3</v>
      </c>
      <c r="L908" s="1" t="n">
        <f aca="false">D908/F908</f>
        <v>0.00677200902934537</v>
      </c>
    </row>
    <row r="909" customFormat="false" ht="14.25" hidden="false" customHeight="false" outlineLevel="0" collapsed="false">
      <c r="A909" s="1" t="s">
        <v>1579</v>
      </c>
      <c r="B909" s="1" t="s">
        <v>1580</v>
      </c>
      <c r="C909" s="1" t="n">
        <v>3</v>
      </c>
      <c r="D909" s="1" t="n">
        <v>11</v>
      </c>
      <c r="E909" s="4" t="n">
        <v>0.156</v>
      </c>
      <c r="F909" s="1" t="n">
        <v>294</v>
      </c>
      <c r="G909" s="1" t="n">
        <v>33582</v>
      </c>
      <c r="H909" s="1" t="n">
        <v>8.4</v>
      </c>
      <c r="I909" s="1" t="s">
        <v>15</v>
      </c>
      <c r="J909" s="1" t="n">
        <v>0</v>
      </c>
      <c r="K909" s="1" t="n">
        <v>11</v>
      </c>
      <c r="L909" s="1" t="n">
        <f aca="false">D909/F909</f>
        <v>0.0374149659863946</v>
      </c>
    </row>
    <row r="910" customFormat="false" ht="14.25" hidden="false" customHeight="false" outlineLevel="0" collapsed="false">
      <c r="A910" s="1" t="s">
        <v>1581</v>
      </c>
      <c r="B910" s="1" t="s">
        <v>1582</v>
      </c>
      <c r="C910" s="1" t="n">
        <v>9</v>
      </c>
      <c r="D910" s="1" t="n">
        <v>19</v>
      </c>
      <c r="E910" s="4" t="n">
        <v>0.312</v>
      </c>
      <c r="F910" s="1" t="n">
        <v>304</v>
      </c>
      <c r="G910" s="1" t="n">
        <v>33394</v>
      </c>
      <c r="H910" s="1" t="n">
        <v>8.8</v>
      </c>
      <c r="I910" s="1" t="s">
        <v>15</v>
      </c>
      <c r="J910" s="1" t="n">
        <v>0</v>
      </c>
      <c r="K910" s="1" t="n">
        <v>19</v>
      </c>
      <c r="L910" s="1" t="n">
        <f aca="false">D910/F910</f>
        <v>0.0625</v>
      </c>
    </row>
    <row r="911" customFormat="false" ht="14.25" hidden="false" customHeight="false" outlineLevel="0" collapsed="false">
      <c r="A911" s="1" t="s">
        <v>1585</v>
      </c>
      <c r="B911" s="1" t="s">
        <v>1586</v>
      </c>
      <c r="C911" s="1" t="n">
        <v>4</v>
      </c>
      <c r="D911" s="1" t="n">
        <v>8</v>
      </c>
      <c r="E911" s="4" t="n">
        <v>0.147</v>
      </c>
      <c r="F911" s="1" t="n">
        <v>475</v>
      </c>
      <c r="G911" s="1" t="n">
        <v>51020</v>
      </c>
      <c r="H911" s="1" t="n">
        <v>9.1</v>
      </c>
      <c r="I911" s="1" t="s">
        <v>15</v>
      </c>
      <c r="J911" s="1" t="n">
        <v>0</v>
      </c>
      <c r="K911" s="1" t="n">
        <v>8</v>
      </c>
      <c r="L911" s="1" t="n">
        <f aca="false">D911/F911</f>
        <v>0.0168421052631579</v>
      </c>
    </row>
    <row r="912" customFormat="false" ht="14.25" hidden="false" customHeight="false" outlineLevel="0" collapsed="false">
      <c r="A912" s="1" t="s">
        <v>1587</v>
      </c>
      <c r="B912" s="1" t="s">
        <v>1588</v>
      </c>
      <c r="C912" s="1" t="n">
        <v>12</v>
      </c>
      <c r="D912" s="1" t="n">
        <v>16</v>
      </c>
      <c r="E912" s="4" t="n">
        <v>0.153</v>
      </c>
      <c r="F912" s="1" t="n">
        <v>940</v>
      </c>
      <c r="G912" s="1" t="n">
        <v>104565</v>
      </c>
      <c r="H912" s="1" t="n">
        <v>8.4</v>
      </c>
      <c r="I912" s="1" t="s">
        <v>15</v>
      </c>
      <c r="J912" s="1" t="n">
        <v>0</v>
      </c>
      <c r="K912" s="1" t="n">
        <v>16</v>
      </c>
      <c r="L912" s="1" t="n">
        <f aca="false">D912/F912</f>
        <v>0.0170212765957447</v>
      </c>
    </row>
    <row r="913" customFormat="false" ht="14.25" hidden="false" customHeight="false" outlineLevel="0" collapsed="false">
      <c r="A913" s="1" t="s">
        <v>1589</v>
      </c>
      <c r="B913" s="1" t="s">
        <v>1590</v>
      </c>
      <c r="C913" s="1" t="n">
        <v>3</v>
      </c>
      <c r="D913" s="1" t="n">
        <v>7</v>
      </c>
      <c r="E913" s="4" t="n">
        <v>0.042</v>
      </c>
      <c r="F913" s="1" t="n">
        <v>662</v>
      </c>
      <c r="G913" s="1" t="n">
        <v>75822</v>
      </c>
      <c r="H913" s="1" t="n">
        <v>7.6</v>
      </c>
      <c r="I913" s="1" t="s">
        <v>15</v>
      </c>
      <c r="J913" s="1" t="n">
        <v>0</v>
      </c>
      <c r="K913" s="1" t="n">
        <v>7</v>
      </c>
      <c r="L913" s="1" t="n">
        <f aca="false">D913/F913</f>
        <v>0.0105740181268882</v>
      </c>
    </row>
    <row r="914" customFormat="false" ht="14.25" hidden="false" customHeight="false" outlineLevel="0" collapsed="false">
      <c r="A914" s="1" t="s">
        <v>1591</v>
      </c>
      <c r="B914" s="1" t="s">
        <v>1008</v>
      </c>
      <c r="C914" s="1" t="n">
        <v>10</v>
      </c>
      <c r="D914" s="1" t="n">
        <v>21</v>
      </c>
      <c r="E914" s="4" t="n">
        <v>0.289</v>
      </c>
      <c r="F914" s="1" t="n">
        <v>391</v>
      </c>
      <c r="G914" s="1" t="n">
        <v>43580</v>
      </c>
      <c r="H914" s="1" t="n">
        <v>9.3</v>
      </c>
      <c r="I914" s="1" t="s">
        <v>15</v>
      </c>
      <c r="J914" s="1" t="n">
        <v>0</v>
      </c>
      <c r="K914" s="1" t="n">
        <v>21</v>
      </c>
      <c r="L914" s="1" t="n">
        <f aca="false">D914/F914</f>
        <v>0.0537084398976982</v>
      </c>
    </row>
    <row r="915" customFormat="false" ht="14.25" hidden="false" customHeight="false" outlineLevel="0" collapsed="false">
      <c r="A915" s="1" t="s">
        <v>1592</v>
      </c>
      <c r="B915" s="1" t="s">
        <v>1593</v>
      </c>
      <c r="C915" s="1" t="n">
        <v>5</v>
      </c>
      <c r="D915" s="1" t="n">
        <v>8</v>
      </c>
      <c r="E915" s="4" t="n">
        <v>0.152</v>
      </c>
      <c r="F915" s="1" t="n">
        <v>296</v>
      </c>
      <c r="G915" s="1" t="n">
        <v>32948</v>
      </c>
      <c r="H915" s="1" t="n">
        <v>9.8</v>
      </c>
      <c r="I915" s="1" t="s">
        <v>15</v>
      </c>
      <c r="J915" s="1" t="n">
        <v>0</v>
      </c>
      <c r="K915" s="1" t="n">
        <v>8</v>
      </c>
      <c r="L915" s="1" t="n">
        <f aca="false">D915/F915</f>
        <v>0.027027027027027</v>
      </c>
    </row>
    <row r="916" customFormat="false" ht="14.25" hidden="false" customHeight="false" outlineLevel="0" collapsed="false">
      <c r="A916" s="1" t="s">
        <v>1594</v>
      </c>
      <c r="B916" s="1" t="s">
        <v>1595</v>
      </c>
      <c r="C916" s="1" t="n">
        <v>4</v>
      </c>
      <c r="D916" s="1" t="n">
        <v>12</v>
      </c>
      <c r="E916" s="4" t="n">
        <v>0.211</v>
      </c>
      <c r="F916" s="1" t="n">
        <v>228</v>
      </c>
      <c r="G916" s="1" t="n">
        <v>25411</v>
      </c>
      <c r="H916" s="1" t="n">
        <v>9.6</v>
      </c>
      <c r="I916" s="1" t="s">
        <v>15</v>
      </c>
      <c r="J916" s="1" t="n">
        <v>0</v>
      </c>
      <c r="K916" s="1" t="n">
        <v>12</v>
      </c>
      <c r="L916" s="1" t="n">
        <f aca="false">D916/F916</f>
        <v>0.0526315789473684</v>
      </c>
    </row>
    <row r="917" customFormat="false" ht="14.25" hidden="false" customHeight="false" outlineLevel="0" collapsed="false">
      <c r="A917" s="1" t="s">
        <v>1596</v>
      </c>
      <c r="B917" s="1" t="s">
        <v>1597</v>
      </c>
      <c r="C917" s="1" t="n">
        <v>3</v>
      </c>
      <c r="D917" s="1" t="n">
        <v>9</v>
      </c>
      <c r="E917" s="4" t="n">
        <v>0.111</v>
      </c>
      <c r="F917" s="1" t="n">
        <v>387</v>
      </c>
      <c r="G917" s="1" t="n">
        <v>44056</v>
      </c>
      <c r="H917" s="1" t="n">
        <v>7.3</v>
      </c>
      <c r="I917" s="1" t="s">
        <v>15</v>
      </c>
      <c r="J917" s="1" t="n">
        <v>0</v>
      </c>
      <c r="K917" s="1" t="n">
        <v>9</v>
      </c>
      <c r="L917" s="1" t="n">
        <f aca="false">D917/F917</f>
        <v>0.0232558139534884</v>
      </c>
    </row>
    <row r="918" customFormat="false" ht="14.25" hidden="false" customHeight="false" outlineLevel="0" collapsed="false">
      <c r="A918" s="1" t="s">
        <v>1598</v>
      </c>
      <c r="B918" s="1" t="s">
        <v>43</v>
      </c>
      <c r="C918" s="1" t="n">
        <v>8</v>
      </c>
      <c r="D918" s="1" t="n">
        <v>13</v>
      </c>
      <c r="E918" s="4" t="n">
        <v>0.204</v>
      </c>
      <c r="F918" s="1" t="n">
        <v>500</v>
      </c>
      <c r="G918" s="1" t="n">
        <v>54597</v>
      </c>
      <c r="H918" s="1" t="n">
        <v>7.9</v>
      </c>
      <c r="I918" s="1" t="s">
        <v>15</v>
      </c>
      <c r="J918" s="1" t="n">
        <v>0</v>
      </c>
      <c r="K918" s="1" t="n">
        <v>13</v>
      </c>
      <c r="L918" s="1" t="n">
        <f aca="false">D918/F918</f>
        <v>0.026</v>
      </c>
    </row>
    <row r="919" customFormat="false" ht="14.25" hidden="false" customHeight="false" outlineLevel="0" collapsed="false">
      <c r="A919" s="1" t="s">
        <v>1599</v>
      </c>
      <c r="B919" s="1" t="s">
        <v>1600</v>
      </c>
      <c r="C919" s="1" t="n">
        <v>13</v>
      </c>
      <c r="D919" s="1" t="n">
        <v>23</v>
      </c>
      <c r="E919" s="4" t="n">
        <v>0.264</v>
      </c>
      <c r="F919" s="1" t="n">
        <v>443</v>
      </c>
      <c r="G919" s="1" t="n">
        <v>48755</v>
      </c>
      <c r="H919" s="1" t="n">
        <v>8.5</v>
      </c>
      <c r="I919" s="1" t="s">
        <v>15</v>
      </c>
      <c r="J919" s="1" t="n">
        <v>0</v>
      </c>
      <c r="K919" s="1" t="n">
        <v>23</v>
      </c>
      <c r="L919" s="1" t="n">
        <f aca="false">D919/F919</f>
        <v>0.0519187358916479</v>
      </c>
    </row>
    <row r="920" customFormat="false" ht="14.25" hidden="false" customHeight="false" outlineLevel="0" collapsed="false">
      <c r="A920" s="1" t="s">
        <v>1601</v>
      </c>
      <c r="B920" s="1" t="s">
        <v>31</v>
      </c>
      <c r="C920" s="1" t="n">
        <v>8</v>
      </c>
      <c r="D920" s="1" t="n">
        <v>15</v>
      </c>
      <c r="E920" s="4" t="n">
        <v>0.248</v>
      </c>
      <c r="F920" s="1" t="n">
        <v>475</v>
      </c>
      <c r="G920" s="1" t="n">
        <v>51600</v>
      </c>
      <c r="H920" s="1" t="n">
        <v>5</v>
      </c>
      <c r="I920" s="1" t="s">
        <v>15</v>
      </c>
      <c r="J920" s="1" t="n">
        <v>0</v>
      </c>
      <c r="K920" s="1" t="n">
        <v>15</v>
      </c>
      <c r="L920" s="1" t="n">
        <f aca="false">D920/F920</f>
        <v>0.0315789473684211</v>
      </c>
    </row>
    <row r="921" customFormat="false" ht="14.25" hidden="false" customHeight="false" outlineLevel="0" collapsed="false">
      <c r="A921" s="1" t="s">
        <v>1602</v>
      </c>
      <c r="B921" s="1" t="s">
        <v>1603</v>
      </c>
      <c r="C921" s="1" t="n">
        <v>14</v>
      </c>
      <c r="D921" s="1" t="n">
        <v>27</v>
      </c>
      <c r="E921" s="4" t="n">
        <v>0.613</v>
      </c>
      <c r="F921" s="1" t="n">
        <v>181</v>
      </c>
      <c r="G921" s="1" t="n">
        <v>20091</v>
      </c>
      <c r="H921" s="1" t="n">
        <v>5.7</v>
      </c>
      <c r="I921" s="1" t="s">
        <v>15</v>
      </c>
      <c r="J921" s="1" t="n">
        <v>0</v>
      </c>
      <c r="K921" s="1" t="n">
        <v>27</v>
      </c>
      <c r="L921" s="1" t="n">
        <f aca="false">D921/F921</f>
        <v>0.149171270718232</v>
      </c>
    </row>
    <row r="922" customFormat="false" ht="14.25" hidden="false" customHeight="false" outlineLevel="0" collapsed="false">
      <c r="A922" s="1" t="s">
        <v>2065</v>
      </c>
      <c r="B922" s="1" t="s">
        <v>2066</v>
      </c>
      <c r="C922" s="1" t="n">
        <v>2</v>
      </c>
      <c r="D922" s="1" t="n">
        <v>2</v>
      </c>
      <c r="E922" s="4" t="n">
        <v>0.058</v>
      </c>
      <c r="F922" s="1" t="n">
        <v>327</v>
      </c>
      <c r="G922" s="1" t="n">
        <v>37419</v>
      </c>
      <c r="H922" s="1" t="n">
        <v>6.9</v>
      </c>
      <c r="I922" s="1" t="s">
        <v>15</v>
      </c>
      <c r="J922" s="1" t="n">
        <v>0</v>
      </c>
      <c r="K922" s="1" t="n">
        <v>2</v>
      </c>
      <c r="L922" s="1" t="n">
        <f aca="false">D922/F922</f>
        <v>0.00611620795107034</v>
      </c>
    </row>
    <row r="923" customFormat="false" ht="14.25" hidden="false" customHeight="false" outlineLevel="0" collapsed="false">
      <c r="A923" s="1" t="s">
        <v>2067</v>
      </c>
      <c r="B923" s="1" t="s">
        <v>312</v>
      </c>
      <c r="C923" s="1" t="n">
        <v>5</v>
      </c>
      <c r="D923" s="1" t="n">
        <v>17</v>
      </c>
      <c r="E923" s="4" t="n">
        <v>0.07</v>
      </c>
      <c r="F923" s="1" t="n">
        <v>571</v>
      </c>
      <c r="G923" s="1" t="n">
        <v>62212</v>
      </c>
      <c r="H923" s="1" t="n">
        <v>5.3</v>
      </c>
      <c r="I923" s="1" t="s">
        <v>15</v>
      </c>
      <c r="J923" s="1" t="n">
        <v>0</v>
      </c>
      <c r="K923" s="1" t="n">
        <v>17</v>
      </c>
      <c r="L923" s="1" t="n">
        <f aca="false">D923/F923</f>
        <v>0.0297723292469352</v>
      </c>
    </row>
    <row r="924" customFormat="false" ht="14.25" hidden="false" customHeight="false" outlineLevel="0" collapsed="false">
      <c r="A924" s="1" t="s">
        <v>1604</v>
      </c>
      <c r="B924" s="1" t="s">
        <v>1605</v>
      </c>
      <c r="C924" s="1" t="n">
        <v>5</v>
      </c>
      <c r="D924" s="1" t="n">
        <v>8</v>
      </c>
      <c r="E924" s="4" t="n">
        <v>0.134</v>
      </c>
      <c r="F924" s="1" t="n">
        <v>328</v>
      </c>
      <c r="G924" s="1" t="n">
        <v>36148</v>
      </c>
      <c r="H924" s="1" t="n">
        <v>7.1</v>
      </c>
      <c r="I924" s="1" t="s">
        <v>15</v>
      </c>
      <c r="J924" s="1" t="n">
        <v>0</v>
      </c>
      <c r="K924" s="1" t="n">
        <v>8</v>
      </c>
      <c r="L924" s="1" t="n">
        <f aca="false">D924/F924</f>
        <v>0.024390243902439</v>
      </c>
    </row>
    <row r="925" customFormat="false" ht="14.25" hidden="false" customHeight="false" outlineLevel="0" collapsed="false">
      <c r="A925" s="1" t="s">
        <v>1606</v>
      </c>
      <c r="B925" s="1" t="s">
        <v>287</v>
      </c>
      <c r="C925" s="1" t="n">
        <v>2</v>
      </c>
      <c r="D925" s="1" t="n">
        <v>2</v>
      </c>
      <c r="E925" s="4" t="n">
        <v>0.219</v>
      </c>
      <c r="F925" s="1" t="n">
        <v>137</v>
      </c>
      <c r="G925" s="1" t="n">
        <v>15986</v>
      </c>
      <c r="H925" s="1" t="n">
        <v>9</v>
      </c>
      <c r="I925" s="1" t="s">
        <v>15</v>
      </c>
      <c r="J925" s="1" t="n">
        <v>0</v>
      </c>
      <c r="K925" s="1" t="n">
        <v>2</v>
      </c>
      <c r="L925" s="1" t="n">
        <f aca="false">D925/F925</f>
        <v>0.0145985401459854</v>
      </c>
    </row>
    <row r="926" customFormat="false" ht="14.25" hidden="false" customHeight="false" outlineLevel="0" collapsed="false">
      <c r="A926" s="1" t="s">
        <v>1607</v>
      </c>
      <c r="B926" s="1" t="s">
        <v>1608</v>
      </c>
      <c r="C926" s="1" t="n">
        <v>2</v>
      </c>
      <c r="D926" s="1" t="n">
        <v>2</v>
      </c>
      <c r="E926" s="4" t="n">
        <v>0.088</v>
      </c>
      <c r="F926" s="1" t="n">
        <v>351</v>
      </c>
      <c r="G926" s="1" t="n">
        <v>37632</v>
      </c>
      <c r="H926" s="1" t="n">
        <v>6</v>
      </c>
      <c r="I926" s="1" t="s">
        <v>15</v>
      </c>
      <c r="J926" s="1" t="n">
        <v>0</v>
      </c>
      <c r="K926" s="1" t="n">
        <v>2</v>
      </c>
      <c r="L926" s="1" t="n">
        <f aca="false">D926/F926</f>
        <v>0.0056980056980057</v>
      </c>
    </row>
    <row r="927" customFormat="false" ht="14.25" hidden="false" customHeight="false" outlineLevel="0" collapsed="false">
      <c r="A927" s="1" t="s">
        <v>1609</v>
      </c>
      <c r="B927" s="1" t="s">
        <v>750</v>
      </c>
      <c r="C927" s="1" t="n">
        <v>27</v>
      </c>
      <c r="D927" s="1" t="n">
        <v>65</v>
      </c>
      <c r="E927" s="4" t="n">
        <v>0.553</v>
      </c>
      <c r="F927" s="1" t="n">
        <v>427</v>
      </c>
      <c r="G927" s="1" t="n">
        <v>46117</v>
      </c>
      <c r="H927" s="1" t="n">
        <v>6.1</v>
      </c>
      <c r="I927" s="1" t="s">
        <v>15</v>
      </c>
      <c r="J927" s="1" t="n">
        <v>0</v>
      </c>
      <c r="K927" s="1" t="n">
        <v>65</v>
      </c>
      <c r="L927" s="1" t="n">
        <f aca="false">D927/F927</f>
        <v>0.152224824355972</v>
      </c>
    </row>
    <row r="928" customFormat="false" ht="14.25" hidden="false" customHeight="false" outlineLevel="0" collapsed="false">
      <c r="A928" s="1" t="s">
        <v>1610</v>
      </c>
      <c r="B928" s="1" t="s">
        <v>1611</v>
      </c>
      <c r="C928" s="1" t="n">
        <v>7</v>
      </c>
      <c r="D928" s="1" t="n">
        <v>16</v>
      </c>
      <c r="E928" s="4" t="n">
        <v>0.307</v>
      </c>
      <c r="F928" s="1" t="n">
        <v>290</v>
      </c>
      <c r="G928" s="1" t="n">
        <v>33426</v>
      </c>
      <c r="H928" s="1" t="n">
        <v>5.1</v>
      </c>
      <c r="I928" s="1" t="s">
        <v>15</v>
      </c>
      <c r="J928" s="1" t="n">
        <v>0</v>
      </c>
      <c r="K928" s="1" t="n">
        <v>16</v>
      </c>
      <c r="L928" s="1" t="n">
        <f aca="false">D928/F928</f>
        <v>0.0551724137931035</v>
      </c>
    </row>
    <row r="929" customFormat="false" ht="14.25" hidden="false" customHeight="false" outlineLevel="0" collapsed="false">
      <c r="A929" s="1" t="s">
        <v>1612</v>
      </c>
      <c r="B929" s="1" t="s">
        <v>1613</v>
      </c>
      <c r="C929" s="1" t="n">
        <v>12</v>
      </c>
      <c r="D929" s="1" t="n">
        <v>19</v>
      </c>
      <c r="E929" s="4" t="n">
        <v>0.367</v>
      </c>
      <c r="F929" s="1" t="n">
        <v>409</v>
      </c>
      <c r="G929" s="1" t="n">
        <v>44965</v>
      </c>
      <c r="H929" s="1" t="n">
        <v>8.1</v>
      </c>
      <c r="I929" s="1" t="s">
        <v>15</v>
      </c>
      <c r="J929" s="1" t="n">
        <v>0</v>
      </c>
      <c r="K929" s="1" t="n">
        <v>19</v>
      </c>
      <c r="L929" s="1" t="n">
        <f aca="false">D929/F929</f>
        <v>0.0464547677261614</v>
      </c>
    </row>
    <row r="930" customFormat="false" ht="14.25" hidden="false" customHeight="false" outlineLevel="0" collapsed="false">
      <c r="A930" s="1" t="s">
        <v>1614</v>
      </c>
      <c r="B930" s="1" t="s">
        <v>1615</v>
      </c>
      <c r="C930" s="1" t="n">
        <v>62</v>
      </c>
      <c r="D930" s="1" t="n">
        <v>155</v>
      </c>
      <c r="E930" s="4" t="n">
        <v>0.598</v>
      </c>
      <c r="F930" s="1" t="n">
        <v>772</v>
      </c>
      <c r="G930" s="1" t="n">
        <v>86849</v>
      </c>
      <c r="H930" s="1" t="n">
        <v>7.8</v>
      </c>
      <c r="I930" s="1" t="s">
        <v>15</v>
      </c>
      <c r="J930" s="1" t="n">
        <v>0</v>
      </c>
      <c r="K930" s="1" t="n">
        <v>155</v>
      </c>
      <c r="L930" s="1" t="n">
        <f aca="false">D930/F930</f>
        <v>0.200777202072539</v>
      </c>
    </row>
    <row r="931" customFormat="false" ht="14.25" hidden="false" customHeight="false" outlineLevel="0" collapsed="false">
      <c r="A931" s="1" t="s">
        <v>1616</v>
      </c>
      <c r="B931" s="1" t="s">
        <v>43</v>
      </c>
      <c r="C931" s="1" t="n">
        <v>2</v>
      </c>
      <c r="D931" s="1" t="n">
        <v>2</v>
      </c>
      <c r="E931" s="4" t="n">
        <v>0.154</v>
      </c>
      <c r="F931" s="1" t="n">
        <v>136</v>
      </c>
      <c r="G931" s="1" t="n">
        <v>15937</v>
      </c>
      <c r="H931" s="1" t="n">
        <v>6.2</v>
      </c>
      <c r="I931" s="1" t="s">
        <v>15</v>
      </c>
      <c r="J931" s="1" t="n">
        <v>0</v>
      </c>
      <c r="K931" s="1" t="n">
        <v>2</v>
      </c>
      <c r="L931" s="1" t="n">
        <f aca="false">D931/F931</f>
        <v>0.0147058823529412</v>
      </c>
    </row>
    <row r="932" customFormat="false" ht="14.25" hidden="false" customHeight="false" outlineLevel="0" collapsed="false">
      <c r="A932" s="1" t="s">
        <v>1617</v>
      </c>
      <c r="B932" s="1" t="s">
        <v>43</v>
      </c>
      <c r="C932" s="1" t="n">
        <v>14</v>
      </c>
      <c r="D932" s="1" t="n">
        <v>58</v>
      </c>
      <c r="E932" s="4" t="n">
        <v>0.496</v>
      </c>
      <c r="F932" s="1" t="n">
        <v>276</v>
      </c>
      <c r="G932" s="1" t="n">
        <v>29840</v>
      </c>
      <c r="H932" s="1" t="n">
        <v>5.9</v>
      </c>
      <c r="I932" s="1" t="s">
        <v>15</v>
      </c>
      <c r="J932" s="1" t="n">
        <v>0</v>
      </c>
      <c r="K932" s="1" t="n">
        <v>58</v>
      </c>
      <c r="L932" s="1" t="n">
        <f aca="false">D932/F932</f>
        <v>0.210144927536232</v>
      </c>
    </row>
    <row r="933" customFormat="false" ht="14.25" hidden="false" customHeight="false" outlineLevel="0" collapsed="false">
      <c r="A933" s="1" t="s">
        <v>1618</v>
      </c>
      <c r="B933" s="1" t="s">
        <v>43</v>
      </c>
      <c r="C933" s="1" t="n">
        <v>10</v>
      </c>
      <c r="D933" s="1" t="n">
        <v>18</v>
      </c>
      <c r="E933" s="4" t="n">
        <v>0.69</v>
      </c>
      <c r="F933" s="1" t="n">
        <v>71</v>
      </c>
      <c r="G933" s="1" t="n">
        <v>8048</v>
      </c>
      <c r="H933" s="1" t="n">
        <v>4.4</v>
      </c>
      <c r="I933" s="1" t="s">
        <v>15</v>
      </c>
      <c r="J933" s="1" t="n">
        <v>0</v>
      </c>
      <c r="K933" s="1" t="n">
        <v>18</v>
      </c>
      <c r="L933" s="1" t="n">
        <f aca="false">D933/F933</f>
        <v>0.253521126760563</v>
      </c>
    </row>
    <row r="934" customFormat="false" ht="14.25" hidden="false" customHeight="false" outlineLevel="0" collapsed="false">
      <c r="A934" s="1" t="s">
        <v>1619</v>
      </c>
      <c r="B934" s="1" t="s">
        <v>1620</v>
      </c>
      <c r="C934" s="1" t="n">
        <v>10</v>
      </c>
      <c r="D934" s="1" t="n">
        <v>19</v>
      </c>
      <c r="E934" s="4" t="n">
        <v>0.505</v>
      </c>
      <c r="F934" s="1" t="n">
        <v>204</v>
      </c>
      <c r="G934" s="1" t="n">
        <v>22932</v>
      </c>
      <c r="H934" s="1" t="n">
        <v>9.1</v>
      </c>
      <c r="I934" s="1" t="s">
        <v>15</v>
      </c>
      <c r="J934" s="1" t="n">
        <v>0</v>
      </c>
      <c r="K934" s="1" t="n">
        <v>19</v>
      </c>
      <c r="L934" s="1" t="n">
        <f aca="false">D934/F934</f>
        <v>0.0931372549019608</v>
      </c>
    </row>
    <row r="935" customFormat="false" ht="14.25" hidden="false" customHeight="false" outlineLevel="0" collapsed="false">
      <c r="A935" s="1" t="s">
        <v>1621</v>
      </c>
      <c r="B935" s="1" t="s">
        <v>1622</v>
      </c>
      <c r="C935" s="1" t="n">
        <v>20</v>
      </c>
      <c r="D935" s="1" t="n">
        <v>54</v>
      </c>
      <c r="E935" s="4" t="n">
        <v>0.377</v>
      </c>
      <c r="F935" s="1" t="n">
        <v>454</v>
      </c>
      <c r="G935" s="1" t="n">
        <v>49375</v>
      </c>
      <c r="H935" s="1" t="n">
        <v>5.7</v>
      </c>
      <c r="I935" s="1" t="s">
        <v>15</v>
      </c>
      <c r="J935" s="1" t="n">
        <v>0</v>
      </c>
      <c r="K935" s="1" t="n">
        <v>54</v>
      </c>
      <c r="L935" s="1" t="n">
        <f aca="false">D935/F935</f>
        <v>0.118942731277533</v>
      </c>
    </row>
    <row r="936" customFormat="false" ht="14.25" hidden="false" customHeight="false" outlineLevel="0" collapsed="false">
      <c r="A936" s="1" t="s">
        <v>1623</v>
      </c>
      <c r="B936" s="1" t="s">
        <v>1624</v>
      </c>
      <c r="C936" s="1" t="n">
        <v>7</v>
      </c>
      <c r="D936" s="1" t="n">
        <v>13</v>
      </c>
      <c r="E936" s="4" t="n">
        <v>0.337</v>
      </c>
      <c r="F936" s="1" t="n">
        <v>288</v>
      </c>
      <c r="G936" s="1" t="n">
        <v>31506</v>
      </c>
      <c r="H936" s="1" t="n">
        <v>6.6</v>
      </c>
      <c r="I936" s="1" t="s">
        <v>15</v>
      </c>
      <c r="J936" s="1" t="n">
        <v>0</v>
      </c>
      <c r="K936" s="1" t="n">
        <v>13</v>
      </c>
      <c r="L936" s="1" t="n">
        <f aca="false">D936/F936</f>
        <v>0.0451388888888889</v>
      </c>
    </row>
    <row r="937" customFormat="false" ht="14.25" hidden="false" customHeight="false" outlineLevel="0" collapsed="false">
      <c r="A937" s="1" t="s">
        <v>1625</v>
      </c>
      <c r="B937" s="1" t="s">
        <v>1626</v>
      </c>
      <c r="C937" s="1" t="n">
        <v>9</v>
      </c>
      <c r="D937" s="1" t="n">
        <v>25</v>
      </c>
      <c r="E937" s="4" t="n">
        <v>0.457</v>
      </c>
      <c r="F937" s="1" t="n">
        <v>105</v>
      </c>
      <c r="G937" s="1" t="n">
        <v>11681</v>
      </c>
      <c r="H937" s="1" t="n">
        <v>5.2</v>
      </c>
      <c r="I937" s="1" t="s">
        <v>15</v>
      </c>
      <c r="J937" s="1" t="n">
        <v>0</v>
      </c>
      <c r="K937" s="1" t="n">
        <v>25</v>
      </c>
      <c r="L937" s="1" t="n">
        <f aca="false">D937/F937</f>
        <v>0.238095238095238</v>
      </c>
    </row>
    <row r="938" customFormat="false" ht="14.25" hidden="false" customHeight="false" outlineLevel="0" collapsed="false">
      <c r="A938" s="1" t="s">
        <v>2068</v>
      </c>
      <c r="B938" s="1" t="s">
        <v>2069</v>
      </c>
      <c r="C938" s="1" t="n">
        <v>2</v>
      </c>
      <c r="D938" s="1" t="n">
        <v>2</v>
      </c>
      <c r="E938" s="4" t="n">
        <v>0.047</v>
      </c>
      <c r="F938" s="1" t="n">
        <v>407</v>
      </c>
      <c r="G938" s="1" t="n">
        <v>47380</v>
      </c>
      <c r="H938" s="1" t="n">
        <v>8.9</v>
      </c>
      <c r="I938" s="1" t="s">
        <v>15</v>
      </c>
      <c r="J938" s="1" t="n">
        <v>0</v>
      </c>
      <c r="K938" s="1" t="n">
        <v>2</v>
      </c>
      <c r="L938" s="1" t="n">
        <f aca="false">D938/F938</f>
        <v>0.00491400491400491</v>
      </c>
    </row>
    <row r="939" customFormat="false" ht="14.25" hidden="false" customHeight="false" outlineLevel="0" collapsed="false">
      <c r="A939" s="1" t="s">
        <v>1627</v>
      </c>
      <c r="B939" s="1" t="s">
        <v>1628</v>
      </c>
      <c r="C939" s="1" t="n">
        <v>36</v>
      </c>
      <c r="D939" s="1" t="n">
        <v>78</v>
      </c>
      <c r="E939" s="4" t="n">
        <v>0.657</v>
      </c>
      <c r="F939" s="1" t="n">
        <v>537</v>
      </c>
      <c r="G939" s="1" t="n">
        <v>59515</v>
      </c>
      <c r="H939" s="1" t="n">
        <v>5.2</v>
      </c>
      <c r="I939" s="1" t="s">
        <v>15</v>
      </c>
      <c r="J939" s="1" t="n">
        <v>0</v>
      </c>
      <c r="K939" s="1" t="n">
        <v>78</v>
      </c>
      <c r="L939" s="1" t="n">
        <f aca="false">D939/F939</f>
        <v>0.145251396648045</v>
      </c>
    </row>
    <row r="940" customFormat="false" ht="14.25" hidden="false" customHeight="false" outlineLevel="0" collapsed="false">
      <c r="A940" s="1" t="s">
        <v>1629</v>
      </c>
      <c r="B940" s="1" t="s">
        <v>1630</v>
      </c>
      <c r="C940" s="1" t="n">
        <v>8</v>
      </c>
      <c r="D940" s="1" t="n">
        <v>14</v>
      </c>
      <c r="E940" s="4" t="n">
        <v>0.246</v>
      </c>
      <c r="F940" s="1" t="n">
        <v>280</v>
      </c>
      <c r="G940" s="1" t="n">
        <v>30575</v>
      </c>
      <c r="H940" s="1" t="n">
        <v>8</v>
      </c>
      <c r="I940" s="1" t="s">
        <v>15</v>
      </c>
      <c r="J940" s="1" t="n">
        <v>0</v>
      </c>
      <c r="K940" s="1" t="n">
        <v>14</v>
      </c>
      <c r="L940" s="1" t="n">
        <f aca="false">D940/F940</f>
        <v>0.05</v>
      </c>
    </row>
    <row r="941" customFormat="false" ht="14.25" hidden="false" customHeight="false" outlineLevel="0" collapsed="false">
      <c r="A941" s="1" t="s">
        <v>1631</v>
      </c>
      <c r="B941" s="1" t="s">
        <v>1632</v>
      </c>
      <c r="C941" s="1" t="n">
        <v>2</v>
      </c>
      <c r="D941" s="1" t="n">
        <v>2</v>
      </c>
      <c r="E941" s="4" t="n">
        <v>0.091</v>
      </c>
      <c r="F941" s="1" t="n">
        <v>329</v>
      </c>
      <c r="G941" s="1" t="n">
        <v>37779</v>
      </c>
      <c r="H941" s="1" t="n">
        <v>8.9</v>
      </c>
      <c r="I941" s="1" t="s">
        <v>15</v>
      </c>
      <c r="J941" s="1" t="n">
        <v>0</v>
      </c>
      <c r="K941" s="1" t="n">
        <v>2</v>
      </c>
      <c r="L941" s="1" t="n">
        <f aca="false">D941/F941</f>
        <v>0.0060790273556231</v>
      </c>
    </row>
    <row r="942" customFormat="false" ht="14.25" hidden="false" customHeight="false" outlineLevel="0" collapsed="false">
      <c r="A942" s="1" t="s">
        <v>1633</v>
      </c>
      <c r="B942" s="1" t="s">
        <v>1634</v>
      </c>
      <c r="C942" s="1" t="n">
        <v>3</v>
      </c>
      <c r="D942" s="1" t="n">
        <v>11</v>
      </c>
      <c r="E942" s="4" t="n">
        <v>0.246</v>
      </c>
      <c r="F942" s="1" t="n">
        <v>130</v>
      </c>
      <c r="G942" s="1" t="n">
        <v>14612</v>
      </c>
      <c r="H942" s="1" t="n">
        <v>10.6</v>
      </c>
      <c r="I942" s="1" t="s">
        <v>15</v>
      </c>
      <c r="J942" s="1" t="n">
        <v>0</v>
      </c>
      <c r="K942" s="1" t="n">
        <v>11</v>
      </c>
      <c r="L942" s="1" t="n">
        <f aca="false">D942/F942</f>
        <v>0.0846153846153846</v>
      </c>
    </row>
    <row r="943" customFormat="false" ht="14.25" hidden="false" customHeight="false" outlineLevel="0" collapsed="false">
      <c r="A943" s="1" t="s">
        <v>1637</v>
      </c>
      <c r="B943" s="1" t="s">
        <v>1638</v>
      </c>
      <c r="C943" s="1" t="n">
        <v>3</v>
      </c>
      <c r="D943" s="1" t="n">
        <v>3</v>
      </c>
      <c r="E943" s="4" t="n">
        <v>0.141</v>
      </c>
      <c r="F943" s="1" t="n">
        <v>269</v>
      </c>
      <c r="G943" s="1" t="n">
        <v>30390</v>
      </c>
      <c r="H943" s="1" t="n">
        <v>9.9</v>
      </c>
      <c r="I943" s="1" t="s">
        <v>15</v>
      </c>
      <c r="J943" s="1" t="n">
        <v>0</v>
      </c>
      <c r="K943" s="1" t="n">
        <v>3</v>
      </c>
      <c r="L943" s="1" t="n">
        <f aca="false">D943/F943</f>
        <v>0.0111524163568773</v>
      </c>
    </row>
    <row r="944" customFormat="false" ht="14.25" hidden="false" customHeight="false" outlineLevel="0" collapsed="false">
      <c r="A944" s="1" t="s">
        <v>1639</v>
      </c>
      <c r="B944" s="1" t="s">
        <v>1640</v>
      </c>
      <c r="C944" s="1" t="n">
        <v>8</v>
      </c>
      <c r="D944" s="1" t="n">
        <v>18</v>
      </c>
      <c r="E944" s="4" t="n">
        <v>0.377</v>
      </c>
      <c r="F944" s="1" t="n">
        <v>284</v>
      </c>
      <c r="G944" s="1" t="n">
        <v>31522</v>
      </c>
      <c r="H944" s="1" t="n">
        <v>7.1</v>
      </c>
      <c r="I944" s="1" t="s">
        <v>15</v>
      </c>
      <c r="J944" s="1" t="n">
        <v>0</v>
      </c>
      <c r="K944" s="1" t="n">
        <v>18</v>
      </c>
      <c r="L944" s="1" t="n">
        <f aca="false">D944/F944</f>
        <v>0.0633802816901408</v>
      </c>
    </row>
    <row r="945" customFormat="false" ht="14.25" hidden="false" customHeight="false" outlineLevel="0" collapsed="false">
      <c r="A945" s="1" t="s">
        <v>1641</v>
      </c>
      <c r="B945" s="1" t="s">
        <v>1640</v>
      </c>
      <c r="C945" s="1" t="n">
        <v>4</v>
      </c>
      <c r="D945" s="1" t="n">
        <v>7</v>
      </c>
      <c r="E945" s="4" t="n">
        <v>0.171</v>
      </c>
      <c r="F945" s="1" t="n">
        <v>281</v>
      </c>
      <c r="G945" s="1" t="n">
        <v>31721</v>
      </c>
      <c r="H945" s="1" t="n">
        <v>5.6</v>
      </c>
      <c r="I945" s="1" t="s">
        <v>15</v>
      </c>
      <c r="J945" s="1" t="n">
        <v>0</v>
      </c>
      <c r="K945" s="1" t="n">
        <v>7</v>
      </c>
      <c r="L945" s="1" t="n">
        <f aca="false">D945/F945</f>
        <v>0.0249110320284698</v>
      </c>
    </row>
    <row r="946" customFormat="false" ht="14.25" hidden="false" customHeight="false" outlineLevel="0" collapsed="false">
      <c r="A946" s="1" t="s">
        <v>1642</v>
      </c>
      <c r="B946" s="1" t="s">
        <v>1643</v>
      </c>
      <c r="C946" s="1" t="n">
        <v>7</v>
      </c>
      <c r="D946" s="1" t="n">
        <v>15</v>
      </c>
      <c r="E946" s="4" t="n">
        <v>0.425</v>
      </c>
      <c r="F946" s="1" t="n">
        <v>113</v>
      </c>
      <c r="G946" s="1" t="n">
        <v>13085</v>
      </c>
      <c r="H946" s="1" t="n">
        <v>10.2</v>
      </c>
      <c r="I946" s="1" t="s">
        <v>15</v>
      </c>
      <c r="J946" s="1" t="n">
        <v>0</v>
      </c>
      <c r="K946" s="1" t="n">
        <v>15</v>
      </c>
      <c r="L946" s="1" t="n">
        <f aca="false">D946/F946</f>
        <v>0.132743362831858</v>
      </c>
    </row>
    <row r="947" customFormat="false" ht="14.25" hidden="false" customHeight="false" outlineLevel="0" collapsed="false">
      <c r="A947" s="1" t="s">
        <v>1644</v>
      </c>
      <c r="B947" s="1" t="s">
        <v>1645</v>
      </c>
      <c r="C947" s="1" t="n">
        <v>27</v>
      </c>
      <c r="D947" s="1" t="n">
        <v>56</v>
      </c>
      <c r="E947" s="4" t="n">
        <v>0.571</v>
      </c>
      <c r="F947" s="1" t="n">
        <v>315</v>
      </c>
      <c r="G947" s="1" t="n">
        <v>35263</v>
      </c>
      <c r="H947" s="1" t="n">
        <v>4.9</v>
      </c>
      <c r="I947" s="1" t="s">
        <v>15</v>
      </c>
      <c r="J947" s="1" t="n">
        <v>0</v>
      </c>
      <c r="K947" s="1" t="n">
        <v>56</v>
      </c>
      <c r="L947" s="1" t="n">
        <f aca="false">D947/F947</f>
        <v>0.177777777777778</v>
      </c>
    </row>
    <row r="948" customFormat="false" ht="14.25" hidden="false" customHeight="false" outlineLevel="0" collapsed="false">
      <c r="A948" s="1" t="s">
        <v>1646</v>
      </c>
      <c r="B948" s="1" t="s">
        <v>1647</v>
      </c>
      <c r="C948" s="1" t="n">
        <v>12</v>
      </c>
      <c r="D948" s="1" t="n">
        <v>36</v>
      </c>
      <c r="E948" s="4" t="n">
        <v>0.379</v>
      </c>
      <c r="F948" s="1" t="n">
        <v>206</v>
      </c>
      <c r="G948" s="1" t="n">
        <v>23779</v>
      </c>
      <c r="H948" s="1" t="n">
        <v>9.7</v>
      </c>
      <c r="I948" s="1" t="s">
        <v>15</v>
      </c>
      <c r="J948" s="1" t="n">
        <v>0</v>
      </c>
      <c r="K948" s="1" t="n">
        <v>36</v>
      </c>
      <c r="L948" s="1" t="n">
        <f aca="false">D948/F948</f>
        <v>0.174757281553398</v>
      </c>
    </row>
    <row r="949" customFormat="false" ht="14.25" hidden="false" customHeight="false" outlineLevel="0" collapsed="false">
      <c r="A949" s="1" t="s">
        <v>1648</v>
      </c>
      <c r="B949" s="1" t="s">
        <v>1649</v>
      </c>
      <c r="C949" s="1" t="n">
        <v>10</v>
      </c>
      <c r="D949" s="1" t="n">
        <v>30</v>
      </c>
      <c r="E949" s="4" t="n">
        <v>0.515</v>
      </c>
      <c r="F949" s="1" t="n">
        <v>132</v>
      </c>
      <c r="G949" s="1" t="n">
        <v>14078</v>
      </c>
      <c r="H949" s="1" t="n">
        <v>10.8</v>
      </c>
      <c r="I949" s="1" t="s">
        <v>15</v>
      </c>
      <c r="J949" s="1" t="n">
        <v>0</v>
      </c>
      <c r="K949" s="1" t="n">
        <v>30</v>
      </c>
      <c r="L949" s="1" t="n">
        <f aca="false">D949/F949</f>
        <v>0.227272727272727</v>
      </c>
    </row>
    <row r="950" customFormat="false" ht="14.25" hidden="false" customHeight="false" outlineLevel="0" collapsed="false">
      <c r="A950" s="1" t="s">
        <v>1650</v>
      </c>
      <c r="B950" s="1" t="s">
        <v>1651</v>
      </c>
      <c r="C950" s="1" t="n">
        <v>4</v>
      </c>
      <c r="D950" s="1" t="n">
        <v>10</v>
      </c>
      <c r="E950" s="4" t="n">
        <v>0.46</v>
      </c>
      <c r="F950" s="1" t="n">
        <v>124</v>
      </c>
      <c r="G950" s="1" t="n">
        <v>14174</v>
      </c>
      <c r="H950" s="1" t="n">
        <v>10.9</v>
      </c>
      <c r="I950" s="1" t="s">
        <v>15</v>
      </c>
      <c r="J950" s="1" t="n">
        <v>0</v>
      </c>
      <c r="K950" s="1" t="n">
        <v>10</v>
      </c>
      <c r="L950" s="1" t="n">
        <f aca="false">D950/F950</f>
        <v>0.0806451612903226</v>
      </c>
    </row>
    <row r="951" customFormat="false" ht="14.25" hidden="false" customHeight="false" outlineLevel="0" collapsed="false">
      <c r="A951" s="1" t="s">
        <v>1652</v>
      </c>
      <c r="B951" s="1" t="s">
        <v>1653</v>
      </c>
      <c r="C951" s="1" t="n">
        <v>5</v>
      </c>
      <c r="D951" s="1" t="n">
        <v>10</v>
      </c>
      <c r="E951" s="4" t="n">
        <v>0.541</v>
      </c>
      <c r="F951" s="1" t="n">
        <v>37</v>
      </c>
      <c r="G951" s="1" t="n">
        <v>4295</v>
      </c>
      <c r="H951" s="1" t="n">
        <v>10.2</v>
      </c>
      <c r="I951" s="1" t="s">
        <v>15</v>
      </c>
      <c r="J951" s="1" t="n">
        <v>0</v>
      </c>
      <c r="K951" s="1" t="n">
        <v>10</v>
      </c>
      <c r="L951" s="1" t="n">
        <f aca="false">D951/F951</f>
        <v>0.27027027027027</v>
      </c>
    </row>
    <row r="952" customFormat="false" ht="14.25" hidden="false" customHeight="false" outlineLevel="0" collapsed="false">
      <c r="A952" s="1" t="s">
        <v>1654</v>
      </c>
      <c r="B952" s="1" t="s">
        <v>1655</v>
      </c>
      <c r="C952" s="1" t="n">
        <v>4</v>
      </c>
      <c r="D952" s="1" t="n">
        <v>7</v>
      </c>
      <c r="E952" s="4" t="n">
        <v>0.361</v>
      </c>
      <c r="F952" s="1" t="n">
        <v>72</v>
      </c>
      <c r="G952" s="1" t="n">
        <v>8170</v>
      </c>
      <c r="H952" s="1" t="n">
        <v>7.4</v>
      </c>
      <c r="I952" s="1" t="s">
        <v>15</v>
      </c>
      <c r="J952" s="1" t="n">
        <v>0</v>
      </c>
      <c r="K952" s="1" t="n">
        <v>7</v>
      </c>
      <c r="L952" s="1" t="n">
        <f aca="false">D952/F952</f>
        <v>0.0972222222222222</v>
      </c>
    </row>
    <row r="953" customFormat="false" ht="14.25" hidden="false" customHeight="false" outlineLevel="0" collapsed="false">
      <c r="A953" s="1" t="s">
        <v>2070</v>
      </c>
      <c r="B953" s="1" t="s">
        <v>396</v>
      </c>
      <c r="C953" s="1" t="n">
        <v>3</v>
      </c>
      <c r="D953" s="1" t="n">
        <v>4</v>
      </c>
      <c r="E953" s="4" t="n">
        <v>0.111</v>
      </c>
      <c r="F953" s="1" t="n">
        <v>252</v>
      </c>
      <c r="G953" s="1" t="n">
        <v>27583</v>
      </c>
      <c r="H953" s="1" t="n">
        <v>6</v>
      </c>
      <c r="I953" s="1" t="s">
        <v>15</v>
      </c>
      <c r="J953" s="1" t="n">
        <v>0</v>
      </c>
      <c r="K953" s="1" t="n">
        <v>4</v>
      </c>
      <c r="L953" s="1" t="n">
        <f aca="false">D953/F953</f>
        <v>0.0158730158730159</v>
      </c>
    </row>
    <row r="954" customFormat="false" ht="14.25" hidden="false" customHeight="false" outlineLevel="0" collapsed="false">
      <c r="A954" s="1" t="s">
        <v>1656</v>
      </c>
      <c r="B954" s="1" t="s">
        <v>1657</v>
      </c>
      <c r="C954" s="1" t="n">
        <v>15</v>
      </c>
      <c r="D954" s="1" t="n">
        <v>37</v>
      </c>
      <c r="E954" s="4" t="n">
        <v>0.59</v>
      </c>
      <c r="F954" s="1" t="n">
        <v>222</v>
      </c>
      <c r="G954" s="1" t="n">
        <v>24703</v>
      </c>
      <c r="H954" s="1" t="n">
        <v>8</v>
      </c>
      <c r="I954" s="1" t="s">
        <v>15</v>
      </c>
      <c r="J954" s="1" t="n">
        <v>0</v>
      </c>
      <c r="K954" s="1" t="n">
        <v>37</v>
      </c>
      <c r="L954" s="1" t="n">
        <f aca="false">D954/F954</f>
        <v>0.166666666666667</v>
      </c>
    </row>
    <row r="955" customFormat="false" ht="14.25" hidden="false" customHeight="false" outlineLevel="0" collapsed="false">
      <c r="A955" s="1" t="s">
        <v>1658</v>
      </c>
      <c r="B955" s="1" t="s">
        <v>1659</v>
      </c>
      <c r="C955" s="1" t="n">
        <v>2</v>
      </c>
      <c r="D955" s="1" t="n">
        <v>3</v>
      </c>
      <c r="E955" s="4" t="n">
        <v>0.047</v>
      </c>
      <c r="F955" s="1" t="n">
        <v>426</v>
      </c>
      <c r="G955" s="1" t="n">
        <v>47043</v>
      </c>
      <c r="H955" s="1" t="n">
        <v>9.8</v>
      </c>
      <c r="I955" s="1" t="s">
        <v>15</v>
      </c>
      <c r="J955" s="1" t="n">
        <v>0</v>
      </c>
      <c r="K955" s="1" t="n">
        <v>3</v>
      </c>
      <c r="L955" s="1" t="n">
        <f aca="false">D955/F955</f>
        <v>0.00704225352112676</v>
      </c>
    </row>
    <row r="956" customFormat="false" ht="14.25" hidden="false" customHeight="false" outlineLevel="0" collapsed="false">
      <c r="A956" s="1" t="s">
        <v>1660</v>
      </c>
      <c r="B956" s="1" t="s">
        <v>1661</v>
      </c>
      <c r="C956" s="1" t="n">
        <v>8</v>
      </c>
      <c r="D956" s="1" t="n">
        <v>35</v>
      </c>
      <c r="E956" s="4" t="n">
        <v>0.399</v>
      </c>
      <c r="F956" s="1" t="n">
        <v>148</v>
      </c>
      <c r="G956" s="1" t="n">
        <v>16000</v>
      </c>
      <c r="H956" s="1" t="n">
        <v>10.7</v>
      </c>
      <c r="I956" s="1" t="s">
        <v>15</v>
      </c>
      <c r="J956" s="1" t="n">
        <v>0</v>
      </c>
      <c r="K956" s="1" t="n">
        <v>35</v>
      </c>
      <c r="L956" s="1" t="n">
        <f aca="false">D956/F956</f>
        <v>0.236486486486486</v>
      </c>
    </row>
    <row r="957" customFormat="false" ht="14.25" hidden="false" customHeight="false" outlineLevel="0" collapsed="false">
      <c r="A957" s="1" t="s">
        <v>1662</v>
      </c>
      <c r="B957" s="1" t="s">
        <v>1663</v>
      </c>
      <c r="C957" s="1" t="n">
        <v>4</v>
      </c>
      <c r="D957" s="1" t="n">
        <v>11</v>
      </c>
      <c r="E957" s="4" t="n">
        <v>0.407</v>
      </c>
      <c r="F957" s="1" t="n">
        <v>59</v>
      </c>
      <c r="G957" s="1" t="n">
        <v>6675</v>
      </c>
      <c r="H957" s="1" t="n">
        <v>10</v>
      </c>
      <c r="I957" s="1" t="s">
        <v>15</v>
      </c>
      <c r="J957" s="1" t="n">
        <v>0</v>
      </c>
      <c r="K957" s="1" t="n">
        <v>11</v>
      </c>
      <c r="L957" s="1" t="n">
        <f aca="false">D957/F957</f>
        <v>0.186440677966102</v>
      </c>
    </row>
    <row r="958" customFormat="false" ht="14.25" hidden="false" customHeight="false" outlineLevel="0" collapsed="false">
      <c r="A958" s="1" t="s">
        <v>1664</v>
      </c>
      <c r="B958" s="1" t="s">
        <v>1665</v>
      </c>
      <c r="C958" s="1" t="n">
        <v>9</v>
      </c>
      <c r="D958" s="1" t="n">
        <v>76</v>
      </c>
      <c r="E958" s="4" t="n">
        <v>0.582</v>
      </c>
      <c r="F958" s="1" t="n">
        <v>165</v>
      </c>
      <c r="G958" s="1" t="n">
        <v>17286</v>
      </c>
      <c r="H958" s="1" t="n">
        <v>9.8</v>
      </c>
      <c r="I958" s="1" t="s">
        <v>15</v>
      </c>
      <c r="J958" s="1" t="n">
        <v>0</v>
      </c>
      <c r="K958" s="1" t="n">
        <v>76</v>
      </c>
      <c r="L958" s="1" t="n">
        <f aca="false">D958/F958</f>
        <v>0.460606060606061</v>
      </c>
    </row>
    <row r="959" customFormat="false" ht="14.25" hidden="false" customHeight="false" outlineLevel="0" collapsed="false">
      <c r="A959" s="1" t="s">
        <v>1666</v>
      </c>
      <c r="B959" s="1" t="s">
        <v>1667</v>
      </c>
      <c r="C959" s="1" t="n">
        <v>7</v>
      </c>
      <c r="D959" s="1" t="n">
        <v>36</v>
      </c>
      <c r="E959" s="4" t="n">
        <v>0.429</v>
      </c>
      <c r="F959" s="1" t="n">
        <v>119</v>
      </c>
      <c r="G959" s="1" t="n">
        <v>13380</v>
      </c>
      <c r="H959" s="1" t="n">
        <v>10</v>
      </c>
      <c r="I959" s="1" t="s">
        <v>15</v>
      </c>
      <c r="J959" s="1" t="n">
        <v>0</v>
      </c>
      <c r="K959" s="1" t="n">
        <v>36</v>
      </c>
      <c r="L959" s="1" t="n">
        <f aca="false">D959/F959</f>
        <v>0.302521008403361</v>
      </c>
    </row>
    <row r="960" customFormat="false" ht="14.25" hidden="false" customHeight="false" outlineLevel="0" collapsed="false">
      <c r="A960" s="1" t="s">
        <v>1668</v>
      </c>
      <c r="B960" s="1" t="s">
        <v>1669</v>
      </c>
      <c r="C960" s="1" t="n">
        <v>9</v>
      </c>
      <c r="D960" s="1" t="n">
        <v>45</v>
      </c>
      <c r="E960" s="4" t="n">
        <v>0.428</v>
      </c>
      <c r="F960" s="1" t="n">
        <v>180</v>
      </c>
      <c r="G960" s="1" t="n">
        <v>19939</v>
      </c>
      <c r="H960" s="1" t="n">
        <v>9.6</v>
      </c>
      <c r="I960" s="1" t="s">
        <v>15</v>
      </c>
      <c r="J960" s="1" t="n">
        <v>0</v>
      </c>
      <c r="K960" s="1" t="n">
        <v>45</v>
      </c>
      <c r="L960" s="1" t="n">
        <f aca="false">D960/F960</f>
        <v>0.25</v>
      </c>
    </row>
    <row r="961" customFormat="false" ht="14.25" hidden="false" customHeight="false" outlineLevel="0" collapsed="false">
      <c r="A961" s="1" t="s">
        <v>1670</v>
      </c>
      <c r="B961" s="1" t="s">
        <v>1671</v>
      </c>
      <c r="C961" s="1" t="n">
        <v>12</v>
      </c>
      <c r="D961" s="1" t="n">
        <v>98</v>
      </c>
      <c r="E961" s="4" t="n">
        <v>0.553</v>
      </c>
      <c r="F961" s="1" t="n">
        <v>132</v>
      </c>
      <c r="G961" s="1" t="n">
        <v>14779</v>
      </c>
      <c r="H961" s="1" t="n">
        <v>9.2</v>
      </c>
      <c r="I961" s="1" t="s">
        <v>15</v>
      </c>
      <c r="J961" s="1" t="n">
        <v>0</v>
      </c>
      <c r="K961" s="1" t="n">
        <v>98</v>
      </c>
      <c r="L961" s="1" t="n">
        <f aca="false">D961/F961</f>
        <v>0.742424242424242</v>
      </c>
    </row>
    <row r="962" customFormat="false" ht="14.25" hidden="false" customHeight="false" outlineLevel="0" collapsed="false">
      <c r="A962" s="1" t="s">
        <v>1672</v>
      </c>
      <c r="B962" s="1" t="s">
        <v>1673</v>
      </c>
      <c r="C962" s="1" t="n">
        <v>18</v>
      </c>
      <c r="D962" s="1" t="n">
        <v>47</v>
      </c>
      <c r="E962" s="4" t="n">
        <v>0.663</v>
      </c>
      <c r="F962" s="1" t="n">
        <v>181</v>
      </c>
      <c r="G962" s="1" t="n">
        <v>20603</v>
      </c>
      <c r="H962" s="1" t="n">
        <v>9.4</v>
      </c>
      <c r="I962" s="1" t="s">
        <v>15</v>
      </c>
      <c r="J962" s="1" t="n">
        <v>0</v>
      </c>
      <c r="K962" s="1" t="n">
        <v>47</v>
      </c>
      <c r="L962" s="1" t="n">
        <f aca="false">D962/F962</f>
        <v>0.259668508287293</v>
      </c>
    </row>
    <row r="963" customFormat="false" ht="14.25" hidden="false" customHeight="false" outlineLevel="0" collapsed="false">
      <c r="A963" s="1" t="s">
        <v>1674</v>
      </c>
      <c r="B963" s="1" t="s">
        <v>1675</v>
      </c>
      <c r="C963" s="1" t="n">
        <v>10</v>
      </c>
      <c r="D963" s="1" t="n">
        <v>20</v>
      </c>
      <c r="E963" s="4" t="n">
        <v>0.438</v>
      </c>
      <c r="F963" s="1" t="n">
        <v>105</v>
      </c>
      <c r="G963" s="1" t="n">
        <v>11662</v>
      </c>
      <c r="H963" s="1" t="n">
        <v>9.9</v>
      </c>
      <c r="I963" s="1" t="s">
        <v>15</v>
      </c>
      <c r="J963" s="1" t="n">
        <v>0</v>
      </c>
      <c r="K963" s="1" t="n">
        <v>20</v>
      </c>
      <c r="L963" s="1" t="n">
        <f aca="false">D963/F963</f>
        <v>0.19047619047619</v>
      </c>
    </row>
    <row r="964" customFormat="false" ht="14.25" hidden="false" customHeight="false" outlineLevel="0" collapsed="false">
      <c r="A964" s="1" t="s">
        <v>1676</v>
      </c>
      <c r="B964" s="1" t="s">
        <v>1677</v>
      </c>
      <c r="C964" s="1" t="n">
        <v>9</v>
      </c>
      <c r="D964" s="1" t="n">
        <v>23</v>
      </c>
      <c r="E964" s="4" t="n">
        <v>0.566</v>
      </c>
      <c r="F964" s="1" t="n">
        <v>122</v>
      </c>
      <c r="G964" s="1" t="n">
        <v>13289</v>
      </c>
      <c r="H964" s="1" t="n">
        <v>10.1</v>
      </c>
      <c r="I964" s="1" t="s">
        <v>15</v>
      </c>
      <c r="J964" s="1" t="n">
        <v>0</v>
      </c>
      <c r="K964" s="1" t="n">
        <v>23</v>
      </c>
      <c r="L964" s="1" t="n">
        <f aca="false">D964/F964</f>
        <v>0.188524590163934</v>
      </c>
    </row>
    <row r="965" customFormat="false" ht="14.25" hidden="false" customHeight="false" outlineLevel="0" collapsed="false">
      <c r="A965" s="1" t="s">
        <v>1678</v>
      </c>
      <c r="B965" s="1" t="s">
        <v>1679</v>
      </c>
      <c r="C965" s="1" t="n">
        <v>6</v>
      </c>
      <c r="D965" s="1" t="n">
        <v>11</v>
      </c>
      <c r="E965" s="4" t="n">
        <v>0.417</v>
      </c>
      <c r="F965" s="1" t="n">
        <v>84</v>
      </c>
      <c r="G965" s="1" t="n">
        <v>9818</v>
      </c>
      <c r="H965" s="1" t="n">
        <v>10.3</v>
      </c>
      <c r="I965" s="1" t="s">
        <v>15</v>
      </c>
      <c r="J965" s="1" t="n">
        <v>0</v>
      </c>
      <c r="K965" s="1" t="n">
        <v>11</v>
      </c>
      <c r="L965" s="1" t="n">
        <f aca="false">D965/F965</f>
        <v>0.130952380952381</v>
      </c>
    </row>
    <row r="966" customFormat="false" ht="14.25" hidden="false" customHeight="false" outlineLevel="0" collapsed="false">
      <c r="A966" s="1" t="s">
        <v>1680</v>
      </c>
      <c r="B966" s="1" t="s">
        <v>1681</v>
      </c>
      <c r="C966" s="1" t="n">
        <v>2</v>
      </c>
      <c r="D966" s="1" t="n">
        <v>5</v>
      </c>
      <c r="E966" s="4" t="n">
        <v>0.286</v>
      </c>
      <c r="F966" s="1" t="n">
        <v>70</v>
      </c>
      <c r="G966" s="1" t="n">
        <v>8293</v>
      </c>
      <c r="H966" s="1" t="n">
        <v>9.6</v>
      </c>
      <c r="I966" s="1" t="s">
        <v>15</v>
      </c>
      <c r="J966" s="1" t="n">
        <v>0</v>
      </c>
      <c r="K966" s="1" t="n">
        <v>5</v>
      </c>
      <c r="L966" s="1" t="n">
        <f aca="false">D966/F966</f>
        <v>0.0714285714285714</v>
      </c>
    </row>
    <row r="967" customFormat="false" ht="14.25" hidden="false" customHeight="false" outlineLevel="0" collapsed="false">
      <c r="A967" s="1" t="s">
        <v>1682</v>
      </c>
      <c r="B967" s="1" t="s">
        <v>1683</v>
      </c>
      <c r="C967" s="1" t="n">
        <v>4</v>
      </c>
      <c r="D967" s="1" t="n">
        <v>19</v>
      </c>
      <c r="E967" s="4" t="n">
        <v>0.313</v>
      </c>
      <c r="F967" s="1" t="n">
        <v>147</v>
      </c>
      <c r="G967" s="1" t="n">
        <v>16617</v>
      </c>
      <c r="H967" s="1" t="n">
        <v>10.1</v>
      </c>
      <c r="I967" s="1" t="s">
        <v>15</v>
      </c>
      <c r="J967" s="1" t="n">
        <v>0</v>
      </c>
      <c r="K967" s="1" t="n">
        <v>19</v>
      </c>
      <c r="L967" s="1" t="n">
        <f aca="false">D967/F967</f>
        <v>0.129251700680272</v>
      </c>
    </row>
    <row r="968" customFormat="false" ht="14.25" hidden="false" customHeight="false" outlineLevel="0" collapsed="false">
      <c r="A968" s="1" t="s">
        <v>1684</v>
      </c>
      <c r="B968" s="1" t="s">
        <v>1685</v>
      </c>
      <c r="C968" s="1" t="n">
        <v>17</v>
      </c>
      <c r="D968" s="1" t="n">
        <v>79</v>
      </c>
      <c r="E968" s="4" t="n">
        <v>0.435</v>
      </c>
      <c r="F968" s="1" t="n">
        <v>223</v>
      </c>
      <c r="G968" s="1" t="n">
        <v>24797</v>
      </c>
      <c r="H968" s="1" t="n">
        <v>9.9</v>
      </c>
      <c r="I968" s="1" t="s">
        <v>15</v>
      </c>
      <c r="J968" s="1" t="n">
        <v>0</v>
      </c>
      <c r="K968" s="1" t="n">
        <v>79</v>
      </c>
      <c r="L968" s="1" t="n">
        <f aca="false">D968/F968</f>
        <v>0.354260089686099</v>
      </c>
    </row>
    <row r="969" customFormat="false" ht="14.25" hidden="false" customHeight="false" outlineLevel="0" collapsed="false">
      <c r="A969" s="1" t="s">
        <v>1686</v>
      </c>
      <c r="B969" s="1" t="s">
        <v>1687</v>
      </c>
      <c r="C969" s="1" t="n">
        <v>4</v>
      </c>
      <c r="D969" s="1" t="n">
        <v>19</v>
      </c>
      <c r="E969" s="4" t="n">
        <v>0.523</v>
      </c>
      <c r="F969" s="1" t="n">
        <v>111</v>
      </c>
      <c r="G969" s="1" t="n">
        <v>12261</v>
      </c>
      <c r="H969" s="1" t="n">
        <v>9.7</v>
      </c>
      <c r="I969" s="1" t="s">
        <v>15</v>
      </c>
      <c r="J969" s="1" t="n">
        <v>0</v>
      </c>
      <c r="K969" s="1" t="n">
        <v>19</v>
      </c>
      <c r="L969" s="1" t="n">
        <f aca="false">D969/F969</f>
        <v>0.171171171171171</v>
      </c>
    </row>
    <row r="970" customFormat="false" ht="14.25" hidden="false" customHeight="false" outlineLevel="0" collapsed="false">
      <c r="A970" s="1" t="s">
        <v>1688</v>
      </c>
      <c r="B970" s="1" t="s">
        <v>1689</v>
      </c>
      <c r="C970" s="1" t="n">
        <v>10</v>
      </c>
      <c r="D970" s="1" t="n">
        <v>34</v>
      </c>
      <c r="E970" s="4" t="n">
        <v>0.59</v>
      </c>
      <c r="F970" s="1" t="n">
        <v>100</v>
      </c>
      <c r="G970" s="1" t="n">
        <v>11332</v>
      </c>
      <c r="H970" s="1" t="n">
        <v>10.2</v>
      </c>
      <c r="I970" s="1" t="s">
        <v>15</v>
      </c>
      <c r="J970" s="1" t="n">
        <v>0</v>
      </c>
      <c r="K970" s="1" t="n">
        <v>34</v>
      </c>
      <c r="L970" s="1" t="n">
        <f aca="false">D970/F970</f>
        <v>0.34</v>
      </c>
    </row>
    <row r="971" customFormat="false" ht="14.25" hidden="false" customHeight="false" outlineLevel="0" collapsed="false">
      <c r="A971" s="1" t="s">
        <v>1690</v>
      </c>
      <c r="B971" s="1" t="s">
        <v>1691</v>
      </c>
      <c r="C971" s="1" t="n">
        <v>17</v>
      </c>
      <c r="D971" s="1" t="n">
        <v>86</v>
      </c>
      <c r="E971" s="4" t="n">
        <v>0.462</v>
      </c>
      <c r="F971" s="1" t="n">
        <v>277</v>
      </c>
      <c r="G971" s="1" t="n">
        <v>30270</v>
      </c>
      <c r="H971" s="1" t="n">
        <v>10.3</v>
      </c>
      <c r="I971" s="1" t="s">
        <v>15</v>
      </c>
      <c r="J971" s="1" t="n">
        <v>0</v>
      </c>
      <c r="K971" s="1" t="n">
        <v>86</v>
      </c>
      <c r="L971" s="1" t="n">
        <f aca="false">D971/F971</f>
        <v>0.310469314079422</v>
      </c>
    </row>
    <row r="972" customFormat="false" ht="14.25" hidden="false" customHeight="false" outlineLevel="0" collapsed="false">
      <c r="A972" s="1" t="s">
        <v>1692</v>
      </c>
      <c r="B972" s="1" t="s">
        <v>1693</v>
      </c>
      <c r="C972" s="1" t="n">
        <v>5</v>
      </c>
      <c r="D972" s="1" t="n">
        <v>17</v>
      </c>
      <c r="E972" s="4" t="n">
        <v>0.469</v>
      </c>
      <c r="F972" s="1" t="n">
        <v>98</v>
      </c>
      <c r="G972" s="1" t="n">
        <v>11385</v>
      </c>
      <c r="H972" s="1" t="n">
        <v>9.4</v>
      </c>
      <c r="I972" s="1" t="s">
        <v>15</v>
      </c>
      <c r="J972" s="1" t="n">
        <v>0</v>
      </c>
      <c r="K972" s="1" t="n">
        <v>17</v>
      </c>
      <c r="L972" s="1" t="n">
        <f aca="false">D972/F972</f>
        <v>0.173469387755102</v>
      </c>
    </row>
    <row r="973" customFormat="false" ht="14.25" hidden="false" customHeight="false" outlineLevel="0" collapsed="false">
      <c r="A973" s="1" t="s">
        <v>1694</v>
      </c>
      <c r="B973" s="1" t="s">
        <v>1695</v>
      </c>
      <c r="C973" s="1" t="n">
        <v>10</v>
      </c>
      <c r="D973" s="1" t="n">
        <v>35</v>
      </c>
      <c r="E973" s="4" t="n">
        <v>0.35</v>
      </c>
      <c r="F973" s="1" t="n">
        <v>206</v>
      </c>
      <c r="G973" s="1" t="n">
        <v>22749</v>
      </c>
      <c r="H973" s="1" t="n">
        <v>10</v>
      </c>
      <c r="I973" s="1" t="s">
        <v>15</v>
      </c>
      <c r="J973" s="1" t="n">
        <v>0</v>
      </c>
      <c r="K973" s="1" t="n">
        <v>35</v>
      </c>
      <c r="L973" s="1" t="n">
        <f aca="false">D973/F973</f>
        <v>0.169902912621359</v>
      </c>
    </row>
    <row r="974" customFormat="false" ht="14.25" hidden="false" customHeight="false" outlineLevel="0" collapsed="false">
      <c r="A974" s="1" t="s">
        <v>1696</v>
      </c>
      <c r="B974" s="1" t="s">
        <v>1697</v>
      </c>
      <c r="C974" s="1" t="n">
        <v>27</v>
      </c>
      <c r="D974" s="1" t="n">
        <v>67</v>
      </c>
      <c r="E974" s="4" t="n">
        <v>0.531</v>
      </c>
      <c r="F974" s="1" t="n">
        <v>209</v>
      </c>
      <c r="G974" s="1" t="n">
        <v>22978</v>
      </c>
      <c r="H974" s="1" t="n">
        <v>9.9</v>
      </c>
      <c r="I974" s="1" t="s">
        <v>15</v>
      </c>
      <c r="J974" s="1" t="n">
        <v>0</v>
      </c>
      <c r="K974" s="1" t="n">
        <v>67</v>
      </c>
      <c r="L974" s="1" t="n">
        <f aca="false">D974/F974</f>
        <v>0.320574162679426</v>
      </c>
    </row>
    <row r="975" customFormat="false" ht="14.25" hidden="false" customHeight="false" outlineLevel="0" collapsed="false">
      <c r="A975" s="1" t="s">
        <v>1698</v>
      </c>
      <c r="B975" s="1" t="s">
        <v>1699</v>
      </c>
      <c r="C975" s="1" t="n">
        <v>10</v>
      </c>
      <c r="D975" s="1" t="n">
        <v>26</v>
      </c>
      <c r="E975" s="4" t="n">
        <v>0.588</v>
      </c>
      <c r="F975" s="1" t="n">
        <v>102</v>
      </c>
      <c r="G975" s="1" t="n">
        <v>11493</v>
      </c>
      <c r="H975" s="1" t="n">
        <v>9.8</v>
      </c>
      <c r="I975" s="1" t="s">
        <v>15</v>
      </c>
      <c r="J975" s="1" t="n">
        <v>0</v>
      </c>
      <c r="K975" s="1" t="n">
        <v>26</v>
      </c>
      <c r="L975" s="1" t="n">
        <f aca="false">D975/F975</f>
        <v>0.254901960784314</v>
      </c>
    </row>
    <row r="976" customFormat="false" ht="14.25" hidden="false" customHeight="false" outlineLevel="0" collapsed="false">
      <c r="A976" s="1" t="s">
        <v>1700</v>
      </c>
      <c r="B976" s="1" t="s">
        <v>1701</v>
      </c>
      <c r="C976" s="1" t="n">
        <v>47</v>
      </c>
      <c r="D976" s="1" t="n">
        <v>657</v>
      </c>
      <c r="E976" s="4" t="n">
        <v>0.675</v>
      </c>
      <c r="F976" s="1" t="n">
        <v>397</v>
      </c>
      <c r="G976" s="1" t="n">
        <v>43621</v>
      </c>
      <c r="H976" s="1" t="n">
        <v>5.3</v>
      </c>
      <c r="I976" s="1" t="s">
        <v>15</v>
      </c>
      <c r="J976" s="1" t="n">
        <v>0</v>
      </c>
      <c r="K976" s="1" t="n">
        <v>657</v>
      </c>
      <c r="L976" s="1" t="n">
        <f aca="false">D976/F976</f>
        <v>1.65491183879093</v>
      </c>
    </row>
    <row r="977" customFormat="false" ht="14.25" hidden="false" customHeight="false" outlineLevel="0" collapsed="false">
      <c r="A977" s="1" t="s">
        <v>1702</v>
      </c>
      <c r="B977" s="1" t="s">
        <v>1703</v>
      </c>
      <c r="C977" s="1" t="n">
        <v>72</v>
      </c>
      <c r="D977" s="1" t="n">
        <v>329</v>
      </c>
      <c r="E977" s="4" t="n">
        <v>0.679</v>
      </c>
      <c r="F977" s="1" t="n">
        <v>689</v>
      </c>
      <c r="G977" s="1" t="n">
        <v>76330</v>
      </c>
      <c r="H977" s="1" t="n">
        <v>5.1</v>
      </c>
      <c r="I977" s="1" t="s">
        <v>15</v>
      </c>
      <c r="J977" s="1" t="n">
        <v>0</v>
      </c>
      <c r="K977" s="1" t="n">
        <v>329</v>
      </c>
      <c r="L977" s="1" t="n">
        <f aca="false">D977/F977</f>
        <v>0.477503628447025</v>
      </c>
    </row>
    <row r="978" customFormat="false" ht="14.25" hidden="false" customHeight="false" outlineLevel="0" collapsed="false">
      <c r="A978" s="1" t="s">
        <v>1704</v>
      </c>
      <c r="B978" s="1" t="s">
        <v>1705</v>
      </c>
      <c r="C978" s="1" t="n">
        <v>21</v>
      </c>
      <c r="D978" s="1" t="n">
        <v>79</v>
      </c>
      <c r="E978" s="4" t="n">
        <v>0.538</v>
      </c>
      <c r="F978" s="1" t="n">
        <v>156</v>
      </c>
      <c r="G978" s="1" t="n">
        <v>18025</v>
      </c>
      <c r="H978" s="1" t="n">
        <v>9.8</v>
      </c>
      <c r="I978" s="1" t="s">
        <v>15</v>
      </c>
      <c r="J978" s="1" t="n">
        <v>0</v>
      </c>
      <c r="K978" s="1" t="n">
        <v>79</v>
      </c>
      <c r="L978" s="1" t="n">
        <f aca="false">D978/F978</f>
        <v>0.506410256410256</v>
      </c>
    </row>
    <row r="979" customFormat="false" ht="14.25" hidden="false" customHeight="false" outlineLevel="0" collapsed="false">
      <c r="A979" s="1" t="s">
        <v>1706</v>
      </c>
      <c r="B979" s="1" t="s">
        <v>1707</v>
      </c>
      <c r="C979" s="1" t="n">
        <v>2</v>
      </c>
      <c r="D979" s="1" t="n">
        <v>3</v>
      </c>
      <c r="E979" s="4" t="n">
        <v>0.38</v>
      </c>
      <c r="F979" s="1" t="n">
        <v>79</v>
      </c>
      <c r="G979" s="1" t="n">
        <v>8589</v>
      </c>
      <c r="H979" s="1" t="n">
        <v>9.3</v>
      </c>
      <c r="I979" s="1" t="s">
        <v>15</v>
      </c>
      <c r="J979" s="1" t="n">
        <v>0</v>
      </c>
      <c r="K979" s="1" t="n">
        <v>3</v>
      </c>
      <c r="L979" s="1" t="n">
        <f aca="false">D979/F979</f>
        <v>0.0379746835443038</v>
      </c>
    </row>
    <row r="980" customFormat="false" ht="14.25" hidden="false" customHeight="false" outlineLevel="0" collapsed="false">
      <c r="A980" s="1" t="s">
        <v>1708</v>
      </c>
      <c r="B980" s="1" t="s">
        <v>1709</v>
      </c>
      <c r="C980" s="1" t="n">
        <v>54</v>
      </c>
      <c r="D980" s="1" t="n">
        <v>118</v>
      </c>
      <c r="E980" s="4" t="n">
        <v>0.415</v>
      </c>
      <c r="F980" s="1" t="n">
        <v>1180</v>
      </c>
      <c r="G980" s="1" t="n">
        <v>131637</v>
      </c>
      <c r="H980" s="1" t="n">
        <v>8.8</v>
      </c>
      <c r="I980" s="1" t="s">
        <v>15</v>
      </c>
      <c r="J980" s="1" t="n">
        <v>0</v>
      </c>
      <c r="K980" s="1" t="n">
        <v>118</v>
      </c>
      <c r="L980" s="1" t="n">
        <f aca="false">D980/F980</f>
        <v>0.1</v>
      </c>
    </row>
    <row r="981" customFormat="false" ht="14.25" hidden="false" customHeight="false" outlineLevel="0" collapsed="false">
      <c r="A981" s="1" t="s">
        <v>1710</v>
      </c>
      <c r="B981" s="1" t="s">
        <v>1711</v>
      </c>
      <c r="C981" s="1" t="n">
        <v>59</v>
      </c>
      <c r="D981" s="1" t="n">
        <v>129</v>
      </c>
      <c r="E981" s="4" t="n">
        <v>0.46</v>
      </c>
      <c r="F981" s="1" t="n">
        <v>1243</v>
      </c>
      <c r="G981" s="1" t="n">
        <v>139871</v>
      </c>
      <c r="H981" s="1" t="n">
        <v>5.2</v>
      </c>
      <c r="I981" s="1" t="s">
        <v>15</v>
      </c>
      <c r="J981" s="1" t="n">
        <v>0</v>
      </c>
      <c r="K981" s="1" t="n">
        <v>129</v>
      </c>
      <c r="L981" s="1" t="n">
        <f aca="false">D981/F981</f>
        <v>0.103781174577635</v>
      </c>
    </row>
    <row r="982" customFormat="false" ht="14.25" hidden="false" customHeight="false" outlineLevel="0" collapsed="false">
      <c r="A982" s="1" t="s">
        <v>1712</v>
      </c>
      <c r="B982" s="1" t="s">
        <v>1713</v>
      </c>
      <c r="C982" s="1" t="n">
        <v>17</v>
      </c>
      <c r="D982" s="1" t="n">
        <v>337</v>
      </c>
      <c r="E982" s="4" t="n">
        <v>0.705</v>
      </c>
      <c r="F982" s="1" t="n">
        <v>122</v>
      </c>
      <c r="G982" s="1" t="n">
        <v>12669</v>
      </c>
      <c r="H982" s="1" t="n">
        <v>4.9</v>
      </c>
      <c r="I982" s="1" t="s">
        <v>15</v>
      </c>
      <c r="J982" s="1" t="n">
        <v>0</v>
      </c>
      <c r="K982" s="1" t="n">
        <v>337</v>
      </c>
      <c r="L982" s="1" t="n">
        <f aca="false">D982/F982</f>
        <v>2.76229508196721</v>
      </c>
    </row>
    <row r="983" customFormat="false" ht="14.25" hidden="false" customHeight="false" outlineLevel="0" collapsed="false">
      <c r="A983" s="1" t="s">
        <v>1714</v>
      </c>
      <c r="B983" s="1" t="s">
        <v>1715</v>
      </c>
      <c r="C983" s="1" t="n">
        <v>10</v>
      </c>
      <c r="D983" s="1" t="n">
        <v>48</v>
      </c>
      <c r="E983" s="4" t="n">
        <v>0.527</v>
      </c>
      <c r="F983" s="1" t="n">
        <v>167</v>
      </c>
      <c r="G983" s="1" t="n">
        <v>18685</v>
      </c>
      <c r="H983" s="1" t="n">
        <v>6.3</v>
      </c>
      <c r="I983" s="1" t="s">
        <v>15</v>
      </c>
      <c r="J983" s="1" t="n">
        <v>0</v>
      </c>
      <c r="K983" s="1" t="n">
        <v>48</v>
      </c>
      <c r="L983" s="1" t="n">
        <f aca="false">D983/F983</f>
        <v>0.287425149700599</v>
      </c>
    </row>
    <row r="984" customFormat="false" ht="14.25" hidden="false" customHeight="false" outlineLevel="0" collapsed="false">
      <c r="A984" s="1" t="s">
        <v>1716</v>
      </c>
      <c r="B984" s="1" t="s">
        <v>1717</v>
      </c>
      <c r="C984" s="1" t="n">
        <v>13</v>
      </c>
      <c r="D984" s="1" t="n">
        <v>51</v>
      </c>
      <c r="E984" s="4" t="n">
        <v>0.349</v>
      </c>
      <c r="F984" s="1" t="n">
        <v>229</v>
      </c>
      <c r="G984" s="1" t="n">
        <v>24873</v>
      </c>
      <c r="H984" s="1" t="n">
        <v>9.4</v>
      </c>
      <c r="I984" s="1" t="s">
        <v>15</v>
      </c>
      <c r="J984" s="1" t="n">
        <v>0</v>
      </c>
      <c r="K984" s="1" t="n">
        <v>51</v>
      </c>
      <c r="L984" s="1" t="n">
        <f aca="false">D984/F984</f>
        <v>0.222707423580786</v>
      </c>
    </row>
    <row r="985" customFormat="false" ht="14.25" hidden="false" customHeight="false" outlineLevel="0" collapsed="false">
      <c r="A985" s="1" t="s">
        <v>1718</v>
      </c>
      <c r="B985" s="1" t="s">
        <v>1719</v>
      </c>
      <c r="C985" s="1" t="n">
        <v>11</v>
      </c>
      <c r="D985" s="1" t="n">
        <v>39</v>
      </c>
      <c r="E985" s="4" t="n">
        <v>0.511</v>
      </c>
      <c r="F985" s="1" t="n">
        <v>141</v>
      </c>
      <c r="G985" s="1" t="n">
        <v>14715</v>
      </c>
      <c r="H985" s="1" t="n">
        <v>10.1</v>
      </c>
      <c r="I985" s="1" t="s">
        <v>15</v>
      </c>
      <c r="J985" s="1" t="n">
        <v>0</v>
      </c>
      <c r="K985" s="1" t="n">
        <v>39</v>
      </c>
      <c r="L985" s="1" t="n">
        <f aca="false">D985/F985</f>
        <v>0.276595744680851</v>
      </c>
    </row>
    <row r="986" customFormat="false" ht="14.25" hidden="false" customHeight="false" outlineLevel="0" collapsed="false">
      <c r="A986" s="1" t="s">
        <v>1720</v>
      </c>
      <c r="B986" s="1" t="s">
        <v>1721</v>
      </c>
      <c r="C986" s="1" t="n">
        <v>8</v>
      </c>
      <c r="D986" s="1" t="n">
        <v>22</v>
      </c>
      <c r="E986" s="4" t="n">
        <v>0.358</v>
      </c>
      <c r="F986" s="1" t="n">
        <v>173</v>
      </c>
      <c r="G986" s="1" t="n">
        <v>19781</v>
      </c>
      <c r="H986" s="1" t="n">
        <v>6.1</v>
      </c>
      <c r="I986" s="1" t="s">
        <v>15</v>
      </c>
      <c r="J986" s="1" t="n">
        <v>0</v>
      </c>
      <c r="K986" s="1" t="n">
        <v>22</v>
      </c>
      <c r="L986" s="1" t="n">
        <f aca="false">D986/F986</f>
        <v>0.127167630057803</v>
      </c>
    </row>
    <row r="987" customFormat="false" ht="14.25" hidden="false" customHeight="false" outlineLevel="0" collapsed="false">
      <c r="A987" s="1" t="s">
        <v>1722</v>
      </c>
      <c r="B987" s="1" t="s">
        <v>43</v>
      </c>
      <c r="C987" s="1" t="n">
        <v>2</v>
      </c>
      <c r="D987" s="1" t="n">
        <v>3</v>
      </c>
      <c r="E987" s="4" t="n">
        <v>0.224</v>
      </c>
      <c r="F987" s="1" t="n">
        <v>76</v>
      </c>
      <c r="G987" s="1" t="n">
        <v>8518</v>
      </c>
      <c r="H987" s="1" t="n">
        <v>9.6</v>
      </c>
      <c r="I987" s="1" t="s">
        <v>15</v>
      </c>
      <c r="J987" s="1" t="n">
        <v>0</v>
      </c>
      <c r="K987" s="1" t="n">
        <v>3</v>
      </c>
      <c r="L987" s="1" t="n">
        <f aca="false">D987/F987</f>
        <v>0.0394736842105263</v>
      </c>
    </row>
    <row r="988" customFormat="false" ht="14.25" hidden="false" customHeight="false" outlineLevel="0" collapsed="false">
      <c r="A988" s="1" t="s">
        <v>1723</v>
      </c>
      <c r="B988" s="1" t="s">
        <v>1724</v>
      </c>
      <c r="C988" s="1" t="n">
        <v>3</v>
      </c>
      <c r="D988" s="1" t="n">
        <v>3</v>
      </c>
      <c r="E988" s="4" t="n">
        <v>0.531</v>
      </c>
      <c r="F988" s="1" t="n">
        <v>49</v>
      </c>
      <c r="G988" s="1" t="n">
        <v>5898</v>
      </c>
      <c r="H988" s="1" t="n">
        <v>9.7</v>
      </c>
      <c r="I988" s="1" t="s">
        <v>15</v>
      </c>
      <c r="J988" s="1" t="n">
        <v>0</v>
      </c>
      <c r="K988" s="1" t="n">
        <v>3</v>
      </c>
      <c r="L988" s="1" t="n">
        <f aca="false">D988/F988</f>
        <v>0.0612244897959184</v>
      </c>
    </row>
    <row r="989" customFormat="false" ht="14.25" hidden="false" customHeight="false" outlineLevel="0" collapsed="false">
      <c r="A989" s="1" t="s">
        <v>1725</v>
      </c>
      <c r="B989" s="1" t="s">
        <v>1701</v>
      </c>
      <c r="C989" s="1" t="n">
        <v>47</v>
      </c>
      <c r="D989" s="1" t="n">
        <v>657</v>
      </c>
      <c r="E989" s="4" t="n">
        <v>0.675</v>
      </c>
      <c r="F989" s="1" t="n">
        <v>397</v>
      </c>
      <c r="G989" s="1" t="n">
        <v>43621</v>
      </c>
      <c r="H989" s="1" t="n">
        <v>5.3</v>
      </c>
      <c r="I989" s="1" t="s">
        <v>15</v>
      </c>
      <c r="J989" s="1" t="n">
        <v>0</v>
      </c>
      <c r="K989" s="1" t="n">
        <v>657</v>
      </c>
      <c r="L989" s="1" t="n">
        <f aca="false">D989/F989</f>
        <v>1.65491183879093</v>
      </c>
    </row>
    <row r="990" customFormat="false" ht="14.25" hidden="false" customHeight="false" outlineLevel="0" collapsed="false">
      <c r="A990" s="1" t="s">
        <v>2071</v>
      </c>
      <c r="B990" s="1" t="s">
        <v>2072</v>
      </c>
      <c r="C990" s="1" t="n">
        <v>2</v>
      </c>
      <c r="D990" s="1" t="n">
        <v>2</v>
      </c>
      <c r="E990" s="4" t="n">
        <v>0.099</v>
      </c>
      <c r="F990" s="1" t="n">
        <v>213</v>
      </c>
      <c r="G990" s="1" t="n">
        <v>24698</v>
      </c>
      <c r="H990" s="1" t="n">
        <v>5.6</v>
      </c>
      <c r="I990" s="1" t="s">
        <v>15</v>
      </c>
      <c r="J990" s="1" t="n">
        <v>0</v>
      </c>
      <c r="K990" s="1" t="n">
        <v>2</v>
      </c>
      <c r="L990" s="1" t="n">
        <f aca="false">D990/F990</f>
        <v>0.00938967136150235</v>
      </c>
    </row>
    <row r="991" customFormat="false" ht="14.25" hidden="false" customHeight="false" outlineLevel="0" collapsed="false">
      <c r="A991" s="1" t="s">
        <v>1726</v>
      </c>
      <c r="B991" s="1" t="s">
        <v>1727</v>
      </c>
      <c r="C991" s="1" t="n">
        <v>11</v>
      </c>
      <c r="D991" s="1" t="n">
        <v>14</v>
      </c>
      <c r="E991" s="4" t="n">
        <v>0.443</v>
      </c>
      <c r="F991" s="1" t="n">
        <v>262</v>
      </c>
      <c r="G991" s="1" t="n">
        <v>29044</v>
      </c>
      <c r="H991" s="1" t="n">
        <v>8.8</v>
      </c>
      <c r="I991" s="1" t="s">
        <v>15</v>
      </c>
      <c r="J991" s="1" t="n">
        <v>0</v>
      </c>
      <c r="K991" s="1" t="n">
        <v>14</v>
      </c>
      <c r="L991" s="1" t="n">
        <f aca="false">D991/F991</f>
        <v>0.0534351145038168</v>
      </c>
    </row>
    <row r="992" customFormat="false" ht="14.25" hidden="false" customHeight="false" outlineLevel="0" collapsed="false">
      <c r="A992" s="1" t="s">
        <v>1728</v>
      </c>
      <c r="B992" s="1" t="s">
        <v>755</v>
      </c>
      <c r="C992" s="1" t="n">
        <v>17</v>
      </c>
      <c r="D992" s="1" t="n">
        <v>29</v>
      </c>
      <c r="E992" s="4" t="n">
        <v>0.308</v>
      </c>
      <c r="F992" s="1" t="n">
        <v>465</v>
      </c>
      <c r="G992" s="1" t="n">
        <v>54242</v>
      </c>
      <c r="H992" s="1" t="n">
        <v>6.2</v>
      </c>
      <c r="I992" s="1" t="s">
        <v>15</v>
      </c>
      <c r="J992" s="1" t="n">
        <v>0</v>
      </c>
      <c r="K992" s="1" t="n">
        <v>29</v>
      </c>
      <c r="L992" s="1" t="n">
        <f aca="false">D992/F992</f>
        <v>0.0623655913978495</v>
      </c>
    </row>
    <row r="993" customFormat="false" ht="14.25" hidden="false" customHeight="false" outlineLevel="0" collapsed="false">
      <c r="A993" s="1" t="s">
        <v>2073</v>
      </c>
      <c r="B993" s="1" t="s">
        <v>2074</v>
      </c>
      <c r="C993" s="1" t="n">
        <v>3</v>
      </c>
      <c r="D993" s="1" t="n">
        <v>3</v>
      </c>
      <c r="E993" s="4" t="n">
        <v>0.133</v>
      </c>
      <c r="F993" s="1" t="n">
        <v>233</v>
      </c>
      <c r="G993" s="1" t="n">
        <v>26604</v>
      </c>
      <c r="H993" s="1" t="n">
        <v>8</v>
      </c>
      <c r="I993" s="1" t="s">
        <v>15</v>
      </c>
      <c r="J993" s="1" t="n">
        <v>0</v>
      </c>
      <c r="K993" s="1" t="n">
        <v>3</v>
      </c>
      <c r="L993" s="1" t="n">
        <f aca="false">D993/F993</f>
        <v>0.0128755364806867</v>
      </c>
    </row>
    <row r="994" customFormat="false" ht="14.25" hidden="false" customHeight="false" outlineLevel="0" collapsed="false">
      <c r="A994" s="1" t="s">
        <v>1731</v>
      </c>
      <c r="B994" s="1" t="s">
        <v>1732</v>
      </c>
      <c r="C994" s="1" t="n">
        <v>7</v>
      </c>
      <c r="D994" s="1" t="n">
        <v>14</v>
      </c>
      <c r="E994" s="4" t="n">
        <v>0.303</v>
      </c>
      <c r="F994" s="1" t="n">
        <v>357</v>
      </c>
      <c r="G994" s="1" t="n">
        <v>40512</v>
      </c>
      <c r="H994" s="1" t="n">
        <v>6</v>
      </c>
      <c r="I994" s="1" t="s">
        <v>15</v>
      </c>
      <c r="J994" s="1" t="n">
        <v>0</v>
      </c>
      <c r="K994" s="1" t="n">
        <v>14</v>
      </c>
      <c r="L994" s="1" t="n">
        <f aca="false">D994/F994</f>
        <v>0.0392156862745098</v>
      </c>
    </row>
    <row r="995" customFormat="false" ht="14.25" hidden="false" customHeight="false" outlineLevel="0" collapsed="false">
      <c r="A995" s="1" t="s">
        <v>1733</v>
      </c>
      <c r="B995" s="1" t="s">
        <v>1734</v>
      </c>
      <c r="C995" s="1" t="n">
        <v>5</v>
      </c>
      <c r="D995" s="1" t="n">
        <v>5</v>
      </c>
      <c r="E995" s="4" t="n">
        <v>0.154</v>
      </c>
      <c r="F995" s="1" t="n">
        <v>455</v>
      </c>
      <c r="G995" s="1" t="n">
        <v>50373</v>
      </c>
      <c r="H995" s="1" t="n">
        <v>8.8</v>
      </c>
      <c r="I995" s="1" t="s">
        <v>15</v>
      </c>
      <c r="J995" s="1" t="n">
        <v>0</v>
      </c>
      <c r="K995" s="1" t="n">
        <v>5</v>
      </c>
      <c r="L995" s="1" t="n">
        <f aca="false">D995/F995</f>
        <v>0.010989010989011</v>
      </c>
    </row>
    <row r="996" customFormat="false" ht="14.25" hidden="false" customHeight="false" outlineLevel="0" collapsed="false">
      <c r="A996" s="1" t="s">
        <v>1735</v>
      </c>
      <c r="B996" s="1" t="s">
        <v>1736</v>
      </c>
      <c r="C996" s="1" t="n">
        <v>49</v>
      </c>
      <c r="D996" s="1" t="n">
        <v>120</v>
      </c>
      <c r="E996" s="4" t="n">
        <v>0.521</v>
      </c>
      <c r="F996" s="1" t="n">
        <v>812</v>
      </c>
      <c r="G996" s="1" t="n">
        <v>91603</v>
      </c>
      <c r="H996" s="1" t="n">
        <v>6.7</v>
      </c>
      <c r="I996" s="1" t="s">
        <v>15</v>
      </c>
      <c r="J996" s="1" t="n">
        <v>0</v>
      </c>
      <c r="K996" s="1" t="n">
        <v>120</v>
      </c>
      <c r="L996" s="1" t="n">
        <f aca="false">D996/F996</f>
        <v>0.147783251231527</v>
      </c>
    </row>
    <row r="997" customFormat="false" ht="14.25" hidden="false" customHeight="false" outlineLevel="0" collapsed="false">
      <c r="A997" s="1" t="s">
        <v>1737</v>
      </c>
      <c r="B997" s="1" t="s">
        <v>1738</v>
      </c>
      <c r="C997" s="1" t="n">
        <v>10</v>
      </c>
      <c r="D997" s="1" t="n">
        <v>18</v>
      </c>
      <c r="E997" s="4" t="n">
        <v>0.311</v>
      </c>
      <c r="F997" s="1" t="n">
        <v>347</v>
      </c>
      <c r="G997" s="1" t="n">
        <v>39546</v>
      </c>
      <c r="H997" s="1" t="n">
        <v>6.9</v>
      </c>
      <c r="I997" s="1" t="s">
        <v>15</v>
      </c>
      <c r="J997" s="1" t="n">
        <v>0</v>
      </c>
      <c r="K997" s="1" t="n">
        <v>18</v>
      </c>
      <c r="L997" s="1" t="n">
        <f aca="false">D997/F997</f>
        <v>0.0518731988472623</v>
      </c>
    </row>
    <row r="998" customFormat="false" ht="14.25" hidden="false" customHeight="false" outlineLevel="0" collapsed="false">
      <c r="A998" s="1" t="s">
        <v>1739</v>
      </c>
      <c r="B998" s="1" t="s">
        <v>43</v>
      </c>
      <c r="C998" s="1" t="n">
        <v>6</v>
      </c>
      <c r="D998" s="1" t="n">
        <v>8</v>
      </c>
      <c r="E998" s="4" t="n">
        <v>0.311</v>
      </c>
      <c r="F998" s="1" t="n">
        <v>177</v>
      </c>
      <c r="G998" s="1" t="n">
        <v>20109</v>
      </c>
      <c r="H998" s="1" t="n">
        <v>7.6</v>
      </c>
      <c r="I998" s="1" t="s">
        <v>15</v>
      </c>
      <c r="J998" s="1" t="n">
        <v>0</v>
      </c>
      <c r="K998" s="1" t="n">
        <v>8</v>
      </c>
      <c r="L998" s="1" t="n">
        <f aca="false">D998/F998</f>
        <v>0.0451977401129944</v>
      </c>
    </row>
    <row r="999" customFormat="false" ht="14.25" hidden="false" customHeight="false" outlineLevel="0" collapsed="false">
      <c r="A999" s="1" t="s">
        <v>1740</v>
      </c>
      <c r="B999" s="1" t="s">
        <v>1741</v>
      </c>
      <c r="C999" s="1" t="n">
        <v>12</v>
      </c>
      <c r="D999" s="1" t="n">
        <v>18</v>
      </c>
      <c r="E999" s="4" t="n">
        <v>0.421</v>
      </c>
      <c r="F999" s="1" t="n">
        <v>247</v>
      </c>
      <c r="G999" s="1" t="n">
        <v>28259</v>
      </c>
      <c r="H999" s="1" t="n">
        <v>5.7</v>
      </c>
      <c r="I999" s="1" t="s">
        <v>15</v>
      </c>
      <c r="J999" s="1" t="n">
        <v>0</v>
      </c>
      <c r="K999" s="1" t="n">
        <v>18</v>
      </c>
      <c r="L999" s="1" t="n">
        <f aca="false">D999/F999</f>
        <v>0.0728744939271255</v>
      </c>
    </row>
    <row r="1000" customFormat="false" ht="14.25" hidden="false" customHeight="false" outlineLevel="0" collapsed="false">
      <c r="A1000" s="1" t="s">
        <v>1742</v>
      </c>
      <c r="B1000" s="1" t="s">
        <v>1743</v>
      </c>
      <c r="C1000" s="1" t="n">
        <v>16</v>
      </c>
      <c r="D1000" s="1" t="n">
        <v>31</v>
      </c>
      <c r="E1000" s="4" t="n">
        <v>0.371</v>
      </c>
      <c r="F1000" s="1" t="n">
        <v>458</v>
      </c>
      <c r="G1000" s="1" t="n">
        <v>50801</v>
      </c>
      <c r="H1000" s="1" t="n">
        <v>8.7</v>
      </c>
      <c r="I1000" s="1" t="s">
        <v>15</v>
      </c>
      <c r="J1000" s="1" t="n">
        <v>0</v>
      </c>
      <c r="K1000" s="1" t="n">
        <v>31</v>
      </c>
      <c r="L1000" s="1" t="n">
        <f aca="false">D1000/F1000</f>
        <v>0.0676855895196507</v>
      </c>
    </row>
    <row r="1001" customFormat="false" ht="14.25" hidden="false" customHeight="false" outlineLevel="0" collapsed="false">
      <c r="A1001" s="1" t="s">
        <v>1744</v>
      </c>
      <c r="B1001" s="1" t="s">
        <v>1745</v>
      </c>
      <c r="C1001" s="1" t="n">
        <v>13</v>
      </c>
      <c r="D1001" s="1" t="n">
        <v>22</v>
      </c>
      <c r="E1001" s="4" t="n">
        <v>0.236</v>
      </c>
      <c r="F1001" s="1" t="n">
        <v>461</v>
      </c>
      <c r="G1001" s="1" t="n">
        <v>53397</v>
      </c>
      <c r="H1001" s="1" t="n">
        <v>6</v>
      </c>
      <c r="I1001" s="1" t="s">
        <v>15</v>
      </c>
      <c r="J1001" s="1" t="n">
        <v>0</v>
      </c>
      <c r="K1001" s="1" t="n">
        <v>22</v>
      </c>
      <c r="L1001" s="1" t="n">
        <f aca="false">D1001/F1001</f>
        <v>0.0477223427331887</v>
      </c>
    </row>
    <row r="1002" customFormat="false" ht="14.25" hidden="false" customHeight="false" outlineLevel="0" collapsed="false">
      <c r="A1002" s="1" t="s">
        <v>1746</v>
      </c>
      <c r="B1002" s="1" t="s">
        <v>1747</v>
      </c>
      <c r="C1002" s="1" t="n">
        <v>22</v>
      </c>
      <c r="D1002" s="1" t="n">
        <v>57</v>
      </c>
      <c r="E1002" s="4" t="n">
        <v>0.404</v>
      </c>
      <c r="F1002" s="1" t="n">
        <v>500</v>
      </c>
      <c r="G1002" s="1" t="n">
        <v>58394</v>
      </c>
      <c r="H1002" s="1" t="n">
        <v>5.4</v>
      </c>
      <c r="I1002" s="1" t="s">
        <v>15</v>
      </c>
      <c r="J1002" s="1" t="n">
        <v>0</v>
      </c>
      <c r="K1002" s="1" t="n">
        <v>57</v>
      </c>
      <c r="L1002" s="1" t="n">
        <f aca="false">D1002/F1002</f>
        <v>0.114</v>
      </c>
    </row>
    <row r="1003" customFormat="false" ht="14.25" hidden="false" customHeight="false" outlineLevel="0" collapsed="false">
      <c r="A1003" s="1" t="s">
        <v>1748</v>
      </c>
      <c r="B1003" s="1" t="s">
        <v>1749</v>
      </c>
      <c r="C1003" s="1" t="n">
        <v>6</v>
      </c>
      <c r="D1003" s="1" t="n">
        <v>11</v>
      </c>
      <c r="E1003" s="4" t="n">
        <v>0.434</v>
      </c>
      <c r="F1003" s="1" t="n">
        <v>159</v>
      </c>
      <c r="G1003" s="1" t="n">
        <v>18030</v>
      </c>
      <c r="H1003" s="1" t="n">
        <v>4.8</v>
      </c>
      <c r="I1003" s="1" t="s">
        <v>15</v>
      </c>
      <c r="J1003" s="1" t="n">
        <v>0</v>
      </c>
      <c r="K1003" s="1" t="n">
        <v>11</v>
      </c>
      <c r="L1003" s="1" t="n">
        <f aca="false">D1003/F1003</f>
        <v>0.0691823899371069</v>
      </c>
    </row>
    <row r="1004" customFormat="false" ht="14.25" hidden="false" customHeight="false" outlineLevel="0" collapsed="false">
      <c r="A1004" s="1" t="s">
        <v>1752</v>
      </c>
      <c r="B1004" s="1" t="s">
        <v>1753</v>
      </c>
      <c r="C1004" s="1" t="n">
        <v>8</v>
      </c>
      <c r="D1004" s="1" t="n">
        <v>18</v>
      </c>
      <c r="E1004" s="4" t="n">
        <v>0.268</v>
      </c>
      <c r="F1004" s="1" t="n">
        <v>265</v>
      </c>
      <c r="G1004" s="1" t="n">
        <v>29115</v>
      </c>
      <c r="H1004" s="1" t="n">
        <v>7.2</v>
      </c>
      <c r="I1004" s="1" t="s">
        <v>15</v>
      </c>
      <c r="J1004" s="1" t="n">
        <v>0</v>
      </c>
      <c r="K1004" s="1" t="n">
        <v>18</v>
      </c>
      <c r="L1004" s="1" t="n">
        <f aca="false">D1004/F1004</f>
        <v>0.0679245283018868</v>
      </c>
    </row>
    <row r="1005" customFormat="false" ht="14.25" hidden="false" customHeight="false" outlineLevel="0" collapsed="false">
      <c r="A1005" s="1" t="s">
        <v>1754</v>
      </c>
      <c r="B1005" s="1" t="s">
        <v>43</v>
      </c>
      <c r="C1005" s="1" t="n">
        <v>14</v>
      </c>
      <c r="D1005" s="1" t="n">
        <v>47</v>
      </c>
      <c r="E1005" s="4" t="n">
        <v>0.641</v>
      </c>
      <c r="F1005" s="1" t="n">
        <v>128</v>
      </c>
      <c r="G1005" s="1" t="n">
        <v>14165</v>
      </c>
      <c r="H1005" s="1" t="n">
        <v>8</v>
      </c>
      <c r="I1005" s="1" t="s">
        <v>15</v>
      </c>
      <c r="J1005" s="1" t="n">
        <v>0</v>
      </c>
      <c r="K1005" s="1" t="n">
        <v>47</v>
      </c>
      <c r="L1005" s="1" t="n">
        <f aca="false">D1005/F1005</f>
        <v>0.3671875</v>
      </c>
    </row>
    <row r="1006" customFormat="false" ht="14.25" hidden="false" customHeight="false" outlineLevel="0" collapsed="false">
      <c r="A1006" s="1" t="s">
        <v>1755</v>
      </c>
      <c r="B1006" s="1" t="s">
        <v>1524</v>
      </c>
      <c r="C1006" s="1" t="n">
        <v>23</v>
      </c>
      <c r="D1006" s="1" t="n">
        <v>43</v>
      </c>
      <c r="E1006" s="4" t="n">
        <v>0.33</v>
      </c>
      <c r="F1006" s="1" t="n">
        <v>600</v>
      </c>
      <c r="G1006" s="1" t="n">
        <v>66243</v>
      </c>
      <c r="H1006" s="1" t="n">
        <v>6.4</v>
      </c>
      <c r="I1006" s="1" t="s">
        <v>15</v>
      </c>
      <c r="J1006" s="1" t="n">
        <v>0</v>
      </c>
      <c r="K1006" s="1" t="n">
        <v>43</v>
      </c>
      <c r="L1006" s="1" t="n">
        <f aca="false">D1006/F1006</f>
        <v>0.0716666666666667</v>
      </c>
    </row>
    <row r="1007" customFormat="false" ht="14.25" hidden="false" customHeight="false" outlineLevel="0" collapsed="false">
      <c r="A1007" s="1" t="s">
        <v>1756</v>
      </c>
      <c r="B1007" s="1" t="s">
        <v>1757</v>
      </c>
      <c r="C1007" s="1" t="n">
        <v>8</v>
      </c>
      <c r="D1007" s="1" t="n">
        <v>13</v>
      </c>
      <c r="E1007" s="4" t="n">
        <v>0.348</v>
      </c>
      <c r="F1007" s="1" t="n">
        <v>181</v>
      </c>
      <c r="G1007" s="1" t="n">
        <v>20717</v>
      </c>
      <c r="H1007" s="1" t="n">
        <v>6.1</v>
      </c>
      <c r="I1007" s="1" t="s">
        <v>15</v>
      </c>
      <c r="J1007" s="1" t="n">
        <v>0</v>
      </c>
      <c r="K1007" s="1" t="n">
        <v>13</v>
      </c>
      <c r="L1007" s="1" t="n">
        <f aca="false">D1007/F1007</f>
        <v>0.0718232044198895</v>
      </c>
    </row>
    <row r="1008" customFormat="false" ht="14.25" hidden="false" customHeight="false" outlineLevel="0" collapsed="false">
      <c r="A1008" s="1" t="s">
        <v>1760</v>
      </c>
      <c r="B1008" s="1" t="s">
        <v>1761</v>
      </c>
      <c r="C1008" s="1" t="n">
        <v>8</v>
      </c>
      <c r="D1008" s="1" t="n">
        <v>12</v>
      </c>
      <c r="E1008" s="4" t="n">
        <v>0.257</v>
      </c>
      <c r="F1008" s="1" t="n">
        <v>136</v>
      </c>
      <c r="G1008" s="1" t="n">
        <v>15448</v>
      </c>
      <c r="H1008" s="1" t="n">
        <v>9.4</v>
      </c>
      <c r="I1008" s="1" t="s">
        <v>15</v>
      </c>
      <c r="J1008" s="1" t="n">
        <v>0</v>
      </c>
      <c r="K1008" s="1" t="n">
        <v>12</v>
      </c>
      <c r="L1008" s="1" t="n">
        <f aca="false">D1008/F1008</f>
        <v>0.0882352941176471</v>
      </c>
    </row>
    <row r="1009" customFormat="false" ht="14.25" hidden="false" customHeight="false" outlineLevel="0" collapsed="false">
      <c r="A1009" s="1" t="s">
        <v>1762</v>
      </c>
      <c r="B1009" s="1" t="s">
        <v>1763</v>
      </c>
      <c r="C1009" s="1" t="n">
        <v>6</v>
      </c>
      <c r="D1009" s="1" t="n">
        <v>62</v>
      </c>
      <c r="E1009" s="4" t="n">
        <v>0.582</v>
      </c>
      <c r="F1009" s="1" t="n">
        <v>91</v>
      </c>
      <c r="G1009" s="1" t="n">
        <v>10126</v>
      </c>
      <c r="H1009" s="1" t="n">
        <v>9.5</v>
      </c>
      <c r="I1009" s="1" t="s">
        <v>15</v>
      </c>
      <c r="J1009" s="1" t="n">
        <v>0</v>
      </c>
      <c r="K1009" s="1" t="n">
        <v>62</v>
      </c>
      <c r="L1009" s="1" t="n">
        <f aca="false">D1009/F1009</f>
        <v>0.681318681318681</v>
      </c>
    </row>
    <row r="1010" customFormat="false" ht="14.25" hidden="false" customHeight="false" outlineLevel="0" collapsed="false">
      <c r="A1010" s="1" t="s">
        <v>1764</v>
      </c>
      <c r="B1010" s="1" t="s">
        <v>31</v>
      </c>
      <c r="C1010" s="1" t="n">
        <v>7</v>
      </c>
      <c r="D1010" s="1" t="n">
        <v>12</v>
      </c>
      <c r="E1010" s="4" t="n">
        <v>0.143</v>
      </c>
      <c r="F1010" s="1" t="n">
        <v>481</v>
      </c>
      <c r="G1010" s="1" t="n">
        <v>55266</v>
      </c>
      <c r="H1010" s="1" t="n">
        <v>5.2</v>
      </c>
      <c r="I1010" s="1" t="s">
        <v>15</v>
      </c>
      <c r="J1010" s="1" t="n">
        <v>0</v>
      </c>
      <c r="K1010" s="1" t="n">
        <v>12</v>
      </c>
      <c r="L1010" s="1" t="n">
        <f aca="false">D1010/F1010</f>
        <v>0.024948024948025</v>
      </c>
    </row>
    <row r="1011" customFormat="false" ht="14.25" hidden="false" customHeight="false" outlineLevel="0" collapsed="false">
      <c r="A1011" s="1" t="s">
        <v>1765</v>
      </c>
      <c r="B1011" s="1" t="s">
        <v>1766</v>
      </c>
      <c r="C1011" s="1" t="n">
        <v>19</v>
      </c>
      <c r="D1011" s="1" t="n">
        <v>32</v>
      </c>
      <c r="E1011" s="4" t="n">
        <v>0.472</v>
      </c>
      <c r="F1011" s="1" t="n">
        <v>341</v>
      </c>
      <c r="G1011" s="1" t="n">
        <v>38279</v>
      </c>
      <c r="H1011" s="1" t="n">
        <v>9.2</v>
      </c>
      <c r="I1011" s="1" t="s">
        <v>15</v>
      </c>
      <c r="J1011" s="1" t="n">
        <v>0</v>
      </c>
      <c r="K1011" s="1" t="n">
        <v>32</v>
      </c>
      <c r="L1011" s="1" t="n">
        <f aca="false">D1011/F1011</f>
        <v>0.093841642228739</v>
      </c>
    </row>
    <row r="1012" customFormat="false" ht="14.25" hidden="false" customHeight="false" outlineLevel="0" collapsed="false">
      <c r="A1012" s="1" t="s">
        <v>1767</v>
      </c>
      <c r="B1012" s="1" t="s">
        <v>1768</v>
      </c>
      <c r="C1012" s="1" t="n">
        <v>3</v>
      </c>
      <c r="D1012" s="1" t="n">
        <v>4</v>
      </c>
      <c r="E1012" s="4" t="n">
        <v>0.034</v>
      </c>
      <c r="F1012" s="1" t="n">
        <v>1176</v>
      </c>
      <c r="G1012" s="1" t="n">
        <v>135943</v>
      </c>
      <c r="H1012" s="1" t="n">
        <v>7.8</v>
      </c>
      <c r="I1012" s="1" t="s">
        <v>15</v>
      </c>
      <c r="J1012" s="1" t="n">
        <v>0</v>
      </c>
      <c r="K1012" s="1" t="n">
        <v>4</v>
      </c>
      <c r="L1012" s="1" t="n">
        <f aca="false">D1012/F1012</f>
        <v>0.00340136054421769</v>
      </c>
    </row>
    <row r="1013" customFormat="false" ht="14.25" hidden="false" customHeight="false" outlineLevel="0" collapsed="false">
      <c r="A1013" s="1" t="s">
        <v>2075</v>
      </c>
      <c r="B1013" s="1" t="s">
        <v>2076</v>
      </c>
      <c r="C1013" s="1" t="n">
        <v>2</v>
      </c>
      <c r="D1013" s="1" t="n">
        <v>2</v>
      </c>
      <c r="E1013" s="4" t="n">
        <v>0.109</v>
      </c>
      <c r="F1013" s="1" t="n">
        <v>229</v>
      </c>
      <c r="G1013" s="1" t="n">
        <v>26500</v>
      </c>
      <c r="H1013" s="1" t="n">
        <v>5</v>
      </c>
      <c r="I1013" s="1" t="s">
        <v>15</v>
      </c>
      <c r="J1013" s="1" t="n">
        <v>0</v>
      </c>
      <c r="K1013" s="1" t="n">
        <v>2</v>
      </c>
      <c r="L1013" s="1" t="n">
        <f aca="false">D1013/F1013</f>
        <v>0.00873362445414847</v>
      </c>
    </row>
    <row r="1014" customFormat="false" ht="14.25" hidden="false" customHeight="false" outlineLevel="0" collapsed="false">
      <c r="A1014" s="1" t="s">
        <v>1769</v>
      </c>
      <c r="B1014" s="1" t="s">
        <v>1770</v>
      </c>
      <c r="C1014" s="1" t="n">
        <v>21</v>
      </c>
      <c r="D1014" s="1" t="n">
        <v>61</v>
      </c>
      <c r="E1014" s="4" t="n">
        <v>0.601</v>
      </c>
      <c r="F1014" s="1" t="n">
        <v>328</v>
      </c>
      <c r="G1014" s="1" t="n">
        <v>36162</v>
      </c>
      <c r="H1014" s="1" t="n">
        <v>6.2</v>
      </c>
      <c r="I1014" s="1" t="s">
        <v>15</v>
      </c>
      <c r="J1014" s="1" t="n">
        <v>0</v>
      </c>
      <c r="K1014" s="1" t="n">
        <v>61</v>
      </c>
      <c r="L1014" s="1" t="n">
        <f aca="false">D1014/F1014</f>
        <v>0.185975609756098</v>
      </c>
    </row>
    <row r="1015" customFormat="false" ht="14.25" hidden="false" customHeight="false" outlineLevel="0" collapsed="false">
      <c r="A1015" s="1" t="s">
        <v>1771</v>
      </c>
      <c r="B1015" s="1" t="s">
        <v>1772</v>
      </c>
      <c r="C1015" s="1" t="n">
        <v>13</v>
      </c>
      <c r="D1015" s="1" t="n">
        <v>29</v>
      </c>
      <c r="E1015" s="4" t="n">
        <v>0.357</v>
      </c>
      <c r="F1015" s="1" t="n">
        <v>456</v>
      </c>
      <c r="G1015" s="1" t="n">
        <v>50081</v>
      </c>
      <c r="H1015" s="1" t="n">
        <v>7.8</v>
      </c>
      <c r="I1015" s="1" t="s">
        <v>15</v>
      </c>
      <c r="J1015" s="1" t="n">
        <v>0</v>
      </c>
      <c r="K1015" s="1" t="n">
        <v>29</v>
      </c>
      <c r="L1015" s="1" t="n">
        <f aca="false">D1015/F1015</f>
        <v>0.0635964912280702</v>
      </c>
    </row>
    <row r="1016" customFormat="false" ht="14.25" hidden="false" customHeight="false" outlineLevel="0" collapsed="false">
      <c r="A1016" s="1" t="s">
        <v>1773</v>
      </c>
      <c r="B1016" s="1" t="s">
        <v>1774</v>
      </c>
      <c r="C1016" s="1" t="n">
        <v>8</v>
      </c>
      <c r="D1016" s="1" t="n">
        <v>21</v>
      </c>
      <c r="E1016" s="4" t="n">
        <v>0.532</v>
      </c>
      <c r="F1016" s="1" t="n">
        <v>79</v>
      </c>
      <c r="G1016" s="1" t="n">
        <v>9077</v>
      </c>
      <c r="H1016" s="1" t="n">
        <v>5.5</v>
      </c>
      <c r="I1016" s="1" t="s">
        <v>15</v>
      </c>
      <c r="J1016" s="1" t="n">
        <v>0</v>
      </c>
      <c r="K1016" s="1" t="n">
        <v>21</v>
      </c>
      <c r="L1016" s="1" t="n">
        <f aca="false">D1016/F1016</f>
        <v>0.265822784810127</v>
      </c>
    </row>
    <row r="1017" customFormat="false" ht="14.25" hidden="false" customHeight="false" outlineLevel="0" collapsed="false">
      <c r="A1017" s="1" t="s">
        <v>1776</v>
      </c>
      <c r="B1017" s="1" t="s">
        <v>1777</v>
      </c>
      <c r="C1017" s="1" t="n">
        <v>13</v>
      </c>
      <c r="D1017" s="1" t="n">
        <v>26</v>
      </c>
      <c r="E1017" s="4" t="n">
        <v>0.253</v>
      </c>
      <c r="F1017" s="1" t="n">
        <v>459</v>
      </c>
      <c r="G1017" s="1" t="n">
        <v>51061</v>
      </c>
      <c r="H1017" s="1" t="n">
        <v>7.1</v>
      </c>
      <c r="I1017" s="1" t="s">
        <v>15</v>
      </c>
      <c r="J1017" s="1" t="n">
        <v>0</v>
      </c>
      <c r="K1017" s="1" t="n">
        <v>26</v>
      </c>
      <c r="L1017" s="1" t="n">
        <f aca="false">D1017/F1017</f>
        <v>0.0566448801742919</v>
      </c>
    </row>
    <row r="1018" customFormat="false" ht="14.25" hidden="false" customHeight="false" outlineLevel="0" collapsed="false">
      <c r="A1018" s="1" t="s">
        <v>1778</v>
      </c>
      <c r="B1018" s="1" t="s">
        <v>1555</v>
      </c>
      <c r="C1018" s="1" t="n">
        <v>13</v>
      </c>
      <c r="D1018" s="1" t="n">
        <v>22</v>
      </c>
      <c r="E1018" s="4" t="n">
        <v>0.304</v>
      </c>
      <c r="F1018" s="1" t="n">
        <v>448</v>
      </c>
      <c r="G1018" s="1" t="n">
        <v>49458</v>
      </c>
      <c r="H1018" s="1" t="n">
        <v>5.4</v>
      </c>
      <c r="I1018" s="1" t="s">
        <v>15</v>
      </c>
      <c r="J1018" s="1" t="n">
        <v>0</v>
      </c>
      <c r="K1018" s="1" t="n">
        <v>22</v>
      </c>
      <c r="L1018" s="1" t="n">
        <f aca="false">D1018/F1018</f>
        <v>0.0491071428571429</v>
      </c>
    </row>
    <row r="1019" customFormat="false" ht="14.25" hidden="false" customHeight="false" outlineLevel="0" collapsed="false">
      <c r="A1019" s="1" t="s">
        <v>2077</v>
      </c>
      <c r="B1019" s="1" t="s">
        <v>2078</v>
      </c>
      <c r="C1019" s="1" t="n">
        <v>3</v>
      </c>
      <c r="D1019" s="1" t="n">
        <v>4</v>
      </c>
      <c r="E1019" s="4" t="n">
        <v>0.248</v>
      </c>
      <c r="F1019" s="1" t="n">
        <v>113</v>
      </c>
      <c r="G1019" s="1" t="n">
        <v>12452</v>
      </c>
      <c r="H1019" s="1" t="n">
        <v>7.5</v>
      </c>
      <c r="I1019" s="1" t="s">
        <v>15</v>
      </c>
      <c r="J1019" s="1" t="n">
        <v>0</v>
      </c>
      <c r="K1019" s="1" t="n">
        <v>4</v>
      </c>
      <c r="L1019" s="1" t="n">
        <f aca="false">D1019/F1019</f>
        <v>0.0353982300884956</v>
      </c>
    </row>
    <row r="1020" customFormat="false" ht="14.25" hidden="false" customHeight="false" outlineLevel="0" collapsed="false">
      <c r="A1020" s="1" t="s">
        <v>2079</v>
      </c>
      <c r="B1020" s="1" t="s">
        <v>2080</v>
      </c>
      <c r="C1020" s="1" t="n">
        <v>5</v>
      </c>
      <c r="D1020" s="1" t="n">
        <v>10</v>
      </c>
      <c r="E1020" s="4" t="n">
        <v>0.162</v>
      </c>
      <c r="F1020" s="1" t="n">
        <v>277</v>
      </c>
      <c r="G1020" s="1" t="n">
        <v>30694</v>
      </c>
      <c r="H1020" s="1" t="n">
        <v>9.1</v>
      </c>
      <c r="I1020" s="1" t="s">
        <v>15</v>
      </c>
      <c r="J1020" s="1" t="n">
        <v>0</v>
      </c>
      <c r="K1020" s="1" t="n">
        <v>10</v>
      </c>
      <c r="L1020" s="1" t="n">
        <f aca="false">D1020/F1020</f>
        <v>0.036101083032491</v>
      </c>
    </row>
    <row r="1021" customFormat="false" ht="14.25" hidden="false" customHeight="false" outlineLevel="0" collapsed="false">
      <c r="A1021" s="1" t="s">
        <v>1779</v>
      </c>
      <c r="B1021" s="1" t="s">
        <v>312</v>
      </c>
      <c r="C1021" s="1" t="n">
        <v>12</v>
      </c>
      <c r="D1021" s="1" t="n">
        <v>21</v>
      </c>
      <c r="E1021" s="4" t="n">
        <v>0.27</v>
      </c>
      <c r="F1021" s="1" t="n">
        <v>599</v>
      </c>
      <c r="G1021" s="1" t="n">
        <v>67023</v>
      </c>
      <c r="H1021" s="1" t="n">
        <v>5.3</v>
      </c>
      <c r="I1021" s="1" t="s">
        <v>15</v>
      </c>
      <c r="J1021" s="1" t="n">
        <v>0</v>
      </c>
      <c r="K1021" s="1" t="n">
        <v>21</v>
      </c>
      <c r="L1021" s="1" t="n">
        <f aca="false">D1021/F1021</f>
        <v>0.0350584307178631</v>
      </c>
    </row>
    <row r="1022" customFormat="false" ht="14.25" hidden="false" customHeight="false" outlineLevel="0" collapsed="false">
      <c r="A1022" s="1" t="s">
        <v>1780</v>
      </c>
      <c r="B1022" s="1" t="s">
        <v>1781</v>
      </c>
      <c r="C1022" s="1" t="n">
        <v>6</v>
      </c>
      <c r="D1022" s="1" t="n">
        <v>8</v>
      </c>
      <c r="E1022" s="4" t="n">
        <v>0.288</v>
      </c>
      <c r="F1022" s="1" t="n">
        <v>222</v>
      </c>
      <c r="G1022" s="1" t="n">
        <v>25490</v>
      </c>
      <c r="H1022" s="1" t="n">
        <v>9.4</v>
      </c>
      <c r="I1022" s="1" t="s">
        <v>15</v>
      </c>
      <c r="J1022" s="1" t="n">
        <v>0</v>
      </c>
      <c r="K1022" s="1" t="n">
        <v>8</v>
      </c>
      <c r="L1022" s="1" t="n">
        <f aca="false">D1022/F1022</f>
        <v>0.036036036036036</v>
      </c>
    </row>
    <row r="1023" customFormat="false" ht="14.25" hidden="false" customHeight="false" outlineLevel="0" collapsed="false">
      <c r="A1023" s="1" t="s">
        <v>1782</v>
      </c>
      <c r="B1023" s="1" t="s">
        <v>31</v>
      </c>
      <c r="C1023" s="1" t="n">
        <v>6</v>
      </c>
      <c r="D1023" s="1" t="n">
        <v>14</v>
      </c>
      <c r="E1023" s="4" t="n">
        <v>0.308</v>
      </c>
      <c r="F1023" s="1" t="n">
        <v>130</v>
      </c>
      <c r="G1023" s="1" t="n">
        <v>15134</v>
      </c>
      <c r="H1023" s="1" t="n">
        <v>9</v>
      </c>
      <c r="I1023" s="1" t="s">
        <v>15</v>
      </c>
      <c r="J1023" s="1" t="n">
        <v>0</v>
      </c>
      <c r="K1023" s="1" t="n">
        <v>14</v>
      </c>
      <c r="L1023" s="1" t="n">
        <f aca="false">D1023/F1023</f>
        <v>0.107692307692308</v>
      </c>
    </row>
    <row r="1024" customFormat="false" ht="14.25" hidden="false" customHeight="false" outlineLevel="0" collapsed="false">
      <c r="A1024" s="1" t="s">
        <v>1783</v>
      </c>
      <c r="B1024" s="1" t="s">
        <v>1784</v>
      </c>
      <c r="C1024" s="1" t="n">
        <v>8</v>
      </c>
      <c r="D1024" s="1" t="n">
        <v>14</v>
      </c>
      <c r="E1024" s="4" t="n">
        <v>0.285</v>
      </c>
      <c r="F1024" s="1" t="n">
        <v>263</v>
      </c>
      <c r="G1024" s="1" t="n">
        <v>29520</v>
      </c>
      <c r="H1024" s="1" t="n">
        <v>8.9</v>
      </c>
      <c r="I1024" s="1" t="s">
        <v>15</v>
      </c>
      <c r="J1024" s="1" t="n">
        <v>0</v>
      </c>
      <c r="K1024" s="1" t="n">
        <v>14</v>
      </c>
      <c r="L1024" s="1" t="n">
        <f aca="false">D1024/F1024</f>
        <v>0.0532319391634981</v>
      </c>
    </row>
    <row r="1025" customFormat="false" ht="14.25" hidden="false" customHeight="false" outlineLevel="0" collapsed="false">
      <c r="A1025" s="1" t="s">
        <v>1785</v>
      </c>
      <c r="B1025" s="1" t="s">
        <v>811</v>
      </c>
      <c r="C1025" s="1" t="n">
        <v>47</v>
      </c>
      <c r="D1025" s="1" t="n">
        <v>149</v>
      </c>
      <c r="E1025" s="4" t="n">
        <v>0.629</v>
      </c>
      <c r="F1025" s="1" t="n">
        <v>631</v>
      </c>
      <c r="G1025" s="1" t="n">
        <v>71169</v>
      </c>
      <c r="H1025" s="1" t="n">
        <v>5.3</v>
      </c>
      <c r="I1025" s="1" t="s">
        <v>15</v>
      </c>
      <c r="J1025" s="1" t="n">
        <v>0</v>
      </c>
      <c r="K1025" s="1" t="n">
        <v>149</v>
      </c>
      <c r="L1025" s="1" t="n">
        <f aca="false">D1025/F1025</f>
        <v>0.236133122028526</v>
      </c>
    </row>
    <row r="1026" customFormat="false" ht="14.25" hidden="false" customHeight="false" outlineLevel="0" collapsed="false">
      <c r="A1026" s="1" t="s">
        <v>1786</v>
      </c>
      <c r="B1026" s="1" t="s">
        <v>31</v>
      </c>
      <c r="C1026" s="1" t="n">
        <v>2</v>
      </c>
      <c r="D1026" s="1" t="n">
        <v>2</v>
      </c>
      <c r="E1026" s="4" t="n">
        <v>0.132</v>
      </c>
      <c r="F1026" s="1" t="n">
        <v>182</v>
      </c>
      <c r="G1026" s="1" t="n">
        <v>21922</v>
      </c>
      <c r="H1026" s="1" t="n">
        <v>9.6</v>
      </c>
      <c r="I1026" s="1" t="s">
        <v>15</v>
      </c>
      <c r="J1026" s="1" t="n">
        <v>0</v>
      </c>
      <c r="K1026" s="1" t="n">
        <v>2</v>
      </c>
      <c r="L1026" s="1" t="n">
        <f aca="false">D1026/F1026</f>
        <v>0.010989010989011</v>
      </c>
    </row>
    <row r="1027" customFormat="false" ht="14.25" hidden="false" customHeight="false" outlineLevel="0" collapsed="false">
      <c r="A1027" s="1" t="s">
        <v>1787</v>
      </c>
      <c r="B1027" s="1" t="s">
        <v>143</v>
      </c>
      <c r="C1027" s="1" t="n">
        <v>21</v>
      </c>
      <c r="D1027" s="1" t="n">
        <v>45</v>
      </c>
      <c r="E1027" s="4" t="n">
        <v>0.443</v>
      </c>
      <c r="F1027" s="1" t="n">
        <v>418</v>
      </c>
      <c r="G1027" s="1" t="n">
        <v>44320</v>
      </c>
      <c r="H1027" s="1" t="n">
        <v>6.6</v>
      </c>
      <c r="I1027" s="1" t="s">
        <v>15</v>
      </c>
      <c r="J1027" s="1" t="n">
        <v>0</v>
      </c>
      <c r="K1027" s="1" t="n">
        <v>45</v>
      </c>
      <c r="L1027" s="1" t="n">
        <f aca="false">D1027/F1027</f>
        <v>0.107655502392345</v>
      </c>
    </row>
    <row r="1028" customFormat="false" ht="14.25" hidden="false" customHeight="false" outlineLevel="0" collapsed="false">
      <c r="A1028" s="1" t="s">
        <v>1790</v>
      </c>
      <c r="B1028" s="1" t="s">
        <v>31</v>
      </c>
      <c r="C1028" s="1" t="n">
        <v>6</v>
      </c>
      <c r="D1028" s="1" t="n">
        <v>11</v>
      </c>
      <c r="E1028" s="4" t="n">
        <v>0.355</v>
      </c>
      <c r="F1028" s="1" t="n">
        <v>166</v>
      </c>
      <c r="G1028" s="1" t="n">
        <v>19205</v>
      </c>
      <c r="H1028" s="1" t="n">
        <v>8.1</v>
      </c>
      <c r="I1028" s="1" t="s">
        <v>15</v>
      </c>
      <c r="J1028" s="1" t="n">
        <v>0</v>
      </c>
      <c r="K1028" s="1" t="n">
        <v>11</v>
      </c>
      <c r="L1028" s="1" t="n">
        <f aca="false">D1028/F1028</f>
        <v>0.0662650602409639</v>
      </c>
    </row>
    <row r="1029" customFormat="false" ht="14.25" hidden="false" customHeight="false" outlineLevel="0" collapsed="false">
      <c r="A1029" s="1" t="s">
        <v>1791</v>
      </c>
      <c r="B1029" s="1" t="s">
        <v>1792</v>
      </c>
      <c r="C1029" s="1" t="n">
        <v>19</v>
      </c>
      <c r="D1029" s="1" t="n">
        <v>54</v>
      </c>
      <c r="E1029" s="4" t="n">
        <v>0.361</v>
      </c>
      <c r="F1029" s="1" t="n">
        <v>463</v>
      </c>
      <c r="G1029" s="1" t="n">
        <v>53152</v>
      </c>
      <c r="H1029" s="1" t="n">
        <v>5.8</v>
      </c>
      <c r="I1029" s="1" t="s">
        <v>15</v>
      </c>
      <c r="J1029" s="1" t="n">
        <v>0</v>
      </c>
      <c r="K1029" s="1" t="n">
        <v>54</v>
      </c>
      <c r="L1029" s="1" t="n">
        <f aca="false">D1029/F1029</f>
        <v>0.116630669546436</v>
      </c>
    </row>
    <row r="1030" customFormat="false" ht="14.25" hidden="false" customHeight="false" outlineLevel="0" collapsed="false">
      <c r="A1030" s="1" t="s">
        <v>2081</v>
      </c>
      <c r="B1030" s="1" t="s">
        <v>2082</v>
      </c>
      <c r="C1030" s="1" t="n">
        <v>4</v>
      </c>
      <c r="D1030" s="1" t="n">
        <v>4</v>
      </c>
      <c r="E1030" s="4" t="n">
        <v>0.138</v>
      </c>
      <c r="F1030" s="1" t="n">
        <v>370</v>
      </c>
      <c r="G1030" s="1" t="n">
        <v>42872</v>
      </c>
      <c r="H1030" s="1" t="n">
        <v>7.1</v>
      </c>
      <c r="I1030" s="1" t="s">
        <v>15</v>
      </c>
      <c r="J1030" s="1" t="n">
        <v>0</v>
      </c>
      <c r="K1030" s="1" t="n">
        <v>4</v>
      </c>
      <c r="L1030" s="1" t="n">
        <f aca="false">D1030/F1030</f>
        <v>0.0108108108108108</v>
      </c>
    </row>
    <row r="1031" customFormat="false" ht="14.25" hidden="false" customHeight="false" outlineLevel="0" collapsed="false">
      <c r="A1031" s="1" t="s">
        <v>2083</v>
      </c>
      <c r="B1031" s="1" t="s">
        <v>2084</v>
      </c>
      <c r="C1031" s="1" t="n">
        <v>3</v>
      </c>
      <c r="D1031" s="1" t="n">
        <v>5</v>
      </c>
      <c r="E1031" s="4" t="n">
        <v>0.133</v>
      </c>
      <c r="F1031" s="1" t="n">
        <v>383</v>
      </c>
      <c r="G1031" s="1" t="n">
        <v>42714</v>
      </c>
      <c r="H1031" s="1" t="n">
        <v>8.1</v>
      </c>
      <c r="I1031" s="1" t="s">
        <v>15</v>
      </c>
      <c r="J1031" s="1" t="n">
        <v>0</v>
      </c>
      <c r="K1031" s="1" t="n">
        <v>5</v>
      </c>
      <c r="L1031" s="1" t="n">
        <f aca="false">D1031/F1031</f>
        <v>0.0130548302872063</v>
      </c>
    </row>
    <row r="1032" customFormat="false" ht="14.25" hidden="false" customHeight="false" outlineLevel="0" collapsed="false">
      <c r="A1032" s="1" t="s">
        <v>2085</v>
      </c>
      <c r="B1032" s="1" t="s">
        <v>2086</v>
      </c>
      <c r="C1032" s="1" t="n">
        <v>8</v>
      </c>
      <c r="D1032" s="1" t="n">
        <v>11</v>
      </c>
      <c r="E1032" s="4" t="n">
        <v>0.142</v>
      </c>
      <c r="F1032" s="1" t="n">
        <v>812</v>
      </c>
      <c r="G1032" s="1" t="n">
        <v>93806</v>
      </c>
      <c r="H1032" s="1" t="n">
        <v>8.3</v>
      </c>
      <c r="I1032" s="1" t="s">
        <v>15</v>
      </c>
      <c r="J1032" s="1" t="n">
        <v>0</v>
      </c>
      <c r="K1032" s="1" t="n">
        <v>11</v>
      </c>
      <c r="L1032" s="1" t="n">
        <f aca="false">D1032/F1032</f>
        <v>0.0135467980295567</v>
      </c>
    </row>
    <row r="1033" customFormat="false" ht="14.25" hidden="false" customHeight="false" outlineLevel="0" collapsed="false">
      <c r="A1033" s="1" t="s">
        <v>2087</v>
      </c>
      <c r="B1033" s="1" t="s">
        <v>2088</v>
      </c>
      <c r="C1033" s="1" t="n">
        <v>4</v>
      </c>
      <c r="D1033" s="1" t="n">
        <v>8</v>
      </c>
      <c r="E1033" s="4" t="n">
        <v>0.095</v>
      </c>
      <c r="F1033" s="1" t="n">
        <v>475</v>
      </c>
      <c r="G1033" s="1" t="n">
        <v>55193</v>
      </c>
      <c r="H1033" s="1" t="n">
        <v>6.2</v>
      </c>
      <c r="I1033" s="1" t="s">
        <v>15</v>
      </c>
      <c r="J1033" s="1" t="n">
        <v>0</v>
      </c>
      <c r="K1033" s="1" t="n">
        <v>8</v>
      </c>
      <c r="L1033" s="1" t="n">
        <f aca="false">D1033/F1033</f>
        <v>0.0168421052631579</v>
      </c>
    </row>
    <row r="1034" customFormat="false" ht="14.25" hidden="false" customHeight="false" outlineLevel="0" collapsed="false">
      <c r="A1034" s="1" t="s">
        <v>2089</v>
      </c>
      <c r="B1034" s="1" t="s">
        <v>2090</v>
      </c>
      <c r="C1034" s="1" t="n">
        <v>2</v>
      </c>
      <c r="D1034" s="1" t="n">
        <v>2</v>
      </c>
      <c r="E1034" s="4" t="n">
        <v>0.027</v>
      </c>
      <c r="F1034" s="1" t="n">
        <v>638</v>
      </c>
      <c r="G1034" s="1" t="n">
        <v>75333</v>
      </c>
      <c r="H1034" s="1" t="n">
        <v>9</v>
      </c>
      <c r="I1034" s="1" t="s">
        <v>15</v>
      </c>
      <c r="J1034" s="1" t="n">
        <v>0</v>
      </c>
      <c r="K1034" s="1" t="n">
        <v>2</v>
      </c>
      <c r="L1034" s="1" t="n">
        <f aca="false">D1034/F1034</f>
        <v>0.00313479623824451</v>
      </c>
    </row>
    <row r="1035" customFormat="false" ht="14.25" hidden="false" customHeight="false" outlineLevel="0" collapsed="false">
      <c r="A1035" s="1" t="s">
        <v>1793</v>
      </c>
      <c r="B1035" s="1" t="s">
        <v>1794</v>
      </c>
      <c r="C1035" s="1" t="n">
        <v>6</v>
      </c>
      <c r="D1035" s="1" t="n">
        <v>13</v>
      </c>
      <c r="E1035" s="4" t="n">
        <v>0.209</v>
      </c>
      <c r="F1035" s="1" t="n">
        <v>401</v>
      </c>
      <c r="G1035" s="1" t="n">
        <v>44505</v>
      </c>
      <c r="H1035" s="1" t="n">
        <v>8.2</v>
      </c>
      <c r="I1035" s="1" t="s">
        <v>15</v>
      </c>
      <c r="J1035" s="1" t="n">
        <v>0</v>
      </c>
      <c r="K1035" s="1" t="n">
        <v>13</v>
      </c>
      <c r="L1035" s="1" t="n">
        <f aca="false">D1035/F1035</f>
        <v>0.0324189526184539</v>
      </c>
    </row>
    <row r="1036" customFormat="false" ht="14.25" hidden="false" customHeight="false" outlineLevel="0" collapsed="false">
      <c r="A1036" s="1" t="s">
        <v>1795</v>
      </c>
      <c r="B1036" s="1" t="s">
        <v>31</v>
      </c>
      <c r="C1036" s="1" t="n">
        <v>3</v>
      </c>
      <c r="D1036" s="1" t="n">
        <v>5</v>
      </c>
      <c r="E1036" s="4" t="n">
        <v>0.215</v>
      </c>
      <c r="F1036" s="1" t="n">
        <v>163</v>
      </c>
      <c r="G1036" s="1" t="n">
        <v>19014</v>
      </c>
      <c r="H1036" s="1" t="n">
        <v>5.1</v>
      </c>
      <c r="I1036" s="1" t="s">
        <v>15</v>
      </c>
      <c r="J1036" s="1" t="n">
        <v>0</v>
      </c>
      <c r="K1036" s="1" t="n">
        <v>5</v>
      </c>
      <c r="L1036" s="1" t="n">
        <f aca="false">D1036/F1036</f>
        <v>0.0306748466257669</v>
      </c>
    </row>
    <row r="1037" customFormat="false" ht="14.25" hidden="false" customHeight="false" outlineLevel="0" collapsed="false">
      <c r="A1037" s="1" t="s">
        <v>1796</v>
      </c>
      <c r="B1037" s="1" t="s">
        <v>1797</v>
      </c>
      <c r="C1037" s="1" t="n">
        <v>13</v>
      </c>
      <c r="D1037" s="1" t="n">
        <v>53</v>
      </c>
      <c r="E1037" s="4" t="n">
        <v>0.653</v>
      </c>
      <c r="F1037" s="1" t="n">
        <v>173</v>
      </c>
      <c r="G1037" s="1" t="n">
        <v>19992</v>
      </c>
      <c r="H1037" s="1" t="n">
        <v>4.7</v>
      </c>
      <c r="I1037" s="1" t="s">
        <v>15</v>
      </c>
      <c r="J1037" s="1" t="n">
        <v>0</v>
      </c>
      <c r="K1037" s="1" t="n">
        <v>53</v>
      </c>
      <c r="L1037" s="1" t="n">
        <f aca="false">D1037/F1037</f>
        <v>0.30635838150289</v>
      </c>
    </row>
    <row r="1038" customFormat="false" ht="14.25" hidden="false" customHeight="false" outlineLevel="0" collapsed="false">
      <c r="A1038" s="1" t="s">
        <v>1798</v>
      </c>
      <c r="B1038" s="1" t="s">
        <v>1799</v>
      </c>
      <c r="C1038" s="1" t="n">
        <v>10</v>
      </c>
      <c r="D1038" s="1" t="n">
        <v>23</v>
      </c>
      <c r="E1038" s="4" t="n">
        <v>0.349</v>
      </c>
      <c r="F1038" s="1" t="n">
        <v>281</v>
      </c>
      <c r="G1038" s="1" t="n">
        <v>31512</v>
      </c>
      <c r="H1038" s="1" t="n">
        <v>7.3</v>
      </c>
      <c r="I1038" s="1" t="s">
        <v>15</v>
      </c>
      <c r="J1038" s="1" t="n">
        <v>0</v>
      </c>
      <c r="K1038" s="1" t="n">
        <v>23</v>
      </c>
      <c r="L1038" s="1" t="n">
        <f aca="false">D1038/F1038</f>
        <v>0.0818505338078292</v>
      </c>
    </row>
    <row r="1039" customFormat="false" ht="14.25" hidden="false" customHeight="false" outlineLevel="0" collapsed="false">
      <c r="A1039" s="1" t="s">
        <v>1800</v>
      </c>
      <c r="B1039" s="1" t="s">
        <v>1801</v>
      </c>
      <c r="C1039" s="1" t="n">
        <v>5</v>
      </c>
      <c r="D1039" s="1" t="n">
        <v>6</v>
      </c>
      <c r="E1039" s="4" t="n">
        <v>0.234</v>
      </c>
      <c r="F1039" s="1" t="n">
        <v>291</v>
      </c>
      <c r="G1039" s="1" t="n">
        <v>32629</v>
      </c>
      <c r="H1039" s="1" t="n">
        <v>8.5</v>
      </c>
      <c r="I1039" s="1" t="s">
        <v>15</v>
      </c>
      <c r="J1039" s="1" t="n">
        <v>0</v>
      </c>
      <c r="K1039" s="1" t="n">
        <v>6</v>
      </c>
      <c r="L1039" s="1" t="n">
        <f aca="false">D1039/F1039</f>
        <v>0.0206185567010309</v>
      </c>
    </row>
    <row r="1040" customFormat="false" ht="14.25" hidden="false" customHeight="false" outlineLevel="0" collapsed="false">
      <c r="A1040" s="1" t="s">
        <v>1802</v>
      </c>
      <c r="B1040" s="1" t="s">
        <v>1803</v>
      </c>
      <c r="C1040" s="1" t="n">
        <v>13</v>
      </c>
      <c r="D1040" s="1" t="n">
        <v>33</v>
      </c>
      <c r="E1040" s="4" t="n">
        <v>0.189</v>
      </c>
      <c r="F1040" s="1" t="n">
        <v>450</v>
      </c>
      <c r="G1040" s="1" t="n">
        <v>49920</v>
      </c>
      <c r="H1040" s="1" t="n">
        <v>5.7</v>
      </c>
      <c r="I1040" s="1" t="s">
        <v>15</v>
      </c>
      <c r="J1040" s="1" t="n">
        <v>0</v>
      </c>
      <c r="K1040" s="1" t="n">
        <v>33</v>
      </c>
      <c r="L1040" s="1" t="n">
        <f aca="false">D1040/F1040</f>
        <v>0.0733333333333333</v>
      </c>
    </row>
    <row r="1041" customFormat="false" ht="14.25" hidden="false" customHeight="false" outlineLevel="0" collapsed="false">
      <c r="A1041" s="1" t="s">
        <v>1804</v>
      </c>
      <c r="B1041" s="1" t="s">
        <v>1805</v>
      </c>
      <c r="C1041" s="1" t="n">
        <v>10</v>
      </c>
      <c r="D1041" s="1" t="n">
        <v>19</v>
      </c>
      <c r="E1041" s="4" t="n">
        <v>0.515</v>
      </c>
      <c r="F1041" s="1" t="n">
        <v>165</v>
      </c>
      <c r="G1041" s="1" t="n">
        <v>18550</v>
      </c>
      <c r="H1041" s="1" t="n">
        <v>4.8</v>
      </c>
      <c r="I1041" s="1" t="s">
        <v>15</v>
      </c>
      <c r="J1041" s="1" t="n">
        <v>0</v>
      </c>
      <c r="K1041" s="1" t="n">
        <v>19</v>
      </c>
      <c r="L1041" s="1" t="n">
        <f aca="false">D1041/F1041</f>
        <v>0.115151515151515</v>
      </c>
    </row>
    <row r="1042" customFormat="false" ht="14.25" hidden="false" customHeight="false" outlineLevel="0" collapsed="false">
      <c r="A1042" s="1" t="s">
        <v>1806</v>
      </c>
      <c r="B1042" s="1" t="s">
        <v>1807</v>
      </c>
      <c r="C1042" s="1" t="n">
        <v>12</v>
      </c>
      <c r="D1042" s="1" t="n">
        <v>40</v>
      </c>
      <c r="E1042" s="4" t="n">
        <v>0.415</v>
      </c>
      <c r="F1042" s="1" t="n">
        <v>412</v>
      </c>
      <c r="G1042" s="1" t="n">
        <v>43854</v>
      </c>
      <c r="H1042" s="1" t="n">
        <v>5.9</v>
      </c>
      <c r="I1042" s="1" t="s">
        <v>15</v>
      </c>
      <c r="J1042" s="1" t="n">
        <v>0</v>
      </c>
      <c r="K1042" s="1" t="n">
        <v>40</v>
      </c>
      <c r="L1042" s="1" t="n">
        <f aca="false">D1042/F1042</f>
        <v>0.0970873786407767</v>
      </c>
    </row>
    <row r="1043" customFormat="false" ht="14.25" hidden="false" customHeight="false" outlineLevel="0" collapsed="false">
      <c r="A1043" s="1" t="s">
        <v>1808</v>
      </c>
      <c r="B1043" s="1" t="s">
        <v>1809</v>
      </c>
      <c r="C1043" s="1" t="n">
        <v>20</v>
      </c>
      <c r="D1043" s="1" t="n">
        <v>61</v>
      </c>
      <c r="E1043" s="4" t="n">
        <v>0.5</v>
      </c>
      <c r="F1043" s="1" t="n">
        <v>248</v>
      </c>
      <c r="G1043" s="1" t="n">
        <v>26368</v>
      </c>
      <c r="H1043" s="1" t="n">
        <v>9.4</v>
      </c>
      <c r="I1043" s="1" t="s">
        <v>15</v>
      </c>
      <c r="J1043" s="1" t="n">
        <v>0</v>
      </c>
      <c r="K1043" s="1" t="n">
        <v>61</v>
      </c>
      <c r="L1043" s="1" t="n">
        <f aca="false">D1043/F1043</f>
        <v>0.245967741935484</v>
      </c>
    </row>
    <row r="1044" customFormat="false" ht="14.25" hidden="false" customHeight="false" outlineLevel="0" collapsed="false">
      <c r="A1044" s="1" t="s">
        <v>1810</v>
      </c>
      <c r="B1044" s="1" t="s">
        <v>1811</v>
      </c>
      <c r="C1044" s="1" t="n">
        <v>13</v>
      </c>
      <c r="D1044" s="1" t="n">
        <v>30</v>
      </c>
      <c r="E1044" s="4" t="n">
        <v>0.463</v>
      </c>
      <c r="F1044" s="1" t="n">
        <v>311</v>
      </c>
      <c r="G1044" s="1" t="n">
        <v>33629</v>
      </c>
      <c r="H1044" s="1" t="n">
        <v>7.2</v>
      </c>
      <c r="I1044" s="1" t="s">
        <v>15</v>
      </c>
      <c r="J1044" s="1" t="n">
        <v>0</v>
      </c>
      <c r="K1044" s="1" t="n">
        <v>30</v>
      </c>
      <c r="L1044" s="1" t="n">
        <f aca="false">D1044/F1044</f>
        <v>0.0964630225080386</v>
      </c>
    </row>
    <row r="1045" customFormat="false" ht="14.25" hidden="false" customHeight="false" outlineLevel="0" collapsed="false">
      <c r="A1045" s="1" t="s">
        <v>1812</v>
      </c>
      <c r="B1045" s="1" t="s">
        <v>1813</v>
      </c>
      <c r="C1045" s="1" t="n">
        <v>7</v>
      </c>
      <c r="D1045" s="1" t="n">
        <v>10</v>
      </c>
      <c r="E1045" s="4" t="n">
        <v>0.262</v>
      </c>
      <c r="F1045" s="1" t="n">
        <v>313</v>
      </c>
      <c r="G1045" s="1" t="n">
        <v>33461</v>
      </c>
      <c r="H1045" s="1" t="n">
        <v>8.4</v>
      </c>
      <c r="I1045" s="1" t="s">
        <v>15</v>
      </c>
      <c r="J1045" s="1" t="n">
        <v>0</v>
      </c>
      <c r="K1045" s="1" t="n">
        <v>10</v>
      </c>
      <c r="L1045" s="1" t="n">
        <f aca="false">D1045/F1045</f>
        <v>0.0319488817891374</v>
      </c>
    </row>
    <row r="1046" customFormat="false" ht="14.25" hidden="false" customHeight="false" outlineLevel="0" collapsed="false">
      <c r="A1046" s="1" t="s">
        <v>1814</v>
      </c>
      <c r="B1046" s="1" t="s">
        <v>1815</v>
      </c>
      <c r="C1046" s="1" t="n">
        <v>6</v>
      </c>
      <c r="D1046" s="1" t="n">
        <v>10</v>
      </c>
      <c r="E1046" s="4" t="n">
        <v>0.281</v>
      </c>
      <c r="F1046" s="1" t="n">
        <v>324</v>
      </c>
      <c r="G1046" s="1" t="n">
        <v>35003</v>
      </c>
      <c r="H1046" s="1" t="n">
        <v>6.1</v>
      </c>
      <c r="I1046" s="1" t="s">
        <v>15</v>
      </c>
      <c r="J1046" s="1" t="n">
        <v>0</v>
      </c>
      <c r="K1046" s="1" t="n">
        <v>10</v>
      </c>
      <c r="L1046" s="1" t="n">
        <f aca="false">D1046/F1046</f>
        <v>0.0308641975308642</v>
      </c>
    </row>
    <row r="1047" customFormat="false" ht="14.25" hidden="false" customHeight="false" outlineLevel="0" collapsed="false">
      <c r="A1047" s="1" t="s">
        <v>1816</v>
      </c>
      <c r="B1047" s="1" t="s">
        <v>31</v>
      </c>
      <c r="C1047" s="1" t="n">
        <v>7</v>
      </c>
      <c r="D1047" s="1" t="n">
        <v>16</v>
      </c>
      <c r="E1047" s="4" t="n">
        <v>0.246</v>
      </c>
      <c r="F1047" s="1" t="n">
        <v>358</v>
      </c>
      <c r="G1047" s="1" t="n">
        <v>38939</v>
      </c>
      <c r="H1047" s="1" t="n">
        <v>9</v>
      </c>
      <c r="I1047" s="1" t="s">
        <v>15</v>
      </c>
      <c r="J1047" s="1" t="n">
        <v>0</v>
      </c>
      <c r="K1047" s="1" t="n">
        <v>16</v>
      </c>
      <c r="L1047" s="1" t="n">
        <f aca="false">D1047/F1047</f>
        <v>0.0446927374301676</v>
      </c>
    </row>
    <row r="1048" customFormat="false" ht="14.25" hidden="false" customHeight="false" outlineLevel="0" collapsed="false">
      <c r="A1048" s="1" t="s">
        <v>1817</v>
      </c>
      <c r="B1048" s="1" t="s">
        <v>1818</v>
      </c>
      <c r="C1048" s="1" t="n">
        <v>2</v>
      </c>
      <c r="D1048" s="1" t="n">
        <v>2</v>
      </c>
      <c r="E1048" s="4" t="n">
        <v>0.076</v>
      </c>
      <c r="F1048" s="1" t="n">
        <v>328</v>
      </c>
      <c r="G1048" s="1" t="n">
        <v>38555</v>
      </c>
      <c r="H1048" s="1" t="n">
        <v>8.6</v>
      </c>
      <c r="I1048" s="1" t="s">
        <v>15</v>
      </c>
      <c r="J1048" s="1" t="n">
        <v>0</v>
      </c>
      <c r="K1048" s="1" t="n">
        <v>2</v>
      </c>
      <c r="L1048" s="1" t="n">
        <f aca="false">D1048/F1048</f>
        <v>0.00609756097560976</v>
      </c>
    </row>
    <row r="1049" customFormat="false" ht="14.25" hidden="false" customHeight="false" outlineLevel="0" collapsed="false">
      <c r="A1049" s="1" t="s">
        <v>1819</v>
      </c>
      <c r="B1049" s="1" t="s">
        <v>1820</v>
      </c>
      <c r="C1049" s="1" t="n">
        <v>7</v>
      </c>
      <c r="D1049" s="1" t="n">
        <v>9</v>
      </c>
      <c r="E1049" s="4" t="n">
        <v>0.211</v>
      </c>
      <c r="F1049" s="1" t="n">
        <v>327</v>
      </c>
      <c r="G1049" s="1" t="n">
        <v>38570</v>
      </c>
      <c r="H1049" s="1" t="n">
        <v>9.3</v>
      </c>
      <c r="I1049" s="1" t="s">
        <v>15</v>
      </c>
      <c r="J1049" s="1" t="n">
        <v>0</v>
      </c>
      <c r="K1049" s="1" t="n">
        <v>9</v>
      </c>
      <c r="L1049" s="1" t="n">
        <f aca="false">D1049/F1049</f>
        <v>0.0275229357798165</v>
      </c>
    </row>
    <row r="1050" customFormat="false" ht="14.25" hidden="false" customHeight="false" outlineLevel="0" collapsed="false">
      <c r="A1050" s="1" t="s">
        <v>1821</v>
      </c>
      <c r="B1050" s="1" t="s">
        <v>1822</v>
      </c>
      <c r="C1050" s="1" t="n">
        <v>3</v>
      </c>
      <c r="D1050" s="1" t="n">
        <v>3</v>
      </c>
      <c r="E1050" s="4" t="n">
        <v>0.095</v>
      </c>
      <c r="F1050" s="1" t="n">
        <v>253</v>
      </c>
      <c r="G1050" s="1" t="n">
        <v>29998</v>
      </c>
      <c r="H1050" s="1" t="n">
        <v>8.6</v>
      </c>
      <c r="I1050" s="1" t="s">
        <v>15</v>
      </c>
      <c r="J1050" s="1" t="n">
        <v>0</v>
      </c>
      <c r="K1050" s="1" t="n">
        <v>3</v>
      </c>
      <c r="L1050" s="1" t="n">
        <f aca="false">D1050/F1050</f>
        <v>0.0118577075098814</v>
      </c>
    </row>
    <row r="1051" customFormat="false" ht="14.25" hidden="false" customHeight="false" outlineLevel="0" collapsed="false">
      <c r="A1051" s="1" t="s">
        <v>1823</v>
      </c>
      <c r="B1051" s="1" t="s">
        <v>1824</v>
      </c>
      <c r="C1051" s="1" t="n">
        <v>20</v>
      </c>
      <c r="D1051" s="1" t="n">
        <v>37</v>
      </c>
      <c r="E1051" s="4" t="n">
        <v>0.463</v>
      </c>
      <c r="F1051" s="1" t="n">
        <v>428</v>
      </c>
      <c r="G1051" s="1" t="n">
        <v>47299</v>
      </c>
      <c r="H1051" s="1" t="n">
        <v>6.2</v>
      </c>
      <c r="I1051" s="1" t="s">
        <v>15</v>
      </c>
      <c r="J1051" s="1" t="n">
        <v>0</v>
      </c>
      <c r="K1051" s="1" t="n">
        <v>37</v>
      </c>
      <c r="L1051" s="1" t="n">
        <f aca="false">D1051/F1051</f>
        <v>0.0864485981308411</v>
      </c>
    </row>
    <row r="1052" customFormat="false" ht="14.25" hidden="false" customHeight="false" outlineLevel="0" collapsed="false">
      <c r="A1052" s="1" t="s">
        <v>1825</v>
      </c>
      <c r="B1052" s="1" t="s">
        <v>43</v>
      </c>
      <c r="C1052" s="1" t="n">
        <v>11</v>
      </c>
      <c r="D1052" s="1" t="n">
        <v>15</v>
      </c>
      <c r="E1052" s="4" t="n">
        <v>0.271</v>
      </c>
      <c r="F1052" s="1" t="n">
        <v>469</v>
      </c>
      <c r="G1052" s="1" t="n">
        <v>52199</v>
      </c>
      <c r="H1052" s="1" t="n">
        <v>8.5</v>
      </c>
      <c r="I1052" s="1" t="s">
        <v>15</v>
      </c>
      <c r="J1052" s="1" t="n">
        <v>0</v>
      </c>
      <c r="K1052" s="1" t="n">
        <v>15</v>
      </c>
      <c r="L1052" s="1" t="n">
        <f aca="false">D1052/F1052</f>
        <v>0.0319829424307036</v>
      </c>
    </row>
    <row r="1053" customFormat="false" ht="14.25" hidden="false" customHeight="false" outlineLevel="0" collapsed="false">
      <c r="A1053" s="1" t="s">
        <v>1826</v>
      </c>
      <c r="B1053" s="1" t="s">
        <v>43</v>
      </c>
      <c r="C1053" s="1" t="n">
        <v>7</v>
      </c>
      <c r="D1053" s="1" t="n">
        <v>11</v>
      </c>
      <c r="E1053" s="4" t="n">
        <v>0.221</v>
      </c>
      <c r="F1053" s="1" t="n">
        <v>344</v>
      </c>
      <c r="G1053" s="1" t="n">
        <v>39450</v>
      </c>
      <c r="H1053" s="1" t="n">
        <v>8.9</v>
      </c>
      <c r="I1053" s="1" t="s">
        <v>15</v>
      </c>
      <c r="J1053" s="1" t="n">
        <v>0</v>
      </c>
      <c r="K1053" s="1" t="n">
        <v>11</v>
      </c>
      <c r="L1053" s="1" t="n">
        <f aca="false">D1053/F1053</f>
        <v>0.0319767441860465</v>
      </c>
    </row>
    <row r="1054" customFormat="false" ht="14.25" hidden="false" customHeight="false" outlineLevel="0" collapsed="false">
      <c r="A1054" s="1" t="s">
        <v>1827</v>
      </c>
      <c r="B1054" s="1" t="s">
        <v>1828</v>
      </c>
      <c r="C1054" s="1" t="n">
        <v>19</v>
      </c>
      <c r="D1054" s="1" t="n">
        <v>31</v>
      </c>
      <c r="E1054" s="4" t="n">
        <v>0.291</v>
      </c>
      <c r="F1054" s="1" t="n">
        <v>636</v>
      </c>
      <c r="G1054" s="1" t="n">
        <v>70921</v>
      </c>
      <c r="H1054" s="1" t="n">
        <v>7.8</v>
      </c>
      <c r="I1054" s="1" t="s">
        <v>15</v>
      </c>
      <c r="J1054" s="1" t="n">
        <v>0</v>
      </c>
      <c r="K1054" s="1" t="n">
        <v>31</v>
      </c>
      <c r="L1054" s="1" t="n">
        <f aca="false">D1054/F1054</f>
        <v>0.0487421383647799</v>
      </c>
    </row>
    <row r="1055" customFormat="false" ht="14.25" hidden="false" customHeight="false" outlineLevel="0" collapsed="false">
      <c r="A1055" s="1" t="s">
        <v>1829</v>
      </c>
      <c r="B1055" s="1" t="s">
        <v>1830</v>
      </c>
      <c r="C1055" s="1" t="n">
        <v>12</v>
      </c>
      <c r="D1055" s="1" t="n">
        <v>19</v>
      </c>
      <c r="E1055" s="4" t="n">
        <v>0.537</v>
      </c>
      <c r="F1055" s="1" t="n">
        <v>147</v>
      </c>
      <c r="G1055" s="1" t="n">
        <v>16527</v>
      </c>
      <c r="H1055" s="1" t="n">
        <v>9.7</v>
      </c>
      <c r="I1055" s="1" t="s">
        <v>15</v>
      </c>
      <c r="J1055" s="1" t="n">
        <v>0</v>
      </c>
      <c r="K1055" s="1" t="n">
        <v>19</v>
      </c>
      <c r="L1055" s="1" t="n">
        <f aca="false">D1055/F1055</f>
        <v>0.129251700680272</v>
      </c>
    </row>
    <row r="1056" customFormat="false" ht="14.25" hidden="false" customHeight="false" outlineLevel="0" collapsed="false">
      <c r="A1056" s="1" t="s">
        <v>1831</v>
      </c>
      <c r="B1056" s="1" t="s">
        <v>1832</v>
      </c>
      <c r="C1056" s="1" t="n">
        <v>4</v>
      </c>
      <c r="D1056" s="1" t="n">
        <v>8</v>
      </c>
      <c r="E1056" s="4" t="n">
        <v>0.353</v>
      </c>
      <c r="F1056" s="1" t="n">
        <v>85</v>
      </c>
      <c r="G1056" s="1" t="n">
        <v>9967</v>
      </c>
      <c r="H1056" s="1" t="n">
        <v>10.7</v>
      </c>
      <c r="I1056" s="1" t="s">
        <v>15</v>
      </c>
      <c r="J1056" s="1" t="n">
        <v>0</v>
      </c>
      <c r="K1056" s="1" t="n">
        <v>8</v>
      </c>
      <c r="L1056" s="1" t="n">
        <f aca="false">D1056/F1056</f>
        <v>0.0941176470588235</v>
      </c>
    </row>
    <row r="1057" customFormat="false" ht="14.25" hidden="false" customHeight="false" outlineLevel="0" collapsed="false">
      <c r="A1057" s="1" t="s">
        <v>1833</v>
      </c>
      <c r="B1057" s="1" t="s">
        <v>1834</v>
      </c>
      <c r="C1057" s="1" t="n">
        <v>3</v>
      </c>
      <c r="D1057" s="1" t="n">
        <v>5</v>
      </c>
      <c r="E1057" s="4" t="n">
        <v>0.279</v>
      </c>
      <c r="F1057" s="1" t="n">
        <v>147</v>
      </c>
      <c r="G1057" s="1" t="n">
        <v>16436</v>
      </c>
      <c r="H1057" s="1" t="n">
        <v>5.2</v>
      </c>
      <c r="I1057" s="1" t="s">
        <v>15</v>
      </c>
      <c r="J1057" s="1" t="n">
        <v>0</v>
      </c>
      <c r="K1057" s="1" t="n">
        <v>5</v>
      </c>
      <c r="L1057" s="1" t="n">
        <f aca="false">D1057/F1057</f>
        <v>0.0340136054421769</v>
      </c>
    </row>
    <row r="1058" customFormat="false" ht="14.25" hidden="false" customHeight="false" outlineLevel="0" collapsed="false">
      <c r="A1058" s="1" t="s">
        <v>1835</v>
      </c>
      <c r="B1058" s="1" t="s">
        <v>1836</v>
      </c>
      <c r="C1058" s="1" t="n">
        <v>8</v>
      </c>
      <c r="D1058" s="1" t="n">
        <v>23</v>
      </c>
      <c r="E1058" s="4" t="n">
        <v>0.589</v>
      </c>
      <c r="F1058" s="1" t="n">
        <v>95</v>
      </c>
      <c r="G1058" s="1" t="n">
        <v>10953</v>
      </c>
      <c r="H1058" s="1" t="n">
        <v>6.5</v>
      </c>
      <c r="I1058" s="1" t="s">
        <v>15</v>
      </c>
      <c r="J1058" s="1" t="n">
        <v>0</v>
      </c>
      <c r="K1058" s="1" t="n">
        <v>23</v>
      </c>
      <c r="L1058" s="1" t="n">
        <f aca="false">D1058/F1058</f>
        <v>0.242105263157895</v>
      </c>
    </row>
    <row r="1059" customFormat="false" ht="14.25" hidden="false" customHeight="false" outlineLevel="0" collapsed="false">
      <c r="A1059" s="1" t="s">
        <v>1837</v>
      </c>
      <c r="B1059" s="1" t="s">
        <v>31</v>
      </c>
      <c r="C1059" s="1" t="n">
        <v>2</v>
      </c>
      <c r="D1059" s="1" t="n">
        <v>3</v>
      </c>
      <c r="E1059" s="4" t="n">
        <v>0.326</v>
      </c>
      <c r="F1059" s="1" t="n">
        <v>86</v>
      </c>
      <c r="G1059" s="1" t="n">
        <v>9997</v>
      </c>
      <c r="H1059" s="1" t="n">
        <v>9.7</v>
      </c>
      <c r="I1059" s="1" t="s">
        <v>15</v>
      </c>
      <c r="J1059" s="1" t="n">
        <v>0</v>
      </c>
      <c r="K1059" s="1" t="n">
        <v>3</v>
      </c>
      <c r="L1059" s="1" t="n">
        <f aca="false">D1059/F1059</f>
        <v>0.0348837209302326</v>
      </c>
    </row>
    <row r="1060" customFormat="false" ht="14.25" hidden="false" customHeight="false" outlineLevel="0" collapsed="false">
      <c r="A1060" s="1" t="s">
        <v>2091</v>
      </c>
      <c r="B1060" s="1" t="s">
        <v>43</v>
      </c>
      <c r="C1060" s="1" t="n">
        <v>2</v>
      </c>
      <c r="D1060" s="1" t="n">
        <v>2</v>
      </c>
      <c r="E1060" s="4" t="n">
        <v>0.097</v>
      </c>
      <c r="F1060" s="1" t="n">
        <v>351</v>
      </c>
      <c r="G1060" s="1" t="n">
        <v>39564</v>
      </c>
      <c r="H1060" s="1" t="n">
        <v>9.6</v>
      </c>
      <c r="I1060" s="1" t="s">
        <v>15</v>
      </c>
      <c r="J1060" s="1" t="n">
        <v>0</v>
      </c>
      <c r="K1060" s="1" t="n">
        <v>2</v>
      </c>
      <c r="L1060" s="1" t="n">
        <f aca="false">D1060/F1060</f>
        <v>0.0056980056980057</v>
      </c>
    </row>
    <row r="1061" customFormat="false" ht="14.25" hidden="false" customHeight="false" outlineLevel="0" collapsed="false">
      <c r="A1061" s="1" t="s">
        <v>1838</v>
      </c>
      <c r="B1061" s="1" t="s">
        <v>1839</v>
      </c>
      <c r="C1061" s="1" t="n">
        <v>6</v>
      </c>
      <c r="D1061" s="1" t="n">
        <v>9</v>
      </c>
      <c r="E1061" s="4" t="n">
        <v>0.229</v>
      </c>
      <c r="F1061" s="1" t="n">
        <v>284</v>
      </c>
      <c r="G1061" s="1" t="n">
        <v>32548</v>
      </c>
      <c r="H1061" s="1" t="n">
        <v>8.9</v>
      </c>
      <c r="I1061" s="1" t="s">
        <v>15</v>
      </c>
      <c r="J1061" s="1" t="n">
        <v>0</v>
      </c>
      <c r="K1061" s="1" t="n">
        <v>9</v>
      </c>
      <c r="L1061" s="1" t="n">
        <f aca="false">D1061/F1061</f>
        <v>0.0316901408450704</v>
      </c>
    </row>
    <row r="1062" customFormat="false" ht="14.25" hidden="false" customHeight="false" outlineLevel="0" collapsed="false">
      <c r="A1062" s="1" t="s">
        <v>1840</v>
      </c>
      <c r="B1062" s="1" t="s">
        <v>1841</v>
      </c>
      <c r="C1062" s="1" t="n">
        <v>5</v>
      </c>
      <c r="D1062" s="1" t="n">
        <v>7</v>
      </c>
      <c r="E1062" s="4" t="n">
        <v>0.29</v>
      </c>
      <c r="F1062" s="1" t="n">
        <v>259</v>
      </c>
      <c r="G1062" s="1" t="n">
        <v>28857</v>
      </c>
      <c r="H1062" s="1" t="n">
        <v>5.6</v>
      </c>
      <c r="I1062" s="1" t="s">
        <v>15</v>
      </c>
      <c r="J1062" s="1" t="n">
        <v>0</v>
      </c>
      <c r="K1062" s="1" t="n">
        <v>7</v>
      </c>
      <c r="L1062" s="1" t="n">
        <f aca="false">D1062/F1062</f>
        <v>0.027027027027027</v>
      </c>
    </row>
    <row r="1063" customFormat="false" ht="14.25" hidden="false" customHeight="false" outlineLevel="0" collapsed="false">
      <c r="A1063" s="1" t="s">
        <v>1844</v>
      </c>
      <c r="B1063" s="1" t="s">
        <v>1845</v>
      </c>
      <c r="C1063" s="1" t="n">
        <v>7</v>
      </c>
      <c r="D1063" s="1" t="n">
        <v>10</v>
      </c>
      <c r="E1063" s="4" t="n">
        <v>0.134</v>
      </c>
      <c r="F1063" s="1" t="n">
        <v>632</v>
      </c>
      <c r="G1063" s="1" t="n">
        <v>71127</v>
      </c>
      <c r="H1063" s="1" t="n">
        <v>8.6</v>
      </c>
      <c r="I1063" s="1" t="s">
        <v>15</v>
      </c>
      <c r="J1063" s="1" t="n">
        <v>0</v>
      </c>
      <c r="K1063" s="1" t="n">
        <v>10</v>
      </c>
      <c r="L1063" s="1" t="n">
        <f aca="false">D1063/F1063</f>
        <v>0.0158227848101266</v>
      </c>
    </row>
    <row r="1064" customFormat="false" ht="14.25" hidden="false" customHeight="false" outlineLevel="0" collapsed="false">
      <c r="A1064" s="1" t="s">
        <v>1846</v>
      </c>
      <c r="B1064" s="1" t="s">
        <v>1847</v>
      </c>
      <c r="C1064" s="1" t="n">
        <v>3</v>
      </c>
      <c r="D1064" s="1" t="n">
        <v>5</v>
      </c>
      <c r="E1064" s="4" t="n">
        <v>0.087</v>
      </c>
      <c r="F1064" s="1" t="n">
        <v>461</v>
      </c>
      <c r="G1064" s="1" t="n">
        <v>51385</v>
      </c>
      <c r="H1064" s="1" t="n">
        <v>5.3</v>
      </c>
      <c r="I1064" s="1" t="s">
        <v>15</v>
      </c>
      <c r="J1064" s="1" t="n">
        <v>0</v>
      </c>
      <c r="K1064" s="1" t="n">
        <v>5</v>
      </c>
      <c r="L1064" s="1" t="n">
        <f aca="false">D1064/F1064</f>
        <v>0.0108459869848156</v>
      </c>
    </row>
    <row r="1065" customFormat="false" ht="14.25" hidden="false" customHeight="false" outlineLevel="0" collapsed="false">
      <c r="A1065" s="1" t="s">
        <v>1848</v>
      </c>
      <c r="B1065" s="1" t="s">
        <v>1849</v>
      </c>
      <c r="C1065" s="1" t="n">
        <v>5</v>
      </c>
      <c r="D1065" s="1" t="n">
        <v>7</v>
      </c>
      <c r="E1065" s="4" t="n">
        <v>0.241</v>
      </c>
      <c r="F1065" s="1" t="n">
        <v>203</v>
      </c>
      <c r="G1065" s="1" t="n">
        <v>23585</v>
      </c>
      <c r="H1065" s="1" t="n">
        <v>9.4</v>
      </c>
      <c r="I1065" s="1" t="s">
        <v>15</v>
      </c>
      <c r="J1065" s="1" t="n">
        <v>0</v>
      </c>
      <c r="K1065" s="1" t="n">
        <v>7</v>
      </c>
      <c r="L1065" s="1" t="n">
        <f aca="false">D1065/F1065</f>
        <v>0.0344827586206897</v>
      </c>
    </row>
    <row r="1066" customFormat="false" ht="14.25" hidden="false" customHeight="false" outlineLevel="0" collapsed="false">
      <c r="A1066" s="1" t="s">
        <v>1850</v>
      </c>
      <c r="B1066" s="1" t="s">
        <v>1851</v>
      </c>
      <c r="C1066" s="1" t="n">
        <v>3</v>
      </c>
      <c r="D1066" s="1" t="n">
        <v>6</v>
      </c>
      <c r="E1066" s="4" t="n">
        <v>0.182</v>
      </c>
      <c r="F1066" s="1" t="n">
        <v>44</v>
      </c>
      <c r="G1066" s="1" t="n">
        <v>5599</v>
      </c>
      <c r="H1066" s="1" t="n">
        <v>12.5</v>
      </c>
      <c r="I1066" s="1" t="s">
        <v>15</v>
      </c>
      <c r="J1066" s="1" t="n">
        <v>0</v>
      </c>
      <c r="K1066" s="1" t="n">
        <v>6</v>
      </c>
      <c r="L1066" s="1" t="n">
        <f aca="false">D1066/F1066</f>
        <v>0.136363636363636</v>
      </c>
    </row>
    <row r="1067" customFormat="false" ht="14.25" hidden="false" customHeight="false" outlineLevel="0" collapsed="false">
      <c r="A1067" s="1" t="s">
        <v>2092</v>
      </c>
      <c r="B1067" s="1" t="s">
        <v>1856</v>
      </c>
      <c r="C1067" s="1" t="n">
        <v>2</v>
      </c>
      <c r="D1067" s="1" t="n">
        <v>2</v>
      </c>
      <c r="E1067" s="4" t="n">
        <v>0.304</v>
      </c>
      <c r="F1067" s="1" t="n">
        <v>69</v>
      </c>
      <c r="G1067" s="1" t="n">
        <v>7989</v>
      </c>
      <c r="H1067" s="1" t="n">
        <v>10</v>
      </c>
      <c r="I1067" s="1" t="s">
        <v>15</v>
      </c>
      <c r="J1067" s="1" t="n">
        <v>0</v>
      </c>
      <c r="K1067" s="1" t="n">
        <v>2</v>
      </c>
      <c r="L1067" s="1" t="n">
        <f aca="false">D1067/F1067</f>
        <v>0.0289855072463768</v>
      </c>
    </row>
    <row r="1068" customFormat="false" ht="14.25" hidden="false" customHeight="false" outlineLevel="0" collapsed="false">
      <c r="A1068" s="1" t="s">
        <v>2093</v>
      </c>
      <c r="B1068" s="1" t="s">
        <v>43</v>
      </c>
      <c r="C1068" s="1" t="n">
        <v>2</v>
      </c>
      <c r="D1068" s="1" t="n">
        <v>2</v>
      </c>
      <c r="E1068" s="4" t="n">
        <v>0.084</v>
      </c>
      <c r="F1068" s="1" t="n">
        <v>202</v>
      </c>
      <c r="G1068" s="1" t="n">
        <v>23896</v>
      </c>
      <c r="H1068" s="1" t="n">
        <v>9.5</v>
      </c>
      <c r="I1068" s="1" t="s">
        <v>15</v>
      </c>
      <c r="J1068" s="1" t="n">
        <v>0</v>
      </c>
      <c r="K1068" s="1" t="n">
        <v>2</v>
      </c>
      <c r="L1068" s="1" t="n">
        <f aca="false">D1068/F1068</f>
        <v>0.0099009900990099</v>
      </c>
    </row>
    <row r="1069" customFormat="false" ht="14.25" hidden="false" customHeight="false" outlineLevel="0" collapsed="false">
      <c r="A1069" s="1" t="s">
        <v>1852</v>
      </c>
      <c r="B1069" s="1" t="s">
        <v>1853</v>
      </c>
      <c r="C1069" s="1" t="n">
        <v>20</v>
      </c>
      <c r="D1069" s="1" t="n">
        <v>34</v>
      </c>
      <c r="E1069" s="4" t="n">
        <v>0.389</v>
      </c>
      <c r="F1069" s="1" t="n">
        <v>409</v>
      </c>
      <c r="G1069" s="1" t="n">
        <v>47263</v>
      </c>
      <c r="H1069" s="1" t="n">
        <v>5.4</v>
      </c>
      <c r="I1069" s="1" t="s">
        <v>15</v>
      </c>
      <c r="J1069" s="1" t="n">
        <v>0</v>
      </c>
      <c r="K1069" s="1" t="n">
        <v>34</v>
      </c>
      <c r="L1069" s="1" t="n">
        <f aca="false">D1069/F1069</f>
        <v>0.0831295843520782</v>
      </c>
    </row>
    <row r="1070" customFormat="false" ht="14.25" hidden="false" customHeight="false" outlineLevel="0" collapsed="false">
      <c r="A1070" s="1" t="s">
        <v>1854</v>
      </c>
      <c r="B1070" s="1" t="s">
        <v>43</v>
      </c>
      <c r="C1070" s="1" t="n">
        <v>3</v>
      </c>
      <c r="D1070" s="1" t="n">
        <v>7</v>
      </c>
      <c r="E1070" s="4" t="n">
        <v>0.479</v>
      </c>
      <c r="F1070" s="1" t="n">
        <v>73</v>
      </c>
      <c r="G1070" s="1" t="n">
        <v>8199</v>
      </c>
      <c r="H1070" s="1" t="n">
        <v>8.4</v>
      </c>
      <c r="I1070" s="1" t="s">
        <v>15</v>
      </c>
      <c r="J1070" s="1" t="n">
        <v>0</v>
      </c>
      <c r="K1070" s="1" t="n">
        <v>7</v>
      </c>
      <c r="L1070" s="1" t="n">
        <f aca="false">D1070/F1070</f>
        <v>0.0958904109589041</v>
      </c>
    </row>
    <row r="1071" customFormat="false" ht="14.25" hidden="false" customHeight="false" outlineLevel="0" collapsed="false">
      <c r="A1071" s="1" t="s">
        <v>1855</v>
      </c>
      <c r="B1071" s="1" t="s">
        <v>1856</v>
      </c>
      <c r="C1071" s="1" t="n">
        <v>3</v>
      </c>
      <c r="D1071" s="1" t="n">
        <v>6</v>
      </c>
      <c r="E1071" s="4" t="n">
        <v>0.397</v>
      </c>
      <c r="F1071" s="1" t="n">
        <v>63</v>
      </c>
      <c r="G1071" s="1" t="n">
        <v>7410</v>
      </c>
      <c r="H1071" s="1" t="n">
        <v>5.4</v>
      </c>
      <c r="I1071" s="1" t="s">
        <v>15</v>
      </c>
      <c r="J1071" s="1" t="n">
        <v>0</v>
      </c>
      <c r="K1071" s="1" t="n">
        <v>6</v>
      </c>
      <c r="L1071" s="1" t="n">
        <f aca="false">D1071/F1071</f>
        <v>0.0952380952380952</v>
      </c>
    </row>
    <row r="1072" customFormat="false" ht="14.25" hidden="false" customHeight="false" outlineLevel="0" collapsed="false">
      <c r="A1072" s="1" t="s">
        <v>2094</v>
      </c>
      <c r="B1072" s="1" t="s">
        <v>43</v>
      </c>
      <c r="C1072" s="1" t="n">
        <v>2</v>
      </c>
      <c r="D1072" s="1" t="n">
        <v>4</v>
      </c>
      <c r="E1072" s="4" t="n">
        <v>0.193</v>
      </c>
      <c r="F1072" s="1" t="n">
        <v>202</v>
      </c>
      <c r="G1072" s="1" t="n">
        <v>23580</v>
      </c>
      <c r="H1072" s="1" t="n">
        <v>5.7</v>
      </c>
      <c r="I1072" s="1" t="s">
        <v>15</v>
      </c>
      <c r="J1072" s="1" t="n">
        <v>0</v>
      </c>
      <c r="K1072" s="1" t="n">
        <v>4</v>
      </c>
      <c r="L1072" s="1" t="n">
        <f aca="false">D1072/F1072</f>
        <v>0.0198019801980198</v>
      </c>
    </row>
    <row r="1073" customFormat="false" ht="14.25" hidden="false" customHeight="false" outlineLevel="0" collapsed="false">
      <c r="A1073" s="1" t="s">
        <v>1857</v>
      </c>
      <c r="B1073" s="1" t="s">
        <v>1858</v>
      </c>
      <c r="C1073" s="1" t="n">
        <v>3</v>
      </c>
      <c r="D1073" s="1" t="n">
        <v>6</v>
      </c>
      <c r="E1073" s="4" t="n">
        <v>0.075</v>
      </c>
      <c r="F1073" s="1" t="n">
        <v>670</v>
      </c>
      <c r="G1073" s="1" t="n">
        <v>77777</v>
      </c>
      <c r="H1073" s="1" t="n">
        <v>7.7</v>
      </c>
      <c r="I1073" s="1" t="s">
        <v>15</v>
      </c>
      <c r="J1073" s="1" t="n">
        <v>0</v>
      </c>
      <c r="K1073" s="1" t="n">
        <v>6</v>
      </c>
      <c r="L1073" s="1" t="n">
        <f aca="false">D1073/F1073</f>
        <v>0.00895522388059702</v>
      </c>
    </row>
    <row r="1074" customFormat="false" ht="14.25" hidden="false" customHeight="false" outlineLevel="0" collapsed="false">
      <c r="A1074" s="1" t="s">
        <v>2095</v>
      </c>
      <c r="B1074" s="1" t="s">
        <v>43</v>
      </c>
      <c r="C1074" s="1" t="n">
        <v>2</v>
      </c>
      <c r="D1074" s="1" t="n">
        <v>2</v>
      </c>
      <c r="E1074" s="4" t="n">
        <v>0.062</v>
      </c>
      <c r="F1074" s="1" t="n">
        <v>437</v>
      </c>
      <c r="G1074" s="1" t="n">
        <v>50363</v>
      </c>
      <c r="H1074" s="1" t="n">
        <v>9.4</v>
      </c>
      <c r="I1074" s="1" t="s">
        <v>15</v>
      </c>
      <c r="J1074" s="1" t="n">
        <v>0</v>
      </c>
      <c r="K1074" s="1" t="n">
        <v>2</v>
      </c>
      <c r="L1074" s="1" t="n">
        <f aca="false">D1074/F1074</f>
        <v>0.0045766590389016</v>
      </c>
    </row>
    <row r="1075" customFormat="false" ht="14.25" hidden="false" customHeight="false" outlineLevel="0" collapsed="false">
      <c r="A1075" s="1" t="s">
        <v>2096</v>
      </c>
      <c r="B1075" s="1" t="s">
        <v>1858</v>
      </c>
      <c r="C1075" s="1" t="n">
        <v>3</v>
      </c>
      <c r="D1075" s="1" t="n">
        <v>3</v>
      </c>
      <c r="E1075" s="4" t="n">
        <v>0.081</v>
      </c>
      <c r="F1075" s="1" t="n">
        <v>543</v>
      </c>
      <c r="G1075" s="1" t="n">
        <v>61999</v>
      </c>
      <c r="H1075" s="1" t="n">
        <v>5</v>
      </c>
      <c r="I1075" s="1" t="s">
        <v>15</v>
      </c>
      <c r="J1075" s="1" t="n">
        <v>0</v>
      </c>
      <c r="K1075" s="1" t="n">
        <v>3</v>
      </c>
      <c r="L1075" s="1" t="n">
        <f aca="false">D1075/F1075</f>
        <v>0.00552486187845304</v>
      </c>
    </row>
    <row r="1076" customFormat="false" ht="14.25" hidden="false" customHeight="false" outlineLevel="0" collapsed="false">
      <c r="A1076" s="1" t="s">
        <v>2097</v>
      </c>
      <c r="B1076" s="1" t="s">
        <v>2098</v>
      </c>
      <c r="C1076" s="1" t="n">
        <v>3</v>
      </c>
      <c r="D1076" s="1" t="n">
        <v>4</v>
      </c>
      <c r="E1076" s="4" t="n">
        <v>0.183</v>
      </c>
      <c r="F1076" s="1" t="n">
        <v>175</v>
      </c>
      <c r="G1076" s="1" t="n">
        <v>20728</v>
      </c>
      <c r="H1076" s="1" t="n">
        <v>9.4</v>
      </c>
      <c r="I1076" s="1" t="s">
        <v>15</v>
      </c>
      <c r="J1076" s="1" t="n">
        <v>0</v>
      </c>
      <c r="K1076" s="1" t="n">
        <v>4</v>
      </c>
      <c r="L1076" s="1" t="n">
        <f aca="false">D1076/F1076</f>
        <v>0.0228571428571429</v>
      </c>
    </row>
    <row r="1077" customFormat="false" ht="14.25" hidden="false" customHeight="false" outlineLevel="0" collapsed="false">
      <c r="A1077" s="1" t="s">
        <v>1859</v>
      </c>
      <c r="B1077" s="1" t="s">
        <v>1856</v>
      </c>
      <c r="C1077" s="1" t="n">
        <v>3</v>
      </c>
      <c r="D1077" s="1" t="n">
        <v>5</v>
      </c>
      <c r="E1077" s="4" t="n">
        <v>0.299</v>
      </c>
      <c r="F1077" s="1" t="n">
        <v>117</v>
      </c>
      <c r="G1077" s="1" t="n">
        <v>14039</v>
      </c>
      <c r="H1077" s="1" t="n">
        <v>4.9</v>
      </c>
      <c r="I1077" s="1" t="s">
        <v>15</v>
      </c>
      <c r="J1077" s="1" t="n">
        <v>0</v>
      </c>
      <c r="K1077" s="1" t="n">
        <v>5</v>
      </c>
      <c r="L1077" s="1" t="n">
        <f aca="false">D1077/F1077</f>
        <v>0.0427350427350427</v>
      </c>
    </row>
    <row r="1078" customFormat="false" ht="14.25" hidden="false" customHeight="false" outlineLevel="0" collapsed="false">
      <c r="A1078" s="1" t="s">
        <v>1860</v>
      </c>
      <c r="B1078" s="1" t="s">
        <v>1861</v>
      </c>
      <c r="C1078" s="1" t="n">
        <v>5</v>
      </c>
      <c r="D1078" s="1" t="n">
        <v>9</v>
      </c>
      <c r="E1078" s="4" t="n">
        <v>0.398</v>
      </c>
      <c r="F1078" s="1" t="n">
        <v>123</v>
      </c>
      <c r="G1078" s="1" t="n">
        <v>13515</v>
      </c>
      <c r="H1078" s="1" t="n">
        <v>7.5</v>
      </c>
      <c r="I1078" s="1" t="s">
        <v>15</v>
      </c>
      <c r="J1078" s="1" t="n">
        <v>0</v>
      </c>
      <c r="K1078" s="1" t="n">
        <v>9</v>
      </c>
      <c r="L1078" s="1" t="n">
        <f aca="false">D1078/F1078</f>
        <v>0.0731707317073171</v>
      </c>
    </row>
    <row r="1079" customFormat="false" ht="14.25" hidden="false" customHeight="false" outlineLevel="0" collapsed="false">
      <c r="A1079" s="1" t="s">
        <v>1862</v>
      </c>
      <c r="B1079" s="1" t="s">
        <v>1863</v>
      </c>
      <c r="C1079" s="1" t="n">
        <v>7</v>
      </c>
      <c r="D1079" s="1" t="n">
        <v>8</v>
      </c>
      <c r="E1079" s="4" t="n">
        <v>0.188</v>
      </c>
      <c r="F1079" s="1" t="n">
        <v>581</v>
      </c>
      <c r="G1079" s="1" t="n">
        <v>64638</v>
      </c>
      <c r="H1079" s="1" t="n">
        <v>5.3</v>
      </c>
      <c r="I1079" s="1" t="s">
        <v>15</v>
      </c>
      <c r="J1079" s="1" t="n">
        <v>0</v>
      </c>
      <c r="K1079" s="1" t="n">
        <v>8</v>
      </c>
      <c r="L1079" s="1" t="n">
        <f aca="false">D1079/F1079</f>
        <v>0.0137693631669535</v>
      </c>
    </row>
    <row r="1080" customFormat="false" ht="14.25" hidden="false" customHeight="false" outlineLevel="0" collapsed="false">
      <c r="A1080" s="1" t="s">
        <v>1864</v>
      </c>
      <c r="B1080" s="1" t="s">
        <v>1865</v>
      </c>
      <c r="C1080" s="1" t="n">
        <v>3</v>
      </c>
      <c r="D1080" s="1" t="n">
        <v>4</v>
      </c>
      <c r="E1080" s="4" t="n">
        <v>0.257</v>
      </c>
      <c r="F1080" s="1" t="n">
        <v>136</v>
      </c>
      <c r="G1080" s="1" t="n">
        <v>15434</v>
      </c>
      <c r="H1080" s="1" t="n">
        <v>6</v>
      </c>
      <c r="I1080" s="1" t="s">
        <v>15</v>
      </c>
      <c r="J1080" s="1" t="n">
        <v>0</v>
      </c>
      <c r="K1080" s="1" t="n">
        <v>4</v>
      </c>
      <c r="L1080" s="1" t="n">
        <f aca="false">D1080/F1080</f>
        <v>0.0294117647058824</v>
      </c>
    </row>
    <row r="1081" customFormat="false" ht="14.25" hidden="false" customHeight="false" outlineLevel="0" collapsed="false">
      <c r="A1081" s="1" t="s">
        <v>2099</v>
      </c>
      <c r="B1081" s="1" t="s">
        <v>2100</v>
      </c>
      <c r="C1081" s="1" t="n">
        <v>2</v>
      </c>
      <c r="D1081" s="1" t="n">
        <v>2</v>
      </c>
      <c r="E1081" s="4" t="n">
        <v>0.018</v>
      </c>
      <c r="F1081" s="1" t="n">
        <v>1246</v>
      </c>
      <c r="G1081" s="1" t="n">
        <v>145821</v>
      </c>
      <c r="H1081" s="1" t="n">
        <v>7.1</v>
      </c>
      <c r="I1081" s="1" t="s">
        <v>15</v>
      </c>
      <c r="J1081" s="1" t="n">
        <v>0</v>
      </c>
      <c r="K1081" s="1" t="n">
        <v>2</v>
      </c>
      <c r="L1081" s="1" t="n">
        <f aca="false">D1081/F1081</f>
        <v>0.00160513643659711</v>
      </c>
    </row>
    <row r="1082" customFormat="false" ht="14.25" hidden="false" customHeight="false" outlineLevel="0" collapsed="false">
      <c r="A1082" s="1" t="s">
        <v>1866</v>
      </c>
      <c r="B1082" s="1" t="s">
        <v>43</v>
      </c>
      <c r="C1082" s="1" t="n">
        <v>12</v>
      </c>
      <c r="D1082" s="1" t="n">
        <v>22</v>
      </c>
      <c r="E1082" s="4" t="n">
        <v>0.528</v>
      </c>
      <c r="F1082" s="1" t="n">
        <v>216</v>
      </c>
      <c r="G1082" s="1" t="n">
        <v>24147</v>
      </c>
      <c r="H1082" s="1" t="n">
        <v>8.3</v>
      </c>
      <c r="I1082" s="1" t="s">
        <v>15</v>
      </c>
      <c r="J1082" s="1" t="n">
        <v>0</v>
      </c>
      <c r="K1082" s="1" t="n">
        <v>22</v>
      </c>
      <c r="L1082" s="1" t="n">
        <f aca="false">D1082/F1082</f>
        <v>0.101851851851852</v>
      </c>
    </row>
    <row r="1083" customFormat="false" ht="14.25" hidden="false" customHeight="false" outlineLevel="0" collapsed="false">
      <c r="A1083" s="1" t="s">
        <v>2101</v>
      </c>
      <c r="B1083" s="1" t="s">
        <v>1856</v>
      </c>
      <c r="C1083" s="1" t="n">
        <v>3</v>
      </c>
      <c r="D1083" s="1" t="n">
        <v>7</v>
      </c>
      <c r="E1083" s="4" t="n">
        <v>0.344</v>
      </c>
      <c r="F1083" s="1" t="n">
        <v>125</v>
      </c>
      <c r="G1083" s="1" t="n">
        <v>13947</v>
      </c>
      <c r="H1083" s="1" t="n">
        <v>9</v>
      </c>
      <c r="I1083" s="1" t="s">
        <v>15</v>
      </c>
      <c r="J1083" s="1" t="n">
        <v>0</v>
      </c>
      <c r="K1083" s="1" t="n">
        <v>7</v>
      </c>
      <c r="L1083" s="1" t="n">
        <f aca="false">D1083/F1083</f>
        <v>0.056</v>
      </c>
    </row>
  </sheetData>
  <autoFilter ref="A1:L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9" activeCellId="0" sqref="B9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1" width="34.12"/>
    <col collapsed="false" customWidth="false" hidden="false" outlineLevel="0" max="11" min="3" style="1" width="8.99"/>
    <col collapsed="false" customWidth="true" hidden="false" outlineLevel="0" max="12" min="12" style="1" width="12.12"/>
    <col collapsed="false" customWidth="false" hidden="false" outlineLevel="0" max="257" min="13" style="1" width="8.99"/>
  </cols>
  <sheetData>
    <row r="1" customFormat="false" ht="14.25" hidden="false" customHeight="false" outlineLevel="0" collapsed="false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</row>
    <row r="2" customFormat="false" ht="14.25" hidden="false" customHeight="false" outlineLevel="0" collapsed="false">
      <c r="A2" s="1" t="s">
        <v>13</v>
      </c>
      <c r="B2" s="1" t="s">
        <v>14</v>
      </c>
      <c r="C2" s="1" t="n">
        <v>11</v>
      </c>
      <c r="D2" s="1" t="n">
        <v>21</v>
      </c>
      <c r="E2" s="4" t="n">
        <v>0.265</v>
      </c>
      <c r="F2" s="1" t="n">
        <v>446</v>
      </c>
      <c r="G2" s="1" t="n">
        <v>50940</v>
      </c>
      <c r="H2" s="1" t="n">
        <v>8.1</v>
      </c>
      <c r="I2" s="1" t="s">
        <v>15</v>
      </c>
      <c r="J2" s="1" t="n">
        <v>0</v>
      </c>
      <c r="K2" s="1" t="n">
        <v>21</v>
      </c>
      <c r="L2" s="1" t="n">
        <f aca="false">D2/F2</f>
        <v>0.047085201793722</v>
      </c>
    </row>
    <row r="3" customFormat="false" ht="14.25" hidden="false" customHeight="false" outlineLevel="0" collapsed="false">
      <c r="A3" s="1" t="s">
        <v>16</v>
      </c>
      <c r="B3" s="1" t="s">
        <v>17</v>
      </c>
      <c r="C3" s="1" t="n">
        <v>5</v>
      </c>
      <c r="D3" s="1" t="n">
        <v>9</v>
      </c>
      <c r="E3" s="4" t="n">
        <v>0.174</v>
      </c>
      <c r="F3" s="1" t="n">
        <v>367</v>
      </c>
      <c r="G3" s="1" t="n">
        <v>41458</v>
      </c>
      <c r="H3" s="1" t="n">
        <v>4.9</v>
      </c>
      <c r="I3" s="1" t="s">
        <v>15</v>
      </c>
      <c r="J3" s="1" t="n">
        <v>0</v>
      </c>
      <c r="K3" s="1" t="n">
        <v>9</v>
      </c>
      <c r="L3" s="1" t="n">
        <f aca="false">D3/F3</f>
        <v>0.0245231607629428</v>
      </c>
    </row>
    <row r="4" customFormat="false" ht="14.25" hidden="false" customHeight="false" outlineLevel="0" collapsed="false">
      <c r="A4" s="1" t="s">
        <v>20</v>
      </c>
      <c r="B4" s="1" t="s">
        <v>21</v>
      </c>
      <c r="C4" s="1" t="n">
        <v>10</v>
      </c>
      <c r="D4" s="1" t="n">
        <v>16</v>
      </c>
      <c r="E4" s="4" t="n">
        <v>0.185</v>
      </c>
      <c r="F4" s="1" t="n">
        <v>637</v>
      </c>
      <c r="G4" s="1" t="n">
        <v>71593</v>
      </c>
      <c r="H4" s="1" t="n">
        <v>6.4</v>
      </c>
      <c r="I4" s="1" t="s">
        <v>15</v>
      </c>
      <c r="J4" s="1" t="n">
        <v>0</v>
      </c>
      <c r="K4" s="1" t="n">
        <v>16</v>
      </c>
      <c r="L4" s="1" t="n">
        <f aca="false">D4/F4</f>
        <v>0.0251177394034537</v>
      </c>
    </row>
    <row r="5" customFormat="false" ht="14.25" hidden="false" customHeight="false" outlineLevel="0" collapsed="false">
      <c r="A5" s="1" t="s">
        <v>22</v>
      </c>
      <c r="B5" s="1" t="s">
        <v>23</v>
      </c>
      <c r="C5" s="1" t="n">
        <v>17</v>
      </c>
      <c r="D5" s="1" t="n">
        <v>26</v>
      </c>
      <c r="E5" s="4" t="n">
        <v>0.252</v>
      </c>
      <c r="F5" s="1" t="n">
        <v>813</v>
      </c>
      <c r="G5" s="1" t="n">
        <v>91781</v>
      </c>
      <c r="H5" s="1" t="n">
        <v>6.9</v>
      </c>
      <c r="I5" s="1" t="s">
        <v>15</v>
      </c>
      <c r="J5" s="1" t="n">
        <v>0</v>
      </c>
      <c r="K5" s="1" t="n">
        <v>26</v>
      </c>
      <c r="L5" s="1" t="n">
        <f aca="false">D5/F5</f>
        <v>0.031980319803198</v>
      </c>
    </row>
    <row r="6" customFormat="false" ht="14.25" hidden="false" customHeight="false" outlineLevel="0" collapsed="false">
      <c r="A6" s="1" t="s">
        <v>24</v>
      </c>
      <c r="B6" s="1" t="s">
        <v>25</v>
      </c>
      <c r="C6" s="1" t="n">
        <v>2</v>
      </c>
      <c r="D6" s="1" t="n">
        <v>7</v>
      </c>
      <c r="E6" s="4" t="n">
        <v>0.158</v>
      </c>
      <c r="F6" s="1" t="n">
        <v>171</v>
      </c>
      <c r="G6" s="1" t="n">
        <v>19355</v>
      </c>
      <c r="H6" s="1" t="n">
        <v>7.6</v>
      </c>
      <c r="I6" s="1" t="s">
        <v>15</v>
      </c>
      <c r="J6" s="1" t="n">
        <v>0</v>
      </c>
      <c r="K6" s="1" t="n">
        <v>7</v>
      </c>
      <c r="L6" s="1" t="n">
        <f aca="false">D6/F6</f>
        <v>0.0409356725146199</v>
      </c>
    </row>
    <row r="7" customFormat="false" ht="14.25" hidden="false" customHeight="false" outlineLevel="0" collapsed="false">
      <c r="A7" s="1" t="s">
        <v>26</v>
      </c>
      <c r="B7" s="1" t="s">
        <v>27</v>
      </c>
      <c r="C7" s="1" t="n">
        <v>9</v>
      </c>
      <c r="D7" s="1" t="n">
        <v>17</v>
      </c>
      <c r="E7" s="4" t="n">
        <v>0.127</v>
      </c>
      <c r="F7" s="1" t="n">
        <v>907</v>
      </c>
      <c r="G7" s="1" t="n">
        <v>104684</v>
      </c>
      <c r="H7" s="1" t="n">
        <v>9.1</v>
      </c>
      <c r="I7" s="1" t="s">
        <v>15</v>
      </c>
      <c r="J7" s="1" t="n">
        <v>0</v>
      </c>
      <c r="K7" s="1" t="n">
        <v>17</v>
      </c>
      <c r="L7" s="1" t="n">
        <f aca="false">D7/F7</f>
        <v>0.0187431091510474</v>
      </c>
    </row>
    <row r="8" customFormat="false" ht="14.25" hidden="false" customHeight="false" outlineLevel="0" collapsed="false">
      <c r="A8" s="1" t="s">
        <v>28</v>
      </c>
      <c r="B8" s="1" t="s">
        <v>29</v>
      </c>
      <c r="C8" s="1" t="n">
        <v>16</v>
      </c>
      <c r="D8" s="1" t="n">
        <v>46</v>
      </c>
      <c r="E8" s="4" t="n">
        <v>0.404</v>
      </c>
      <c r="F8" s="1" t="n">
        <v>426</v>
      </c>
      <c r="G8" s="1" t="n">
        <v>49108</v>
      </c>
      <c r="H8" s="1" t="n">
        <v>6.5</v>
      </c>
      <c r="I8" s="1" t="s">
        <v>15</v>
      </c>
      <c r="J8" s="1" t="n">
        <v>0</v>
      </c>
      <c r="K8" s="1" t="n">
        <v>46</v>
      </c>
      <c r="L8" s="1" t="n">
        <f aca="false">D8/F8</f>
        <v>0.107981220657277</v>
      </c>
    </row>
    <row r="9" customFormat="false" ht="14.25" hidden="false" customHeight="false" outlineLevel="0" collapsed="false">
      <c r="A9" s="1" t="s">
        <v>30</v>
      </c>
      <c r="B9" s="1" t="s">
        <v>31</v>
      </c>
      <c r="C9" s="1" t="n">
        <v>4</v>
      </c>
      <c r="D9" s="1" t="n">
        <v>8</v>
      </c>
      <c r="E9" s="4" t="n">
        <v>0.223</v>
      </c>
      <c r="F9" s="1" t="n">
        <v>184</v>
      </c>
      <c r="G9" s="1" t="n">
        <v>21808</v>
      </c>
      <c r="H9" s="1" t="n">
        <v>8.2</v>
      </c>
      <c r="I9" s="1" t="s">
        <v>15</v>
      </c>
      <c r="J9" s="1" t="n">
        <v>0</v>
      </c>
      <c r="K9" s="1" t="n">
        <v>8</v>
      </c>
      <c r="L9" s="1" t="n">
        <f aca="false">D9/F9</f>
        <v>0.0434782608695652</v>
      </c>
    </row>
    <row r="10" customFormat="false" ht="14.25" hidden="false" customHeight="false" outlineLevel="0" collapsed="false">
      <c r="A10" s="1" t="s">
        <v>32</v>
      </c>
      <c r="B10" s="1" t="s">
        <v>33</v>
      </c>
      <c r="C10" s="1" t="n">
        <v>2</v>
      </c>
      <c r="D10" s="1" t="n">
        <v>3</v>
      </c>
      <c r="E10" s="4" t="n">
        <v>0.107</v>
      </c>
      <c r="F10" s="1" t="n">
        <v>197</v>
      </c>
      <c r="G10" s="1" t="n">
        <v>22711</v>
      </c>
      <c r="H10" s="1" t="n">
        <v>5.5</v>
      </c>
      <c r="I10" s="1" t="s">
        <v>15</v>
      </c>
      <c r="J10" s="1" t="n">
        <v>0</v>
      </c>
      <c r="K10" s="1" t="n">
        <v>3</v>
      </c>
      <c r="L10" s="1" t="n">
        <f aca="false">D10/F10</f>
        <v>0.0152284263959391</v>
      </c>
    </row>
    <row r="11" customFormat="false" ht="14.25" hidden="false" customHeight="false" outlineLevel="0" collapsed="false">
      <c r="A11" s="1" t="s">
        <v>34</v>
      </c>
      <c r="B11" s="1" t="s">
        <v>31</v>
      </c>
      <c r="C11" s="1" t="n">
        <v>2</v>
      </c>
      <c r="D11" s="1" t="n">
        <v>7</v>
      </c>
      <c r="E11" s="4" t="n">
        <v>0.242</v>
      </c>
      <c r="F11" s="1" t="n">
        <v>99</v>
      </c>
      <c r="G11" s="1" t="n">
        <v>11228</v>
      </c>
      <c r="H11" s="1" t="n">
        <v>9.1</v>
      </c>
      <c r="I11" s="1" t="s">
        <v>15</v>
      </c>
      <c r="J11" s="1" t="n">
        <v>0</v>
      </c>
      <c r="K11" s="1" t="n">
        <v>7</v>
      </c>
      <c r="L11" s="1" t="n">
        <f aca="false">D11/F11</f>
        <v>0.0707070707070707</v>
      </c>
    </row>
    <row r="12" customFormat="false" ht="14.25" hidden="false" customHeight="false" outlineLevel="0" collapsed="false">
      <c r="A12" s="1" t="s">
        <v>35</v>
      </c>
      <c r="B12" s="1" t="s">
        <v>36</v>
      </c>
      <c r="C12" s="1" t="n">
        <v>2</v>
      </c>
      <c r="D12" s="1" t="n">
        <v>3</v>
      </c>
      <c r="E12" s="4" t="n">
        <v>0.05</v>
      </c>
      <c r="F12" s="1" t="n">
        <v>543</v>
      </c>
      <c r="G12" s="1" t="n">
        <v>62709</v>
      </c>
      <c r="H12" s="1" t="n">
        <v>7.2</v>
      </c>
      <c r="I12" s="1" t="s">
        <v>15</v>
      </c>
      <c r="J12" s="1" t="n">
        <v>0</v>
      </c>
      <c r="K12" s="1" t="n">
        <v>3</v>
      </c>
      <c r="L12" s="1" t="n">
        <f aca="false">D12/F12</f>
        <v>0.00552486187845304</v>
      </c>
    </row>
    <row r="13" customFormat="false" ht="14.25" hidden="false" customHeight="false" outlineLevel="0" collapsed="false">
      <c r="A13" s="1" t="s">
        <v>37</v>
      </c>
      <c r="B13" s="1" t="s">
        <v>38</v>
      </c>
      <c r="C13" s="1" t="n">
        <v>7</v>
      </c>
      <c r="D13" s="1" t="n">
        <v>49</v>
      </c>
      <c r="E13" s="4" t="n">
        <v>0.491</v>
      </c>
      <c r="F13" s="1" t="n">
        <v>114</v>
      </c>
      <c r="G13" s="1" t="n">
        <v>12289</v>
      </c>
      <c r="H13" s="1" t="n">
        <v>5</v>
      </c>
      <c r="I13" s="1" t="s">
        <v>15</v>
      </c>
      <c r="J13" s="1" t="n">
        <v>0</v>
      </c>
      <c r="K13" s="1" t="n">
        <v>49</v>
      </c>
      <c r="L13" s="1" t="n">
        <f aca="false">D13/F13</f>
        <v>0.429824561403509</v>
      </c>
    </row>
    <row r="14" customFormat="false" ht="14.25" hidden="false" customHeight="false" outlineLevel="0" collapsed="false">
      <c r="A14" s="1" t="s">
        <v>39</v>
      </c>
      <c r="B14" s="1" t="s">
        <v>40</v>
      </c>
      <c r="C14" s="1" t="n">
        <v>3</v>
      </c>
      <c r="D14" s="1" t="n">
        <v>4</v>
      </c>
      <c r="E14" s="4" t="n">
        <v>0.203</v>
      </c>
      <c r="F14" s="1" t="n">
        <v>172</v>
      </c>
      <c r="G14" s="1" t="n">
        <v>19697</v>
      </c>
      <c r="H14" s="1" t="n">
        <v>7</v>
      </c>
      <c r="I14" s="1" t="s">
        <v>15</v>
      </c>
      <c r="J14" s="1" t="n">
        <v>0</v>
      </c>
      <c r="K14" s="1" t="n">
        <v>4</v>
      </c>
      <c r="L14" s="1" t="n">
        <f aca="false">D14/F14</f>
        <v>0.0232558139534884</v>
      </c>
    </row>
    <row r="15" customFormat="false" ht="14.25" hidden="false" customHeight="false" outlineLevel="0" collapsed="false">
      <c r="A15" s="1" t="s">
        <v>41</v>
      </c>
      <c r="B15" s="1" t="s">
        <v>31</v>
      </c>
      <c r="C15" s="1" t="n">
        <v>4</v>
      </c>
      <c r="D15" s="1" t="n">
        <v>24</v>
      </c>
      <c r="E15" s="4" t="n">
        <v>0.263</v>
      </c>
      <c r="F15" s="1" t="n">
        <v>228</v>
      </c>
      <c r="G15" s="1" t="n">
        <v>24789</v>
      </c>
      <c r="H15" s="1" t="n">
        <v>8.9</v>
      </c>
      <c r="I15" s="1" t="s">
        <v>15</v>
      </c>
      <c r="J15" s="1" t="n">
        <v>0</v>
      </c>
      <c r="K15" s="1" t="n">
        <v>24</v>
      </c>
      <c r="L15" s="1" t="n">
        <f aca="false">D15/F15</f>
        <v>0.105263157894737</v>
      </c>
    </row>
    <row r="16" customFormat="false" ht="14.25" hidden="false" customHeight="false" outlineLevel="0" collapsed="false">
      <c r="A16" s="1" t="s">
        <v>44</v>
      </c>
      <c r="B16" s="1" t="s">
        <v>45</v>
      </c>
      <c r="C16" s="1" t="n">
        <v>19</v>
      </c>
      <c r="D16" s="1" t="n">
        <v>40</v>
      </c>
      <c r="E16" s="4" t="n">
        <v>0.463</v>
      </c>
      <c r="F16" s="1" t="n">
        <v>356</v>
      </c>
      <c r="G16" s="1" t="n">
        <v>40426</v>
      </c>
      <c r="H16" s="1" t="n">
        <v>8.8</v>
      </c>
      <c r="I16" s="1" t="s">
        <v>15</v>
      </c>
      <c r="J16" s="1" t="n">
        <v>0</v>
      </c>
      <c r="K16" s="1" t="n">
        <v>40</v>
      </c>
      <c r="L16" s="1" t="n">
        <f aca="false">D16/F16</f>
        <v>0.112359550561798</v>
      </c>
    </row>
    <row r="17" customFormat="false" ht="14.25" hidden="false" customHeight="false" outlineLevel="0" collapsed="false">
      <c r="A17" s="1" t="s">
        <v>48</v>
      </c>
      <c r="B17" s="1" t="s">
        <v>43</v>
      </c>
      <c r="C17" s="1" t="n">
        <v>2</v>
      </c>
      <c r="D17" s="1" t="n">
        <v>4</v>
      </c>
      <c r="E17" s="4" t="n">
        <v>0.067</v>
      </c>
      <c r="F17" s="1" t="n">
        <v>415</v>
      </c>
      <c r="G17" s="1" t="n">
        <v>48218</v>
      </c>
      <c r="H17" s="1" t="n">
        <v>6.3</v>
      </c>
      <c r="I17" s="1" t="s">
        <v>15</v>
      </c>
      <c r="J17" s="1" t="n">
        <v>0</v>
      </c>
      <c r="K17" s="1" t="n">
        <v>4</v>
      </c>
      <c r="L17" s="1" t="n">
        <f aca="false">D17/F17</f>
        <v>0.00963855421686747</v>
      </c>
    </row>
    <row r="18" customFormat="false" ht="14.25" hidden="false" customHeight="false" outlineLevel="0" collapsed="false">
      <c r="A18" s="1" t="s">
        <v>49</v>
      </c>
      <c r="B18" s="1" t="s">
        <v>50</v>
      </c>
      <c r="C18" s="1" t="n">
        <v>3</v>
      </c>
      <c r="D18" s="1" t="n">
        <v>4</v>
      </c>
      <c r="E18" s="4" t="n">
        <v>0.177</v>
      </c>
      <c r="F18" s="1" t="n">
        <v>164</v>
      </c>
      <c r="G18" s="1" t="n">
        <v>19108</v>
      </c>
      <c r="H18" s="1" t="n">
        <v>8.7</v>
      </c>
      <c r="I18" s="1" t="s">
        <v>15</v>
      </c>
      <c r="J18" s="1" t="n">
        <v>0</v>
      </c>
      <c r="K18" s="1" t="n">
        <v>4</v>
      </c>
      <c r="L18" s="1" t="n">
        <f aca="false">D18/F18</f>
        <v>0.024390243902439</v>
      </c>
    </row>
    <row r="19" customFormat="false" ht="14.25" hidden="false" customHeight="false" outlineLevel="0" collapsed="false">
      <c r="A19" s="1" t="s">
        <v>51</v>
      </c>
      <c r="B19" s="1" t="s">
        <v>52</v>
      </c>
      <c r="C19" s="1" t="n">
        <v>2</v>
      </c>
      <c r="D19" s="1" t="n">
        <v>2</v>
      </c>
      <c r="E19" s="4" t="n">
        <v>0.032</v>
      </c>
      <c r="F19" s="1" t="n">
        <v>341</v>
      </c>
      <c r="G19" s="1" t="n">
        <v>37810</v>
      </c>
      <c r="H19" s="1" t="n">
        <v>5.5</v>
      </c>
      <c r="I19" s="1" t="s">
        <v>15</v>
      </c>
      <c r="J19" s="1" t="n">
        <v>0</v>
      </c>
      <c r="K19" s="1" t="n">
        <v>2</v>
      </c>
      <c r="L19" s="1" t="n">
        <f aca="false">D19/F19</f>
        <v>0.00586510263929619</v>
      </c>
    </row>
    <row r="20" customFormat="false" ht="14.25" hidden="false" customHeight="false" outlineLevel="0" collapsed="false">
      <c r="A20" s="1" t="s">
        <v>53</v>
      </c>
      <c r="B20" s="1" t="s">
        <v>52</v>
      </c>
      <c r="C20" s="1" t="n">
        <v>3</v>
      </c>
      <c r="D20" s="1" t="n">
        <v>4</v>
      </c>
      <c r="E20" s="4" t="n">
        <v>0.125</v>
      </c>
      <c r="F20" s="1" t="n">
        <v>337</v>
      </c>
      <c r="G20" s="1" t="n">
        <v>37534</v>
      </c>
      <c r="H20" s="1" t="n">
        <v>7.6</v>
      </c>
      <c r="I20" s="1" t="s">
        <v>15</v>
      </c>
      <c r="J20" s="1" t="n">
        <v>0</v>
      </c>
      <c r="K20" s="1" t="n">
        <v>4</v>
      </c>
      <c r="L20" s="1" t="n">
        <f aca="false">D20/F20</f>
        <v>0.0118694362017804</v>
      </c>
    </row>
    <row r="21" customFormat="false" ht="14.25" hidden="false" customHeight="false" outlineLevel="0" collapsed="false">
      <c r="A21" s="1" t="s">
        <v>54</v>
      </c>
      <c r="B21" s="1" t="s">
        <v>43</v>
      </c>
      <c r="C21" s="1" t="n">
        <v>5</v>
      </c>
      <c r="D21" s="1" t="n">
        <v>17</v>
      </c>
      <c r="E21" s="4" t="n">
        <v>0.189</v>
      </c>
      <c r="F21" s="1" t="n">
        <v>323</v>
      </c>
      <c r="G21" s="1" t="n">
        <v>35788</v>
      </c>
      <c r="H21" s="1" t="n">
        <v>5.4</v>
      </c>
      <c r="I21" s="1" t="s">
        <v>15</v>
      </c>
      <c r="J21" s="1" t="n">
        <v>0</v>
      </c>
      <c r="K21" s="1" t="n">
        <v>17</v>
      </c>
      <c r="L21" s="1" t="n">
        <f aca="false">D21/F21</f>
        <v>0.0526315789473684</v>
      </c>
    </row>
    <row r="22" customFormat="false" ht="14.25" hidden="false" customHeight="false" outlineLevel="0" collapsed="false">
      <c r="A22" s="1" t="s">
        <v>59</v>
      </c>
      <c r="B22" s="1" t="s">
        <v>60</v>
      </c>
      <c r="C22" s="1" t="n">
        <v>6</v>
      </c>
      <c r="D22" s="1" t="n">
        <v>18</v>
      </c>
      <c r="E22" s="4" t="n">
        <v>0.183</v>
      </c>
      <c r="F22" s="1" t="n">
        <v>240</v>
      </c>
      <c r="G22" s="1" t="n">
        <v>26655</v>
      </c>
      <c r="H22" s="1" t="n">
        <v>7.5</v>
      </c>
      <c r="I22" s="1" t="s">
        <v>15</v>
      </c>
      <c r="J22" s="1" t="n">
        <v>0</v>
      </c>
      <c r="K22" s="1" t="n">
        <v>18</v>
      </c>
      <c r="L22" s="1" t="n">
        <f aca="false">D22/F22</f>
        <v>0.075</v>
      </c>
    </row>
    <row r="23" customFormat="false" ht="14.25" hidden="false" customHeight="false" outlineLevel="0" collapsed="false">
      <c r="A23" s="1" t="s">
        <v>61</v>
      </c>
      <c r="B23" s="1" t="s">
        <v>62</v>
      </c>
      <c r="C23" s="1" t="n">
        <v>3</v>
      </c>
      <c r="D23" s="1" t="n">
        <v>6</v>
      </c>
      <c r="E23" s="4" t="n">
        <v>0.116</v>
      </c>
      <c r="F23" s="1" t="n">
        <v>311</v>
      </c>
      <c r="G23" s="1" t="n">
        <v>35067</v>
      </c>
      <c r="H23" s="1" t="n">
        <v>7</v>
      </c>
      <c r="I23" s="1" t="s">
        <v>15</v>
      </c>
      <c r="J23" s="1" t="n">
        <v>0</v>
      </c>
      <c r="K23" s="1" t="n">
        <v>6</v>
      </c>
      <c r="L23" s="1" t="n">
        <f aca="false">D23/F23</f>
        <v>0.0192926045016077</v>
      </c>
    </row>
    <row r="24" customFormat="false" ht="14.25" hidden="false" customHeight="false" outlineLevel="0" collapsed="false">
      <c r="A24" s="1" t="s">
        <v>2102</v>
      </c>
      <c r="B24" s="1" t="s">
        <v>2103</v>
      </c>
      <c r="C24" s="1" t="n">
        <v>2</v>
      </c>
      <c r="D24" s="1" t="n">
        <v>2</v>
      </c>
      <c r="E24" s="4" t="n">
        <v>0.053</v>
      </c>
      <c r="F24" s="1" t="n">
        <v>228</v>
      </c>
      <c r="G24" s="1" t="n">
        <v>26750</v>
      </c>
      <c r="H24" s="1" t="n">
        <v>8.1</v>
      </c>
      <c r="I24" s="1" t="s">
        <v>15</v>
      </c>
      <c r="J24" s="1" t="n">
        <v>0</v>
      </c>
      <c r="K24" s="1" t="n">
        <v>2</v>
      </c>
      <c r="L24" s="1" t="n">
        <f aca="false">D24/F24</f>
        <v>0.0087719298245614</v>
      </c>
    </row>
    <row r="25" customFormat="false" ht="14.25" hidden="false" customHeight="false" outlineLevel="0" collapsed="false">
      <c r="A25" s="1" t="s">
        <v>63</v>
      </c>
      <c r="B25" s="1" t="s">
        <v>64</v>
      </c>
      <c r="C25" s="1" t="n">
        <v>3</v>
      </c>
      <c r="D25" s="1" t="n">
        <v>4</v>
      </c>
      <c r="E25" s="4" t="n">
        <v>0.102</v>
      </c>
      <c r="F25" s="1" t="n">
        <v>304</v>
      </c>
      <c r="G25" s="1" t="n">
        <v>34489</v>
      </c>
      <c r="H25" s="1" t="n">
        <v>5.4</v>
      </c>
      <c r="I25" s="1" t="s">
        <v>15</v>
      </c>
      <c r="J25" s="1" t="n">
        <v>0</v>
      </c>
      <c r="K25" s="1" t="n">
        <v>4</v>
      </c>
      <c r="L25" s="1" t="n">
        <f aca="false">D25/F25</f>
        <v>0.0131578947368421</v>
      </c>
    </row>
    <row r="26" customFormat="false" ht="14.25" hidden="false" customHeight="false" outlineLevel="0" collapsed="false">
      <c r="A26" s="1" t="s">
        <v>66</v>
      </c>
      <c r="B26" s="1" t="s">
        <v>67</v>
      </c>
      <c r="C26" s="1" t="n">
        <v>4</v>
      </c>
      <c r="D26" s="1" t="n">
        <v>20</v>
      </c>
      <c r="E26" s="4" t="n">
        <v>0.178</v>
      </c>
      <c r="F26" s="1" t="n">
        <v>264</v>
      </c>
      <c r="G26" s="1" t="n">
        <v>28519</v>
      </c>
      <c r="H26" s="1" t="n">
        <v>5.2</v>
      </c>
      <c r="I26" s="1" t="s">
        <v>15</v>
      </c>
      <c r="J26" s="1" t="n">
        <v>0</v>
      </c>
      <c r="K26" s="1" t="n">
        <v>20</v>
      </c>
      <c r="L26" s="1" t="n">
        <f aca="false">D26/F26</f>
        <v>0.0757575757575758</v>
      </c>
    </row>
    <row r="27" customFormat="false" ht="14.25" hidden="false" customHeight="false" outlineLevel="0" collapsed="false">
      <c r="A27" s="1" t="s">
        <v>68</v>
      </c>
      <c r="B27" s="1" t="s">
        <v>69</v>
      </c>
      <c r="C27" s="1" t="n">
        <v>3</v>
      </c>
      <c r="D27" s="1" t="n">
        <v>5</v>
      </c>
      <c r="E27" s="4" t="n">
        <v>0.12</v>
      </c>
      <c r="F27" s="1" t="n">
        <v>259</v>
      </c>
      <c r="G27" s="1" t="n">
        <v>29011</v>
      </c>
      <c r="H27" s="1" t="n">
        <v>9.6</v>
      </c>
      <c r="I27" s="1" t="s">
        <v>15</v>
      </c>
      <c r="J27" s="1" t="n">
        <v>0</v>
      </c>
      <c r="K27" s="1" t="n">
        <v>5</v>
      </c>
      <c r="L27" s="1" t="n">
        <f aca="false">D27/F27</f>
        <v>0.0193050193050193</v>
      </c>
    </row>
    <row r="28" customFormat="false" ht="14.25" hidden="false" customHeight="false" outlineLevel="0" collapsed="false">
      <c r="A28" s="1" t="s">
        <v>72</v>
      </c>
      <c r="B28" s="1" t="s">
        <v>43</v>
      </c>
      <c r="C28" s="1" t="n">
        <v>4</v>
      </c>
      <c r="D28" s="1" t="n">
        <v>6</v>
      </c>
      <c r="E28" s="4" t="n">
        <v>0.104</v>
      </c>
      <c r="F28" s="1" t="n">
        <v>364</v>
      </c>
      <c r="G28" s="1" t="n">
        <v>39319</v>
      </c>
      <c r="H28" s="1" t="n">
        <v>9.6</v>
      </c>
      <c r="I28" s="1" t="s">
        <v>15</v>
      </c>
      <c r="J28" s="1" t="n">
        <v>0</v>
      </c>
      <c r="K28" s="1" t="n">
        <v>6</v>
      </c>
      <c r="L28" s="1" t="n">
        <f aca="false">D28/F28</f>
        <v>0.0164835164835165</v>
      </c>
    </row>
    <row r="29" customFormat="false" ht="14.25" hidden="false" customHeight="false" outlineLevel="0" collapsed="false">
      <c r="A29" s="1" t="s">
        <v>73</v>
      </c>
      <c r="B29" s="1" t="s">
        <v>43</v>
      </c>
      <c r="C29" s="1" t="n">
        <v>5</v>
      </c>
      <c r="D29" s="1" t="n">
        <v>9</v>
      </c>
      <c r="E29" s="4" t="n">
        <v>0.432</v>
      </c>
      <c r="F29" s="1" t="n">
        <v>81</v>
      </c>
      <c r="G29" s="1" t="n">
        <v>9240</v>
      </c>
      <c r="H29" s="1" t="n">
        <v>7.8</v>
      </c>
      <c r="I29" s="1" t="s">
        <v>15</v>
      </c>
      <c r="J29" s="1" t="n">
        <v>0</v>
      </c>
      <c r="K29" s="1" t="n">
        <v>9</v>
      </c>
      <c r="L29" s="1" t="n">
        <f aca="false">D29/F29</f>
        <v>0.111111111111111</v>
      </c>
    </row>
    <row r="30" customFormat="false" ht="14.25" hidden="false" customHeight="false" outlineLevel="0" collapsed="false">
      <c r="A30" s="1" t="s">
        <v>2104</v>
      </c>
      <c r="B30" s="1" t="s">
        <v>2105</v>
      </c>
      <c r="C30" s="1" t="n">
        <v>2</v>
      </c>
      <c r="D30" s="1" t="n">
        <v>2</v>
      </c>
      <c r="E30" s="4" t="n">
        <v>0.037</v>
      </c>
      <c r="F30" s="1" t="n">
        <v>464</v>
      </c>
      <c r="G30" s="1" t="n">
        <v>54389</v>
      </c>
      <c r="H30" s="1" t="n">
        <v>8.6</v>
      </c>
      <c r="I30" s="1" t="s">
        <v>15</v>
      </c>
      <c r="J30" s="1" t="n">
        <v>0</v>
      </c>
      <c r="K30" s="1" t="n">
        <v>2</v>
      </c>
      <c r="L30" s="1" t="n">
        <f aca="false">D30/F30</f>
        <v>0.00431034482758621</v>
      </c>
    </row>
    <row r="31" customFormat="false" ht="14.25" hidden="false" customHeight="false" outlineLevel="0" collapsed="false">
      <c r="A31" s="1" t="s">
        <v>74</v>
      </c>
      <c r="B31" s="1" t="s">
        <v>33</v>
      </c>
      <c r="C31" s="1" t="n">
        <v>10</v>
      </c>
      <c r="D31" s="1" t="n">
        <v>16</v>
      </c>
      <c r="E31" s="4" t="n">
        <v>0.408</v>
      </c>
      <c r="F31" s="1" t="n">
        <v>218</v>
      </c>
      <c r="G31" s="1" t="n">
        <v>25084</v>
      </c>
      <c r="H31" s="1" t="n">
        <v>6.4</v>
      </c>
      <c r="I31" s="1" t="s">
        <v>15</v>
      </c>
      <c r="J31" s="1" t="n">
        <v>0</v>
      </c>
      <c r="K31" s="1" t="n">
        <v>16</v>
      </c>
      <c r="L31" s="1" t="n">
        <f aca="false">D31/F31</f>
        <v>0.073394495412844</v>
      </c>
    </row>
    <row r="32" customFormat="false" ht="14.25" hidden="false" customHeight="false" outlineLevel="0" collapsed="false">
      <c r="A32" s="1" t="s">
        <v>75</v>
      </c>
      <c r="B32" s="1" t="s">
        <v>31</v>
      </c>
      <c r="C32" s="1" t="n">
        <v>4</v>
      </c>
      <c r="D32" s="1" t="n">
        <v>11</v>
      </c>
      <c r="E32" s="4" t="n">
        <v>0.251</v>
      </c>
      <c r="F32" s="1" t="n">
        <v>199</v>
      </c>
      <c r="G32" s="1" t="n">
        <v>23426</v>
      </c>
      <c r="H32" s="1" t="n">
        <v>6.1</v>
      </c>
      <c r="I32" s="1" t="s">
        <v>15</v>
      </c>
      <c r="J32" s="1" t="n">
        <v>0</v>
      </c>
      <c r="K32" s="1" t="n">
        <v>11</v>
      </c>
      <c r="L32" s="1" t="n">
        <f aca="false">D32/F32</f>
        <v>0.0552763819095477</v>
      </c>
    </row>
    <row r="33" customFormat="false" ht="14.25" hidden="false" customHeight="false" outlineLevel="0" collapsed="false">
      <c r="A33" s="1" t="s">
        <v>76</v>
      </c>
      <c r="B33" s="1" t="s">
        <v>77</v>
      </c>
      <c r="C33" s="1" t="n">
        <v>7</v>
      </c>
      <c r="D33" s="1" t="n">
        <v>14</v>
      </c>
      <c r="E33" s="4" t="n">
        <v>0.205</v>
      </c>
      <c r="F33" s="1" t="n">
        <v>497</v>
      </c>
      <c r="G33" s="1" t="n">
        <v>55091</v>
      </c>
      <c r="H33" s="1" t="n">
        <v>8.7</v>
      </c>
      <c r="I33" s="1" t="s">
        <v>15</v>
      </c>
      <c r="J33" s="1" t="n">
        <v>0</v>
      </c>
      <c r="K33" s="1" t="n">
        <v>14</v>
      </c>
      <c r="L33" s="1" t="n">
        <f aca="false">D33/F33</f>
        <v>0.028169014084507</v>
      </c>
    </row>
    <row r="34" customFormat="false" ht="14.25" hidden="false" customHeight="false" outlineLevel="0" collapsed="false">
      <c r="A34" s="1" t="s">
        <v>78</v>
      </c>
      <c r="B34" s="1" t="s">
        <v>79</v>
      </c>
      <c r="C34" s="1" t="n">
        <v>5</v>
      </c>
      <c r="D34" s="1" t="n">
        <v>9</v>
      </c>
      <c r="E34" s="4" t="n">
        <v>0.108</v>
      </c>
      <c r="F34" s="1" t="n">
        <v>646</v>
      </c>
      <c r="G34" s="1" t="n">
        <v>73418</v>
      </c>
      <c r="H34" s="1" t="n">
        <v>8</v>
      </c>
      <c r="I34" s="1" t="s">
        <v>15</v>
      </c>
      <c r="J34" s="1" t="n">
        <v>0</v>
      </c>
      <c r="K34" s="1" t="n">
        <v>9</v>
      </c>
      <c r="L34" s="1" t="n">
        <f aca="false">D34/F34</f>
        <v>0.0139318885448916</v>
      </c>
    </row>
    <row r="35" customFormat="false" ht="14.25" hidden="false" customHeight="false" outlineLevel="0" collapsed="false">
      <c r="A35" s="1" t="s">
        <v>80</v>
      </c>
      <c r="B35" s="1" t="s">
        <v>81</v>
      </c>
      <c r="C35" s="1" t="n">
        <v>13</v>
      </c>
      <c r="D35" s="1" t="n">
        <v>24</v>
      </c>
      <c r="E35" s="4" t="n">
        <v>0.25</v>
      </c>
      <c r="F35" s="1" t="n">
        <v>543</v>
      </c>
      <c r="G35" s="1" t="n">
        <v>59526</v>
      </c>
      <c r="H35" s="1" t="n">
        <v>5.5</v>
      </c>
      <c r="I35" s="1" t="s">
        <v>15</v>
      </c>
      <c r="J35" s="1" t="n">
        <v>0</v>
      </c>
      <c r="K35" s="1" t="n">
        <v>24</v>
      </c>
      <c r="L35" s="1" t="n">
        <f aca="false">D35/F35</f>
        <v>0.0441988950276243</v>
      </c>
    </row>
    <row r="36" customFormat="false" ht="14.25" hidden="false" customHeight="false" outlineLevel="0" collapsed="false">
      <c r="A36" s="1" t="s">
        <v>2106</v>
      </c>
      <c r="B36" s="1" t="s">
        <v>43</v>
      </c>
      <c r="C36" s="1" t="n">
        <v>4</v>
      </c>
      <c r="D36" s="1" t="n">
        <v>6</v>
      </c>
      <c r="E36" s="4" t="n">
        <v>0.118</v>
      </c>
      <c r="F36" s="1" t="n">
        <v>450</v>
      </c>
      <c r="G36" s="1" t="n">
        <v>51994</v>
      </c>
      <c r="H36" s="1" t="n">
        <v>9.2</v>
      </c>
      <c r="I36" s="1" t="s">
        <v>15</v>
      </c>
      <c r="J36" s="1" t="n">
        <v>0</v>
      </c>
      <c r="K36" s="1" t="n">
        <v>6</v>
      </c>
      <c r="L36" s="1" t="n">
        <f aca="false">D36/F36</f>
        <v>0.0133333333333333</v>
      </c>
    </row>
    <row r="37" customFormat="false" ht="14.25" hidden="false" customHeight="false" outlineLevel="0" collapsed="false">
      <c r="A37" s="1" t="s">
        <v>86</v>
      </c>
      <c r="B37" s="1" t="s">
        <v>87</v>
      </c>
      <c r="C37" s="1" t="n">
        <v>8</v>
      </c>
      <c r="D37" s="1" t="n">
        <v>18</v>
      </c>
      <c r="E37" s="4" t="n">
        <v>0.188</v>
      </c>
      <c r="F37" s="1" t="n">
        <v>293</v>
      </c>
      <c r="G37" s="1" t="n">
        <v>32101</v>
      </c>
      <c r="H37" s="1" t="n">
        <v>7.6</v>
      </c>
      <c r="I37" s="1" t="s">
        <v>15</v>
      </c>
      <c r="J37" s="1" t="n">
        <v>0</v>
      </c>
      <c r="K37" s="1" t="n">
        <v>18</v>
      </c>
      <c r="L37" s="1" t="n">
        <f aca="false">D37/F37</f>
        <v>0.0614334470989761</v>
      </c>
    </row>
    <row r="38" customFormat="false" ht="14.25" hidden="false" customHeight="false" outlineLevel="0" collapsed="false">
      <c r="A38" s="1" t="s">
        <v>88</v>
      </c>
      <c r="B38" s="1" t="s">
        <v>89</v>
      </c>
      <c r="C38" s="1" t="n">
        <v>18</v>
      </c>
      <c r="D38" s="1" t="n">
        <v>37</v>
      </c>
      <c r="E38" s="4" t="n">
        <v>0.259</v>
      </c>
      <c r="F38" s="1" t="n">
        <v>702</v>
      </c>
      <c r="G38" s="1" t="n">
        <v>79540</v>
      </c>
      <c r="H38" s="1" t="n">
        <v>7.5</v>
      </c>
      <c r="I38" s="1" t="s">
        <v>15</v>
      </c>
      <c r="J38" s="1" t="n">
        <v>0</v>
      </c>
      <c r="K38" s="1" t="n">
        <v>37</v>
      </c>
      <c r="L38" s="1" t="n">
        <f aca="false">D38/F38</f>
        <v>0.0527065527065527</v>
      </c>
    </row>
    <row r="39" customFormat="false" ht="14.25" hidden="false" customHeight="false" outlineLevel="0" collapsed="false">
      <c r="A39" s="1" t="s">
        <v>90</v>
      </c>
      <c r="B39" s="1" t="s">
        <v>91</v>
      </c>
      <c r="C39" s="1" t="n">
        <v>5</v>
      </c>
      <c r="D39" s="1" t="n">
        <v>12</v>
      </c>
      <c r="E39" s="4" t="n">
        <v>0.284</v>
      </c>
      <c r="F39" s="1" t="n">
        <v>211</v>
      </c>
      <c r="G39" s="1" t="n">
        <v>24073</v>
      </c>
      <c r="H39" s="1" t="n">
        <v>6.6</v>
      </c>
      <c r="I39" s="1" t="s">
        <v>15</v>
      </c>
      <c r="J39" s="1" t="n">
        <v>0</v>
      </c>
      <c r="K39" s="1" t="n">
        <v>12</v>
      </c>
      <c r="L39" s="1" t="n">
        <f aca="false">D39/F39</f>
        <v>0.0568720379146919</v>
      </c>
    </row>
    <row r="40" customFormat="false" ht="14.25" hidden="false" customHeight="false" outlineLevel="0" collapsed="false">
      <c r="A40" s="1" t="s">
        <v>92</v>
      </c>
      <c r="B40" s="1" t="s">
        <v>93</v>
      </c>
      <c r="C40" s="1" t="n">
        <v>33</v>
      </c>
      <c r="D40" s="1" t="n">
        <v>69</v>
      </c>
      <c r="E40" s="4" t="n">
        <v>0.328</v>
      </c>
      <c r="F40" s="1" t="n">
        <v>1035</v>
      </c>
      <c r="G40" s="1" t="n">
        <v>120649</v>
      </c>
      <c r="H40" s="1" t="n">
        <v>5.9</v>
      </c>
      <c r="I40" s="1" t="s">
        <v>15</v>
      </c>
      <c r="J40" s="1" t="n">
        <v>0</v>
      </c>
      <c r="K40" s="1" t="n">
        <v>69</v>
      </c>
      <c r="L40" s="1" t="n">
        <f aca="false">D40/F40</f>
        <v>0.0666666666666667</v>
      </c>
    </row>
    <row r="41" customFormat="false" ht="14.25" hidden="false" customHeight="false" outlineLevel="0" collapsed="false">
      <c r="A41" s="1" t="s">
        <v>94</v>
      </c>
      <c r="B41" s="1" t="s">
        <v>95</v>
      </c>
      <c r="C41" s="1" t="n">
        <v>9</v>
      </c>
      <c r="D41" s="1" t="n">
        <v>13</v>
      </c>
      <c r="E41" s="4" t="n">
        <v>0.363</v>
      </c>
      <c r="F41" s="1" t="n">
        <v>331</v>
      </c>
      <c r="G41" s="1" t="n">
        <v>37157</v>
      </c>
      <c r="H41" s="1" t="n">
        <v>5.3</v>
      </c>
      <c r="I41" s="1" t="s">
        <v>15</v>
      </c>
      <c r="J41" s="1" t="n">
        <v>0</v>
      </c>
      <c r="K41" s="1" t="n">
        <v>13</v>
      </c>
      <c r="L41" s="1" t="n">
        <f aca="false">D41/F41</f>
        <v>0.0392749244712991</v>
      </c>
    </row>
    <row r="42" customFormat="false" ht="14.25" hidden="false" customHeight="false" outlineLevel="0" collapsed="false">
      <c r="A42" s="1" t="s">
        <v>1869</v>
      </c>
      <c r="B42" s="1" t="s">
        <v>43</v>
      </c>
      <c r="C42" s="1" t="n">
        <v>27</v>
      </c>
      <c r="D42" s="1" t="n">
        <v>48</v>
      </c>
      <c r="E42" s="4" t="n">
        <v>0.229</v>
      </c>
      <c r="F42" s="1" t="n">
        <v>1368</v>
      </c>
      <c r="G42" s="1" t="n">
        <v>160523</v>
      </c>
      <c r="H42" s="1" t="n">
        <v>9</v>
      </c>
      <c r="I42" s="1" t="s">
        <v>15</v>
      </c>
      <c r="J42" s="1" t="n">
        <v>0</v>
      </c>
      <c r="K42" s="1" t="n">
        <v>48</v>
      </c>
      <c r="L42" s="1" t="n">
        <f aca="false">D42/F42</f>
        <v>0.0350877192982456</v>
      </c>
    </row>
    <row r="43" customFormat="false" ht="14.25" hidden="false" customHeight="false" outlineLevel="0" collapsed="false">
      <c r="A43" s="1" t="s">
        <v>1870</v>
      </c>
      <c r="B43" s="1" t="s">
        <v>1871</v>
      </c>
      <c r="C43" s="1" t="n">
        <v>8</v>
      </c>
      <c r="D43" s="1" t="n">
        <v>9</v>
      </c>
      <c r="E43" s="4" t="n">
        <v>0.293</v>
      </c>
      <c r="F43" s="1" t="n">
        <v>355</v>
      </c>
      <c r="G43" s="1" t="n">
        <v>40577</v>
      </c>
      <c r="H43" s="1" t="n">
        <v>8.9</v>
      </c>
      <c r="I43" s="1" t="s">
        <v>15</v>
      </c>
      <c r="J43" s="1" t="n">
        <v>0</v>
      </c>
      <c r="K43" s="1" t="n">
        <v>9</v>
      </c>
      <c r="L43" s="1" t="n">
        <f aca="false">D43/F43</f>
        <v>0.0253521126760563</v>
      </c>
    </row>
    <row r="44" customFormat="false" ht="14.25" hidden="false" customHeight="false" outlineLevel="0" collapsed="false">
      <c r="A44" s="1" t="s">
        <v>1872</v>
      </c>
      <c r="B44" s="1" t="s">
        <v>1873</v>
      </c>
      <c r="C44" s="1" t="n">
        <v>3</v>
      </c>
      <c r="D44" s="1" t="n">
        <v>5</v>
      </c>
      <c r="E44" s="4" t="n">
        <v>0.123</v>
      </c>
      <c r="F44" s="1" t="n">
        <v>203</v>
      </c>
      <c r="G44" s="1" t="n">
        <v>23436</v>
      </c>
      <c r="H44" s="1" t="n">
        <v>9</v>
      </c>
      <c r="I44" s="1" t="s">
        <v>15</v>
      </c>
      <c r="J44" s="1" t="n">
        <v>0</v>
      </c>
      <c r="K44" s="1" t="n">
        <v>5</v>
      </c>
      <c r="L44" s="1" t="n">
        <f aca="false">D44/F44</f>
        <v>0.0246305418719212</v>
      </c>
    </row>
    <row r="45" customFormat="false" ht="14.25" hidden="false" customHeight="false" outlineLevel="0" collapsed="false">
      <c r="A45" s="1" t="s">
        <v>96</v>
      </c>
      <c r="B45" s="1" t="s">
        <v>97</v>
      </c>
      <c r="C45" s="1" t="n">
        <v>10</v>
      </c>
      <c r="D45" s="1" t="n">
        <v>15</v>
      </c>
      <c r="E45" s="4" t="n">
        <v>0.194</v>
      </c>
      <c r="F45" s="1" t="n">
        <v>402</v>
      </c>
      <c r="G45" s="1" t="n">
        <v>45574</v>
      </c>
      <c r="H45" s="1" t="n">
        <v>6.8</v>
      </c>
      <c r="I45" s="1" t="s">
        <v>15</v>
      </c>
      <c r="J45" s="1" t="n">
        <v>0</v>
      </c>
      <c r="K45" s="1" t="n">
        <v>15</v>
      </c>
      <c r="L45" s="1" t="n">
        <f aca="false">D45/F45</f>
        <v>0.0373134328358209</v>
      </c>
    </row>
    <row r="46" customFormat="false" ht="14.25" hidden="false" customHeight="false" outlineLevel="0" collapsed="false">
      <c r="A46" s="1" t="s">
        <v>98</v>
      </c>
      <c r="B46" s="1" t="s">
        <v>99</v>
      </c>
      <c r="C46" s="1" t="n">
        <v>3</v>
      </c>
      <c r="D46" s="1" t="n">
        <v>3</v>
      </c>
      <c r="E46" s="4" t="n">
        <v>0.12</v>
      </c>
      <c r="F46" s="1" t="n">
        <v>249</v>
      </c>
      <c r="G46" s="1" t="n">
        <v>26862</v>
      </c>
      <c r="H46" s="1" t="n">
        <v>8.8</v>
      </c>
      <c r="I46" s="1" t="s">
        <v>15</v>
      </c>
      <c r="J46" s="1" t="n">
        <v>0</v>
      </c>
      <c r="K46" s="1" t="n">
        <v>3</v>
      </c>
      <c r="L46" s="1" t="n">
        <f aca="false">D46/F46</f>
        <v>0.0120481927710843</v>
      </c>
    </row>
    <row r="47" customFormat="false" ht="14.25" hidden="false" customHeight="false" outlineLevel="0" collapsed="false">
      <c r="A47" s="1" t="s">
        <v>100</v>
      </c>
      <c r="B47" s="1" t="s">
        <v>101</v>
      </c>
      <c r="C47" s="1" t="n">
        <v>27</v>
      </c>
      <c r="D47" s="1" t="n">
        <v>67</v>
      </c>
      <c r="E47" s="4" t="n">
        <v>0.477</v>
      </c>
      <c r="F47" s="1" t="n">
        <v>463</v>
      </c>
      <c r="G47" s="1" t="n">
        <v>53018</v>
      </c>
      <c r="H47" s="1" t="n">
        <v>8.1</v>
      </c>
      <c r="I47" s="1" t="s">
        <v>15</v>
      </c>
      <c r="J47" s="1" t="n">
        <v>0</v>
      </c>
      <c r="K47" s="1" t="n">
        <v>67</v>
      </c>
      <c r="L47" s="1" t="n">
        <f aca="false">D47/F47</f>
        <v>0.144708423326134</v>
      </c>
    </row>
    <row r="48" customFormat="false" ht="14.25" hidden="false" customHeight="false" outlineLevel="0" collapsed="false">
      <c r="A48" s="1" t="s">
        <v>2107</v>
      </c>
      <c r="B48" s="1" t="s">
        <v>2108</v>
      </c>
      <c r="C48" s="1" t="n">
        <v>2</v>
      </c>
      <c r="D48" s="1" t="n">
        <v>3</v>
      </c>
      <c r="E48" s="4" t="n">
        <v>0.05</v>
      </c>
      <c r="F48" s="1" t="n">
        <v>424</v>
      </c>
      <c r="G48" s="1" t="n">
        <v>48978</v>
      </c>
      <c r="H48" s="1" t="n">
        <v>8.9</v>
      </c>
      <c r="I48" s="1" t="s">
        <v>15</v>
      </c>
      <c r="J48" s="1" t="n">
        <v>0</v>
      </c>
      <c r="K48" s="1" t="n">
        <v>3</v>
      </c>
      <c r="L48" s="1" t="n">
        <f aca="false">D48/F48</f>
        <v>0.00707547169811321</v>
      </c>
    </row>
    <row r="49" customFormat="false" ht="14.25" hidden="false" customHeight="false" outlineLevel="0" collapsed="false">
      <c r="A49" s="1" t="s">
        <v>2109</v>
      </c>
      <c r="B49" s="1" t="s">
        <v>43</v>
      </c>
      <c r="C49" s="1" t="n">
        <v>7</v>
      </c>
      <c r="D49" s="1" t="n">
        <v>10</v>
      </c>
      <c r="E49" s="4" t="n">
        <v>0.176</v>
      </c>
      <c r="F49" s="1" t="n">
        <v>335</v>
      </c>
      <c r="G49" s="1" t="n">
        <v>40335</v>
      </c>
      <c r="H49" s="1" t="n">
        <v>8.3</v>
      </c>
      <c r="I49" s="1" t="s">
        <v>15</v>
      </c>
      <c r="J49" s="1" t="n">
        <v>0</v>
      </c>
      <c r="K49" s="1" t="n">
        <v>10</v>
      </c>
      <c r="L49" s="1" t="n">
        <f aca="false">D49/F49</f>
        <v>0.0298507462686567</v>
      </c>
    </row>
    <row r="50" customFormat="false" ht="14.25" hidden="false" customHeight="false" outlineLevel="0" collapsed="false">
      <c r="A50" s="1" t="s">
        <v>1874</v>
      </c>
      <c r="B50" s="1" t="s">
        <v>43</v>
      </c>
      <c r="C50" s="1" t="n">
        <v>4</v>
      </c>
      <c r="D50" s="1" t="n">
        <v>11</v>
      </c>
      <c r="E50" s="4" t="n">
        <v>0.41</v>
      </c>
      <c r="F50" s="1" t="n">
        <v>78</v>
      </c>
      <c r="G50" s="1" t="n">
        <v>8836</v>
      </c>
      <c r="H50" s="1" t="n">
        <v>10.3</v>
      </c>
      <c r="I50" s="1" t="s">
        <v>15</v>
      </c>
      <c r="J50" s="1" t="n">
        <v>0</v>
      </c>
      <c r="K50" s="1" t="n">
        <v>11</v>
      </c>
      <c r="L50" s="1" t="n">
        <f aca="false">D50/F50</f>
        <v>0.141025641025641</v>
      </c>
    </row>
    <row r="51" customFormat="false" ht="14.25" hidden="false" customHeight="false" outlineLevel="0" collapsed="false">
      <c r="A51" s="1" t="s">
        <v>2110</v>
      </c>
      <c r="B51" s="1" t="s">
        <v>31</v>
      </c>
      <c r="C51" s="1" t="n">
        <v>20</v>
      </c>
      <c r="D51" s="1" t="n">
        <v>55</v>
      </c>
      <c r="E51" s="4" t="n">
        <v>0.391</v>
      </c>
      <c r="F51" s="1" t="n">
        <v>519</v>
      </c>
      <c r="G51" s="1" t="n">
        <v>58429</v>
      </c>
      <c r="H51" s="1" t="n">
        <v>4.6</v>
      </c>
      <c r="I51" s="1" t="s">
        <v>15</v>
      </c>
      <c r="J51" s="1" t="n">
        <v>0</v>
      </c>
      <c r="K51" s="1" t="n">
        <v>55</v>
      </c>
      <c r="L51" s="1" t="n">
        <f aca="false">D51/F51</f>
        <v>0.10597302504817</v>
      </c>
    </row>
    <row r="52" customFormat="false" ht="14.25" hidden="false" customHeight="false" outlineLevel="0" collapsed="false">
      <c r="A52" s="1" t="s">
        <v>102</v>
      </c>
      <c r="B52" s="1" t="s">
        <v>103</v>
      </c>
      <c r="C52" s="1" t="n">
        <v>3</v>
      </c>
      <c r="D52" s="1" t="n">
        <v>3</v>
      </c>
      <c r="E52" s="4" t="n">
        <v>0.104</v>
      </c>
      <c r="F52" s="1" t="n">
        <v>280</v>
      </c>
      <c r="G52" s="1" t="n">
        <v>31417</v>
      </c>
      <c r="H52" s="1" t="n">
        <v>9.2</v>
      </c>
      <c r="I52" s="1" t="s">
        <v>15</v>
      </c>
      <c r="J52" s="1" t="n">
        <v>0</v>
      </c>
      <c r="K52" s="1" t="n">
        <v>3</v>
      </c>
      <c r="L52" s="1" t="n">
        <f aca="false">D52/F52</f>
        <v>0.0107142857142857</v>
      </c>
    </row>
    <row r="53" customFormat="false" ht="14.25" hidden="false" customHeight="false" outlineLevel="0" collapsed="false">
      <c r="A53" s="1" t="s">
        <v>105</v>
      </c>
      <c r="B53" s="1" t="s">
        <v>106</v>
      </c>
      <c r="C53" s="1" t="n">
        <v>13</v>
      </c>
      <c r="D53" s="1" t="n">
        <v>25</v>
      </c>
      <c r="E53" s="4" t="n">
        <v>0.259</v>
      </c>
      <c r="F53" s="1" t="n">
        <v>544</v>
      </c>
      <c r="G53" s="1" t="n">
        <v>61010</v>
      </c>
      <c r="H53" s="1" t="n">
        <v>6.4</v>
      </c>
      <c r="I53" s="1" t="s">
        <v>15</v>
      </c>
      <c r="J53" s="1" t="n">
        <v>0</v>
      </c>
      <c r="K53" s="1" t="n">
        <v>25</v>
      </c>
      <c r="L53" s="1" t="n">
        <f aca="false">D53/F53</f>
        <v>0.0459558823529412</v>
      </c>
    </row>
    <row r="54" customFormat="false" ht="14.25" hidden="false" customHeight="false" outlineLevel="0" collapsed="false">
      <c r="A54" s="1" t="s">
        <v>107</v>
      </c>
      <c r="B54" s="1" t="s">
        <v>108</v>
      </c>
      <c r="C54" s="1" t="n">
        <v>11</v>
      </c>
      <c r="D54" s="1" t="n">
        <v>19</v>
      </c>
      <c r="E54" s="4" t="n">
        <v>0.211</v>
      </c>
      <c r="F54" s="1" t="n">
        <v>492</v>
      </c>
      <c r="G54" s="1" t="n">
        <v>55862</v>
      </c>
      <c r="H54" s="1" t="n">
        <v>9</v>
      </c>
      <c r="I54" s="1" t="s">
        <v>15</v>
      </c>
      <c r="J54" s="1" t="n">
        <v>0</v>
      </c>
      <c r="K54" s="1" t="n">
        <v>19</v>
      </c>
      <c r="L54" s="1" t="n">
        <f aca="false">D54/F54</f>
        <v>0.0386178861788618</v>
      </c>
    </row>
    <row r="55" customFormat="false" ht="14.25" hidden="false" customHeight="false" outlineLevel="0" collapsed="false">
      <c r="A55" s="1" t="s">
        <v>109</v>
      </c>
      <c r="B55" s="1" t="s">
        <v>110</v>
      </c>
      <c r="C55" s="1" t="n">
        <v>5</v>
      </c>
      <c r="D55" s="1" t="n">
        <v>9</v>
      </c>
      <c r="E55" s="4" t="n">
        <v>0.629</v>
      </c>
      <c r="F55" s="1" t="n">
        <v>70</v>
      </c>
      <c r="G55" s="1" t="n">
        <v>7910</v>
      </c>
      <c r="H55" s="1" t="n">
        <v>9.3</v>
      </c>
      <c r="I55" s="1" t="s">
        <v>15</v>
      </c>
      <c r="J55" s="1" t="n">
        <v>0</v>
      </c>
      <c r="K55" s="1" t="n">
        <v>9</v>
      </c>
      <c r="L55" s="1" t="n">
        <f aca="false">D55/F55</f>
        <v>0.128571428571429</v>
      </c>
    </row>
    <row r="56" customFormat="false" ht="14.25" hidden="false" customHeight="false" outlineLevel="0" collapsed="false">
      <c r="A56" s="1" t="s">
        <v>111</v>
      </c>
      <c r="B56" s="1" t="s">
        <v>112</v>
      </c>
      <c r="C56" s="1" t="n">
        <v>4</v>
      </c>
      <c r="D56" s="1" t="n">
        <v>5</v>
      </c>
      <c r="E56" s="4" t="n">
        <v>0.26</v>
      </c>
      <c r="F56" s="1" t="n">
        <v>200</v>
      </c>
      <c r="G56" s="1" t="n">
        <v>22954</v>
      </c>
      <c r="H56" s="1" t="n">
        <v>8.4</v>
      </c>
      <c r="I56" s="1" t="s">
        <v>15</v>
      </c>
      <c r="J56" s="1" t="n">
        <v>0</v>
      </c>
      <c r="K56" s="1" t="n">
        <v>5</v>
      </c>
      <c r="L56" s="1" t="n">
        <f aca="false">D56/F56</f>
        <v>0.025</v>
      </c>
    </row>
    <row r="57" customFormat="false" ht="14.25" hidden="false" customHeight="false" outlineLevel="0" collapsed="false">
      <c r="A57" s="1" t="s">
        <v>115</v>
      </c>
      <c r="B57" s="1" t="s">
        <v>116</v>
      </c>
      <c r="C57" s="1" t="n">
        <v>11</v>
      </c>
      <c r="D57" s="1" t="n">
        <v>21</v>
      </c>
      <c r="E57" s="4" t="n">
        <v>0.261</v>
      </c>
      <c r="F57" s="1" t="n">
        <v>356</v>
      </c>
      <c r="G57" s="1" t="n">
        <v>40602</v>
      </c>
      <c r="H57" s="1" t="n">
        <v>5.3</v>
      </c>
      <c r="I57" s="1" t="s">
        <v>15</v>
      </c>
      <c r="J57" s="1" t="n">
        <v>0</v>
      </c>
      <c r="K57" s="1" t="n">
        <v>21</v>
      </c>
      <c r="L57" s="1" t="n">
        <f aca="false">D57/F57</f>
        <v>0.0589887640449438</v>
      </c>
    </row>
    <row r="58" customFormat="false" ht="14.25" hidden="false" customHeight="false" outlineLevel="0" collapsed="false">
      <c r="A58" s="1" t="s">
        <v>117</v>
      </c>
      <c r="B58" s="1" t="s">
        <v>118</v>
      </c>
      <c r="C58" s="1" t="n">
        <v>7</v>
      </c>
      <c r="D58" s="1" t="n">
        <v>14</v>
      </c>
      <c r="E58" s="4" t="n">
        <v>0.24</v>
      </c>
      <c r="F58" s="1" t="n">
        <v>350</v>
      </c>
      <c r="G58" s="1" t="n">
        <v>38616</v>
      </c>
      <c r="H58" s="1" t="n">
        <v>7.4</v>
      </c>
      <c r="I58" s="1" t="s">
        <v>15</v>
      </c>
      <c r="J58" s="1" t="n">
        <v>0</v>
      </c>
      <c r="K58" s="1" t="n">
        <v>14</v>
      </c>
      <c r="L58" s="1" t="n">
        <f aca="false">D58/F58</f>
        <v>0.04</v>
      </c>
    </row>
    <row r="59" customFormat="false" ht="14.25" hidden="false" customHeight="false" outlineLevel="0" collapsed="false">
      <c r="A59" s="1" t="s">
        <v>120</v>
      </c>
      <c r="B59" s="1" t="s">
        <v>121</v>
      </c>
      <c r="C59" s="1" t="n">
        <v>6</v>
      </c>
      <c r="D59" s="1" t="n">
        <v>7</v>
      </c>
      <c r="E59" s="4" t="n">
        <v>0.409</v>
      </c>
      <c r="F59" s="1" t="n">
        <v>149</v>
      </c>
      <c r="G59" s="1" t="n">
        <v>16341</v>
      </c>
      <c r="H59" s="1" t="n">
        <v>7</v>
      </c>
      <c r="I59" s="1" t="s">
        <v>15</v>
      </c>
      <c r="J59" s="1" t="n">
        <v>0</v>
      </c>
      <c r="K59" s="1" t="n">
        <v>7</v>
      </c>
      <c r="L59" s="1" t="n">
        <f aca="false">D59/F59</f>
        <v>0.0469798657718121</v>
      </c>
    </row>
    <row r="60" customFormat="false" ht="14.25" hidden="false" customHeight="false" outlineLevel="0" collapsed="false">
      <c r="A60" s="1" t="s">
        <v>122</v>
      </c>
      <c r="B60" s="1" t="s">
        <v>123</v>
      </c>
      <c r="C60" s="1" t="n">
        <v>6</v>
      </c>
      <c r="D60" s="1" t="n">
        <v>18</v>
      </c>
      <c r="E60" s="4" t="n">
        <v>0.354</v>
      </c>
      <c r="F60" s="1" t="n">
        <v>209</v>
      </c>
      <c r="G60" s="1" t="n">
        <v>22897</v>
      </c>
      <c r="H60" s="1" t="n">
        <v>7</v>
      </c>
      <c r="I60" s="1" t="s">
        <v>15</v>
      </c>
      <c r="J60" s="1" t="n">
        <v>0</v>
      </c>
      <c r="K60" s="1" t="n">
        <v>18</v>
      </c>
      <c r="L60" s="1" t="n">
        <f aca="false">D60/F60</f>
        <v>0.0861244019138756</v>
      </c>
    </row>
    <row r="61" customFormat="false" ht="14.25" hidden="false" customHeight="false" outlineLevel="0" collapsed="false">
      <c r="A61" s="1" t="s">
        <v>124</v>
      </c>
      <c r="B61" s="1" t="s">
        <v>125</v>
      </c>
      <c r="C61" s="1" t="n">
        <v>2</v>
      </c>
      <c r="D61" s="1" t="n">
        <v>3</v>
      </c>
      <c r="E61" s="4" t="n">
        <v>0.042</v>
      </c>
      <c r="F61" s="1" t="n">
        <v>384</v>
      </c>
      <c r="G61" s="1" t="n">
        <v>43631</v>
      </c>
      <c r="H61" s="1" t="n">
        <v>6.7</v>
      </c>
      <c r="I61" s="1" t="s">
        <v>15</v>
      </c>
      <c r="J61" s="1" t="n">
        <v>0</v>
      </c>
      <c r="K61" s="1" t="n">
        <v>3</v>
      </c>
      <c r="L61" s="1" t="n">
        <f aca="false">D61/F61</f>
        <v>0.0078125</v>
      </c>
    </row>
    <row r="62" customFormat="false" ht="14.25" hidden="false" customHeight="false" outlineLevel="0" collapsed="false">
      <c r="A62" s="1" t="s">
        <v>126</v>
      </c>
      <c r="B62" s="1" t="s">
        <v>127</v>
      </c>
      <c r="C62" s="1" t="n">
        <v>65</v>
      </c>
      <c r="D62" s="1" t="n">
        <v>1969</v>
      </c>
      <c r="E62" s="4" t="n">
        <v>0.725</v>
      </c>
      <c r="F62" s="1" t="n">
        <v>393</v>
      </c>
      <c r="G62" s="1" t="n">
        <v>41403</v>
      </c>
      <c r="H62" s="1" t="n">
        <v>8.9</v>
      </c>
      <c r="I62" s="1" t="s">
        <v>15</v>
      </c>
      <c r="J62" s="1" t="n">
        <v>0</v>
      </c>
      <c r="K62" s="1" t="n">
        <v>1969</v>
      </c>
      <c r="L62" s="1" t="n">
        <f aca="false">D62/F62</f>
        <v>5.01017811704835</v>
      </c>
    </row>
    <row r="63" customFormat="false" ht="14.25" hidden="false" customHeight="false" outlineLevel="0" collapsed="false">
      <c r="A63" s="1" t="s">
        <v>128</v>
      </c>
      <c r="B63" s="1" t="s">
        <v>129</v>
      </c>
      <c r="C63" s="1" t="n">
        <v>4</v>
      </c>
      <c r="D63" s="1" t="n">
        <v>7</v>
      </c>
      <c r="E63" s="4" t="n">
        <v>0.226</v>
      </c>
      <c r="F63" s="1" t="n">
        <v>190</v>
      </c>
      <c r="G63" s="1" t="n">
        <v>20719</v>
      </c>
      <c r="H63" s="1" t="n">
        <v>9.1</v>
      </c>
      <c r="I63" s="1" t="s">
        <v>15</v>
      </c>
      <c r="J63" s="1" t="n">
        <v>0</v>
      </c>
      <c r="K63" s="1" t="n">
        <v>7</v>
      </c>
      <c r="L63" s="1" t="n">
        <f aca="false">D63/F63</f>
        <v>0.0368421052631579</v>
      </c>
    </row>
    <row r="64" customFormat="false" ht="14.25" hidden="false" customHeight="false" outlineLevel="0" collapsed="false">
      <c r="A64" s="1" t="s">
        <v>130</v>
      </c>
      <c r="B64" s="1" t="s">
        <v>131</v>
      </c>
      <c r="C64" s="1" t="n">
        <v>4</v>
      </c>
      <c r="D64" s="1" t="n">
        <v>7</v>
      </c>
      <c r="E64" s="4" t="n">
        <v>0.252</v>
      </c>
      <c r="F64" s="1" t="n">
        <v>159</v>
      </c>
      <c r="G64" s="1" t="n">
        <v>18259</v>
      </c>
      <c r="H64" s="1" t="n">
        <v>7.5</v>
      </c>
      <c r="I64" s="1" t="s">
        <v>15</v>
      </c>
      <c r="J64" s="1" t="n">
        <v>0</v>
      </c>
      <c r="K64" s="1" t="n">
        <v>7</v>
      </c>
      <c r="L64" s="1" t="n">
        <f aca="false">D64/F64</f>
        <v>0.0440251572327044</v>
      </c>
    </row>
    <row r="65" customFormat="false" ht="14.25" hidden="false" customHeight="false" outlineLevel="0" collapsed="false">
      <c r="A65" s="1" t="s">
        <v>132</v>
      </c>
      <c r="B65" s="1" t="s">
        <v>133</v>
      </c>
      <c r="C65" s="1" t="n">
        <v>7</v>
      </c>
      <c r="D65" s="1" t="n">
        <v>11</v>
      </c>
      <c r="E65" s="4" t="n">
        <v>0.302</v>
      </c>
      <c r="F65" s="1" t="n">
        <v>179</v>
      </c>
      <c r="G65" s="1" t="n">
        <v>21022</v>
      </c>
      <c r="H65" s="1" t="n">
        <v>5.9</v>
      </c>
      <c r="I65" s="1" t="s">
        <v>15</v>
      </c>
      <c r="J65" s="1" t="n">
        <v>0</v>
      </c>
      <c r="K65" s="1" t="n">
        <v>11</v>
      </c>
      <c r="L65" s="1" t="n">
        <f aca="false">D65/F65</f>
        <v>0.0614525139664804</v>
      </c>
    </row>
    <row r="66" customFormat="false" ht="14.25" hidden="false" customHeight="false" outlineLevel="0" collapsed="false">
      <c r="A66" s="1" t="s">
        <v>134</v>
      </c>
      <c r="B66" s="1" t="s">
        <v>135</v>
      </c>
      <c r="C66" s="1" t="n">
        <v>14</v>
      </c>
      <c r="D66" s="1" t="n">
        <v>53</v>
      </c>
      <c r="E66" s="4" t="n">
        <v>0.296</v>
      </c>
      <c r="F66" s="1" t="n">
        <v>504</v>
      </c>
      <c r="G66" s="1" t="n">
        <v>55138</v>
      </c>
      <c r="H66" s="1" t="n">
        <v>5.5</v>
      </c>
      <c r="I66" s="1" t="s">
        <v>15</v>
      </c>
      <c r="J66" s="1" t="n">
        <v>0</v>
      </c>
      <c r="K66" s="1" t="n">
        <v>53</v>
      </c>
      <c r="L66" s="1" t="n">
        <f aca="false">D66/F66</f>
        <v>0.10515873015873</v>
      </c>
    </row>
    <row r="67" customFormat="false" ht="14.25" hidden="false" customHeight="false" outlineLevel="0" collapsed="false">
      <c r="A67" s="1" t="s">
        <v>136</v>
      </c>
      <c r="B67" s="1" t="s">
        <v>137</v>
      </c>
      <c r="C67" s="1" t="n">
        <v>9</v>
      </c>
      <c r="D67" s="1" t="n">
        <v>39</v>
      </c>
      <c r="E67" s="4" t="n">
        <v>0.369</v>
      </c>
      <c r="F67" s="1" t="n">
        <v>282</v>
      </c>
      <c r="G67" s="1" t="n">
        <v>31456</v>
      </c>
      <c r="H67" s="1" t="n">
        <v>9.1</v>
      </c>
      <c r="I67" s="1" t="s">
        <v>15</v>
      </c>
      <c r="J67" s="1" t="n">
        <v>0</v>
      </c>
      <c r="K67" s="1" t="n">
        <v>39</v>
      </c>
      <c r="L67" s="1" t="n">
        <f aca="false">D67/F67</f>
        <v>0.138297872340426</v>
      </c>
    </row>
    <row r="68" customFormat="false" ht="14.25" hidden="false" customHeight="false" outlineLevel="0" collapsed="false">
      <c r="A68" s="1" t="s">
        <v>138</v>
      </c>
      <c r="B68" s="1" t="s">
        <v>139</v>
      </c>
      <c r="C68" s="1" t="n">
        <v>27</v>
      </c>
      <c r="D68" s="1" t="n">
        <v>130</v>
      </c>
      <c r="E68" s="4" t="n">
        <v>0.684</v>
      </c>
      <c r="F68" s="1" t="n">
        <v>465</v>
      </c>
      <c r="G68" s="1" t="n">
        <v>51013</v>
      </c>
      <c r="H68" s="1" t="n">
        <v>5.3</v>
      </c>
      <c r="I68" s="1" t="s">
        <v>15</v>
      </c>
      <c r="J68" s="1" t="n">
        <v>0</v>
      </c>
      <c r="K68" s="1" t="n">
        <v>130</v>
      </c>
      <c r="L68" s="1" t="n">
        <f aca="false">D68/F68</f>
        <v>0.279569892473118</v>
      </c>
    </row>
    <row r="69" customFormat="false" ht="14.25" hidden="false" customHeight="false" outlineLevel="0" collapsed="false">
      <c r="A69" s="1" t="s">
        <v>140</v>
      </c>
      <c r="B69" s="1" t="s">
        <v>141</v>
      </c>
      <c r="C69" s="1" t="n">
        <v>3</v>
      </c>
      <c r="D69" s="1" t="n">
        <v>5</v>
      </c>
      <c r="E69" s="4" t="n">
        <v>0.273</v>
      </c>
      <c r="F69" s="1" t="n">
        <v>132</v>
      </c>
      <c r="G69" s="1" t="n">
        <v>14957</v>
      </c>
      <c r="H69" s="1" t="n">
        <v>6</v>
      </c>
      <c r="I69" s="1" t="s">
        <v>15</v>
      </c>
      <c r="J69" s="1" t="n">
        <v>0</v>
      </c>
      <c r="K69" s="1" t="n">
        <v>5</v>
      </c>
      <c r="L69" s="1" t="n">
        <f aca="false">D69/F69</f>
        <v>0.0378787878787879</v>
      </c>
    </row>
    <row r="70" customFormat="false" ht="14.25" hidden="false" customHeight="false" outlineLevel="0" collapsed="false">
      <c r="A70" s="1" t="s">
        <v>2111</v>
      </c>
      <c r="B70" s="1" t="s">
        <v>2112</v>
      </c>
      <c r="C70" s="1" t="n">
        <v>4</v>
      </c>
      <c r="D70" s="1" t="n">
        <v>7</v>
      </c>
      <c r="E70" s="4" t="n">
        <v>0.184</v>
      </c>
      <c r="F70" s="1" t="n">
        <v>239</v>
      </c>
      <c r="G70" s="1" t="n">
        <v>26431</v>
      </c>
      <c r="H70" s="1" t="n">
        <v>9.6</v>
      </c>
      <c r="I70" s="1" t="s">
        <v>15</v>
      </c>
      <c r="J70" s="1" t="n">
        <v>0</v>
      </c>
      <c r="K70" s="1" t="n">
        <v>7</v>
      </c>
      <c r="L70" s="1" t="n">
        <f aca="false">D70/F70</f>
        <v>0.0292887029288703</v>
      </c>
    </row>
    <row r="71" customFormat="false" ht="14.25" hidden="false" customHeight="false" outlineLevel="0" collapsed="false">
      <c r="A71" s="1" t="s">
        <v>144</v>
      </c>
      <c r="B71" s="1" t="s">
        <v>145</v>
      </c>
      <c r="C71" s="1" t="n">
        <v>14</v>
      </c>
      <c r="D71" s="1" t="n">
        <v>40</v>
      </c>
      <c r="E71" s="4" t="n">
        <v>0.453</v>
      </c>
      <c r="F71" s="1" t="n">
        <v>342</v>
      </c>
      <c r="G71" s="1" t="n">
        <v>36593</v>
      </c>
      <c r="H71" s="1" t="n">
        <v>5.3</v>
      </c>
      <c r="I71" s="1" t="s">
        <v>15</v>
      </c>
      <c r="J71" s="1" t="n">
        <v>0</v>
      </c>
      <c r="K71" s="1" t="n">
        <v>40</v>
      </c>
      <c r="L71" s="1" t="n">
        <f aca="false">D71/F71</f>
        <v>0.116959064327485</v>
      </c>
    </row>
    <row r="72" customFormat="false" ht="14.25" hidden="false" customHeight="false" outlineLevel="0" collapsed="false">
      <c r="A72" s="1" t="s">
        <v>146</v>
      </c>
      <c r="B72" s="1" t="s">
        <v>147</v>
      </c>
      <c r="C72" s="1" t="n">
        <v>27</v>
      </c>
      <c r="D72" s="1" t="n">
        <v>76</v>
      </c>
      <c r="E72" s="4" t="n">
        <v>0.524</v>
      </c>
      <c r="F72" s="1" t="n">
        <v>391</v>
      </c>
      <c r="G72" s="1" t="n">
        <v>43133</v>
      </c>
      <c r="H72" s="1" t="n">
        <v>6</v>
      </c>
      <c r="I72" s="1" t="s">
        <v>15</v>
      </c>
      <c r="J72" s="1" t="n">
        <v>0</v>
      </c>
      <c r="K72" s="1" t="n">
        <v>76</v>
      </c>
      <c r="L72" s="1" t="n">
        <f aca="false">D72/F72</f>
        <v>0.194373401534527</v>
      </c>
    </row>
    <row r="73" customFormat="false" ht="14.25" hidden="false" customHeight="false" outlineLevel="0" collapsed="false">
      <c r="A73" s="1" t="s">
        <v>150</v>
      </c>
      <c r="B73" s="1" t="s">
        <v>151</v>
      </c>
      <c r="C73" s="1" t="n">
        <v>6</v>
      </c>
      <c r="D73" s="1" t="n">
        <v>33</v>
      </c>
      <c r="E73" s="4" t="n">
        <v>0.312</v>
      </c>
      <c r="F73" s="1" t="n">
        <v>176</v>
      </c>
      <c r="G73" s="1" t="n">
        <v>20304</v>
      </c>
      <c r="H73" s="1" t="n">
        <v>9.1</v>
      </c>
      <c r="I73" s="1" t="s">
        <v>15</v>
      </c>
      <c r="J73" s="1" t="n">
        <v>0</v>
      </c>
      <c r="K73" s="1" t="n">
        <v>33</v>
      </c>
      <c r="L73" s="1" t="n">
        <f aca="false">D73/F73</f>
        <v>0.1875</v>
      </c>
    </row>
    <row r="74" customFormat="false" ht="14.25" hidden="false" customHeight="false" outlineLevel="0" collapsed="false">
      <c r="A74" s="1" t="s">
        <v>152</v>
      </c>
      <c r="B74" s="1" t="s">
        <v>153</v>
      </c>
      <c r="C74" s="1" t="n">
        <v>27</v>
      </c>
      <c r="D74" s="1" t="n">
        <v>53</v>
      </c>
      <c r="E74" s="4" t="n">
        <v>0.329</v>
      </c>
      <c r="F74" s="1" t="n">
        <v>852</v>
      </c>
      <c r="G74" s="1" t="n">
        <v>97496</v>
      </c>
      <c r="H74" s="1" t="n">
        <v>6.1</v>
      </c>
      <c r="I74" s="1" t="s">
        <v>15</v>
      </c>
      <c r="J74" s="1" t="n">
        <v>0</v>
      </c>
      <c r="K74" s="1" t="n">
        <v>53</v>
      </c>
      <c r="L74" s="1" t="n">
        <f aca="false">D74/F74</f>
        <v>0.0622065727699531</v>
      </c>
    </row>
    <row r="75" customFormat="false" ht="14.25" hidden="false" customHeight="false" outlineLevel="0" collapsed="false">
      <c r="A75" s="1" t="s">
        <v>154</v>
      </c>
      <c r="B75" s="1" t="s">
        <v>155</v>
      </c>
      <c r="C75" s="1" t="n">
        <v>6</v>
      </c>
      <c r="D75" s="1" t="n">
        <v>9</v>
      </c>
      <c r="E75" s="4" t="n">
        <v>0.234</v>
      </c>
      <c r="F75" s="1" t="n">
        <v>329</v>
      </c>
      <c r="G75" s="1" t="n">
        <v>37334</v>
      </c>
      <c r="H75" s="1" t="n">
        <v>5.2</v>
      </c>
      <c r="I75" s="1" t="s">
        <v>15</v>
      </c>
      <c r="J75" s="1" t="n">
        <v>0</v>
      </c>
      <c r="K75" s="1" t="n">
        <v>9</v>
      </c>
      <c r="L75" s="1" t="n">
        <f aca="false">D75/F75</f>
        <v>0.027355623100304</v>
      </c>
    </row>
    <row r="76" customFormat="false" ht="14.25" hidden="false" customHeight="false" outlineLevel="0" collapsed="false">
      <c r="A76" s="1" t="s">
        <v>156</v>
      </c>
      <c r="B76" s="1" t="s">
        <v>43</v>
      </c>
      <c r="C76" s="1" t="n">
        <v>13</v>
      </c>
      <c r="D76" s="1" t="n">
        <v>26</v>
      </c>
      <c r="E76" s="4" t="n">
        <v>0.393</v>
      </c>
      <c r="F76" s="1" t="n">
        <v>359</v>
      </c>
      <c r="G76" s="1" t="n">
        <v>39778</v>
      </c>
      <c r="H76" s="1" t="n">
        <v>8</v>
      </c>
      <c r="I76" s="1" t="s">
        <v>15</v>
      </c>
      <c r="J76" s="1" t="n">
        <v>0</v>
      </c>
      <c r="K76" s="1" t="n">
        <v>26</v>
      </c>
      <c r="L76" s="1" t="n">
        <f aca="false">D76/F76</f>
        <v>0.0724233983286908</v>
      </c>
    </row>
    <row r="77" customFormat="false" ht="14.25" hidden="false" customHeight="false" outlineLevel="0" collapsed="false">
      <c r="A77" s="1" t="s">
        <v>157</v>
      </c>
      <c r="B77" s="1" t="s">
        <v>158</v>
      </c>
      <c r="C77" s="1" t="n">
        <v>3</v>
      </c>
      <c r="D77" s="1" t="n">
        <v>3</v>
      </c>
      <c r="E77" s="4" t="n">
        <v>0.122</v>
      </c>
      <c r="F77" s="1" t="n">
        <v>229</v>
      </c>
      <c r="G77" s="1" t="n">
        <v>26087</v>
      </c>
      <c r="H77" s="1" t="n">
        <v>7</v>
      </c>
      <c r="I77" s="1" t="s">
        <v>15</v>
      </c>
      <c r="J77" s="1" t="n">
        <v>0</v>
      </c>
      <c r="K77" s="1" t="n">
        <v>3</v>
      </c>
      <c r="L77" s="1" t="n">
        <f aca="false">D77/F77</f>
        <v>0.0131004366812227</v>
      </c>
    </row>
    <row r="78" customFormat="false" ht="14.25" hidden="false" customHeight="false" outlineLevel="0" collapsed="false">
      <c r="A78" s="1" t="s">
        <v>159</v>
      </c>
      <c r="B78" s="1" t="s">
        <v>43</v>
      </c>
      <c r="C78" s="1" t="n">
        <v>7</v>
      </c>
      <c r="D78" s="1" t="n">
        <v>11</v>
      </c>
      <c r="E78" s="4" t="n">
        <v>0.21</v>
      </c>
      <c r="F78" s="1" t="n">
        <v>395</v>
      </c>
      <c r="G78" s="1" t="n">
        <v>43017</v>
      </c>
      <c r="H78" s="1" t="n">
        <v>8.4</v>
      </c>
      <c r="I78" s="1" t="s">
        <v>15</v>
      </c>
      <c r="J78" s="1" t="n">
        <v>0</v>
      </c>
      <c r="K78" s="1" t="n">
        <v>11</v>
      </c>
      <c r="L78" s="1" t="n">
        <f aca="false">D78/F78</f>
        <v>0.0278481012658228</v>
      </c>
    </row>
    <row r="79" customFormat="false" ht="14.25" hidden="false" customHeight="false" outlineLevel="0" collapsed="false">
      <c r="A79" s="1" t="s">
        <v>1875</v>
      </c>
      <c r="B79" s="1" t="s">
        <v>31</v>
      </c>
      <c r="C79" s="1" t="n">
        <v>2</v>
      </c>
      <c r="D79" s="1" t="n">
        <v>2</v>
      </c>
      <c r="E79" s="4" t="n">
        <v>0.037</v>
      </c>
      <c r="F79" s="1" t="n">
        <v>675</v>
      </c>
      <c r="G79" s="1" t="n">
        <v>76618</v>
      </c>
      <c r="H79" s="1" t="n">
        <v>5.2</v>
      </c>
      <c r="I79" s="1" t="s">
        <v>15</v>
      </c>
      <c r="J79" s="1" t="n">
        <v>0</v>
      </c>
      <c r="K79" s="1" t="n">
        <v>2</v>
      </c>
      <c r="L79" s="1" t="n">
        <f aca="false">D79/F79</f>
        <v>0.00296296296296296</v>
      </c>
    </row>
    <row r="80" customFormat="false" ht="14.25" hidden="false" customHeight="false" outlineLevel="0" collapsed="false">
      <c r="A80" s="1" t="s">
        <v>163</v>
      </c>
      <c r="B80" s="1" t="s">
        <v>164</v>
      </c>
      <c r="C80" s="1" t="n">
        <v>20</v>
      </c>
      <c r="D80" s="1" t="n">
        <v>30</v>
      </c>
      <c r="E80" s="4" t="n">
        <v>0.277</v>
      </c>
      <c r="F80" s="1" t="n">
        <v>811</v>
      </c>
      <c r="G80" s="1" t="n">
        <v>93594</v>
      </c>
      <c r="H80" s="1" t="n">
        <v>6.9</v>
      </c>
      <c r="I80" s="1" t="s">
        <v>15</v>
      </c>
      <c r="J80" s="1" t="n">
        <v>0</v>
      </c>
      <c r="K80" s="1" t="n">
        <v>30</v>
      </c>
      <c r="L80" s="1" t="n">
        <f aca="false">D80/F80</f>
        <v>0.0369913686806412</v>
      </c>
    </row>
    <row r="81" customFormat="false" ht="14.25" hidden="false" customHeight="false" outlineLevel="0" collapsed="false">
      <c r="A81" s="1" t="s">
        <v>165</v>
      </c>
      <c r="B81" s="1" t="s">
        <v>43</v>
      </c>
      <c r="C81" s="1" t="n">
        <v>2</v>
      </c>
      <c r="D81" s="1" t="n">
        <v>3</v>
      </c>
      <c r="E81" s="4" t="n">
        <v>0.07</v>
      </c>
      <c r="F81" s="1" t="n">
        <v>200</v>
      </c>
      <c r="G81" s="1" t="n">
        <v>22738</v>
      </c>
      <c r="H81" s="1" t="n">
        <v>5.7</v>
      </c>
      <c r="I81" s="1" t="s">
        <v>15</v>
      </c>
      <c r="J81" s="1" t="n">
        <v>0</v>
      </c>
      <c r="K81" s="1" t="n">
        <v>3</v>
      </c>
      <c r="L81" s="1" t="n">
        <f aca="false">D81/F81</f>
        <v>0.015</v>
      </c>
    </row>
    <row r="82" customFormat="false" ht="14.25" hidden="false" customHeight="false" outlineLevel="0" collapsed="false">
      <c r="A82" s="1" t="s">
        <v>166</v>
      </c>
      <c r="B82" s="1" t="s">
        <v>167</v>
      </c>
      <c r="C82" s="1" t="n">
        <v>24</v>
      </c>
      <c r="D82" s="1" t="n">
        <v>277</v>
      </c>
      <c r="E82" s="4" t="n">
        <v>0.674</v>
      </c>
      <c r="F82" s="1" t="n">
        <v>310</v>
      </c>
      <c r="G82" s="1" t="n">
        <v>33175</v>
      </c>
      <c r="H82" s="1" t="n">
        <v>5.3</v>
      </c>
      <c r="I82" s="1" t="s">
        <v>15</v>
      </c>
      <c r="J82" s="1" t="n">
        <v>0</v>
      </c>
      <c r="K82" s="1" t="n">
        <v>277</v>
      </c>
      <c r="L82" s="1" t="n">
        <f aca="false">D82/F82</f>
        <v>0.893548387096774</v>
      </c>
    </row>
    <row r="83" customFormat="false" ht="14.25" hidden="false" customHeight="false" outlineLevel="0" collapsed="false">
      <c r="A83" s="1" t="s">
        <v>168</v>
      </c>
      <c r="B83" s="1" t="s">
        <v>169</v>
      </c>
      <c r="C83" s="1" t="n">
        <v>5</v>
      </c>
      <c r="D83" s="1" t="n">
        <v>11</v>
      </c>
      <c r="E83" s="4" t="n">
        <v>0.238</v>
      </c>
      <c r="F83" s="1" t="n">
        <v>290</v>
      </c>
      <c r="G83" s="1" t="n">
        <v>30498</v>
      </c>
      <c r="H83" s="1" t="n">
        <v>5.4</v>
      </c>
      <c r="I83" s="1" t="s">
        <v>15</v>
      </c>
      <c r="J83" s="1" t="n">
        <v>0</v>
      </c>
      <c r="K83" s="1" t="n">
        <v>11</v>
      </c>
      <c r="L83" s="1" t="n">
        <f aca="false">D83/F83</f>
        <v>0.0379310344827586</v>
      </c>
    </row>
    <row r="84" customFormat="false" ht="14.25" hidden="false" customHeight="false" outlineLevel="0" collapsed="false">
      <c r="A84" s="1" t="s">
        <v>170</v>
      </c>
      <c r="B84" s="1" t="s">
        <v>171</v>
      </c>
      <c r="C84" s="1" t="n">
        <v>2</v>
      </c>
      <c r="D84" s="1" t="n">
        <v>2</v>
      </c>
      <c r="E84" s="4" t="n">
        <v>0.037</v>
      </c>
      <c r="F84" s="1" t="n">
        <v>709</v>
      </c>
      <c r="G84" s="1" t="n">
        <v>81860</v>
      </c>
      <c r="H84" s="1" t="n">
        <v>8.5</v>
      </c>
      <c r="I84" s="1" t="s">
        <v>15</v>
      </c>
      <c r="J84" s="1" t="n">
        <v>0</v>
      </c>
      <c r="K84" s="1" t="n">
        <v>2</v>
      </c>
      <c r="L84" s="1" t="n">
        <f aca="false">D84/F84</f>
        <v>0.00282087447108604</v>
      </c>
    </row>
    <row r="85" customFormat="false" ht="14.25" hidden="false" customHeight="false" outlineLevel="0" collapsed="false">
      <c r="A85" s="1" t="s">
        <v>173</v>
      </c>
      <c r="B85" s="1" t="s">
        <v>174</v>
      </c>
      <c r="C85" s="1" t="n">
        <v>6</v>
      </c>
      <c r="D85" s="1" t="n">
        <v>9</v>
      </c>
      <c r="E85" s="4" t="n">
        <v>0.18</v>
      </c>
      <c r="F85" s="1" t="n">
        <v>500</v>
      </c>
      <c r="G85" s="1" t="n">
        <v>57347</v>
      </c>
      <c r="H85" s="1" t="n">
        <v>8.5</v>
      </c>
      <c r="I85" s="1" t="s">
        <v>15</v>
      </c>
      <c r="J85" s="1" t="n">
        <v>0</v>
      </c>
      <c r="K85" s="1" t="n">
        <v>9</v>
      </c>
      <c r="L85" s="1" t="n">
        <f aca="false">D85/F85</f>
        <v>0.018</v>
      </c>
    </row>
    <row r="86" customFormat="false" ht="14.25" hidden="false" customHeight="false" outlineLevel="0" collapsed="false">
      <c r="A86" s="1" t="s">
        <v>175</v>
      </c>
      <c r="B86" s="1" t="s">
        <v>176</v>
      </c>
      <c r="C86" s="1" t="n">
        <v>2</v>
      </c>
      <c r="D86" s="1" t="n">
        <v>4</v>
      </c>
      <c r="E86" s="4" t="n">
        <v>0.064</v>
      </c>
      <c r="F86" s="1" t="n">
        <v>299</v>
      </c>
      <c r="G86" s="1" t="n">
        <v>33349</v>
      </c>
      <c r="H86" s="1" t="n">
        <v>6.2</v>
      </c>
      <c r="I86" s="1" t="s">
        <v>15</v>
      </c>
      <c r="J86" s="1" t="n">
        <v>0</v>
      </c>
      <c r="K86" s="1" t="n">
        <v>4</v>
      </c>
      <c r="L86" s="1" t="n">
        <f aca="false">D86/F86</f>
        <v>0.0133779264214047</v>
      </c>
    </row>
    <row r="87" customFormat="false" ht="14.25" hidden="false" customHeight="false" outlineLevel="0" collapsed="false">
      <c r="A87" s="1" t="s">
        <v>177</v>
      </c>
      <c r="B87" s="1" t="s">
        <v>178</v>
      </c>
      <c r="C87" s="1" t="n">
        <v>10</v>
      </c>
      <c r="D87" s="1" t="n">
        <v>27</v>
      </c>
      <c r="E87" s="4" t="n">
        <v>0.343</v>
      </c>
      <c r="F87" s="1" t="n">
        <v>303</v>
      </c>
      <c r="G87" s="1" t="n">
        <v>32282</v>
      </c>
      <c r="H87" s="1" t="n">
        <v>7.5</v>
      </c>
      <c r="I87" s="1" t="s">
        <v>15</v>
      </c>
      <c r="J87" s="1" t="n">
        <v>0</v>
      </c>
      <c r="K87" s="1" t="n">
        <v>27</v>
      </c>
      <c r="L87" s="1" t="n">
        <f aca="false">D87/F87</f>
        <v>0.0891089108910891</v>
      </c>
    </row>
    <row r="88" customFormat="false" ht="14.25" hidden="false" customHeight="false" outlineLevel="0" collapsed="false">
      <c r="A88" s="1" t="s">
        <v>182</v>
      </c>
      <c r="B88" s="1" t="s">
        <v>183</v>
      </c>
      <c r="C88" s="1" t="n">
        <v>2</v>
      </c>
      <c r="D88" s="1" t="n">
        <v>2</v>
      </c>
      <c r="E88" s="4" t="n">
        <v>0.136</v>
      </c>
      <c r="F88" s="1" t="n">
        <v>213</v>
      </c>
      <c r="G88" s="1" t="n">
        <v>24106</v>
      </c>
      <c r="H88" s="1" t="n">
        <v>8.6</v>
      </c>
      <c r="I88" s="1" t="s">
        <v>15</v>
      </c>
      <c r="J88" s="1" t="n">
        <v>0</v>
      </c>
      <c r="K88" s="1" t="n">
        <v>2</v>
      </c>
      <c r="L88" s="1" t="n">
        <f aca="false">D88/F88</f>
        <v>0.00938967136150235</v>
      </c>
    </row>
    <row r="89" customFormat="false" ht="14.25" hidden="false" customHeight="false" outlineLevel="0" collapsed="false">
      <c r="A89" s="1" t="s">
        <v>184</v>
      </c>
      <c r="B89" s="1" t="s">
        <v>185</v>
      </c>
      <c r="C89" s="1" t="n">
        <v>9</v>
      </c>
      <c r="D89" s="1" t="n">
        <v>24</v>
      </c>
      <c r="E89" s="4" t="n">
        <v>0.273</v>
      </c>
      <c r="F89" s="1" t="n">
        <v>410</v>
      </c>
      <c r="G89" s="1" t="n">
        <v>44903</v>
      </c>
      <c r="H89" s="1" t="n">
        <v>8.4</v>
      </c>
      <c r="I89" s="1" t="s">
        <v>15</v>
      </c>
      <c r="J89" s="1" t="n">
        <v>0</v>
      </c>
      <c r="K89" s="1" t="n">
        <v>24</v>
      </c>
      <c r="L89" s="1" t="n">
        <f aca="false">D89/F89</f>
        <v>0.0585365853658537</v>
      </c>
    </row>
    <row r="90" customFormat="false" ht="14.25" hidden="false" customHeight="false" outlineLevel="0" collapsed="false">
      <c r="A90" s="1" t="s">
        <v>186</v>
      </c>
      <c r="B90" s="1" t="s">
        <v>43</v>
      </c>
      <c r="C90" s="1" t="n">
        <v>5</v>
      </c>
      <c r="D90" s="1" t="n">
        <v>7</v>
      </c>
      <c r="E90" s="4" t="n">
        <v>0.211</v>
      </c>
      <c r="F90" s="1" t="n">
        <v>389</v>
      </c>
      <c r="G90" s="1" t="n">
        <v>42839</v>
      </c>
      <c r="H90" s="1" t="n">
        <v>9.2</v>
      </c>
      <c r="I90" s="1" t="s">
        <v>15</v>
      </c>
      <c r="J90" s="1" t="n">
        <v>0</v>
      </c>
      <c r="K90" s="1" t="n">
        <v>7</v>
      </c>
      <c r="L90" s="1" t="n">
        <f aca="false">D90/F90</f>
        <v>0.0179948586118252</v>
      </c>
    </row>
    <row r="91" customFormat="false" ht="14.25" hidden="false" customHeight="false" outlineLevel="0" collapsed="false">
      <c r="A91" s="1" t="s">
        <v>187</v>
      </c>
      <c r="B91" s="1" t="s">
        <v>188</v>
      </c>
      <c r="C91" s="1" t="n">
        <v>2</v>
      </c>
      <c r="D91" s="1" t="n">
        <v>3</v>
      </c>
      <c r="E91" s="4" t="n">
        <v>0.123</v>
      </c>
      <c r="F91" s="1" t="n">
        <v>155</v>
      </c>
      <c r="G91" s="1" t="n">
        <v>17904</v>
      </c>
      <c r="H91" s="1" t="n">
        <v>7.4</v>
      </c>
      <c r="I91" s="1" t="s">
        <v>15</v>
      </c>
      <c r="J91" s="1" t="n">
        <v>0</v>
      </c>
      <c r="K91" s="1" t="n">
        <v>3</v>
      </c>
      <c r="L91" s="1" t="n">
        <f aca="false">D91/F91</f>
        <v>0.0193548387096774</v>
      </c>
    </row>
    <row r="92" customFormat="false" ht="14.25" hidden="false" customHeight="false" outlineLevel="0" collapsed="false">
      <c r="A92" s="1" t="s">
        <v>189</v>
      </c>
      <c r="B92" s="1" t="s">
        <v>190</v>
      </c>
      <c r="C92" s="1" t="n">
        <v>6</v>
      </c>
      <c r="D92" s="1" t="n">
        <v>9</v>
      </c>
      <c r="E92" s="4" t="n">
        <v>0.262</v>
      </c>
      <c r="F92" s="1" t="n">
        <v>279</v>
      </c>
      <c r="G92" s="1" t="n">
        <v>31078</v>
      </c>
      <c r="H92" s="1" t="n">
        <v>8.1</v>
      </c>
      <c r="I92" s="1" t="s">
        <v>15</v>
      </c>
      <c r="J92" s="1" t="n">
        <v>0</v>
      </c>
      <c r="K92" s="1" t="n">
        <v>9</v>
      </c>
      <c r="L92" s="1" t="n">
        <f aca="false">D92/F92</f>
        <v>0.032258064516129</v>
      </c>
    </row>
    <row r="93" customFormat="false" ht="14.25" hidden="false" customHeight="false" outlineLevel="0" collapsed="false">
      <c r="A93" s="1" t="s">
        <v>191</v>
      </c>
      <c r="B93" s="1" t="s">
        <v>192</v>
      </c>
      <c r="C93" s="1" t="n">
        <v>11</v>
      </c>
      <c r="D93" s="1" t="n">
        <v>28</v>
      </c>
      <c r="E93" s="4" t="n">
        <v>0.39</v>
      </c>
      <c r="F93" s="1" t="n">
        <v>308</v>
      </c>
      <c r="G93" s="1" t="n">
        <v>33527</v>
      </c>
      <c r="H93" s="1" t="n">
        <v>5.5</v>
      </c>
      <c r="I93" s="1" t="s">
        <v>15</v>
      </c>
      <c r="J93" s="1" t="n">
        <v>0</v>
      </c>
      <c r="K93" s="1" t="n">
        <v>28</v>
      </c>
      <c r="L93" s="1" t="n">
        <f aca="false">D93/F93</f>
        <v>0.0909090909090909</v>
      </c>
    </row>
    <row r="94" customFormat="false" ht="14.25" hidden="false" customHeight="false" outlineLevel="0" collapsed="false">
      <c r="A94" s="1" t="s">
        <v>193</v>
      </c>
      <c r="B94" s="1" t="s">
        <v>194</v>
      </c>
      <c r="C94" s="1" t="n">
        <v>6</v>
      </c>
      <c r="D94" s="1" t="n">
        <v>9</v>
      </c>
      <c r="E94" s="4" t="n">
        <v>0.21</v>
      </c>
      <c r="F94" s="1" t="n">
        <v>343</v>
      </c>
      <c r="G94" s="1" t="n">
        <v>37655</v>
      </c>
      <c r="H94" s="1" t="n">
        <v>8</v>
      </c>
      <c r="I94" s="1" t="s">
        <v>15</v>
      </c>
      <c r="J94" s="1" t="n">
        <v>0</v>
      </c>
      <c r="K94" s="1" t="n">
        <v>9</v>
      </c>
      <c r="L94" s="1" t="n">
        <f aca="false">D94/F94</f>
        <v>0.0262390670553936</v>
      </c>
    </row>
    <row r="95" customFormat="false" ht="14.25" hidden="false" customHeight="false" outlineLevel="0" collapsed="false">
      <c r="A95" s="1" t="s">
        <v>195</v>
      </c>
      <c r="B95" s="1" t="s">
        <v>196</v>
      </c>
      <c r="C95" s="1" t="n">
        <v>26</v>
      </c>
      <c r="D95" s="1" t="n">
        <v>122</v>
      </c>
      <c r="E95" s="4" t="n">
        <v>0.734</v>
      </c>
      <c r="F95" s="1" t="n">
        <v>334</v>
      </c>
      <c r="G95" s="1" t="n">
        <v>35972</v>
      </c>
      <c r="H95" s="1" t="n">
        <v>6.9</v>
      </c>
      <c r="I95" s="1" t="s">
        <v>15</v>
      </c>
      <c r="J95" s="1" t="n">
        <v>0</v>
      </c>
      <c r="K95" s="1" t="n">
        <v>122</v>
      </c>
      <c r="L95" s="1" t="n">
        <f aca="false">D95/F95</f>
        <v>0.365269461077844</v>
      </c>
    </row>
    <row r="96" customFormat="false" ht="14.25" hidden="false" customHeight="false" outlineLevel="0" collapsed="false">
      <c r="A96" s="1" t="s">
        <v>197</v>
      </c>
      <c r="B96" s="1" t="s">
        <v>198</v>
      </c>
      <c r="C96" s="1" t="n">
        <v>43</v>
      </c>
      <c r="D96" s="1" t="n">
        <v>293</v>
      </c>
      <c r="E96" s="4" t="n">
        <v>0.686</v>
      </c>
      <c r="F96" s="1" t="n">
        <v>398</v>
      </c>
      <c r="G96" s="1" t="n">
        <v>42542</v>
      </c>
      <c r="H96" s="1" t="n">
        <v>6.3</v>
      </c>
      <c r="I96" s="1" t="s">
        <v>15</v>
      </c>
      <c r="J96" s="1" t="n">
        <v>0</v>
      </c>
      <c r="K96" s="1" t="n">
        <v>293</v>
      </c>
      <c r="L96" s="1" t="n">
        <f aca="false">D96/F96</f>
        <v>0.736180904522613</v>
      </c>
    </row>
    <row r="97" customFormat="false" ht="14.25" hidden="false" customHeight="false" outlineLevel="0" collapsed="false">
      <c r="A97" s="1" t="s">
        <v>199</v>
      </c>
      <c r="B97" s="1" t="s">
        <v>200</v>
      </c>
      <c r="C97" s="1" t="n">
        <v>17</v>
      </c>
      <c r="D97" s="1" t="n">
        <v>212</v>
      </c>
      <c r="E97" s="4" t="n">
        <v>0.512</v>
      </c>
      <c r="F97" s="1" t="n">
        <v>248</v>
      </c>
      <c r="G97" s="1" t="n">
        <v>27006</v>
      </c>
      <c r="H97" s="1" t="n">
        <v>6</v>
      </c>
      <c r="I97" s="1" t="s">
        <v>15</v>
      </c>
      <c r="J97" s="1" t="n">
        <v>0</v>
      </c>
      <c r="K97" s="1" t="n">
        <v>212</v>
      </c>
      <c r="L97" s="1" t="n">
        <f aca="false">D97/F97</f>
        <v>0.854838709677419</v>
      </c>
    </row>
    <row r="98" customFormat="false" ht="14.25" hidden="false" customHeight="false" outlineLevel="0" collapsed="false">
      <c r="A98" s="1" t="s">
        <v>201</v>
      </c>
      <c r="B98" s="1" t="s">
        <v>202</v>
      </c>
      <c r="C98" s="1" t="n">
        <v>18</v>
      </c>
      <c r="D98" s="1" t="n">
        <v>91</v>
      </c>
      <c r="E98" s="4" t="n">
        <v>0.318</v>
      </c>
      <c r="F98" s="1" t="n">
        <v>510</v>
      </c>
      <c r="G98" s="1" t="n">
        <v>56586</v>
      </c>
      <c r="H98" s="1" t="n">
        <v>6.2</v>
      </c>
      <c r="I98" s="1" t="s">
        <v>15</v>
      </c>
      <c r="J98" s="1" t="n">
        <v>0</v>
      </c>
      <c r="K98" s="1" t="n">
        <v>91</v>
      </c>
      <c r="L98" s="1" t="n">
        <f aca="false">D98/F98</f>
        <v>0.17843137254902</v>
      </c>
    </row>
    <row r="99" customFormat="false" ht="14.25" hidden="false" customHeight="false" outlineLevel="0" collapsed="false">
      <c r="A99" s="1" t="s">
        <v>203</v>
      </c>
      <c r="B99" s="1" t="s">
        <v>204</v>
      </c>
      <c r="C99" s="1" t="n">
        <v>39</v>
      </c>
      <c r="D99" s="1" t="n">
        <v>587</v>
      </c>
      <c r="E99" s="4" t="n">
        <v>0.698</v>
      </c>
      <c r="F99" s="1" t="n">
        <v>431</v>
      </c>
      <c r="G99" s="1" t="n">
        <v>46646</v>
      </c>
      <c r="H99" s="1" t="n">
        <v>4.8</v>
      </c>
      <c r="I99" s="1" t="s">
        <v>15</v>
      </c>
      <c r="J99" s="1" t="n">
        <v>0</v>
      </c>
      <c r="K99" s="1" t="n">
        <v>587</v>
      </c>
      <c r="L99" s="1" t="n">
        <f aca="false">D99/F99</f>
        <v>1.36194895591647</v>
      </c>
    </row>
    <row r="100" customFormat="false" ht="14.25" hidden="false" customHeight="false" outlineLevel="0" collapsed="false">
      <c r="A100" s="1" t="s">
        <v>205</v>
      </c>
      <c r="B100" s="1" t="s">
        <v>206</v>
      </c>
      <c r="C100" s="1" t="n">
        <v>4</v>
      </c>
      <c r="D100" s="1" t="n">
        <v>6</v>
      </c>
      <c r="E100" s="4" t="n">
        <v>0.065</v>
      </c>
      <c r="F100" s="1" t="n">
        <v>711</v>
      </c>
      <c r="G100" s="1" t="n">
        <v>82110</v>
      </c>
      <c r="H100" s="1" t="n">
        <v>6.6</v>
      </c>
      <c r="I100" s="1" t="s">
        <v>15</v>
      </c>
      <c r="J100" s="1" t="n">
        <v>0</v>
      </c>
      <c r="K100" s="1" t="n">
        <v>6</v>
      </c>
      <c r="L100" s="1" t="n">
        <f aca="false">D100/F100</f>
        <v>0.00843881856540084</v>
      </c>
    </row>
    <row r="101" customFormat="false" ht="14.25" hidden="false" customHeight="false" outlineLevel="0" collapsed="false">
      <c r="A101" s="1" t="s">
        <v>2113</v>
      </c>
      <c r="B101" s="1" t="s">
        <v>2114</v>
      </c>
      <c r="C101" s="1" t="n">
        <v>2</v>
      </c>
      <c r="D101" s="1" t="n">
        <v>2</v>
      </c>
      <c r="E101" s="4" t="n">
        <v>0.125</v>
      </c>
      <c r="F101" s="1" t="n">
        <v>192</v>
      </c>
      <c r="G101" s="1" t="n">
        <v>21354</v>
      </c>
      <c r="H101" s="1" t="n">
        <v>5.4</v>
      </c>
      <c r="I101" s="1" t="s">
        <v>15</v>
      </c>
      <c r="J101" s="1" t="n">
        <v>0</v>
      </c>
      <c r="K101" s="1" t="n">
        <v>2</v>
      </c>
      <c r="L101" s="1" t="n">
        <f aca="false">D101/F101</f>
        <v>0.0104166666666667</v>
      </c>
    </row>
    <row r="102" customFormat="false" ht="14.25" hidden="false" customHeight="false" outlineLevel="0" collapsed="false">
      <c r="A102" s="1" t="s">
        <v>207</v>
      </c>
      <c r="B102" s="1" t="s">
        <v>208</v>
      </c>
      <c r="C102" s="1" t="n">
        <v>6</v>
      </c>
      <c r="D102" s="1" t="n">
        <v>14</v>
      </c>
      <c r="E102" s="4" t="n">
        <v>0.104</v>
      </c>
      <c r="F102" s="1" t="n">
        <v>566</v>
      </c>
      <c r="G102" s="1" t="n">
        <v>63902</v>
      </c>
      <c r="H102" s="1" t="n">
        <v>5.6</v>
      </c>
      <c r="I102" s="1" t="s">
        <v>15</v>
      </c>
      <c r="J102" s="1" t="n">
        <v>0</v>
      </c>
      <c r="K102" s="1" t="n">
        <v>14</v>
      </c>
      <c r="L102" s="1" t="n">
        <f aca="false">D102/F102</f>
        <v>0.0247349823321555</v>
      </c>
    </row>
    <row r="103" customFormat="false" ht="14.25" hidden="false" customHeight="false" outlineLevel="0" collapsed="false">
      <c r="A103" s="1" t="s">
        <v>209</v>
      </c>
      <c r="B103" s="1" t="s">
        <v>210</v>
      </c>
      <c r="C103" s="1" t="n">
        <v>12</v>
      </c>
      <c r="D103" s="1" t="n">
        <v>29</v>
      </c>
      <c r="E103" s="4" t="n">
        <v>0.464</v>
      </c>
      <c r="F103" s="1" t="n">
        <v>317</v>
      </c>
      <c r="G103" s="1" t="n">
        <v>34055</v>
      </c>
      <c r="H103" s="1" t="n">
        <v>4.9</v>
      </c>
      <c r="I103" s="1" t="s">
        <v>15</v>
      </c>
      <c r="J103" s="1" t="n">
        <v>0</v>
      </c>
      <c r="K103" s="1" t="n">
        <v>29</v>
      </c>
      <c r="L103" s="1" t="n">
        <f aca="false">D103/F103</f>
        <v>0.0914826498422713</v>
      </c>
    </row>
    <row r="104" customFormat="false" ht="14.25" hidden="false" customHeight="false" outlineLevel="0" collapsed="false">
      <c r="A104" s="1" t="s">
        <v>2115</v>
      </c>
      <c r="B104" s="1" t="s">
        <v>2116</v>
      </c>
      <c r="C104" s="1" t="n">
        <v>3</v>
      </c>
      <c r="D104" s="1" t="n">
        <v>4</v>
      </c>
      <c r="E104" s="4" t="n">
        <v>0.321</v>
      </c>
      <c r="F104" s="1" t="n">
        <v>84</v>
      </c>
      <c r="G104" s="1" t="n">
        <v>9411</v>
      </c>
      <c r="H104" s="1" t="n">
        <v>7.3</v>
      </c>
      <c r="I104" s="1" t="s">
        <v>15</v>
      </c>
      <c r="J104" s="1" t="n">
        <v>0</v>
      </c>
      <c r="K104" s="1" t="n">
        <v>4</v>
      </c>
      <c r="L104" s="1" t="n">
        <f aca="false">D104/F104</f>
        <v>0.0476190476190476</v>
      </c>
    </row>
    <row r="105" customFormat="false" ht="14.25" hidden="false" customHeight="false" outlineLevel="0" collapsed="false">
      <c r="A105" s="1" t="s">
        <v>1880</v>
      </c>
      <c r="B105" s="1" t="s">
        <v>1881</v>
      </c>
      <c r="C105" s="1" t="n">
        <v>2</v>
      </c>
      <c r="D105" s="1" t="n">
        <v>5</v>
      </c>
      <c r="E105" s="4" t="n">
        <v>0.031</v>
      </c>
      <c r="F105" s="1" t="n">
        <v>320</v>
      </c>
      <c r="G105" s="1" t="n">
        <v>35543</v>
      </c>
      <c r="H105" s="1" t="n">
        <v>8</v>
      </c>
      <c r="I105" s="1" t="s">
        <v>15</v>
      </c>
      <c r="J105" s="1" t="n">
        <v>0</v>
      </c>
      <c r="K105" s="1" t="n">
        <v>5</v>
      </c>
      <c r="L105" s="1" t="n">
        <f aca="false">D105/F105</f>
        <v>0.015625</v>
      </c>
    </row>
    <row r="106" customFormat="false" ht="14.25" hidden="false" customHeight="false" outlineLevel="0" collapsed="false">
      <c r="A106" s="1" t="s">
        <v>214</v>
      </c>
      <c r="B106" s="1" t="s">
        <v>215</v>
      </c>
      <c r="C106" s="1" t="n">
        <v>4</v>
      </c>
      <c r="D106" s="1" t="n">
        <v>5</v>
      </c>
      <c r="E106" s="4" t="n">
        <v>0.176</v>
      </c>
      <c r="F106" s="1" t="n">
        <v>272</v>
      </c>
      <c r="G106" s="1" t="n">
        <v>31242</v>
      </c>
      <c r="H106" s="1" t="n">
        <v>8.6</v>
      </c>
      <c r="I106" s="1" t="s">
        <v>15</v>
      </c>
      <c r="J106" s="1" t="n">
        <v>0</v>
      </c>
      <c r="K106" s="1" t="n">
        <v>5</v>
      </c>
      <c r="L106" s="1" t="n">
        <f aca="false">D106/F106</f>
        <v>0.0183823529411765</v>
      </c>
    </row>
    <row r="107" customFormat="false" ht="14.25" hidden="false" customHeight="false" outlineLevel="0" collapsed="false">
      <c r="A107" s="1" t="s">
        <v>2117</v>
      </c>
      <c r="B107" s="1" t="s">
        <v>2118</v>
      </c>
      <c r="C107" s="1" t="n">
        <v>3</v>
      </c>
      <c r="D107" s="1" t="n">
        <v>5</v>
      </c>
      <c r="E107" s="4" t="n">
        <v>0.315</v>
      </c>
      <c r="F107" s="1" t="n">
        <v>124</v>
      </c>
      <c r="G107" s="1" t="n">
        <v>14005</v>
      </c>
      <c r="H107" s="1" t="n">
        <v>5</v>
      </c>
      <c r="I107" s="1" t="s">
        <v>15</v>
      </c>
      <c r="J107" s="1" t="n">
        <v>0</v>
      </c>
      <c r="K107" s="1" t="n">
        <v>5</v>
      </c>
      <c r="L107" s="1" t="n">
        <f aca="false">D107/F107</f>
        <v>0.0403225806451613</v>
      </c>
    </row>
    <row r="108" customFormat="false" ht="14.25" hidden="false" customHeight="false" outlineLevel="0" collapsed="false">
      <c r="A108" s="1" t="s">
        <v>216</v>
      </c>
      <c r="B108" s="1" t="s">
        <v>217</v>
      </c>
      <c r="C108" s="1" t="n">
        <v>6</v>
      </c>
      <c r="D108" s="1" t="n">
        <v>7</v>
      </c>
      <c r="E108" s="4" t="n">
        <v>0.128</v>
      </c>
      <c r="F108" s="1" t="n">
        <v>546</v>
      </c>
      <c r="G108" s="1" t="n">
        <v>59645</v>
      </c>
      <c r="H108" s="1" t="n">
        <v>6.3</v>
      </c>
      <c r="I108" s="1" t="s">
        <v>15</v>
      </c>
      <c r="J108" s="1" t="n">
        <v>0</v>
      </c>
      <c r="K108" s="1" t="n">
        <v>7</v>
      </c>
      <c r="L108" s="1" t="n">
        <f aca="false">D108/F108</f>
        <v>0.0128205128205128</v>
      </c>
    </row>
    <row r="109" customFormat="false" ht="14.25" hidden="false" customHeight="false" outlineLevel="0" collapsed="false">
      <c r="A109" s="1" t="s">
        <v>218</v>
      </c>
      <c r="B109" s="1" t="s">
        <v>219</v>
      </c>
      <c r="C109" s="1" t="n">
        <v>9</v>
      </c>
      <c r="D109" s="1" t="n">
        <v>15</v>
      </c>
      <c r="E109" s="4" t="n">
        <v>0.338</v>
      </c>
      <c r="F109" s="1" t="n">
        <v>278</v>
      </c>
      <c r="G109" s="1" t="n">
        <v>30628</v>
      </c>
      <c r="H109" s="1" t="n">
        <v>9.3</v>
      </c>
      <c r="I109" s="1" t="s">
        <v>15</v>
      </c>
      <c r="J109" s="1" t="n">
        <v>0</v>
      </c>
      <c r="K109" s="1" t="n">
        <v>15</v>
      </c>
      <c r="L109" s="1" t="n">
        <f aca="false">D109/F109</f>
        <v>0.0539568345323741</v>
      </c>
    </row>
    <row r="110" customFormat="false" ht="14.25" hidden="false" customHeight="false" outlineLevel="0" collapsed="false">
      <c r="A110" s="1" t="s">
        <v>220</v>
      </c>
      <c r="B110" s="1" t="s">
        <v>221</v>
      </c>
      <c r="C110" s="1" t="n">
        <v>5</v>
      </c>
      <c r="D110" s="1" t="n">
        <v>8</v>
      </c>
      <c r="E110" s="4" t="n">
        <v>0.239</v>
      </c>
      <c r="F110" s="1" t="n">
        <v>280</v>
      </c>
      <c r="G110" s="1" t="n">
        <v>31848</v>
      </c>
      <c r="H110" s="1" t="n">
        <v>5.7</v>
      </c>
      <c r="I110" s="1" t="s">
        <v>15</v>
      </c>
      <c r="J110" s="1" t="n">
        <v>0</v>
      </c>
      <c r="K110" s="1" t="n">
        <v>8</v>
      </c>
      <c r="L110" s="1" t="n">
        <f aca="false">D110/F110</f>
        <v>0.0285714285714286</v>
      </c>
    </row>
    <row r="111" customFormat="false" ht="14.25" hidden="false" customHeight="false" outlineLevel="0" collapsed="false">
      <c r="A111" s="1" t="s">
        <v>222</v>
      </c>
      <c r="B111" s="1" t="s">
        <v>43</v>
      </c>
      <c r="C111" s="1" t="n">
        <v>10</v>
      </c>
      <c r="D111" s="1" t="n">
        <v>19</v>
      </c>
      <c r="E111" s="4" t="n">
        <v>0.375</v>
      </c>
      <c r="F111" s="1" t="n">
        <v>283</v>
      </c>
      <c r="G111" s="1" t="n">
        <v>32030</v>
      </c>
      <c r="H111" s="1" t="n">
        <v>5.9</v>
      </c>
      <c r="I111" s="1" t="s">
        <v>15</v>
      </c>
      <c r="J111" s="1" t="n">
        <v>0</v>
      </c>
      <c r="K111" s="1" t="n">
        <v>19</v>
      </c>
      <c r="L111" s="1" t="n">
        <f aca="false">D111/F111</f>
        <v>0.0671378091872792</v>
      </c>
    </row>
    <row r="112" customFormat="false" ht="14.25" hidden="false" customHeight="false" outlineLevel="0" collapsed="false">
      <c r="A112" s="1" t="s">
        <v>225</v>
      </c>
      <c r="B112" s="1" t="s">
        <v>226</v>
      </c>
      <c r="C112" s="1" t="n">
        <v>3</v>
      </c>
      <c r="D112" s="1" t="n">
        <v>6</v>
      </c>
      <c r="E112" s="4" t="n">
        <v>0.094</v>
      </c>
      <c r="F112" s="1" t="n">
        <v>424</v>
      </c>
      <c r="G112" s="1" t="n">
        <v>46293</v>
      </c>
      <c r="H112" s="1" t="n">
        <v>7.3</v>
      </c>
      <c r="I112" s="1" t="s">
        <v>15</v>
      </c>
      <c r="J112" s="1" t="n">
        <v>0</v>
      </c>
      <c r="K112" s="1" t="n">
        <v>6</v>
      </c>
      <c r="L112" s="1" t="n">
        <f aca="false">D112/F112</f>
        <v>0.0141509433962264</v>
      </c>
    </row>
    <row r="113" customFormat="false" ht="14.25" hidden="false" customHeight="false" outlineLevel="0" collapsed="false">
      <c r="A113" s="1" t="s">
        <v>1887</v>
      </c>
      <c r="B113" s="1" t="s">
        <v>43</v>
      </c>
      <c r="C113" s="1" t="n">
        <v>3</v>
      </c>
      <c r="D113" s="1" t="n">
        <v>7</v>
      </c>
      <c r="E113" s="4" t="n">
        <v>0.137</v>
      </c>
      <c r="F113" s="1" t="n">
        <v>366</v>
      </c>
      <c r="G113" s="1" t="n">
        <v>40660</v>
      </c>
      <c r="H113" s="1" t="n">
        <v>6.2</v>
      </c>
      <c r="I113" s="1" t="s">
        <v>15</v>
      </c>
      <c r="J113" s="1" t="n">
        <v>0</v>
      </c>
      <c r="K113" s="1" t="n">
        <v>7</v>
      </c>
      <c r="L113" s="1" t="n">
        <f aca="false">D113/F113</f>
        <v>0.0191256830601093</v>
      </c>
    </row>
    <row r="114" customFormat="false" ht="14.25" hidden="false" customHeight="false" outlineLevel="0" collapsed="false">
      <c r="A114" s="1" t="s">
        <v>2119</v>
      </c>
      <c r="B114" s="1" t="s">
        <v>2120</v>
      </c>
      <c r="C114" s="1" t="n">
        <v>2</v>
      </c>
      <c r="D114" s="1" t="n">
        <v>3</v>
      </c>
      <c r="E114" s="4" t="n">
        <v>0.089</v>
      </c>
      <c r="F114" s="1" t="n">
        <v>326</v>
      </c>
      <c r="G114" s="1" t="n">
        <v>37146</v>
      </c>
      <c r="H114" s="1" t="n">
        <v>5.7</v>
      </c>
      <c r="I114" s="1" t="s">
        <v>15</v>
      </c>
      <c r="J114" s="1" t="n">
        <v>0</v>
      </c>
      <c r="K114" s="1" t="n">
        <v>3</v>
      </c>
      <c r="L114" s="1" t="n">
        <f aca="false">D114/F114</f>
        <v>0.00920245398773006</v>
      </c>
    </row>
    <row r="115" customFormat="false" ht="14.25" hidden="false" customHeight="false" outlineLevel="0" collapsed="false">
      <c r="A115" s="1" t="s">
        <v>2121</v>
      </c>
      <c r="B115" s="1" t="s">
        <v>2122</v>
      </c>
      <c r="C115" s="1" t="n">
        <v>3</v>
      </c>
      <c r="D115" s="1" t="n">
        <v>3</v>
      </c>
      <c r="E115" s="4" t="n">
        <v>0.144</v>
      </c>
      <c r="F115" s="1" t="n">
        <v>263</v>
      </c>
      <c r="G115" s="1" t="n">
        <v>30024</v>
      </c>
      <c r="H115" s="1" t="n">
        <v>6.6</v>
      </c>
      <c r="I115" s="1" t="s">
        <v>15</v>
      </c>
      <c r="J115" s="1" t="n">
        <v>0</v>
      </c>
      <c r="K115" s="1" t="n">
        <v>3</v>
      </c>
      <c r="L115" s="1" t="n">
        <f aca="false">D115/F115</f>
        <v>0.0114068441064639</v>
      </c>
    </row>
    <row r="116" customFormat="false" ht="14.25" hidden="false" customHeight="false" outlineLevel="0" collapsed="false">
      <c r="A116" s="1" t="s">
        <v>2123</v>
      </c>
      <c r="B116" s="1" t="s">
        <v>31</v>
      </c>
      <c r="C116" s="1" t="n">
        <v>3</v>
      </c>
      <c r="D116" s="1" t="n">
        <v>8</v>
      </c>
      <c r="E116" s="4" t="n">
        <v>0.289</v>
      </c>
      <c r="F116" s="1" t="n">
        <v>152</v>
      </c>
      <c r="G116" s="1" t="n">
        <v>17462</v>
      </c>
      <c r="H116" s="1" t="n">
        <v>5.1</v>
      </c>
      <c r="I116" s="1" t="s">
        <v>15</v>
      </c>
      <c r="J116" s="1" t="n">
        <v>0</v>
      </c>
      <c r="K116" s="1" t="n">
        <v>8</v>
      </c>
      <c r="L116" s="1" t="n">
        <f aca="false">D116/F116</f>
        <v>0.0526315789473684</v>
      </c>
    </row>
    <row r="117" customFormat="false" ht="14.25" hidden="false" customHeight="false" outlineLevel="0" collapsed="false">
      <c r="A117" s="1" t="s">
        <v>2124</v>
      </c>
      <c r="B117" s="1" t="s">
        <v>2125</v>
      </c>
      <c r="C117" s="1" t="n">
        <v>2</v>
      </c>
      <c r="D117" s="1" t="n">
        <v>3</v>
      </c>
      <c r="E117" s="4" t="n">
        <v>0.061</v>
      </c>
      <c r="F117" s="1" t="n">
        <v>395</v>
      </c>
      <c r="G117" s="1" t="n">
        <v>44659</v>
      </c>
      <c r="H117" s="1" t="n">
        <v>8.4</v>
      </c>
      <c r="I117" s="1" t="s">
        <v>15</v>
      </c>
      <c r="J117" s="1" t="n">
        <v>0</v>
      </c>
      <c r="K117" s="1" t="n">
        <v>3</v>
      </c>
      <c r="L117" s="1" t="n">
        <f aca="false">D117/F117</f>
        <v>0.00759493670886076</v>
      </c>
    </row>
    <row r="118" customFormat="false" ht="14.25" hidden="false" customHeight="false" outlineLevel="0" collapsed="false">
      <c r="A118" s="1" t="s">
        <v>227</v>
      </c>
      <c r="B118" s="1" t="s">
        <v>228</v>
      </c>
      <c r="C118" s="1" t="n">
        <v>5</v>
      </c>
      <c r="D118" s="1" t="n">
        <v>9</v>
      </c>
      <c r="E118" s="4" t="n">
        <v>0.49</v>
      </c>
      <c r="F118" s="1" t="n">
        <v>149</v>
      </c>
      <c r="G118" s="1" t="n">
        <v>16988</v>
      </c>
      <c r="H118" s="1" t="n">
        <v>8.4</v>
      </c>
      <c r="I118" s="1" t="s">
        <v>15</v>
      </c>
      <c r="J118" s="1" t="n">
        <v>0</v>
      </c>
      <c r="K118" s="1" t="n">
        <v>9</v>
      </c>
      <c r="L118" s="1" t="n">
        <f aca="false">D118/F118</f>
        <v>0.0604026845637584</v>
      </c>
    </row>
    <row r="119" customFormat="false" ht="14.25" hidden="false" customHeight="false" outlineLevel="0" collapsed="false">
      <c r="A119" s="1" t="s">
        <v>2126</v>
      </c>
      <c r="B119" s="1" t="s">
        <v>1508</v>
      </c>
      <c r="C119" s="1" t="n">
        <v>4</v>
      </c>
      <c r="D119" s="1" t="n">
        <v>4</v>
      </c>
      <c r="E119" s="4" t="n">
        <v>0.201</v>
      </c>
      <c r="F119" s="1" t="n">
        <v>273</v>
      </c>
      <c r="G119" s="1" t="n">
        <v>30771</v>
      </c>
      <c r="H119" s="1" t="n">
        <v>6.3</v>
      </c>
      <c r="I119" s="1" t="s">
        <v>15</v>
      </c>
      <c r="J119" s="1" t="n">
        <v>0</v>
      </c>
      <c r="K119" s="1" t="n">
        <v>4</v>
      </c>
      <c r="L119" s="1" t="n">
        <f aca="false">D119/F119</f>
        <v>0.0146520146520147</v>
      </c>
    </row>
    <row r="120" customFormat="false" ht="14.25" hidden="false" customHeight="false" outlineLevel="0" collapsed="false">
      <c r="A120" s="1" t="s">
        <v>231</v>
      </c>
      <c r="B120" s="1" t="s">
        <v>232</v>
      </c>
      <c r="C120" s="1" t="n">
        <v>22</v>
      </c>
      <c r="D120" s="1" t="n">
        <v>53</v>
      </c>
      <c r="E120" s="4" t="n">
        <v>0.312</v>
      </c>
      <c r="F120" s="1" t="n">
        <v>813</v>
      </c>
      <c r="G120" s="1" t="n">
        <v>88714</v>
      </c>
      <c r="H120" s="1" t="n">
        <v>8</v>
      </c>
      <c r="I120" s="1" t="s">
        <v>15</v>
      </c>
      <c r="J120" s="1" t="n">
        <v>0</v>
      </c>
      <c r="K120" s="1" t="n">
        <v>53</v>
      </c>
      <c r="L120" s="1" t="n">
        <f aca="false">D120/F120</f>
        <v>0.0651906519065191</v>
      </c>
    </row>
    <row r="121" customFormat="false" ht="14.25" hidden="false" customHeight="false" outlineLevel="0" collapsed="false">
      <c r="A121" s="1" t="s">
        <v>233</v>
      </c>
      <c r="B121" s="1" t="s">
        <v>43</v>
      </c>
      <c r="C121" s="1" t="n">
        <v>5</v>
      </c>
      <c r="D121" s="1" t="n">
        <v>7</v>
      </c>
      <c r="E121" s="4" t="n">
        <v>0.57</v>
      </c>
      <c r="F121" s="1" t="n">
        <v>128</v>
      </c>
      <c r="G121" s="1" t="n">
        <v>14512</v>
      </c>
      <c r="H121" s="1" t="n">
        <v>6.6</v>
      </c>
      <c r="I121" s="1" t="s">
        <v>15</v>
      </c>
      <c r="J121" s="1" t="n">
        <v>0</v>
      </c>
      <c r="K121" s="1" t="n">
        <v>7</v>
      </c>
      <c r="L121" s="1" t="n">
        <f aca="false">D121/F121</f>
        <v>0.0546875</v>
      </c>
    </row>
    <row r="122" customFormat="false" ht="14.25" hidden="false" customHeight="false" outlineLevel="0" collapsed="false">
      <c r="A122" s="1" t="s">
        <v>2127</v>
      </c>
      <c r="B122" s="1" t="s">
        <v>695</v>
      </c>
      <c r="C122" s="1" t="n">
        <v>6</v>
      </c>
      <c r="D122" s="1" t="n">
        <v>8</v>
      </c>
      <c r="E122" s="4" t="n">
        <v>0.101</v>
      </c>
      <c r="F122" s="1" t="n">
        <v>613</v>
      </c>
      <c r="G122" s="1" t="n">
        <v>69704</v>
      </c>
      <c r="H122" s="1" t="n">
        <v>7.7</v>
      </c>
      <c r="I122" s="1" t="s">
        <v>15</v>
      </c>
      <c r="J122" s="1" t="n">
        <v>0</v>
      </c>
      <c r="K122" s="1" t="n">
        <v>8</v>
      </c>
      <c r="L122" s="1" t="n">
        <f aca="false">D122/F122</f>
        <v>0.0130505709624796</v>
      </c>
    </row>
    <row r="123" customFormat="false" ht="14.25" hidden="false" customHeight="false" outlineLevel="0" collapsed="false">
      <c r="A123" s="1" t="s">
        <v>2128</v>
      </c>
      <c r="B123" s="1" t="s">
        <v>2129</v>
      </c>
      <c r="C123" s="1" t="n">
        <v>2</v>
      </c>
      <c r="D123" s="1" t="n">
        <v>4</v>
      </c>
      <c r="E123" s="4" t="n">
        <v>0.028</v>
      </c>
      <c r="F123" s="1" t="n">
        <v>472</v>
      </c>
      <c r="G123" s="1" t="n">
        <v>51733</v>
      </c>
      <c r="H123" s="1" t="n">
        <v>9.6</v>
      </c>
      <c r="I123" s="1" t="s">
        <v>15</v>
      </c>
      <c r="J123" s="1" t="n">
        <v>0</v>
      </c>
      <c r="K123" s="1" t="n">
        <v>4</v>
      </c>
      <c r="L123" s="1" t="n">
        <f aca="false">D123/F123</f>
        <v>0.00847457627118644</v>
      </c>
    </row>
    <row r="124" customFormat="false" ht="14.25" hidden="false" customHeight="false" outlineLevel="0" collapsed="false">
      <c r="A124" s="1" t="s">
        <v>234</v>
      </c>
      <c r="B124" s="1" t="s">
        <v>235</v>
      </c>
      <c r="C124" s="1" t="n">
        <v>6</v>
      </c>
      <c r="D124" s="1" t="n">
        <v>24</v>
      </c>
      <c r="E124" s="4" t="n">
        <v>0.295</v>
      </c>
      <c r="F124" s="1" t="n">
        <v>349</v>
      </c>
      <c r="G124" s="1" t="n">
        <v>35534</v>
      </c>
      <c r="H124" s="1" t="n">
        <v>5.1</v>
      </c>
      <c r="I124" s="1" t="s">
        <v>15</v>
      </c>
      <c r="J124" s="1" t="n">
        <v>0</v>
      </c>
      <c r="K124" s="1" t="n">
        <v>24</v>
      </c>
      <c r="L124" s="1" t="n">
        <f aca="false">D124/F124</f>
        <v>0.0687679083094556</v>
      </c>
    </row>
    <row r="125" customFormat="false" ht="14.25" hidden="false" customHeight="false" outlineLevel="0" collapsed="false">
      <c r="A125" s="1" t="s">
        <v>236</v>
      </c>
      <c r="B125" s="1" t="s">
        <v>43</v>
      </c>
      <c r="C125" s="1" t="n">
        <v>88</v>
      </c>
      <c r="D125" s="1" t="n">
        <v>1293</v>
      </c>
      <c r="E125" s="4" t="n">
        <v>0.697</v>
      </c>
      <c r="F125" s="1" t="n">
        <v>1174</v>
      </c>
      <c r="G125" s="1" t="n">
        <v>124097</v>
      </c>
      <c r="H125" s="1" t="n">
        <v>4.8</v>
      </c>
      <c r="I125" s="1" t="s">
        <v>15</v>
      </c>
      <c r="J125" s="1" t="n">
        <v>0</v>
      </c>
      <c r="K125" s="1" t="n">
        <v>1293</v>
      </c>
      <c r="L125" s="1" t="n">
        <f aca="false">D125/F125</f>
        <v>1.10136286201022</v>
      </c>
    </row>
    <row r="126" customFormat="false" ht="14.25" hidden="false" customHeight="false" outlineLevel="0" collapsed="false">
      <c r="A126" s="1" t="s">
        <v>237</v>
      </c>
      <c r="B126" s="1" t="s">
        <v>238</v>
      </c>
      <c r="C126" s="1" t="n">
        <v>6</v>
      </c>
      <c r="D126" s="1" t="n">
        <v>9</v>
      </c>
      <c r="E126" s="4" t="n">
        <v>0.109</v>
      </c>
      <c r="F126" s="1" t="n">
        <v>1102</v>
      </c>
      <c r="G126" s="1" t="n">
        <v>116906</v>
      </c>
      <c r="H126" s="1" t="n">
        <v>5</v>
      </c>
      <c r="I126" s="1" t="s">
        <v>15</v>
      </c>
      <c r="J126" s="1" t="n">
        <v>0</v>
      </c>
      <c r="K126" s="1" t="n">
        <v>9</v>
      </c>
      <c r="L126" s="1" t="n">
        <f aca="false">D126/F126</f>
        <v>0.00816696914700544</v>
      </c>
    </row>
    <row r="127" customFormat="false" ht="14.25" hidden="false" customHeight="false" outlineLevel="0" collapsed="false">
      <c r="A127" s="1" t="s">
        <v>1894</v>
      </c>
      <c r="B127" s="1" t="s">
        <v>31</v>
      </c>
      <c r="C127" s="1" t="n">
        <v>4</v>
      </c>
      <c r="D127" s="1" t="n">
        <v>6</v>
      </c>
      <c r="E127" s="4" t="n">
        <v>0.114</v>
      </c>
      <c r="F127" s="1" t="n">
        <v>387</v>
      </c>
      <c r="G127" s="1" t="n">
        <v>43635</v>
      </c>
      <c r="H127" s="1" t="n">
        <v>5.3</v>
      </c>
      <c r="I127" s="1" t="s">
        <v>15</v>
      </c>
      <c r="J127" s="1" t="n">
        <v>0</v>
      </c>
      <c r="K127" s="1" t="n">
        <v>6</v>
      </c>
      <c r="L127" s="1" t="n">
        <f aca="false">D127/F127</f>
        <v>0.0155038759689922</v>
      </c>
    </row>
    <row r="128" customFormat="false" ht="14.25" hidden="false" customHeight="false" outlineLevel="0" collapsed="false">
      <c r="A128" s="1" t="s">
        <v>239</v>
      </c>
      <c r="B128" s="1" t="s">
        <v>240</v>
      </c>
      <c r="C128" s="1" t="n">
        <v>2</v>
      </c>
      <c r="D128" s="1" t="n">
        <v>3</v>
      </c>
      <c r="E128" s="4" t="n">
        <v>0.152</v>
      </c>
      <c r="F128" s="1" t="n">
        <v>132</v>
      </c>
      <c r="G128" s="1" t="n">
        <v>14298</v>
      </c>
      <c r="H128" s="1" t="n">
        <v>9.9</v>
      </c>
      <c r="I128" s="1" t="s">
        <v>15</v>
      </c>
      <c r="J128" s="1" t="n">
        <v>0</v>
      </c>
      <c r="K128" s="1" t="n">
        <v>3</v>
      </c>
      <c r="L128" s="1" t="n">
        <f aca="false">D128/F128</f>
        <v>0.0227272727272727</v>
      </c>
    </row>
    <row r="129" customFormat="false" ht="14.25" hidden="false" customHeight="false" outlineLevel="0" collapsed="false">
      <c r="A129" s="1" t="s">
        <v>241</v>
      </c>
      <c r="B129" s="1" t="s">
        <v>31</v>
      </c>
      <c r="C129" s="1" t="n">
        <v>3</v>
      </c>
      <c r="D129" s="1" t="n">
        <v>13</v>
      </c>
      <c r="E129" s="4" t="n">
        <v>0.135</v>
      </c>
      <c r="F129" s="1" t="n">
        <v>282</v>
      </c>
      <c r="G129" s="1" t="n">
        <v>32261</v>
      </c>
      <c r="H129" s="1" t="n">
        <v>6.7</v>
      </c>
      <c r="I129" s="1" t="s">
        <v>15</v>
      </c>
      <c r="J129" s="1" t="n">
        <v>0</v>
      </c>
      <c r="K129" s="1" t="n">
        <v>13</v>
      </c>
      <c r="L129" s="1" t="n">
        <f aca="false">D129/F129</f>
        <v>0.0460992907801418</v>
      </c>
    </row>
    <row r="130" customFormat="false" ht="14.25" hidden="false" customHeight="false" outlineLevel="0" collapsed="false">
      <c r="A130" s="1" t="s">
        <v>242</v>
      </c>
      <c r="B130" s="1" t="s">
        <v>43</v>
      </c>
      <c r="C130" s="1" t="n">
        <v>3</v>
      </c>
      <c r="D130" s="1" t="n">
        <v>5</v>
      </c>
      <c r="E130" s="4" t="n">
        <v>0.168</v>
      </c>
      <c r="F130" s="1" t="n">
        <v>345</v>
      </c>
      <c r="G130" s="1" t="n">
        <v>40878</v>
      </c>
      <c r="H130" s="1" t="n">
        <v>6.1</v>
      </c>
      <c r="I130" s="1" t="s">
        <v>15</v>
      </c>
      <c r="J130" s="1" t="n">
        <v>0</v>
      </c>
      <c r="K130" s="1" t="n">
        <v>5</v>
      </c>
      <c r="L130" s="1" t="n">
        <f aca="false">D130/F130</f>
        <v>0.0144927536231884</v>
      </c>
    </row>
    <row r="131" customFormat="false" ht="14.25" hidden="false" customHeight="false" outlineLevel="0" collapsed="false">
      <c r="A131" s="1" t="s">
        <v>1895</v>
      </c>
      <c r="B131" s="1" t="s">
        <v>1896</v>
      </c>
      <c r="C131" s="1" t="n">
        <v>5</v>
      </c>
      <c r="D131" s="1" t="n">
        <v>6</v>
      </c>
      <c r="E131" s="4" t="n">
        <v>0.135</v>
      </c>
      <c r="F131" s="1" t="n">
        <v>414</v>
      </c>
      <c r="G131" s="1" t="n">
        <v>48651</v>
      </c>
      <c r="H131" s="1" t="n">
        <v>7.6</v>
      </c>
      <c r="I131" s="1" t="s">
        <v>15</v>
      </c>
      <c r="J131" s="1" t="n">
        <v>0</v>
      </c>
      <c r="K131" s="1" t="n">
        <v>6</v>
      </c>
      <c r="L131" s="1" t="n">
        <f aca="false">D131/F131</f>
        <v>0.0144927536231884</v>
      </c>
    </row>
    <row r="132" customFormat="false" ht="14.25" hidden="false" customHeight="false" outlineLevel="0" collapsed="false">
      <c r="A132" s="1" t="s">
        <v>243</v>
      </c>
      <c r="B132" s="1" t="s">
        <v>244</v>
      </c>
      <c r="C132" s="1" t="n">
        <v>5</v>
      </c>
      <c r="D132" s="1" t="n">
        <v>7</v>
      </c>
      <c r="E132" s="4" t="n">
        <v>0.263</v>
      </c>
      <c r="F132" s="1" t="n">
        <v>217</v>
      </c>
      <c r="G132" s="1" t="n">
        <v>24308</v>
      </c>
      <c r="H132" s="1" t="n">
        <v>5.2</v>
      </c>
      <c r="I132" s="1" t="s">
        <v>15</v>
      </c>
      <c r="J132" s="1" t="n">
        <v>0</v>
      </c>
      <c r="K132" s="1" t="n">
        <v>7</v>
      </c>
      <c r="L132" s="1" t="n">
        <f aca="false">D132/F132</f>
        <v>0.032258064516129</v>
      </c>
    </row>
    <row r="133" customFormat="false" ht="14.25" hidden="false" customHeight="false" outlineLevel="0" collapsed="false">
      <c r="A133" s="1" t="s">
        <v>245</v>
      </c>
      <c r="B133" s="1" t="s">
        <v>31</v>
      </c>
      <c r="C133" s="1" t="n">
        <v>3</v>
      </c>
      <c r="D133" s="1" t="n">
        <v>4</v>
      </c>
      <c r="E133" s="4" t="n">
        <v>0.157</v>
      </c>
      <c r="F133" s="1" t="n">
        <v>134</v>
      </c>
      <c r="G133" s="1" t="n">
        <v>15621</v>
      </c>
      <c r="H133" s="1" t="n">
        <v>6.8</v>
      </c>
      <c r="I133" s="1" t="s">
        <v>15</v>
      </c>
      <c r="J133" s="1" t="n">
        <v>0</v>
      </c>
      <c r="K133" s="1" t="n">
        <v>4</v>
      </c>
      <c r="L133" s="1" t="n">
        <f aca="false">D133/F133</f>
        <v>0.0298507462686567</v>
      </c>
    </row>
    <row r="134" customFormat="false" ht="14.25" hidden="false" customHeight="false" outlineLevel="0" collapsed="false">
      <c r="A134" s="1" t="s">
        <v>246</v>
      </c>
      <c r="B134" s="1" t="s">
        <v>247</v>
      </c>
      <c r="C134" s="1" t="n">
        <v>4</v>
      </c>
      <c r="D134" s="1" t="n">
        <v>5</v>
      </c>
      <c r="E134" s="4" t="n">
        <v>0.094</v>
      </c>
      <c r="F134" s="1" t="n">
        <v>722</v>
      </c>
      <c r="G134" s="1" t="n">
        <v>79240</v>
      </c>
      <c r="H134" s="1" t="n">
        <v>8.3</v>
      </c>
      <c r="I134" s="1" t="s">
        <v>15</v>
      </c>
      <c r="J134" s="1" t="n">
        <v>0</v>
      </c>
      <c r="K134" s="1" t="n">
        <v>5</v>
      </c>
      <c r="L134" s="1" t="n">
        <f aca="false">D134/F134</f>
        <v>0.00692520775623269</v>
      </c>
    </row>
    <row r="135" customFormat="false" ht="14.25" hidden="false" customHeight="false" outlineLevel="0" collapsed="false">
      <c r="A135" s="1" t="s">
        <v>248</v>
      </c>
      <c r="B135" s="1" t="s">
        <v>247</v>
      </c>
      <c r="C135" s="1" t="n">
        <v>2</v>
      </c>
      <c r="D135" s="1" t="n">
        <v>2</v>
      </c>
      <c r="E135" s="4" t="n">
        <v>0.036</v>
      </c>
      <c r="F135" s="1" t="n">
        <v>721</v>
      </c>
      <c r="G135" s="1" t="n">
        <v>79576</v>
      </c>
      <c r="H135" s="1" t="n">
        <v>8.9</v>
      </c>
      <c r="I135" s="1" t="s">
        <v>15</v>
      </c>
      <c r="J135" s="1" t="n">
        <v>0</v>
      </c>
      <c r="K135" s="1" t="n">
        <v>2</v>
      </c>
      <c r="L135" s="1" t="n">
        <f aca="false">D135/F135</f>
        <v>0.00277392510402219</v>
      </c>
    </row>
    <row r="136" customFormat="false" ht="14.25" hidden="false" customHeight="false" outlineLevel="0" collapsed="false">
      <c r="A136" s="1" t="s">
        <v>249</v>
      </c>
      <c r="B136" s="1" t="s">
        <v>250</v>
      </c>
      <c r="C136" s="1" t="n">
        <v>43</v>
      </c>
      <c r="D136" s="1" t="n">
        <v>228</v>
      </c>
      <c r="E136" s="4" t="n">
        <v>0.728</v>
      </c>
      <c r="F136" s="1" t="n">
        <v>604</v>
      </c>
      <c r="G136" s="1" t="n">
        <v>63736</v>
      </c>
      <c r="H136" s="1" t="n">
        <v>5.6</v>
      </c>
      <c r="I136" s="1" t="s">
        <v>15</v>
      </c>
      <c r="J136" s="1" t="n">
        <v>0</v>
      </c>
      <c r="K136" s="1" t="n">
        <v>228</v>
      </c>
      <c r="L136" s="1" t="n">
        <f aca="false">D136/F136</f>
        <v>0.377483443708609</v>
      </c>
    </row>
    <row r="137" customFormat="false" ht="14.25" hidden="false" customHeight="false" outlineLevel="0" collapsed="false">
      <c r="A137" s="1" t="s">
        <v>251</v>
      </c>
      <c r="B137" s="1" t="s">
        <v>250</v>
      </c>
      <c r="C137" s="1" t="n">
        <v>14</v>
      </c>
      <c r="D137" s="1" t="n">
        <v>34</v>
      </c>
      <c r="E137" s="4" t="n">
        <v>0.409</v>
      </c>
      <c r="F137" s="1" t="n">
        <v>445</v>
      </c>
      <c r="G137" s="1" t="n">
        <v>46866</v>
      </c>
      <c r="H137" s="1" t="n">
        <v>5.8</v>
      </c>
      <c r="I137" s="1" t="s">
        <v>15</v>
      </c>
      <c r="J137" s="1" t="n">
        <v>0</v>
      </c>
      <c r="K137" s="1" t="n">
        <v>34</v>
      </c>
      <c r="L137" s="1" t="n">
        <f aca="false">D137/F137</f>
        <v>0.0764044943820225</v>
      </c>
    </row>
    <row r="138" customFormat="false" ht="14.25" hidden="false" customHeight="false" outlineLevel="0" collapsed="false">
      <c r="A138" s="1" t="s">
        <v>252</v>
      </c>
      <c r="B138" s="1" t="s">
        <v>250</v>
      </c>
      <c r="C138" s="1" t="n">
        <v>22</v>
      </c>
      <c r="D138" s="1" t="n">
        <v>69</v>
      </c>
      <c r="E138" s="4" t="n">
        <v>0.605</v>
      </c>
      <c r="F138" s="1" t="n">
        <v>433</v>
      </c>
      <c r="G138" s="1" t="n">
        <v>46362</v>
      </c>
      <c r="H138" s="1" t="n">
        <v>5.2</v>
      </c>
      <c r="I138" s="1" t="s">
        <v>15</v>
      </c>
      <c r="J138" s="1" t="n">
        <v>0</v>
      </c>
      <c r="K138" s="1" t="n">
        <v>69</v>
      </c>
      <c r="L138" s="1" t="n">
        <f aca="false">D138/F138</f>
        <v>0.159353348729792</v>
      </c>
    </row>
    <row r="139" customFormat="false" ht="14.25" hidden="false" customHeight="false" outlineLevel="0" collapsed="false">
      <c r="A139" s="1" t="s">
        <v>253</v>
      </c>
      <c r="B139" s="1" t="s">
        <v>31</v>
      </c>
      <c r="C139" s="1" t="n">
        <v>9</v>
      </c>
      <c r="D139" s="1" t="n">
        <v>28</v>
      </c>
      <c r="E139" s="4" t="n">
        <v>0.343</v>
      </c>
      <c r="F139" s="1" t="n">
        <v>344</v>
      </c>
      <c r="G139" s="1" t="n">
        <v>37393</v>
      </c>
      <c r="H139" s="1" t="n">
        <v>9.3</v>
      </c>
      <c r="I139" s="1" t="s">
        <v>15</v>
      </c>
      <c r="J139" s="1" t="n">
        <v>0</v>
      </c>
      <c r="K139" s="1" t="n">
        <v>28</v>
      </c>
      <c r="L139" s="1" t="n">
        <f aca="false">D139/F139</f>
        <v>0.0813953488372093</v>
      </c>
    </row>
    <row r="140" customFormat="false" ht="14.25" hidden="false" customHeight="false" outlineLevel="0" collapsed="false">
      <c r="A140" s="1" t="s">
        <v>254</v>
      </c>
      <c r="B140" s="1" t="s">
        <v>255</v>
      </c>
      <c r="C140" s="1" t="n">
        <v>5</v>
      </c>
      <c r="D140" s="1" t="n">
        <v>11</v>
      </c>
      <c r="E140" s="4" t="n">
        <v>0.301</v>
      </c>
      <c r="F140" s="1" t="n">
        <v>226</v>
      </c>
      <c r="G140" s="1" t="n">
        <v>25009</v>
      </c>
      <c r="H140" s="1" t="n">
        <v>5.5</v>
      </c>
      <c r="I140" s="1" t="s">
        <v>15</v>
      </c>
      <c r="J140" s="1" t="n">
        <v>0</v>
      </c>
      <c r="K140" s="1" t="n">
        <v>11</v>
      </c>
      <c r="L140" s="1" t="n">
        <f aca="false">D140/F140</f>
        <v>0.0486725663716814</v>
      </c>
    </row>
    <row r="141" customFormat="false" ht="14.25" hidden="false" customHeight="false" outlineLevel="0" collapsed="false">
      <c r="A141" s="1" t="s">
        <v>258</v>
      </c>
      <c r="B141" s="1" t="s">
        <v>259</v>
      </c>
      <c r="C141" s="1" t="n">
        <v>5</v>
      </c>
      <c r="D141" s="1" t="n">
        <v>11</v>
      </c>
      <c r="E141" s="4" t="n">
        <v>0.331</v>
      </c>
      <c r="F141" s="1" t="n">
        <v>236</v>
      </c>
      <c r="G141" s="1" t="n">
        <v>25826</v>
      </c>
      <c r="H141" s="1" t="n">
        <v>9</v>
      </c>
      <c r="I141" s="1" t="s">
        <v>15</v>
      </c>
      <c r="J141" s="1" t="n">
        <v>0</v>
      </c>
      <c r="K141" s="1" t="n">
        <v>11</v>
      </c>
      <c r="L141" s="1" t="n">
        <f aca="false">D141/F141</f>
        <v>0.0466101694915254</v>
      </c>
    </row>
    <row r="142" customFormat="false" ht="14.25" hidden="false" customHeight="false" outlineLevel="0" collapsed="false">
      <c r="A142" s="1" t="s">
        <v>268</v>
      </c>
      <c r="B142" s="1" t="s">
        <v>43</v>
      </c>
      <c r="C142" s="1" t="n">
        <v>5</v>
      </c>
      <c r="D142" s="1" t="n">
        <v>9</v>
      </c>
      <c r="E142" s="4" t="n">
        <v>0.131</v>
      </c>
      <c r="F142" s="1" t="n">
        <v>389</v>
      </c>
      <c r="G142" s="1" t="n">
        <v>46389</v>
      </c>
      <c r="H142" s="1" t="n">
        <v>8.9</v>
      </c>
      <c r="I142" s="1" t="s">
        <v>15</v>
      </c>
      <c r="J142" s="1" t="n">
        <v>0</v>
      </c>
      <c r="K142" s="1" t="n">
        <v>9</v>
      </c>
      <c r="L142" s="1" t="n">
        <f aca="false">D142/F142</f>
        <v>0.0231362467866324</v>
      </c>
    </row>
    <row r="143" customFormat="false" ht="14.25" hidden="false" customHeight="false" outlineLevel="0" collapsed="false">
      <c r="A143" s="1" t="s">
        <v>271</v>
      </c>
      <c r="B143" s="1" t="s">
        <v>31</v>
      </c>
      <c r="C143" s="1" t="n">
        <v>14</v>
      </c>
      <c r="D143" s="1" t="n">
        <v>34</v>
      </c>
      <c r="E143" s="4" t="n">
        <v>0.394</v>
      </c>
      <c r="F143" s="1" t="n">
        <v>363</v>
      </c>
      <c r="G143" s="1" t="n">
        <v>41189</v>
      </c>
      <c r="H143" s="1" t="n">
        <v>7.2</v>
      </c>
      <c r="I143" s="1" t="s">
        <v>15</v>
      </c>
      <c r="J143" s="1" t="n">
        <v>0</v>
      </c>
      <c r="K143" s="1" t="n">
        <v>34</v>
      </c>
      <c r="L143" s="1" t="n">
        <f aca="false">D143/F143</f>
        <v>0.09366391184573</v>
      </c>
    </row>
    <row r="144" customFormat="false" ht="14.25" hidden="false" customHeight="false" outlineLevel="0" collapsed="false">
      <c r="A144" s="1" t="s">
        <v>272</v>
      </c>
      <c r="B144" s="1" t="s">
        <v>273</v>
      </c>
      <c r="C144" s="1" t="n">
        <v>11</v>
      </c>
      <c r="D144" s="1" t="n">
        <v>23</v>
      </c>
      <c r="E144" s="4" t="n">
        <v>0.292</v>
      </c>
      <c r="F144" s="1" t="n">
        <v>349</v>
      </c>
      <c r="G144" s="1" t="n">
        <v>40113</v>
      </c>
      <c r="H144" s="1" t="n">
        <v>5.7</v>
      </c>
      <c r="I144" s="1" t="s">
        <v>15</v>
      </c>
      <c r="J144" s="1" t="n">
        <v>0</v>
      </c>
      <c r="K144" s="1" t="n">
        <v>23</v>
      </c>
      <c r="L144" s="1" t="n">
        <f aca="false">D144/F144</f>
        <v>0.0659025787965616</v>
      </c>
    </row>
    <row r="145" customFormat="false" ht="14.25" hidden="false" customHeight="false" outlineLevel="0" collapsed="false">
      <c r="A145" s="1" t="s">
        <v>274</v>
      </c>
      <c r="B145" s="1" t="s">
        <v>275</v>
      </c>
      <c r="C145" s="1" t="n">
        <v>3</v>
      </c>
      <c r="D145" s="1" t="n">
        <v>8</v>
      </c>
      <c r="E145" s="4" t="n">
        <v>0.153</v>
      </c>
      <c r="F145" s="1" t="n">
        <v>294</v>
      </c>
      <c r="G145" s="1" t="n">
        <v>33262</v>
      </c>
      <c r="H145" s="1" t="n">
        <v>5.6</v>
      </c>
      <c r="I145" s="1" t="s">
        <v>15</v>
      </c>
      <c r="J145" s="1" t="n">
        <v>0</v>
      </c>
      <c r="K145" s="1" t="n">
        <v>8</v>
      </c>
      <c r="L145" s="1" t="n">
        <f aca="false">D145/F145</f>
        <v>0.0272108843537415</v>
      </c>
    </row>
    <row r="146" customFormat="false" ht="14.25" hidden="false" customHeight="false" outlineLevel="0" collapsed="false">
      <c r="A146" s="1" t="s">
        <v>276</v>
      </c>
      <c r="B146" s="1" t="s">
        <v>277</v>
      </c>
      <c r="C146" s="1" t="n">
        <v>9</v>
      </c>
      <c r="D146" s="1" t="n">
        <v>15</v>
      </c>
      <c r="E146" s="4" t="n">
        <v>0.339</v>
      </c>
      <c r="F146" s="1" t="n">
        <v>292</v>
      </c>
      <c r="G146" s="1" t="n">
        <v>33268</v>
      </c>
      <c r="H146" s="1" t="n">
        <v>8.2</v>
      </c>
      <c r="I146" s="1" t="s">
        <v>15</v>
      </c>
      <c r="J146" s="1" t="n">
        <v>0</v>
      </c>
      <c r="K146" s="1" t="n">
        <v>15</v>
      </c>
      <c r="L146" s="1" t="n">
        <f aca="false">D146/F146</f>
        <v>0.0513698630136986</v>
      </c>
    </row>
    <row r="147" customFormat="false" ht="14.25" hidden="false" customHeight="false" outlineLevel="0" collapsed="false">
      <c r="A147" s="1" t="s">
        <v>278</v>
      </c>
      <c r="B147" s="1" t="s">
        <v>279</v>
      </c>
      <c r="C147" s="1" t="n">
        <v>3</v>
      </c>
      <c r="D147" s="1" t="n">
        <v>6</v>
      </c>
      <c r="E147" s="4" t="n">
        <v>0.17</v>
      </c>
      <c r="F147" s="1" t="n">
        <v>182</v>
      </c>
      <c r="G147" s="1" t="n">
        <v>20945</v>
      </c>
      <c r="H147" s="1" t="n">
        <v>5.9</v>
      </c>
      <c r="I147" s="1" t="s">
        <v>15</v>
      </c>
      <c r="J147" s="1" t="n">
        <v>0</v>
      </c>
      <c r="K147" s="1" t="n">
        <v>6</v>
      </c>
      <c r="L147" s="1" t="n">
        <f aca="false">D147/F147</f>
        <v>0.032967032967033</v>
      </c>
    </row>
    <row r="148" customFormat="false" ht="14.25" hidden="false" customHeight="false" outlineLevel="0" collapsed="false">
      <c r="A148" s="1" t="s">
        <v>285</v>
      </c>
      <c r="B148" s="1" t="s">
        <v>31</v>
      </c>
      <c r="C148" s="1" t="n">
        <v>5</v>
      </c>
      <c r="D148" s="1" t="n">
        <v>7</v>
      </c>
      <c r="E148" s="4" t="n">
        <v>0.167</v>
      </c>
      <c r="F148" s="1" t="n">
        <v>430</v>
      </c>
      <c r="G148" s="1" t="n">
        <v>47575</v>
      </c>
      <c r="H148" s="1" t="n">
        <v>6.2</v>
      </c>
      <c r="I148" s="1" t="s">
        <v>15</v>
      </c>
      <c r="J148" s="1" t="n">
        <v>0</v>
      </c>
      <c r="K148" s="1" t="n">
        <v>7</v>
      </c>
      <c r="L148" s="1" t="n">
        <f aca="false">D148/F148</f>
        <v>0.0162790697674419</v>
      </c>
    </row>
    <row r="149" customFormat="false" ht="14.25" hidden="false" customHeight="false" outlineLevel="0" collapsed="false">
      <c r="A149" s="1" t="s">
        <v>286</v>
      </c>
      <c r="B149" s="1" t="s">
        <v>287</v>
      </c>
      <c r="C149" s="1" t="n">
        <v>2</v>
      </c>
      <c r="D149" s="1" t="n">
        <v>4</v>
      </c>
      <c r="E149" s="4" t="n">
        <v>0.186</v>
      </c>
      <c r="F149" s="1" t="n">
        <v>188</v>
      </c>
      <c r="G149" s="1" t="n">
        <v>20901</v>
      </c>
      <c r="H149" s="1" t="n">
        <v>7.9</v>
      </c>
      <c r="I149" s="1" t="s">
        <v>15</v>
      </c>
      <c r="J149" s="1" t="n">
        <v>0</v>
      </c>
      <c r="K149" s="1" t="n">
        <v>4</v>
      </c>
      <c r="L149" s="1" t="n">
        <f aca="false">D149/F149</f>
        <v>0.0212765957446809</v>
      </c>
    </row>
    <row r="150" customFormat="false" ht="14.25" hidden="false" customHeight="false" outlineLevel="0" collapsed="false">
      <c r="A150" s="1" t="s">
        <v>290</v>
      </c>
      <c r="B150" s="1" t="s">
        <v>291</v>
      </c>
      <c r="C150" s="1" t="n">
        <v>5</v>
      </c>
      <c r="D150" s="1" t="n">
        <v>7</v>
      </c>
      <c r="E150" s="4" t="n">
        <v>0.083</v>
      </c>
      <c r="F150" s="1" t="n">
        <v>577</v>
      </c>
      <c r="G150" s="1" t="n">
        <v>63943</v>
      </c>
      <c r="H150" s="1" t="n">
        <v>8.7</v>
      </c>
      <c r="I150" s="1" t="s">
        <v>15</v>
      </c>
      <c r="J150" s="1" t="n">
        <v>0</v>
      </c>
      <c r="K150" s="1" t="n">
        <v>7</v>
      </c>
      <c r="L150" s="1" t="n">
        <f aca="false">D150/F150</f>
        <v>0.0121317157712305</v>
      </c>
    </row>
    <row r="151" customFormat="false" ht="14.25" hidden="false" customHeight="false" outlineLevel="0" collapsed="false">
      <c r="A151" s="1" t="s">
        <v>292</v>
      </c>
      <c r="B151" s="1" t="s">
        <v>293</v>
      </c>
      <c r="C151" s="1" t="n">
        <v>2</v>
      </c>
      <c r="D151" s="1" t="n">
        <v>5</v>
      </c>
      <c r="E151" s="4" t="n">
        <v>0.068</v>
      </c>
      <c r="F151" s="1" t="n">
        <v>457</v>
      </c>
      <c r="G151" s="1" t="n">
        <v>50855</v>
      </c>
      <c r="H151" s="1" t="n">
        <v>5.5</v>
      </c>
      <c r="I151" s="1" t="s">
        <v>15</v>
      </c>
      <c r="J151" s="1" t="n">
        <v>0</v>
      </c>
      <c r="K151" s="1" t="n">
        <v>5</v>
      </c>
      <c r="L151" s="1" t="n">
        <f aca="false">D151/F151</f>
        <v>0.0109409190371991</v>
      </c>
    </row>
    <row r="152" customFormat="false" ht="14.25" hidden="false" customHeight="false" outlineLevel="0" collapsed="false">
      <c r="A152" s="1" t="s">
        <v>1898</v>
      </c>
      <c r="B152" s="1" t="s">
        <v>1899</v>
      </c>
      <c r="C152" s="1" t="n">
        <v>2</v>
      </c>
      <c r="D152" s="1" t="n">
        <v>4</v>
      </c>
      <c r="E152" s="4" t="n">
        <v>0.09</v>
      </c>
      <c r="F152" s="1" t="n">
        <v>290</v>
      </c>
      <c r="G152" s="1" t="n">
        <v>32108</v>
      </c>
      <c r="H152" s="1" t="n">
        <v>9.1</v>
      </c>
      <c r="I152" s="1" t="s">
        <v>15</v>
      </c>
      <c r="J152" s="1" t="n">
        <v>0</v>
      </c>
      <c r="K152" s="1" t="n">
        <v>4</v>
      </c>
      <c r="L152" s="1" t="n">
        <f aca="false">D152/F152</f>
        <v>0.0137931034482759</v>
      </c>
    </row>
    <row r="153" customFormat="false" ht="14.25" hidden="false" customHeight="false" outlineLevel="0" collapsed="false">
      <c r="A153" s="1" t="s">
        <v>294</v>
      </c>
      <c r="B153" s="1" t="s">
        <v>295</v>
      </c>
      <c r="C153" s="1" t="n">
        <v>16</v>
      </c>
      <c r="D153" s="1" t="n">
        <v>33</v>
      </c>
      <c r="E153" s="4" t="n">
        <v>0.245</v>
      </c>
      <c r="F153" s="1" t="n">
        <v>609</v>
      </c>
      <c r="G153" s="1" t="n">
        <v>67011</v>
      </c>
      <c r="H153" s="1" t="n">
        <v>6</v>
      </c>
      <c r="I153" s="1" t="s">
        <v>15</v>
      </c>
      <c r="J153" s="1" t="n">
        <v>0</v>
      </c>
      <c r="K153" s="1" t="n">
        <v>33</v>
      </c>
      <c r="L153" s="1" t="n">
        <f aca="false">D153/F153</f>
        <v>0.0541871921182266</v>
      </c>
    </row>
    <row r="154" customFormat="false" ht="14.25" hidden="false" customHeight="false" outlineLevel="0" collapsed="false">
      <c r="A154" s="1" t="s">
        <v>296</v>
      </c>
      <c r="B154" s="1" t="s">
        <v>297</v>
      </c>
      <c r="C154" s="1" t="n">
        <v>2</v>
      </c>
      <c r="D154" s="1" t="n">
        <v>2</v>
      </c>
      <c r="E154" s="4" t="n">
        <v>0.116</v>
      </c>
      <c r="F154" s="1" t="n">
        <v>146</v>
      </c>
      <c r="G154" s="1" t="n">
        <v>16274</v>
      </c>
      <c r="H154" s="1" t="n">
        <v>4.8</v>
      </c>
      <c r="I154" s="1" t="s">
        <v>15</v>
      </c>
      <c r="J154" s="1" t="n">
        <v>0</v>
      </c>
      <c r="K154" s="1" t="n">
        <v>2</v>
      </c>
      <c r="L154" s="1" t="n">
        <f aca="false">D154/F154</f>
        <v>0.0136986301369863</v>
      </c>
    </row>
    <row r="155" customFormat="false" ht="14.25" hidden="false" customHeight="false" outlineLevel="0" collapsed="false">
      <c r="A155" s="1" t="s">
        <v>300</v>
      </c>
      <c r="B155" s="1" t="s">
        <v>301</v>
      </c>
      <c r="C155" s="1" t="n">
        <v>4</v>
      </c>
      <c r="D155" s="1" t="n">
        <v>6</v>
      </c>
      <c r="E155" s="4" t="n">
        <v>0.153</v>
      </c>
      <c r="F155" s="1" t="n">
        <v>391</v>
      </c>
      <c r="G155" s="1" t="n">
        <v>44123</v>
      </c>
      <c r="H155" s="1" t="n">
        <v>6.1</v>
      </c>
      <c r="I155" s="1" t="s">
        <v>15</v>
      </c>
      <c r="J155" s="1" t="n">
        <v>0</v>
      </c>
      <c r="K155" s="1" t="n">
        <v>6</v>
      </c>
      <c r="L155" s="1" t="n">
        <f aca="false">D155/F155</f>
        <v>0.0153452685421995</v>
      </c>
    </row>
    <row r="156" customFormat="false" ht="14.25" hidden="false" customHeight="false" outlineLevel="0" collapsed="false">
      <c r="A156" s="1" t="s">
        <v>302</v>
      </c>
      <c r="B156" s="1" t="s">
        <v>303</v>
      </c>
      <c r="C156" s="1" t="n">
        <v>3</v>
      </c>
      <c r="D156" s="1" t="n">
        <v>4</v>
      </c>
      <c r="E156" s="4" t="n">
        <v>0.15</v>
      </c>
      <c r="F156" s="1" t="n">
        <v>260</v>
      </c>
      <c r="G156" s="1" t="n">
        <v>28992</v>
      </c>
      <c r="H156" s="1" t="n">
        <v>8.6</v>
      </c>
      <c r="I156" s="1" t="s">
        <v>15</v>
      </c>
      <c r="J156" s="1" t="n">
        <v>0</v>
      </c>
      <c r="K156" s="1" t="n">
        <v>4</v>
      </c>
      <c r="L156" s="1" t="n">
        <f aca="false">D156/F156</f>
        <v>0.0153846153846154</v>
      </c>
    </row>
    <row r="157" customFormat="false" ht="14.25" hidden="false" customHeight="false" outlineLevel="0" collapsed="false">
      <c r="A157" s="1" t="s">
        <v>2130</v>
      </c>
      <c r="B157" s="1" t="s">
        <v>287</v>
      </c>
      <c r="C157" s="1" t="n">
        <v>2</v>
      </c>
      <c r="D157" s="1" t="n">
        <v>3</v>
      </c>
      <c r="E157" s="4" t="n">
        <v>0.254</v>
      </c>
      <c r="F157" s="1" t="n">
        <v>122</v>
      </c>
      <c r="G157" s="1" t="n">
        <v>14340</v>
      </c>
      <c r="H157" s="1" t="n">
        <v>7.4</v>
      </c>
      <c r="I157" s="1" t="s">
        <v>15</v>
      </c>
      <c r="J157" s="1" t="n">
        <v>0</v>
      </c>
      <c r="K157" s="1" t="n">
        <v>3</v>
      </c>
      <c r="L157" s="1" t="n">
        <f aca="false">D157/F157</f>
        <v>0.0245901639344262</v>
      </c>
    </row>
    <row r="158" customFormat="false" ht="14.25" hidden="false" customHeight="false" outlineLevel="0" collapsed="false">
      <c r="A158" s="1" t="s">
        <v>305</v>
      </c>
      <c r="B158" s="1" t="s">
        <v>306</v>
      </c>
      <c r="C158" s="1" t="n">
        <v>16</v>
      </c>
      <c r="D158" s="1" t="n">
        <v>38</v>
      </c>
      <c r="E158" s="4" t="n">
        <v>0.382</v>
      </c>
      <c r="F158" s="1" t="n">
        <v>448</v>
      </c>
      <c r="G158" s="1" t="n">
        <v>49557</v>
      </c>
      <c r="H158" s="1" t="n">
        <v>7.5</v>
      </c>
      <c r="I158" s="1" t="s">
        <v>15</v>
      </c>
      <c r="J158" s="1" t="n">
        <v>0</v>
      </c>
      <c r="K158" s="1" t="n">
        <v>38</v>
      </c>
      <c r="L158" s="1" t="n">
        <f aca="false">D158/F158</f>
        <v>0.0848214285714286</v>
      </c>
    </row>
    <row r="159" customFormat="false" ht="14.25" hidden="false" customHeight="false" outlineLevel="0" collapsed="false">
      <c r="A159" s="1" t="s">
        <v>311</v>
      </c>
      <c r="B159" s="1" t="s">
        <v>312</v>
      </c>
      <c r="C159" s="1" t="n">
        <v>13</v>
      </c>
      <c r="D159" s="1" t="n">
        <v>35</v>
      </c>
      <c r="E159" s="4" t="n">
        <v>0.299</v>
      </c>
      <c r="F159" s="1" t="n">
        <v>571</v>
      </c>
      <c r="G159" s="1" t="n">
        <v>62006</v>
      </c>
      <c r="H159" s="1" t="n">
        <v>5</v>
      </c>
      <c r="I159" s="1" t="s">
        <v>15</v>
      </c>
      <c r="J159" s="1" t="n">
        <v>0</v>
      </c>
      <c r="K159" s="1" t="n">
        <v>35</v>
      </c>
      <c r="L159" s="1" t="n">
        <f aca="false">D159/F159</f>
        <v>0.0612959719789842</v>
      </c>
    </row>
    <row r="160" customFormat="false" ht="14.25" hidden="false" customHeight="false" outlineLevel="0" collapsed="false">
      <c r="A160" s="1" t="s">
        <v>2131</v>
      </c>
      <c r="B160" s="1" t="s">
        <v>2132</v>
      </c>
      <c r="C160" s="1" t="n">
        <v>3</v>
      </c>
      <c r="D160" s="1" t="n">
        <v>5</v>
      </c>
      <c r="E160" s="4" t="n">
        <v>0.123</v>
      </c>
      <c r="F160" s="1" t="n">
        <v>416</v>
      </c>
      <c r="G160" s="1" t="n">
        <v>44748</v>
      </c>
      <c r="H160" s="1" t="n">
        <v>9.1</v>
      </c>
      <c r="I160" s="1" t="s">
        <v>15</v>
      </c>
      <c r="J160" s="1" t="n">
        <v>0</v>
      </c>
      <c r="K160" s="1" t="n">
        <v>5</v>
      </c>
      <c r="L160" s="1" t="n">
        <f aca="false">D160/F160</f>
        <v>0.0120192307692308</v>
      </c>
    </row>
    <row r="161" customFormat="false" ht="14.25" hidden="false" customHeight="false" outlineLevel="0" collapsed="false">
      <c r="A161" s="1" t="s">
        <v>313</v>
      </c>
      <c r="B161" s="1" t="s">
        <v>2133</v>
      </c>
      <c r="C161" s="1" t="n">
        <v>2</v>
      </c>
      <c r="D161" s="1" t="n">
        <v>3</v>
      </c>
      <c r="E161" s="4" t="n">
        <v>0.053</v>
      </c>
      <c r="F161" s="1" t="n">
        <v>532</v>
      </c>
      <c r="G161" s="1" t="n">
        <v>60454</v>
      </c>
      <c r="H161" s="1" t="n">
        <v>7.3</v>
      </c>
      <c r="I161" s="1" t="s">
        <v>15</v>
      </c>
      <c r="J161" s="1" t="n">
        <v>0</v>
      </c>
      <c r="K161" s="1" t="n">
        <v>3</v>
      </c>
      <c r="L161" s="1" t="n">
        <f aca="false">D161/F161</f>
        <v>0.0056390977443609</v>
      </c>
    </row>
    <row r="162" customFormat="false" ht="14.25" hidden="false" customHeight="false" outlineLevel="0" collapsed="false">
      <c r="A162" s="1" t="s">
        <v>315</v>
      </c>
      <c r="B162" s="1" t="s">
        <v>316</v>
      </c>
      <c r="C162" s="1" t="n">
        <v>6</v>
      </c>
      <c r="D162" s="1" t="n">
        <v>8</v>
      </c>
      <c r="E162" s="4" t="n">
        <v>0.085</v>
      </c>
      <c r="F162" s="1" t="n">
        <v>667</v>
      </c>
      <c r="G162" s="1" t="n">
        <v>72891</v>
      </c>
      <c r="H162" s="1" t="n">
        <v>8.2</v>
      </c>
      <c r="I162" s="1" t="s">
        <v>15</v>
      </c>
      <c r="J162" s="1" t="n">
        <v>0</v>
      </c>
      <c r="K162" s="1" t="n">
        <v>8</v>
      </c>
      <c r="L162" s="1" t="n">
        <f aca="false">D162/F162</f>
        <v>0.0119940029985008</v>
      </c>
    </row>
    <row r="163" customFormat="false" ht="14.25" hidden="false" customHeight="false" outlineLevel="0" collapsed="false">
      <c r="A163" s="1" t="s">
        <v>317</v>
      </c>
      <c r="B163" s="1" t="s">
        <v>312</v>
      </c>
      <c r="C163" s="1" t="n">
        <v>15</v>
      </c>
      <c r="D163" s="1" t="n">
        <v>42</v>
      </c>
      <c r="E163" s="4" t="n">
        <v>0.318</v>
      </c>
      <c r="F163" s="1" t="n">
        <v>569</v>
      </c>
      <c r="G163" s="1" t="n">
        <v>63149</v>
      </c>
      <c r="H163" s="1" t="n">
        <v>5.1</v>
      </c>
      <c r="I163" s="1" t="s">
        <v>15</v>
      </c>
      <c r="J163" s="1" t="n">
        <v>0</v>
      </c>
      <c r="K163" s="1" t="n">
        <v>42</v>
      </c>
      <c r="L163" s="1" t="n">
        <f aca="false">D163/F163</f>
        <v>0.0738137082601054</v>
      </c>
    </row>
    <row r="164" customFormat="false" ht="14.25" hidden="false" customHeight="false" outlineLevel="0" collapsed="false">
      <c r="A164" s="1" t="s">
        <v>318</v>
      </c>
      <c r="B164" s="1" t="s">
        <v>319</v>
      </c>
      <c r="C164" s="1" t="n">
        <v>2</v>
      </c>
      <c r="D164" s="1" t="n">
        <v>2</v>
      </c>
      <c r="E164" s="4" t="n">
        <v>0.053</v>
      </c>
      <c r="F164" s="1" t="n">
        <v>393</v>
      </c>
      <c r="G164" s="1" t="n">
        <v>44311</v>
      </c>
      <c r="H164" s="1" t="n">
        <v>7</v>
      </c>
      <c r="I164" s="1" t="s">
        <v>15</v>
      </c>
      <c r="J164" s="1" t="n">
        <v>0</v>
      </c>
      <c r="K164" s="1" t="n">
        <v>2</v>
      </c>
      <c r="L164" s="1" t="n">
        <f aca="false">D164/F164</f>
        <v>0.00508905852417303</v>
      </c>
    </row>
    <row r="165" customFormat="false" ht="14.25" hidden="false" customHeight="false" outlineLevel="0" collapsed="false">
      <c r="A165" s="1" t="s">
        <v>320</v>
      </c>
      <c r="B165" s="1" t="s">
        <v>321</v>
      </c>
      <c r="C165" s="1" t="n">
        <v>4</v>
      </c>
      <c r="D165" s="1" t="n">
        <v>7</v>
      </c>
      <c r="E165" s="4" t="n">
        <v>0.099</v>
      </c>
      <c r="F165" s="1" t="n">
        <v>433</v>
      </c>
      <c r="G165" s="1" t="n">
        <v>46185</v>
      </c>
      <c r="H165" s="1" t="n">
        <v>6</v>
      </c>
      <c r="I165" s="1" t="s">
        <v>15</v>
      </c>
      <c r="J165" s="1" t="n">
        <v>0</v>
      </c>
      <c r="K165" s="1" t="n">
        <v>7</v>
      </c>
      <c r="L165" s="1" t="n">
        <f aca="false">D165/F165</f>
        <v>0.0161662817551963</v>
      </c>
    </row>
    <row r="166" customFormat="false" ht="14.25" hidden="false" customHeight="false" outlineLevel="0" collapsed="false">
      <c r="A166" s="1" t="s">
        <v>322</v>
      </c>
      <c r="B166" s="1" t="s">
        <v>323</v>
      </c>
      <c r="C166" s="1" t="n">
        <v>5</v>
      </c>
      <c r="D166" s="1" t="n">
        <v>12</v>
      </c>
      <c r="E166" s="4" t="n">
        <v>0.207</v>
      </c>
      <c r="F166" s="1" t="n">
        <v>391</v>
      </c>
      <c r="G166" s="1" t="n">
        <v>43342</v>
      </c>
      <c r="H166" s="1" t="n">
        <v>6.2</v>
      </c>
      <c r="I166" s="1" t="s">
        <v>15</v>
      </c>
      <c r="J166" s="1" t="n">
        <v>0</v>
      </c>
      <c r="K166" s="1" t="n">
        <v>12</v>
      </c>
      <c r="L166" s="1" t="n">
        <f aca="false">D166/F166</f>
        <v>0.030690537084399</v>
      </c>
    </row>
    <row r="167" customFormat="false" ht="14.25" hidden="false" customHeight="false" outlineLevel="0" collapsed="false">
      <c r="A167" s="1" t="s">
        <v>324</v>
      </c>
      <c r="B167" s="1" t="s">
        <v>325</v>
      </c>
      <c r="C167" s="1" t="n">
        <v>7</v>
      </c>
      <c r="D167" s="1" t="n">
        <v>11</v>
      </c>
      <c r="E167" s="4" t="n">
        <v>0.194</v>
      </c>
      <c r="F167" s="1" t="n">
        <v>666</v>
      </c>
      <c r="G167" s="1" t="n">
        <v>73573</v>
      </c>
      <c r="H167" s="1" t="n">
        <v>5.6</v>
      </c>
      <c r="I167" s="1" t="s">
        <v>15</v>
      </c>
      <c r="J167" s="1" t="n">
        <v>0</v>
      </c>
      <c r="K167" s="1" t="n">
        <v>11</v>
      </c>
      <c r="L167" s="1" t="n">
        <f aca="false">D167/F167</f>
        <v>0.0165165165165165</v>
      </c>
    </row>
    <row r="168" customFormat="false" ht="14.25" hidden="false" customHeight="false" outlineLevel="0" collapsed="false">
      <c r="A168" s="1" t="s">
        <v>1901</v>
      </c>
      <c r="B168" s="1" t="s">
        <v>1902</v>
      </c>
      <c r="C168" s="1" t="n">
        <v>4</v>
      </c>
      <c r="D168" s="1" t="n">
        <v>5</v>
      </c>
      <c r="E168" s="4" t="n">
        <v>0.176</v>
      </c>
      <c r="F168" s="1" t="n">
        <v>238</v>
      </c>
      <c r="G168" s="1" t="n">
        <v>27289</v>
      </c>
      <c r="H168" s="1" t="n">
        <v>6.4</v>
      </c>
      <c r="I168" s="1" t="s">
        <v>15</v>
      </c>
      <c r="J168" s="1" t="n">
        <v>0</v>
      </c>
      <c r="K168" s="1" t="n">
        <v>5</v>
      </c>
      <c r="L168" s="1" t="n">
        <f aca="false">D168/F168</f>
        <v>0.0210084033613445</v>
      </c>
    </row>
    <row r="169" customFormat="false" ht="14.25" hidden="false" customHeight="false" outlineLevel="0" collapsed="false">
      <c r="A169" s="1" t="s">
        <v>326</v>
      </c>
      <c r="B169" s="1" t="s">
        <v>31</v>
      </c>
      <c r="C169" s="1" t="n">
        <v>2</v>
      </c>
      <c r="D169" s="1" t="n">
        <v>2</v>
      </c>
      <c r="E169" s="4" t="n">
        <v>0.12</v>
      </c>
      <c r="F169" s="1" t="n">
        <v>249</v>
      </c>
      <c r="G169" s="1" t="n">
        <v>28847</v>
      </c>
      <c r="H169" s="1" t="n">
        <v>5.9</v>
      </c>
      <c r="I169" s="1" t="s">
        <v>15</v>
      </c>
      <c r="J169" s="1" t="n">
        <v>0</v>
      </c>
      <c r="K169" s="1" t="n">
        <v>2</v>
      </c>
      <c r="L169" s="1" t="n">
        <f aca="false">D169/F169</f>
        <v>0.00803212851405622</v>
      </c>
    </row>
    <row r="170" customFormat="false" ht="14.25" hidden="false" customHeight="false" outlineLevel="0" collapsed="false">
      <c r="A170" s="1" t="s">
        <v>327</v>
      </c>
      <c r="B170" s="1" t="s">
        <v>328</v>
      </c>
      <c r="C170" s="1" t="n">
        <v>4</v>
      </c>
      <c r="D170" s="1" t="n">
        <v>6</v>
      </c>
      <c r="E170" s="4" t="n">
        <v>0.108</v>
      </c>
      <c r="F170" s="1" t="n">
        <v>435</v>
      </c>
      <c r="G170" s="1" t="n">
        <v>47438</v>
      </c>
      <c r="H170" s="1" t="n">
        <v>7.3</v>
      </c>
      <c r="I170" s="1" t="s">
        <v>15</v>
      </c>
      <c r="J170" s="1" t="n">
        <v>0</v>
      </c>
      <c r="K170" s="1" t="n">
        <v>6</v>
      </c>
      <c r="L170" s="1" t="n">
        <f aca="false">D170/F170</f>
        <v>0.0137931034482759</v>
      </c>
    </row>
    <row r="171" customFormat="false" ht="14.25" hidden="false" customHeight="false" outlineLevel="0" collapsed="false">
      <c r="A171" s="1" t="s">
        <v>329</v>
      </c>
      <c r="B171" s="1" t="s">
        <v>330</v>
      </c>
      <c r="C171" s="1" t="n">
        <v>14</v>
      </c>
      <c r="D171" s="1" t="n">
        <v>48</v>
      </c>
      <c r="E171" s="4" t="n">
        <v>0.441</v>
      </c>
      <c r="F171" s="1" t="n">
        <v>304</v>
      </c>
      <c r="G171" s="1" t="n">
        <v>34327</v>
      </c>
      <c r="H171" s="1" t="n">
        <v>7.3</v>
      </c>
      <c r="I171" s="1" t="s">
        <v>15</v>
      </c>
      <c r="J171" s="1" t="n">
        <v>0</v>
      </c>
      <c r="K171" s="1" t="n">
        <v>48</v>
      </c>
      <c r="L171" s="1" t="n">
        <f aca="false">D171/F171</f>
        <v>0.157894736842105</v>
      </c>
    </row>
    <row r="172" customFormat="false" ht="14.25" hidden="false" customHeight="false" outlineLevel="0" collapsed="false">
      <c r="A172" s="1" t="s">
        <v>331</v>
      </c>
      <c r="B172" s="1" t="s">
        <v>303</v>
      </c>
      <c r="C172" s="1" t="n">
        <v>2</v>
      </c>
      <c r="D172" s="1" t="n">
        <v>2</v>
      </c>
      <c r="E172" s="4" t="n">
        <v>0.18</v>
      </c>
      <c r="F172" s="1" t="n">
        <v>250</v>
      </c>
      <c r="G172" s="1" t="n">
        <v>28306</v>
      </c>
      <c r="H172" s="1" t="n">
        <v>7.4</v>
      </c>
      <c r="I172" s="1" t="s">
        <v>15</v>
      </c>
      <c r="J172" s="1" t="n">
        <v>0</v>
      </c>
      <c r="K172" s="1" t="n">
        <v>2</v>
      </c>
      <c r="L172" s="1" t="n">
        <f aca="false">D172/F172</f>
        <v>0.008</v>
      </c>
    </row>
    <row r="173" customFormat="false" ht="14.25" hidden="false" customHeight="false" outlineLevel="0" collapsed="false">
      <c r="A173" s="1" t="s">
        <v>332</v>
      </c>
      <c r="B173" s="1" t="s">
        <v>333</v>
      </c>
      <c r="C173" s="1" t="n">
        <v>3</v>
      </c>
      <c r="D173" s="1" t="n">
        <v>3</v>
      </c>
      <c r="E173" s="4" t="n">
        <v>0.143</v>
      </c>
      <c r="F173" s="1" t="n">
        <v>301</v>
      </c>
      <c r="G173" s="1" t="n">
        <v>32866</v>
      </c>
      <c r="H173" s="1" t="n">
        <v>8.6</v>
      </c>
      <c r="I173" s="1" t="s">
        <v>15</v>
      </c>
      <c r="J173" s="1" t="n">
        <v>0</v>
      </c>
      <c r="K173" s="1" t="n">
        <v>3</v>
      </c>
      <c r="L173" s="1" t="n">
        <f aca="false">D173/F173</f>
        <v>0.00996677740863787</v>
      </c>
    </row>
    <row r="174" customFormat="false" ht="14.25" hidden="false" customHeight="false" outlineLevel="0" collapsed="false">
      <c r="A174" s="1" t="s">
        <v>334</v>
      </c>
      <c r="B174" s="1" t="s">
        <v>335</v>
      </c>
      <c r="C174" s="1" t="n">
        <v>4</v>
      </c>
      <c r="D174" s="1" t="n">
        <v>7</v>
      </c>
      <c r="E174" s="4" t="n">
        <v>0.088</v>
      </c>
      <c r="F174" s="1" t="n">
        <v>627</v>
      </c>
      <c r="G174" s="1" t="n">
        <v>66279</v>
      </c>
      <c r="H174" s="1" t="n">
        <v>7.9</v>
      </c>
      <c r="I174" s="1" t="s">
        <v>15</v>
      </c>
      <c r="J174" s="1" t="n">
        <v>0</v>
      </c>
      <c r="K174" s="1" t="n">
        <v>7</v>
      </c>
      <c r="L174" s="1" t="n">
        <f aca="false">D174/F174</f>
        <v>0.0111642743221691</v>
      </c>
    </row>
    <row r="175" customFormat="false" ht="14.25" hidden="false" customHeight="false" outlineLevel="0" collapsed="false">
      <c r="A175" s="1" t="s">
        <v>337</v>
      </c>
      <c r="B175" s="1" t="s">
        <v>338</v>
      </c>
      <c r="C175" s="1" t="n">
        <v>2</v>
      </c>
      <c r="D175" s="1" t="n">
        <v>2</v>
      </c>
      <c r="E175" s="4" t="n">
        <v>0.103</v>
      </c>
      <c r="F175" s="1" t="n">
        <v>300</v>
      </c>
      <c r="G175" s="1" t="n">
        <v>34302</v>
      </c>
      <c r="H175" s="1" t="n">
        <v>8.6</v>
      </c>
      <c r="I175" s="1" t="s">
        <v>15</v>
      </c>
      <c r="J175" s="1" t="n">
        <v>0</v>
      </c>
      <c r="K175" s="1" t="n">
        <v>2</v>
      </c>
      <c r="L175" s="1" t="n">
        <f aca="false">D175/F175</f>
        <v>0.00666666666666667</v>
      </c>
    </row>
    <row r="176" customFormat="false" ht="14.25" hidden="false" customHeight="false" outlineLevel="0" collapsed="false">
      <c r="A176" s="1" t="s">
        <v>339</v>
      </c>
      <c r="B176" s="1" t="s">
        <v>340</v>
      </c>
      <c r="C176" s="1" t="n">
        <v>40</v>
      </c>
      <c r="D176" s="1" t="n">
        <v>119</v>
      </c>
      <c r="E176" s="4" t="n">
        <v>0.396</v>
      </c>
      <c r="F176" s="1" t="n">
        <v>863</v>
      </c>
      <c r="G176" s="1" t="n">
        <v>97971</v>
      </c>
      <c r="H176" s="1" t="n">
        <v>5.7</v>
      </c>
      <c r="I176" s="1" t="s">
        <v>15</v>
      </c>
      <c r="J176" s="1" t="n">
        <v>0</v>
      </c>
      <c r="K176" s="1" t="n">
        <v>119</v>
      </c>
      <c r="L176" s="1" t="n">
        <f aca="false">D176/F176</f>
        <v>0.137891077636153</v>
      </c>
    </row>
    <row r="177" customFormat="false" ht="14.25" hidden="false" customHeight="false" outlineLevel="0" collapsed="false">
      <c r="A177" s="1" t="s">
        <v>341</v>
      </c>
      <c r="B177" s="1" t="s">
        <v>342</v>
      </c>
      <c r="C177" s="1" t="n">
        <v>27</v>
      </c>
      <c r="D177" s="1" t="n">
        <v>176</v>
      </c>
      <c r="E177" s="4" t="n">
        <v>0.45</v>
      </c>
      <c r="F177" s="1" t="n">
        <v>433</v>
      </c>
      <c r="G177" s="1" t="n">
        <v>47716</v>
      </c>
      <c r="H177" s="1" t="n">
        <v>6.8</v>
      </c>
      <c r="I177" s="1" t="s">
        <v>15</v>
      </c>
      <c r="J177" s="1" t="n">
        <v>0</v>
      </c>
      <c r="K177" s="1" t="n">
        <v>176</v>
      </c>
      <c r="L177" s="1" t="n">
        <f aca="false">D177/F177</f>
        <v>0.406466512702079</v>
      </c>
    </row>
    <row r="178" customFormat="false" ht="14.25" hidden="false" customHeight="false" outlineLevel="0" collapsed="false">
      <c r="A178" s="1" t="s">
        <v>346</v>
      </c>
      <c r="B178" s="1" t="s">
        <v>347</v>
      </c>
      <c r="C178" s="1" t="n">
        <v>13</v>
      </c>
      <c r="D178" s="1" t="n">
        <v>25</v>
      </c>
      <c r="E178" s="4" t="n">
        <v>0.292</v>
      </c>
      <c r="F178" s="1" t="n">
        <v>449</v>
      </c>
      <c r="G178" s="1" t="n">
        <v>51820</v>
      </c>
      <c r="H178" s="1" t="n">
        <v>6.3</v>
      </c>
      <c r="I178" s="1" t="s">
        <v>15</v>
      </c>
      <c r="J178" s="1" t="n">
        <v>0</v>
      </c>
      <c r="K178" s="1" t="n">
        <v>25</v>
      </c>
      <c r="L178" s="1" t="n">
        <f aca="false">D178/F178</f>
        <v>0.0556792873051225</v>
      </c>
    </row>
    <row r="179" customFormat="false" ht="14.25" hidden="false" customHeight="false" outlineLevel="0" collapsed="false">
      <c r="A179" s="1" t="s">
        <v>348</v>
      </c>
      <c r="B179" s="1" t="s">
        <v>349</v>
      </c>
      <c r="C179" s="1" t="n">
        <v>35</v>
      </c>
      <c r="D179" s="1" t="n">
        <v>106</v>
      </c>
      <c r="E179" s="4" t="n">
        <v>0.499</v>
      </c>
      <c r="F179" s="1" t="n">
        <v>641</v>
      </c>
      <c r="G179" s="1" t="n">
        <v>69289</v>
      </c>
      <c r="H179" s="1" t="n">
        <v>6.7</v>
      </c>
      <c r="I179" s="1" t="s">
        <v>15</v>
      </c>
      <c r="J179" s="1" t="n">
        <v>0</v>
      </c>
      <c r="K179" s="1" t="n">
        <v>106</v>
      </c>
      <c r="L179" s="1" t="n">
        <f aca="false">D179/F179</f>
        <v>0.165366614664587</v>
      </c>
    </row>
    <row r="180" customFormat="false" ht="14.25" hidden="false" customHeight="false" outlineLevel="0" collapsed="false">
      <c r="A180" s="1" t="s">
        <v>350</v>
      </c>
      <c r="B180" s="1" t="s">
        <v>351</v>
      </c>
      <c r="C180" s="1" t="n">
        <v>11</v>
      </c>
      <c r="D180" s="1" t="n">
        <v>54</v>
      </c>
      <c r="E180" s="4" t="n">
        <v>0.341</v>
      </c>
      <c r="F180" s="1" t="n">
        <v>334</v>
      </c>
      <c r="G180" s="1" t="n">
        <v>36130</v>
      </c>
      <c r="H180" s="1" t="n">
        <v>6</v>
      </c>
      <c r="I180" s="1" t="s">
        <v>15</v>
      </c>
      <c r="J180" s="1" t="n">
        <v>0</v>
      </c>
      <c r="K180" s="1" t="n">
        <v>54</v>
      </c>
      <c r="L180" s="1" t="n">
        <f aca="false">D180/F180</f>
        <v>0.161676646706587</v>
      </c>
    </row>
    <row r="181" customFormat="false" ht="14.25" hidden="false" customHeight="false" outlineLevel="0" collapsed="false">
      <c r="A181" s="1" t="s">
        <v>352</v>
      </c>
      <c r="B181" s="1" t="s">
        <v>353</v>
      </c>
      <c r="C181" s="1" t="n">
        <v>2</v>
      </c>
      <c r="D181" s="1" t="n">
        <v>2</v>
      </c>
      <c r="E181" s="4" t="n">
        <v>0.038</v>
      </c>
      <c r="F181" s="1" t="n">
        <v>312</v>
      </c>
      <c r="G181" s="1" t="n">
        <v>36301</v>
      </c>
      <c r="H181" s="1" t="n">
        <v>6.3</v>
      </c>
      <c r="I181" s="1" t="s">
        <v>15</v>
      </c>
      <c r="J181" s="1" t="n">
        <v>0</v>
      </c>
      <c r="K181" s="1" t="n">
        <v>2</v>
      </c>
      <c r="L181" s="1" t="n">
        <f aca="false">D181/F181</f>
        <v>0.00641025641025641</v>
      </c>
    </row>
    <row r="182" customFormat="false" ht="14.25" hidden="false" customHeight="false" outlineLevel="0" collapsed="false">
      <c r="A182" s="1" t="s">
        <v>356</v>
      </c>
      <c r="B182" s="1" t="s">
        <v>31</v>
      </c>
      <c r="C182" s="1" t="n">
        <v>4</v>
      </c>
      <c r="D182" s="1" t="n">
        <v>10</v>
      </c>
      <c r="E182" s="4" t="n">
        <v>0.229</v>
      </c>
      <c r="F182" s="1" t="n">
        <v>227</v>
      </c>
      <c r="G182" s="1" t="n">
        <v>24334</v>
      </c>
      <c r="H182" s="1" t="n">
        <v>8</v>
      </c>
      <c r="I182" s="1" t="s">
        <v>15</v>
      </c>
      <c r="J182" s="1" t="n">
        <v>0</v>
      </c>
      <c r="K182" s="1" t="n">
        <v>10</v>
      </c>
      <c r="L182" s="1" t="n">
        <f aca="false">D182/F182</f>
        <v>0.0440528634361234</v>
      </c>
    </row>
    <row r="183" customFormat="false" ht="14.25" hidden="false" customHeight="false" outlineLevel="0" collapsed="false">
      <c r="A183" s="1" t="s">
        <v>357</v>
      </c>
      <c r="B183" s="1" t="s">
        <v>358</v>
      </c>
      <c r="C183" s="1" t="n">
        <v>9</v>
      </c>
      <c r="D183" s="1" t="n">
        <v>15</v>
      </c>
      <c r="E183" s="4" t="n">
        <v>0.338</v>
      </c>
      <c r="F183" s="1" t="n">
        <v>278</v>
      </c>
      <c r="G183" s="1" t="n">
        <v>30413</v>
      </c>
      <c r="H183" s="1" t="n">
        <v>9.3</v>
      </c>
      <c r="I183" s="1" t="s">
        <v>15</v>
      </c>
      <c r="J183" s="1" t="n">
        <v>0</v>
      </c>
      <c r="K183" s="1" t="n">
        <v>15</v>
      </c>
      <c r="L183" s="1" t="n">
        <f aca="false">D183/F183</f>
        <v>0.0539568345323741</v>
      </c>
    </row>
    <row r="184" customFormat="false" ht="14.25" hidden="false" customHeight="false" outlineLevel="0" collapsed="false">
      <c r="A184" s="1" t="s">
        <v>359</v>
      </c>
      <c r="B184" s="1" t="s">
        <v>43</v>
      </c>
      <c r="C184" s="1" t="n">
        <v>3</v>
      </c>
      <c r="D184" s="1" t="n">
        <v>6</v>
      </c>
      <c r="E184" s="4" t="n">
        <v>0.157</v>
      </c>
      <c r="F184" s="1" t="n">
        <v>216</v>
      </c>
      <c r="G184" s="1" t="n">
        <v>24063</v>
      </c>
      <c r="H184" s="1" t="n">
        <v>8.6</v>
      </c>
      <c r="I184" s="1" t="s">
        <v>15</v>
      </c>
      <c r="J184" s="1" t="n">
        <v>0</v>
      </c>
      <c r="K184" s="1" t="n">
        <v>6</v>
      </c>
      <c r="L184" s="1" t="n">
        <f aca="false">D184/F184</f>
        <v>0.0277777777777778</v>
      </c>
    </row>
    <row r="185" customFormat="false" ht="14.25" hidden="false" customHeight="false" outlineLevel="0" collapsed="false">
      <c r="A185" s="1" t="s">
        <v>360</v>
      </c>
      <c r="B185" s="1" t="s">
        <v>361</v>
      </c>
      <c r="C185" s="1" t="n">
        <v>2</v>
      </c>
      <c r="D185" s="1" t="n">
        <v>2</v>
      </c>
      <c r="E185" s="4" t="n">
        <v>0.085</v>
      </c>
      <c r="F185" s="1" t="n">
        <v>259</v>
      </c>
      <c r="G185" s="1" t="n">
        <v>29090</v>
      </c>
      <c r="H185" s="1" t="n">
        <v>8.9</v>
      </c>
      <c r="I185" s="1" t="s">
        <v>15</v>
      </c>
      <c r="J185" s="1" t="n">
        <v>0</v>
      </c>
      <c r="K185" s="1" t="n">
        <v>2</v>
      </c>
      <c r="L185" s="1" t="n">
        <f aca="false">D185/F185</f>
        <v>0.00772200772200772</v>
      </c>
    </row>
    <row r="186" customFormat="false" ht="14.25" hidden="false" customHeight="false" outlineLevel="0" collapsed="false">
      <c r="A186" s="1" t="s">
        <v>362</v>
      </c>
      <c r="B186" s="1" t="s">
        <v>363</v>
      </c>
      <c r="C186" s="1" t="n">
        <v>14</v>
      </c>
      <c r="D186" s="1" t="n">
        <v>45</v>
      </c>
      <c r="E186" s="4" t="n">
        <v>0.387</v>
      </c>
      <c r="F186" s="1" t="n">
        <v>398</v>
      </c>
      <c r="G186" s="1" t="n">
        <v>44643</v>
      </c>
      <c r="H186" s="1" t="n">
        <v>6.1</v>
      </c>
      <c r="I186" s="1" t="s">
        <v>15</v>
      </c>
      <c r="J186" s="1" t="n">
        <v>0</v>
      </c>
      <c r="K186" s="1" t="n">
        <v>45</v>
      </c>
      <c r="L186" s="1" t="n">
        <f aca="false">D186/F186</f>
        <v>0.113065326633166</v>
      </c>
    </row>
    <row r="187" customFormat="false" ht="14.25" hidden="false" customHeight="false" outlineLevel="0" collapsed="false">
      <c r="A187" s="1" t="s">
        <v>364</v>
      </c>
      <c r="B187" s="1" t="s">
        <v>365</v>
      </c>
      <c r="C187" s="1" t="n">
        <v>13</v>
      </c>
      <c r="D187" s="1" t="n">
        <v>23</v>
      </c>
      <c r="E187" s="4" t="n">
        <v>0.326</v>
      </c>
      <c r="F187" s="1" t="n">
        <v>439</v>
      </c>
      <c r="G187" s="1" t="n">
        <v>50239</v>
      </c>
      <c r="H187" s="1" t="n">
        <v>6</v>
      </c>
      <c r="I187" s="1" t="s">
        <v>15</v>
      </c>
      <c r="J187" s="1" t="n">
        <v>0</v>
      </c>
      <c r="K187" s="1" t="n">
        <v>23</v>
      </c>
      <c r="L187" s="1" t="n">
        <f aca="false">D187/F187</f>
        <v>0.0523917995444191</v>
      </c>
    </row>
    <row r="188" customFormat="false" ht="14.25" hidden="false" customHeight="false" outlineLevel="0" collapsed="false">
      <c r="A188" s="1" t="s">
        <v>366</v>
      </c>
      <c r="B188" s="1" t="s">
        <v>367</v>
      </c>
      <c r="C188" s="1" t="n">
        <v>5</v>
      </c>
      <c r="D188" s="1" t="n">
        <v>11</v>
      </c>
      <c r="E188" s="4" t="n">
        <v>0.243</v>
      </c>
      <c r="F188" s="1" t="n">
        <v>173</v>
      </c>
      <c r="G188" s="1" t="n">
        <v>19653</v>
      </c>
      <c r="H188" s="1" t="n">
        <v>6.5</v>
      </c>
      <c r="I188" s="1" t="s">
        <v>15</v>
      </c>
      <c r="J188" s="1" t="n">
        <v>0</v>
      </c>
      <c r="K188" s="1" t="n">
        <v>11</v>
      </c>
      <c r="L188" s="1" t="n">
        <f aca="false">D188/F188</f>
        <v>0.0635838150289017</v>
      </c>
    </row>
    <row r="189" customFormat="false" ht="14.25" hidden="false" customHeight="false" outlineLevel="0" collapsed="false">
      <c r="A189" s="1" t="s">
        <v>368</v>
      </c>
      <c r="B189" s="1" t="s">
        <v>369</v>
      </c>
      <c r="C189" s="1" t="n">
        <v>8</v>
      </c>
      <c r="D189" s="1" t="n">
        <v>20</v>
      </c>
      <c r="E189" s="4" t="n">
        <v>0.319</v>
      </c>
      <c r="F189" s="1" t="n">
        <v>323</v>
      </c>
      <c r="G189" s="1" t="n">
        <v>37773</v>
      </c>
      <c r="H189" s="1" t="n">
        <v>5.7</v>
      </c>
      <c r="I189" s="1" t="s">
        <v>15</v>
      </c>
      <c r="J189" s="1" t="n">
        <v>0</v>
      </c>
      <c r="K189" s="1" t="n">
        <v>20</v>
      </c>
      <c r="L189" s="1" t="n">
        <f aca="false">D189/F189</f>
        <v>0.0619195046439629</v>
      </c>
    </row>
    <row r="190" customFormat="false" ht="14.25" hidden="false" customHeight="false" outlineLevel="0" collapsed="false">
      <c r="A190" s="1" t="s">
        <v>2134</v>
      </c>
      <c r="B190" s="1" t="s">
        <v>2135</v>
      </c>
      <c r="C190" s="1" t="n">
        <v>3</v>
      </c>
      <c r="D190" s="1" t="n">
        <v>3</v>
      </c>
      <c r="E190" s="4" t="n">
        <v>0.407</v>
      </c>
      <c r="F190" s="1" t="n">
        <v>135</v>
      </c>
      <c r="G190" s="1" t="n">
        <v>14896</v>
      </c>
      <c r="H190" s="1" t="n">
        <v>9.3</v>
      </c>
      <c r="I190" s="1" t="s">
        <v>15</v>
      </c>
      <c r="J190" s="1" t="n">
        <v>0</v>
      </c>
      <c r="K190" s="1" t="n">
        <v>3</v>
      </c>
      <c r="L190" s="1" t="n">
        <f aca="false">D190/F190</f>
        <v>0.0222222222222222</v>
      </c>
    </row>
    <row r="191" customFormat="false" ht="14.25" hidden="false" customHeight="false" outlineLevel="0" collapsed="false">
      <c r="A191" s="1" t="s">
        <v>372</v>
      </c>
      <c r="B191" s="1" t="s">
        <v>31</v>
      </c>
      <c r="C191" s="1" t="n">
        <v>2</v>
      </c>
      <c r="D191" s="1" t="n">
        <v>2</v>
      </c>
      <c r="E191" s="4" t="n">
        <v>0.186</v>
      </c>
      <c r="F191" s="1" t="n">
        <v>172</v>
      </c>
      <c r="G191" s="1" t="n">
        <v>18676</v>
      </c>
      <c r="H191" s="1" t="n">
        <v>7.1</v>
      </c>
      <c r="I191" s="1" t="s">
        <v>15</v>
      </c>
      <c r="J191" s="1" t="n">
        <v>0</v>
      </c>
      <c r="K191" s="1" t="n">
        <v>2</v>
      </c>
      <c r="L191" s="1" t="n">
        <f aca="false">D191/F191</f>
        <v>0.0116279069767442</v>
      </c>
    </row>
    <row r="192" customFormat="false" ht="14.25" hidden="false" customHeight="false" outlineLevel="0" collapsed="false">
      <c r="A192" s="1" t="s">
        <v>373</v>
      </c>
      <c r="B192" s="1" t="s">
        <v>374</v>
      </c>
      <c r="C192" s="1" t="n">
        <v>3</v>
      </c>
      <c r="D192" s="1" t="n">
        <v>4</v>
      </c>
      <c r="E192" s="4" t="n">
        <v>0.276</v>
      </c>
      <c r="F192" s="1" t="n">
        <v>145</v>
      </c>
      <c r="G192" s="1" t="n">
        <v>17155</v>
      </c>
      <c r="H192" s="1" t="n">
        <v>8.4</v>
      </c>
      <c r="I192" s="1" t="s">
        <v>15</v>
      </c>
      <c r="J192" s="1" t="n">
        <v>0</v>
      </c>
      <c r="K192" s="1" t="n">
        <v>4</v>
      </c>
      <c r="L192" s="1" t="n">
        <f aca="false">D192/F192</f>
        <v>0.0275862068965517</v>
      </c>
    </row>
    <row r="193" customFormat="false" ht="14.25" hidden="false" customHeight="false" outlineLevel="0" collapsed="false">
      <c r="A193" s="1" t="s">
        <v>375</v>
      </c>
      <c r="B193" s="1" t="s">
        <v>376</v>
      </c>
      <c r="C193" s="1" t="n">
        <v>4</v>
      </c>
      <c r="D193" s="1" t="n">
        <v>6</v>
      </c>
      <c r="E193" s="4" t="n">
        <v>0.073</v>
      </c>
      <c r="F193" s="1" t="n">
        <v>875</v>
      </c>
      <c r="G193" s="1" t="n">
        <v>95895</v>
      </c>
      <c r="H193" s="1" t="n">
        <v>5.6</v>
      </c>
      <c r="I193" s="1" t="s">
        <v>15</v>
      </c>
      <c r="J193" s="1" t="n">
        <v>0</v>
      </c>
      <c r="K193" s="1" t="n">
        <v>6</v>
      </c>
      <c r="L193" s="1" t="n">
        <f aca="false">D193/F193</f>
        <v>0.00685714285714286</v>
      </c>
    </row>
    <row r="194" customFormat="false" ht="14.25" hidden="false" customHeight="false" outlineLevel="0" collapsed="false">
      <c r="A194" s="1" t="s">
        <v>1907</v>
      </c>
      <c r="B194" s="1" t="s">
        <v>1908</v>
      </c>
      <c r="C194" s="1" t="n">
        <v>4</v>
      </c>
      <c r="D194" s="1" t="n">
        <v>4</v>
      </c>
      <c r="E194" s="4" t="n">
        <v>0.077</v>
      </c>
      <c r="F194" s="1" t="n">
        <v>640</v>
      </c>
      <c r="G194" s="1" t="n">
        <v>72786</v>
      </c>
      <c r="H194" s="1" t="n">
        <v>6.6</v>
      </c>
      <c r="I194" s="1" t="s">
        <v>15</v>
      </c>
      <c r="J194" s="1" t="n">
        <v>0</v>
      </c>
      <c r="K194" s="1" t="n">
        <v>4</v>
      </c>
      <c r="L194" s="1" t="n">
        <f aca="false">D194/F194</f>
        <v>0.00625</v>
      </c>
    </row>
    <row r="195" customFormat="false" ht="14.25" hidden="false" customHeight="false" outlineLevel="0" collapsed="false">
      <c r="A195" s="1" t="s">
        <v>2136</v>
      </c>
      <c r="B195" s="1" t="s">
        <v>379</v>
      </c>
      <c r="C195" s="1" t="n">
        <v>2</v>
      </c>
      <c r="D195" s="1" t="n">
        <v>3</v>
      </c>
      <c r="E195" s="4" t="n">
        <v>0.098</v>
      </c>
      <c r="F195" s="1" t="n">
        <v>143</v>
      </c>
      <c r="G195" s="1" t="n">
        <v>15933</v>
      </c>
      <c r="H195" s="1" t="n">
        <v>9.2</v>
      </c>
      <c r="I195" s="1" t="s">
        <v>15</v>
      </c>
      <c r="J195" s="1" t="n">
        <v>0</v>
      </c>
      <c r="K195" s="1" t="n">
        <v>3</v>
      </c>
      <c r="L195" s="1" t="n">
        <f aca="false">D195/F195</f>
        <v>0.020979020979021</v>
      </c>
    </row>
    <row r="196" customFormat="false" ht="14.25" hidden="false" customHeight="false" outlineLevel="0" collapsed="false">
      <c r="A196" s="1" t="s">
        <v>378</v>
      </c>
      <c r="B196" s="1" t="s">
        <v>379</v>
      </c>
      <c r="C196" s="1" t="n">
        <v>9</v>
      </c>
      <c r="D196" s="1" t="n">
        <v>20</v>
      </c>
      <c r="E196" s="4" t="n">
        <v>0.307</v>
      </c>
      <c r="F196" s="1" t="n">
        <v>316</v>
      </c>
      <c r="G196" s="1" t="n">
        <v>35042</v>
      </c>
      <c r="H196" s="1" t="n">
        <v>6.7</v>
      </c>
      <c r="I196" s="1" t="s">
        <v>15</v>
      </c>
      <c r="J196" s="1" t="n">
        <v>0</v>
      </c>
      <c r="K196" s="1" t="n">
        <v>20</v>
      </c>
      <c r="L196" s="1" t="n">
        <f aca="false">D196/F196</f>
        <v>0.0632911392405063</v>
      </c>
    </row>
    <row r="197" customFormat="false" ht="14.25" hidden="false" customHeight="false" outlineLevel="0" collapsed="false">
      <c r="A197" s="1" t="s">
        <v>384</v>
      </c>
      <c r="B197" s="1" t="s">
        <v>385</v>
      </c>
      <c r="C197" s="1" t="n">
        <v>6</v>
      </c>
      <c r="D197" s="1" t="n">
        <v>11</v>
      </c>
      <c r="E197" s="4" t="n">
        <v>0.508</v>
      </c>
      <c r="F197" s="1" t="n">
        <v>122</v>
      </c>
      <c r="G197" s="1" t="n">
        <v>13435</v>
      </c>
      <c r="H197" s="1" t="n">
        <v>7.2</v>
      </c>
      <c r="I197" s="1" t="s">
        <v>15</v>
      </c>
      <c r="J197" s="1" t="n">
        <v>0</v>
      </c>
      <c r="K197" s="1" t="n">
        <v>11</v>
      </c>
      <c r="L197" s="1" t="n">
        <f aca="false">D197/F197</f>
        <v>0.0901639344262295</v>
      </c>
    </row>
    <row r="198" customFormat="false" ht="14.25" hidden="false" customHeight="false" outlineLevel="0" collapsed="false">
      <c r="A198" s="1" t="s">
        <v>386</v>
      </c>
      <c r="B198" s="1" t="s">
        <v>387</v>
      </c>
      <c r="C198" s="1" t="n">
        <v>2</v>
      </c>
      <c r="D198" s="1" t="n">
        <v>3</v>
      </c>
      <c r="E198" s="4" t="n">
        <v>0.109</v>
      </c>
      <c r="F198" s="1" t="n">
        <v>284</v>
      </c>
      <c r="G198" s="1" t="n">
        <v>32281</v>
      </c>
      <c r="H198" s="1" t="n">
        <v>9.1</v>
      </c>
      <c r="I198" s="1" t="s">
        <v>15</v>
      </c>
      <c r="J198" s="1" t="n">
        <v>0</v>
      </c>
      <c r="K198" s="1" t="n">
        <v>3</v>
      </c>
      <c r="L198" s="1" t="n">
        <f aca="false">D198/F198</f>
        <v>0.0105633802816901</v>
      </c>
    </row>
    <row r="199" customFormat="false" ht="14.25" hidden="false" customHeight="false" outlineLevel="0" collapsed="false">
      <c r="A199" s="1" t="s">
        <v>1909</v>
      </c>
      <c r="B199" s="1" t="s">
        <v>1910</v>
      </c>
      <c r="C199" s="1" t="n">
        <v>5</v>
      </c>
      <c r="D199" s="1" t="n">
        <v>5</v>
      </c>
      <c r="E199" s="4" t="n">
        <v>0.067</v>
      </c>
      <c r="F199" s="1" t="n">
        <v>1145</v>
      </c>
      <c r="G199" s="1" t="n">
        <v>132184</v>
      </c>
      <c r="H199" s="1" t="n">
        <v>6.7</v>
      </c>
      <c r="I199" s="1" t="s">
        <v>15</v>
      </c>
      <c r="J199" s="1" t="n">
        <v>0</v>
      </c>
      <c r="K199" s="1" t="n">
        <v>5</v>
      </c>
      <c r="L199" s="1" t="n">
        <f aca="false">D199/F199</f>
        <v>0.00436681222707424</v>
      </c>
    </row>
    <row r="200" customFormat="false" ht="14.25" hidden="false" customHeight="false" outlineLevel="0" collapsed="false">
      <c r="A200" s="1" t="s">
        <v>388</v>
      </c>
      <c r="B200" s="1" t="s">
        <v>389</v>
      </c>
      <c r="C200" s="1" t="n">
        <v>7</v>
      </c>
      <c r="D200" s="1" t="n">
        <v>12</v>
      </c>
      <c r="E200" s="4" t="n">
        <v>0.335</v>
      </c>
      <c r="F200" s="1" t="n">
        <v>251</v>
      </c>
      <c r="G200" s="1" t="n">
        <v>27959</v>
      </c>
      <c r="H200" s="1" t="n">
        <v>5.6</v>
      </c>
      <c r="I200" s="1" t="s">
        <v>15</v>
      </c>
      <c r="J200" s="1" t="n">
        <v>0</v>
      </c>
      <c r="K200" s="1" t="n">
        <v>12</v>
      </c>
      <c r="L200" s="1" t="n">
        <f aca="false">D200/F200</f>
        <v>0.047808764940239</v>
      </c>
    </row>
    <row r="201" customFormat="false" ht="14.25" hidden="false" customHeight="false" outlineLevel="0" collapsed="false">
      <c r="A201" s="1" t="s">
        <v>391</v>
      </c>
      <c r="B201" s="1" t="s">
        <v>43</v>
      </c>
      <c r="C201" s="1" t="n">
        <v>5</v>
      </c>
      <c r="D201" s="1" t="n">
        <v>8</v>
      </c>
      <c r="E201" s="4" t="n">
        <v>0.389</v>
      </c>
      <c r="F201" s="1" t="n">
        <v>126</v>
      </c>
      <c r="G201" s="1" t="n">
        <v>13603</v>
      </c>
      <c r="H201" s="1" t="n">
        <v>6.7</v>
      </c>
      <c r="I201" s="1" t="s">
        <v>15</v>
      </c>
      <c r="J201" s="1" t="n">
        <v>0</v>
      </c>
      <c r="K201" s="1" t="n">
        <v>8</v>
      </c>
      <c r="L201" s="1" t="n">
        <f aca="false">D201/F201</f>
        <v>0.0634920634920635</v>
      </c>
    </row>
    <row r="202" customFormat="false" ht="14.25" hidden="false" customHeight="false" outlineLevel="0" collapsed="false">
      <c r="A202" s="1" t="s">
        <v>1911</v>
      </c>
      <c r="B202" s="1" t="s">
        <v>1557</v>
      </c>
      <c r="C202" s="1" t="n">
        <v>2</v>
      </c>
      <c r="D202" s="1" t="n">
        <v>2</v>
      </c>
      <c r="E202" s="4" t="n">
        <v>0.166</v>
      </c>
      <c r="F202" s="1" t="n">
        <v>289</v>
      </c>
      <c r="G202" s="1" t="n">
        <v>32534</v>
      </c>
      <c r="H202" s="1" t="n">
        <v>8.2</v>
      </c>
      <c r="I202" s="1" t="s">
        <v>15</v>
      </c>
      <c r="J202" s="1" t="n">
        <v>0</v>
      </c>
      <c r="K202" s="1" t="n">
        <v>2</v>
      </c>
      <c r="L202" s="1" t="n">
        <f aca="false">D202/F202</f>
        <v>0.0069204152249135</v>
      </c>
    </row>
    <row r="203" customFormat="false" ht="14.25" hidden="false" customHeight="false" outlineLevel="0" collapsed="false">
      <c r="A203" s="1" t="s">
        <v>393</v>
      </c>
      <c r="B203" s="1" t="s">
        <v>394</v>
      </c>
      <c r="C203" s="1" t="n">
        <v>3</v>
      </c>
      <c r="D203" s="1" t="n">
        <v>5</v>
      </c>
      <c r="E203" s="4" t="n">
        <v>0.195</v>
      </c>
      <c r="F203" s="1" t="n">
        <v>190</v>
      </c>
      <c r="G203" s="1" t="n">
        <v>22095</v>
      </c>
      <c r="H203" s="1" t="n">
        <v>6.1</v>
      </c>
      <c r="I203" s="1" t="s">
        <v>15</v>
      </c>
      <c r="J203" s="1" t="n">
        <v>0</v>
      </c>
      <c r="K203" s="1" t="n">
        <v>5</v>
      </c>
      <c r="L203" s="1" t="n">
        <f aca="false">D203/F203</f>
        <v>0.0263157894736842</v>
      </c>
    </row>
    <row r="204" customFormat="false" ht="14.25" hidden="false" customHeight="false" outlineLevel="0" collapsed="false">
      <c r="A204" s="1" t="s">
        <v>1912</v>
      </c>
      <c r="B204" s="1" t="s">
        <v>1913</v>
      </c>
      <c r="C204" s="1" t="n">
        <v>3</v>
      </c>
      <c r="D204" s="1" t="n">
        <v>3</v>
      </c>
      <c r="E204" s="4" t="n">
        <v>0.093</v>
      </c>
      <c r="F204" s="1" t="n">
        <v>420</v>
      </c>
      <c r="G204" s="1" t="n">
        <v>46045</v>
      </c>
      <c r="H204" s="1" t="n">
        <v>7.1</v>
      </c>
      <c r="I204" s="1" t="s">
        <v>15</v>
      </c>
      <c r="J204" s="1" t="n">
        <v>0</v>
      </c>
      <c r="K204" s="1" t="n">
        <v>3</v>
      </c>
      <c r="L204" s="1" t="n">
        <f aca="false">D204/F204</f>
        <v>0.00714285714285714</v>
      </c>
    </row>
    <row r="205" customFormat="false" ht="14.25" hidden="false" customHeight="false" outlineLevel="0" collapsed="false">
      <c r="A205" s="1" t="s">
        <v>395</v>
      </c>
      <c r="B205" s="1" t="s">
        <v>396</v>
      </c>
      <c r="C205" s="1" t="n">
        <v>7</v>
      </c>
      <c r="D205" s="1" t="n">
        <v>20</v>
      </c>
      <c r="E205" s="4" t="n">
        <v>0.233</v>
      </c>
      <c r="F205" s="1" t="n">
        <v>249</v>
      </c>
      <c r="G205" s="1" t="n">
        <v>27372</v>
      </c>
      <c r="H205" s="1" t="n">
        <v>6.3</v>
      </c>
      <c r="I205" s="1" t="s">
        <v>15</v>
      </c>
      <c r="J205" s="1" t="n">
        <v>0</v>
      </c>
      <c r="K205" s="1" t="n">
        <v>20</v>
      </c>
      <c r="L205" s="1" t="n">
        <f aca="false">D205/F205</f>
        <v>0.0803212851405623</v>
      </c>
    </row>
    <row r="206" customFormat="false" ht="14.25" hidden="false" customHeight="false" outlineLevel="0" collapsed="false">
      <c r="A206" s="1" t="s">
        <v>399</v>
      </c>
      <c r="B206" s="1" t="s">
        <v>400</v>
      </c>
      <c r="C206" s="1" t="n">
        <v>3</v>
      </c>
      <c r="D206" s="1" t="n">
        <v>4</v>
      </c>
      <c r="E206" s="4" t="n">
        <v>0.134</v>
      </c>
      <c r="F206" s="1" t="n">
        <v>322</v>
      </c>
      <c r="G206" s="1" t="n">
        <v>36241</v>
      </c>
      <c r="H206" s="1" t="n">
        <v>7.8</v>
      </c>
      <c r="I206" s="1" t="s">
        <v>15</v>
      </c>
      <c r="J206" s="1" t="n">
        <v>0</v>
      </c>
      <c r="K206" s="1" t="n">
        <v>4</v>
      </c>
      <c r="L206" s="1" t="n">
        <f aca="false">D206/F206</f>
        <v>0.0124223602484472</v>
      </c>
    </row>
    <row r="207" customFormat="false" ht="14.25" hidden="false" customHeight="false" outlineLevel="0" collapsed="false">
      <c r="A207" s="1" t="s">
        <v>401</v>
      </c>
      <c r="B207" s="1" t="s">
        <v>402</v>
      </c>
      <c r="C207" s="1" t="n">
        <v>3</v>
      </c>
      <c r="D207" s="1" t="n">
        <v>8</v>
      </c>
      <c r="E207" s="4" t="n">
        <v>0.115</v>
      </c>
      <c r="F207" s="1" t="n">
        <v>323</v>
      </c>
      <c r="G207" s="1" t="n">
        <v>35343</v>
      </c>
      <c r="H207" s="1" t="n">
        <v>5.3</v>
      </c>
      <c r="I207" s="1" t="s">
        <v>15</v>
      </c>
      <c r="J207" s="1" t="n">
        <v>0</v>
      </c>
      <c r="K207" s="1" t="n">
        <v>8</v>
      </c>
      <c r="L207" s="1" t="n">
        <f aca="false">D207/F207</f>
        <v>0.0247678018575851</v>
      </c>
    </row>
    <row r="208" customFormat="false" ht="14.25" hidden="false" customHeight="false" outlineLevel="0" collapsed="false">
      <c r="A208" s="1" t="s">
        <v>403</v>
      </c>
      <c r="B208" s="1" t="s">
        <v>52</v>
      </c>
      <c r="C208" s="1" t="n">
        <v>3</v>
      </c>
      <c r="D208" s="1" t="n">
        <v>4</v>
      </c>
      <c r="E208" s="4" t="n">
        <v>0.145</v>
      </c>
      <c r="F208" s="1" t="n">
        <v>297</v>
      </c>
      <c r="G208" s="1" t="n">
        <v>33348</v>
      </c>
      <c r="H208" s="1" t="n">
        <v>5.1</v>
      </c>
      <c r="I208" s="1" t="s">
        <v>15</v>
      </c>
      <c r="J208" s="1" t="n">
        <v>0</v>
      </c>
      <c r="K208" s="1" t="n">
        <v>4</v>
      </c>
      <c r="L208" s="1" t="n">
        <f aca="false">D208/F208</f>
        <v>0.0134680134680135</v>
      </c>
    </row>
    <row r="209" customFormat="false" ht="14.25" hidden="false" customHeight="false" outlineLevel="0" collapsed="false">
      <c r="A209" s="1" t="s">
        <v>404</v>
      </c>
      <c r="B209" s="1" t="s">
        <v>43</v>
      </c>
      <c r="C209" s="1" t="n">
        <v>5</v>
      </c>
      <c r="D209" s="1" t="n">
        <v>14</v>
      </c>
      <c r="E209" s="4" t="n">
        <v>0.472</v>
      </c>
      <c r="F209" s="1" t="n">
        <v>178</v>
      </c>
      <c r="G209" s="1" t="n">
        <v>19526</v>
      </c>
      <c r="H209" s="1" t="n">
        <v>7.4</v>
      </c>
      <c r="I209" s="1" t="s">
        <v>15</v>
      </c>
      <c r="J209" s="1" t="n">
        <v>0</v>
      </c>
      <c r="K209" s="1" t="n">
        <v>14</v>
      </c>
      <c r="L209" s="1" t="n">
        <f aca="false">D209/F209</f>
        <v>0.0786516853932584</v>
      </c>
    </row>
    <row r="210" customFormat="false" ht="14.25" hidden="false" customHeight="false" outlineLevel="0" collapsed="false">
      <c r="A210" s="1" t="s">
        <v>405</v>
      </c>
      <c r="B210" s="1" t="s">
        <v>406</v>
      </c>
      <c r="C210" s="1" t="n">
        <v>4</v>
      </c>
      <c r="D210" s="1" t="n">
        <v>4</v>
      </c>
      <c r="E210" s="4" t="n">
        <v>0.131</v>
      </c>
      <c r="F210" s="1" t="n">
        <v>375</v>
      </c>
      <c r="G210" s="1" t="n">
        <v>41182</v>
      </c>
      <c r="H210" s="1" t="n">
        <v>8.8</v>
      </c>
      <c r="I210" s="1" t="s">
        <v>15</v>
      </c>
      <c r="J210" s="1" t="n">
        <v>0</v>
      </c>
      <c r="K210" s="1" t="n">
        <v>4</v>
      </c>
      <c r="L210" s="1" t="n">
        <f aca="false">D210/F210</f>
        <v>0.0106666666666667</v>
      </c>
    </row>
    <row r="211" customFormat="false" ht="14.25" hidden="false" customHeight="false" outlineLevel="0" collapsed="false">
      <c r="A211" s="1" t="s">
        <v>1914</v>
      </c>
      <c r="B211" s="1" t="s">
        <v>1915</v>
      </c>
      <c r="C211" s="1" t="n">
        <v>5</v>
      </c>
      <c r="D211" s="1" t="n">
        <v>8</v>
      </c>
      <c r="E211" s="4" t="n">
        <v>0.16</v>
      </c>
      <c r="F211" s="1" t="n">
        <v>407</v>
      </c>
      <c r="G211" s="1" t="n">
        <v>44797</v>
      </c>
      <c r="H211" s="1" t="n">
        <v>5.6</v>
      </c>
      <c r="I211" s="1" t="s">
        <v>15</v>
      </c>
      <c r="J211" s="1" t="n">
        <v>0</v>
      </c>
      <c r="K211" s="1" t="n">
        <v>8</v>
      </c>
      <c r="L211" s="1" t="n">
        <f aca="false">D211/F211</f>
        <v>0.0196560196560197</v>
      </c>
    </row>
    <row r="212" customFormat="false" ht="14.25" hidden="false" customHeight="false" outlineLevel="0" collapsed="false">
      <c r="A212" s="1" t="s">
        <v>409</v>
      </c>
      <c r="B212" s="1" t="s">
        <v>410</v>
      </c>
      <c r="C212" s="1" t="n">
        <v>7</v>
      </c>
      <c r="D212" s="1" t="n">
        <v>10</v>
      </c>
      <c r="E212" s="4" t="n">
        <v>0.157</v>
      </c>
      <c r="F212" s="1" t="n">
        <v>528</v>
      </c>
      <c r="G212" s="1" t="n">
        <v>59190</v>
      </c>
      <c r="H212" s="1" t="n">
        <v>6.6</v>
      </c>
      <c r="I212" s="1" t="s">
        <v>15</v>
      </c>
      <c r="J212" s="1" t="n">
        <v>0</v>
      </c>
      <c r="K212" s="1" t="n">
        <v>10</v>
      </c>
      <c r="L212" s="1" t="n">
        <f aca="false">D212/F212</f>
        <v>0.0189393939393939</v>
      </c>
    </row>
    <row r="213" customFormat="false" ht="14.25" hidden="false" customHeight="false" outlineLevel="0" collapsed="false">
      <c r="A213" s="1" t="s">
        <v>411</v>
      </c>
      <c r="B213" s="1" t="s">
        <v>412</v>
      </c>
      <c r="C213" s="1" t="n">
        <v>4</v>
      </c>
      <c r="D213" s="1" t="n">
        <v>5</v>
      </c>
      <c r="E213" s="4" t="n">
        <v>0.145</v>
      </c>
      <c r="F213" s="1" t="n">
        <v>394</v>
      </c>
      <c r="G213" s="1" t="n">
        <v>43935</v>
      </c>
      <c r="H213" s="1" t="n">
        <v>6.5</v>
      </c>
      <c r="I213" s="1" t="s">
        <v>15</v>
      </c>
      <c r="J213" s="1" t="n">
        <v>0</v>
      </c>
      <c r="K213" s="1" t="n">
        <v>5</v>
      </c>
      <c r="L213" s="1" t="n">
        <f aca="false">D213/F213</f>
        <v>0.0126903553299492</v>
      </c>
    </row>
    <row r="214" customFormat="false" ht="14.25" hidden="false" customHeight="false" outlineLevel="0" collapsed="false">
      <c r="A214" s="1" t="s">
        <v>419</v>
      </c>
      <c r="B214" s="1" t="s">
        <v>420</v>
      </c>
      <c r="C214" s="1" t="n">
        <v>2</v>
      </c>
      <c r="D214" s="1" t="n">
        <v>2</v>
      </c>
      <c r="E214" s="4" t="n">
        <v>0.149</v>
      </c>
      <c r="F214" s="1" t="n">
        <v>161</v>
      </c>
      <c r="G214" s="1" t="n">
        <v>17613</v>
      </c>
      <c r="H214" s="1" t="n">
        <v>5.7</v>
      </c>
      <c r="I214" s="1" t="s">
        <v>15</v>
      </c>
      <c r="J214" s="1" t="n">
        <v>0</v>
      </c>
      <c r="K214" s="1" t="n">
        <v>2</v>
      </c>
      <c r="L214" s="1" t="n">
        <f aca="false">D214/F214</f>
        <v>0.0124223602484472</v>
      </c>
    </row>
    <row r="215" customFormat="false" ht="14.25" hidden="false" customHeight="false" outlineLevel="0" collapsed="false">
      <c r="A215" s="1" t="s">
        <v>423</v>
      </c>
      <c r="B215" s="1" t="s">
        <v>424</v>
      </c>
      <c r="C215" s="1" t="n">
        <v>8</v>
      </c>
      <c r="D215" s="1" t="n">
        <v>15</v>
      </c>
      <c r="E215" s="4" t="n">
        <v>0.332</v>
      </c>
      <c r="F215" s="1" t="n">
        <v>367</v>
      </c>
      <c r="G215" s="1" t="n">
        <v>40832</v>
      </c>
      <c r="H215" s="1" t="n">
        <v>9.4</v>
      </c>
      <c r="I215" s="1" t="s">
        <v>15</v>
      </c>
      <c r="J215" s="1" t="n">
        <v>0</v>
      </c>
      <c r="K215" s="1" t="n">
        <v>15</v>
      </c>
      <c r="L215" s="1" t="n">
        <f aca="false">D215/F215</f>
        <v>0.0408719346049046</v>
      </c>
    </row>
    <row r="216" customFormat="false" ht="14.25" hidden="false" customHeight="false" outlineLevel="0" collapsed="false">
      <c r="A216" s="1" t="s">
        <v>425</v>
      </c>
      <c r="B216" s="1" t="s">
        <v>426</v>
      </c>
      <c r="C216" s="1" t="n">
        <v>6</v>
      </c>
      <c r="D216" s="1" t="n">
        <v>11</v>
      </c>
      <c r="E216" s="4" t="n">
        <v>0.232</v>
      </c>
      <c r="F216" s="1" t="n">
        <v>289</v>
      </c>
      <c r="G216" s="1" t="n">
        <v>32776</v>
      </c>
      <c r="H216" s="1" t="n">
        <v>7.3</v>
      </c>
      <c r="I216" s="1" t="s">
        <v>15</v>
      </c>
      <c r="J216" s="1" t="n">
        <v>0</v>
      </c>
      <c r="K216" s="1" t="n">
        <v>11</v>
      </c>
      <c r="L216" s="1" t="n">
        <f aca="false">D216/F216</f>
        <v>0.0380622837370242</v>
      </c>
    </row>
    <row r="217" customFormat="false" ht="14.25" hidden="false" customHeight="false" outlineLevel="0" collapsed="false">
      <c r="A217" s="1" t="s">
        <v>427</v>
      </c>
      <c r="B217" s="1" t="s">
        <v>323</v>
      </c>
      <c r="C217" s="1" t="n">
        <v>8</v>
      </c>
      <c r="D217" s="1" t="n">
        <v>15</v>
      </c>
      <c r="E217" s="4" t="n">
        <v>0.223</v>
      </c>
      <c r="F217" s="1" t="n">
        <v>390</v>
      </c>
      <c r="G217" s="1" t="n">
        <v>44142</v>
      </c>
      <c r="H217" s="1" t="n">
        <v>7</v>
      </c>
      <c r="I217" s="1" t="s">
        <v>15</v>
      </c>
      <c r="J217" s="1" t="n">
        <v>0</v>
      </c>
      <c r="K217" s="1" t="n">
        <v>15</v>
      </c>
      <c r="L217" s="1" t="n">
        <f aca="false">D217/F217</f>
        <v>0.0384615384615385</v>
      </c>
    </row>
    <row r="218" customFormat="false" ht="14.25" hidden="false" customHeight="false" outlineLevel="0" collapsed="false">
      <c r="A218" s="1" t="s">
        <v>430</v>
      </c>
      <c r="B218" s="1" t="s">
        <v>431</v>
      </c>
      <c r="C218" s="1" t="n">
        <v>5</v>
      </c>
      <c r="D218" s="1" t="n">
        <v>96</v>
      </c>
      <c r="E218" s="4" t="n">
        <v>0.507</v>
      </c>
      <c r="F218" s="1" t="n">
        <v>67</v>
      </c>
      <c r="G218" s="1" t="n">
        <v>7540</v>
      </c>
      <c r="H218" s="1" t="n">
        <v>4.9</v>
      </c>
      <c r="I218" s="1" t="s">
        <v>15</v>
      </c>
      <c r="J218" s="1" t="n">
        <v>0</v>
      </c>
      <c r="K218" s="1" t="n">
        <v>96</v>
      </c>
      <c r="L218" s="1" t="n">
        <f aca="false">D218/F218</f>
        <v>1.43283582089552</v>
      </c>
    </row>
    <row r="219" customFormat="false" ht="14.25" hidden="false" customHeight="false" outlineLevel="0" collapsed="false">
      <c r="A219" s="1" t="s">
        <v>432</v>
      </c>
      <c r="B219" s="1" t="s">
        <v>31</v>
      </c>
      <c r="C219" s="1" t="n">
        <v>6</v>
      </c>
      <c r="D219" s="1" t="n">
        <v>7</v>
      </c>
      <c r="E219" s="4" t="n">
        <v>0.314</v>
      </c>
      <c r="F219" s="1" t="n">
        <v>191</v>
      </c>
      <c r="G219" s="1" t="n">
        <v>22526</v>
      </c>
      <c r="H219" s="1" t="n">
        <v>5.3</v>
      </c>
      <c r="I219" s="1" t="s">
        <v>15</v>
      </c>
      <c r="J219" s="1" t="n">
        <v>0</v>
      </c>
      <c r="K219" s="1" t="n">
        <v>7</v>
      </c>
      <c r="L219" s="1" t="n">
        <f aca="false">D219/F219</f>
        <v>0.0366492146596859</v>
      </c>
    </row>
    <row r="220" customFormat="false" ht="14.25" hidden="false" customHeight="false" outlineLevel="0" collapsed="false">
      <c r="A220" s="1" t="s">
        <v>433</v>
      </c>
      <c r="B220" s="1" t="s">
        <v>434</v>
      </c>
      <c r="C220" s="1" t="n">
        <v>4</v>
      </c>
      <c r="D220" s="1" t="n">
        <v>5</v>
      </c>
      <c r="E220" s="4" t="n">
        <v>0.068</v>
      </c>
      <c r="F220" s="1" t="n">
        <v>440</v>
      </c>
      <c r="G220" s="1" t="n">
        <v>49538</v>
      </c>
      <c r="H220" s="1" t="n">
        <v>4.8</v>
      </c>
      <c r="I220" s="1" t="s">
        <v>15</v>
      </c>
      <c r="J220" s="1" t="n">
        <v>0</v>
      </c>
      <c r="K220" s="1" t="n">
        <v>5</v>
      </c>
      <c r="L220" s="1" t="n">
        <f aca="false">D220/F220</f>
        <v>0.0113636363636364</v>
      </c>
    </row>
    <row r="221" customFormat="false" ht="14.25" hidden="false" customHeight="false" outlineLevel="0" collapsed="false">
      <c r="A221" s="1" t="s">
        <v>437</v>
      </c>
      <c r="B221" s="1" t="s">
        <v>438</v>
      </c>
      <c r="C221" s="1" t="n">
        <v>21</v>
      </c>
      <c r="D221" s="1" t="n">
        <v>49</v>
      </c>
      <c r="E221" s="4" t="n">
        <v>0.376</v>
      </c>
      <c r="F221" s="1" t="n">
        <v>497</v>
      </c>
      <c r="G221" s="1" t="n">
        <v>55931</v>
      </c>
      <c r="H221" s="1" t="n">
        <v>7.6</v>
      </c>
      <c r="I221" s="1" t="s">
        <v>15</v>
      </c>
      <c r="J221" s="1" t="n">
        <v>0</v>
      </c>
      <c r="K221" s="1" t="n">
        <v>49</v>
      </c>
      <c r="L221" s="1" t="n">
        <f aca="false">D221/F221</f>
        <v>0.0985915492957746</v>
      </c>
    </row>
    <row r="222" customFormat="false" ht="14.25" hidden="false" customHeight="false" outlineLevel="0" collapsed="false">
      <c r="A222" s="1" t="s">
        <v>1922</v>
      </c>
      <c r="B222" s="1" t="s">
        <v>1923</v>
      </c>
      <c r="C222" s="1" t="n">
        <v>4</v>
      </c>
      <c r="D222" s="1" t="n">
        <v>5</v>
      </c>
      <c r="E222" s="4" t="n">
        <v>0.045</v>
      </c>
      <c r="F222" s="1" t="n">
        <v>1221</v>
      </c>
      <c r="G222" s="1" t="n">
        <v>143223</v>
      </c>
      <c r="H222" s="1" t="n">
        <v>5.3</v>
      </c>
      <c r="I222" s="1" t="s">
        <v>15</v>
      </c>
      <c r="J222" s="1" t="n">
        <v>0</v>
      </c>
      <c r="K222" s="1" t="n">
        <v>5</v>
      </c>
      <c r="L222" s="1" t="n">
        <f aca="false">D222/F222</f>
        <v>0.0040950040950041</v>
      </c>
    </row>
    <row r="223" customFormat="false" ht="14.25" hidden="false" customHeight="false" outlineLevel="0" collapsed="false">
      <c r="A223" s="1" t="s">
        <v>439</v>
      </c>
      <c r="B223" s="1" t="s">
        <v>440</v>
      </c>
      <c r="C223" s="1" t="n">
        <v>9</v>
      </c>
      <c r="D223" s="1" t="n">
        <v>17</v>
      </c>
      <c r="E223" s="4" t="n">
        <v>0.223</v>
      </c>
      <c r="F223" s="1" t="n">
        <v>408</v>
      </c>
      <c r="G223" s="1" t="n">
        <v>45443</v>
      </c>
      <c r="H223" s="1" t="n">
        <v>5.3</v>
      </c>
      <c r="I223" s="1" t="s">
        <v>15</v>
      </c>
      <c r="J223" s="1" t="n">
        <v>0</v>
      </c>
      <c r="K223" s="1" t="n">
        <v>17</v>
      </c>
      <c r="L223" s="1" t="n">
        <f aca="false">D223/F223</f>
        <v>0.0416666666666667</v>
      </c>
    </row>
    <row r="224" customFormat="false" ht="14.25" hidden="false" customHeight="false" outlineLevel="0" collapsed="false">
      <c r="A224" s="1" t="s">
        <v>441</v>
      </c>
      <c r="B224" s="1" t="s">
        <v>442</v>
      </c>
      <c r="C224" s="1" t="n">
        <v>3</v>
      </c>
      <c r="D224" s="1" t="n">
        <v>5</v>
      </c>
      <c r="E224" s="4" t="n">
        <v>0.149</v>
      </c>
      <c r="F224" s="1" t="n">
        <v>268</v>
      </c>
      <c r="G224" s="1" t="n">
        <v>29912</v>
      </c>
      <c r="H224" s="1" t="n">
        <v>9.4</v>
      </c>
      <c r="I224" s="1" t="s">
        <v>15</v>
      </c>
      <c r="J224" s="1" t="n">
        <v>0</v>
      </c>
      <c r="K224" s="1" t="n">
        <v>5</v>
      </c>
      <c r="L224" s="1" t="n">
        <f aca="false">D224/F224</f>
        <v>0.0186567164179104</v>
      </c>
    </row>
    <row r="225" customFormat="false" ht="14.25" hidden="false" customHeight="false" outlineLevel="0" collapsed="false">
      <c r="A225" s="1" t="s">
        <v>443</v>
      </c>
      <c r="B225" s="1" t="s">
        <v>444</v>
      </c>
      <c r="C225" s="1" t="n">
        <v>6</v>
      </c>
      <c r="D225" s="1" t="n">
        <v>10</v>
      </c>
      <c r="E225" s="4" t="n">
        <v>0.402</v>
      </c>
      <c r="F225" s="1" t="n">
        <v>204</v>
      </c>
      <c r="G225" s="1" t="n">
        <v>21846</v>
      </c>
      <c r="H225" s="1" t="n">
        <v>6.8</v>
      </c>
      <c r="I225" s="1" t="s">
        <v>15</v>
      </c>
      <c r="J225" s="1" t="n">
        <v>0</v>
      </c>
      <c r="K225" s="1" t="n">
        <v>10</v>
      </c>
      <c r="L225" s="1" t="n">
        <f aca="false">D225/F225</f>
        <v>0.0490196078431373</v>
      </c>
    </row>
    <row r="226" customFormat="false" ht="14.25" hidden="false" customHeight="false" outlineLevel="0" collapsed="false">
      <c r="A226" s="1" t="s">
        <v>445</v>
      </c>
      <c r="B226" s="1" t="s">
        <v>446</v>
      </c>
      <c r="C226" s="1" t="n">
        <v>5</v>
      </c>
      <c r="D226" s="1" t="n">
        <v>11</v>
      </c>
      <c r="E226" s="4" t="n">
        <v>0.242</v>
      </c>
      <c r="F226" s="1" t="n">
        <v>269</v>
      </c>
      <c r="G226" s="1" t="n">
        <v>28793</v>
      </c>
      <c r="H226" s="1" t="n">
        <v>6.1</v>
      </c>
      <c r="I226" s="1" t="s">
        <v>15</v>
      </c>
      <c r="J226" s="1" t="n">
        <v>0</v>
      </c>
      <c r="K226" s="1" t="n">
        <v>11</v>
      </c>
      <c r="L226" s="1" t="n">
        <f aca="false">D226/F226</f>
        <v>0.0408921933085502</v>
      </c>
    </row>
    <row r="227" customFormat="false" ht="14.25" hidden="false" customHeight="false" outlineLevel="0" collapsed="false">
      <c r="A227" s="1" t="s">
        <v>447</v>
      </c>
      <c r="B227" s="1" t="s">
        <v>448</v>
      </c>
      <c r="C227" s="1" t="n">
        <v>7</v>
      </c>
      <c r="D227" s="1" t="n">
        <v>10</v>
      </c>
      <c r="E227" s="4" t="n">
        <v>0.322</v>
      </c>
      <c r="F227" s="1" t="n">
        <v>267</v>
      </c>
      <c r="G227" s="1" t="n">
        <v>28607</v>
      </c>
      <c r="H227" s="1" t="n">
        <v>7.5</v>
      </c>
      <c r="I227" s="1" t="s">
        <v>15</v>
      </c>
      <c r="J227" s="1" t="n">
        <v>0</v>
      </c>
      <c r="K227" s="1" t="n">
        <v>10</v>
      </c>
      <c r="L227" s="1" t="n">
        <f aca="false">D227/F227</f>
        <v>0.0374531835205993</v>
      </c>
    </row>
    <row r="228" customFormat="false" ht="14.25" hidden="false" customHeight="false" outlineLevel="0" collapsed="false">
      <c r="A228" s="1" t="s">
        <v>449</v>
      </c>
      <c r="B228" s="1" t="s">
        <v>450</v>
      </c>
      <c r="C228" s="1" t="n">
        <v>2</v>
      </c>
      <c r="D228" s="1" t="n">
        <v>3</v>
      </c>
      <c r="E228" s="4" t="n">
        <v>0.163</v>
      </c>
      <c r="F228" s="1" t="n">
        <v>172</v>
      </c>
      <c r="G228" s="1" t="n">
        <v>19611</v>
      </c>
      <c r="H228" s="1" t="n">
        <v>9.6</v>
      </c>
      <c r="I228" s="1" t="s">
        <v>15</v>
      </c>
      <c r="J228" s="1" t="n">
        <v>0</v>
      </c>
      <c r="K228" s="1" t="n">
        <v>3</v>
      </c>
      <c r="L228" s="1" t="n">
        <f aca="false">D228/F228</f>
        <v>0.0174418604651163</v>
      </c>
    </row>
    <row r="229" customFormat="false" ht="14.25" hidden="false" customHeight="false" outlineLevel="0" collapsed="false">
      <c r="A229" s="1" t="s">
        <v>2137</v>
      </c>
      <c r="B229" s="1" t="s">
        <v>2138</v>
      </c>
      <c r="C229" s="1" t="n">
        <v>2</v>
      </c>
      <c r="D229" s="1" t="n">
        <v>2</v>
      </c>
      <c r="E229" s="4" t="n">
        <v>0.169</v>
      </c>
      <c r="F229" s="1" t="n">
        <v>65</v>
      </c>
      <c r="G229" s="1" t="n">
        <v>7369</v>
      </c>
      <c r="H229" s="1" t="n">
        <v>11.6</v>
      </c>
      <c r="I229" s="1" t="s">
        <v>15</v>
      </c>
      <c r="J229" s="1" t="n">
        <v>0</v>
      </c>
      <c r="K229" s="1" t="n">
        <v>2</v>
      </c>
      <c r="L229" s="1" t="n">
        <f aca="false">D229/F229</f>
        <v>0.0307692307692308</v>
      </c>
    </row>
    <row r="230" customFormat="false" ht="14.25" hidden="false" customHeight="false" outlineLevel="0" collapsed="false">
      <c r="A230" s="1" t="s">
        <v>451</v>
      </c>
      <c r="B230" s="1" t="s">
        <v>452</v>
      </c>
      <c r="C230" s="1" t="n">
        <v>6</v>
      </c>
      <c r="D230" s="1" t="n">
        <v>19</v>
      </c>
      <c r="E230" s="4" t="n">
        <v>0.319</v>
      </c>
      <c r="F230" s="1" t="n">
        <v>119</v>
      </c>
      <c r="G230" s="1" t="n">
        <v>13640</v>
      </c>
      <c r="H230" s="1" t="n">
        <v>11.4</v>
      </c>
      <c r="I230" s="1" t="s">
        <v>15</v>
      </c>
      <c r="J230" s="1" t="n">
        <v>0</v>
      </c>
      <c r="K230" s="1" t="n">
        <v>19</v>
      </c>
      <c r="L230" s="1" t="n">
        <f aca="false">D230/F230</f>
        <v>0.159663865546218</v>
      </c>
    </row>
    <row r="231" customFormat="false" ht="14.25" hidden="false" customHeight="false" outlineLevel="0" collapsed="false">
      <c r="A231" s="1" t="s">
        <v>453</v>
      </c>
      <c r="B231" s="1" t="s">
        <v>454</v>
      </c>
      <c r="C231" s="1" t="n">
        <v>3</v>
      </c>
      <c r="D231" s="1" t="n">
        <v>4</v>
      </c>
      <c r="E231" s="4" t="n">
        <v>0.144</v>
      </c>
      <c r="F231" s="1" t="n">
        <v>340</v>
      </c>
      <c r="G231" s="1" t="n">
        <v>38866</v>
      </c>
      <c r="H231" s="1" t="n">
        <v>7.4</v>
      </c>
      <c r="I231" s="1" t="s">
        <v>15</v>
      </c>
      <c r="J231" s="1" t="n">
        <v>0</v>
      </c>
      <c r="K231" s="1" t="n">
        <v>4</v>
      </c>
      <c r="L231" s="1" t="n">
        <f aca="false">D231/F231</f>
        <v>0.0117647058823529</v>
      </c>
    </row>
    <row r="232" customFormat="false" ht="14.25" hidden="false" customHeight="false" outlineLevel="0" collapsed="false">
      <c r="A232" s="1" t="s">
        <v>455</v>
      </c>
      <c r="B232" s="1" t="s">
        <v>456</v>
      </c>
      <c r="C232" s="1" t="n">
        <v>21</v>
      </c>
      <c r="D232" s="1" t="n">
        <v>38</v>
      </c>
      <c r="E232" s="4" t="n">
        <v>0.288</v>
      </c>
      <c r="F232" s="1" t="n">
        <v>792</v>
      </c>
      <c r="G232" s="1" t="n">
        <v>88647</v>
      </c>
      <c r="H232" s="1" t="n">
        <v>5.4</v>
      </c>
      <c r="I232" s="1" t="s">
        <v>15</v>
      </c>
      <c r="J232" s="1" t="n">
        <v>0</v>
      </c>
      <c r="K232" s="1" t="n">
        <v>38</v>
      </c>
      <c r="L232" s="1" t="n">
        <f aca="false">D232/F232</f>
        <v>0.047979797979798</v>
      </c>
    </row>
    <row r="233" customFormat="false" ht="14.25" hidden="false" customHeight="false" outlineLevel="0" collapsed="false">
      <c r="A233" s="1" t="s">
        <v>457</v>
      </c>
      <c r="B233" s="1" t="s">
        <v>458</v>
      </c>
      <c r="C233" s="1" t="n">
        <v>7</v>
      </c>
      <c r="D233" s="1" t="n">
        <v>21</v>
      </c>
      <c r="E233" s="4" t="n">
        <v>0.276</v>
      </c>
      <c r="F233" s="1" t="n">
        <v>192</v>
      </c>
      <c r="G233" s="1" t="n">
        <v>22874</v>
      </c>
      <c r="H233" s="1" t="n">
        <v>9.2</v>
      </c>
      <c r="I233" s="1" t="s">
        <v>15</v>
      </c>
      <c r="J233" s="1" t="n">
        <v>0</v>
      </c>
      <c r="K233" s="1" t="n">
        <v>21</v>
      </c>
      <c r="L233" s="1" t="n">
        <f aca="false">D233/F233</f>
        <v>0.109375</v>
      </c>
    </row>
    <row r="234" customFormat="false" ht="14.25" hidden="false" customHeight="false" outlineLevel="0" collapsed="false">
      <c r="A234" s="1" t="s">
        <v>2139</v>
      </c>
      <c r="B234" s="1" t="s">
        <v>43</v>
      </c>
      <c r="C234" s="1" t="n">
        <v>4</v>
      </c>
      <c r="D234" s="1" t="n">
        <v>8</v>
      </c>
      <c r="E234" s="4" t="n">
        <v>0.154</v>
      </c>
      <c r="F234" s="1" t="n">
        <v>273</v>
      </c>
      <c r="G234" s="1" t="n">
        <v>31265</v>
      </c>
      <c r="H234" s="1" t="n">
        <v>4.9</v>
      </c>
      <c r="I234" s="1" t="s">
        <v>15</v>
      </c>
      <c r="J234" s="1" t="n">
        <v>0</v>
      </c>
      <c r="K234" s="1" t="n">
        <v>8</v>
      </c>
      <c r="L234" s="1" t="n">
        <f aca="false">D234/F234</f>
        <v>0.0293040293040293</v>
      </c>
    </row>
    <row r="235" customFormat="false" ht="14.25" hidden="false" customHeight="false" outlineLevel="0" collapsed="false">
      <c r="A235" s="1" t="s">
        <v>459</v>
      </c>
      <c r="B235" s="1" t="s">
        <v>460</v>
      </c>
      <c r="C235" s="1" t="n">
        <v>4</v>
      </c>
      <c r="D235" s="1" t="n">
        <v>5</v>
      </c>
      <c r="E235" s="4" t="n">
        <v>0.104</v>
      </c>
      <c r="F235" s="1" t="n">
        <v>785</v>
      </c>
      <c r="G235" s="1" t="n">
        <v>88726</v>
      </c>
      <c r="H235" s="1" t="n">
        <v>6.6</v>
      </c>
      <c r="I235" s="1" t="s">
        <v>15</v>
      </c>
      <c r="J235" s="1" t="n">
        <v>0</v>
      </c>
      <c r="K235" s="1" t="n">
        <v>5</v>
      </c>
      <c r="L235" s="1" t="n">
        <f aca="false">D235/F235</f>
        <v>0.00636942675159236</v>
      </c>
    </row>
    <row r="236" customFormat="false" ht="14.25" hidden="false" customHeight="false" outlineLevel="0" collapsed="false">
      <c r="A236" s="1" t="s">
        <v>461</v>
      </c>
      <c r="B236" s="1" t="s">
        <v>462</v>
      </c>
      <c r="C236" s="1" t="n">
        <v>2</v>
      </c>
      <c r="D236" s="1" t="n">
        <v>2</v>
      </c>
      <c r="E236" s="4" t="n">
        <v>0.027</v>
      </c>
      <c r="F236" s="1" t="n">
        <v>486</v>
      </c>
      <c r="G236" s="1" t="n">
        <v>53333</v>
      </c>
      <c r="H236" s="1" t="n">
        <v>6.2</v>
      </c>
      <c r="I236" s="1" t="s">
        <v>15</v>
      </c>
      <c r="J236" s="1" t="n">
        <v>0</v>
      </c>
      <c r="K236" s="1" t="n">
        <v>2</v>
      </c>
      <c r="L236" s="1" t="n">
        <f aca="false">D236/F236</f>
        <v>0.00411522633744856</v>
      </c>
    </row>
    <row r="237" customFormat="false" ht="14.25" hidden="false" customHeight="false" outlineLevel="0" collapsed="false">
      <c r="A237" s="1" t="s">
        <v>463</v>
      </c>
      <c r="B237" s="1" t="s">
        <v>464</v>
      </c>
      <c r="C237" s="1" t="n">
        <v>21</v>
      </c>
      <c r="D237" s="1" t="n">
        <v>58</v>
      </c>
      <c r="E237" s="4" t="n">
        <v>0.348</v>
      </c>
      <c r="F237" s="1" t="n">
        <v>577</v>
      </c>
      <c r="G237" s="1" t="n">
        <v>65313</v>
      </c>
      <c r="H237" s="1" t="n">
        <v>7.9</v>
      </c>
      <c r="I237" s="1" t="s">
        <v>15</v>
      </c>
      <c r="J237" s="1" t="n">
        <v>0</v>
      </c>
      <c r="K237" s="1" t="n">
        <v>58</v>
      </c>
      <c r="L237" s="1" t="n">
        <f aca="false">D237/F237</f>
        <v>0.10051993067591</v>
      </c>
    </row>
    <row r="238" customFormat="false" ht="14.25" hidden="false" customHeight="false" outlineLevel="0" collapsed="false">
      <c r="A238" s="1" t="s">
        <v>465</v>
      </c>
      <c r="B238" s="1" t="s">
        <v>466</v>
      </c>
      <c r="C238" s="1" t="n">
        <v>2</v>
      </c>
      <c r="D238" s="1" t="n">
        <v>4</v>
      </c>
      <c r="E238" s="4" t="n">
        <v>0.067</v>
      </c>
      <c r="F238" s="1" t="n">
        <v>357</v>
      </c>
      <c r="G238" s="1" t="n">
        <v>41456</v>
      </c>
      <c r="H238" s="1" t="n">
        <v>4.9</v>
      </c>
      <c r="I238" s="1" t="s">
        <v>15</v>
      </c>
      <c r="J238" s="1" t="n">
        <v>0</v>
      </c>
      <c r="K238" s="1" t="n">
        <v>4</v>
      </c>
      <c r="L238" s="1" t="n">
        <f aca="false">D238/F238</f>
        <v>0.0112044817927171</v>
      </c>
    </row>
    <row r="239" customFormat="false" ht="14.25" hidden="false" customHeight="false" outlineLevel="0" collapsed="false">
      <c r="A239" s="1" t="s">
        <v>467</v>
      </c>
      <c r="B239" s="1" t="s">
        <v>468</v>
      </c>
      <c r="C239" s="1" t="n">
        <v>4</v>
      </c>
      <c r="D239" s="1" t="n">
        <v>6</v>
      </c>
      <c r="E239" s="4" t="n">
        <v>0.159</v>
      </c>
      <c r="F239" s="1" t="n">
        <v>309</v>
      </c>
      <c r="G239" s="1" t="n">
        <v>35126</v>
      </c>
      <c r="H239" s="1" t="n">
        <v>8.5</v>
      </c>
      <c r="I239" s="1" t="s">
        <v>15</v>
      </c>
      <c r="J239" s="1" t="n">
        <v>0</v>
      </c>
      <c r="K239" s="1" t="n">
        <v>6</v>
      </c>
      <c r="L239" s="1" t="n">
        <f aca="false">D239/F239</f>
        <v>0.0194174757281553</v>
      </c>
    </row>
    <row r="240" customFormat="false" ht="14.25" hidden="false" customHeight="false" outlineLevel="0" collapsed="false">
      <c r="A240" s="1" t="s">
        <v>470</v>
      </c>
      <c r="B240" s="1" t="s">
        <v>471</v>
      </c>
      <c r="C240" s="1" t="n">
        <v>17</v>
      </c>
      <c r="D240" s="1" t="n">
        <v>64</v>
      </c>
      <c r="E240" s="4" t="n">
        <v>0.419</v>
      </c>
      <c r="F240" s="1" t="n">
        <v>439</v>
      </c>
      <c r="G240" s="1" t="n">
        <v>48984</v>
      </c>
      <c r="H240" s="1" t="n">
        <v>7.2</v>
      </c>
      <c r="I240" s="1" t="s">
        <v>15</v>
      </c>
      <c r="J240" s="1" t="n">
        <v>0</v>
      </c>
      <c r="K240" s="1" t="n">
        <v>64</v>
      </c>
      <c r="L240" s="1" t="n">
        <f aca="false">D240/F240</f>
        <v>0.145785876993166</v>
      </c>
    </row>
    <row r="241" customFormat="false" ht="14.25" hidden="false" customHeight="false" outlineLevel="0" collapsed="false">
      <c r="A241" s="1" t="s">
        <v>472</v>
      </c>
      <c r="B241" s="1" t="s">
        <v>473</v>
      </c>
      <c r="C241" s="1" t="n">
        <v>10</v>
      </c>
      <c r="D241" s="1" t="n">
        <v>13</v>
      </c>
      <c r="E241" s="4" t="n">
        <v>0.255</v>
      </c>
      <c r="F241" s="1" t="n">
        <v>368</v>
      </c>
      <c r="G241" s="1" t="n">
        <v>41705</v>
      </c>
      <c r="H241" s="1" t="n">
        <v>6.4</v>
      </c>
      <c r="I241" s="1" t="s">
        <v>15</v>
      </c>
      <c r="J241" s="1" t="n">
        <v>0</v>
      </c>
      <c r="K241" s="1" t="n">
        <v>13</v>
      </c>
      <c r="L241" s="1" t="n">
        <f aca="false">D241/F241</f>
        <v>0.0353260869565217</v>
      </c>
    </row>
    <row r="242" customFormat="false" ht="14.25" hidden="false" customHeight="false" outlineLevel="0" collapsed="false">
      <c r="A242" s="1" t="s">
        <v>474</v>
      </c>
      <c r="B242" s="1" t="s">
        <v>475</v>
      </c>
      <c r="C242" s="1" t="n">
        <v>6</v>
      </c>
      <c r="D242" s="1" t="n">
        <v>9</v>
      </c>
      <c r="E242" s="4" t="n">
        <v>0.248</v>
      </c>
      <c r="F242" s="1" t="n">
        <v>250</v>
      </c>
      <c r="G242" s="1" t="n">
        <v>26514</v>
      </c>
      <c r="H242" s="1" t="n">
        <v>7.1</v>
      </c>
      <c r="I242" s="1" t="s">
        <v>15</v>
      </c>
      <c r="J242" s="1" t="n">
        <v>0</v>
      </c>
      <c r="K242" s="1" t="n">
        <v>9</v>
      </c>
      <c r="L242" s="1" t="n">
        <f aca="false">D242/F242</f>
        <v>0.036</v>
      </c>
    </row>
    <row r="243" customFormat="false" ht="14.25" hidden="false" customHeight="false" outlineLevel="0" collapsed="false">
      <c r="A243" s="1" t="s">
        <v>476</v>
      </c>
      <c r="B243" s="1" t="s">
        <v>43</v>
      </c>
      <c r="C243" s="1" t="n">
        <v>3</v>
      </c>
      <c r="D243" s="1" t="n">
        <v>4</v>
      </c>
      <c r="E243" s="4" t="n">
        <v>0.114</v>
      </c>
      <c r="F243" s="1" t="n">
        <v>368</v>
      </c>
      <c r="G243" s="1" t="n">
        <v>43606</v>
      </c>
      <c r="H243" s="1" t="n">
        <v>8.9</v>
      </c>
      <c r="I243" s="1" t="s">
        <v>15</v>
      </c>
      <c r="J243" s="1" t="n">
        <v>0</v>
      </c>
      <c r="K243" s="1" t="n">
        <v>4</v>
      </c>
      <c r="L243" s="1" t="n">
        <f aca="false">D243/F243</f>
        <v>0.0108695652173913</v>
      </c>
    </row>
    <row r="244" customFormat="false" ht="14.25" hidden="false" customHeight="false" outlineLevel="0" collapsed="false">
      <c r="A244" s="1" t="s">
        <v>477</v>
      </c>
      <c r="B244" s="1" t="s">
        <v>125</v>
      </c>
      <c r="C244" s="1" t="n">
        <v>9</v>
      </c>
      <c r="D244" s="1" t="n">
        <v>20</v>
      </c>
      <c r="E244" s="4" t="n">
        <v>0.254</v>
      </c>
      <c r="F244" s="1" t="n">
        <v>355</v>
      </c>
      <c r="G244" s="1" t="n">
        <v>40166</v>
      </c>
      <c r="H244" s="1" t="n">
        <v>5.9</v>
      </c>
      <c r="I244" s="1" t="s">
        <v>15</v>
      </c>
      <c r="J244" s="1" t="n">
        <v>0</v>
      </c>
      <c r="K244" s="1" t="n">
        <v>20</v>
      </c>
      <c r="L244" s="1" t="n">
        <f aca="false">D244/F244</f>
        <v>0.0563380281690141</v>
      </c>
    </row>
    <row r="245" customFormat="false" ht="14.25" hidden="false" customHeight="false" outlineLevel="0" collapsed="false">
      <c r="A245" s="1" t="s">
        <v>480</v>
      </c>
      <c r="B245" s="1" t="s">
        <v>481</v>
      </c>
      <c r="C245" s="1" t="n">
        <v>2</v>
      </c>
      <c r="D245" s="1" t="n">
        <v>2</v>
      </c>
      <c r="E245" s="4" t="n">
        <v>0.12</v>
      </c>
      <c r="F245" s="1" t="n">
        <v>217</v>
      </c>
      <c r="G245" s="1" t="n">
        <v>24840</v>
      </c>
      <c r="H245" s="1" t="n">
        <v>9.6</v>
      </c>
      <c r="I245" s="1" t="s">
        <v>15</v>
      </c>
      <c r="J245" s="1" t="n">
        <v>0</v>
      </c>
      <c r="K245" s="1" t="n">
        <v>2</v>
      </c>
      <c r="L245" s="1" t="n">
        <f aca="false">D245/F245</f>
        <v>0.00921658986175115</v>
      </c>
    </row>
    <row r="246" customFormat="false" ht="14.25" hidden="false" customHeight="false" outlineLevel="0" collapsed="false">
      <c r="A246" s="1" t="s">
        <v>2140</v>
      </c>
      <c r="B246" s="1" t="s">
        <v>2141</v>
      </c>
      <c r="C246" s="1" t="n">
        <v>3</v>
      </c>
      <c r="D246" s="1" t="n">
        <v>12</v>
      </c>
      <c r="E246" s="4" t="n">
        <v>0.261</v>
      </c>
      <c r="F246" s="1" t="n">
        <v>111</v>
      </c>
      <c r="G246" s="1" t="n">
        <v>12695</v>
      </c>
      <c r="H246" s="1" t="n">
        <v>6.9</v>
      </c>
      <c r="I246" s="1" t="s">
        <v>15</v>
      </c>
      <c r="J246" s="1" t="n">
        <v>0</v>
      </c>
      <c r="K246" s="1" t="n">
        <v>12</v>
      </c>
      <c r="L246" s="1" t="n">
        <f aca="false">D246/F246</f>
        <v>0.108108108108108</v>
      </c>
    </row>
    <row r="247" customFormat="false" ht="14.25" hidden="false" customHeight="false" outlineLevel="0" collapsed="false">
      <c r="A247" s="1" t="s">
        <v>1925</v>
      </c>
      <c r="B247" s="1" t="s">
        <v>1926</v>
      </c>
      <c r="C247" s="1" t="n">
        <v>6</v>
      </c>
      <c r="D247" s="1" t="n">
        <v>49</v>
      </c>
      <c r="E247" s="4" t="n">
        <v>0.585</v>
      </c>
      <c r="F247" s="1" t="n">
        <v>142</v>
      </c>
      <c r="G247" s="1" t="n">
        <v>15836</v>
      </c>
      <c r="H247" s="1" t="n">
        <v>4.9</v>
      </c>
      <c r="I247" s="1" t="s">
        <v>15</v>
      </c>
      <c r="J247" s="1" t="n">
        <v>0</v>
      </c>
      <c r="K247" s="1" t="n">
        <v>49</v>
      </c>
      <c r="L247" s="1" t="n">
        <f aca="false">D247/F247</f>
        <v>0.345070422535211</v>
      </c>
    </row>
    <row r="248" customFormat="false" ht="14.25" hidden="false" customHeight="false" outlineLevel="0" collapsed="false">
      <c r="A248" s="1" t="s">
        <v>2142</v>
      </c>
      <c r="B248" s="1" t="s">
        <v>1286</v>
      </c>
      <c r="C248" s="1" t="n">
        <v>4</v>
      </c>
      <c r="D248" s="1" t="n">
        <v>9</v>
      </c>
      <c r="E248" s="4" t="n">
        <v>0.199</v>
      </c>
      <c r="F248" s="1" t="n">
        <v>251</v>
      </c>
      <c r="G248" s="1" t="n">
        <v>28950</v>
      </c>
      <c r="H248" s="1" t="n">
        <v>9</v>
      </c>
      <c r="I248" s="1" t="s">
        <v>15</v>
      </c>
      <c r="J248" s="1" t="n">
        <v>0</v>
      </c>
      <c r="K248" s="1" t="n">
        <v>9</v>
      </c>
      <c r="L248" s="1" t="n">
        <f aca="false">D248/F248</f>
        <v>0.0358565737051793</v>
      </c>
    </row>
    <row r="249" customFormat="false" ht="14.25" hidden="false" customHeight="false" outlineLevel="0" collapsed="false">
      <c r="A249" s="1" t="s">
        <v>487</v>
      </c>
      <c r="B249" s="1" t="s">
        <v>31</v>
      </c>
      <c r="C249" s="1" t="n">
        <v>2</v>
      </c>
      <c r="D249" s="1" t="n">
        <v>6</v>
      </c>
      <c r="E249" s="4" t="n">
        <v>0.151</v>
      </c>
      <c r="F249" s="1" t="n">
        <v>219</v>
      </c>
      <c r="G249" s="1" t="n">
        <v>25214</v>
      </c>
      <c r="H249" s="1" t="n">
        <v>5.8</v>
      </c>
      <c r="I249" s="1" t="s">
        <v>15</v>
      </c>
      <c r="J249" s="1" t="n">
        <v>0</v>
      </c>
      <c r="K249" s="1" t="n">
        <v>6</v>
      </c>
      <c r="L249" s="1" t="n">
        <f aca="false">D249/F249</f>
        <v>0.0273972602739726</v>
      </c>
    </row>
    <row r="250" customFormat="false" ht="14.25" hidden="false" customHeight="false" outlineLevel="0" collapsed="false">
      <c r="A250" s="1" t="s">
        <v>488</v>
      </c>
      <c r="B250" s="1" t="s">
        <v>489</v>
      </c>
      <c r="C250" s="1" t="n">
        <v>6</v>
      </c>
      <c r="D250" s="1" t="n">
        <v>9</v>
      </c>
      <c r="E250" s="4" t="n">
        <v>0.257</v>
      </c>
      <c r="F250" s="1" t="n">
        <v>245</v>
      </c>
      <c r="G250" s="1" t="n">
        <v>27017</v>
      </c>
      <c r="H250" s="1" t="n">
        <v>4.8</v>
      </c>
      <c r="I250" s="1" t="s">
        <v>15</v>
      </c>
      <c r="J250" s="1" t="n">
        <v>0</v>
      </c>
      <c r="K250" s="1" t="n">
        <v>9</v>
      </c>
      <c r="L250" s="1" t="n">
        <f aca="false">D250/F250</f>
        <v>0.036734693877551</v>
      </c>
    </row>
    <row r="251" customFormat="false" ht="14.25" hidden="false" customHeight="false" outlineLevel="0" collapsed="false">
      <c r="A251" s="1" t="s">
        <v>490</v>
      </c>
      <c r="B251" s="1" t="s">
        <v>31</v>
      </c>
      <c r="C251" s="1" t="n">
        <v>3</v>
      </c>
      <c r="D251" s="1" t="n">
        <v>4</v>
      </c>
      <c r="E251" s="4" t="n">
        <v>0.164</v>
      </c>
      <c r="F251" s="1" t="n">
        <v>269</v>
      </c>
      <c r="G251" s="1" t="n">
        <v>31074</v>
      </c>
      <c r="H251" s="1" t="n">
        <v>9.4</v>
      </c>
      <c r="I251" s="1" t="s">
        <v>15</v>
      </c>
      <c r="J251" s="1" t="n">
        <v>0</v>
      </c>
      <c r="K251" s="1" t="n">
        <v>4</v>
      </c>
      <c r="L251" s="1" t="n">
        <f aca="false">D251/F251</f>
        <v>0.0148698884758364</v>
      </c>
    </row>
    <row r="252" customFormat="false" ht="14.25" hidden="false" customHeight="false" outlineLevel="0" collapsed="false">
      <c r="A252" s="1" t="s">
        <v>493</v>
      </c>
      <c r="B252" s="1" t="s">
        <v>494</v>
      </c>
      <c r="C252" s="1" t="n">
        <v>7</v>
      </c>
      <c r="D252" s="1" t="n">
        <v>12</v>
      </c>
      <c r="E252" s="4" t="n">
        <v>0.214</v>
      </c>
      <c r="F252" s="1" t="n">
        <v>341</v>
      </c>
      <c r="G252" s="1" t="n">
        <v>38951</v>
      </c>
      <c r="H252" s="1" t="n">
        <v>5.8</v>
      </c>
      <c r="I252" s="1" t="s">
        <v>15</v>
      </c>
      <c r="J252" s="1" t="n">
        <v>0</v>
      </c>
      <c r="K252" s="1" t="n">
        <v>12</v>
      </c>
      <c r="L252" s="1" t="n">
        <f aca="false">D252/F252</f>
        <v>0.0351906158357771</v>
      </c>
    </row>
    <row r="253" customFormat="false" ht="14.25" hidden="false" customHeight="false" outlineLevel="0" collapsed="false">
      <c r="A253" s="1" t="s">
        <v>497</v>
      </c>
      <c r="B253" s="1" t="s">
        <v>31</v>
      </c>
      <c r="C253" s="1" t="n">
        <v>6</v>
      </c>
      <c r="D253" s="1" t="n">
        <v>10</v>
      </c>
      <c r="E253" s="4" t="n">
        <v>0.444</v>
      </c>
      <c r="F253" s="1" t="n">
        <v>99</v>
      </c>
      <c r="G253" s="1" t="n">
        <v>11065</v>
      </c>
      <c r="H253" s="1" t="n">
        <v>9.7</v>
      </c>
      <c r="I253" s="1" t="s">
        <v>15</v>
      </c>
      <c r="J253" s="1" t="n">
        <v>0</v>
      </c>
      <c r="K253" s="1" t="n">
        <v>10</v>
      </c>
      <c r="L253" s="1" t="n">
        <f aca="false">D253/F253</f>
        <v>0.101010101010101</v>
      </c>
    </row>
    <row r="254" customFormat="false" ht="14.25" hidden="false" customHeight="false" outlineLevel="0" collapsed="false">
      <c r="A254" s="1" t="s">
        <v>499</v>
      </c>
      <c r="B254" s="1" t="s">
        <v>500</v>
      </c>
      <c r="C254" s="1" t="n">
        <v>4</v>
      </c>
      <c r="D254" s="1" t="n">
        <v>7</v>
      </c>
      <c r="E254" s="4" t="n">
        <v>0.114</v>
      </c>
      <c r="F254" s="1" t="n">
        <v>430</v>
      </c>
      <c r="G254" s="1" t="n">
        <v>46050</v>
      </c>
      <c r="H254" s="1" t="n">
        <v>9.7</v>
      </c>
      <c r="I254" s="1" t="s">
        <v>15</v>
      </c>
      <c r="J254" s="1" t="n">
        <v>0</v>
      </c>
      <c r="K254" s="1" t="n">
        <v>7</v>
      </c>
      <c r="L254" s="1" t="n">
        <f aca="false">D254/F254</f>
        <v>0.0162790697674419</v>
      </c>
    </row>
    <row r="255" customFormat="false" ht="14.25" hidden="false" customHeight="false" outlineLevel="0" collapsed="false">
      <c r="A255" s="1" t="s">
        <v>501</v>
      </c>
      <c r="B255" s="1" t="s">
        <v>502</v>
      </c>
      <c r="C255" s="1" t="n">
        <v>5</v>
      </c>
      <c r="D255" s="1" t="n">
        <v>8</v>
      </c>
      <c r="E255" s="4" t="n">
        <v>0.256</v>
      </c>
      <c r="F255" s="1" t="n">
        <v>172</v>
      </c>
      <c r="G255" s="1" t="n">
        <v>18934</v>
      </c>
      <c r="H255" s="1" t="n">
        <v>7.2</v>
      </c>
      <c r="I255" s="1" t="s">
        <v>15</v>
      </c>
      <c r="J255" s="1" t="n">
        <v>0</v>
      </c>
      <c r="K255" s="1" t="n">
        <v>8</v>
      </c>
      <c r="L255" s="1" t="n">
        <f aca="false">D255/F255</f>
        <v>0.0465116279069767</v>
      </c>
    </row>
    <row r="256" customFormat="false" ht="14.25" hidden="false" customHeight="false" outlineLevel="0" collapsed="false">
      <c r="A256" s="1" t="s">
        <v>503</v>
      </c>
      <c r="B256" s="1" t="s">
        <v>504</v>
      </c>
      <c r="C256" s="1" t="n">
        <v>3</v>
      </c>
      <c r="D256" s="1" t="n">
        <v>4</v>
      </c>
      <c r="E256" s="4" t="n">
        <v>0.051</v>
      </c>
      <c r="F256" s="1" t="n">
        <v>725</v>
      </c>
      <c r="G256" s="1" t="n">
        <v>82956</v>
      </c>
      <c r="H256" s="1" t="n">
        <v>9</v>
      </c>
      <c r="I256" s="1" t="s">
        <v>15</v>
      </c>
      <c r="J256" s="1" t="n">
        <v>0</v>
      </c>
      <c r="K256" s="1" t="n">
        <v>4</v>
      </c>
      <c r="L256" s="1" t="n">
        <f aca="false">D256/F256</f>
        <v>0.00551724137931034</v>
      </c>
    </row>
    <row r="257" customFormat="false" ht="14.25" hidden="false" customHeight="false" outlineLevel="0" collapsed="false">
      <c r="A257" s="1" t="s">
        <v>2143</v>
      </c>
      <c r="B257" s="1" t="s">
        <v>2144</v>
      </c>
      <c r="C257" s="1" t="n">
        <v>2</v>
      </c>
      <c r="D257" s="1" t="n">
        <v>3</v>
      </c>
      <c r="E257" s="4" t="n">
        <v>0.121</v>
      </c>
      <c r="F257" s="1" t="n">
        <v>149</v>
      </c>
      <c r="G257" s="1" t="n">
        <v>16609</v>
      </c>
      <c r="H257" s="1" t="n">
        <v>7.9</v>
      </c>
      <c r="I257" s="1" t="s">
        <v>15</v>
      </c>
      <c r="J257" s="1" t="n">
        <v>0</v>
      </c>
      <c r="K257" s="1" t="n">
        <v>3</v>
      </c>
      <c r="L257" s="1" t="n">
        <f aca="false">D257/F257</f>
        <v>0.0201342281879195</v>
      </c>
    </row>
    <row r="258" customFormat="false" ht="14.25" hidden="false" customHeight="false" outlineLevel="0" collapsed="false">
      <c r="A258" s="1" t="s">
        <v>505</v>
      </c>
      <c r="B258" s="1" t="s">
        <v>506</v>
      </c>
      <c r="C258" s="1" t="n">
        <v>2</v>
      </c>
      <c r="D258" s="1" t="n">
        <v>3</v>
      </c>
      <c r="E258" s="4" t="n">
        <v>0.12</v>
      </c>
      <c r="F258" s="1" t="n">
        <v>200</v>
      </c>
      <c r="G258" s="1" t="n">
        <v>22017</v>
      </c>
      <c r="H258" s="1" t="n">
        <v>5.5</v>
      </c>
      <c r="I258" s="1" t="s">
        <v>15</v>
      </c>
      <c r="J258" s="1" t="n">
        <v>0</v>
      </c>
      <c r="K258" s="1" t="n">
        <v>3</v>
      </c>
      <c r="L258" s="1" t="n">
        <f aca="false">D258/F258</f>
        <v>0.015</v>
      </c>
    </row>
    <row r="259" customFormat="false" ht="14.25" hidden="false" customHeight="false" outlineLevel="0" collapsed="false">
      <c r="A259" s="1" t="s">
        <v>507</v>
      </c>
      <c r="B259" s="1" t="s">
        <v>508</v>
      </c>
      <c r="C259" s="1" t="n">
        <v>7</v>
      </c>
      <c r="D259" s="1" t="n">
        <v>19</v>
      </c>
      <c r="E259" s="4" t="n">
        <v>0.173</v>
      </c>
      <c r="F259" s="1" t="n">
        <v>415</v>
      </c>
      <c r="G259" s="1" t="n">
        <v>47232</v>
      </c>
      <c r="H259" s="1" t="n">
        <v>6.2</v>
      </c>
      <c r="I259" s="1" t="s">
        <v>15</v>
      </c>
      <c r="J259" s="1" t="n">
        <v>0</v>
      </c>
      <c r="K259" s="1" t="n">
        <v>19</v>
      </c>
      <c r="L259" s="1" t="n">
        <f aca="false">D259/F259</f>
        <v>0.0457831325301205</v>
      </c>
    </row>
    <row r="260" customFormat="false" ht="14.25" hidden="false" customHeight="false" outlineLevel="0" collapsed="false">
      <c r="A260" s="1" t="s">
        <v>509</v>
      </c>
      <c r="B260" s="1" t="s">
        <v>510</v>
      </c>
      <c r="C260" s="1" t="n">
        <v>21</v>
      </c>
      <c r="D260" s="1" t="n">
        <v>46</v>
      </c>
      <c r="E260" s="4" t="n">
        <v>0.375</v>
      </c>
      <c r="F260" s="1" t="n">
        <v>592</v>
      </c>
      <c r="G260" s="1" t="n">
        <v>67919</v>
      </c>
      <c r="H260" s="1" t="n">
        <v>6.2</v>
      </c>
      <c r="I260" s="1" t="s">
        <v>15</v>
      </c>
      <c r="J260" s="1" t="n">
        <v>0</v>
      </c>
      <c r="K260" s="1" t="n">
        <v>46</v>
      </c>
      <c r="L260" s="1" t="n">
        <f aca="false">D260/F260</f>
        <v>0.0777027027027027</v>
      </c>
    </row>
    <row r="261" customFormat="false" ht="14.25" hidden="false" customHeight="false" outlineLevel="0" collapsed="false">
      <c r="A261" s="1" t="s">
        <v>511</v>
      </c>
      <c r="B261" s="1" t="s">
        <v>31</v>
      </c>
      <c r="C261" s="1" t="n">
        <v>2</v>
      </c>
      <c r="D261" s="1" t="n">
        <v>4</v>
      </c>
      <c r="E261" s="4" t="n">
        <v>0.096</v>
      </c>
      <c r="F261" s="1" t="n">
        <v>219</v>
      </c>
      <c r="G261" s="1" t="n">
        <v>25511</v>
      </c>
      <c r="H261" s="1" t="n">
        <v>4.8</v>
      </c>
      <c r="I261" s="1" t="s">
        <v>15</v>
      </c>
      <c r="J261" s="1" t="n">
        <v>0</v>
      </c>
      <c r="K261" s="1" t="n">
        <v>4</v>
      </c>
      <c r="L261" s="1" t="n">
        <f aca="false">D261/F261</f>
        <v>0.0182648401826484</v>
      </c>
    </row>
    <row r="262" customFormat="false" ht="14.25" hidden="false" customHeight="false" outlineLevel="0" collapsed="false">
      <c r="A262" s="1" t="s">
        <v>1927</v>
      </c>
      <c r="B262" s="1" t="s">
        <v>1928</v>
      </c>
      <c r="C262" s="1" t="n">
        <v>9</v>
      </c>
      <c r="D262" s="1" t="n">
        <v>27</v>
      </c>
      <c r="E262" s="4" t="n">
        <v>0.347</v>
      </c>
      <c r="F262" s="1" t="n">
        <v>303</v>
      </c>
      <c r="G262" s="1" t="n">
        <v>34011</v>
      </c>
      <c r="H262" s="1" t="n">
        <v>5.2</v>
      </c>
      <c r="I262" s="1" t="s">
        <v>15</v>
      </c>
      <c r="J262" s="1" t="n">
        <v>0</v>
      </c>
      <c r="K262" s="1" t="n">
        <v>27</v>
      </c>
      <c r="L262" s="1" t="n">
        <f aca="false">D262/F262</f>
        <v>0.0891089108910891</v>
      </c>
    </row>
    <row r="263" customFormat="false" ht="14.25" hidden="false" customHeight="false" outlineLevel="0" collapsed="false">
      <c r="A263" s="1" t="s">
        <v>512</v>
      </c>
      <c r="B263" s="1" t="s">
        <v>513</v>
      </c>
      <c r="C263" s="1" t="n">
        <v>10</v>
      </c>
      <c r="D263" s="1" t="n">
        <v>16</v>
      </c>
      <c r="E263" s="4" t="n">
        <v>0.227</v>
      </c>
      <c r="F263" s="1" t="n">
        <v>525</v>
      </c>
      <c r="G263" s="1" t="n">
        <v>59622</v>
      </c>
      <c r="H263" s="1" t="n">
        <v>6.4</v>
      </c>
      <c r="I263" s="1" t="s">
        <v>15</v>
      </c>
      <c r="J263" s="1" t="n">
        <v>0</v>
      </c>
      <c r="K263" s="1" t="n">
        <v>16</v>
      </c>
      <c r="L263" s="1" t="n">
        <f aca="false">D263/F263</f>
        <v>0.0304761904761905</v>
      </c>
    </row>
    <row r="264" customFormat="false" ht="14.25" hidden="false" customHeight="false" outlineLevel="0" collapsed="false">
      <c r="A264" s="1" t="s">
        <v>1929</v>
      </c>
      <c r="B264" s="1" t="s">
        <v>1930</v>
      </c>
      <c r="C264" s="1" t="n">
        <v>13</v>
      </c>
      <c r="D264" s="1" t="n">
        <v>55</v>
      </c>
      <c r="E264" s="4" t="n">
        <v>0.424</v>
      </c>
      <c r="F264" s="1" t="n">
        <v>276</v>
      </c>
      <c r="G264" s="1" t="n">
        <v>30569</v>
      </c>
      <c r="H264" s="1" t="n">
        <v>6.2</v>
      </c>
      <c r="I264" s="1" t="s">
        <v>15</v>
      </c>
      <c r="J264" s="1" t="n">
        <v>0</v>
      </c>
      <c r="K264" s="1" t="n">
        <v>55</v>
      </c>
      <c r="L264" s="1" t="n">
        <f aca="false">D264/F264</f>
        <v>0.199275362318841</v>
      </c>
    </row>
    <row r="265" customFormat="false" ht="14.25" hidden="false" customHeight="false" outlineLevel="0" collapsed="false">
      <c r="A265" s="1" t="s">
        <v>517</v>
      </c>
      <c r="B265" s="1" t="s">
        <v>518</v>
      </c>
      <c r="C265" s="1" t="n">
        <v>31</v>
      </c>
      <c r="D265" s="1" t="n">
        <v>96</v>
      </c>
      <c r="E265" s="4" t="n">
        <v>0.375</v>
      </c>
      <c r="F265" s="1" t="n">
        <v>661</v>
      </c>
      <c r="G265" s="1" t="n">
        <v>72758</v>
      </c>
      <c r="H265" s="1" t="n">
        <v>6.3</v>
      </c>
      <c r="I265" s="1" t="s">
        <v>15</v>
      </c>
      <c r="J265" s="1" t="n">
        <v>0</v>
      </c>
      <c r="K265" s="1" t="n">
        <v>96</v>
      </c>
      <c r="L265" s="1" t="n">
        <f aca="false">D265/F265</f>
        <v>0.145234493192133</v>
      </c>
    </row>
    <row r="266" customFormat="false" ht="14.25" hidden="false" customHeight="false" outlineLevel="0" collapsed="false">
      <c r="A266" s="1" t="s">
        <v>519</v>
      </c>
      <c r="B266" s="1" t="s">
        <v>520</v>
      </c>
      <c r="C266" s="1" t="n">
        <v>9</v>
      </c>
      <c r="D266" s="1" t="n">
        <v>22</v>
      </c>
      <c r="E266" s="4" t="n">
        <v>0.276</v>
      </c>
      <c r="F266" s="1" t="n">
        <v>387</v>
      </c>
      <c r="G266" s="1" t="n">
        <v>42962</v>
      </c>
      <c r="H266" s="1" t="n">
        <v>7.1</v>
      </c>
      <c r="I266" s="1" t="s">
        <v>15</v>
      </c>
      <c r="J266" s="1" t="n">
        <v>0</v>
      </c>
      <c r="K266" s="1" t="n">
        <v>22</v>
      </c>
      <c r="L266" s="1" t="n">
        <f aca="false">D266/F266</f>
        <v>0.0568475452196382</v>
      </c>
    </row>
    <row r="267" customFormat="false" ht="14.25" hidden="false" customHeight="false" outlineLevel="0" collapsed="false">
      <c r="A267" s="1" t="s">
        <v>521</v>
      </c>
      <c r="B267" s="1" t="s">
        <v>522</v>
      </c>
      <c r="C267" s="1" t="n">
        <v>2</v>
      </c>
      <c r="D267" s="1" t="n">
        <v>2</v>
      </c>
      <c r="E267" s="4" t="n">
        <v>0.057</v>
      </c>
      <c r="F267" s="1" t="n">
        <v>352</v>
      </c>
      <c r="G267" s="1" t="n">
        <v>40429</v>
      </c>
      <c r="H267" s="1" t="n">
        <v>6.1</v>
      </c>
      <c r="I267" s="1" t="s">
        <v>15</v>
      </c>
      <c r="J267" s="1" t="n">
        <v>0</v>
      </c>
      <c r="K267" s="1" t="n">
        <v>2</v>
      </c>
      <c r="L267" s="1" t="n">
        <f aca="false">D267/F267</f>
        <v>0.00568181818181818</v>
      </c>
    </row>
    <row r="268" customFormat="false" ht="14.25" hidden="false" customHeight="false" outlineLevel="0" collapsed="false">
      <c r="A268" s="1" t="s">
        <v>523</v>
      </c>
      <c r="B268" s="1" t="s">
        <v>524</v>
      </c>
      <c r="C268" s="1" t="n">
        <v>5</v>
      </c>
      <c r="D268" s="1" t="n">
        <v>8</v>
      </c>
      <c r="E268" s="4" t="n">
        <v>0.222</v>
      </c>
      <c r="F268" s="1" t="n">
        <v>297</v>
      </c>
      <c r="G268" s="1" t="n">
        <v>33210</v>
      </c>
      <c r="H268" s="1" t="n">
        <v>5.2</v>
      </c>
      <c r="I268" s="1" t="s">
        <v>15</v>
      </c>
      <c r="J268" s="1" t="n">
        <v>0</v>
      </c>
      <c r="K268" s="1" t="n">
        <v>8</v>
      </c>
      <c r="L268" s="1" t="n">
        <f aca="false">D268/F268</f>
        <v>0.0269360269360269</v>
      </c>
    </row>
    <row r="269" customFormat="false" ht="14.25" hidden="false" customHeight="false" outlineLevel="0" collapsed="false">
      <c r="A269" s="1" t="s">
        <v>525</v>
      </c>
      <c r="B269" s="1" t="s">
        <v>52</v>
      </c>
      <c r="C269" s="1" t="n">
        <v>2</v>
      </c>
      <c r="D269" s="1" t="n">
        <v>5</v>
      </c>
      <c r="E269" s="4" t="n">
        <v>0.174</v>
      </c>
      <c r="F269" s="1" t="n">
        <v>184</v>
      </c>
      <c r="G269" s="1" t="n">
        <v>20998</v>
      </c>
      <c r="H269" s="1" t="n">
        <v>5.3</v>
      </c>
      <c r="I269" s="1" t="s">
        <v>15</v>
      </c>
      <c r="J269" s="1" t="n">
        <v>0</v>
      </c>
      <c r="K269" s="1" t="n">
        <v>5</v>
      </c>
      <c r="L269" s="1" t="n">
        <f aca="false">D269/F269</f>
        <v>0.0271739130434783</v>
      </c>
    </row>
    <row r="270" customFormat="false" ht="14.25" hidden="false" customHeight="false" outlineLevel="0" collapsed="false">
      <c r="A270" s="1" t="s">
        <v>526</v>
      </c>
      <c r="B270" s="1" t="s">
        <v>527</v>
      </c>
      <c r="C270" s="1" t="n">
        <v>3</v>
      </c>
      <c r="D270" s="1" t="n">
        <v>3</v>
      </c>
      <c r="E270" s="4" t="n">
        <v>0.089</v>
      </c>
      <c r="F270" s="1" t="n">
        <v>492</v>
      </c>
      <c r="G270" s="1" t="n">
        <v>55074</v>
      </c>
      <c r="H270" s="1" t="n">
        <v>6.1</v>
      </c>
      <c r="I270" s="1" t="s">
        <v>15</v>
      </c>
      <c r="J270" s="1" t="n">
        <v>0</v>
      </c>
      <c r="K270" s="1" t="n">
        <v>3</v>
      </c>
      <c r="L270" s="1" t="n">
        <f aca="false">D270/F270</f>
        <v>0.00609756097560976</v>
      </c>
    </row>
    <row r="271" customFormat="false" ht="14.25" hidden="false" customHeight="false" outlineLevel="0" collapsed="false">
      <c r="A271" s="1" t="s">
        <v>1931</v>
      </c>
      <c r="B271" s="1" t="s">
        <v>1932</v>
      </c>
      <c r="C271" s="1" t="n">
        <v>2</v>
      </c>
      <c r="D271" s="1" t="n">
        <v>2</v>
      </c>
      <c r="E271" s="4" t="n">
        <v>0.051</v>
      </c>
      <c r="F271" s="1" t="n">
        <v>292</v>
      </c>
      <c r="G271" s="1" t="n">
        <v>32294</v>
      </c>
      <c r="H271" s="1" t="n">
        <v>8.5</v>
      </c>
      <c r="I271" s="1" t="s">
        <v>15</v>
      </c>
      <c r="J271" s="1" t="n">
        <v>0</v>
      </c>
      <c r="K271" s="1" t="n">
        <v>2</v>
      </c>
      <c r="L271" s="1" t="n">
        <f aca="false">D271/F271</f>
        <v>0.00684931506849315</v>
      </c>
    </row>
    <row r="272" customFormat="false" ht="14.25" hidden="false" customHeight="false" outlineLevel="0" collapsed="false">
      <c r="A272" s="1" t="s">
        <v>530</v>
      </c>
      <c r="B272" s="1" t="s">
        <v>531</v>
      </c>
      <c r="C272" s="1" t="n">
        <v>2</v>
      </c>
      <c r="D272" s="1" t="n">
        <v>3</v>
      </c>
      <c r="E272" s="4" t="n">
        <v>0.045</v>
      </c>
      <c r="F272" s="1" t="n">
        <v>490</v>
      </c>
      <c r="G272" s="1" t="n">
        <v>55145</v>
      </c>
      <c r="H272" s="1" t="n">
        <v>8.8</v>
      </c>
      <c r="I272" s="1" t="s">
        <v>15</v>
      </c>
      <c r="J272" s="1" t="n">
        <v>0</v>
      </c>
      <c r="K272" s="1" t="n">
        <v>3</v>
      </c>
      <c r="L272" s="1" t="n">
        <f aca="false">D272/F272</f>
        <v>0.00612244897959184</v>
      </c>
    </row>
    <row r="273" customFormat="false" ht="14.25" hidden="false" customHeight="false" outlineLevel="0" collapsed="false">
      <c r="A273" s="1" t="s">
        <v>532</v>
      </c>
      <c r="B273" s="1" t="s">
        <v>533</v>
      </c>
      <c r="C273" s="1" t="n">
        <v>8</v>
      </c>
      <c r="D273" s="1" t="n">
        <v>21</v>
      </c>
      <c r="E273" s="4" t="n">
        <v>0.262</v>
      </c>
      <c r="F273" s="1" t="n">
        <v>324</v>
      </c>
      <c r="G273" s="1" t="n">
        <v>36653</v>
      </c>
      <c r="H273" s="1" t="n">
        <v>5.3</v>
      </c>
      <c r="I273" s="1" t="s">
        <v>15</v>
      </c>
      <c r="J273" s="1" t="n">
        <v>0</v>
      </c>
      <c r="K273" s="1" t="n">
        <v>21</v>
      </c>
      <c r="L273" s="1" t="n">
        <f aca="false">D273/F273</f>
        <v>0.0648148148148148</v>
      </c>
    </row>
    <row r="274" customFormat="false" ht="14.25" hidden="false" customHeight="false" outlineLevel="0" collapsed="false">
      <c r="A274" s="1" t="s">
        <v>534</v>
      </c>
      <c r="B274" s="1" t="s">
        <v>535</v>
      </c>
      <c r="C274" s="1" t="n">
        <v>5</v>
      </c>
      <c r="D274" s="1" t="n">
        <v>8</v>
      </c>
      <c r="E274" s="4" t="n">
        <v>0.184</v>
      </c>
      <c r="F274" s="1" t="n">
        <v>359</v>
      </c>
      <c r="G274" s="1" t="n">
        <v>38569</v>
      </c>
      <c r="H274" s="1" t="n">
        <v>5.5</v>
      </c>
      <c r="I274" s="1" t="s">
        <v>15</v>
      </c>
      <c r="J274" s="1" t="n">
        <v>0</v>
      </c>
      <c r="K274" s="1" t="n">
        <v>8</v>
      </c>
      <c r="L274" s="1" t="n">
        <f aca="false">D274/F274</f>
        <v>0.0222841225626741</v>
      </c>
    </row>
    <row r="275" customFormat="false" ht="14.25" hidden="false" customHeight="false" outlineLevel="0" collapsed="false">
      <c r="A275" s="1" t="s">
        <v>536</v>
      </c>
      <c r="B275" s="1" t="s">
        <v>537</v>
      </c>
      <c r="C275" s="1" t="n">
        <v>4</v>
      </c>
      <c r="D275" s="1" t="n">
        <v>10</v>
      </c>
      <c r="E275" s="4" t="n">
        <v>0.185</v>
      </c>
      <c r="F275" s="1" t="n">
        <v>227</v>
      </c>
      <c r="G275" s="1" t="n">
        <v>25672</v>
      </c>
      <c r="H275" s="1" t="n">
        <v>7.8</v>
      </c>
      <c r="I275" s="1" t="s">
        <v>15</v>
      </c>
      <c r="J275" s="1" t="n">
        <v>0</v>
      </c>
      <c r="K275" s="1" t="n">
        <v>10</v>
      </c>
      <c r="L275" s="1" t="n">
        <f aca="false">D275/F275</f>
        <v>0.0440528634361234</v>
      </c>
    </row>
    <row r="276" customFormat="false" ht="14.25" hidden="false" customHeight="false" outlineLevel="0" collapsed="false">
      <c r="A276" s="1" t="s">
        <v>538</v>
      </c>
      <c r="B276" s="1" t="s">
        <v>539</v>
      </c>
      <c r="C276" s="1" t="n">
        <v>5</v>
      </c>
      <c r="D276" s="1" t="n">
        <v>7</v>
      </c>
      <c r="E276" s="4" t="n">
        <v>0.283</v>
      </c>
      <c r="F276" s="1" t="n">
        <v>258</v>
      </c>
      <c r="G276" s="1" t="n">
        <v>28837</v>
      </c>
      <c r="H276" s="1" t="n">
        <v>6.8</v>
      </c>
      <c r="I276" s="1" t="s">
        <v>15</v>
      </c>
      <c r="J276" s="1" t="n">
        <v>0</v>
      </c>
      <c r="K276" s="1" t="n">
        <v>7</v>
      </c>
      <c r="L276" s="1" t="n">
        <f aca="false">D276/F276</f>
        <v>0.0271317829457364</v>
      </c>
    </row>
    <row r="277" customFormat="false" ht="14.25" hidden="false" customHeight="false" outlineLevel="0" collapsed="false">
      <c r="A277" s="1" t="s">
        <v>2145</v>
      </c>
      <c r="B277" s="1" t="s">
        <v>2146</v>
      </c>
      <c r="C277" s="1" t="n">
        <v>3</v>
      </c>
      <c r="D277" s="1" t="n">
        <v>9</v>
      </c>
      <c r="E277" s="4" t="n">
        <v>0.175</v>
      </c>
      <c r="F277" s="1" t="n">
        <v>171</v>
      </c>
      <c r="G277" s="1" t="n">
        <v>19404</v>
      </c>
      <c r="H277" s="1" t="n">
        <v>8.1</v>
      </c>
      <c r="I277" s="1" t="s">
        <v>15</v>
      </c>
      <c r="J277" s="1" t="n">
        <v>0</v>
      </c>
      <c r="K277" s="1" t="n">
        <v>9</v>
      </c>
      <c r="L277" s="1" t="n">
        <f aca="false">D277/F277</f>
        <v>0.0526315789473684</v>
      </c>
    </row>
    <row r="278" customFormat="false" ht="14.25" hidden="false" customHeight="false" outlineLevel="0" collapsed="false">
      <c r="A278" s="1" t="s">
        <v>2147</v>
      </c>
      <c r="B278" s="1" t="s">
        <v>1939</v>
      </c>
      <c r="C278" s="1" t="n">
        <v>2</v>
      </c>
      <c r="D278" s="1" t="n">
        <v>2</v>
      </c>
      <c r="E278" s="4" t="n">
        <v>0.144</v>
      </c>
      <c r="F278" s="1" t="n">
        <v>229</v>
      </c>
      <c r="G278" s="1" t="n">
        <v>26864</v>
      </c>
      <c r="H278" s="1" t="n">
        <v>5.3</v>
      </c>
      <c r="I278" s="1" t="s">
        <v>15</v>
      </c>
      <c r="J278" s="1" t="n">
        <v>0</v>
      </c>
      <c r="K278" s="1" t="n">
        <v>2</v>
      </c>
      <c r="L278" s="1" t="n">
        <f aca="false">D278/F278</f>
        <v>0.00873362445414847</v>
      </c>
    </row>
    <row r="279" customFormat="false" ht="14.25" hidden="false" customHeight="false" outlineLevel="0" collapsed="false">
      <c r="A279" s="1" t="s">
        <v>2148</v>
      </c>
      <c r="B279" s="1" t="s">
        <v>2149</v>
      </c>
      <c r="C279" s="1" t="n">
        <v>3</v>
      </c>
      <c r="D279" s="1" t="n">
        <v>4</v>
      </c>
      <c r="E279" s="4" t="n">
        <v>0.149</v>
      </c>
      <c r="F279" s="1" t="n">
        <v>262</v>
      </c>
      <c r="G279" s="1" t="n">
        <v>28319</v>
      </c>
      <c r="H279" s="1" t="n">
        <v>9.6</v>
      </c>
      <c r="I279" s="1" t="s">
        <v>15</v>
      </c>
      <c r="J279" s="1" t="n">
        <v>0</v>
      </c>
      <c r="K279" s="1" t="n">
        <v>4</v>
      </c>
      <c r="L279" s="1" t="n">
        <f aca="false">D279/F279</f>
        <v>0.0152671755725191</v>
      </c>
    </row>
    <row r="280" customFormat="false" ht="14.25" hidden="false" customHeight="false" outlineLevel="0" collapsed="false">
      <c r="A280" s="1" t="s">
        <v>550</v>
      </c>
      <c r="B280" s="1" t="s">
        <v>31</v>
      </c>
      <c r="C280" s="1" t="n">
        <v>4</v>
      </c>
      <c r="D280" s="1" t="n">
        <v>7</v>
      </c>
      <c r="E280" s="4" t="n">
        <v>0.134</v>
      </c>
      <c r="F280" s="1" t="n">
        <v>389</v>
      </c>
      <c r="G280" s="1" t="n">
        <v>44943</v>
      </c>
      <c r="H280" s="1" t="n">
        <v>7</v>
      </c>
      <c r="I280" s="1" t="s">
        <v>15</v>
      </c>
      <c r="J280" s="1" t="n">
        <v>0</v>
      </c>
      <c r="K280" s="1" t="n">
        <v>7</v>
      </c>
      <c r="L280" s="1" t="n">
        <f aca="false">D280/F280</f>
        <v>0.0179948586118252</v>
      </c>
    </row>
    <row r="281" customFormat="false" ht="14.25" hidden="false" customHeight="false" outlineLevel="0" collapsed="false">
      <c r="A281" s="1" t="s">
        <v>2150</v>
      </c>
      <c r="B281" s="1" t="s">
        <v>1939</v>
      </c>
      <c r="C281" s="1" t="n">
        <v>2</v>
      </c>
      <c r="D281" s="1" t="n">
        <v>2</v>
      </c>
      <c r="E281" s="4" t="n">
        <v>0.144</v>
      </c>
      <c r="F281" s="1" t="n">
        <v>229</v>
      </c>
      <c r="G281" s="1" t="n">
        <v>26864</v>
      </c>
      <c r="H281" s="1" t="n">
        <v>5.3</v>
      </c>
      <c r="I281" s="1" t="s">
        <v>15</v>
      </c>
      <c r="J281" s="1" t="n">
        <v>0</v>
      </c>
      <c r="K281" s="1" t="n">
        <v>2</v>
      </c>
      <c r="L281" s="1" t="n">
        <f aca="false">D281/F281</f>
        <v>0.00873362445414847</v>
      </c>
    </row>
    <row r="282" customFormat="false" ht="14.25" hidden="false" customHeight="false" outlineLevel="0" collapsed="false">
      <c r="A282" s="1" t="s">
        <v>2151</v>
      </c>
      <c r="B282" s="1" t="s">
        <v>2149</v>
      </c>
      <c r="C282" s="1" t="n">
        <v>3</v>
      </c>
      <c r="D282" s="1" t="n">
        <v>4</v>
      </c>
      <c r="E282" s="4" t="n">
        <v>0.149</v>
      </c>
      <c r="F282" s="1" t="n">
        <v>262</v>
      </c>
      <c r="G282" s="1" t="n">
        <v>28319</v>
      </c>
      <c r="H282" s="1" t="n">
        <v>9.6</v>
      </c>
      <c r="I282" s="1" t="s">
        <v>15</v>
      </c>
      <c r="J282" s="1" t="n">
        <v>0</v>
      </c>
      <c r="K282" s="1" t="n">
        <v>4</v>
      </c>
      <c r="L282" s="1" t="n">
        <f aca="false">D282/F282</f>
        <v>0.0152671755725191</v>
      </c>
    </row>
    <row r="283" customFormat="false" ht="14.25" hidden="false" customHeight="false" outlineLevel="0" collapsed="false">
      <c r="A283" s="1" t="s">
        <v>556</v>
      </c>
      <c r="B283" s="1" t="s">
        <v>31</v>
      </c>
      <c r="C283" s="1" t="n">
        <v>4</v>
      </c>
      <c r="D283" s="1" t="n">
        <v>7</v>
      </c>
      <c r="E283" s="4" t="n">
        <v>0.134</v>
      </c>
      <c r="F283" s="1" t="n">
        <v>389</v>
      </c>
      <c r="G283" s="1" t="n">
        <v>44943</v>
      </c>
      <c r="H283" s="1" t="n">
        <v>7</v>
      </c>
      <c r="I283" s="1" t="s">
        <v>15</v>
      </c>
      <c r="J283" s="1" t="n">
        <v>0</v>
      </c>
      <c r="K283" s="1" t="n">
        <v>7</v>
      </c>
      <c r="L283" s="1" t="n">
        <f aca="false">D283/F283</f>
        <v>0.0179948586118252</v>
      </c>
    </row>
    <row r="284" customFormat="false" ht="14.25" hidden="false" customHeight="false" outlineLevel="0" collapsed="false">
      <c r="A284" s="1" t="s">
        <v>559</v>
      </c>
      <c r="B284" s="1" t="s">
        <v>560</v>
      </c>
      <c r="C284" s="1" t="n">
        <v>3</v>
      </c>
      <c r="D284" s="1" t="n">
        <v>5</v>
      </c>
      <c r="E284" s="4" t="n">
        <v>0.275</v>
      </c>
      <c r="F284" s="1" t="n">
        <v>273</v>
      </c>
      <c r="G284" s="1" t="n">
        <v>30449</v>
      </c>
      <c r="H284" s="1" t="n">
        <v>7.7</v>
      </c>
      <c r="I284" s="1" t="s">
        <v>15</v>
      </c>
      <c r="J284" s="1" t="n">
        <v>0</v>
      </c>
      <c r="K284" s="1" t="n">
        <v>5</v>
      </c>
      <c r="L284" s="1" t="n">
        <f aca="false">D284/F284</f>
        <v>0.0183150183150183</v>
      </c>
    </row>
    <row r="285" customFormat="false" ht="14.25" hidden="false" customHeight="false" outlineLevel="0" collapsed="false">
      <c r="A285" s="1" t="s">
        <v>565</v>
      </c>
      <c r="B285" s="1" t="s">
        <v>566</v>
      </c>
      <c r="C285" s="1" t="n">
        <v>14</v>
      </c>
      <c r="D285" s="1" t="n">
        <v>39</v>
      </c>
      <c r="E285" s="4" t="n">
        <v>0.367</v>
      </c>
      <c r="F285" s="1" t="n">
        <v>452</v>
      </c>
      <c r="G285" s="1" t="n">
        <v>47662</v>
      </c>
      <c r="H285" s="1" t="n">
        <v>5.9</v>
      </c>
      <c r="I285" s="1" t="s">
        <v>15</v>
      </c>
      <c r="J285" s="1" t="n">
        <v>0</v>
      </c>
      <c r="K285" s="1" t="n">
        <v>39</v>
      </c>
      <c r="L285" s="1" t="n">
        <f aca="false">D285/F285</f>
        <v>0.086283185840708</v>
      </c>
    </row>
    <row r="286" customFormat="false" ht="14.25" hidden="false" customHeight="false" outlineLevel="0" collapsed="false">
      <c r="A286" s="1" t="s">
        <v>567</v>
      </c>
      <c r="B286" s="1" t="s">
        <v>568</v>
      </c>
      <c r="C286" s="1" t="n">
        <v>2</v>
      </c>
      <c r="D286" s="1" t="n">
        <v>6</v>
      </c>
      <c r="E286" s="4" t="n">
        <v>0.27</v>
      </c>
      <c r="F286" s="1" t="n">
        <v>89</v>
      </c>
      <c r="G286" s="1" t="n">
        <v>10127</v>
      </c>
      <c r="H286" s="1" t="n">
        <v>7.5</v>
      </c>
      <c r="I286" s="1" t="s">
        <v>15</v>
      </c>
      <c r="J286" s="1" t="n">
        <v>0</v>
      </c>
      <c r="K286" s="1" t="n">
        <v>6</v>
      </c>
      <c r="L286" s="1" t="n">
        <f aca="false">D286/F286</f>
        <v>0.0674157303370787</v>
      </c>
    </row>
    <row r="287" customFormat="false" ht="14.25" hidden="false" customHeight="false" outlineLevel="0" collapsed="false">
      <c r="A287" s="1" t="s">
        <v>569</v>
      </c>
      <c r="B287" s="1" t="s">
        <v>570</v>
      </c>
      <c r="C287" s="1" t="n">
        <v>13</v>
      </c>
      <c r="D287" s="1" t="n">
        <v>107</v>
      </c>
      <c r="E287" s="4" t="n">
        <v>0.72</v>
      </c>
      <c r="F287" s="1" t="n">
        <v>164</v>
      </c>
      <c r="G287" s="1" t="n">
        <v>18120</v>
      </c>
      <c r="H287" s="1" t="n">
        <v>5.6</v>
      </c>
      <c r="I287" s="1" t="s">
        <v>15</v>
      </c>
      <c r="J287" s="1" t="n">
        <v>0</v>
      </c>
      <c r="K287" s="1" t="n">
        <v>107</v>
      </c>
      <c r="L287" s="1" t="n">
        <f aca="false">D287/F287</f>
        <v>0.652439024390244</v>
      </c>
    </row>
    <row r="288" customFormat="false" ht="14.25" hidden="false" customHeight="false" outlineLevel="0" collapsed="false">
      <c r="A288" s="1" t="s">
        <v>572</v>
      </c>
      <c r="B288" s="1" t="s">
        <v>33</v>
      </c>
      <c r="C288" s="1" t="n">
        <v>3</v>
      </c>
      <c r="D288" s="1" t="n">
        <v>3</v>
      </c>
      <c r="E288" s="4" t="n">
        <v>0.134</v>
      </c>
      <c r="F288" s="1" t="n">
        <v>277</v>
      </c>
      <c r="G288" s="1" t="n">
        <v>32536</v>
      </c>
      <c r="H288" s="1" t="n">
        <v>8.6</v>
      </c>
      <c r="I288" s="1" t="s">
        <v>15</v>
      </c>
      <c r="J288" s="1" t="n">
        <v>0</v>
      </c>
      <c r="K288" s="1" t="n">
        <v>3</v>
      </c>
      <c r="L288" s="1" t="n">
        <f aca="false">D288/F288</f>
        <v>0.0108303249097473</v>
      </c>
    </row>
    <row r="289" customFormat="false" ht="14.25" hidden="false" customHeight="false" outlineLevel="0" collapsed="false">
      <c r="A289" s="1" t="s">
        <v>573</v>
      </c>
      <c r="B289" s="1" t="s">
        <v>43</v>
      </c>
      <c r="C289" s="1" t="n">
        <v>15</v>
      </c>
      <c r="D289" s="1" t="n">
        <v>24</v>
      </c>
      <c r="E289" s="4" t="n">
        <v>0.424</v>
      </c>
      <c r="F289" s="1" t="n">
        <v>500</v>
      </c>
      <c r="G289" s="1" t="n">
        <v>52816</v>
      </c>
      <c r="H289" s="1" t="n">
        <v>9.8</v>
      </c>
      <c r="I289" s="1" t="s">
        <v>15</v>
      </c>
      <c r="J289" s="1" t="n">
        <v>0</v>
      </c>
      <c r="K289" s="1" t="n">
        <v>24</v>
      </c>
      <c r="L289" s="1" t="n">
        <f aca="false">D289/F289</f>
        <v>0.048</v>
      </c>
    </row>
    <row r="290" customFormat="false" ht="14.25" hidden="false" customHeight="false" outlineLevel="0" collapsed="false">
      <c r="A290" s="1" t="s">
        <v>574</v>
      </c>
      <c r="B290" s="1" t="s">
        <v>575</v>
      </c>
      <c r="C290" s="1" t="n">
        <v>2</v>
      </c>
      <c r="D290" s="1" t="n">
        <v>5</v>
      </c>
      <c r="E290" s="4" t="n">
        <v>0.075</v>
      </c>
      <c r="F290" s="1" t="n">
        <v>266</v>
      </c>
      <c r="G290" s="1" t="n">
        <v>29894</v>
      </c>
      <c r="H290" s="1" t="n">
        <v>7.9</v>
      </c>
      <c r="I290" s="1" t="s">
        <v>15</v>
      </c>
      <c r="J290" s="1" t="n">
        <v>0</v>
      </c>
      <c r="K290" s="1" t="n">
        <v>5</v>
      </c>
      <c r="L290" s="1" t="n">
        <f aca="false">D290/F290</f>
        <v>0.018796992481203</v>
      </c>
    </row>
    <row r="291" customFormat="false" ht="14.25" hidden="false" customHeight="false" outlineLevel="0" collapsed="false">
      <c r="A291" s="1" t="s">
        <v>576</v>
      </c>
      <c r="B291" s="1" t="s">
        <v>577</v>
      </c>
      <c r="C291" s="1" t="n">
        <v>3</v>
      </c>
      <c r="D291" s="1" t="n">
        <v>4</v>
      </c>
      <c r="E291" s="4" t="n">
        <v>0.094</v>
      </c>
      <c r="F291" s="1" t="n">
        <v>427</v>
      </c>
      <c r="G291" s="1" t="n">
        <v>49051</v>
      </c>
      <c r="H291" s="1" t="n">
        <v>7.3</v>
      </c>
      <c r="I291" s="1" t="s">
        <v>15</v>
      </c>
      <c r="J291" s="1" t="n">
        <v>0</v>
      </c>
      <c r="K291" s="1" t="n">
        <v>4</v>
      </c>
      <c r="L291" s="1" t="n">
        <f aca="false">D291/F291</f>
        <v>0.00936768149882904</v>
      </c>
    </row>
    <row r="292" customFormat="false" ht="14.25" hidden="false" customHeight="false" outlineLevel="0" collapsed="false">
      <c r="A292" s="1" t="s">
        <v>578</v>
      </c>
      <c r="B292" s="1" t="s">
        <v>579</v>
      </c>
      <c r="C292" s="1" t="n">
        <v>7</v>
      </c>
      <c r="D292" s="1" t="n">
        <v>22</v>
      </c>
      <c r="E292" s="4" t="n">
        <v>0.15</v>
      </c>
      <c r="F292" s="1" t="n">
        <v>748</v>
      </c>
      <c r="G292" s="1" t="n">
        <v>80767</v>
      </c>
      <c r="H292" s="1" t="n">
        <v>7.5</v>
      </c>
      <c r="I292" s="1" t="s">
        <v>15</v>
      </c>
      <c r="J292" s="1" t="n">
        <v>0</v>
      </c>
      <c r="K292" s="1" t="n">
        <v>22</v>
      </c>
      <c r="L292" s="1" t="n">
        <f aca="false">D292/F292</f>
        <v>0.0294117647058824</v>
      </c>
    </row>
    <row r="293" customFormat="false" ht="14.25" hidden="false" customHeight="false" outlineLevel="0" collapsed="false">
      <c r="A293" s="1" t="s">
        <v>580</v>
      </c>
      <c r="B293" s="1" t="s">
        <v>581</v>
      </c>
      <c r="C293" s="1" t="n">
        <v>3</v>
      </c>
      <c r="D293" s="1" t="n">
        <v>4</v>
      </c>
      <c r="E293" s="4" t="n">
        <v>0.347</v>
      </c>
      <c r="F293" s="1" t="n">
        <v>75</v>
      </c>
      <c r="G293" s="1" t="n">
        <v>8194</v>
      </c>
      <c r="H293" s="1" t="n">
        <v>8</v>
      </c>
      <c r="I293" s="1" t="s">
        <v>15</v>
      </c>
      <c r="J293" s="1" t="n">
        <v>0</v>
      </c>
      <c r="K293" s="1" t="n">
        <v>4</v>
      </c>
      <c r="L293" s="1" t="n">
        <f aca="false">D293/F293</f>
        <v>0.0533333333333333</v>
      </c>
    </row>
    <row r="294" customFormat="false" ht="14.25" hidden="false" customHeight="false" outlineLevel="0" collapsed="false">
      <c r="A294" s="1" t="s">
        <v>582</v>
      </c>
      <c r="B294" s="1" t="s">
        <v>583</v>
      </c>
      <c r="C294" s="1" t="n">
        <v>13</v>
      </c>
      <c r="D294" s="1" t="n">
        <v>27</v>
      </c>
      <c r="E294" s="4" t="n">
        <v>0.223</v>
      </c>
      <c r="F294" s="1" t="n">
        <v>722</v>
      </c>
      <c r="G294" s="1" t="n">
        <v>78395</v>
      </c>
      <c r="H294" s="1" t="n">
        <v>5.9</v>
      </c>
      <c r="I294" s="1" t="s">
        <v>15</v>
      </c>
      <c r="J294" s="1" t="n">
        <v>0</v>
      </c>
      <c r="K294" s="1" t="n">
        <v>27</v>
      </c>
      <c r="L294" s="1" t="n">
        <f aca="false">D294/F294</f>
        <v>0.0373961218836565</v>
      </c>
    </row>
    <row r="295" customFormat="false" ht="14.25" hidden="false" customHeight="false" outlineLevel="0" collapsed="false">
      <c r="A295" s="1" t="s">
        <v>584</v>
      </c>
      <c r="B295" s="1" t="s">
        <v>43</v>
      </c>
      <c r="C295" s="1" t="n">
        <v>3</v>
      </c>
      <c r="D295" s="1" t="n">
        <v>6</v>
      </c>
      <c r="E295" s="4" t="n">
        <v>0.39</v>
      </c>
      <c r="F295" s="1" t="n">
        <v>59</v>
      </c>
      <c r="G295" s="1" t="n">
        <v>6587</v>
      </c>
      <c r="H295" s="1" t="n">
        <v>4.8</v>
      </c>
      <c r="I295" s="1" t="s">
        <v>15</v>
      </c>
      <c r="J295" s="1" t="n">
        <v>0</v>
      </c>
      <c r="K295" s="1" t="n">
        <v>6</v>
      </c>
      <c r="L295" s="1" t="n">
        <f aca="false">D295/F295</f>
        <v>0.101694915254237</v>
      </c>
    </row>
    <row r="296" customFormat="false" ht="14.25" hidden="false" customHeight="false" outlineLevel="0" collapsed="false">
      <c r="A296" s="1" t="s">
        <v>585</v>
      </c>
      <c r="B296" s="1" t="s">
        <v>31</v>
      </c>
      <c r="C296" s="1" t="n">
        <v>5</v>
      </c>
      <c r="D296" s="1" t="n">
        <v>8</v>
      </c>
      <c r="E296" s="4" t="n">
        <v>0.399</v>
      </c>
      <c r="F296" s="1" t="n">
        <v>143</v>
      </c>
      <c r="G296" s="1" t="n">
        <v>16581</v>
      </c>
      <c r="H296" s="1" t="n">
        <v>8</v>
      </c>
      <c r="I296" s="1" t="s">
        <v>15</v>
      </c>
      <c r="J296" s="1" t="n">
        <v>0</v>
      </c>
      <c r="K296" s="1" t="n">
        <v>8</v>
      </c>
      <c r="L296" s="1" t="n">
        <f aca="false">D296/F296</f>
        <v>0.0559440559440559</v>
      </c>
    </row>
    <row r="297" customFormat="false" ht="14.25" hidden="false" customHeight="false" outlineLevel="0" collapsed="false">
      <c r="A297" s="1" t="s">
        <v>2152</v>
      </c>
      <c r="B297" s="1" t="s">
        <v>31</v>
      </c>
      <c r="C297" s="1" t="n">
        <v>2</v>
      </c>
      <c r="D297" s="1" t="n">
        <v>3</v>
      </c>
      <c r="E297" s="4" t="n">
        <v>0.103</v>
      </c>
      <c r="F297" s="1" t="n">
        <v>506</v>
      </c>
      <c r="G297" s="1" t="n">
        <v>58911</v>
      </c>
      <c r="H297" s="1" t="n">
        <v>8.6</v>
      </c>
      <c r="I297" s="1" t="s">
        <v>15</v>
      </c>
      <c r="J297" s="1" t="n">
        <v>0</v>
      </c>
      <c r="K297" s="1" t="n">
        <v>3</v>
      </c>
      <c r="L297" s="1" t="n">
        <f aca="false">D297/F297</f>
        <v>0.00592885375494071</v>
      </c>
    </row>
    <row r="298" customFormat="false" ht="14.25" hidden="false" customHeight="false" outlineLevel="0" collapsed="false">
      <c r="A298" s="1" t="s">
        <v>586</v>
      </c>
      <c r="B298" s="1" t="s">
        <v>587</v>
      </c>
      <c r="C298" s="1" t="n">
        <v>2</v>
      </c>
      <c r="D298" s="1" t="n">
        <v>4</v>
      </c>
      <c r="E298" s="4" t="n">
        <v>0.084</v>
      </c>
      <c r="F298" s="1" t="n">
        <v>323</v>
      </c>
      <c r="G298" s="1" t="n">
        <v>34077</v>
      </c>
      <c r="H298" s="1" t="n">
        <v>6.6</v>
      </c>
      <c r="I298" s="1" t="s">
        <v>15</v>
      </c>
      <c r="J298" s="1" t="n">
        <v>0</v>
      </c>
      <c r="K298" s="1" t="n">
        <v>4</v>
      </c>
      <c r="L298" s="1" t="n">
        <f aca="false">D298/F298</f>
        <v>0.0123839009287926</v>
      </c>
    </row>
    <row r="299" customFormat="false" ht="14.25" hidden="false" customHeight="false" outlineLevel="0" collapsed="false">
      <c r="A299" s="1" t="s">
        <v>588</v>
      </c>
      <c r="B299" s="1" t="s">
        <v>589</v>
      </c>
      <c r="C299" s="1" t="n">
        <v>6</v>
      </c>
      <c r="D299" s="1" t="n">
        <v>6</v>
      </c>
      <c r="E299" s="4" t="n">
        <v>0.154</v>
      </c>
      <c r="F299" s="1" t="n">
        <v>390</v>
      </c>
      <c r="G299" s="1" t="n">
        <v>43833</v>
      </c>
      <c r="H299" s="1" t="n">
        <v>5.4</v>
      </c>
      <c r="I299" s="1" t="s">
        <v>15</v>
      </c>
      <c r="J299" s="1" t="n">
        <v>0</v>
      </c>
      <c r="K299" s="1" t="n">
        <v>6</v>
      </c>
      <c r="L299" s="1" t="n">
        <f aca="false">D299/F299</f>
        <v>0.0153846153846154</v>
      </c>
    </row>
    <row r="300" customFormat="false" ht="14.25" hidden="false" customHeight="false" outlineLevel="0" collapsed="false">
      <c r="A300" s="1" t="s">
        <v>590</v>
      </c>
      <c r="B300" s="1" t="s">
        <v>591</v>
      </c>
      <c r="C300" s="1" t="n">
        <v>9</v>
      </c>
      <c r="D300" s="1" t="n">
        <v>23</v>
      </c>
      <c r="E300" s="4" t="n">
        <v>0.274</v>
      </c>
      <c r="F300" s="1" t="n">
        <v>394</v>
      </c>
      <c r="G300" s="1" t="n">
        <v>46069</v>
      </c>
      <c r="H300" s="1" t="n">
        <v>6.9</v>
      </c>
      <c r="I300" s="1" t="s">
        <v>15</v>
      </c>
      <c r="J300" s="1" t="n">
        <v>0</v>
      </c>
      <c r="K300" s="1" t="n">
        <v>23</v>
      </c>
      <c r="L300" s="1" t="n">
        <f aca="false">D300/F300</f>
        <v>0.0583756345177665</v>
      </c>
    </row>
    <row r="301" customFormat="false" ht="14.25" hidden="false" customHeight="false" outlineLevel="0" collapsed="false">
      <c r="A301" s="1" t="s">
        <v>592</v>
      </c>
      <c r="B301" s="1" t="s">
        <v>43</v>
      </c>
      <c r="C301" s="1" t="n">
        <v>6</v>
      </c>
      <c r="D301" s="1" t="n">
        <v>11</v>
      </c>
      <c r="E301" s="4" t="n">
        <v>0.331</v>
      </c>
      <c r="F301" s="1" t="n">
        <v>175</v>
      </c>
      <c r="G301" s="1" t="n">
        <v>19982</v>
      </c>
      <c r="H301" s="1" t="n">
        <v>7.1</v>
      </c>
      <c r="I301" s="1" t="s">
        <v>15</v>
      </c>
      <c r="J301" s="1" t="n">
        <v>0</v>
      </c>
      <c r="K301" s="1" t="n">
        <v>11</v>
      </c>
      <c r="L301" s="1" t="n">
        <f aca="false">D301/F301</f>
        <v>0.0628571428571429</v>
      </c>
    </row>
    <row r="302" customFormat="false" ht="14.25" hidden="false" customHeight="false" outlineLevel="0" collapsed="false">
      <c r="A302" s="1" t="s">
        <v>595</v>
      </c>
      <c r="B302" s="1" t="s">
        <v>596</v>
      </c>
      <c r="C302" s="1" t="n">
        <v>4</v>
      </c>
      <c r="D302" s="1" t="n">
        <v>7</v>
      </c>
      <c r="E302" s="4" t="n">
        <v>0.116</v>
      </c>
      <c r="F302" s="1" t="n">
        <v>380</v>
      </c>
      <c r="G302" s="1" t="n">
        <v>43157</v>
      </c>
      <c r="H302" s="1" t="n">
        <v>8.5</v>
      </c>
      <c r="I302" s="1" t="s">
        <v>15</v>
      </c>
      <c r="J302" s="1" t="n">
        <v>0</v>
      </c>
      <c r="K302" s="1" t="n">
        <v>7</v>
      </c>
      <c r="L302" s="1" t="n">
        <f aca="false">D302/F302</f>
        <v>0.0184210526315789</v>
      </c>
    </row>
    <row r="303" customFormat="false" ht="14.25" hidden="false" customHeight="false" outlineLevel="0" collapsed="false">
      <c r="A303" s="1" t="s">
        <v>597</v>
      </c>
      <c r="B303" s="1" t="s">
        <v>598</v>
      </c>
      <c r="C303" s="1" t="n">
        <v>9</v>
      </c>
      <c r="D303" s="1" t="n">
        <v>21</v>
      </c>
      <c r="E303" s="4" t="n">
        <v>0.322</v>
      </c>
      <c r="F303" s="1" t="n">
        <v>391</v>
      </c>
      <c r="G303" s="1" t="n">
        <v>42607</v>
      </c>
      <c r="H303" s="1" t="n">
        <v>8</v>
      </c>
      <c r="I303" s="1" t="s">
        <v>15</v>
      </c>
      <c r="J303" s="1" t="n">
        <v>0</v>
      </c>
      <c r="K303" s="1" t="n">
        <v>21</v>
      </c>
      <c r="L303" s="1" t="n">
        <f aca="false">D303/F303</f>
        <v>0.0537084398976982</v>
      </c>
    </row>
    <row r="304" customFormat="false" ht="14.25" hidden="false" customHeight="false" outlineLevel="0" collapsed="false">
      <c r="A304" s="1" t="s">
        <v>599</v>
      </c>
      <c r="B304" s="1" t="s">
        <v>600</v>
      </c>
      <c r="C304" s="1" t="n">
        <v>9</v>
      </c>
      <c r="D304" s="1" t="n">
        <v>10</v>
      </c>
      <c r="E304" s="4" t="n">
        <v>0.438</v>
      </c>
      <c r="F304" s="1" t="n">
        <v>283</v>
      </c>
      <c r="G304" s="1" t="n">
        <v>30851</v>
      </c>
      <c r="H304" s="1" t="n">
        <v>7</v>
      </c>
      <c r="I304" s="1" t="s">
        <v>15</v>
      </c>
      <c r="J304" s="1" t="n">
        <v>0</v>
      </c>
      <c r="K304" s="1" t="n">
        <v>10</v>
      </c>
      <c r="L304" s="1" t="n">
        <f aca="false">D304/F304</f>
        <v>0.0353356890459364</v>
      </c>
    </row>
    <row r="305" customFormat="false" ht="14.25" hidden="false" customHeight="false" outlineLevel="0" collapsed="false">
      <c r="A305" s="1" t="s">
        <v>601</v>
      </c>
      <c r="B305" s="1" t="s">
        <v>602</v>
      </c>
      <c r="C305" s="1" t="n">
        <v>9</v>
      </c>
      <c r="D305" s="1" t="n">
        <v>22</v>
      </c>
      <c r="E305" s="4" t="n">
        <v>0.283</v>
      </c>
      <c r="F305" s="1" t="n">
        <v>406</v>
      </c>
      <c r="G305" s="1" t="n">
        <v>43587</v>
      </c>
      <c r="H305" s="1" t="n">
        <v>5.5</v>
      </c>
      <c r="I305" s="1" t="s">
        <v>15</v>
      </c>
      <c r="J305" s="1" t="n">
        <v>0</v>
      </c>
      <c r="K305" s="1" t="n">
        <v>22</v>
      </c>
      <c r="L305" s="1" t="n">
        <f aca="false">D305/F305</f>
        <v>0.0541871921182266</v>
      </c>
    </row>
    <row r="306" customFormat="false" ht="14.25" hidden="false" customHeight="false" outlineLevel="0" collapsed="false">
      <c r="A306" s="1" t="s">
        <v>603</v>
      </c>
      <c r="B306" s="1" t="s">
        <v>604</v>
      </c>
      <c r="C306" s="1" t="n">
        <v>6</v>
      </c>
      <c r="D306" s="1" t="n">
        <v>15</v>
      </c>
      <c r="E306" s="4" t="n">
        <v>0.382</v>
      </c>
      <c r="F306" s="1" t="n">
        <v>249</v>
      </c>
      <c r="G306" s="1" t="n">
        <v>27761</v>
      </c>
      <c r="H306" s="1" t="n">
        <v>6.9</v>
      </c>
      <c r="I306" s="1" t="s">
        <v>15</v>
      </c>
      <c r="J306" s="1" t="n">
        <v>0</v>
      </c>
      <c r="K306" s="1" t="n">
        <v>15</v>
      </c>
      <c r="L306" s="1" t="n">
        <f aca="false">D306/F306</f>
        <v>0.0602409638554217</v>
      </c>
    </row>
    <row r="307" customFormat="false" ht="14.25" hidden="false" customHeight="false" outlineLevel="0" collapsed="false">
      <c r="A307" s="1" t="s">
        <v>605</v>
      </c>
      <c r="B307" s="1" t="s">
        <v>31</v>
      </c>
      <c r="C307" s="1" t="n">
        <v>3</v>
      </c>
      <c r="D307" s="1" t="n">
        <v>5</v>
      </c>
      <c r="E307" s="4" t="n">
        <v>0.162</v>
      </c>
      <c r="F307" s="1" t="n">
        <v>390</v>
      </c>
      <c r="G307" s="1" t="n">
        <v>45178</v>
      </c>
      <c r="H307" s="1" t="n">
        <v>4.8</v>
      </c>
      <c r="I307" s="1" t="s">
        <v>15</v>
      </c>
      <c r="J307" s="1" t="n">
        <v>0</v>
      </c>
      <c r="K307" s="1" t="n">
        <v>5</v>
      </c>
      <c r="L307" s="1" t="n">
        <f aca="false">D307/F307</f>
        <v>0.0128205128205128</v>
      </c>
    </row>
    <row r="308" customFormat="false" ht="14.25" hidden="false" customHeight="false" outlineLevel="0" collapsed="false">
      <c r="A308" s="1" t="s">
        <v>606</v>
      </c>
      <c r="B308" s="1" t="s">
        <v>607</v>
      </c>
      <c r="C308" s="1" t="n">
        <v>15</v>
      </c>
      <c r="D308" s="1" t="n">
        <v>43</v>
      </c>
      <c r="E308" s="4" t="n">
        <v>0.44</v>
      </c>
      <c r="F308" s="1" t="n">
        <v>248</v>
      </c>
      <c r="G308" s="1" t="n">
        <v>27431</v>
      </c>
      <c r="H308" s="1" t="n">
        <v>7.6</v>
      </c>
      <c r="I308" s="1" t="s">
        <v>15</v>
      </c>
      <c r="J308" s="1" t="n">
        <v>0</v>
      </c>
      <c r="K308" s="1" t="n">
        <v>43</v>
      </c>
      <c r="L308" s="1" t="n">
        <f aca="false">D308/F308</f>
        <v>0.173387096774194</v>
      </c>
    </row>
    <row r="309" customFormat="false" ht="14.25" hidden="false" customHeight="false" outlineLevel="0" collapsed="false">
      <c r="A309" s="1" t="s">
        <v>608</v>
      </c>
      <c r="B309" s="1" t="s">
        <v>43</v>
      </c>
      <c r="C309" s="1" t="n">
        <v>19</v>
      </c>
      <c r="D309" s="1" t="n">
        <v>50</v>
      </c>
      <c r="E309" s="4" t="n">
        <v>0.406</v>
      </c>
      <c r="F309" s="1" t="n">
        <v>468</v>
      </c>
      <c r="G309" s="1" t="n">
        <v>52019</v>
      </c>
      <c r="H309" s="1" t="n">
        <v>5.6</v>
      </c>
      <c r="I309" s="1" t="s">
        <v>15</v>
      </c>
      <c r="J309" s="1" t="n">
        <v>0</v>
      </c>
      <c r="K309" s="1" t="n">
        <v>50</v>
      </c>
      <c r="L309" s="1" t="n">
        <f aca="false">D309/F309</f>
        <v>0.106837606837607</v>
      </c>
    </row>
    <row r="310" customFormat="false" ht="14.25" hidden="false" customHeight="false" outlineLevel="0" collapsed="false">
      <c r="A310" s="1" t="s">
        <v>609</v>
      </c>
      <c r="B310" s="1" t="s">
        <v>610</v>
      </c>
      <c r="C310" s="1" t="n">
        <v>18</v>
      </c>
      <c r="D310" s="1" t="n">
        <v>33</v>
      </c>
      <c r="E310" s="4" t="n">
        <v>0.406</v>
      </c>
      <c r="F310" s="1" t="n">
        <v>387</v>
      </c>
      <c r="G310" s="1" t="n">
        <v>43839</v>
      </c>
      <c r="H310" s="1" t="n">
        <v>6</v>
      </c>
      <c r="I310" s="1" t="s">
        <v>15</v>
      </c>
      <c r="J310" s="1" t="n">
        <v>0</v>
      </c>
      <c r="K310" s="1" t="n">
        <v>33</v>
      </c>
      <c r="L310" s="1" t="n">
        <f aca="false">D310/F310</f>
        <v>0.0852713178294574</v>
      </c>
    </row>
    <row r="311" customFormat="false" ht="14.25" hidden="false" customHeight="false" outlineLevel="0" collapsed="false">
      <c r="A311" s="1" t="s">
        <v>611</v>
      </c>
      <c r="B311" s="1" t="s">
        <v>594</v>
      </c>
      <c r="C311" s="1" t="n">
        <v>16</v>
      </c>
      <c r="D311" s="1" t="n">
        <v>39</v>
      </c>
      <c r="E311" s="4" t="n">
        <v>0.338</v>
      </c>
      <c r="F311" s="1" t="n">
        <v>420</v>
      </c>
      <c r="G311" s="1" t="n">
        <v>47192</v>
      </c>
      <c r="H311" s="1" t="n">
        <v>6.8</v>
      </c>
      <c r="I311" s="1" t="s">
        <v>15</v>
      </c>
      <c r="J311" s="1" t="n">
        <v>0</v>
      </c>
      <c r="K311" s="1" t="n">
        <v>39</v>
      </c>
      <c r="L311" s="1" t="n">
        <f aca="false">D311/F311</f>
        <v>0.0928571428571429</v>
      </c>
    </row>
    <row r="312" customFormat="false" ht="14.25" hidden="false" customHeight="false" outlineLevel="0" collapsed="false">
      <c r="A312" s="1" t="s">
        <v>612</v>
      </c>
      <c r="B312" s="1" t="s">
        <v>613</v>
      </c>
      <c r="C312" s="1" t="n">
        <v>4</v>
      </c>
      <c r="D312" s="1" t="n">
        <v>7</v>
      </c>
      <c r="E312" s="4" t="n">
        <v>0.23</v>
      </c>
      <c r="F312" s="1" t="n">
        <v>152</v>
      </c>
      <c r="G312" s="1" t="n">
        <v>17047</v>
      </c>
      <c r="H312" s="1" t="n">
        <v>5.3</v>
      </c>
      <c r="I312" s="1" t="s">
        <v>15</v>
      </c>
      <c r="J312" s="1" t="n">
        <v>0</v>
      </c>
      <c r="K312" s="1" t="n">
        <v>7</v>
      </c>
      <c r="L312" s="1" t="n">
        <f aca="false">D312/F312</f>
        <v>0.0460526315789474</v>
      </c>
    </row>
    <row r="313" customFormat="false" ht="14.25" hidden="false" customHeight="false" outlineLevel="0" collapsed="false">
      <c r="A313" s="1" t="s">
        <v>1941</v>
      </c>
      <c r="B313" s="1" t="s">
        <v>1942</v>
      </c>
      <c r="C313" s="1" t="n">
        <v>2</v>
      </c>
      <c r="D313" s="1" t="n">
        <v>3</v>
      </c>
      <c r="E313" s="4" t="n">
        <v>0.07</v>
      </c>
      <c r="F313" s="1" t="n">
        <v>442</v>
      </c>
      <c r="G313" s="1" t="n">
        <v>51930</v>
      </c>
      <c r="H313" s="1" t="n">
        <v>8.8</v>
      </c>
      <c r="I313" s="1" t="s">
        <v>15</v>
      </c>
      <c r="J313" s="1" t="n">
        <v>0</v>
      </c>
      <c r="K313" s="1" t="n">
        <v>3</v>
      </c>
      <c r="L313" s="1" t="n">
        <f aca="false">D313/F313</f>
        <v>0.00678733031674208</v>
      </c>
    </row>
    <row r="314" customFormat="false" ht="14.25" hidden="false" customHeight="false" outlineLevel="0" collapsed="false">
      <c r="A314" s="1" t="s">
        <v>1943</v>
      </c>
      <c r="B314" s="1" t="s">
        <v>1944</v>
      </c>
      <c r="C314" s="1" t="n">
        <v>2</v>
      </c>
      <c r="D314" s="1" t="n">
        <v>5</v>
      </c>
      <c r="E314" s="4" t="n">
        <v>0.055</v>
      </c>
      <c r="F314" s="1" t="n">
        <v>508</v>
      </c>
      <c r="G314" s="1" t="n">
        <v>57200</v>
      </c>
      <c r="H314" s="1" t="n">
        <v>6.2</v>
      </c>
      <c r="I314" s="1" t="s">
        <v>15</v>
      </c>
      <c r="J314" s="1" t="n">
        <v>0</v>
      </c>
      <c r="K314" s="1" t="n">
        <v>5</v>
      </c>
      <c r="L314" s="1" t="n">
        <f aca="false">D314/F314</f>
        <v>0.00984251968503937</v>
      </c>
    </row>
    <row r="315" customFormat="false" ht="14.25" hidden="false" customHeight="false" outlineLevel="0" collapsed="false">
      <c r="A315" s="1" t="s">
        <v>2153</v>
      </c>
      <c r="B315" s="1" t="s">
        <v>2154</v>
      </c>
      <c r="C315" s="1" t="n">
        <v>4</v>
      </c>
      <c r="D315" s="1" t="n">
        <v>6</v>
      </c>
      <c r="E315" s="4" t="n">
        <v>0.131</v>
      </c>
      <c r="F315" s="1" t="n">
        <v>343</v>
      </c>
      <c r="G315" s="1" t="n">
        <v>38874</v>
      </c>
      <c r="H315" s="1" t="n">
        <v>6.9</v>
      </c>
      <c r="I315" s="1" t="s">
        <v>15</v>
      </c>
      <c r="J315" s="1" t="n">
        <v>0</v>
      </c>
      <c r="K315" s="1" t="n">
        <v>6</v>
      </c>
      <c r="L315" s="1" t="n">
        <f aca="false">D315/F315</f>
        <v>0.0174927113702624</v>
      </c>
    </row>
    <row r="316" customFormat="false" ht="14.25" hidden="false" customHeight="false" outlineLevel="0" collapsed="false">
      <c r="A316" s="1" t="s">
        <v>617</v>
      </c>
      <c r="B316" s="1" t="s">
        <v>158</v>
      </c>
      <c r="C316" s="1" t="n">
        <v>6</v>
      </c>
      <c r="D316" s="1" t="n">
        <v>8</v>
      </c>
      <c r="E316" s="4" t="n">
        <v>0.25</v>
      </c>
      <c r="F316" s="1" t="n">
        <v>240</v>
      </c>
      <c r="G316" s="1" t="n">
        <v>27293</v>
      </c>
      <c r="H316" s="1" t="n">
        <v>8.5</v>
      </c>
      <c r="I316" s="1" t="s">
        <v>15</v>
      </c>
      <c r="J316" s="1" t="n">
        <v>0</v>
      </c>
      <c r="K316" s="1" t="n">
        <v>8</v>
      </c>
      <c r="L316" s="1" t="n">
        <f aca="false">D316/F316</f>
        <v>0.0333333333333333</v>
      </c>
    </row>
    <row r="317" customFormat="false" ht="14.25" hidden="false" customHeight="false" outlineLevel="0" collapsed="false">
      <c r="A317" s="1" t="s">
        <v>618</v>
      </c>
      <c r="B317" s="1" t="s">
        <v>43</v>
      </c>
      <c r="C317" s="1" t="n">
        <v>7</v>
      </c>
      <c r="D317" s="1" t="n">
        <v>63</v>
      </c>
      <c r="E317" s="4" t="n">
        <v>0.201</v>
      </c>
      <c r="F317" s="1" t="n">
        <v>389</v>
      </c>
      <c r="G317" s="1" t="n">
        <v>43190</v>
      </c>
      <c r="H317" s="1" t="n">
        <v>9.2</v>
      </c>
      <c r="I317" s="1" t="s">
        <v>15</v>
      </c>
      <c r="J317" s="1" t="n">
        <v>0</v>
      </c>
      <c r="K317" s="1" t="n">
        <v>63</v>
      </c>
      <c r="L317" s="1" t="n">
        <f aca="false">D317/F317</f>
        <v>0.161953727506427</v>
      </c>
    </row>
    <row r="318" customFormat="false" ht="14.25" hidden="false" customHeight="false" outlineLevel="0" collapsed="false">
      <c r="A318" s="1" t="s">
        <v>620</v>
      </c>
      <c r="B318" s="1" t="s">
        <v>621</v>
      </c>
      <c r="C318" s="1" t="n">
        <v>17</v>
      </c>
      <c r="D318" s="1" t="n">
        <v>51</v>
      </c>
      <c r="E318" s="4" t="n">
        <v>0.477</v>
      </c>
      <c r="F318" s="1" t="n">
        <v>373</v>
      </c>
      <c r="G318" s="1" t="n">
        <v>42160</v>
      </c>
      <c r="H318" s="1" t="n">
        <v>6.7</v>
      </c>
      <c r="I318" s="1" t="s">
        <v>15</v>
      </c>
      <c r="J318" s="1" t="n">
        <v>0</v>
      </c>
      <c r="K318" s="1" t="n">
        <v>51</v>
      </c>
      <c r="L318" s="1" t="n">
        <f aca="false">D318/F318</f>
        <v>0.136729222520107</v>
      </c>
    </row>
    <row r="319" customFormat="false" ht="14.25" hidden="false" customHeight="false" outlineLevel="0" collapsed="false">
      <c r="A319" s="1" t="s">
        <v>622</v>
      </c>
      <c r="B319" s="1" t="s">
        <v>43</v>
      </c>
      <c r="C319" s="1" t="n">
        <v>11</v>
      </c>
      <c r="D319" s="1" t="n">
        <v>45</v>
      </c>
      <c r="E319" s="4" t="n">
        <v>0.347</v>
      </c>
      <c r="F319" s="1" t="n">
        <v>392</v>
      </c>
      <c r="G319" s="1" t="n">
        <v>43857</v>
      </c>
      <c r="H319" s="1" t="n">
        <v>7</v>
      </c>
      <c r="I319" s="1" t="s">
        <v>15</v>
      </c>
      <c r="J319" s="1" t="n">
        <v>0</v>
      </c>
      <c r="K319" s="1" t="n">
        <v>45</v>
      </c>
      <c r="L319" s="1" t="n">
        <f aca="false">D319/F319</f>
        <v>0.114795918367347</v>
      </c>
    </row>
    <row r="320" customFormat="false" ht="14.25" hidden="false" customHeight="false" outlineLevel="0" collapsed="false">
      <c r="A320" s="1" t="s">
        <v>623</v>
      </c>
      <c r="B320" s="1" t="s">
        <v>624</v>
      </c>
      <c r="C320" s="1" t="n">
        <v>2</v>
      </c>
      <c r="D320" s="1" t="n">
        <v>2</v>
      </c>
      <c r="E320" s="4" t="n">
        <v>0.061</v>
      </c>
      <c r="F320" s="1" t="n">
        <v>358</v>
      </c>
      <c r="G320" s="1" t="n">
        <v>40541</v>
      </c>
      <c r="H320" s="1" t="n">
        <v>5.6</v>
      </c>
      <c r="I320" s="1" t="s">
        <v>15</v>
      </c>
      <c r="J320" s="1" t="n">
        <v>0</v>
      </c>
      <c r="K320" s="1" t="n">
        <v>2</v>
      </c>
      <c r="L320" s="1" t="n">
        <f aca="false">D320/F320</f>
        <v>0.00558659217877095</v>
      </c>
    </row>
    <row r="321" customFormat="false" ht="14.25" hidden="false" customHeight="false" outlineLevel="0" collapsed="false">
      <c r="A321" s="1" t="s">
        <v>625</v>
      </c>
      <c r="B321" s="1" t="s">
        <v>626</v>
      </c>
      <c r="C321" s="1" t="n">
        <v>15</v>
      </c>
      <c r="D321" s="1" t="n">
        <v>23</v>
      </c>
      <c r="E321" s="4" t="n">
        <v>0.261</v>
      </c>
      <c r="F321" s="1" t="n">
        <v>552</v>
      </c>
      <c r="G321" s="1" t="n">
        <v>63983</v>
      </c>
      <c r="H321" s="1" t="n">
        <v>7.1</v>
      </c>
      <c r="I321" s="1" t="s">
        <v>15</v>
      </c>
      <c r="J321" s="1" t="n">
        <v>0</v>
      </c>
      <c r="K321" s="1" t="n">
        <v>23</v>
      </c>
      <c r="L321" s="1" t="n">
        <f aca="false">D321/F321</f>
        <v>0.0416666666666667</v>
      </c>
    </row>
    <row r="322" customFormat="false" ht="14.25" hidden="false" customHeight="false" outlineLevel="0" collapsed="false">
      <c r="A322" s="1" t="s">
        <v>627</v>
      </c>
      <c r="B322" s="1" t="s">
        <v>43</v>
      </c>
      <c r="C322" s="1" t="n">
        <v>2</v>
      </c>
      <c r="D322" s="1" t="n">
        <v>2</v>
      </c>
      <c r="E322" s="4" t="n">
        <v>0.088</v>
      </c>
      <c r="F322" s="1" t="n">
        <v>296</v>
      </c>
      <c r="G322" s="1" t="n">
        <v>35204</v>
      </c>
      <c r="H322" s="1" t="n">
        <v>5.4</v>
      </c>
      <c r="I322" s="1" t="s">
        <v>15</v>
      </c>
      <c r="J322" s="1" t="n">
        <v>0</v>
      </c>
      <c r="K322" s="1" t="n">
        <v>2</v>
      </c>
      <c r="L322" s="1" t="n">
        <f aca="false">D322/F322</f>
        <v>0.00675675675675676</v>
      </c>
    </row>
    <row r="323" customFormat="false" ht="14.25" hidden="false" customHeight="false" outlineLevel="0" collapsed="false">
      <c r="A323" s="1" t="s">
        <v>628</v>
      </c>
      <c r="B323" s="1" t="s">
        <v>43</v>
      </c>
      <c r="C323" s="1" t="n">
        <v>5</v>
      </c>
      <c r="D323" s="1" t="n">
        <v>8</v>
      </c>
      <c r="E323" s="4" t="n">
        <v>0.168</v>
      </c>
      <c r="F323" s="1" t="n">
        <v>184</v>
      </c>
      <c r="G323" s="1" t="n">
        <v>21767</v>
      </c>
      <c r="H323" s="1" t="n">
        <v>8.2</v>
      </c>
      <c r="I323" s="1" t="s">
        <v>15</v>
      </c>
      <c r="J323" s="1" t="n">
        <v>0</v>
      </c>
      <c r="K323" s="1" t="n">
        <v>8</v>
      </c>
      <c r="L323" s="1" t="n">
        <f aca="false">D323/F323</f>
        <v>0.0434782608695652</v>
      </c>
    </row>
    <row r="324" customFormat="false" ht="14.25" hidden="false" customHeight="false" outlineLevel="0" collapsed="false">
      <c r="A324" s="1" t="s">
        <v>631</v>
      </c>
      <c r="B324" s="1" t="s">
        <v>43</v>
      </c>
      <c r="C324" s="1" t="n">
        <v>9</v>
      </c>
      <c r="D324" s="1" t="n">
        <v>177</v>
      </c>
      <c r="E324" s="4" t="n">
        <v>0.761</v>
      </c>
      <c r="F324" s="1" t="n">
        <v>113</v>
      </c>
      <c r="G324" s="1" t="n">
        <v>12976</v>
      </c>
      <c r="H324" s="1" t="n">
        <v>6.1</v>
      </c>
      <c r="I324" s="1" t="s">
        <v>15</v>
      </c>
      <c r="J324" s="1" t="n">
        <v>0</v>
      </c>
      <c r="K324" s="1" t="n">
        <v>177</v>
      </c>
      <c r="L324" s="1" t="n">
        <f aca="false">D324/F324</f>
        <v>1.56637168141593</v>
      </c>
    </row>
    <row r="325" customFormat="false" ht="14.25" hidden="false" customHeight="false" outlineLevel="0" collapsed="false">
      <c r="A325" s="1" t="s">
        <v>634</v>
      </c>
      <c r="B325" s="1" t="s">
        <v>635</v>
      </c>
      <c r="C325" s="1" t="n">
        <v>10</v>
      </c>
      <c r="D325" s="1" t="n">
        <v>24</v>
      </c>
      <c r="E325" s="4" t="n">
        <v>0.126</v>
      </c>
      <c r="F325" s="1" t="n">
        <v>1068</v>
      </c>
      <c r="G325" s="1" t="n">
        <v>119540</v>
      </c>
      <c r="H325" s="1" t="n">
        <v>5.1</v>
      </c>
      <c r="I325" s="1" t="s">
        <v>15</v>
      </c>
      <c r="J325" s="1" t="n">
        <v>0</v>
      </c>
      <c r="K325" s="1" t="n">
        <v>24</v>
      </c>
      <c r="L325" s="1" t="n">
        <f aca="false">D325/F325</f>
        <v>0.0224719101123596</v>
      </c>
    </row>
    <row r="326" customFormat="false" ht="14.25" hidden="false" customHeight="false" outlineLevel="0" collapsed="false">
      <c r="A326" s="1" t="s">
        <v>636</v>
      </c>
      <c r="B326" s="1" t="s">
        <v>637</v>
      </c>
      <c r="C326" s="1" t="n">
        <v>3</v>
      </c>
      <c r="D326" s="1" t="n">
        <v>5</v>
      </c>
      <c r="E326" s="4" t="n">
        <v>0.1</v>
      </c>
      <c r="F326" s="1" t="n">
        <v>408</v>
      </c>
      <c r="G326" s="1" t="n">
        <v>45203</v>
      </c>
      <c r="H326" s="1" t="n">
        <v>5.9</v>
      </c>
      <c r="I326" s="1" t="s">
        <v>15</v>
      </c>
      <c r="J326" s="1" t="n">
        <v>0</v>
      </c>
      <c r="K326" s="1" t="n">
        <v>5</v>
      </c>
      <c r="L326" s="1" t="n">
        <f aca="false">D326/F326</f>
        <v>0.0122549019607843</v>
      </c>
    </row>
    <row r="327" customFormat="false" ht="14.25" hidden="false" customHeight="false" outlineLevel="0" collapsed="false">
      <c r="A327" s="1" t="s">
        <v>641</v>
      </c>
      <c r="B327" s="1" t="s">
        <v>642</v>
      </c>
      <c r="C327" s="1" t="n">
        <v>3</v>
      </c>
      <c r="D327" s="1" t="n">
        <v>4</v>
      </c>
      <c r="E327" s="4" t="n">
        <v>0.08</v>
      </c>
      <c r="F327" s="1" t="n">
        <v>323</v>
      </c>
      <c r="G327" s="1" t="n">
        <v>36322</v>
      </c>
      <c r="H327" s="1" t="n">
        <v>7.6</v>
      </c>
      <c r="I327" s="1" t="s">
        <v>15</v>
      </c>
      <c r="J327" s="1" t="n">
        <v>0</v>
      </c>
      <c r="K327" s="1" t="n">
        <v>4</v>
      </c>
      <c r="L327" s="1" t="n">
        <f aca="false">D327/F327</f>
        <v>0.0123839009287926</v>
      </c>
    </row>
    <row r="328" customFormat="false" ht="14.25" hidden="false" customHeight="false" outlineLevel="0" collapsed="false">
      <c r="A328" s="1" t="s">
        <v>1947</v>
      </c>
      <c r="B328" s="1" t="s">
        <v>31</v>
      </c>
      <c r="C328" s="1" t="n">
        <v>15</v>
      </c>
      <c r="D328" s="1" t="n">
        <v>61</v>
      </c>
      <c r="E328" s="4" t="n">
        <v>0.464</v>
      </c>
      <c r="F328" s="1" t="n">
        <v>343</v>
      </c>
      <c r="G328" s="1" t="n">
        <v>39486</v>
      </c>
      <c r="H328" s="1" t="n">
        <v>7.1</v>
      </c>
      <c r="I328" s="1" t="s">
        <v>15</v>
      </c>
      <c r="J328" s="1" t="n">
        <v>0</v>
      </c>
      <c r="K328" s="1" t="n">
        <v>61</v>
      </c>
      <c r="L328" s="1" t="n">
        <f aca="false">D328/F328</f>
        <v>0.177842565597668</v>
      </c>
    </row>
    <row r="329" customFormat="false" ht="14.25" hidden="false" customHeight="false" outlineLevel="0" collapsed="false">
      <c r="A329" s="1" t="s">
        <v>1948</v>
      </c>
      <c r="B329" s="1" t="s">
        <v>1949</v>
      </c>
      <c r="C329" s="1" t="n">
        <v>12</v>
      </c>
      <c r="D329" s="1" t="n">
        <v>26</v>
      </c>
      <c r="E329" s="4" t="n">
        <v>0.324</v>
      </c>
      <c r="F329" s="1" t="n">
        <v>386</v>
      </c>
      <c r="G329" s="1" t="n">
        <v>44259</v>
      </c>
      <c r="H329" s="1" t="n">
        <v>9.1</v>
      </c>
      <c r="I329" s="1" t="s">
        <v>15</v>
      </c>
      <c r="J329" s="1" t="n">
        <v>0</v>
      </c>
      <c r="K329" s="1" t="n">
        <v>26</v>
      </c>
      <c r="L329" s="1" t="n">
        <f aca="false">D329/F329</f>
        <v>0.0673575129533679</v>
      </c>
    </row>
    <row r="330" customFormat="false" ht="14.25" hidden="false" customHeight="false" outlineLevel="0" collapsed="false">
      <c r="A330" s="1" t="s">
        <v>1950</v>
      </c>
      <c r="B330" s="1" t="s">
        <v>1951</v>
      </c>
      <c r="C330" s="1" t="n">
        <v>14</v>
      </c>
      <c r="D330" s="1" t="n">
        <v>32</v>
      </c>
      <c r="E330" s="4" t="n">
        <v>0.405</v>
      </c>
      <c r="F330" s="1" t="n">
        <v>353</v>
      </c>
      <c r="G330" s="1" t="n">
        <v>39978</v>
      </c>
      <c r="H330" s="1" t="n">
        <v>8.9</v>
      </c>
      <c r="I330" s="1" t="s">
        <v>15</v>
      </c>
      <c r="J330" s="1" t="n">
        <v>0</v>
      </c>
      <c r="K330" s="1" t="n">
        <v>32</v>
      </c>
      <c r="L330" s="1" t="n">
        <f aca="false">D330/F330</f>
        <v>0.0906515580736544</v>
      </c>
    </row>
    <row r="331" customFormat="false" ht="14.25" hidden="false" customHeight="false" outlineLevel="0" collapsed="false">
      <c r="A331" s="1" t="s">
        <v>643</v>
      </c>
      <c r="B331" s="1" t="s">
        <v>644</v>
      </c>
      <c r="C331" s="1" t="n">
        <v>11</v>
      </c>
      <c r="D331" s="1" t="n">
        <v>22</v>
      </c>
      <c r="E331" s="4" t="n">
        <v>0.311</v>
      </c>
      <c r="F331" s="1" t="n">
        <v>331</v>
      </c>
      <c r="G331" s="1" t="n">
        <v>36159</v>
      </c>
      <c r="H331" s="1" t="n">
        <v>9.5</v>
      </c>
      <c r="I331" s="1" t="s">
        <v>15</v>
      </c>
      <c r="J331" s="1" t="n">
        <v>0</v>
      </c>
      <c r="K331" s="1" t="n">
        <v>22</v>
      </c>
      <c r="L331" s="1" t="n">
        <f aca="false">D331/F331</f>
        <v>0.0664652567975831</v>
      </c>
    </row>
    <row r="332" customFormat="false" ht="14.25" hidden="false" customHeight="false" outlineLevel="0" collapsed="false">
      <c r="A332" s="1" t="s">
        <v>2155</v>
      </c>
      <c r="B332" s="1" t="s">
        <v>361</v>
      </c>
      <c r="C332" s="1" t="n">
        <v>2</v>
      </c>
      <c r="D332" s="1" t="n">
        <v>2</v>
      </c>
      <c r="E332" s="4" t="n">
        <v>0.051</v>
      </c>
      <c r="F332" s="1" t="n">
        <v>435</v>
      </c>
      <c r="G332" s="1" t="n">
        <v>49752</v>
      </c>
      <c r="H332" s="1" t="n">
        <v>5</v>
      </c>
      <c r="I332" s="1" t="s">
        <v>15</v>
      </c>
      <c r="J332" s="1" t="n">
        <v>0</v>
      </c>
      <c r="K332" s="1" t="n">
        <v>2</v>
      </c>
      <c r="L332" s="1" t="n">
        <f aca="false">D332/F332</f>
        <v>0.00459770114942529</v>
      </c>
    </row>
    <row r="333" customFormat="false" ht="14.25" hidden="false" customHeight="false" outlineLevel="0" collapsed="false">
      <c r="A333" s="1" t="s">
        <v>645</v>
      </c>
      <c r="B333" s="1" t="s">
        <v>646</v>
      </c>
      <c r="C333" s="1" t="n">
        <v>2</v>
      </c>
      <c r="D333" s="1" t="n">
        <v>2</v>
      </c>
      <c r="E333" s="4" t="n">
        <v>0.237</v>
      </c>
      <c r="F333" s="1" t="n">
        <v>76</v>
      </c>
      <c r="G333" s="1" t="n">
        <v>8621</v>
      </c>
      <c r="H333" s="1" t="n">
        <v>5.4</v>
      </c>
      <c r="I333" s="1" t="s">
        <v>15</v>
      </c>
      <c r="J333" s="1" t="n">
        <v>0</v>
      </c>
      <c r="K333" s="1" t="n">
        <v>2</v>
      </c>
      <c r="L333" s="1" t="n">
        <f aca="false">D333/F333</f>
        <v>0.0263157894736842</v>
      </c>
    </row>
    <row r="334" customFormat="false" ht="14.25" hidden="false" customHeight="false" outlineLevel="0" collapsed="false">
      <c r="A334" s="1" t="s">
        <v>649</v>
      </c>
      <c r="B334" s="1" t="s">
        <v>650</v>
      </c>
      <c r="C334" s="1" t="n">
        <v>4</v>
      </c>
      <c r="D334" s="1" t="n">
        <v>5</v>
      </c>
      <c r="E334" s="4" t="n">
        <v>0.197</v>
      </c>
      <c r="F334" s="1" t="n">
        <v>299</v>
      </c>
      <c r="G334" s="1" t="n">
        <v>33211</v>
      </c>
      <c r="H334" s="1" t="n">
        <v>5.8</v>
      </c>
      <c r="I334" s="1" t="s">
        <v>15</v>
      </c>
      <c r="J334" s="1" t="n">
        <v>0</v>
      </c>
      <c r="K334" s="1" t="n">
        <v>5</v>
      </c>
      <c r="L334" s="1" t="n">
        <f aca="false">D334/F334</f>
        <v>0.0167224080267559</v>
      </c>
    </row>
    <row r="335" customFormat="false" ht="14.25" hidden="false" customHeight="false" outlineLevel="0" collapsed="false">
      <c r="A335" s="1" t="s">
        <v>651</v>
      </c>
      <c r="B335" s="1" t="s">
        <v>652</v>
      </c>
      <c r="C335" s="1" t="n">
        <v>6</v>
      </c>
      <c r="D335" s="1" t="n">
        <v>19</v>
      </c>
      <c r="E335" s="4" t="n">
        <v>0.248</v>
      </c>
      <c r="F335" s="1" t="n">
        <v>335</v>
      </c>
      <c r="G335" s="1" t="n">
        <v>38049</v>
      </c>
      <c r="H335" s="1" t="n">
        <v>5.3</v>
      </c>
      <c r="I335" s="1" t="s">
        <v>15</v>
      </c>
      <c r="J335" s="1" t="n">
        <v>0</v>
      </c>
      <c r="K335" s="1" t="n">
        <v>19</v>
      </c>
      <c r="L335" s="1" t="n">
        <f aca="false">D335/F335</f>
        <v>0.0567164179104478</v>
      </c>
    </row>
    <row r="336" customFormat="false" ht="14.25" hidden="false" customHeight="false" outlineLevel="0" collapsed="false">
      <c r="A336" s="1" t="s">
        <v>653</v>
      </c>
      <c r="B336" s="1" t="s">
        <v>633</v>
      </c>
      <c r="C336" s="1" t="n">
        <v>4</v>
      </c>
      <c r="D336" s="1" t="n">
        <v>5</v>
      </c>
      <c r="E336" s="4" t="n">
        <v>0.148</v>
      </c>
      <c r="F336" s="1" t="n">
        <v>357</v>
      </c>
      <c r="G336" s="1" t="n">
        <v>39622</v>
      </c>
      <c r="H336" s="1" t="n">
        <v>8.2</v>
      </c>
      <c r="I336" s="1" t="s">
        <v>15</v>
      </c>
      <c r="J336" s="1" t="n">
        <v>0</v>
      </c>
      <c r="K336" s="1" t="n">
        <v>5</v>
      </c>
      <c r="L336" s="1" t="n">
        <f aca="false">D336/F336</f>
        <v>0.0140056022408964</v>
      </c>
    </row>
    <row r="337" customFormat="false" ht="14.25" hidden="false" customHeight="false" outlineLevel="0" collapsed="false">
      <c r="A337" s="1" t="s">
        <v>654</v>
      </c>
      <c r="B337" s="1" t="s">
        <v>635</v>
      </c>
      <c r="C337" s="1" t="n">
        <v>18</v>
      </c>
      <c r="D337" s="1" t="n">
        <v>31</v>
      </c>
      <c r="E337" s="4" t="n">
        <v>0.223</v>
      </c>
      <c r="F337" s="1" t="n">
        <v>1062</v>
      </c>
      <c r="G337" s="1" t="n">
        <v>117908</v>
      </c>
      <c r="H337" s="1" t="n">
        <v>5.2</v>
      </c>
      <c r="I337" s="1" t="s">
        <v>15</v>
      </c>
      <c r="J337" s="1" t="n">
        <v>0</v>
      </c>
      <c r="K337" s="1" t="n">
        <v>31</v>
      </c>
      <c r="L337" s="1" t="n">
        <f aca="false">D337/F337</f>
        <v>0.0291902071563089</v>
      </c>
    </row>
    <row r="338" customFormat="false" ht="14.25" hidden="false" customHeight="false" outlineLevel="0" collapsed="false">
      <c r="A338" s="1" t="s">
        <v>663</v>
      </c>
      <c r="B338" s="1" t="s">
        <v>664</v>
      </c>
      <c r="C338" s="1" t="n">
        <v>5</v>
      </c>
      <c r="D338" s="1" t="n">
        <v>32</v>
      </c>
      <c r="E338" s="4" t="n">
        <v>0.244</v>
      </c>
      <c r="F338" s="1" t="n">
        <v>266</v>
      </c>
      <c r="G338" s="1" t="n">
        <v>30858</v>
      </c>
      <c r="H338" s="1" t="n">
        <v>8</v>
      </c>
      <c r="I338" s="1" t="s">
        <v>15</v>
      </c>
      <c r="J338" s="1" t="n">
        <v>0</v>
      </c>
      <c r="K338" s="1" t="n">
        <v>32</v>
      </c>
      <c r="L338" s="1" t="n">
        <f aca="false">D338/F338</f>
        <v>0.120300751879699</v>
      </c>
    </row>
    <row r="339" customFormat="false" ht="14.25" hidden="false" customHeight="false" outlineLevel="0" collapsed="false">
      <c r="A339" s="1" t="s">
        <v>665</v>
      </c>
      <c r="B339" s="1" t="s">
        <v>666</v>
      </c>
      <c r="C339" s="1" t="n">
        <v>8</v>
      </c>
      <c r="D339" s="1" t="n">
        <v>25</v>
      </c>
      <c r="E339" s="4" t="n">
        <v>0.166</v>
      </c>
      <c r="F339" s="1" t="n">
        <v>610</v>
      </c>
      <c r="G339" s="1" t="n">
        <v>69321</v>
      </c>
      <c r="H339" s="1" t="n">
        <v>5.9</v>
      </c>
      <c r="I339" s="1" t="s">
        <v>15</v>
      </c>
      <c r="J339" s="1" t="n">
        <v>0</v>
      </c>
      <c r="K339" s="1" t="n">
        <v>25</v>
      </c>
      <c r="L339" s="1" t="n">
        <f aca="false">D339/F339</f>
        <v>0.040983606557377</v>
      </c>
    </row>
    <row r="340" customFormat="false" ht="14.25" hidden="false" customHeight="false" outlineLevel="0" collapsed="false">
      <c r="A340" s="1" t="s">
        <v>667</v>
      </c>
      <c r="B340" s="1" t="s">
        <v>325</v>
      </c>
      <c r="C340" s="1" t="n">
        <v>4</v>
      </c>
      <c r="D340" s="1" t="n">
        <v>5</v>
      </c>
      <c r="E340" s="4" t="n">
        <v>0.076</v>
      </c>
      <c r="F340" s="1" t="n">
        <v>680</v>
      </c>
      <c r="G340" s="1" t="n">
        <v>74504</v>
      </c>
      <c r="H340" s="1" t="n">
        <v>6.8</v>
      </c>
      <c r="I340" s="1" t="s">
        <v>15</v>
      </c>
      <c r="J340" s="1" t="n">
        <v>0</v>
      </c>
      <c r="K340" s="1" t="n">
        <v>5</v>
      </c>
      <c r="L340" s="1" t="n">
        <f aca="false">D340/F340</f>
        <v>0.00735294117647059</v>
      </c>
    </row>
    <row r="341" customFormat="false" ht="14.25" hidden="false" customHeight="false" outlineLevel="0" collapsed="false">
      <c r="A341" s="1" t="s">
        <v>668</v>
      </c>
      <c r="B341" s="1" t="s">
        <v>31</v>
      </c>
      <c r="C341" s="1" t="n">
        <v>6</v>
      </c>
      <c r="D341" s="1" t="n">
        <v>9</v>
      </c>
      <c r="E341" s="4" t="n">
        <v>0.545</v>
      </c>
      <c r="F341" s="1" t="n">
        <v>143</v>
      </c>
      <c r="G341" s="1" t="n">
        <v>15274</v>
      </c>
      <c r="H341" s="1" t="n">
        <v>4.9</v>
      </c>
      <c r="I341" s="1" t="s">
        <v>15</v>
      </c>
      <c r="J341" s="1" t="n">
        <v>0</v>
      </c>
      <c r="K341" s="1" t="n">
        <v>9</v>
      </c>
      <c r="L341" s="1" t="n">
        <f aca="false">D341/F341</f>
        <v>0.0629370629370629</v>
      </c>
    </row>
    <row r="342" customFormat="false" ht="14.25" hidden="false" customHeight="false" outlineLevel="0" collapsed="false">
      <c r="A342" s="1" t="s">
        <v>1953</v>
      </c>
      <c r="B342" s="1" t="s">
        <v>1954</v>
      </c>
      <c r="C342" s="1" t="n">
        <v>3</v>
      </c>
      <c r="D342" s="1" t="n">
        <v>3</v>
      </c>
      <c r="E342" s="4" t="n">
        <v>0.078</v>
      </c>
      <c r="F342" s="1" t="n">
        <v>462</v>
      </c>
      <c r="G342" s="1" t="n">
        <v>49674</v>
      </c>
      <c r="H342" s="1" t="n">
        <v>7.7</v>
      </c>
      <c r="I342" s="1" t="s">
        <v>15</v>
      </c>
      <c r="J342" s="1" t="n">
        <v>0</v>
      </c>
      <c r="K342" s="1" t="n">
        <v>3</v>
      </c>
      <c r="L342" s="1" t="n">
        <f aca="false">D342/F342</f>
        <v>0.00649350649350649</v>
      </c>
    </row>
    <row r="343" customFormat="false" ht="14.25" hidden="false" customHeight="false" outlineLevel="0" collapsed="false">
      <c r="A343" s="1" t="s">
        <v>669</v>
      </c>
      <c r="B343" s="1" t="s">
        <v>31</v>
      </c>
      <c r="C343" s="1" t="n">
        <v>3</v>
      </c>
      <c r="D343" s="1" t="n">
        <v>9</v>
      </c>
      <c r="E343" s="4" t="n">
        <v>0.188</v>
      </c>
      <c r="F343" s="1" t="n">
        <v>85</v>
      </c>
      <c r="G343" s="1" t="n">
        <v>9689</v>
      </c>
      <c r="H343" s="1" t="n">
        <v>10.1</v>
      </c>
      <c r="I343" s="1" t="s">
        <v>15</v>
      </c>
      <c r="J343" s="1" t="n">
        <v>0</v>
      </c>
      <c r="K343" s="1" t="n">
        <v>9</v>
      </c>
      <c r="L343" s="1" t="n">
        <f aca="false">D343/F343</f>
        <v>0.105882352941176</v>
      </c>
    </row>
    <row r="344" customFormat="false" ht="14.25" hidden="false" customHeight="false" outlineLevel="0" collapsed="false">
      <c r="A344" s="1" t="s">
        <v>670</v>
      </c>
      <c r="B344" s="1" t="s">
        <v>312</v>
      </c>
      <c r="C344" s="1" t="n">
        <v>4</v>
      </c>
      <c r="D344" s="1" t="n">
        <v>4</v>
      </c>
      <c r="E344" s="4" t="n">
        <v>0.063</v>
      </c>
      <c r="F344" s="1" t="n">
        <v>725</v>
      </c>
      <c r="G344" s="1" t="n">
        <v>82191</v>
      </c>
      <c r="H344" s="1" t="n">
        <v>6.7</v>
      </c>
      <c r="I344" s="1" t="s">
        <v>15</v>
      </c>
      <c r="J344" s="1" t="n">
        <v>0</v>
      </c>
      <c r="K344" s="1" t="n">
        <v>4</v>
      </c>
      <c r="L344" s="1" t="n">
        <f aca="false">D344/F344</f>
        <v>0.00551724137931034</v>
      </c>
    </row>
    <row r="345" customFormat="false" ht="14.25" hidden="false" customHeight="false" outlineLevel="0" collapsed="false">
      <c r="A345" s="1" t="s">
        <v>671</v>
      </c>
      <c r="B345" s="1" t="s">
        <v>672</v>
      </c>
      <c r="C345" s="1" t="n">
        <v>2</v>
      </c>
      <c r="D345" s="1" t="n">
        <v>3</v>
      </c>
      <c r="E345" s="4" t="n">
        <v>0.159</v>
      </c>
      <c r="F345" s="1" t="n">
        <v>107</v>
      </c>
      <c r="G345" s="1" t="n">
        <v>11420</v>
      </c>
      <c r="H345" s="1" t="n">
        <v>8.7</v>
      </c>
      <c r="I345" s="1" t="s">
        <v>15</v>
      </c>
      <c r="J345" s="1" t="n">
        <v>0</v>
      </c>
      <c r="K345" s="1" t="n">
        <v>3</v>
      </c>
      <c r="L345" s="1" t="n">
        <f aca="false">D345/F345</f>
        <v>0.0280373831775701</v>
      </c>
    </row>
    <row r="346" customFormat="false" ht="14.25" hidden="false" customHeight="false" outlineLevel="0" collapsed="false">
      <c r="A346" s="1" t="s">
        <v>673</v>
      </c>
      <c r="B346" s="1" t="s">
        <v>674</v>
      </c>
      <c r="C346" s="1" t="n">
        <v>11</v>
      </c>
      <c r="D346" s="1" t="n">
        <v>25</v>
      </c>
      <c r="E346" s="4" t="n">
        <v>0.387</v>
      </c>
      <c r="F346" s="1" t="n">
        <v>310</v>
      </c>
      <c r="G346" s="1" t="n">
        <v>34396</v>
      </c>
      <c r="H346" s="1" t="n">
        <v>4.9</v>
      </c>
      <c r="I346" s="1" t="s">
        <v>15</v>
      </c>
      <c r="J346" s="1" t="n">
        <v>0</v>
      </c>
      <c r="K346" s="1" t="n">
        <v>25</v>
      </c>
      <c r="L346" s="1" t="n">
        <f aca="false">D346/F346</f>
        <v>0.0806451612903226</v>
      </c>
    </row>
    <row r="347" customFormat="false" ht="14.25" hidden="false" customHeight="false" outlineLevel="0" collapsed="false">
      <c r="A347" s="1" t="s">
        <v>2156</v>
      </c>
      <c r="B347" s="1" t="s">
        <v>33</v>
      </c>
      <c r="C347" s="1" t="n">
        <v>2</v>
      </c>
      <c r="D347" s="1" t="n">
        <v>2</v>
      </c>
      <c r="E347" s="4" t="n">
        <v>0.09</v>
      </c>
      <c r="F347" s="1" t="n">
        <v>234</v>
      </c>
      <c r="G347" s="1" t="n">
        <v>27029</v>
      </c>
      <c r="H347" s="1" t="n">
        <v>6.1</v>
      </c>
      <c r="I347" s="1" t="s">
        <v>15</v>
      </c>
      <c r="J347" s="1" t="n">
        <v>0</v>
      </c>
      <c r="K347" s="1" t="n">
        <v>2</v>
      </c>
      <c r="L347" s="1" t="n">
        <f aca="false">D347/F347</f>
        <v>0.00854700854700855</v>
      </c>
    </row>
    <row r="348" customFormat="false" ht="14.25" hidden="false" customHeight="false" outlineLevel="0" collapsed="false">
      <c r="A348" s="1" t="s">
        <v>675</v>
      </c>
      <c r="B348" s="1" t="s">
        <v>676</v>
      </c>
      <c r="C348" s="1" t="n">
        <v>21</v>
      </c>
      <c r="D348" s="1" t="n">
        <v>71</v>
      </c>
      <c r="E348" s="4" t="n">
        <v>0.435</v>
      </c>
      <c r="F348" s="1" t="n">
        <v>375</v>
      </c>
      <c r="G348" s="1" t="n">
        <v>42490</v>
      </c>
      <c r="H348" s="1" t="n">
        <v>7.4</v>
      </c>
      <c r="I348" s="1" t="s">
        <v>15</v>
      </c>
      <c r="J348" s="1" t="n">
        <v>0</v>
      </c>
      <c r="K348" s="1" t="n">
        <v>71</v>
      </c>
      <c r="L348" s="1" t="n">
        <f aca="false">D348/F348</f>
        <v>0.189333333333333</v>
      </c>
    </row>
    <row r="349" customFormat="false" ht="14.25" hidden="false" customHeight="false" outlineLevel="0" collapsed="false">
      <c r="A349" s="1" t="s">
        <v>677</v>
      </c>
      <c r="B349" s="1" t="s">
        <v>678</v>
      </c>
      <c r="C349" s="1" t="n">
        <v>12</v>
      </c>
      <c r="D349" s="1" t="n">
        <v>41</v>
      </c>
      <c r="E349" s="4" t="n">
        <v>0.255</v>
      </c>
      <c r="F349" s="1" t="n">
        <v>514</v>
      </c>
      <c r="G349" s="1" t="n">
        <v>56473</v>
      </c>
      <c r="H349" s="1" t="n">
        <v>9.3</v>
      </c>
      <c r="I349" s="1" t="s">
        <v>15</v>
      </c>
      <c r="J349" s="1" t="n">
        <v>0</v>
      </c>
      <c r="K349" s="1" t="n">
        <v>41</v>
      </c>
      <c r="L349" s="1" t="n">
        <f aca="false">D349/F349</f>
        <v>0.0797665369649805</v>
      </c>
    </row>
    <row r="350" customFormat="false" ht="14.25" hidden="false" customHeight="false" outlineLevel="0" collapsed="false">
      <c r="A350" s="1" t="s">
        <v>681</v>
      </c>
      <c r="B350" s="1" t="s">
        <v>33</v>
      </c>
      <c r="C350" s="1" t="n">
        <v>6</v>
      </c>
      <c r="D350" s="1" t="n">
        <v>10</v>
      </c>
      <c r="E350" s="4" t="n">
        <v>0.403</v>
      </c>
      <c r="F350" s="1" t="n">
        <v>129</v>
      </c>
      <c r="G350" s="1" t="n">
        <v>14832</v>
      </c>
      <c r="H350" s="1" t="n">
        <v>7.2</v>
      </c>
      <c r="I350" s="1" t="s">
        <v>15</v>
      </c>
      <c r="J350" s="1" t="n">
        <v>0</v>
      </c>
      <c r="K350" s="1" t="n">
        <v>10</v>
      </c>
      <c r="L350" s="1" t="n">
        <f aca="false">D350/F350</f>
        <v>0.0775193798449612</v>
      </c>
    </row>
    <row r="351" customFormat="false" ht="14.25" hidden="false" customHeight="false" outlineLevel="0" collapsed="false">
      <c r="A351" s="1" t="s">
        <v>682</v>
      </c>
      <c r="B351" s="1" t="s">
        <v>158</v>
      </c>
      <c r="C351" s="1" t="n">
        <v>9</v>
      </c>
      <c r="D351" s="1" t="n">
        <v>18</v>
      </c>
      <c r="E351" s="4" t="n">
        <v>0.446</v>
      </c>
      <c r="F351" s="1" t="n">
        <v>231</v>
      </c>
      <c r="G351" s="1" t="n">
        <v>26151</v>
      </c>
      <c r="H351" s="1" t="n">
        <v>9</v>
      </c>
      <c r="I351" s="1" t="s">
        <v>15</v>
      </c>
      <c r="J351" s="1" t="n">
        <v>0</v>
      </c>
      <c r="K351" s="1" t="n">
        <v>18</v>
      </c>
      <c r="L351" s="1" t="n">
        <f aca="false">D351/F351</f>
        <v>0.0779220779220779</v>
      </c>
    </row>
    <row r="352" customFormat="false" ht="14.25" hidden="false" customHeight="false" outlineLevel="0" collapsed="false">
      <c r="A352" s="1" t="s">
        <v>685</v>
      </c>
      <c r="B352" s="1" t="s">
        <v>31</v>
      </c>
      <c r="C352" s="1" t="n">
        <v>2</v>
      </c>
      <c r="D352" s="1" t="n">
        <v>3</v>
      </c>
      <c r="E352" s="4" t="n">
        <v>0.088</v>
      </c>
      <c r="F352" s="1" t="n">
        <v>283</v>
      </c>
      <c r="G352" s="1" t="n">
        <v>31778</v>
      </c>
      <c r="H352" s="1" t="n">
        <v>8.1</v>
      </c>
      <c r="I352" s="1" t="s">
        <v>15</v>
      </c>
      <c r="J352" s="1" t="n">
        <v>0</v>
      </c>
      <c r="K352" s="1" t="n">
        <v>3</v>
      </c>
      <c r="L352" s="1" t="n">
        <f aca="false">D352/F352</f>
        <v>0.0106007067137809</v>
      </c>
    </row>
    <row r="353" customFormat="false" ht="14.25" hidden="false" customHeight="false" outlineLevel="0" collapsed="false">
      <c r="A353" s="1" t="s">
        <v>688</v>
      </c>
      <c r="B353" s="1" t="s">
        <v>43</v>
      </c>
      <c r="C353" s="1" t="n">
        <v>2</v>
      </c>
      <c r="D353" s="1" t="n">
        <v>3</v>
      </c>
      <c r="E353" s="4" t="n">
        <v>0.099</v>
      </c>
      <c r="F353" s="1" t="n">
        <v>394</v>
      </c>
      <c r="G353" s="1" t="n">
        <v>43647</v>
      </c>
      <c r="H353" s="1" t="n">
        <v>7.1</v>
      </c>
      <c r="I353" s="1" t="s">
        <v>15</v>
      </c>
      <c r="J353" s="1" t="n">
        <v>0</v>
      </c>
      <c r="K353" s="1" t="n">
        <v>3</v>
      </c>
      <c r="L353" s="1" t="n">
        <f aca="false">D353/F353</f>
        <v>0.00761421319796954</v>
      </c>
    </row>
    <row r="354" customFormat="false" ht="14.25" hidden="false" customHeight="false" outlineLevel="0" collapsed="false">
      <c r="A354" s="1" t="s">
        <v>689</v>
      </c>
      <c r="B354" s="1" t="s">
        <v>690</v>
      </c>
      <c r="C354" s="1" t="n">
        <v>6</v>
      </c>
      <c r="D354" s="1" t="n">
        <v>15</v>
      </c>
      <c r="E354" s="4" t="n">
        <v>0.217</v>
      </c>
      <c r="F354" s="1" t="n">
        <v>299</v>
      </c>
      <c r="G354" s="1" t="n">
        <v>33402</v>
      </c>
      <c r="H354" s="1" t="n">
        <v>8</v>
      </c>
      <c r="I354" s="1" t="s">
        <v>15</v>
      </c>
      <c r="J354" s="1" t="n">
        <v>0</v>
      </c>
      <c r="K354" s="1" t="n">
        <v>15</v>
      </c>
      <c r="L354" s="1" t="n">
        <f aca="false">D354/F354</f>
        <v>0.0501672240802676</v>
      </c>
    </row>
    <row r="355" customFormat="false" ht="14.25" hidden="false" customHeight="false" outlineLevel="0" collapsed="false">
      <c r="A355" s="1" t="s">
        <v>693</v>
      </c>
      <c r="B355" s="1" t="s">
        <v>43</v>
      </c>
      <c r="C355" s="1" t="n">
        <v>4</v>
      </c>
      <c r="D355" s="1" t="n">
        <v>5</v>
      </c>
      <c r="E355" s="4" t="n">
        <v>0.116</v>
      </c>
      <c r="F355" s="1" t="n">
        <v>474</v>
      </c>
      <c r="G355" s="1" t="n">
        <v>52860</v>
      </c>
      <c r="H355" s="1" t="n">
        <v>5.5</v>
      </c>
      <c r="I355" s="1" t="s">
        <v>15</v>
      </c>
      <c r="J355" s="1" t="n">
        <v>0</v>
      </c>
      <c r="K355" s="1" t="n">
        <v>5</v>
      </c>
      <c r="L355" s="1" t="n">
        <f aca="false">D355/F355</f>
        <v>0.0105485232067511</v>
      </c>
    </row>
    <row r="356" customFormat="false" ht="14.25" hidden="false" customHeight="false" outlineLevel="0" collapsed="false">
      <c r="A356" s="1" t="s">
        <v>698</v>
      </c>
      <c r="B356" s="1" t="s">
        <v>699</v>
      </c>
      <c r="C356" s="1" t="n">
        <v>12</v>
      </c>
      <c r="D356" s="1" t="n">
        <v>27</v>
      </c>
      <c r="E356" s="4" t="n">
        <v>0.315</v>
      </c>
      <c r="F356" s="1" t="n">
        <v>403</v>
      </c>
      <c r="G356" s="1" t="n">
        <v>43916</v>
      </c>
      <c r="H356" s="1" t="n">
        <v>6.5</v>
      </c>
      <c r="I356" s="1" t="s">
        <v>15</v>
      </c>
      <c r="J356" s="1" t="n">
        <v>0</v>
      </c>
      <c r="K356" s="1" t="n">
        <v>27</v>
      </c>
      <c r="L356" s="1" t="n">
        <f aca="false">D356/F356</f>
        <v>0.0669975186104218</v>
      </c>
    </row>
    <row r="357" customFormat="false" ht="14.25" hidden="false" customHeight="false" outlineLevel="0" collapsed="false">
      <c r="A357" s="1" t="s">
        <v>700</v>
      </c>
      <c r="B357" s="1" t="s">
        <v>701</v>
      </c>
      <c r="C357" s="1" t="n">
        <v>9</v>
      </c>
      <c r="D357" s="1" t="n">
        <v>19</v>
      </c>
      <c r="E357" s="4" t="n">
        <v>0.305</v>
      </c>
      <c r="F357" s="1" t="n">
        <v>285</v>
      </c>
      <c r="G357" s="1" t="n">
        <v>31196</v>
      </c>
      <c r="H357" s="1" t="n">
        <v>9.3</v>
      </c>
      <c r="I357" s="1" t="s">
        <v>15</v>
      </c>
      <c r="J357" s="1" t="n">
        <v>0</v>
      </c>
      <c r="K357" s="1" t="n">
        <v>19</v>
      </c>
      <c r="L357" s="1" t="n">
        <f aca="false">D357/F357</f>
        <v>0.0666666666666667</v>
      </c>
    </row>
    <row r="358" customFormat="false" ht="14.25" hidden="false" customHeight="false" outlineLevel="0" collapsed="false">
      <c r="A358" s="1" t="s">
        <v>702</v>
      </c>
      <c r="B358" s="1" t="s">
        <v>703</v>
      </c>
      <c r="C358" s="1" t="n">
        <v>6</v>
      </c>
      <c r="D358" s="1" t="n">
        <v>9</v>
      </c>
      <c r="E358" s="4" t="n">
        <v>0.209</v>
      </c>
      <c r="F358" s="1" t="n">
        <v>345</v>
      </c>
      <c r="G358" s="1" t="n">
        <v>38704</v>
      </c>
      <c r="H358" s="1" t="n">
        <v>9.5</v>
      </c>
      <c r="I358" s="1" t="s">
        <v>15</v>
      </c>
      <c r="J358" s="1" t="n">
        <v>0</v>
      </c>
      <c r="K358" s="1" t="n">
        <v>9</v>
      </c>
      <c r="L358" s="1" t="n">
        <f aca="false">D358/F358</f>
        <v>0.0260869565217391</v>
      </c>
    </row>
    <row r="359" customFormat="false" ht="14.25" hidden="false" customHeight="false" outlineLevel="0" collapsed="false">
      <c r="A359" s="1" t="s">
        <v>704</v>
      </c>
      <c r="B359" s="1" t="s">
        <v>705</v>
      </c>
      <c r="C359" s="1" t="n">
        <v>13</v>
      </c>
      <c r="D359" s="1" t="n">
        <v>25</v>
      </c>
      <c r="E359" s="4" t="n">
        <v>0.321</v>
      </c>
      <c r="F359" s="1" t="n">
        <v>458</v>
      </c>
      <c r="G359" s="1" t="n">
        <v>50557</v>
      </c>
      <c r="H359" s="1" t="n">
        <v>6.2</v>
      </c>
      <c r="I359" s="1" t="s">
        <v>15</v>
      </c>
      <c r="J359" s="1" t="n">
        <v>0</v>
      </c>
      <c r="K359" s="1" t="n">
        <v>25</v>
      </c>
      <c r="L359" s="1" t="n">
        <f aca="false">D359/F359</f>
        <v>0.054585152838428</v>
      </c>
    </row>
    <row r="360" customFormat="false" ht="14.25" hidden="false" customHeight="false" outlineLevel="0" collapsed="false">
      <c r="A360" s="1" t="s">
        <v>706</v>
      </c>
      <c r="B360" s="1" t="s">
        <v>379</v>
      </c>
      <c r="C360" s="1" t="n">
        <v>4</v>
      </c>
      <c r="D360" s="1" t="n">
        <v>13</v>
      </c>
      <c r="E360" s="4" t="n">
        <v>0.461</v>
      </c>
      <c r="F360" s="1" t="n">
        <v>102</v>
      </c>
      <c r="G360" s="1" t="n">
        <v>11872</v>
      </c>
      <c r="H360" s="1" t="n">
        <v>7.5</v>
      </c>
      <c r="I360" s="1" t="s">
        <v>15</v>
      </c>
      <c r="J360" s="1" t="n">
        <v>0</v>
      </c>
      <c r="K360" s="1" t="n">
        <v>13</v>
      </c>
      <c r="L360" s="1" t="n">
        <f aca="false">D360/F360</f>
        <v>0.127450980392157</v>
      </c>
    </row>
    <row r="361" customFormat="false" ht="14.25" hidden="false" customHeight="false" outlineLevel="0" collapsed="false">
      <c r="A361" s="1" t="s">
        <v>707</v>
      </c>
      <c r="B361" s="1" t="s">
        <v>708</v>
      </c>
      <c r="C361" s="1" t="n">
        <v>35</v>
      </c>
      <c r="D361" s="1" t="n">
        <v>153</v>
      </c>
      <c r="E361" s="4" t="n">
        <v>0.474</v>
      </c>
      <c r="F361" s="1" t="n">
        <v>567</v>
      </c>
      <c r="G361" s="1" t="n">
        <v>61715</v>
      </c>
      <c r="H361" s="1" t="n">
        <v>8.6</v>
      </c>
      <c r="I361" s="1" t="s">
        <v>15</v>
      </c>
      <c r="J361" s="1" t="n">
        <v>0</v>
      </c>
      <c r="K361" s="1" t="n">
        <v>153</v>
      </c>
      <c r="L361" s="1" t="n">
        <f aca="false">D361/F361</f>
        <v>0.26984126984127</v>
      </c>
    </row>
    <row r="362" customFormat="false" ht="14.25" hidden="false" customHeight="false" outlineLevel="0" collapsed="false">
      <c r="A362" s="1" t="s">
        <v>711</v>
      </c>
      <c r="B362" s="1" t="s">
        <v>712</v>
      </c>
      <c r="C362" s="1" t="n">
        <v>16</v>
      </c>
      <c r="D362" s="1" t="n">
        <v>59</v>
      </c>
      <c r="E362" s="4" t="n">
        <v>0.356</v>
      </c>
      <c r="F362" s="1" t="n">
        <v>390</v>
      </c>
      <c r="G362" s="1" t="n">
        <v>42855</v>
      </c>
      <c r="H362" s="1" t="n">
        <v>6.1</v>
      </c>
      <c r="I362" s="1" t="s">
        <v>15</v>
      </c>
      <c r="J362" s="1" t="n">
        <v>0</v>
      </c>
      <c r="K362" s="1" t="n">
        <v>59</v>
      </c>
      <c r="L362" s="1" t="n">
        <f aca="false">D362/F362</f>
        <v>0.151282051282051</v>
      </c>
    </row>
    <row r="363" customFormat="false" ht="14.25" hidden="false" customHeight="false" outlineLevel="0" collapsed="false">
      <c r="A363" s="1" t="s">
        <v>2157</v>
      </c>
      <c r="B363" s="1" t="s">
        <v>2158</v>
      </c>
      <c r="C363" s="1" t="n">
        <v>2</v>
      </c>
      <c r="D363" s="1" t="n">
        <v>4</v>
      </c>
      <c r="E363" s="4" t="n">
        <v>0.142</v>
      </c>
      <c r="F363" s="1" t="n">
        <v>176</v>
      </c>
      <c r="G363" s="1" t="n">
        <v>19859</v>
      </c>
      <c r="H363" s="1" t="n">
        <v>9.3</v>
      </c>
      <c r="I363" s="1" t="s">
        <v>15</v>
      </c>
      <c r="J363" s="1" t="n">
        <v>0</v>
      </c>
      <c r="K363" s="1" t="n">
        <v>4</v>
      </c>
      <c r="L363" s="1" t="n">
        <f aca="false">D363/F363</f>
        <v>0.0227272727272727</v>
      </c>
    </row>
    <row r="364" customFormat="false" ht="14.25" hidden="false" customHeight="false" outlineLevel="0" collapsed="false">
      <c r="A364" s="1" t="s">
        <v>1959</v>
      </c>
      <c r="B364" s="1" t="s">
        <v>1960</v>
      </c>
      <c r="C364" s="1" t="n">
        <v>2</v>
      </c>
      <c r="D364" s="1" t="n">
        <v>3</v>
      </c>
      <c r="E364" s="4" t="n">
        <v>0.031</v>
      </c>
      <c r="F364" s="1" t="n">
        <v>582</v>
      </c>
      <c r="G364" s="1" t="n">
        <v>64831</v>
      </c>
      <c r="H364" s="1" t="n">
        <v>9.5</v>
      </c>
      <c r="I364" s="1" t="s">
        <v>15</v>
      </c>
      <c r="J364" s="1" t="n">
        <v>0</v>
      </c>
      <c r="K364" s="1" t="n">
        <v>3</v>
      </c>
      <c r="L364" s="1" t="n">
        <f aca="false">D364/F364</f>
        <v>0.00515463917525773</v>
      </c>
    </row>
    <row r="365" customFormat="false" ht="14.25" hidden="false" customHeight="false" outlineLevel="0" collapsed="false">
      <c r="A365" s="1" t="s">
        <v>716</v>
      </c>
      <c r="B365" s="1" t="s">
        <v>717</v>
      </c>
      <c r="C365" s="1" t="n">
        <v>9</v>
      </c>
      <c r="D365" s="1" t="n">
        <v>19</v>
      </c>
      <c r="E365" s="4" t="n">
        <v>0.261</v>
      </c>
      <c r="F365" s="1" t="n">
        <v>326</v>
      </c>
      <c r="G365" s="1" t="n">
        <v>37123</v>
      </c>
      <c r="H365" s="1" t="n">
        <v>7.7</v>
      </c>
      <c r="I365" s="1" t="s">
        <v>15</v>
      </c>
      <c r="J365" s="1" t="n">
        <v>0</v>
      </c>
      <c r="K365" s="1" t="n">
        <v>19</v>
      </c>
      <c r="L365" s="1" t="n">
        <f aca="false">D365/F365</f>
        <v>0.0582822085889571</v>
      </c>
    </row>
    <row r="366" customFormat="false" ht="14.25" hidden="false" customHeight="false" outlineLevel="0" collapsed="false">
      <c r="A366" s="1" t="s">
        <v>718</v>
      </c>
      <c r="B366" s="1" t="s">
        <v>312</v>
      </c>
      <c r="C366" s="1" t="n">
        <v>21</v>
      </c>
      <c r="D366" s="1" t="n">
        <v>76</v>
      </c>
      <c r="E366" s="4" t="n">
        <v>0.482</v>
      </c>
      <c r="F366" s="1" t="n">
        <v>386</v>
      </c>
      <c r="G366" s="1" t="n">
        <v>42164</v>
      </c>
      <c r="H366" s="1" t="n">
        <v>4.8</v>
      </c>
      <c r="I366" s="1" t="s">
        <v>15</v>
      </c>
      <c r="J366" s="1" t="n">
        <v>0</v>
      </c>
      <c r="K366" s="1" t="n">
        <v>76</v>
      </c>
      <c r="L366" s="1" t="n">
        <f aca="false">D366/F366</f>
        <v>0.196891191709845</v>
      </c>
    </row>
    <row r="367" customFormat="false" ht="14.25" hidden="false" customHeight="false" outlineLevel="0" collapsed="false">
      <c r="A367" s="1" t="s">
        <v>719</v>
      </c>
      <c r="B367" s="1" t="s">
        <v>720</v>
      </c>
      <c r="C367" s="1" t="n">
        <v>41</v>
      </c>
      <c r="D367" s="1" t="n">
        <v>88</v>
      </c>
      <c r="E367" s="4" t="n">
        <v>0.46</v>
      </c>
      <c r="F367" s="1" t="n">
        <v>624</v>
      </c>
      <c r="G367" s="1" t="n">
        <v>72921</v>
      </c>
      <c r="H367" s="1" t="n">
        <v>5.4</v>
      </c>
      <c r="I367" s="1" t="s">
        <v>15</v>
      </c>
      <c r="J367" s="1" t="n">
        <v>0</v>
      </c>
      <c r="K367" s="1" t="n">
        <v>88</v>
      </c>
      <c r="L367" s="1" t="n">
        <f aca="false">D367/F367</f>
        <v>0.141025641025641</v>
      </c>
    </row>
    <row r="368" customFormat="false" ht="14.25" hidden="false" customHeight="false" outlineLevel="0" collapsed="false">
      <c r="A368" s="1" t="s">
        <v>721</v>
      </c>
      <c r="B368" s="1" t="s">
        <v>149</v>
      </c>
      <c r="C368" s="1" t="n">
        <v>5</v>
      </c>
      <c r="D368" s="1" t="n">
        <v>33</v>
      </c>
      <c r="E368" s="4" t="n">
        <v>0.677</v>
      </c>
      <c r="F368" s="1" t="n">
        <v>65</v>
      </c>
      <c r="G368" s="1" t="n">
        <v>7174</v>
      </c>
      <c r="H368" s="1" t="n">
        <v>4.9</v>
      </c>
      <c r="I368" s="1" t="s">
        <v>15</v>
      </c>
      <c r="J368" s="1" t="n">
        <v>0</v>
      </c>
      <c r="K368" s="1" t="n">
        <v>33</v>
      </c>
      <c r="L368" s="1" t="n">
        <f aca="false">D368/F368</f>
        <v>0.507692307692308</v>
      </c>
    </row>
    <row r="369" customFormat="false" ht="14.25" hidden="false" customHeight="false" outlineLevel="0" collapsed="false">
      <c r="A369" s="1" t="s">
        <v>2159</v>
      </c>
      <c r="B369" s="1" t="s">
        <v>31</v>
      </c>
      <c r="C369" s="1" t="n">
        <v>2</v>
      </c>
      <c r="D369" s="1" t="n">
        <v>2</v>
      </c>
      <c r="E369" s="4" t="n">
        <v>0.05</v>
      </c>
      <c r="F369" s="1" t="n">
        <v>819</v>
      </c>
      <c r="G369" s="1" t="n">
        <v>93682</v>
      </c>
      <c r="H369" s="1" t="n">
        <v>7.4</v>
      </c>
      <c r="I369" s="1" t="s">
        <v>15</v>
      </c>
      <c r="J369" s="1" t="n">
        <v>0</v>
      </c>
      <c r="K369" s="1" t="n">
        <v>2</v>
      </c>
      <c r="L369" s="1" t="n">
        <f aca="false">D369/F369</f>
        <v>0.00244200244200244</v>
      </c>
    </row>
    <row r="370" customFormat="false" ht="14.25" hidden="false" customHeight="false" outlineLevel="0" collapsed="false">
      <c r="A370" s="1" t="s">
        <v>1963</v>
      </c>
      <c r="B370" s="1" t="s">
        <v>235</v>
      </c>
      <c r="C370" s="1" t="n">
        <v>15</v>
      </c>
      <c r="D370" s="1" t="n">
        <v>40</v>
      </c>
      <c r="E370" s="4" t="n">
        <v>0.344</v>
      </c>
      <c r="F370" s="1" t="n">
        <v>480</v>
      </c>
      <c r="G370" s="1" t="n">
        <v>52723</v>
      </c>
      <c r="H370" s="1" t="n">
        <v>9</v>
      </c>
      <c r="I370" s="1" t="s">
        <v>15</v>
      </c>
      <c r="J370" s="1" t="n">
        <v>0</v>
      </c>
      <c r="K370" s="1" t="n">
        <v>40</v>
      </c>
      <c r="L370" s="1" t="n">
        <f aca="false">D370/F370</f>
        <v>0.0833333333333333</v>
      </c>
    </row>
    <row r="371" customFormat="false" ht="14.25" hidden="false" customHeight="false" outlineLevel="0" collapsed="false">
      <c r="A371" s="1" t="s">
        <v>722</v>
      </c>
      <c r="B371" s="1" t="s">
        <v>723</v>
      </c>
      <c r="C371" s="1" t="n">
        <v>21</v>
      </c>
      <c r="D371" s="1" t="n">
        <v>41</v>
      </c>
      <c r="E371" s="4" t="n">
        <v>0.315</v>
      </c>
      <c r="F371" s="1" t="n">
        <v>666</v>
      </c>
      <c r="G371" s="1" t="n">
        <v>73613</v>
      </c>
      <c r="H371" s="1" t="n">
        <v>6.6</v>
      </c>
      <c r="I371" s="1" t="s">
        <v>15</v>
      </c>
      <c r="J371" s="1" t="n">
        <v>0</v>
      </c>
      <c r="K371" s="1" t="n">
        <v>41</v>
      </c>
      <c r="L371" s="1" t="n">
        <f aca="false">D371/F371</f>
        <v>0.0615615615615616</v>
      </c>
    </row>
    <row r="372" customFormat="false" ht="14.25" hidden="false" customHeight="false" outlineLevel="0" collapsed="false">
      <c r="A372" s="1" t="s">
        <v>724</v>
      </c>
      <c r="B372" s="1" t="s">
        <v>43</v>
      </c>
      <c r="C372" s="1" t="n">
        <v>6</v>
      </c>
      <c r="D372" s="1" t="n">
        <v>16</v>
      </c>
      <c r="E372" s="4" t="n">
        <v>0.162</v>
      </c>
      <c r="F372" s="1" t="n">
        <v>439</v>
      </c>
      <c r="G372" s="1" t="n">
        <v>49067</v>
      </c>
      <c r="H372" s="1" t="n">
        <v>6.7</v>
      </c>
      <c r="I372" s="1" t="s">
        <v>15</v>
      </c>
      <c r="J372" s="1" t="n">
        <v>0</v>
      </c>
      <c r="K372" s="1" t="n">
        <v>16</v>
      </c>
      <c r="L372" s="1" t="n">
        <f aca="false">D372/F372</f>
        <v>0.0364464692482916</v>
      </c>
    </row>
    <row r="373" customFormat="false" ht="14.25" hidden="false" customHeight="false" outlineLevel="0" collapsed="false">
      <c r="A373" s="1" t="s">
        <v>725</v>
      </c>
      <c r="B373" s="1" t="s">
        <v>43</v>
      </c>
      <c r="C373" s="1" t="n">
        <v>2</v>
      </c>
      <c r="D373" s="1" t="n">
        <v>9</v>
      </c>
      <c r="E373" s="4" t="n">
        <v>0.2</v>
      </c>
      <c r="F373" s="1" t="n">
        <v>145</v>
      </c>
      <c r="G373" s="1" t="n">
        <v>15550</v>
      </c>
      <c r="H373" s="1" t="n">
        <v>7.9</v>
      </c>
      <c r="I373" s="1" t="s">
        <v>15</v>
      </c>
      <c r="J373" s="1" t="n">
        <v>0</v>
      </c>
      <c r="K373" s="1" t="n">
        <v>9</v>
      </c>
      <c r="L373" s="1" t="n">
        <f aca="false">D373/F373</f>
        <v>0.0620689655172414</v>
      </c>
    </row>
    <row r="374" customFormat="false" ht="14.25" hidden="false" customHeight="false" outlineLevel="0" collapsed="false">
      <c r="A374" s="1" t="s">
        <v>726</v>
      </c>
      <c r="B374" s="1" t="s">
        <v>727</v>
      </c>
      <c r="C374" s="1" t="n">
        <v>9</v>
      </c>
      <c r="D374" s="1" t="n">
        <v>19</v>
      </c>
      <c r="E374" s="4" t="n">
        <v>0.427</v>
      </c>
      <c r="F374" s="1" t="n">
        <v>279</v>
      </c>
      <c r="G374" s="1" t="n">
        <v>30641</v>
      </c>
      <c r="H374" s="1" t="n">
        <v>5</v>
      </c>
      <c r="I374" s="1" t="s">
        <v>15</v>
      </c>
      <c r="J374" s="1" t="n">
        <v>0</v>
      </c>
      <c r="K374" s="1" t="n">
        <v>19</v>
      </c>
      <c r="L374" s="1" t="n">
        <f aca="false">D374/F374</f>
        <v>0.0681003584229391</v>
      </c>
    </row>
    <row r="375" customFormat="false" ht="14.25" hidden="false" customHeight="false" outlineLevel="0" collapsed="false">
      <c r="A375" s="1" t="s">
        <v>728</v>
      </c>
      <c r="B375" s="1" t="s">
        <v>31</v>
      </c>
      <c r="C375" s="1" t="n">
        <v>3</v>
      </c>
      <c r="D375" s="1" t="n">
        <v>6</v>
      </c>
      <c r="E375" s="4" t="n">
        <v>0.305</v>
      </c>
      <c r="F375" s="1" t="n">
        <v>95</v>
      </c>
      <c r="G375" s="1" t="n">
        <v>11108</v>
      </c>
      <c r="H375" s="1" t="n">
        <v>7.4</v>
      </c>
      <c r="I375" s="1" t="s">
        <v>15</v>
      </c>
      <c r="J375" s="1" t="n">
        <v>0</v>
      </c>
      <c r="K375" s="1" t="n">
        <v>6</v>
      </c>
      <c r="L375" s="1" t="n">
        <f aca="false">D375/F375</f>
        <v>0.0631578947368421</v>
      </c>
    </row>
    <row r="376" customFormat="false" ht="14.25" hidden="false" customHeight="false" outlineLevel="0" collapsed="false">
      <c r="A376" s="1" t="s">
        <v>731</v>
      </c>
      <c r="B376" s="1" t="s">
        <v>43</v>
      </c>
      <c r="C376" s="1" t="n">
        <v>8</v>
      </c>
      <c r="D376" s="1" t="n">
        <v>12</v>
      </c>
      <c r="E376" s="4" t="n">
        <v>0.14</v>
      </c>
      <c r="F376" s="1" t="n">
        <v>564</v>
      </c>
      <c r="G376" s="1" t="n">
        <v>66825</v>
      </c>
      <c r="H376" s="1" t="n">
        <v>7.2</v>
      </c>
      <c r="I376" s="1" t="s">
        <v>15</v>
      </c>
      <c r="J376" s="1" t="n">
        <v>0</v>
      </c>
      <c r="K376" s="1" t="n">
        <v>12</v>
      </c>
      <c r="L376" s="1" t="n">
        <f aca="false">D376/F376</f>
        <v>0.0212765957446809</v>
      </c>
    </row>
    <row r="377" customFormat="false" ht="14.25" hidden="false" customHeight="false" outlineLevel="0" collapsed="false">
      <c r="A377" s="1" t="s">
        <v>732</v>
      </c>
      <c r="B377" s="1" t="s">
        <v>43</v>
      </c>
      <c r="C377" s="1" t="n">
        <v>3</v>
      </c>
      <c r="D377" s="1" t="n">
        <v>6</v>
      </c>
      <c r="E377" s="4" t="n">
        <v>0.1</v>
      </c>
      <c r="F377" s="1" t="n">
        <v>402</v>
      </c>
      <c r="G377" s="1" t="n">
        <v>43316</v>
      </c>
      <c r="H377" s="1" t="n">
        <v>7.4</v>
      </c>
      <c r="I377" s="1" t="s">
        <v>15</v>
      </c>
      <c r="J377" s="1" t="n">
        <v>0</v>
      </c>
      <c r="K377" s="1" t="n">
        <v>6</v>
      </c>
      <c r="L377" s="1" t="n">
        <f aca="false">D377/F377</f>
        <v>0.0149253731343284</v>
      </c>
    </row>
    <row r="378" customFormat="false" ht="14.25" hidden="false" customHeight="false" outlineLevel="0" collapsed="false">
      <c r="A378" s="1" t="s">
        <v>1964</v>
      </c>
      <c r="B378" s="1" t="s">
        <v>31</v>
      </c>
      <c r="C378" s="1" t="n">
        <v>8</v>
      </c>
      <c r="D378" s="1" t="n">
        <v>24</v>
      </c>
      <c r="E378" s="4" t="n">
        <v>0.284</v>
      </c>
      <c r="F378" s="1" t="n">
        <v>229</v>
      </c>
      <c r="G378" s="1" t="n">
        <v>24510</v>
      </c>
      <c r="H378" s="1" t="n">
        <v>9.5</v>
      </c>
      <c r="I378" s="1" t="s">
        <v>15</v>
      </c>
      <c r="J378" s="1" t="n">
        <v>0</v>
      </c>
      <c r="K378" s="1" t="n">
        <v>24</v>
      </c>
      <c r="L378" s="1" t="n">
        <f aca="false">D378/F378</f>
        <v>0.104803493449782</v>
      </c>
    </row>
    <row r="379" customFormat="false" ht="14.25" hidden="false" customHeight="false" outlineLevel="0" collapsed="false">
      <c r="A379" s="1" t="s">
        <v>733</v>
      </c>
      <c r="B379" s="1" t="s">
        <v>43</v>
      </c>
      <c r="C379" s="1" t="n">
        <v>5</v>
      </c>
      <c r="D379" s="1" t="n">
        <v>8</v>
      </c>
      <c r="E379" s="4" t="n">
        <v>0.157</v>
      </c>
      <c r="F379" s="1" t="n">
        <v>485</v>
      </c>
      <c r="G379" s="1" t="n">
        <v>51868</v>
      </c>
      <c r="H379" s="1" t="n">
        <v>6</v>
      </c>
      <c r="I379" s="1" t="s">
        <v>15</v>
      </c>
      <c r="J379" s="1" t="n">
        <v>0</v>
      </c>
      <c r="K379" s="1" t="n">
        <v>8</v>
      </c>
      <c r="L379" s="1" t="n">
        <f aca="false">D379/F379</f>
        <v>0.0164948453608247</v>
      </c>
    </row>
    <row r="380" customFormat="false" ht="14.25" hidden="false" customHeight="false" outlineLevel="0" collapsed="false">
      <c r="A380" s="1" t="s">
        <v>736</v>
      </c>
      <c r="B380" s="1" t="s">
        <v>737</v>
      </c>
      <c r="C380" s="1" t="n">
        <v>8</v>
      </c>
      <c r="D380" s="1" t="n">
        <v>14</v>
      </c>
      <c r="E380" s="4" t="n">
        <v>0.325</v>
      </c>
      <c r="F380" s="1" t="n">
        <v>280</v>
      </c>
      <c r="G380" s="1" t="n">
        <v>31711</v>
      </c>
      <c r="H380" s="1" t="n">
        <v>7</v>
      </c>
      <c r="I380" s="1" t="s">
        <v>15</v>
      </c>
      <c r="J380" s="1" t="n">
        <v>0</v>
      </c>
      <c r="K380" s="1" t="n">
        <v>14</v>
      </c>
      <c r="L380" s="1" t="n">
        <f aca="false">D380/F380</f>
        <v>0.05</v>
      </c>
    </row>
    <row r="381" customFormat="false" ht="14.25" hidden="false" customHeight="false" outlineLevel="0" collapsed="false">
      <c r="A381" s="1" t="s">
        <v>738</v>
      </c>
      <c r="B381" s="1" t="s">
        <v>739</v>
      </c>
      <c r="C381" s="1" t="n">
        <v>6</v>
      </c>
      <c r="D381" s="1" t="n">
        <v>27</v>
      </c>
      <c r="E381" s="4" t="n">
        <v>0.47</v>
      </c>
      <c r="F381" s="1" t="n">
        <v>149</v>
      </c>
      <c r="G381" s="1" t="n">
        <v>16784</v>
      </c>
      <c r="H381" s="1" t="n">
        <v>7.2</v>
      </c>
      <c r="I381" s="1" t="s">
        <v>15</v>
      </c>
      <c r="J381" s="1" t="n">
        <v>0</v>
      </c>
      <c r="K381" s="1" t="n">
        <v>27</v>
      </c>
      <c r="L381" s="1" t="n">
        <f aca="false">D381/F381</f>
        <v>0.181208053691275</v>
      </c>
    </row>
    <row r="382" customFormat="false" ht="14.25" hidden="false" customHeight="false" outlineLevel="0" collapsed="false">
      <c r="A382" s="1" t="s">
        <v>742</v>
      </c>
      <c r="B382" s="1" t="s">
        <v>743</v>
      </c>
      <c r="C382" s="1" t="n">
        <v>8</v>
      </c>
      <c r="D382" s="1" t="n">
        <v>45</v>
      </c>
      <c r="E382" s="4" t="n">
        <v>0.387</v>
      </c>
      <c r="F382" s="1" t="n">
        <v>194</v>
      </c>
      <c r="G382" s="1" t="n">
        <v>21924</v>
      </c>
      <c r="H382" s="1" t="n">
        <v>6.2</v>
      </c>
      <c r="I382" s="1" t="s">
        <v>15</v>
      </c>
      <c r="J382" s="1" t="n">
        <v>0</v>
      </c>
      <c r="K382" s="1" t="n">
        <v>45</v>
      </c>
      <c r="L382" s="1" t="n">
        <f aca="false">D382/F382</f>
        <v>0.231958762886598</v>
      </c>
    </row>
    <row r="383" customFormat="false" ht="14.25" hidden="false" customHeight="false" outlineLevel="0" collapsed="false">
      <c r="A383" s="1" t="s">
        <v>746</v>
      </c>
      <c r="B383" s="1" t="s">
        <v>178</v>
      </c>
      <c r="C383" s="1" t="n">
        <v>2</v>
      </c>
      <c r="D383" s="1" t="n">
        <v>2</v>
      </c>
      <c r="E383" s="4" t="n">
        <v>0.041</v>
      </c>
      <c r="F383" s="1" t="n">
        <v>317</v>
      </c>
      <c r="G383" s="1" t="n">
        <v>34205</v>
      </c>
      <c r="H383" s="1" t="n">
        <v>7.4</v>
      </c>
      <c r="I383" s="1" t="s">
        <v>15</v>
      </c>
      <c r="J383" s="1" t="n">
        <v>0</v>
      </c>
      <c r="K383" s="1" t="n">
        <v>2</v>
      </c>
      <c r="L383" s="1" t="n">
        <f aca="false">D383/F383</f>
        <v>0.00630914826498423</v>
      </c>
    </row>
    <row r="384" customFormat="false" ht="14.25" hidden="false" customHeight="false" outlineLevel="0" collapsed="false">
      <c r="A384" s="1" t="s">
        <v>747</v>
      </c>
      <c r="B384" s="1" t="s">
        <v>748</v>
      </c>
      <c r="C384" s="1" t="n">
        <v>6</v>
      </c>
      <c r="D384" s="1" t="n">
        <v>16</v>
      </c>
      <c r="E384" s="4" t="n">
        <v>0.195</v>
      </c>
      <c r="F384" s="1" t="n">
        <v>379</v>
      </c>
      <c r="G384" s="1" t="n">
        <v>41844</v>
      </c>
      <c r="H384" s="1" t="n">
        <v>6.5</v>
      </c>
      <c r="I384" s="1" t="s">
        <v>15</v>
      </c>
      <c r="J384" s="1" t="n">
        <v>0</v>
      </c>
      <c r="K384" s="1" t="n">
        <v>16</v>
      </c>
      <c r="L384" s="1" t="n">
        <f aca="false">D384/F384</f>
        <v>0.0422163588390501</v>
      </c>
    </row>
    <row r="385" customFormat="false" ht="14.25" hidden="false" customHeight="false" outlineLevel="0" collapsed="false">
      <c r="A385" s="1" t="s">
        <v>749</v>
      </c>
      <c r="B385" s="1" t="s">
        <v>750</v>
      </c>
      <c r="C385" s="1" t="n">
        <v>21</v>
      </c>
      <c r="D385" s="1" t="n">
        <v>55</v>
      </c>
      <c r="E385" s="4" t="n">
        <v>0.44</v>
      </c>
      <c r="F385" s="1" t="n">
        <v>427</v>
      </c>
      <c r="G385" s="1" t="n">
        <v>46137</v>
      </c>
      <c r="H385" s="1" t="n">
        <v>6.1</v>
      </c>
      <c r="I385" s="1" t="s">
        <v>15</v>
      </c>
      <c r="J385" s="1" t="n">
        <v>0</v>
      </c>
      <c r="K385" s="1" t="n">
        <v>55</v>
      </c>
      <c r="L385" s="1" t="n">
        <f aca="false">D385/F385</f>
        <v>0.128805620608899</v>
      </c>
    </row>
    <row r="386" customFormat="false" ht="14.25" hidden="false" customHeight="false" outlineLevel="0" collapsed="false">
      <c r="A386" s="1" t="s">
        <v>2160</v>
      </c>
      <c r="B386" s="1" t="s">
        <v>43</v>
      </c>
      <c r="C386" s="1" t="n">
        <v>2</v>
      </c>
      <c r="D386" s="1" t="n">
        <v>2</v>
      </c>
      <c r="E386" s="4" t="n">
        <v>0.25</v>
      </c>
      <c r="F386" s="1" t="n">
        <v>44</v>
      </c>
      <c r="G386" s="1" t="n">
        <v>5130</v>
      </c>
      <c r="H386" s="1" t="n">
        <v>8.6</v>
      </c>
      <c r="I386" s="1" t="s">
        <v>15</v>
      </c>
      <c r="J386" s="1" t="n">
        <v>0</v>
      </c>
      <c r="K386" s="1" t="n">
        <v>2</v>
      </c>
      <c r="L386" s="1" t="n">
        <f aca="false">D386/F386</f>
        <v>0.0454545454545455</v>
      </c>
    </row>
    <row r="387" customFormat="false" ht="14.25" hidden="false" customHeight="false" outlineLevel="0" collapsed="false">
      <c r="A387" s="1" t="s">
        <v>752</v>
      </c>
      <c r="B387" s="1" t="s">
        <v>753</v>
      </c>
      <c r="C387" s="1" t="n">
        <v>11</v>
      </c>
      <c r="D387" s="1" t="n">
        <v>28</v>
      </c>
      <c r="E387" s="4" t="n">
        <v>0.362</v>
      </c>
      <c r="F387" s="1" t="n">
        <v>323</v>
      </c>
      <c r="G387" s="1" t="n">
        <v>34189</v>
      </c>
      <c r="H387" s="1" t="n">
        <v>8.2</v>
      </c>
      <c r="I387" s="1" t="s">
        <v>15</v>
      </c>
      <c r="J387" s="1" t="n">
        <v>0</v>
      </c>
      <c r="K387" s="1" t="n">
        <v>28</v>
      </c>
      <c r="L387" s="1" t="n">
        <f aca="false">D387/F387</f>
        <v>0.086687306501548</v>
      </c>
    </row>
    <row r="388" customFormat="false" ht="14.25" hidden="false" customHeight="false" outlineLevel="0" collapsed="false">
      <c r="A388" s="1" t="s">
        <v>754</v>
      </c>
      <c r="B388" s="1" t="s">
        <v>755</v>
      </c>
      <c r="C388" s="1" t="n">
        <v>4</v>
      </c>
      <c r="D388" s="1" t="n">
        <v>5</v>
      </c>
      <c r="E388" s="4" t="n">
        <v>0.089</v>
      </c>
      <c r="F388" s="1" t="n">
        <v>472</v>
      </c>
      <c r="G388" s="1" t="n">
        <v>55108</v>
      </c>
      <c r="H388" s="1" t="n">
        <v>8.5</v>
      </c>
      <c r="I388" s="1" t="s">
        <v>15</v>
      </c>
      <c r="J388" s="1" t="n">
        <v>0</v>
      </c>
      <c r="K388" s="1" t="n">
        <v>5</v>
      </c>
      <c r="L388" s="1" t="n">
        <f aca="false">D388/F388</f>
        <v>0.0105932203389831</v>
      </c>
    </row>
    <row r="389" customFormat="false" ht="14.25" hidden="false" customHeight="false" outlineLevel="0" collapsed="false">
      <c r="A389" s="1" t="s">
        <v>758</v>
      </c>
      <c r="B389" s="1" t="s">
        <v>287</v>
      </c>
      <c r="C389" s="1" t="n">
        <v>6</v>
      </c>
      <c r="D389" s="1" t="n">
        <v>10</v>
      </c>
      <c r="E389" s="4" t="n">
        <v>0.216</v>
      </c>
      <c r="F389" s="1" t="n">
        <v>291</v>
      </c>
      <c r="G389" s="1" t="n">
        <v>32278</v>
      </c>
      <c r="H389" s="1" t="n">
        <v>6.1</v>
      </c>
      <c r="I389" s="1" t="s">
        <v>15</v>
      </c>
      <c r="J389" s="1" t="n">
        <v>0</v>
      </c>
      <c r="K389" s="1" t="n">
        <v>10</v>
      </c>
      <c r="L389" s="1" t="n">
        <f aca="false">D389/F389</f>
        <v>0.0343642611683849</v>
      </c>
    </row>
    <row r="390" customFormat="false" ht="14.25" hidden="false" customHeight="false" outlineLevel="0" collapsed="false">
      <c r="A390" s="1" t="s">
        <v>763</v>
      </c>
      <c r="B390" s="1" t="s">
        <v>764</v>
      </c>
      <c r="C390" s="1" t="n">
        <v>2</v>
      </c>
      <c r="D390" s="1" t="n">
        <v>3</v>
      </c>
      <c r="E390" s="4" t="n">
        <v>0.108</v>
      </c>
      <c r="F390" s="1" t="n">
        <v>223</v>
      </c>
      <c r="G390" s="1" t="n">
        <v>25266</v>
      </c>
      <c r="H390" s="1" t="n">
        <v>7.2</v>
      </c>
      <c r="I390" s="1" t="s">
        <v>15</v>
      </c>
      <c r="J390" s="1" t="n">
        <v>0</v>
      </c>
      <c r="K390" s="1" t="n">
        <v>3</v>
      </c>
      <c r="L390" s="1" t="n">
        <f aca="false">D390/F390</f>
        <v>0.0134529147982063</v>
      </c>
    </row>
    <row r="391" customFormat="false" ht="14.25" hidden="false" customHeight="false" outlineLevel="0" collapsed="false">
      <c r="A391" s="1" t="s">
        <v>765</v>
      </c>
      <c r="B391" s="1" t="s">
        <v>766</v>
      </c>
      <c r="C391" s="1" t="n">
        <v>29</v>
      </c>
      <c r="D391" s="1" t="n">
        <v>68</v>
      </c>
      <c r="E391" s="4" t="n">
        <v>0.262</v>
      </c>
      <c r="F391" s="1" t="n">
        <v>638</v>
      </c>
      <c r="G391" s="1" t="n">
        <v>71528</v>
      </c>
      <c r="H391" s="1" t="n">
        <v>6.9</v>
      </c>
      <c r="I391" s="1" t="s">
        <v>15</v>
      </c>
      <c r="J391" s="1" t="n">
        <v>0</v>
      </c>
      <c r="K391" s="1" t="n">
        <v>68</v>
      </c>
      <c r="L391" s="1" t="n">
        <f aca="false">D391/F391</f>
        <v>0.106583072100313</v>
      </c>
    </row>
    <row r="392" customFormat="false" ht="14.25" hidden="false" customHeight="false" outlineLevel="0" collapsed="false">
      <c r="A392" s="1" t="s">
        <v>769</v>
      </c>
      <c r="B392" s="1" t="s">
        <v>770</v>
      </c>
      <c r="C392" s="1" t="n">
        <v>6</v>
      </c>
      <c r="D392" s="1" t="n">
        <v>8</v>
      </c>
      <c r="E392" s="4" t="n">
        <v>0.1</v>
      </c>
      <c r="F392" s="1" t="n">
        <v>869</v>
      </c>
      <c r="G392" s="1" t="n">
        <v>98853</v>
      </c>
      <c r="H392" s="1" t="n">
        <v>6.4</v>
      </c>
      <c r="I392" s="1" t="s">
        <v>15</v>
      </c>
      <c r="J392" s="1" t="n">
        <v>0</v>
      </c>
      <c r="K392" s="1" t="n">
        <v>8</v>
      </c>
      <c r="L392" s="1" t="n">
        <f aca="false">D392/F392</f>
        <v>0.00920598388952819</v>
      </c>
    </row>
    <row r="393" customFormat="false" ht="14.25" hidden="false" customHeight="false" outlineLevel="0" collapsed="false">
      <c r="A393" s="1" t="s">
        <v>773</v>
      </c>
      <c r="B393" s="1" t="s">
        <v>774</v>
      </c>
      <c r="C393" s="1" t="n">
        <v>5</v>
      </c>
      <c r="D393" s="1" t="n">
        <v>26</v>
      </c>
      <c r="E393" s="4" t="n">
        <v>0.5</v>
      </c>
      <c r="F393" s="1" t="n">
        <v>80</v>
      </c>
      <c r="G393" s="1" t="n">
        <v>8966</v>
      </c>
      <c r="H393" s="1" t="n">
        <v>9.5</v>
      </c>
      <c r="I393" s="1" t="s">
        <v>15</v>
      </c>
      <c r="J393" s="1" t="n">
        <v>0</v>
      </c>
      <c r="K393" s="1" t="n">
        <v>26</v>
      </c>
      <c r="L393" s="1" t="n">
        <f aca="false">D393/F393</f>
        <v>0.325</v>
      </c>
    </row>
    <row r="394" customFormat="false" ht="14.25" hidden="false" customHeight="false" outlineLevel="0" collapsed="false">
      <c r="A394" s="1" t="s">
        <v>775</v>
      </c>
      <c r="B394" s="1" t="s">
        <v>776</v>
      </c>
      <c r="C394" s="1" t="n">
        <v>8</v>
      </c>
      <c r="D394" s="1" t="n">
        <v>12</v>
      </c>
      <c r="E394" s="4" t="n">
        <v>0.222</v>
      </c>
      <c r="F394" s="1" t="n">
        <v>427</v>
      </c>
      <c r="G394" s="1" t="n">
        <v>47187</v>
      </c>
      <c r="H394" s="1" t="n">
        <v>5.9</v>
      </c>
      <c r="I394" s="1" t="s">
        <v>15</v>
      </c>
      <c r="J394" s="1" t="n">
        <v>0</v>
      </c>
      <c r="K394" s="1" t="n">
        <v>12</v>
      </c>
      <c r="L394" s="1" t="n">
        <f aca="false">D394/F394</f>
        <v>0.0281030444964871</v>
      </c>
    </row>
    <row r="395" customFormat="false" ht="14.25" hidden="false" customHeight="false" outlineLevel="0" collapsed="false">
      <c r="A395" s="1" t="s">
        <v>2161</v>
      </c>
      <c r="B395" s="1" t="s">
        <v>43</v>
      </c>
      <c r="C395" s="1" t="n">
        <v>2</v>
      </c>
      <c r="D395" s="1" t="n">
        <v>5</v>
      </c>
      <c r="E395" s="4" t="n">
        <v>0.077</v>
      </c>
      <c r="F395" s="1" t="n">
        <v>285</v>
      </c>
      <c r="G395" s="1" t="n">
        <v>30804</v>
      </c>
      <c r="H395" s="1" t="n">
        <v>9</v>
      </c>
      <c r="I395" s="1" t="s">
        <v>15</v>
      </c>
      <c r="J395" s="1" t="n">
        <v>0</v>
      </c>
      <c r="K395" s="1" t="n">
        <v>5</v>
      </c>
      <c r="L395" s="1" t="n">
        <f aca="false">D395/F395</f>
        <v>0.0175438596491228</v>
      </c>
    </row>
    <row r="396" customFormat="false" ht="14.25" hidden="false" customHeight="false" outlineLevel="0" collapsed="false">
      <c r="A396" s="1" t="s">
        <v>778</v>
      </c>
      <c r="B396" s="1" t="s">
        <v>779</v>
      </c>
      <c r="C396" s="1" t="n">
        <v>10</v>
      </c>
      <c r="D396" s="1" t="n">
        <v>55</v>
      </c>
      <c r="E396" s="4" t="n">
        <v>0.534</v>
      </c>
      <c r="F396" s="1" t="n">
        <v>262</v>
      </c>
      <c r="G396" s="1" t="n">
        <v>28895</v>
      </c>
      <c r="H396" s="1" t="n">
        <v>6.3</v>
      </c>
      <c r="I396" s="1" t="s">
        <v>15</v>
      </c>
      <c r="J396" s="1" t="n">
        <v>0</v>
      </c>
      <c r="K396" s="1" t="n">
        <v>55</v>
      </c>
      <c r="L396" s="1" t="n">
        <f aca="false">D396/F396</f>
        <v>0.209923664122137</v>
      </c>
    </row>
    <row r="397" customFormat="false" ht="14.25" hidden="false" customHeight="false" outlineLevel="0" collapsed="false">
      <c r="A397" s="1" t="s">
        <v>780</v>
      </c>
      <c r="B397" s="1" t="s">
        <v>781</v>
      </c>
      <c r="C397" s="1" t="n">
        <v>9</v>
      </c>
      <c r="D397" s="1" t="n">
        <v>16</v>
      </c>
      <c r="E397" s="4" t="n">
        <v>0.178</v>
      </c>
      <c r="F397" s="1" t="n">
        <v>393</v>
      </c>
      <c r="G397" s="1" t="n">
        <v>43138</v>
      </c>
      <c r="H397" s="1" t="n">
        <v>6</v>
      </c>
      <c r="I397" s="1" t="s">
        <v>15</v>
      </c>
      <c r="J397" s="1" t="n">
        <v>0</v>
      </c>
      <c r="K397" s="1" t="n">
        <v>16</v>
      </c>
      <c r="L397" s="1" t="n">
        <f aca="false">D397/F397</f>
        <v>0.0407124681933842</v>
      </c>
    </row>
    <row r="398" customFormat="false" ht="14.25" hidden="false" customHeight="false" outlineLevel="0" collapsed="false">
      <c r="A398" s="1" t="s">
        <v>2162</v>
      </c>
      <c r="B398" s="1" t="s">
        <v>2163</v>
      </c>
      <c r="C398" s="1" t="n">
        <v>2</v>
      </c>
      <c r="D398" s="1" t="n">
        <v>4</v>
      </c>
      <c r="E398" s="4" t="n">
        <v>0.126</v>
      </c>
      <c r="F398" s="1" t="n">
        <v>199</v>
      </c>
      <c r="G398" s="1" t="n">
        <v>22980</v>
      </c>
      <c r="H398" s="1" t="n">
        <v>9.3</v>
      </c>
      <c r="I398" s="1" t="s">
        <v>15</v>
      </c>
      <c r="J398" s="1" t="n">
        <v>0</v>
      </c>
      <c r="K398" s="1" t="n">
        <v>4</v>
      </c>
      <c r="L398" s="1" t="n">
        <f aca="false">D398/F398</f>
        <v>0.0201005025125628</v>
      </c>
    </row>
    <row r="399" customFormat="false" ht="14.25" hidden="false" customHeight="false" outlineLevel="0" collapsed="false">
      <c r="A399" s="1" t="s">
        <v>2164</v>
      </c>
      <c r="B399" s="1" t="s">
        <v>2165</v>
      </c>
      <c r="C399" s="1" t="n">
        <v>7</v>
      </c>
      <c r="D399" s="1" t="n">
        <v>10</v>
      </c>
      <c r="E399" s="4" t="n">
        <v>0.256</v>
      </c>
      <c r="F399" s="1" t="n">
        <v>262</v>
      </c>
      <c r="G399" s="1" t="n">
        <v>30108</v>
      </c>
      <c r="H399" s="1" t="n">
        <v>8.8</v>
      </c>
      <c r="I399" s="1" t="s">
        <v>15</v>
      </c>
      <c r="J399" s="1" t="n">
        <v>0</v>
      </c>
      <c r="K399" s="1" t="n">
        <v>10</v>
      </c>
      <c r="L399" s="1" t="n">
        <f aca="false">D399/F399</f>
        <v>0.0381679389312977</v>
      </c>
    </row>
    <row r="400" customFormat="false" ht="14.25" hidden="false" customHeight="false" outlineLevel="0" collapsed="false">
      <c r="A400" s="1" t="s">
        <v>782</v>
      </c>
      <c r="B400" s="1" t="s">
        <v>783</v>
      </c>
      <c r="C400" s="1" t="n">
        <v>6</v>
      </c>
      <c r="D400" s="1" t="n">
        <v>9</v>
      </c>
      <c r="E400" s="4" t="n">
        <v>0.238</v>
      </c>
      <c r="F400" s="1" t="n">
        <v>336</v>
      </c>
      <c r="G400" s="1" t="n">
        <v>36186</v>
      </c>
      <c r="H400" s="1" t="n">
        <v>8.1</v>
      </c>
      <c r="I400" s="1" t="s">
        <v>15</v>
      </c>
      <c r="J400" s="1" t="n">
        <v>0</v>
      </c>
      <c r="K400" s="1" t="n">
        <v>9</v>
      </c>
      <c r="L400" s="1" t="n">
        <f aca="false">D400/F400</f>
        <v>0.0267857142857143</v>
      </c>
    </row>
    <row r="401" customFormat="false" ht="14.25" hidden="false" customHeight="false" outlineLevel="0" collapsed="false">
      <c r="A401" s="1" t="s">
        <v>784</v>
      </c>
      <c r="B401" s="1" t="s">
        <v>785</v>
      </c>
      <c r="C401" s="1" t="n">
        <v>6</v>
      </c>
      <c r="D401" s="1" t="n">
        <v>12</v>
      </c>
      <c r="E401" s="4" t="n">
        <v>0.128</v>
      </c>
      <c r="F401" s="1" t="n">
        <v>476</v>
      </c>
      <c r="G401" s="1" t="n">
        <v>55113</v>
      </c>
      <c r="H401" s="1" t="n">
        <v>6</v>
      </c>
      <c r="I401" s="1" t="s">
        <v>15</v>
      </c>
      <c r="J401" s="1" t="n">
        <v>0</v>
      </c>
      <c r="K401" s="1" t="n">
        <v>12</v>
      </c>
      <c r="L401" s="1" t="n">
        <f aca="false">D401/F401</f>
        <v>0.0252100840336134</v>
      </c>
    </row>
    <row r="402" customFormat="false" ht="14.25" hidden="false" customHeight="false" outlineLevel="0" collapsed="false">
      <c r="A402" s="1" t="s">
        <v>788</v>
      </c>
      <c r="B402" s="1" t="s">
        <v>789</v>
      </c>
      <c r="C402" s="1" t="n">
        <v>2</v>
      </c>
      <c r="D402" s="1" t="n">
        <v>3</v>
      </c>
      <c r="E402" s="4" t="n">
        <v>0.077</v>
      </c>
      <c r="F402" s="1" t="n">
        <v>403</v>
      </c>
      <c r="G402" s="1" t="n">
        <v>44400</v>
      </c>
      <c r="H402" s="1" t="n">
        <v>6.6</v>
      </c>
      <c r="I402" s="1" t="s">
        <v>15</v>
      </c>
      <c r="J402" s="1" t="n">
        <v>0</v>
      </c>
      <c r="K402" s="1" t="n">
        <v>3</v>
      </c>
      <c r="L402" s="1" t="n">
        <f aca="false">D402/F402</f>
        <v>0.00744416873449132</v>
      </c>
    </row>
    <row r="403" customFormat="false" ht="14.25" hidden="false" customHeight="false" outlineLevel="0" collapsed="false">
      <c r="A403" s="1" t="s">
        <v>792</v>
      </c>
      <c r="B403" s="1" t="s">
        <v>31</v>
      </c>
      <c r="C403" s="1" t="n">
        <v>2</v>
      </c>
      <c r="D403" s="1" t="n">
        <v>3</v>
      </c>
      <c r="E403" s="4" t="n">
        <v>0.042</v>
      </c>
      <c r="F403" s="1" t="n">
        <v>424</v>
      </c>
      <c r="G403" s="1" t="n">
        <v>46744</v>
      </c>
      <c r="H403" s="1" t="n">
        <v>7.3</v>
      </c>
      <c r="I403" s="1" t="s">
        <v>15</v>
      </c>
      <c r="J403" s="1" t="n">
        <v>0</v>
      </c>
      <c r="K403" s="1" t="n">
        <v>3</v>
      </c>
      <c r="L403" s="1" t="n">
        <f aca="false">D403/F403</f>
        <v>0.00707547169811321</v>
      </c>
    </row>
    <row r="404" customFormat="false" ht="14.25" hidden="false" customHeight="false" outlineLevel="0" collapsed="false">
      <c r="A404" s="1" t="s">
        <v>1967</v>
      </c>
      <c r="B404" s="1" t="s">
        <v>2166</v>
      </c>
      <c r="C404" s="1" t="n">
        <v>2</v>
      </c>
      <c r="D404" s="1" t="n">
        <v>6</v>
      </c>
      <c r="E404" s="4" t="n">
        <v>0.05</v>
      </c>
      <c r="F404" s="1" t="n">
        <v>242</v>
      </c>
      <c r="G404" s="1" t="n">
        <v>28422</v>
      </c>
      <c r="H404" s="1" t="n">
        <v>9</v>
      </c>
      <c r="I404" s="1" t="s">
        <v>15</v>
      </c>
      <c r="J404" s="1" t="n">
        <v>0</v>
      </c>
      <c r="K404" s="1" t="n">
        <v>6</v>
      </c>
      <c r="L404" s="1" t="n">
        <f aca="false">D404/F404</f>
        <v>0.0247933884297521</v>
      </c>
    </row>
    <row r="405" customFormat="false" ht="14.25" hidden="false" customHeight="false" outlineLevel="0" collapsed="false">
      <c r="A405" s="1" t="s">
        <v>1969</v>
      </c>
      <c r="B405" s="1" t="s">
        <v>1970</v>
      </c>
      <c r="C405" s="1" t="n">
        <v>2</v>
      </c>
      <c r="D405" s="1" t="n">
        <v>3</v>
      </c>
      <c r="E405" s="4" t="n">
        <v>0.046</v>
      </c>
      <c r="F405" s="1" t="n">
        <v>587</v>
      </c>
      <c r="G405" s="1" t="n">
        <v>65902</v>
      </c>
      <c r="H405" s="1" t="n">
        <v>9</v>
      </c>
      <c r="I405" s="1" t="s">
        <v>15</v>
      </c>
      <c r="J405" s="1" t="n">
        <v>0</v>
      </c>
      <c r="K405" s="1" t="n">
        <v>3</v>
      </c>
      <c r="L405" s="1" t="n">
        <f aca="false">D405/F405</f>
        <v>0.00511073253833049</v>
      </c>
    </row>
    <row r="406" customFormat="false" ht="14.25" hidden="false" customHeight="false" outlineLevel="0" collapsed="false">
      <c r="A406" s="1" t="s">
        <v>793</v>
      </c>
      <c r="B406" s="1" t="s">
        <v>31</v>
      </c>
      <c r="C406" s="1" t="n">
        <v>4</v>
      </c>
      <c r="D406" s="1" t="n">
        <v>5</v>
      </c>
      <c r="E406" s="4" t="n">
        <v>0.346</v>
      </c>
      <c r="F406" s="1" t="n">
        <v>127</v>
      </c>
      <c r="G406" s="1" t="n">
        <v>14342</v>
      </c>
      <c r="H406" s="1" t="n">
        <v>5.5</v>
      </c>
      <c r="I406" s="1" t="s">
        <v>15</v>
      </c>
      <c r="J406" s="1" t="n">
        <v>0</v>
      </c>
      <c r="K406" s="1" t="n">
        <v>5</v>
      </c>
      <c r="L406" s="1" t="n">
        <f aca="false">D406/F406</f>
        <v>0.0393700787401575</v>
      </c>
    </row>
    <row r="407" customFormat="false" ht="14.25" hidden="false" customHeight="false" outlineLevel="0" collapsed="false">
      <c r="A407" s="1" t="s">
        <v>795</v>
      </c>
      <c r="B407" s="1" t="s">
        <v>796</v>
      </c>
      <c r="C407" s="1" t="n">
        <v>10</v>
      </c>
      <c r="D407" s="1" t="n">
        <v>12</v>
      </c>
      <c r="E407" s="4" t="n">
        <v>0.147</v>
      </c>
      <c r="F407" s="1" t="n">
        <v>563</v>
      </c>
      <c r="G407" s="1" t="n">
        <v>64918</v>
      </c>
      <c r="H407" s="1" t="n">
        <v>7.1</v>
      </c>
      <c r="I407" s="1" t="s">
        <v>15</v>
      </c>
      <c r="J407" s="1" t="n">
        <v>0</v>
      </c>
      <c r="K407" s="1" t="n">
        <v>12</v>
      </c>
      <c r="L407" s="1" t="n">
        <f aca="false">D407/F407</f>
        <v>0.0213143872113677</v>
      </c>
    </row>
    <row r="408" customFormat="false" ht="14.25" hidden="false" customHeight="false" outlineLevel="0" collapsed="false">
      <c r="A408" s="1" t="s">
        <v>797</v>
      </c>
      <c r="B408" s="1" t="s">
        <v>798</v>
      </c>
      <c r="C408" s="1" t="n">
        <v>6</v>
      </c>
      <c r="D408" s="1" t="n">
        <v>8</v>
      </c>
      <c r="E408" s="4" t="n">
        <v>0.199</v>
      </c>
      <c r="F408" s="1" t="n">
        <v>357</v>
      </c>
      <c r="G408" s="1" t="n">
        <v>40601</v>
      </c>
      <c r="H408" s="1" t="n">
        <v>8.8</v>
      </c>
      <c r="I408" s="1" t="s">
        <v>15</v>
      </c>
      <c r="J408" s="1" t="n">
        <v>0</v>
      </c>
      <c r="K408" s="1" t="n">
        <v>8</v>
      </c>
      <c r="L408" s="1" t="n">
        <f aca="false">D408/F408</f>
        <v>0.0224089635854342</v>
      </c>
    </row>
    <row r="409" customFormat="false" ht="14.25" hidden="false" customHeight="false" outlineLevel="0" collapsed="false">
      <c r="A409" s="1" t="s">
        <v>801</v>
      </c>
      <c r="B409" s="1" t="s">
        <v>802</v>
      </c>
      <c r="C409" s="1" t="n">
        <v>30</v>
      </c>
      <c r="D409" s="1" t="n">
        <v>204</v>
      </c>
      <c r="E409" s="4" t="n">
        <v>0.258</v>
      </c>
      <c r="F409" s="1" t="n">
        <v>716</v>
      </c>
      <c r="G409" s="1" t="n">
        <v>78850</v>
      </c>
      <c r="H409" s="1" t="n">
        <v>7.8</v>
      </c>
      <c r="I409" s="1" t="s">
        <v>15</v>
      </c>
      <c r="J409" s="1" t="n">
        <v>0</v>
      </c>
      <c r="K409" s="1" t="n">
        <v>204</v>
      </c>
      <c r="L409" s="1" t="n">
        <f aca="false">D409/F409</f>
        <v>0.284916201117318</v>
      </c>
    </row>
    <row r="410" customFormat="false" ht="14.25" hidden="false" customHeight="false" outlineLevel="0" collapsed="false">
      <c r="A410" s="1" t="s">
        <v>1971</v>
      </c>
      <c r="B410" s="1" t="s">
        <v>1972</v>
      </c>
      <c r="C410" s="1" t="n">
        <v>8</v>
      </c>
      <c r="D410" s="1" t="n">
        <v>29</v>
      </c>
      <c r="E410" s="4" t="n">
        <v>0.63</v>
      </c>
      <c r="F410" s="1" t="n">
        <v>73</v>
      </c>
      <c r="G410" s="1" t="n">
        <v>8118</v>
      </c>
      <c r="H410" s="1" t="n">
        <v>9.5</v>
      </c>
      <c r="I410" s="1" t="s">
        <v>15</v>
      </c>
      <c r="J410" s="1" t="n">
        <v>0</v>
      </c>
      <c r="K410" s="1" t="n">
        <v>29</v>
      </c>
      <c r="L410" s="1" t="n">
        <f aca="false">D410/F410</f>
        <v>0.397260273972603</v>
      </c>
    </row>
    <row r="411" customFormat="false" ht="14.25" hidden="false" customHeight="false" outlineLevel="0" collapsed="false">
      <c r="A411" s="1" t="s">
        <v>803</v>
      </c>
      <c r="B411" s="1" t="s">
        <v>450</v>
      </c>
      <c r="C411" s="1" t="n">
        <v>9</v>
      </c>
      <c r="D411" s="1" t="n">
        <v>21</v>
      </c>
      <c r="E411" s="4" t="n">
        <v>0.428</v>
      </c>
      <c r="F411" s="1" t="n">
        <v>173</v>
      </c>
      <c r="G411" s="1" t="n">
        <v>20027</v>
      </c>
      <c r="H411" s="1" t="n">
        <v>9.9</v>
      </c>
      <c r="I411" s="1" t="s">
        <v>15</v>
      </c>
      <c r="J411" s="1" t="n">
        <v>0</v>
      </c>
      <c r="K411" s="1" t="n">
        <v>21</v>
      </c>
      <c r="L411" s="1" t="n">
        <f aca="false">D411/F411</f>
        <v>0.121387283236994</v>
      </c>
    </row>
    <row r="412" customFormat="false" ht="14.25" hidden="false" customHeight="false" outlineLevel="0" collapsed="false">
      <c r="A412" s="1" t="s">
        <v>804</v>
      </c>
      <c r="B412" s="1" t="s">
        <v>805</v>
      </c>
      <c r="C412" s="1" t="n">
        <v>6</v>
      </c>
      <c r="D412" s="1" t="n">
        <v>10</v>
      </c>
      <c r="E412" s="4" t="n">
        <v>0.206</v>
      </c>
      <c r="F412" s="1" t="n">
        <v>272</v>
      </c>
      <c r="G412" s="1" t="n">
        <v>30259</v>
      </c>
      <c r="H412" s="1" t="n">
        <v>8.8</v>
      </c>
      <c r="I412" s="1" t="s">
        <v>15</v>
      </c>
      <c r="J412" s="1" t="n">
        <v>0</v>
      </c>
      <c r="K412" s="1" t="n">
        <v>10</v>
      </c>
      <c r="L412" s="1" t="n">
        <f aca="false">D412/F412</f>
        <v>0.0367647058823529</v>
      </c>
    </row>
    <row r="413" customFormat="false" ht="14.25" hidden="false" customHeight="false" outlineLevel="0" collapsed="false">
      <c r="A413" s="1" t="s">
        <v>806</v>
      </c>
      <c r="B413" s="1" t="s">
        <v>31</v>
      </c>
      <c r="C413" s="1" t="n">
        <v>6</v>
      </c>
      <c r="D413" s="1" t="n">
        <v>20</v>
      </c>
      <c r="E413" s="4" t="n">
        <v>0.322</v>
      </c>
      <c r="F413" s="1" t="n">
        <v>171</v>
      </c>
      <c r="G413" s="1" t="n">
        <v>19512</v>
      </c>
      <c r="H413" s="1" t="n">
        <v>7.4</v>
      </c>
      <c r="I413" s="1" t="s">
        <v>15</v>
      </c>
      <c r="J413" s="1" t="n">
        <v>0</v>
      </c>
      <c r="K413" s="1" t="n">
        <v>20</v>
      </c>
      <c r="L413" s="1" t="n">
        <f aca="false">D413/F413</f>
        <v>0.116959064327485</v>
      </c>
    </row>
    <row r="414" customFormat="false" ht="14.25" hidden="false" customHeight="false" outlineLevel="0" collapsed="false">
      <c r="A414" s="1" t="s">
        <v>807</v>
      </c>
      <c r="B414" s="1" t="s">
        <v>808</v>
      </c>
      <c r="C414" s="1" t="n">
        <v>3</v>
      </c>
      <c r="D414" s="1" t="n">
        <v>5</v>
      </c>
      <c r="E414" s="4" t="n">
        <v>0.052</v>
      </c>
      <c r="F414" s="1" t="n">
        <v>1041</v>
      </c>
      <c r="G414" s="1" t="n">
        <v>112917</v>
      </c>
      <c r="H414" s="1" t="n">
        <v>8</v>
      </c>
      <c r="I414" s="1" t="s">
        <v>15</v>
      </c>
      <c r="J414" s="1" t="n">
        <v>0</v>
      </c>
      <c r="K414" s="1" t="n">
        <v>5</v>
      </c>
      <c r="L414" s="1" t="n">
        <f aca="false">D414/F414</f>
        <v>0.0048030739673391</v>
      </c>
    </row>
    <row r="415" customFormat="false" ht="14.25" hidden="false" customHeight="false" outlineLevel="0" collapsed="false">
      <c r="A415" s="1" t="s">
        <v>809</v>
      </c>
      <c r="B415" s="1" t="s">
        <v>43</v>
      </c>
      <c r="C415" s="1" t="n">
        <v>3</v>
      </c>
      <c r="D415" s="1" t="n">
        <v>3</v>
      </c>
      <c r="E415" s="4" t="n">
        <v>0.106</v>
      </c>
      <c r="F415" s="1" t="n">
        <v>416</v>
      </c>
      <c r="G415" s="1" t="n">
        <v>45011</v>
      </c>
      <c r="H415" s="1" t="n">
        <v>9.1</v>
      </c>
      <c r="I415" s="1" t="s">
        <v>15</v>
      </c>
      <c r="J415" s="1" t="n">
        <v>0</v>
      </c>
      <c r="K415" s="1" t="n">
        <v>3</v>
      </c>
      <c r="L415" s="1" t="n">
        <f aca="false">D415/F415</f>
        <v>0.00721153846153846</v>
      </c>
    </row>
    <row r="416" customFormat="false" ht="14.25" hidden="false" customHeight="false" outlineLevel="0" collapsed="false">
      <c r="A416" s="1" t="s">
        <v>810</v>
      </c>
      <c r="B416" s="1" t="s">
        <v>811</v>
      </c>
      <c r="C416" s="1" t="n">
        <v>50</v>
      </c>
      <c r="D416" s="1" t="n">
        <v>241</v>
      </c>
      <c r="E416" s="4" t="n">
        <v>0.672</v>
      </c>
      <c r="F416" s="1" t="n">
        <v>631</v>
      </c>
      <c r="G416" s="1" t="n">
        <v>71167</v>
      </c>
      <c r="H416" s="1" t="n">
        <v>5.4</v>
      </c>
      <c r="I416" s="1" t="s">
        <v>15</v>
      </c>
      <c r="J416" s="1" t="n">
        <v>0</v>
      </c>
      <c r="K416" s="1" t="n">
        <v>241</v>
      </c>
      <c r="L416" s="1" t="n">
        <f aca="false">D416/F416</f>
        <v>0.381933438985737</v>
      </c>
    </row>
    <row r="417" customFormat="false" ht="14.25" hidden="false" customHeight="false" outlineLevel="0" collapsed="false">
      <c r="A417" s="1" t="s">
        <v>812</v>
      </c>
      <c r="B417" s="1" t="s">
        <v>813</v>
      </c>
      <c r="C417" s="1" t="n">
        <v>19</v>
      </c>
      <c r="D417" s="1" t="n">
        <v>38</v>
      </c>
      <c r="E417" s="4" t="n">
        <v>0.351</v>
      </c>
      <c r="F417" s="1" t="n">
        <v>476</v>
      </c>
      <c r="G417" s="1" t="n">
        <v>53150</v>
      </c>
      <c r="H417" s="1" t="n">
        <v>8.1</v>
      </c>
      <c r="I417" s="1" t="s">
        <v>15</v>
      </c>
      <c r="J417" s="1" t="n">
        <v>0</v>
      </c>
      <c r="K417" s="1" t="n">
        <v>38</v>
      </c>
      <c r="L417" s="1" t="n">
        <f aca="false">D417/F417</f>
        <v>0.0798319327731092</v>
      </c>
    </row>
    <row r="418" customFormat="false" ht="14.25" hidden="false" customHeight="false" outlineLevel="0" collapsed="false">
      <c r="A418" s="1" t="s">
        <v>814</v>
      </c>
      <c r="B418" s="1" t="s">
        <v>815</v>
      </c>
      <c r="C418" s="1" t="n">
        <v>33</v>
      </c>
      <c r="D418" s="1" t="n">
        <v>77</v>
      </c>
      <c r="E418" s="4" t="n">
        <v>0.263</v>
      </c>
      <c r="F418" s="1" t="n">
        <v>1508</v>
      </c>
      <c r="G418" s="1" t="n">
        <v>167016</v>
      </c>
      <c r="H418" s="1" t="n">
        <v>8.3</v>
      </c>
      <c r="I418" s="1" t="s">
        <v>15</v>
      </c>
      <c r="J418" s="1" t="n">
        <v>0</v>
      </c>
      <c r="K418" s="1" t="n">
        <v>77</v>
      </c>
      <c r="L418" s="1" t="n">
        <f aca="false">D418/F418</f>
        <v>0.0510610079575597</v>
      </c>
    </row>
    <row r="419" customFormat="false" ht="14.25" hidden="false" customHeight="false" outlineLevel="0" collapsed="false">
      <c r="A419" s="1" t="s">
        <v>816</v>
      </c>
      <c r="B419" s="1" t="s">
        <v>43</v>
      </c>
      <c r="C419" s="1" t="n">
        <v>7</v>
      </c>
      <c r="D419" s="1" t="n">
        <v>10</v>
      </c>
      <c r="E419" s="4" t="n">
        <v>0.095</v>
      </c>
      <c r="F419" s="1" t="n">
        <v>783</v>
      </c>
      <c r="G419" s="1" t="n">
        <v>89905</v>
      </c>
      <c r="H419" s="1" t="n">
        <v>5.9</v>
      </c>
      <c r="I419" s="1" t="s">
        <v>15</v>
      </c>
      <c r="J419" s="1" t="n">
        <v>0</v>
      </c>
      <c r="K419" s="1" t="n">
        <v>10</v>
      </c>
      <c r="L419" s="1" t="n">
        <f aca="false">D419/F419</f>
        <v>0.0127713920817369</v>
      </c>
    </row>
    <row r="420" customFormat="false" ht="14.25" hidden="false" customHeight="false" outlineLevel="0" collapsed="false">
      <c r="A420" s="1" t="s">
        <v>817</v>
      </c>
      <c r="B420" s="1" t="s">
        <v>818</v>
      </c>
      <c r="C420" s="1" t="n">
        <v>8</v>
      </c>
      <c r="D420" s="1" t="n">
        <v>23</v>
      </c>
      <c r="E420" s="4" t="n">
        <v>0.325</v>
      </c>
      <c r="F420" s="1" t="n">
        <v>332</v>
      </c>
      <c r="G420" s="1" t="n">
        <v>36468</v>
      </c>
      <c r="H420" s="1" t="n">
        <v>7.8</v>
      </c>
      <c r="I420" s="1" t="s">
        <v>15</v>
      </c>
      <c r="J420" s="1" t="n">
        <v>0</v>
      </c>
      <c r="K420" s="1" t="n">
        <v>23</v>
      </c>
      <c r="L420" s="1" t="n">
        <f aca="false">D420/F420</f>
        <v>0.0692771084337349</v>
      </c>
    </row>
    <row r="421" customFormat="false" ht="14.25" hidden="false" customHeight="false" outlineLevel="0" collapsed="false">
      <c r="A421" s="1" t="s">
        <v>821</v>
      </c>
      <c r="B421" s="1" t="s">
        <v>594</v>
      </c>
      <c r="C421" s="1" t="n">
        <v>3</v>
      </c>
      <c r="D421" s="1" t="n">
        <v>4</v>
      </c>
      <c r="E421" s="4" t="n">
        <v>0.083</v>
      </c>
      <c r="F421" s="1" t="n">
        <v>384</v>
      </c>
      <c r="G421" s="1" t="n">
        <v>42673</v>
      </c>
      <c r="H421" s="1" t="n">
        <v>6.3</v>
      </c>
      <c r="I421" s="1" t="s">
        <v>15</v>
      </c>
      <c r="J421" s="1" t="n">
        <v>0</v>
      </c>
      <c r="K421" s="1" t="n">
        <v>4</v>
      </c>
      <c r="L421" s="1" t="n">
        <f aca="false">D421/F421</f>
        <v>0.0104166666666667</v>
      </c>
    </row>
    <row r="422" customFormat="false" ht="14.25" hidden="false" customHeight="false" outlineLevel="0" collapsed="false">
      <c r="A422" s="1" t="s">
        <v>2167</v>
      </c>
      <c r="B422" s="1" t="s">
        <v>2168</v>
      </c>
      <c r="C422" s="1" t="n">
        <v>5</v>
      </c>
      <c r="D422" s="1" t="n">
        <v>7</v>
      </c>
      <c r="E422" s="4" t="n">
        <v>0.196</v>
      </c>
      <c r="F422" s="1" t="n">
        <v>311</v>
      </c>
      <c r="G422" s="1" t="n">
        <v>34547</v>
      </c>
      <c r="H422" s="1" t="n">
        <v>8.2</v>
      </c>
      <c r="I422" s="1" t="s">
        <v>15</v>
      </c>
      <c r="J422" s="1" t="n">
        <v>0</v>
      </c>
      <c r="K422" s="1" t="n">
        <v>7</v>
      </c>
      <c r="L422" s="1" t="n">
        <f aca="false">D422/F422</f>
        <v>0.022508038585209</v>
      </c>
    </row>
    <row r="423" customFormat="false" ht="14.25" hidden="false" customHeight="false" outlineLevel="0" collapsed="false">
      <c r="A423" s="1" t="s">
        <v>1974</v>
      </c>
      <c r="B423" s="1" t="s">
        <v>826</v>
      </c>
      <c r="C423" s="1" t="n">
        <v>2</v>
      </c>
      <c r="D423" s="1" t="n">
        <v>3</v>
      </c>
      <c r="E423" s="4" t="n">
        <v>0.071</v>
      </c>
      <c r="F423" s="1" t="n">
        <v>536</v>
      </c>
      <c r="G423" s="1" t="n">
        <v>59048</v>
      </c>
      <c r="H423" s="1" t="n">
        <v>6.5</v>
      </c>
      <c r="I423" s="1" t="s">
        <v>15</v>
      </c>
      <c r="J423" s="1" t="n">
        <v>0</v>
      </c>
      <c r="K423" s="1" t="n">
        <v>3</v>
      </c>
      <c r="L423" s="1" t="n">
        <f aca="false">D423/F423</f>
        <v>0.00559701492537313</v>
      </c>
    </row>
    <row r="424" customFormat="false" ht="14.25" hidden="false" customHeight="false" outlineLevel="0" collapsed="false">
      <c r="A424" s="1" t="s">
        <v>823</v>
      </c>
      <c r="B424" s="1" t="s">
        <v>824</v>
      </c>
      <c r="C424" s="1" t="n">
        <v>12</v>
      </c>
      <c r="D424" s="1" t="n">
        <v>47</v>
      </c>
      <c r="E424" s="4" t="n">
        <v>0.246</v>
      </c>
      <c r="F424" s="1" t="n">
        <v>552</v>
      </c>
      <c r="G424" s="1" t="n">
        <v>58562</v>
      </c>
      <c r="H424" s="1" t="n">
        <v>6.7</v>
      </c>
      <c r="I424" s="1" t="s">
        <v>15</v>
      </c>
      <c r="J424" s="1" t="n">
        <v>0</v>
      </c>
      <c r="K424" s="1" t="n">
        <v>47</v>
      </c>
      <c r="L424" s="1" t="n">
        <f aca="false">D424/F424</f>
        <v>0.0851449275362319</v>
      </c>
    </row>
    <row r="425" customFormat="false" ht="14.25" hidden="false" customHeight="false" outlineLevel="0" collapsed="false">
      <c r="A425" s="1" t="s">
        <v>825</v>
      </c>
      <c r="B425" s="1" t="s">
        <v>826</v>
      </c>
      <c r="C425" s="1" t="n">
        <v>11</v>
      </c>
      <c r="D425" s="1" t="n">
        <v>19</v>
      </c>
      <c r="E425" s="4" t="n">
        <v>0.211</v>
      </c>
      <c r="F425" s="1" t="n">
        <v>559</v>
      </c>
      <c r="G425" s="1" t="n">
        <v>61250</v>
      </c>
      <c r="H425" s="1" t="n">
        <v>6</v>
      </c>
      <c r="I425" s="1" t="s">
        <v>15</v>
      </c>
      <c r="J425" s="1" t="n">
        <v>0</v>
      </c>
      <c r="K425" s="1" t="n">
        <v>19</v>
      </c>
      <c r="L425" s="1" t="n">
        <f aca="false">D425/F425</f>
        <v>0.0339892665474061</v>
      </c>
    </row>
    <row r="426" customFormat="false" ht="14.25" hidden="false" customHeight="false" outlineLevel="0" collapsed="false">
      <c r="A426" s="1" t="s">
        <v>827</v>
      </c>
      <c r="B426" s="1" t="s">
        <v>828</v>
      </c>
      <c r="C426" s="1" t="n">
        <v>27</v>
      </c>
      <c r="D426" s="1" t="n">
        <v>116</v>
      </c>
      <c r="E426" s="4" t="n">
        <v>0.602</v>
      </c>
      <c r="F426" s="1" t="n">
        <v>337</v>
      </c>
      <c r="G426" s="1" t="n">
        <v>37626</v>
      </c>
      <c r="H426" s="1" t="n">
        <v>5.8</v>
      </c>
      <c r="I426" s="1" t="s">
        <v>15</v>
      </c>
      <c r="J426" s="1" t="n">
        <v>0</v>
      </c>
      <c r="K426" s="1" t="n">
        <v>116</v>
      </c>
      <c r="L426" s="1" t="n">
        <f aca="false">D426/F426</f>
        <v>0.344213649851632</v>
      </c>
    </row>
    <row r="427" customFormat="false" ht="14.25" hidden="false" customHeight="false" outlineLevel="0" collapsed="false">
      <c r="A427" s="1" t="s">
        <v>2169</v>
      </c>
      <c r="B427" s="1" t="s">
        <v>43</v>
      </c>
      <c r="C427" s="1" t="n">
        <v>2</v>
      </c>
      <c r="D427" s="1" t="n">
        <v>2</v>
      </c>
      <c r="E427" s="4" t="n">
        <v>0.263</v>
      </c>
      <c r="F427" s="1" t="n">
        <v>99</v>
      </c>
      <c r="G427" s="1" t="n">
        <v>11275</v>
      </c>
      <c r="H427" s="1" t="n">
        <v>9.3</v>
      </c>
      <c r="I427" s="1" t="s">
        <v>15</v>
      </c>
      <c r="J427" s="1" t="n">
        <v>0</v>
      </c>
      <c r="K427" s="1" t="n">
        <v>2</v>
      </c>
      <c r="L427" s="1" t="n">
        <f aca="false">D427/F427</f>
        <v>0.0202020202020202</v>
      </c>
    </row>
    <row r="428" customFormat="false" ht="14.25" hidden="false" customHeight="false" outlineLevel="0" collapsed="false">
      <c r="A428" s="1" t="s">
        <v>831</v>
      </c>
      <c r="B428" s="1" t="s">
        <v>832</v>
      </c>
      <c r="C428" s="1" t="n">
        <v>6</v>
      </c>
      <c r="D428" s="1" t="n">
        <v>21</v>
      </c>
      <c r="E428" s="4" t="n">
        <v>0.657</v>
      </c>
      <c r="F428" s="1" t="n">
        <v>108</v>
      </c>
      <c r="G428" s="1" t="n">
        <v>11998</v>
      </c>
      <c r="H428" s="1" t="n">
        <v>4.5</v>
      </c>
      <c r="I428" s="1" t="s">
        <v>15</v>
      </c>
      <c r="J428" s="1" t="n">
        <v>0</v>
      </c>
      <c r="K428" s="1" t="n">
        <v>21</v>
      </c>
      <c r="L428" s="1" t="n">
        <f aca="false">D428/F428</f>
        <v>0.194444444444444</v>
      </c>
    </row>
    <row r="429" customFormat="false" ht="14.25" hidden="false" customHeight="false" outlineLevel="0" collapsed="false">
      <c r="A429" s="1" t="s">
        <v>1975</v>
      </c>
      <c r="B429" s="1" t="s">
        <v>31</v>
      </c>
      <c r="C429" s="1" t="n">
        <v>2</v>
      </c>
      <c r="D429" s="1" t="n">
        <v>2</v>
      </c>
      <c r="E429" s="4" t="n">
        <v>0.101</v>
      </c>
      <c r="F429" s="1" t="n">
        <v>218</v>
      </c>
      <c r="G429" s="1" t="n">
        <v>25051</v>
      </c>
      <c r="H429" s="1" t="n">
        <v>5.1</v>
      </c>
      <c r="I429" s="1" t="s">
        <v>15</v>
      </c>
      <c r="J429" s="1" t="n">
        <v>0</v>
      </c>
      <c r="K429" s="1" t="n">
        <v>2</v>
      </c>
      <c r="L429" s="1" t="n">
        <f aca="false">D429/F429</f>
        <v>0.00917431192660551</v>
      </c>
    </row>
    <row r="430" customFormat="false" ht="14.25" hidden="false" customHeight="false" outlineLevel="0" collapsed="false">
      <c r="A430" s="1" t="s">
        <v>835</v>
      </c>
      <c r="B430" s="1" t="s">
        <v>836</v>
      </c>
      <c r="C430" s="1" t="n">
        <v>5</v>
      </c>
      <c r="D430" s="1" t="n">
        <v>6</v>
      </c>
      <c r="E430" s="4" t="n">
        <v>0.296</v>
      </c>
      <c r="F430" s="1" t="n">
        <v>159</v>
      </c>
      <c r="G430" s="1" t="n">
        <v>18056</v>
      </c>
      <c r="H430" s="1" t="n">
        <v>6.5</v>
      </c>
      <c r="I430" s="1" t="s">
        <v>15</v>
      </c>
      <c r="J430" s="1" t="n">
        <v>0</v>
      </c>
      <c r="K430" s="1" t="n">
        <v>6</v>
      </c>
      <c r="L430" s="1" t="n">
        <f aca="false">D430/F430</f>
        <v>0.0377358490566038</v>
      </c>
    </row>
    <row r="431" customFormat="false" ht="14.25" hidden="false" customHeight="false" outlineLevel="0" collapsed="false">
      <c r="A431" s="1" t="s">
        <v>1976</v>
      </c>
      <c r="B431" s="1" t="s">
        <v>1977</v>
      </c>
      <c r="C431" s="1" t="n">
        <v>2</v>
      </c>
      <c r="D431" s="1" t="n">
        <v>4</v>
      </c>
      <c r="E431" s="4" t="n">
        <v>0.181</v>
      </c>
      <c r="F431" s="1" t="n">
        <v>127</v>
      </c>
      <c r="G431" s="1" t="n">
        <v>14428</v>
      </c>
      <c r="H431" s="1" t="n">
        <v>5.1</v>
      </c>
      <c r="I431" s="1" t="s">
        <v>15</v>
      </c>
      <c r="J431" s="1" t="n">
        <v>0</v>
      </c>
      <c r="K431" s="1" t="n">
        <v>4</v>
      </c>
      <c r="L431" s="1" t="n">
        <f aca="false">D431/F431</f>
        <v>0.031496062992126</v>
      </c>
    </row>
    <row r="432" customFormat="false" ht="14.25" hidden="false" customHeight="false" outlineLevel="0" collapsed="false">
      <c r="A432" s="1" t="s">
        <v>1978</v>
      </c>
      <c r="B432" s="1" t="s">
        <v>1979</v>
      </c>
      <c r="C432" s="1" t="n">
        <v>5</v>
      </c>
      <c r="D432" s="1" t="n">
        <v>8</v>
      </c>
      <c r="E432" s="4" t="n">
        <v>0.135</v>
      </c>
      <c r="F432" s="1" t="n">
        <v>281</v>
      </c>
      <c r="G432" s="1" t="n">
        <v>31082</v>
      </c>
      <c r="H432" s="1" t="n">
        <v>8.6</v>
      </c>
      <c r="I432" s="1" t="s">
        <v>15</v>
      </c>
      <c r="J432" s="1" t="n">
        <v>0</v>
      </c>
      <c r="K432" s="1" t="n">
        <v>8</v>
      </c>
      <c r="L432" s="1" t="n">
        <f aca="false">D432/F432</f>
        <v>0.0284697508896797</v>
      </c>
    </row>
    <row r="433" customFormat="false" ht="14.25" hidden="false" customHeight="false" outlineLevel="0" collapsed="false">
      <c r="A433" s="1" t="s">
        <v>1980</v>
      </c>
      <c r="B433" s="1" t="s">
        <v>1981</v>
      </c>
      <c r="C433" s="1" t="n">
        <v>4</v>
      </c>
      <c r="D433" s="1" t="n">
        <v>7</v>
      </c>
      <c r="E433" s="4" t="n">
        <v>0.179</v>
      </c>
      <c r="F433" s="1" t="n">
        <v>280</v>
      </c>
      <c r="G433" s="1" t="n">
        <v>30347</v>
      </c>
      <c r="H433" s="1" t="n">
        <v>7</v>
      </c>
      <c r="I433" s="1" t="s">
        <v>15</v>
      </c>
      <c r="J433" s="1" t="n">
        <v>0</v>
      </c>
      <c r="K433" s="1" t="n">
        <v>7</v>
      </c>
      <c r="L433" s="1" t="n">
        <f aca="false">D433/F433</f>
        <v>0.025</v>
      </c>
    </row>
    <row r="434" customFormat="false" ht="14.25" hidden="false" customHeight="false" outlineLevel="0" collapsed="false">
      <c r="A434" s="1" t="s">
        <v>2170</v>
      </c>
      <c r="B434" s="1" t="s">
        <v>2171</v>
      </c>
      <c r="C434" s="1" t="n">
        <v>4</v>
      </c>
      <c r="D434" s="1" t="n">
        <v>7</v>
      </c>
      <c r="E434" s="4" t="n">
        <v>0.146</v>
      </c>
      <c r="F434" s="1" t="n">
        <v>261</v>
      </c>
      <c r="G434" s="1" t="n">
        <v>27747</v>
      </c>
      <c r="H434" s="1" t="n">
        <v>8.5</v>
      </c>
      <c r="I434" s="1" t="s">
        <v>15</v>
      </c>
      <c r="J434" s="1" t="n">
        <v>0</v>
      </c>
      <c r="K434" s="1" t="n">
        <v>7</v>
      </c>
      <c r="L434" s="1" t="n">
        <f aca="false">D434/F434</f>
        <v>0.0268199233716475</v>
      </c>
    </row>
    <row r="435" customFormat="false" ht="14.25" hidden="false" customHeight="false" outlineLevel="0" collapsed="false">
      <c r="A435" s="1" t="s">
        <v>1982</v>
      </c>
      <c r="B435" s="1" t="s">
        <v>43</v>
      </c>
      <c r="C435" s="1" t="n">
        <v>4</v>
      </c>
      <c r="D435" s="1" t="n">
        <v>8</v>
      </c>
      <c r="E435" s="4" t="n">
        <v>0.238</v>
      </c>
      <c r="F435" s="1" t="n">
        <v>210</v>
      </c>
      <c r="G435" s="1" t="n">
        <v>24501</v>
      </c>
      <c r="H435" s="1" t="n">
        <v>6.6</v>
      </c>
      <c r="I435" s="1" t="s">
        <v>15</v>
      </c>
      <c r="J435" s="1" t="n">
        <v>0</v>
      </c>
      <c r="K435" s="1" t="n">
        <v>8</v>
      </c>
      <c r="L435" s="1" t="n">
        <f aca="false">D435/F435</f>
        <v>0.0380952380952381</v>
      </c>
    </row>
    <row r="436" customFormat="false" ht="14.25" hidden="false" customHeight="false" outlineLevel="0" collapsed="false">
      <c r="A436" s="1" t="s">
        <v>2172</v>
      </c>
      <c r="B436" s="1" t="s">
        <v>2173</v>
      </c>
      <c r="C436" s="1" t="n">
        <v>2</v>
      </c>
      <c r="D436" s="1" t="n">
        <v>5</v>
      </c>
      <c r="E436" s="4" t="n">
        <v>0.27</v>
      </c>
      <c r="F436" s="1" t="n">
        <v>189</v>
      </c>
      <c r="G436" s="1" t="n">
        <v>21220</v>
      </c>
      <c r="H436" s="1" t="n">
        <v>9</v>
      </c>
      <c r="I436" s="1" t="s">
        <v>15</v>
      </c>
      <c r="J436" s="1" t="n">
        <v>0</v>
      </c>
      <c r="K436" s="1" t="n">
        <v>5</v>
      </c>
      <c r="L436" s="1" t="n">
        <f aca="false">D436/F436</f>
        <v>0.0264550264550265</v>
      </c>
    </row>
    <row r="437" customFormat="false" ht="14.25" hidden="false" customHeight="false" outlineLevel="0" collapsed="false">
      <c r="A437" s="1" t="s">
        <v>1983</v>
      </c>
      <c r="B437" s="1" t="s">
        <v>1984</v>
      </c>
      <c r="C437" s="1" t="n">
        <v>9</v>
      </c>
      <c r="D437" s="1" t="n">
        <v>22</v>
      </c>
      <c r="E437" s="4" t="n">
        <v>0.264</v>
      </c>
      <c r="F437" s="1" t="n">
        <v>307</v>
      </c>
      <c r="G437" s="1" t="n">
        <v>34255</v>
      </c>
      <c r="H437" s="1" t="n">
        <v>8.9</v>
      </c>
      <c r="I437" s="1" t="s">
        <v>15</v>
      </c>
      <c r="J437" s="1" t="n">
        <v>0</v>
      </c>
      <c r="K437" s="1" t="n">
        <v>22</v>
      </c>
      <c r="L437" s="1" t="n">
        <f aca="false">D437/F437</f>
        <v>0.0716612377850163</v>
      </c>
    </row>
    <row r="438" customFormat="false" ht="14.25" hidden="false" customHeight="false" outlineLevel="0" collapsed="false">
      <c r="A438" s="1" t="s">
        <v>839</v>
      </c>
      <c r="B438" s="1" t="s">
        <v>43</v>
      </c>
      <c r="C438" s="1" t="n">
        <v>3</v>
      </c>
      <c r="D438" s="1" t="n">
        <v>4</v>
      </c>
      <c r="E438" s="4" t="n">
        <v>0.064</v>
      </c>
      <c r="F438" s="1" t="n">
        <v>598</v>
      </c>
      <c r="G438" s="1" t="n">
        <v>68508</v>
      </c>
      <c r="H438" s="1" t="n">
        <v>8.2</v>
      </c>
      <c r="I438" s="1" t="s">
        <v>15</v>
      </c>
      <c r="J438" s="1" t="n">
        <v>0</v>
      </c>
      <c r="K438" s="1" t="n">
        <v>4</v>
      </c>
      <c r="L438" s="1" t="n">
        <f aca="false">D438/F438</f>
        <v>0.00668896321070234</v>
      </c>
    </row>
    <row r="439" customFormat="false" ht="14.25" hidden="false" customHeight="false" outlineLevel="0" collapsed="false">
      <c r="A439" s="1" t="s">
        <v>841</v>
      </c>
      <c r="B439" s="1" t="s">
        <v>842</v>
      </c>
      <c r="C439" s="1" t="n">
        <v>10</v>
      </c>
      <c r="D439" s="1" t="n">
        <v>25</v>
      </c>
      <c r="E439" s="4" t="n">
        <v>0.227</v>
      </c>
      <c r="F439" s="1" t="n">
        <v>466</v>
      </c>
      <c r="G439" s="1" t="n">
        <v>52167</v>
      </c>
      <c r="H439" s="1" t="n">
        <v>5.9</v>
      </c>
      <c r="I439" s="1" t="s">
        <v>15</v>
      </c>
      <c r="J439" s="1" t="n">
        <v>0</v>
      </c>
      <c r="K439" s="1" t="n">
        <v>25</v>
      </c>
      <c r="L439" s="1" t="n">
        <f aca="false">D439/F439</f>
        <v>0.0536480686695279</v>
      </c>
    </row>
    <row r="440" customFormat="false" ht="14.25" hidden="false" customHeight="false" outlineLevel="0" collapsed="false">
      <c r="A440" s="1" t="s">
        <v>845</v>
      </c>
      <c r="B440" s="1" t="s">
        <v>846</v>
      </c>
      <c r="C440" s="1" t="n">
        <v>2</v>
      </c>
      <c r="D440" s="1" t="n">
        <v>2</v>
      </c>
      <c r="E440" s="4" t="n">
        <v>0.08</v>
      </c>
      <c r="F440" s="1" t="n">
        <v>311</v>
      </c>
      <c r="G440" s="1" t="n">
        <v>35649</v>
      </c>
      <c r="H440" s="1" t="n">
        <v>8.6</v>
      </c>
      <c r="I440" s="1" t="s">
        <v>15</v>
      </c>
      <c r="J440" s="1" t="n">
        <v>0</v>
      </c>
      <c r="K440" s="1" t="n">
        <v>2</v>
      </c>
      <c r="L440" s="1" t="n">
        <f aca="false">D440/F440</f>
        <v>0.00643086816720257</v>
      </c>
    </row>
    <row r="441" customFormat="false" ht="14.25" hidden="false" customHeight="false" outlineLevel="0" collapsed="false">
      <c r="A441" s="1" t="s">
        <v>851</v>
      </c>
      <c r="B441" s="1" t="s">
        <v>852</v>
      </c>
      <c r="C441" s="1" t="n">
        <v>4</v>
      </c>
      <c r="D441" s="1" t="n">
        <v>5</v>
      </c>
      <c r="E441" s="4" t="n">
        <v>0.144</v>
      </c>
      <c r="F441" s="1" t="n">
        <v>319</v>
      </c>
      <c r="G441" s="1" t="n">
        <v>37147</v>
      </c>
      <c r="H441" s="1" t="n">
        <v>9.2</v>
      </c>
      <c r="I441" s="1" t="s">
        <v>15</v>
      </c>
      <c r="J441" s="1" t="n">
        <v>0</v>
      </c>
      <c r="K441" s="1" t="n">
        <v>5</v>
      </c>
      <c r="L441" s="1" t="n">
        <f aca="false">D441/F441</f>
        <v>0.0156739811912226</v>
      </c>
    </row>
    <row r="442" customFormat="false" ht="14.25" hidden="false" customHeight="false" outlineLevel="0" collapsed="false">
      <c r="A442" s="1" t="s">
        <v>853</v>
      </c>
      <c r="B442" s="1" t="s">
        <v>854</v>
      </c>
      <c r="C442" s="1" t="n">
        <v>6</v>
      </c>
      <c r="D442" s="1" t="n">
        <v>12</v>
      </c>
      <c r="E442" s="4" t="n">
        <v>0.228</v>
      </c>
      <c r="F442" s="1" t="n">
        <v>390</v>
      </c>
      <c r="G442" s="1" t="n">
        <v>42942</v>
      </c>
      <c r="H442" s="1" t="n">
        <v>6.4</v>
      </c>
      <c r="I442" s="1" t="s">
        <v>15</v>
      </c>
      <c r="J442" s="1" t="n">
        <v>0</v>
      </c>
      <c r="K442" s="1" t="n">
        <v>12</v>
      </c>
      <c r="L442" s="1" t="n">
        <f aca="false">D442/F442</f>
        <v>0.0307692307692308</v>
      </c>
    </row>
    <row r="443" customFormat="false" ht="14.25" hidden="false" customHeight="false" outlineLevel="0" collapsed="false">
      <c r="A443" s="1" t="s">
        <v>855</v>
      </c>
      <c r="B443" s="1" t="s">
        <v>856</v>
      </c>
      <c r="C443" s="1" t="n">
        <v>4</v>
      </c>
      <c r="D443" s="1" t="n">
        <v>5</v>
      </c>
      <c r="E443" s="4" t="n">
        <v>0.063</v>
      </c>
      <c r="F443" s="1" t="n">
        <v>663</v>
      </c>
      <c r="G443" s="1" t="n">
        <v>74155</v>
      </c>
      <c r="H443" s="1" t="n">
        <v>5.3</v>
      </c>
      <c r="I443" s="1" t="s">
        <v>15</v>
      </c>
      <c r="J443" s="1" t="n">
        <v>0</v>
      </c>
      <c r="K443" s="1" t="n">
        <v>5</v>
      </c>
      <c r="L443" s="1" t="n">
        <f aca="false">D443/F443</f>
        <v>0.00754147812971342</v>
      </c>
    </row>
    <row r="444" customFormat="false" ht="14.25" hidden="false" customHeight="false" outlineLevel="0" collapsed="false">
      <c r="A444" s="1" t="s">
        <v>857</v>
      </c>
      <c r="B444" s="1" t="s">
        <v>858</v>
      </c>
      <c r="C444" s="1" t="n">
        <v>10</v>
      </c>
      <c r="D444" s="1" t="n">
        <v>18</v>
      </c>
      <c r="E444" s="4" t="n">
        <v>0.205</v>
      </c>
      <c r="F444" s="1" t="n">
        <v>493</v>
      </c>
      <c r="G444" s="1" t="n">
        <v>56380</v>
      </c>
      <c r="H444" s="1" t="n">
        <v>6.9</v>
      </c>
      <c r="I444" s="1" t="s">
        <v>15</v>
      </c>
      <c r="J444" s="1" t="n">
        <v>0</v>
      </c>
      <c r="K444" s="1" t="n">
        <v>18</v>
      </c>
      <c r="L444" s="1" t="n">
        <f aca="false">D444/F444</f>
        <v>0.0365111561866126</v>
      </c>
    </row>
    <row r="445" customFormat="false" ht="14.25" hidden="false" customHeight="false" outlineLevel="0" collapsed="false">
      <c r="A445" s="1" t="s">
        <v>859</v>
      </c>
      <c r="B445" s="1" t="s">
        <v>52</v>
      </c>
      <c r="C445" s="1" t="n">
        <v>2</v>
      </c>
      <c r="D445" s="1" t="n">
        <v>3</v>
      </c>
      <c r="E445" s="4" t="n">
        <v>0.117</v>
      </c>
      <c r="F445" s="1" t="n">
        <v>213</v>
      </c>
      <c r="G445" s="1" t="n">
        <v>24864</v>
      </c>
      <c r="H445" s="1" t="n">
        <v>8.7</v>
      </c>
      <c r="I445" s="1" t="s">
        <v>15</v>
      </c>
      <c r="J445" s="1" t="n">
        <v>0</v>
      </c>
      <c r="K445" s="1" t="n">
        <v>3</v>
      </c>
      <c r="L445" s="1" t="n">
        <f aca="false">D445/F445</f>
        <v>0.0140845070422535</v>
      </c>
    </row>
    <row r="446" customFormat="false" ht="14.25" hidden="false" customHeight="false" outlineLevel="0" collapsed="false">
      <c r="A446" s="1" t="s">
        <v>860</v>
      </c>
      <c r="B446" s="1" t="s">
        <v>506</v>
      </c>
      <c r="C446" s="1" t="n">
        <v>3</v>
      </c>
      <c r="D446" s="1" t="n">
        <v>5</v>
      </c>
      <c r="E446" s="4" t="n">
        <v>0.089</v>
      </c>
      <c r="F446" s="1" t="n">
        <v>505</v>
      </c>
      <c r="G446" s="1" t="n">
        <v>57023</v>
      </c>
      <c r="H446" s="1" t="n">
        <v>8</v>
      </c>
      <c r="I446" s="1" t="s">
        <v>15</v>
      </c>
      <c r="J446" s="1" t="n">
        <v>0</v>
      </c>
      <c r="K446" s="1" t="n">
        <v>5</v>
      </c>
      <c r="L446" s="1" t="n">
        <f aca="false">D446/F446</f>
        <v>0.0099009900990099</v>
      </c>
    </row>
    <row r="447" customFormat="false" ht="14.25" hidden="false" customHeight="false" outlineLevel="0" collapsed="false">
      <c r="A447" s="1" t="s">
        <v>861</v>
      </c>
      <c r="B447" s="1" t="s">
        <v>325</v>
      </c>
      <c r="C447" s="1" t="n">
        <v>8</v>
      </c>
      <c r="D447" s="1" t="n">
        <v>11</v>
      </c>
      <c r="E447" s="4" t="n">
        <v>0.283</v>
      </c>
      <c r="F447" s="1" t="n">
        <v>368</v>
      </c>
      <c r="G447" s="1" t="n">
        <v>40369</v>
      </c>
      <c r="H447" s="1" t="n">
        <v>5.1</v>
      </c>
      <c r="I447" s="1" t="s">
        <v>15</v>
      </c>
      <c r="J447" s="1" t="n">
        <v>0</v>
      </c>
      <c r="K447" s="1" t="n">
        <v>11</v>
      </c>
      <c r="L447" s="1" t="n">
        <f aca="false">D447/F447</f>
        <v>0.0298913043478261</v>
      </c>
    </row>
    <row r="448" customFormat="false" ht="14.25" hidden="false" customHeight="false" outlineLevel="0" collapsed="false">
      <c r="A448" s="1" t="s">
        <v>862</v>
      </c>
      <c r="B448" s="1" t="s">
        <v>863</v>
      </c>
      <c r="C448" s="1" t="n">
        <v>15</v>
      </c>
      <c r="D448" s="1" t="n">
        <v>38</v>
      </c>
      <c r="E448" s="4" t="n">
        <v>0.324</v>
      </c>
      <c r="F448" s="1" t="n">
        <v>485</v>
      </c>
      <c r="G448" s="1" t="n">
        <v>55560</v>
      </c>
      <c r="H448" s="1" t="n">
        <v>6.3</v>
      </c>
      <c r="I448" s="1" t="s">
        <v>15</v>
      </c>
      <c r="J448" s="1" t="n">
        <v>0</v>
      </c>
      <c r="K448" s="1" t="n">
        <v>38</v>
      </c>
      <c r="L448" s="1" t="n">
        <f aca="false">D448/F448</f>
        <v>0.0783505154639175</v>
      </c>
    </row>
    <row r="449" customFormat="false" ht="14.25" hidden="false" customHeight="false" outlineLevel="0" collapsed="false">
      <c r="A449" s="1" t="s">
        <v>866</v>
      </c>
      <c r="B449" s="1" t="s">
        <v>867</v>
      </c>
      <c r="C449" s="1" t="n">
        <v>6</v>
      </c>
      <c r="D449" s="1" t="n">
        <v>14</v>
      </c>
      <c r="E449" s="4" t="n">
        <v>0.158</v>
      </c>
      <c r="F449" s="1" t="n">
        <v>481</v>
      </c>
      <c r="G449" s="1" t="n">
        <v>53489</v>
      </c>
      <c r="H449" s="1" t="n">
        <v>8.7</v>
      </c>
      <c r="I449" s="1" t="s">
        <v>15</v>
      </c>
      <c r="J449" s="1" t="n">
        <v>0</v>
      </c>
      <c r="K449" s="1" t="n">
        <v>14</v>
      </c>
      <c r="L449" s="1" t="n">
        <f aca="false">D449/F449</f>
        <v>0.0291060291060291</v>
      </c>
    </row>
    <row r="450" customFormat="false" ht="14.25" hidden="false" customHeight="false" outlineLevel="0" collapsed="false">
      <c r="A450" s="1" t="s">
        <v>868</v>
      </c>
      <c r="B450" s="1" t="s">
        <v>869</v>
      </c>
      <c r="C450" s="1" t="n">
        <v>12</v>
      </c>
      <c r="D450" s="1" t="n">
        <v>37</v>
      </c>
      <c r="E450" s="4" t="n">
        <v>0.239</v>
      </c>
      <c r="F450" s="1" t="n">
        <v>476</v>
      </c>
      <c r="G450" s="1" t="n">
        <v>54883</v>
      </c>
      <c r="H450" s="1" t="n">
        <v>7.5</v>
      </c>
      <c r="I450" s="1" t="s">
        <v>15</v>
      </c>
      <c r="J450" s="1" t="n">
        <v>0</v>
      </c>
      <c r="K450" s="1" t="n">
        <v>37</v>
      </c>
      <c r="L450" s="1" t="n">
        <f aca="false">D450/F450</f>
        <v>0.0777310924369748</v>
      </c>
    </row>
    <row r="451" customFormat="false" ht="14.25" hidden="false" customHeight="false" outlineLevel="0" collapsed="false">
      <c r="A451" s="1" t="s">
        <v>870</v>
      </c>
      <c r="B451" s="1" t="s">
        <v>2174</v>
      </c>
      <c r="C451" s="1" t="n">
        <v>8</v>
      </c>
      <c r="D451" s="1" t="n">
        <v>150</v>
      </c>
      <c r="E451" s="4" t="n">
        <v>0.709</v>
      </c>
      <c r="F451" s="1" t="n">
        <v>86</v>
      </c>
      <c r="G451" s="1" t="n">
        <v>9032</v>
      </c>
      <c r="H451" s="1" t="n">
        <v>6.1</v>
      </c>
      <c r="I451" s="1" t="s">
        <v>15</v>
      </c>
      <c r="J451" s="1" t="n">
        <v>0</v>
      </c>
      <c r="K451" s="1" t="n">
        <v>150</v>
      </c>
      <c r="L451" s="1" t="n">
        <f aca="false">D451/F451</f>
        <v>1.74418604651163</v>
      </c>
    </row>
    <row r="452" customFormat="false" ht="14.25" hidden="false" customHeight="false" outlineLevel="0" collapsed="false">
      <c r="A452" s="1" t="s">
        <v>872</v>
      </c>
      <c r="B452" s="1" t="s">
        <v>680</v>
      </c>
      <c r="C452" s="1" t="n">
        <v>10</v>
      </c>
      <c r="D452" s="1" t="n">
        <v>28</v>
      </c>
      <c r="E452" s="4" t="n">
        <v>0.363</v>
      </c>
      <c r="F452" s="1" t="n">
        <v>397</v>
      </c>
      <c r="G452" s="1" t="n">
        <v>43756</v>
      </c>
      <c r="H452" s="1" t="n">
        <v>8.6</v>
      </c>
      <c r="I452" s="1" t="s">
        <v>15</v>
      </c>
      <c r="J452" s="1" t="n">
        <v>0</v>
      </c>
      <c r="K452" s="1" t="n">
        <v>28</v>
      </c>
      <c r="L452" s="1" t="n">
        <f aca="false">D452/F452</f>
        <v>0.0705289672544081</v>
      </c>
    </row>
    <row r="453" customFormat="false" ht="14.25" hidden="false" customHeight="false" outlineLevel="0" collapsed="false">
      <c r="A453" s="1" t="s">
        <v>873</v>
      </c>
      <c r="B453" s="1" t="s">
        <v>874</v>
      </c>
      <c r="C453" s="1" t="n">
        <v>3</v>
      </c>
      <c r="D453" s="1" t="n">
        <v>22</v>
      </c>
      <c r="E453" s="4" t="n">
        <v>0.384</v>
      </c>
      <c r="F453" s="1" t="n">
        <v>86</v>
      </c>
      <c r="G453" s="1" t="n">
        <v>8812</v>
      </c>
      <c r="H453" s="1" t="n">
        <v>6.8</v>
      </c>
      <c r="I453" s="1" t="s">
        <v>15</v>
      </c>
      <c r="J453" s="1" t="n">
        <v>0</v>
      </c>
      <c r="K453" s="1" t="n">
        <v>22</v>
      </c>
      <c r="L453" s="1" t="n">
        <f aca="false">D453/F453</f>
        <v>0.255813953488372</v>
      </c>
    </row>
    <row r="454" customFormat="false" ht="14.25" hidden="false" customHeight="false" outlineLevel="0" collapsed="false">
      <c r="A454" s="1" t="s">
        <v>875</v>
      </c>
      <c r="B454" s="1" t="s">
        <v>876</v>
      </c>
      <c r="C454" s="1" t="n">
        <v>12</v>
      </c>
      <c r="D454" s="1" t="n">
        <v>17</v>
      </c>
      <c r="E454" s="4" t="n">
        <v>0.257</v>
      </c>
      <c r="F454" s="1" t="n">
        <v>514</v>
      </c>
      <c r="G454" s="1" t="n">
        <v>58187</v>
      </c>
      <c r="H454" s="1" t="n">
        <v>6</v>
      </c>
      <c r="I454" s="1" t="s">
        <v>15</v>
      </c>
      <c r="J454" s="1" t="n">
        <v>0</v>
      </c>
      <c r="K454" s="1" t="n">
        <v>17</v>
      </c>
      <c r="L454" s="1" t="n">
        <f aca="false">D454/F454</f>
        <v>0.0330739299610895</v>
      </c>
    </row>
    <row r="455" customFormat="false" ht="14.25" hidden="false" customHeight="false" outlineLevel="0" collapsed="false">
      <c r="A455" s="1" t="s">
        <v>877</v>
      </c>
      <c r="B455" s="1" t="s">
        <v>878</v>
      </c>
      <c r="C455" s="1" t="n">
        <v>3</v>
      </c>
      <c r="D455" s="1" t="n">
        <v>5</v>
      </c>
      <c r="E455" s="4" t="n">
        <v>0.102</v>
      </c>
      <c r="F455" s="1" t="n">
        <v>361</v>
      </c>
      <c r="G455" s="1" t="n">
        <v>39689</v>
      </c>
      <c r="H455" s="1" t="n">
        <v>7.9</v>
      </c>
      <c r="I455" s="1" t="s">
        <v>15</v>
      </c>
      <c r="J455" s="1" t="n">
        <v>0</v>
      </c>
      <c r="K455" s="1" t="n">
        <v>5</v>
      </c>
      <c r="L455" s="1" t="n">
        <f aca="false">D455/F455</f>
        <v>0.0138504155124654</v>
      </c>
    </row>
    <row r="456" customFormat="false" ht="14.25" hidden="false" customHeight="false" outlineLevel="0" collapsed="false">
      <c r="A456" s="1" t="s">
        <v>1989</v>
      </c>
      <c r="B456" s="1" t="s">
        <v>1990</v>
      </c>
      <c r="C456" s="1" t="n">
        <v>2</v>
      </c>
      <c r="D456" s="1" t="n">
        <v>3</v>
      </c>
      <c r="E456" s="4" t="n">
        <v>0.128</v>
      </c>
      <c r="F456" s="1" t="n">
        <v>195</v>
      </c>
      <c r="G456" s="1" t="n">
        <v>21717</v>
      </c>
      <c r="H456" s="1" t="n">
        <v>9.9</v>
      </c>
      <c r="I456" s="1" t="s">
        <v>15</v>
      </c>
      <c r="J456" s="1" t="n">
        <v>0</v>
      </c>
      <c r="K456" s="1" t="n">
        <v>3</v>
      </c>
      <c r="L456" s="1" t="n">
        <f aca="false">D456/F456</f>
        <v>0.0153846153846154</v>
      </c>
    </row>
    <row r="457" customFormat="false" ht="14.25" hidden="false" customHeight="false" outlineLevel="0" collapsed="false">
      <c r="A457" s="1" t="s">
        <v>879</v>
      </c>
      <c r="B457" s="1" t="s">
        <v>880</v>
      </c>
      <c r="C457" s="1" t="n">
        <v>2</v>
      </c>
      <c r="D457" s="1" t="n">
        <v>2</v>
      </c>
      <c r="E457" s="4" t="n">
        <v>0.072</v>
      </c>
      <c r="F457" s="1" t="n">
        <v>446</v>
      </c>
      <c r="G457" s="1" t="n">
        <v>51613</v>
      </c>
      <c r="H457" s="1" t="n">
        <v>7.9</v>
      </c>
      <c r="I457" s="1" t="s">
        <v>15</v>
      </c>
      <c r="J457" s="1" t="n">
        <v>0</v>
      </c>
      <c r="K457" s="1" t="n">
        <v>2</v>
      </c>
      <c r="L457" s="1" t="n">
        <f aca="false">D457/F457</f>
        <v>0.00448430493273543</v>
      </c>
    </row>
    <row r="458" customFormat="false" ht="14.25" hidden="false" customHeight="false" outlineLevel="0" collapsed="false">
      <c r="A458" s="1" t="s">
        <v>2175</v>
      </c>
      <c r="B458" s="1" t="s">
        <v>2176</v>
      </c>
      <c r="C458" s="1" t="n">
        <v>2</v>
      </c>
      <c r="D458" s="1" t="n">
        <v>2</v>
      </c>
      <c r="E458" s="4" t="n">
        <v>0.038</v>
      </c>
      <c r="F458" s="1" t="n">
        <v>757</v>
      </c>
      <c r="G458" s="1" t="n">
        <v>84476</v>
      </c>
      <c r="H458" s="1" t="n">
        <v>7.6</v>
      </c>
      <c r="I458" s="1" t="s">
        <v>15</v>
      </c>
      <c r="J458" s="1" t="n">
        <v>0</v>
      </c>
      <c r="K458" s="1" t="n">
        <v>2</v>
      </c>
      <c r="L458" s="1" t="n">
        <f aca="false">D458/F458</f>
        <v>0.00264200792602378</v>
      </c>
    </row>
    <row r="459" customFormat="false" ht="14.25" hidden="false" customHeight="false" outlineLevel="0" collapsed="false">
      <c r="A459" s="1" t="s">
        <v>881</v>
      </c>
      <c r="B459" s="1" t="s">
        <v>882</v>
      </c>
      <c r="C459" s="1" t="n">
        <v>15</v>
      </c>
      <c r="D459" s="1" t="n">
        <v>29</v>
      </c>
      <c r="E459" s="4" t="n">
        <v>0.259</v>
      </c>
      <c r="F459" s="1" t="n">
        <v>703</v>
      </c>
      <c r="G459" s="1" t="n">
        <v>77581</v>
      </c>
      <c r="H459" s="1" t="n">
        <v>5.5</v>
      </c>
      <c r="I459" s="1" t="s">
        <v>15</v>
      </c>
      <c r="J459" s="1" t="n">
        <v>0</v>
      </c>
      <c r="K459" s="1" t="n">
        <v>29</v>
      </c>
      <c r="L459" s="1" t="n">
        <f aca="false">D459/F459</f>
        <v>0.0412517780938834</v>
      </c>
    </row>
    <row r="460" customFormat="false" ht="14.25" hidden="false" customHeight="false" outlineLevel="0" collapsed="false">
      <c r="A460" s="1" t="s">
        <v>883</v>
      </c>
      <c r="B460" s="1" t="s">
        <v>884</v>
      </c>
      <c r="C460" s="1" t="n">
        <v>6</v>
      </c>
      <c r="D460" s="1" t="n">
        <v>12</v>
      </c>
      <c r="E460" s="4" t="n">
        <v>0.575</v>
      </c>
      <c r="F460" s="1" t="n">
        <v>87</v>
      </c>
      <c r="G460" s="1" t="n">
        <v>10450</v>
      </c>
      <c r="H460" s="1" t="n">
        <v>10</v>
      </c>
      <c r="I460" s="1" t="s">
        <v>15</v>
      </c>
      <c r="J460" s="1" t="n">
        <v>0</v>
      </c>
      <c r="K460" s="1" t="n">
        <v>12</v>
      </c>
      <c r="L460" s="1" t="n">
        <f aca="false">D460/F460</f>
        <v>0.137931034482759</v>
      </c>
    </row>
    <row r="461" customFormat="false" ht="14.25" hidden="false" customHeight="false" outlineLevel="0" collapsed="false">
      <c r="A461" s="1" t="s">
        <v>885</v>
      </c>
      <c r="B461" s="1" t="s">
        <v>886</v>
      </c>
      <c r="C461" s="1" t="n">
        <v>5</v>
      </c>
      <c r="D461" s="1" t="n">
        <v>11</v>
      </c>
      <c r="E461" s="4" t="n">
        <v>0.168</v>
      </c>
      <c r="F461" s="1" t="n">
        <v>310</v>
      </c>
      <c r="G461" s="1" t="n">
        <v>35736</v>
      </c>
      <c r="H461" s="1" t="n">
        <v>9.4</v>
      </c>
      <c r="I461" s="1" t="s">
        <v>15</v>
      </c>
      <c r="J461" s="1" t="n">
        <v>0</v>
      </c>
      <c r="K461" s="1" t="n">
        <v>11</v>
      </c>
      <c r="L461" s="1" t="n">
        <f aca="false">D461/F461</f>
        <v>0.0354838709677419</v>
      </c>
    </row>
    <row r="462" customFormat="false" ht="14.25" hidden="false" customHeight="false" outlineLevel="0" collapsed="false">
      <c r="A462" s="1" t="s">
        <v>889</v>
      </c>
      <c r="B462" s="1" t="s">
        <v>890</v>
      </c>
      <c r="C462" s="1" t="n">
        <v>3</v>
      </c>
      <c r="D462" s="1" t="n">
        <v>8</v>
      </c>
      <c r="E462" s="4" t="n">
        <v>0.125</v>
      </c>
      <c r="F462" s="1" t="n">
        <v>321</v>
      </c>
      <c r="G462" s="1" t="n">
        <v>35913</v>
      </c>
      <c r="H462" s="1" t="n">
        <v>5.3</v>
      </c>
      <c r="I462" s="1" t="s">
        <v>15</v>
      </c>
      <c r="J462" s="1" t="n">
        <v>0</v>
      </c>
      <c r="K462" s="1" t="n">
        <v>8</v>
      </c>
      <c r="L462" s="1" t="n">
        <f aca="false">D462/F462</f>
        <v>0.0249221183800623</v>
      </c>
    </row>
    <row r="463" customFormat="false" ht="14.25" hidden="false" customHeight="false" outlineLevel="0" collapsed="false">
      <c r="A463" s="1" t="s">
        <v>893</v>
      </c>
      <c r="B463" s="1" t="s">
        <v>894</v>
      </c>
      <c r="C463" s="1" t="n">
        <v>20</v>
      </c>
      <c r="D463" s="1" t="n">
        <v>55</v>
      </c>
      <c r="E463" s="4" t="n">
        <v>0.316</v>
      </c>
      <c r="F463" s="1" t="n">
        <v>687</v>
      </c>
      <c r="G463" s="1" t="n">
        <v>75869</v>
      </c>
      <c r="H463" s="1" t="n">
        <v>5.2</v>
      </c>
      <c r="I463" s="1" t="s">
        <v>15</v>
      </c>
      <c r="J463" s="1" t="n">
        <v>0</v>
      </c>
      <c r="K463" s="1" t="n">
        <v>55</v>
      </c>
      <c r="L463" s="1" t="n">
        <f aca="false">D463/F463</f>
        <v>0.0800582241630277</v>
      </c>
    </row>
    <row r="464" customFormat="false" ht="14.25" hidden="false" customHeight="false" outlineLevel="0" collapsed="false">
      <c r="A464" s="1" t="s">
        <v>895</v>
      </c>
      <c r="B464" s="1" t="s">
        <v>43</v>
      </c>
      <c r="C464" s="1" t="n">
        <v>2</v>
      </c>
      <c r="D464" s="1" t="n">
        <v>4</v>
      </c>
      <c r="E464" s="4" t="n">
        <v>0.236</v>
      </c>
      <c r="F464" s="1" t="n">
        <v>89</v>
      </c>
      <c r="G464" s="1" t="n">
        <v>10490</v>
      </c>
      <c r="H464" s="1" t="n">
        <v>9.1</v>
      </c>
      <c r="I464" s="1" t="s">
        <v>15</v>
      </c>
      <c r="J464" s="1" t="n">
        <v>0</v>
      </c>
      <c r="K464" s="1" t="n">
        <v>4</v>
      </c>
      <c r="L464" s="1" t="n">
        <f aca="false">D464/F464</f>
        <v>0.0449438202247191</v>
      </c>
    </row>
    <row r="465" customFormat="false" ht="14.25" hidden="false" customHeight="false" outlineLevel="0" collapsed="false">
      <c r="A465" s="1" t="s">
        <v>896</v>
      </c>
      <c r="B465" s="1" t="s">
        <v>897</v>
      </c>
      <c r="C465" s="1" t="n">
        <v>15</v>
      </c>
      <c r="D465" s="1" t="n">
        <v>40</v>
      </c>
      <c r="E465" s="4" t="n">
        <v>0.393</v>
      </c>
      <c r="F465" s="1" t="n">
        <v>356</v>
      </c>
      <c r="G465" s="1" t="n">
        <v>39925</v>
      </c>
      <c r="H465" s="1" t="n">
        <v>5.2</v>
      </c>
      <c r="I465" s="1" t="s">
        <v>15</v>
      </c>
      <c r="J465" s="1" t="n">
        <v>0</v>
      </c>
      <c r="K465" s="1" t="n">
        <v>40</v>
      </c>
      <c r="L465" s="1" t="n">
        <f aca="false">D465/F465</f>
        <v>0.112359550561798</v>
      </c>
    </row>
    <row r="466" customFormat="false" ht="14.25" hidden="false" customHeight="false" outlineLevel="0" collapsed="false">
      <c r="A466" s="1" t="s">
        <v>898</v>
      </c>
      <c r="B466" s="1" t="s">
        <v>899</v>
      </c>
      <c r="C466" s="1" t="n">
        <v>4</v>
      </c>
      <c r="D466" s="1" t="n">
        <v>8</v>
      </c>
      <c r="E466" s="4" t="n">
        <v>0.305</v>
      </c>
      <c r="F466" s="1" t="n">
        <v>154</v>
      </c>
      <c r="G466" s="1" t="n">
        <v>18031</v>
      </c>
      <c r="H466" s="1" t="n">
        <v>4.8</v>
      </c>
      <c r="I466" s="1" t="s">
        <v>15</v>
      </c>
      <c r="J466" s="1" t="n">
        <v>0</v>
      </c>
      <c r="K466" s="1" t="n">
        <v>8</v>
      </c>
      <c r="L466" s="1" t="n">
        <f aca="false">D466/F466</f>
        <v>0.051948051948052</v>
      </c>
    </row>
    <row r="467" customFormat="false" ht="14.25" hidden="false" customHeight="false" outlineLevel="0" collapsed="false">
      <c r="A467" s="1" t="s">
        <v>900</v>
      </c>
      <c r="B467" s="1" t="s">
        <v>901</v>
      </c>
      <c r="C467" s="1" t="n">
        <v>3</v>
      </c>
      <c r="D467" s="1" t="n">
        <v>6</v>
      </c>
      <c r="E467" s="4" t="n">
        <v>0.188</v>
      </c>
      <c r="F467" s="1" t="n">
        <v>223</v>
      </c>
      <c r="G467" s="1" t="n">
        <v>24422</v>
      </c>
      <c r="H467" s="1" t="n">
        <v>9.5</v>
      </c>
      <c r="I467" s="1" t="s">
        <v>15</v>
      </c>
      <c r="J467" s="1" t="n">
        <v>0</v>
      </c>
      <c r="K467" s="1" t="n">
        <v>6</v>
      </c>
      <c r="L467" s="1" t="n">
        <f aca="false">D467/F467</f>
        <v>0.0269058295964126</v>
      </c>
    </row>
    <row r="468" customFormat="false" ht="14.25" hidden="false" customHeight="false" outlineLevel="0" collapsed="false">
      <c r="A468" s="1" t="s">
        <v>902</v>
      </c>
      <c r="B468" s="1" t="s">
        <v>903</v>
      </c>
      <c r="C468" s="1" t="n">
        <v>12</v>
      </c>
      <c r="D468" s="1" t="n">
        <v>31</v>
      </c>
      <c r="E468" s="4" t="n">
        <v>0.398</v>
      </c>
      <c r="F468" s="1" t="n">
        <v>266</v>
      </c>
      <c r="G468" s="1" t="n">
        <v>28938</v>
      </c>
      <c r="H468" s="1" t="n">
        <v>9.4</v>
      </c>
      <c r="I468" s="1" t="s">
        <v>15</v>
      </c>
      <c r="J468" s="1" t="n">
        <v>0</v>
      </c>
      <c r="K468" s="1" t="n">
        <v>31</v>
      </c>
      <c r="L468" s="1" t="n">
        <f aca="false">D468/F468</f>
        <v>0.116541353383459</v>
      </c>
    </row>
    <row r="469" customFormat="false" ht="14.25" hidden="false" customHeight="false" outlineLevel="0" collapsed="false">
      <c r="A469" s="1" t="s">
        <v>904</v>
      </c>
      <c r="B469" s="1" t="s">
        <v>905</v>
      </c>
      <c r="C469" s="1" t="n">
        <v>7</v>
      </c>
      <c r="D469" s="1" t="n">
        <v>11</v>
      </c>
      <c r="E469" s="4" t="n">
        <v>0.34</v>
      </c>
      <c r="F469" s="1" t="n">
        <v>241</v>
      </c>
      <c r="G469" s="1" t="n">
        <v>26734</v>
      </c>
      <c r="H469" s="1" t="n">
        <v>8.5</v>
      </c>
      <c r="I469" s="1" t="s">
        <v>15</v>
      </c>
      <c r="J469" s="1" t="n">
        <v>0</v>
      </c>
      <c r="K469" s="1" t="n">
        <v>11</v>
      </c>
      <c r="L469" s="1" t="n">
        <f aca="false">D469/F469</f>
        <v>0.045643153526971</v>
      </c>
    </row>
    <row r="470" customFormat="false" ht="14.25" hidden="false" customHeight="false" outlineLevel="0" collapsed="false">
      <c r="A470" s="1" t="s">
        <v>908</v>
      </c>
      <c r="B470" s="1" t="s">
        <v>909</v>
      </c>
      <c r="C470" s="1" t="n">
        <v>2</v>
      </c>
      <c r="D470" s="1" t="n">
        <v>3</v>
      </c>
      <c r="E470" s="4" t="n">
        <v>0.06</v>
      </c>
      <c r="F470" s="1" t="n">
        <v>349</v>
      </c>
      <c r="G470" s="1" t="n">
        <v>37771</v>
      </c>
      <c r="H470" s="1" t="n">
        <v>8.8</v>
      </c>
      <c r="I470" s="1" t="s">
        <v>15</v>
      </c>
      <c r="J470" s="1" t="n">
        <v>0</v>
      </c>
      <c r="K470" s="1" t="n">
        <v>3</v>
      </c>
      <c r="L470" s="1" t="n">
        <f aca="false">D470/F470</f>
        <v>0.00859598853868195</v>
      </c>
    </row>
    <row r="471" customFormat="false" ht="14.25" hidden="false" customHeight="false" outlineLevel="0" collapsed="false">
      <c r="A471" s="1" t="s">
        <v>910</v>
      </c>
      <c r="B471" s="1" t="s">
        <v>911</v>
      </c>
      <c r="C471" s="1" t="n">
        <v>4</v>
      </c>
      <c r="D471" s="1" t="n">
        <v>5</v>
      </c>
      <c r="E471" s="4" t="n">
        <v>0.095</v>
      </c>
      <c r="F471" s="1" t="n">
        <v>336</v>
      </c>
      <c r="G471" s="1" t="n">
        <v>36810</v>
      </c>
      <c r="H471" s="1" t="n">
        <v>9.6</v>
      </c>
      <c r="I471" s="1" t="s">
        <v>15</v>
      </c>
      <c r="J471" s="1" t="n">
        <v>0</v>
      </c>
      <c r="K471" s="1" t="n">
        <v>5</v>
      </c>
      <c r="L471" s="1" t="n">
        <f aca="false">D471/F471</f>
        <v>0.0148809523809524</v>
      </c>
    </row>
    <row r="472" customFormat="false" ht="14.25" hidden="false" customHeight="false" outlineLevel="0" collapsed="false">
      <c r="A472" s="1" t="s">
        <v>914</v>
      </c>
      <c r="B472" s="1" t="s">
        <v>915</v>
      </c>
      <c r="C472" s="1" t="n">
        <v>10</v>
      </c>
      <c r="D472" s="1" t="n">
        <v>22</v>
      </c>
      <c r="E472" s="4" t="n">
        <v>0.395</v>
      </c>
      <c r="F472" s="1" t="n">
        <v>185</v>
      </c>
      <c r="G472" s="1" t="n">
        <v>20947</v>
      </c>
      <c r="H472" s="1" t="n">
        <v>8.7</v>
      </c>
      <c r="I472" s="1" t="s">
        <v>15</v>
      </c>
      <c r="J472" s="1" t="n">
        <v>0</v>
      </c>
      <c r="K472" s="1" t="n">
        <v>22</v>
      </c>
      <c r="L472" s="1" t="n">
        <f aca="false">D472/F472</f>
        <v>0.118918918918919</v>
      </c>
    </row>
    <row r="473" customFormat="false" ht="14.25" hidden="false" customHeight="false" outlineLevel="0" collapsed="false">
      <c r="A473" s="1" t="s">
        <v>916</v>
      </c>
      <c r="B473" s="1" t="s">
        <v>917</v>
      </c>
      <c r="C473" s="1" t="n">
        <v>4</v>
      </c>
      <c r="D473" s="1" t="n">
        <v>11</v>
      </c>
      <c r="E473" s="4" t="n">
        <v>0.131</v>
      </c>
      <c r="F473" s="1" t="n">
        <v>237</v>
      </c>
      <c r="G473" s="1" t="n">
        <v>25981</v>
      </c>
      <c r="H473" s="1" t="n">
        <v>7.2</v>
      </c>
      <c r="I473" s="1" t="s">
        <v>15</v>
      </c>
      <c r="J473" s="1" t="n">
        <v>0</v>
      </c>
      <c r="K473" s="1" t="n">
        <v>11</v>
      </c>
      <c r="L473" s="1" t="n">
        <f aca="false">D473/F473</f>
        <v>0.0464135021097046</v>
      </c>
    </row>
    <row r="474" customFormat="false" ht="14.25" hidden="false" customHeight="false" outlineLevel="0" collapsed="false">
      <c r="A474" s="1" t="s">
        <v>918</v>
      </c>
      <c r="B474" s="1" t="s">
        <v>919</v>
      </c>
      <c r="C474" s="1" t="n">
        <v>26</v>
      </c>
      <c r="D474" s="1" t="n">
        <v>118</v>
      </c>
      <c r="E474" s="4" t="n">
        <v>0.5</v>
      </c>
      <c r="F474" s="1" t="n">
        <v>308</v>
      </c>
      <c r="G474" s="1" t="n">
        <v>34068</v>
      </c>
      <c r="H474" s="1" t="n">
        <v>5.3</v>
      </c>
      <c r="I474" s="1" t="s">
        <v>15</v>
      </c>
      <c r="J474" s="1" t="n">
        <v>0</v>
      </c>
      <c r="K474" s="1" t="n">
        <v>118</v>
      </c>
      <c r="L474" s="1" t="n">
        <f aca="false">D474/F474</f>
        <v>0.383116883116883</v>
      </c>
    </row>
    <row r="475" customFormat="false" ht="14.25" hidden="false" customHeight="false" outlineLevel="0" collapsed="false">
      <c r="A475" s="1" t="s">
        <v>920</v>
      </c>
      <c r="B475" s="1" t="s">
        <v>921</v>
      </c>
      <c r="C475" s="1" t="n">
        <v>16</v>
      </c>
      <c r="D475" s="1" t="n">
        <v>39</v>
      </c>
      <c r="E475" s="4" t="n">
        <v>0.476</v>
      </c>
      <c r="F475" s="1" t="n">
        <v>233</v>
      </c>
      <c r="G475" s="1" t="n">
        <v>26257</v>
      </c>
      <c r="H475" s="1" t="n">
        <v>7.9</v>
      </c>
      <c r="I475" s="1" t="s">
        <v>15</v>
      </c>
      <c r="J475" s="1" t="n">
        <v>0</v>
      </c>
      <c r="K475" s="1" t="n">
        <v>39</v>
      </c>
      <c r="L475" s="1" t="n">
        <f aca="false">D475/F475</f>
        <v>0.167381974248927</v>
      </c>
    </row>
    <row r="476" customFormat="false" ht="14.25" hidden="false" customHeight="false" outlineLevel="0" collapsed="false">
      <c r="A476" s="1" t="s">
        <v>922</v>
      </c>
      <c r="B476" s="1" t="s">
        <v>923</v>
      </c>
      <c r="C476" s="1" t="n">
        <v>8</v>
      </c>
      <c r="D476" s="1" t="n">
        <v>15</v>
      </c>
      <c r="E476" s="4" t="n">
        <v>0.314</v>
      </c>
      <c r="F476" s="1" t="n">
        <v>258</v>
      </c>
      <c r="G476" s="1" t="n">
        <v>29067</v>
      </c>
      <c r="H476" s="1" t="n">
        <v>5.4</v>
      </c>
      <c r="I476" s="1" t="s">
        <v>15</v>
      </c>
      <c r="J476" s="1" t="n">
        <v>0</v>
      </c>
      <c r="K476" s="1" t="n">
        <v>15</v>
      </c>
      <c r="L476" s="1" t="n">
        <f aca="false">D476/F476</f>
        <v>0.0581395348837209</v>
      </c>
    </row>
    <row r="477" customFormat="false" ht="14.25" hidden="false" customHeight="false" outlineLevel="0" collapsed="false">
      <c r="A477" s="1" t="s">
        <v>926</v>
      </c>
      <c r="B477" s="1" t="s">
        <v>927</v>
      </c>
      <c r="C477" s="1" t="n">
        <v>6</v>
      </c>
      <c r="D477" s="1" t="n">
        <v>15</v>
      </c>
      <c r="E477" s="4" t="n">
        <v>0.263</v>
      </c>
      <c r="F477" s="1" t="n">
        <v>281</v>
      </c>
      <c r="G477" s="1" t="n">
        <v>31619</v>
      </c>
      <c r="H477" s="1" t="n">
        <v>9.4</v>
      </c>
      <c r="I477" s="1" t="s">
        <v>15</v>
      </c>
      <c r="J477" s="1" t="n">
        <v>0</v>
      </c>
      <c r="K477" s="1" t="n">
        <v>15</v>
      </c>
      <c r="L477" s="1" t="n">
        <f aca="false">D477/F477</f>
        <v>0.0533807829181495</v>
      </c>
    </row>
    <row r="478" customFormat="false" ht="14.25" hidden="false" customHeight="false" outlineLevel="0" collapsed="false">
      <c r="A478" s="1" t="s">
        <v>928</v>
      </c>
      <c r="B478" s="1" t="s">
        <v>929</v>
      </c>
      <c r="C478" s="1" t="n">
        <v>6</v>
      </c>
      <c r="D478" s="1" t="n">
        <v>20</v>
      </c>
      <c r="E478" s="4" t="n">
        <v>0.443</v>
      </c>
      <c r="F478" s="1" t="n">
        <v>115</v>
      </c>
      <c r="G478" s="1" t="n">
        <v>13202</v>
      </c>
      <c r="H478" s="1" t="n">
        <v>10.2</v>
      </c>
      <c r="I478" s="1" t="s">
        <v>15</v>
      </c>
      <c r="J478" s="1" t="n">
        <v>0</v>
      </c>
      <c r="K478" s="1" t="n">
        <v>20</v>
      </c>
      <c r="L478" s="1" t="n">
        <f aca="false">D478/F478</f>
        <v>0.173913043478261</v>
      </c>
    </row>
    <row r="479" customFormat="false" ht="14.25" hidden="false" customHeight="false" outlineLevel="0" collapsed="false">
      <c r="A479" s="1" t="s">
        <v>932</v>
      </c>
      <c r="B479" s="1" t="s">
        <v>933</v>
      </c>
      <c r="C479" s="1" t="n">
        <v>2</v>
      </c>
      <c r="D479" s="1" t="n">
        <v>2</v>
      </c>
      <c r="E479" s="4" t="n">
        <v>0.333</v>
      </c>
      <c r="F479" s="1" t="n">
        <v>75</v>
      </c>
      <c r="G479" s="1" t="n">
        <v>8280</v>
      </c>
      <c r="H479" s="1" t="n">
        <v>9.4</v>
      </c>
      <c r="I479" s="1" t="s">
        <v>15</v>
      </c>
      <c r="J479" s="1" t="n">
        <v>0</v>
      </c>
      <c r="K479" s="1" t="n">
        <v>2</v>
      </c>
      <c r="L479" s="1" t="n">
        <f aca="false">D479/F479</f>
        <v>0.0266666666666667</v>
      </c>
    </row>
    <row r="480" customFormat="false" ht="14.25" hidden="false" customHeight="false" outlineLevel="0" collapsed="false">
      <c r="A480" s="1" t="s">
        <v>934</v>
      </c>
      <c r="B480" s="1" t="s">
        <v>935</v>
      </c>
      <c r="C480" s="1" t="n">
        <v>4</v>
      </c>
      <c r="D480" s="1" t="n">
        <v>19</v>
      </c>
      <c r="E480" s="4" t="n">
        <v>0.459</v>
      </c>
      <c r="F480" s="1" t="n">
        <v>85</v>
      </c>
      <c r="G480" s="1" t="n">
        <v>9789</v>
      </c>
      <c r="H480" s="1" t="n">
        <v>10</v>
      </c>
      <c r="I480" s="1" t="s">
        <v>15</v>
      </c>
      <c r="J480" s="1" t="n">
        <v>0</v>
      </c>
      <c r="K480" s="1" t="n">
        <v>19</v>
      </c>
      <c r="L480" s="1" t="n">
        <f aca="false">D480/F480</f>
        <v>0.223529411764706</v>
      </c>
    </row>
    <row r="481" customFormat="false" ht="14.25" hidden="false" customHeight="false" outlineLevel="0" collapsed="false">
      <c r="A481" s="1" t="s">
        <v>936</v>
      </c>
      <c r="B481" s="1" t="s">
        <v>937</v>
      </c>
      <c r="C481" s="1" t="n">
        <v>12</v>
      </c>
      <c r="D481" s="1" t="n">
        <v>30</v>
      </c>
      <c r="E481" s="4" t="n">
        <v>0.275</v>
      </c>
      <c r="F481" s="1" t="n">
        <v>451</v>
      </c>
      <c r="G481" s="1" t="n">
        <v>49702</v>
      </c>
      <c r="H481" s="1" t="n">
        <v>9.5</v>
      </c>
      <c r="I481" s="1" t="s">
        <v>15</v>
      </c>
      <c r="J481" s="1" t="n">
        <v>0</v>
      </c>
      <c r="K481" s="1" t="n">
        <v>30</v>
      </c>
      <c r="L481" s="1" t="n">
        <f aca="false">D481/F481</f>
        <v>0.0665188470066519</v>
      </c>
    </row>
    <row r="482" customFormat="false" ht="14.25" hidden="false" customHeight="false" outlineLevel="0" collapsed="false">
      <c r="A482" s="1" t="s">
        <v>938</v>
      </c>
      <c r="B482" s="1" t="s">
        <v>939</v>
      </c>
      <c r="C482" s="1" t="n">
        <v>4</v>
      </c>
      <c r="D482" s="1" t="n">
        <v>7</v>
      </c>
      <c r="E482" s="4" t="n">
        <v>0.119</v>
      </c>
      <c r="F482" s="1" t="n">
        <v>303</v>
      </c>
      <c r="G482" s="1" t="n">
        <v>33187</v>
      </c>
      <c r="H482" s="1" t="n">
        <v>5.1</v>
      </c>
      <c r="I482" s="1" t="s">
        <v>15</v>
      </c>
      <c r="J482" s="1" t="n">
        <v>0</v>
      </c>
      <c r="K482" s="1" t="n">
        <v>7</v>
      </c>
      <c r="L482" s="1" t="n">
        <f aca="false">D482/F482</f>
        <v>0.0231023102310231</v>
      </c>
    </row>
    <row r="483" customFormat="false" ht="14.25" hidden="false" customHeight="false" outlineLevel="0" collapsed="false">
      <c r="A483" s="1" t="s">
        <v>944</v>
      </c>
      <c r="B483" s="1" t="s">
        <v>945</v>
      </c>
      <c r="C483" s="1" t="n">
        <v>4</v>
      </c>
      <c r="D483" s="1" t="n">
        <v>27</v>
      </c>
      <c r="E483" s="4" t="n">
        <v>0.351</v>
      </c>
      <c r="F483" s="1" t="n">
        <v>77</v>
      </c>
      <c r="G483" s="1" t="n">
        <v>8632</v>
      </c>
      <c r="H483" s="1" t="n">
        <v>4.1</v>
      </c>
      <c r="I483" s="1" t="s">
        <v>15</v>
      </c>
      <c r="J483" s="1" t="n">
        <v>0</v>
      </c>
      <c r="K483" s="1" t="n">
        <v>27</v>
      </c>
      <c r="L483" s="1" t="n">
        <f aca="false">D483/F483</f>
        <v>0.350649350649351</v>
      </c>
    </row>
    <row r="484" customFormat="false" ht="14.25" hidden="false" customHeight="false" outlineLevel="0" collapsed="false">
      <c r="A484" s="1" t="s">
        <v>946</v>
      </c>
      <c r="B484" s="1" t="s">
        <v>947</v>
      </c>
      <c r="C484" s="1" t="n">
        <v>5</v>
      </c>
      <c r="D484" s="1" t="n">
        <v>10</v>
      </c>
      <c r="E484" s="4" t="n">
        <v>0.223</v>
      </c>
      <c r="F484" s="1" t="n">
        <v>332</v>
      </c>
      <c r="G484" s="1" t="n">
        <v>35782</v>
      </c>
      <c r="H484" s="1" t="n">
        <v>8.7</v>
      </c>
      <c r="I484" s="1" t="s">
        <v>15</v>
      </c>
      <c r="J484" s="1" t="n">
        <v>0</v>
      </c>
      <c r="K484" s="1" t="n">
        <v>10</v>
      </c>
      <c r="L484" s="1" t="n">
        <f aca="false">D484/F484</f>
        <v>0.0301204819277108</v>
      </c>
    </row>
    <row r="485" customFormat="false" ht="14.25" hidden="false" customHeight="false" outlineLevel="0" collapsed="false">
      <c r="A485" s="1" t="s">
        <v>949</v>
      </c>
      <c r="B485" s="1" t="s">
        <v>950</v>
      </c>
      <c r="C485" s="1" t="n">
        <v>34</v>
      </c>
      <c r="D485" s="1" t="n">
        <v>152</v>
      </c>
      <c r="E485" s="4" t="n">
        <v>0.603</v>
      </c>
      <c r="F485" s="1" t="n">
        <v>398</v>
      </c>
      <c r="G485" s="1" t="n">
        <v>43174</v>
      </c>
      <c r="H485" s="1" t="n">
        <v>6.8</v>
      </c>
      <c r="I485" s="1" t="s">
        <v>15</v>
      </c>
      <c r="J485" s="1" t="n">
        <v>0</v>
      </c>
      <c r="K485" s="1" t="n">
        <v>152</v>
      </c>
      <c r="L485" s="1" t="n">
        <f aca="false">D485/F485</f>
        <v>0.381909547738693</v>
      </c>
    </row>
    <row r="486" customFormat="false" ht="14.25" hidden="false" customHeight="false" outlineLevel="0" collapsed="false">
      <c r="A486" s="1" t="s">
        <v>951</v>
      </c>
      <c r="B486" s="1" t="s">
        <v>952</v>
      </c>
      <c r="C486" s="1" t="n">
        <v>18</v>
      </c>
      <c r="D486" s="1" t="n">
        <v>68</v>
      </c>
      <c r="E486" s="4" t="n">
        <v>0.511</v>
      </c>
      <c r="F486" s="1" t="n">
        <v>333</v>
      </c>
      <c r="G486" s="1" t="n">
        <v>35778</v>
      </c>
      <c r="H486" s="1" t="n">
        <v>7.7</v>
      </c>
      <c r="I486" s="1" t="s">
        <v>15</v>
      </c>
      <c r="J486" s="1" t="n">
        <v>0</v>
      </c>
      <c r="K486" s="1" t="n">
        <v>68</v>
      </c>
      <c r="L486" s="1" t="n">
        <f aca="false">D486/F486</f>
        <v>0.204204204204204</v>
      </c>
    </row>
    <row r="487" customFormat="false" ht="14.25" hidden="false" customHeight="false" outlineLevel="0" collapsed="false">
      <c r="A487" s="1" t="s">
        <v>1993</v>
      </c>
      <c r="B487" s="1" t="s">
        <v>1994</v>
      </c>
      <c r="C487" s="1" t="n">
        <v>4</v>
      </c>
      <c r="D487" s="1" t="n">
        <v>6</v>
      </c>
      <c r="E487" s="4" t="n">
        <v>0.119</v>
      </c>
      <c r="F487" s="1" t="n">
        <v>411</v>
      </c>
      <c r="G487" s="1" t="n">
        <v>47255</v>
      </c>
      <c r="H487" s="1" t="n">
        <v>9</v>
      </c>
      <c r="I487" s="1" t="s">
        <v>15</v>
      </c>
      <c r="J487" s="1" t="n">
        <v>0</v>
      </c>
      <c r="K487" s="1" t="n">
        <v>6</v>
      </c>
      <c r="L487" s="1" t="n">
        <f aca="false">D487/F487</f>
        <v>0.0145985401459854</v>
      </c>
    </row>
    <row r="488" customFormat="false" ht="14.25" hidden="false" customHeight="false" outlineLevel="0" collapsed="false">
      <c r="A488" s="1" t="s">
        <v>953</v>
      </c>
      <c r="B488" s="1" t="s">
        <v>43</v>
      </c>
      <c r="C488" s="1" t="n">
        <v>4</v>
      </c>
      <c r="D488" s="1" t="n">
        <v>8</v>
      </c>
      <c r="E488" s="4" t="n">
        <v>0.241</v>
      </c>
      <c r="F488" s="1" t="n">
        <v>174</v>
      </c>
      <c r="G488" s="1" t="n">
        <v>19848</v>
      </c>
      <c r="H488" s="1" t="n">
        <v>5.8</v>
      </c>
      <c r="I488" s="1" t="s">
        <v>15</v>
      </c>
      <c r="J488" s="1" t="n">
        <v>0</v>
      </c>
      <c r="K488" s="1" t="n">
        <v>8</v>
      </c>
      <c r="L488" s="1" t="n">
        <f aca="false">D488/F488</f>
        <v>0.0459770114942529</v>
      </c>
    </row>
    <row r="489" customFormat="false" ht="14.25" hidden="false" customHeight="false" outlineLevel="0" collapsed="false">
      <c r="A489" s="1" t="s">
        <v>954</v>
      </c>
      <c r="B489" s="1" t="s">
        <v>955</v>
      </c>
      <c r="C489" s="1" t="n">
        <v>2</v>
      </c>
      <c r="D489" s="1" t="n">
        <v>6</v>
      </c>
      <c r="E489" s="4" t="n">
        <v>0.14</v>
      </c>
      <c r="F489" s="1" t="n">
        <v>164</v>
      </c>
      <c r="G489" s="1" t="n">
        <v>18609</v>
      </c>
      <c r="H489" s="1" t="n">
        <v>9.4</v>
      </c>
      <c r="I489" s="1" t="s">
        <v>15</v>
      </c>
      <c r="J489" s="1" t="n">
        <v>0</v>
      </c>
      <c r="K489" s="1" t="n">
        <v>6</v>
      </c>
      <c r="L489" s="1" t="n">
        <f aca="false">D489/F489</f>
        <v>0.0365853658536585</v>
      </c>
    </row>
    <row r="490" customFormat="false" ht="14.25" hidden="false" customHeight="false" outlineLevel="0" collapsed="false">
      <c r="A490" s="1" t="s">
        <v>956</v>
      </c>
      <c r="B490" s="1" t="s">
        <v>957</v>
      </c>
      <c r="C490" s="1" t="n">
        <v>3</v>
      </c>
      <c r="D490" s="1" t="n">
        <v>4</v>
      </c>
      <c r="E490" s="4" t="n">
        <v>0.16</v>
      </c>
      <c r="F490" s="1" t="n">
        <v>188</v>
      </c>
      <c r="G490" s="1" t="n">
        <v>21493</v>
      </c>
      <c r="H490" s="1" t="n">
        <v>8.7</v>
      </c>
      <c r="I490" s="1" t="s">
        <v>15</v>
      </c>
      <c r="J490" s="1" t="n">
        <v>0</v>
      </c>
      <c r="K490" s="1" t="n">
        <v>4</v>
      </c>
      <c r="L490" s="1" t="n">
        <f aca="false">D490/F490</f>
        <v>0.0212765957446809</v>
      </c>
    </row>
    <row r="491" customFormat="false" ht="14.25" hidden="false" customHeight="false" outlineLevel="0" collapsed="false">
      <c r="A491" s="1" t="s">
        <v>958</v>
      </c>
      <c r="B491" s="1" t="s">
        <v>959</v>
      </c>
      <c r="C491" s="1" t="n">
        <v>23</v>
      </c>
      <c r="D491" s="1" t="n">
        <v>58</v>
      </c>
      <c r="E491" s="4" t="n">
        <v>0.522</v>
      </c>
      <c r="F491" s="1" t="n">
        <v>552</v>
      </c>
      <c r="G491" s="1" t="n">
        <v>60538</v>
      </c>
      <c r="H491" s="1" t="n">
        <v>4.8</v>
      </c>
      <c r="I491" s="1" t="s">
        <v>15</v>
      </c>
      <c r="J491" s="1" t="n">
        <v>0</v>
      </c>
      <c r="K491" s="1" t="n">
        <v>58</v>
      </c>
      <c r="L491" s="1" t="n">
        <f aca="false">D491/F491</f>
        <v>0.105072463768116</v>
      </c>
    </row>
    <row r="492" customFormat="false" ht="14.25" hidden="false" customHeight="false" outlineLevel="0" collapsed="false">
      <c r="A492" s="1" t="s">
        <v>960</v>
      </c>
      <c r="B492" s="1" t="s">
        <v>961</v>
      </c>
      <c r="C492" s="1" t="n">
        <v>3</v>
      </c>
      <c r="D492" s="1" t="n">
        <v>13</v>
      </c>
      <c r="E492" s="4" t="n">
        <v>0.284</v>
      </c>
      <c r="F492" s="1" t="n">
        <v>116</v>
      </c>
      <c r="G492" s="1" t="n">
        <v>12869</v>
      </c>
      <c r="H492" s="1" t="n">
        <v>6.8</v>
      </c>
      <c r="I492" s="1" t="s">
        <v>15</v>
      </c>
      <c r="J492" s="1" t="n">
        <v>0</v>
      </c>
      <c r="K492" s="1" t="n">
        <v>13</v>
      </c>
      <c r="L492" s="1" t="n">
        <f aca="false">D492/F492</f>
        <v>0.112068965517241</v>
      </c>
    </row>
    <row r="493" customFormat="false" ht="14.25" hidden="false" customHeight="false" outlineLevel="0" collapsed="false">
      <c r="A493" s="1" t="s">
        <v>962</v>
      </c>
      <c r="B493" s="1" t="s">
        <v>963</v>
      </c>
      <c r="C493" s="1" t="n">
        <v>2</v>
      </c>
      <c r="D493" s="1" t="n">
        <v>2</v>
      </c>
      <c r="E493" s="4" t="n">
        <v>0.222</v>
      </c>
      <c r="F493" s="1" t="n">
        <v>63</v>
      </c>
      <c r="G493" s="1" t="n">
        <v>7092</v>
      </c>
      <c r="H493" s="1" t="n">
        <v>10.8</v>
      </c>
      <c r="I493" s="1" t="s">
        <v>15</v>
      </c>
      <c r="J493" s="1" t="n">
        <v>0</v>
      </c>
      <c r="K493" s="1" t="n">
        <v>2</v>
      </c>
      <c r="L493" s="1" t="n">
        <f aca="false">D493/F493</f>
        <v>0.0317460317460317</v>
      </c>
    </row>
    <row r="494" customFormat="false" ht="14.25" hidden="false" customHeight="false" outlineLevel="0" collapsed="false">
      <c r="A494" s="1" t="s">
        <v>964</v>
      </c>
      <c r="B494" s="1" t="s">
        <v>965</v>
      </c>
      <c r="C494" s="1" t="n">
        <v>2</v>
      </c>
      <c r="D494" s="1" t="n">
        <v>3</v>
      </c>
      <c r="E494" s="4" t="n">
        <v>0.125</v>
      </c>
      <c r="F494" s="1" t="n">
        <v>216</v>
      </c>
      <c r="G494" s="1" t="n">
        <v>24068</v>
      </c>
      <c r="H494" s="1" t="n">
        <v>6.6</v>
      </c>
      <c r="I494" s="1" t="s">
        <v>15</v>
      </c>
      <c r="J494" s="1" t="n">
        <v>0</v>
      </c>
      <c r="K494" s="1" t="n">
        <v>3</v>
      </c>
      <c r="L494" s="1" t="n">
        <f aca="false">D494/F494</f>
        <v>0.0138888888888889</v>
      </c>
    </row>
    <row r="495" customFormat="false" ht="14.25" hidden="false" customHeight="false" outlineLevel="0" collapsed="false">
      <c r="A495" s="1" t="s">
        <v>968</v>
      </c>
      <c r="B495" s="1" t="s">
        <v>969</v>
      </c>
      <c r="C495" s="1" t="n">
        <v>19</v>
      </c>
      <c r="D495" s="1" t="n">
        <v>39</v>
      </c>
      <c r="E495" s="4" t="n">
        <v>0.367</v>
      </c>
      <c r="F495" s="1" t="n">
        <v>671</v>
      </c>
      <c r="G495" s="1" t="n">
        <v>71166</v>
      </c>
      <c r="H495" s="1" t="n">
        <v>5.6</v>
      </c>
      <c r="I495" s="1" t="s">
        <v>15</v>
      </c>
      <c r="J495" s="1" t="n">
        <v>0</v>
      </c>
      <c r="K495" s="1" t="n">
        <v>39</v>
      </c>
      <c r="L495" s="1" t="n">
        <f aca="false">D495/F495</f>
        <v>0.0581222056631893</v>
      </c>
    </row>
    <row r="496" customFormat="false" ht="14.25" hidden="false" customHeight="false" outlineLevel="0" collapsed="false">
      <c r="A496" s="1" t="s">
        <v>970</v>
      </c>
      <c r="B496" s="1" t="s">
        <v>971</v>
      </c>
      <c r="C496" s="1" t="n">
        <v>7</v>
      </c>
      <c r="D496" s="1" t="n">
        <v>14</v>
      </c>
      <c r="E496" s="4" t="n">
        <v>0.274</v>
      </c>
      <c r="F496" s="1" t="n">
        <v>248</v>
      </c>
      <c r="G496" s="1" t="n">
        <v>27107</v>
      </c>
      <c r="H496" s="1" t="n">
        <v>5.3</v>
      </c>
      <c r="I496" s="1" t="s">
        <v>15</v>
      </c>
      <c r="J496" s="1" t="n">
        <v>0</v>
      </c>
      <c r="K496" s="1" t="n">
        <v>14</v>
      </c>
      <c r="L496" s="1" t="n">
        <f aca="false">D496/F496</f>
        <v>0.0564516129032258</v>
      </c>
    </row>
    <row r="497" customFormat="false" ht="14.25" hidden="false" customHeight="false" outlineLevel="0" collapsed="false">
      <c r="A497" s="1" t="s">
        <v>972</v>
      </c>
      <c r="B497" s="1" t="s">
        <v>973</v>
      </c>
      <c r="C497" s="1" t="n">
        <v>3</v>
      </c>
      <c r="D497" s="1" t="n">
        <v>5</v>
      </c>
      <c r="E497" s="4" t="n">
        <v>0.132</v>
      </c>
      <c r="F497" s="1" t="n">
        <v>349</v>
      </c>
      <c r="G497" s="1" t="n">
        <v>40122</v>
      </c>
      <c r="H497" s="1" t="n">
        <v>8.9</v>
      </c>
      <c r="I497" s="1" t="s">
        <v>15</v>
      </c>
      <c r="J497" s="1" t="n">
        <v>0</v>
      </c>
      <c r="K497" s="1" t="n">
        <v>5</v>
      </c>
      <c r="L497" s="1" t="n">
        <f aca="false">D497/F497</f>
        <v>0.0143266475644699</v>
      </c>
    </row>
    <row r="498" customFormat="false" ht="14.25" hidden="false" customHeight="false" outlineLevel="0" collapsed="false">
      <c r="A498" s="1" t="s">
        <v>976</v>
      </c>
      <c r="B498" s="1" t="s">
        <v>977</v>
      </c>
      <c r="C498" s="1" t="n">
        <v>6</v>
      </c>
      <c r="D498" s="1" t="n">
        <v>11</v>
      </c>
      <c r="E498" s="4" t="n">
        <v>0.27</v>
      </c>
      <c r="F498" s="1" t="n">
        <v>311</v>
      </c>
      <c r="G498" s="1" t="n">
        <v>34900</v>
      </c>
      <c r="H498" s="1" t="n">
        <v>8.9</v>
      </c>
      <c r="I498" s="1" t="s">
        <v>15</v>
      </c>
      <c r="J498" s="1" t="n">
        <v>0</v>
      </c>
      <c r="K498" s="1" t="n">
        <v>11</v>
      </c>
      <c r="L498" s="1" t="n">
        <f aca="false">D498/F498</f>
        <v>0.0353697749196142</v>
      </c>
    </row>
    <row r="499" customFormat="false" ht="14.25" hidden="false" customHeight="false" outlineLevel="0" collapsed="false">
      <c r="A499" s="1" t="s">
        <v>979</v>
      </c>
      <c r="B499" s="1" t="s">
        <v>980</v>
      </c>
      <c r="C499" s="1" t="n">
        <v>5</v>
      </c>
      <c r="D499" s="1" t="n">
        <v>11</v>
      </c>
      <c r="E499" s="4" t="n">
        <v>0.222</v>
      </c>
      <c r="F499" s="1" t="n">
        <v>396</v>
      </c>
      <c r="G499" s="1" t="n">
        <v>43282</v>
      </c>
      <c r="H499" s="1" t="n">
        <v>9</v>
      </c>
      <c r="I499" s="1" t="s">
        <v>15</v>
      </c>
      <c r="J499" s="1" t="n">
        <v>0</v>
      </c>
      <c r="K499" s="1" t="n">
        <v>11</v>
      </c>
      <c r="L499" s="1" t="n">
        <f aca="false">D499/F499</f>
        <v>0.0277777777777778</v>
      </c>
    </row>
    <row r="500" customFormat="false" ht="14.25" hidden="false" customHeight="false" outlineLevel="0" collapsed="false">
      <c r="A500" s="1" t="s">
        <v>981</v>
      </c>
      <c r="B500" s="1" t="s">
        <v>982</v>
      </c>
      <c r="C500" s="1" t="n">
        <v>6</v>
      </c>
      <c r="D500" s="1" t="n">
        <v>13</v>
      </c>
      <c r="E500" s="4" t="n">
        <v>0.764</v>
      </c>
      <c r="F500" s="1" t="n">
        <v>72</v>
      </c>
      <c r="G500" s="1" t="n">
        <v>8060</v>
      </c>
      <c r="H500" s="1" t="n">
        <v>6.8</v>
      </c>
      <c r="I500" s="1" t="s">
        <v>15</v>
      </c>
      <c r="J500" s="1" t="n">
        <v>0</v>
      </c>
      <c r="K500" s="1" t="n">
        <v>13</v>
      </c>
      <c r="L500" s="1" t="n">
        <f aca="false">D500/F500</f>
        <v>0.180555555555556</v>
      </c>
    </row>
    <row r="501" customFormat="false" ht="14.25" hidden="false" customHeight="false" outlineLevel="0" collapsed="false">
      <c r="A501" s="1" t="s">
        <v>983</v>
      </c>
      <c r="B501" s="1" t="s">
        <v>984</v>
      </c>
      <c r="C501" s="1" t="n">
        <v>4</v>
      </c>
      <c r="D501" s="1" t="n">
        <v>6</v>
      </c>
      <c r="E501" s="4" t="n">
        <v>0.211</v>
      </c>
      <c r="F501" s="1" t="n">
        <v>209</v>
      </c>
      <c r="G501" s="1" t="n">
        <v>23662</v>
      </c>
      <c r="H501" s="1" t="n">
        <v>7.9</v>
      </c>
      <c r="I501" s="1" t="s">
        <v>15</v>
      </c>
      <c r="J501" s="1" t="n">
        <v>0</v>
      </c>
      <c r="K501" s="1" t="n">
        <v>6</v>
      </c>
      <c r="L501" s="1" t="n">
        <f aca="false">D501/F501</f>
        <v>0.0287081339712919</v>
      </c>
    </row>
    <row r="502" customFormat="false" ht="14.25" hidden="false" customHeight="false" outlineLevel="0" collapsed="false">
      <c r="A502" s="1" t="s">
        <v>985</v>
      </c>
      <c r="B502" s="1" t="s">
        <v>986</v>
      </c>
      <c r="C502" s="1" t="n">
        <v>8</v>
      </c>
      <c r="D502" s="1" t="n">
        <v>20</v>
      </c>
      <c r="E502" s="4" t="n">
        <v>0.587</v>
      </c>
      <c r="F502" s="1" t="n">
        <v>92</v>
      </c>
      <c r="G502" s="1" t="n">
        <v>10155</v>
      </c>
      <c r="H502" s="1" t="n">
        <v>5.5</v>
      </c>
      <c r="I502" s="1" t="s">
        <v>15</v>
      </c>
      <c r="J502" s="1" t="n">
        <v>0</v>
      </c>
      <c r="K502" s="1" t="n">
        <v>20</v>
      </c>
      <c r="L502" s="1" t="n">
        <f aca="false">D502/F502</f>
        <v>0.217391304347826</v>
      </c>
    </row>
    <row r="503" customFormat="false" ht="14.25" hidden="false" customHeight="false" outlineLevel="0" collapsed="false">
      <c r="A503" s="1" t="s">
        <v>987</v>
      </c>
      <c r="B503" s="1" t="s">
        <v>31</v>
      </c>
      <c r="C503" s="1" t="n">
        <v>9</v>
      </c>
      <c r="D503" s="1" t="n">
        <v>16</v>
      </c>
      <c r="E503" s="4" t="n">
        <v>0.281</v>
      </c>
      <c r="F503" s="1" t="n">
        <v>292</v>
      </c>
      <c r="G503" s="1" t="n">
        <v>33751</v>
      </c>
      <c r="H503" s="1" t="n">
        <v>5.9</v>
      </c>
      <c r="I503" s="1" t="s">
        <v>15</v>
      </c>
      <c r="J503" s="1" t="n">
        <v>0</v>
      </c>
      <c r="K503" s="1" t="n">
        <v>16</v>
      </c>
      <c r="L503" s="1" t="n">
        <f aca="false">D503/F503</f>
        <v>0.0547945205479452</v>
      </c>
    </row>
    <row r="504" customFormat="false" ht="14.25" hidden="false" customHeight="false" outlineLevel="0" collapsed="false">
      <c r="A504" s="1" t="s">
        <v>2177</v>
      </c>
      <c r="B504" s="1" t="s">
        <v>2178</v>
      </c>
      <c r="C504" s="1" t="n">
        <v>26</v>
      </c>
      <c r="D504" s="1" t="n">
        <v>76</v>
      </c>
      <c r="E504" s="4" t="n">
        <v>0.514</v>
      </c>
      <c r="F504" s="1" t="n">
        <v>492</v>
      </c>
      <c r="G504" s="1" t="n">
        <v>56275</v>
      </c>
      <c r="H504" s="1" t="n">
        <v>5</v>
      </c>
      <c r="I504" s="1" t="s">
        <v>15</v>
      </c>
      <c r="J504" s="1" t="n">
        <v>0</v>
      </c>
      <c r="K504" s="1" t="n">
        <v>76</v>
      </c>
      <c r="L504" s="1" t="n">
        <f aca="false">D504/F504</f>
        <v>0.154471544715447</v>
      </c>
    </row>
    <row r="505" customFormat="false" ht="14.25" hidden="false" customHeight="false" outlineLevel="0" collapsed="false">
      <c r="A505" s="1" t="s">
        <v>988</v>
      </c>
      <c r="B505" s="1" t="s">
        <v>989</v>
      </c>
      <c r="C505" s="1" t="n">
        <v>3</v>
      </c>
      <c r="D505" s="1" t="n">
        <v>4</v>
      </c>
      <c r="E505" s="4" t="n">
        <v>0.148</v>
      </c>
      <c r="F505" s="1" t="n">
        <v>331</v>
      </c>
      <c r="G505" s="1" t="n">
        <v>36605</v>
      </c>
      <c r="H505" s="1" t="n">
        <v>9</v>
      </c>
      <c r="I505" s="1" t="s">
        <v>15</v>
      </c>
      <c r="J505" s="1" t="n">
        <v>0</v>
      </c>
      <c r="K505" s="1" t="n">
        <v>4</v>
      </c>
      <c r="L505" s="1" t="n">
        <f aca="false">D505/F505</f>
        <v>0.0120845921450151</v>
      </c>
    </row>
    <row r="506" customFormat="false" ht="14.25" hidden="false" customHeight="false" outlineLevel="0" collapsed="false">
      <c r="A506" s="1" t="s">
        <v>990</v>
      </c>
      <c r="B506" s="1" t="s">
        <v>991</v>
      </c>
      <c r="C506" s="1" t="n">
        <v>9</v>
      </c>
      <c r="D506" s="1" t="n">
        <v>18</v>
      </c>
      <c r="E506" s="4" t="n">
        <v>0.221</v>
      </c>
      <c r="F506" s="1" t="n">
        <v>439</v>
      </c>
      <c r="G506" s="1" t="n">
        <v>49619</v>
      </c>
      <c r="H506" s="1" t="n">
        <v>7.8</v>
      </c>
      <c r="I506" s="1" t="s">
        <v>15</v>
      </c>
      <c r="J506" s="1" t="n">
        <v>0</v>
      </c>
      <c r="K506" s="1" t="n">
        <v>18</v>
      </c>
      <c r="L506" s="1" t="n">
        <f aca="false">D506/F506</f>
        <v>0.041002277904328</v>
      </c>
    </row>
    <row r="507" customFormat="false" ht="14.25" hidden="false" customHeight="false" outlineLevel="0" collapsed="false">
      <c r="A507" s="1" t="s">
        <v>993</v>
      </c>
      <c r="B507" s="1" t="s">
        <v>994</v>
      </c>
      <c r="C507" s="1" t="n">
        <v>2</v>
      </c>
      <c r="D507" s="1" t="n">
        <v>8</v>
      </c>
      <c r="E507" s="4" t="n">
        <v>0.135</v>
      </c>
      <c r="F507" s="1" t="n">
        <v>207</v>
      </c>
      <c r="G507" s="1" t="n">
        <v>23957</v>
      </c>
      <c r="H507" s="1" t="n">
        <v>4.9</v>
      </c>
      <c r="I507" s="1" t="s">
        <v>15</v>
      </c>
      <c r="J507" s="1" t="n">
        <v>0</v>
      </c>
      <c r="K507" s="1" t="n">
        <v>8</v>
      </c>
      <c r="L507" s="1" t="n">
        <f aca="false">D507/F507</f>
        <v>0.0386473429951691</v>
      </c>
    </row>
    <row r="508" customFormat="false" ht="14.25" hidden="false" customHeight="false" outlineLevel="0" collapsed="false">
      <c r="A508" s="1" t="s">
        <v>995</v>
      </c>
      <c r="B508" s="1" t="s">
        <v>996</v>
      </c>
      <c r="C508" s="1" t="n">
        <v>2</v>
      </c>
      <c r="D508" s="1" t="n">
        <v>3</v>
      </c>
      <c r="E508" s="4" t="n">
        <v>0.115</v>
      </c>
      <c r="F508" s="1" t="n">
        <v>218</v>
      </c>
      <c r="G508" s="1" t="n">
        <v>25306</v>
      </c>
      <c r="H508" s="1" t="n">
        <v>4.8</v>
      </c>
      <c r="I508" s="1" t="s">
        <v>15</v>
      </c>
      <c r="J508" s="1" t="n">
        <v>0</v>
      </c>
      <c r="K508" s="1" t="n">
        <v>3</v>
      </c>
      <c r="L508" s="1" t="n">
        <f aca="false">D508/F508</f>
        <v>0.0137614678899083</v>
      </c>
    </row>
    <row r="509" customFormat="false" ht="14.25" hidden="false" customHeight="false" outlineLevel="0" collapsed="false">
      <c r="A509" s="1" t="s">
        <v>997</v>
      </c>
      <c r="B509" s="1" t="s">
        <v>998</v>
      </c>
      <c r="C509" s="1" t="n">
        <v>3</v>
      </c>
      <c r="D509" s="1" t="n">
        <v>6</v>
      </c>
      <c r="E509" s="4" t="n">
        <v>0.149</v>
      </c>
      <c r="F509" s="1" t="n">
        <v>249</v>
      </c>
      <c r="G509" s="1" t="n">
        <v>28454</v>
      </c>
      <c r="H509" s="1" t="n">
        <v>5.8</v>
      </c>
      <c r="I509" s="1" t="s">
        <v>15</v>
      </c>
      <c r="J509" s="1" t="n">
        <v>0</v>
      </c>
      <c r="K509" s="1" t="n">
        <v>6</v>
      </c>
      <c r="L509" s="1" t="n">
        <f aca="false">D509/F509</f>
        <v>0.0240963855421687</v>
      </c>
    </row>
    <row r="510" customFormat="false" ht="14.25" hidden="false" customHeight="false" outlineLevel="0" collapsed="false">
      <c r="A510" s="1" t="s">
        <v>999</v>
      </c>
      <c r="B510" s="1" t="s">
        <v>1000</v>
      </c>
      <c r="C510" s="1" t="n">
        <v>3</v>
      </c>
      <c r="D510" s="1" t="n">
        <v>7</v>
      </c>
      <c r="E510" s="4" t="n">
        <v>0.14</v>
      </c>
      <c r="F510" s="1" t="n">
        <v>299</v>
      </c>
      <c r="G510" s="1" t="n">
        <v>31515</v>
      </c>
      <c r="H510" s="1" t="n">
        <v>8.7</v>
      </c>
      <c r="I510" s="1" t="s">
        <v>15</v>
      </c>
      <c r="J510" s="1" t="n">
        <v>0</v>
      </c>
      <c r="K510" s="1" t="n">
        <v>7</v>
      </c>
      <c r="L510" s="1" t="n">
        <f aca="false">D510/F510</f>
        <v>0.0234113712374582</v>
      </c>
    </row>
    <row r="511" customFormat="false" ht="14.25" hidden="false" customHeight="false" outlineLevel="0" collapsed="false">
      <c r="A511" s="1" t="s">
        <v>2179</v>
      </c>
      <c r="B511" s="1" t="s">
        <v>2180</v>
      </c>
      <c r="C511" s="1" t="n">
        <v>2</v>
      </c>
      <c r="D511" s="1" t="n">
        <v>4</v>
      </c>
      <c r="E511" s="4" t="n">
        <v>0.126</v>
      </c>
      <c r="F511" s="1" t="n">
        <v>151</v>
      </c>
      <c r="G511" s="1" t="n">
        <v>17876</v>
      </c>
      <c r="H511" s="1" t="n">
        <v>9.1</v>
      </c>
      <c r="I511" s="1" t="s">
        <v>15</v>
      </c>
      <c r="J511" s="1" t="n">
        <v>0</v>
      </c>
      <c r="K511" s="1" t="n">
        <v>4</v>
      </c>
      <c r="L511" s="1" t="n">
        <f aca="false">D511/F511</f>
        <v>0.0264900662251656</v>
      </c>
    </row>
    <row r="512" customFormat="false" ht="14.25" hidden="false" customHeight="false" outlineLevel="0" collapsed="false">
      <c r="A512" s="1" t="s">
        <v>2181</v>
      </c>
      <c r="B512" s="1" t="s">
        <v>1286</v>
      </c>
      <c r="C512" s="1" t="n">
        <v>2</v>
      </c>
      <c r="D512" s="1" t="n">
        <v>2</v>
      </c>
      <c r="E512" s="4" t="n">
        <v>0.106</v>
      </c>
      <c r="F512" s="1" t="n">
        <v>235</v>
      </c>
      <c r="G512" s="1" t="n">
        <v>27203</v>
      </c>
      <c r="H512" s="1" t="n">
        <v>8.9</v>
      </c>
      <c r="I512" s="1" t="s">
        <v>15</v>
      </c>
      <c r="J512" s="1" t="n">
        <v>0</v>
      </c>
      <c r="K512" s="1" t="n">
        <v>2</v>
      </c>
      <c r="L512" s="1" t="n">
        <f aca="false">D512/F512</f>
        <v>0.00851063829787234</v>
      </c>
    </row>
    <row r="513" customFormat="false" ht="14.25" hidden="false" customHeight="false" outlineLevel="0" collapsed="false">
      <c r="A513" s="1" t="s">
        <v>1002</v>
      </c>
      <c r="B513" s="1" t="s">
        <v>1003</v>
      </c>
      <c r="C513" s="1" t="n">
        <v>14</v>
      </c>
      <c r="D513" s="1" t="n">
        <v>40</v>
      </c>
      <c r="E513" s="4" t="n">
        <v>0.379</v>
      </c>
      <c r="F513" s="1" t="n">
        <v>377</v>
      </c>
      <c r="G513" s="1" t="n">
        <v>40503</v>
      </c>
      <c r="H513" s="1" t="n">
        <v>4.9</v>
      </c>
      <c r="I513" s="1" t="s">
        <v>15</v>
      </c>
      <c r="J513" s="1" t="n">
        <v>0</v>
      </c>
      <c r="K513" s="1" t="n">
        <v>40</v>
      </c>
      <c r="L513" s="1" t="n">
        <f aca="false">D513/F513</f>
        <v>0.106100795755968</v>
      </c>
    </row>
    <row r="514" customFormat="false" ht="14.25" hidden="false" customHeight="false" outlineLevel="0" collapsed="false">
      <c r="A514" s="1" t="s">
        <v>1004</v>
      </c>
      <c r="B514" s="1" t="s">
        <v>856</v>
      </c>
      <c r="C514" s="1" t="n">
        <v>6</v>
      </c>
      <c r="D514" s="1" t="n">
        <v>9</v>
      </c>
      <c r="E514" s="4" t="n">
        <v>0.184</v>
      </c>
      <c r="F514" s="1" t="n">
        <v>424</v>
      </c>
      <c r="G514" s="1" t="n">
        <v>46589</v>
      </c>
      <c r="H514" s="1" t="n">
        <v>5.4</v>
      </c>
      <c r="I514" s="1" t="s">
        <v>15</v>
      </c>
      <c r="J514" s="1" t="n">
        <v>0</v>
      </c>
      <c r="K514" s="1" t="n">
        <v>9</v>
      </c>
      <c r="L514" s="1" t="n">
        <f aca="false">D514/F514</f>
        <v>0.0212264150943396</v>
      </c>
    </row>
    <row r="515" customFormat="false" ht="14.25" hidden="false" customHeight="false" outlineLevel="0" collapsed="false">
      <c r="A515" s="1" t="s">
        <v>1005</v>
      </c>
      <c r="B515" s="1" t="s">
        <v>1006</v>
      </c>
      <c r="C515" s="1" t="n">
        <v>5</v>
      </c>
      <c r="D515" s="1" t="n">
        <v>8</v>
      </c>
      <c r="E515" s="4" t="n">
        <v>0.157</v>
      </c>
      <c r="F515" s="1" t="n">
        <v>356</v>
      </c>
      <c r="G515" s="1" t="n">
        <v>39584</v>
      </c>
      <c r="H515" s="1" t="n">
        <v>9</v>
      </c>
      <c r="I515" s="1" t="s">
        <v>15</v>
      </c>
      <c r="J515" s="1" t="n">
        <v>0</v>
      </c>
      <c r="K515" s="1" t="n">
        <v>8</v>
      </c>
      <c r="L515" s="1" t="n">
        <f aca="false">D515/F515</f>
        <v>0.0224719101123596</v>
      </c>
    </row>
    <row r="516" customFormat="false" ht="14.25" hidden="false" customHeight="false" outlineLevel="0" collapsed="false">
      <c r="A516" s="1" t="s">
        <v>1007</v>
      </c>
      <c r="B516" s="1" t="s">
        <v>1008</v>
      </c>
      <c r="C516" s="1" t="n">
        <v>4</v>
      </c>
      <c r="D516" s="1" t="n">
        <v>5</v>
      </c>
      <c r="E516" s="4" t="n">
        <v>0.13</v>
      </c>
      <c r="F516" s="1" t="n">
        <v>409</v>
      </c>
      <c r="G516" s="1" t="n">
        <v>46984</v>
      </c>
      <c r="H516" s="1" t="n">
        <v>6.8</v>
      </c>
      <c r="I516" s="1" t="s">
        <v>15</v>
      </c>
      <c r="J516" s="1" t="n">
        <v>0</v>
      </c>
      <c r="K516" s="1" t="n">
        <v>5</v>
      </c>
      <c r="L516" s="1" t="n">
        <f aca="false">D516/F516</f>
        <v>0.0122249388753056</v>
      </c>
    </row>
    <row r="517" customFormat="false" ht="14.25" hidden="false" customHeight="false" outlineLevel="0" collapsed="false">
      <c r="A517" s="1" t="s">
        <v>1011</v>
      </c>
      <c r="B517" s="1" t="s">
        <v>1012</v>
      </c>
      <c r="C517" s="1" t="n">
        <v>17</v>
      </c>
      <c r="D517" s="1" t="n">
        <v>51</v>
      </c>
      <c r="E517" s="4" t="n">
        <v>0.239</v>
      </c>
      <c r="F517" s="1" t="n">
        <v>607</v>
      </c>
      <c r="G517" s="1" t="n">
        <v>67865</v>
      </c>
      <c r="H517" s="1" t="n">
        <v>5.3</v>
      </c>
      <c r="I517" s="1" t="s">
        <v>15</v>
      </c>
      <c r="J517" s="1" t="n">
        <v>0</v>
      </c>
      <c r="K517" s="1" t="n">
        <v>51</v>
      </c>
      <c r="L517" s="1" t="n">
        <f aca="false">D517/F517</f>
        <v>0.0840197693574959</v>
      </c>
    </row>
    <row r="518" customFormat="false" ht="14.25" hidden="false" customHeight="false" outlineLevel="0" collapsed="false">
      <c r="A518" s="1" t="s">
        <v>1013</v>
      </c>
      <c r="B518" s="1" t="s">
        <v>31</v>
      </c>
      <c r="C518" s="1" t="n">
        <v>3</v>
      </c>
      <c r="D518" s="1" t="n">
        <v>5</v>
      </c>
      <c r="E518" s="4" t="n">
        <v>0.299</v>
      </c>
      <c r="F518" s="1" t="n">
        <v>117</v>
      </c>
      <c r="G518" s="1" t="n">
        <v>13313</v>
      </c>
      <c r="H518" s="1" t="n">
        <v>5.3</v>
      </c>
      <c r="I518" s="1" t="s">
        <v>15</v>
      </c>
      <c r="J518" s="1" t="n">
        <v>0</v>
      </c>
      <c r="K518" s="1" t="n">
        <v>5</v>
      </c>
      <c r="L518" s="1" t="n">
        <f aca="false">D518/F518</f>
        <v>0.0427350427350427</v>
      </c>
    </row>
    <row r="519" customFormat="false" ht="14.25" hidden="false" customHeight="false" outlineLevel="0" collapsed="false">
      <c r="A519" s="1" t="s">
        <v>1014</v>
      </c>
      <c r="B519" s="1" t="s">
        <v>1015</v>
      </c>
      <c r="C519" s="1" t="n">
        <v>25</v>
      </c>
      <c r="D519" s="1" t="n">
        <v>78</v>
      </c>
      <c r="E519" s="4" t="n">
        <v>0.407</v>
      </c>
      <c r="F519" s="1" t="n">
        <v>555</v>
      </c>
      <c r="G519" s="1" t="n">
        <v>61891</v>
      </c>
      <c r="H519" s="1" t="n">
        <v>8.8</v>
      </c>
      <c r="I519" s="1" t="s">
        <v>15</v>
      </c>
      <c r="J519" s="1" t="n">
        <v>0</v>
      </c>
      <c r="K519" s="1" t="n">
        <v>78</v>
      </c>
      <c r="L519" s="1" t="n">
        <f aca="false">D519/F519</f>
        <v>0.140540540540541</v>
      </c>
    </row>
    <row r="520" customFormat="false" ht="14.25" hidden="false" customHeight="false" outlineLevel="0" collapsed="false">
      <c r="A520" s="1" t="s">
        <v>1016</v>
      </c>
      <c r="B520" s="1" t="s">
        <v>1017</v>
      </c>
      <c r="C520" s="1" t="n">
        <v>7</v>
      </c>
      <c r="D520" s="1" t="n">
        <v>19</v>
      </c>
      <c r="E520" s="4" t="n">
        <v>0.455</v>
      </c>
      <c r="F520" s="1" t="n">
        <v>154</v>
      </c>
      <c r="G520" s="1" t="n">
        <v>17862</v>
      </c>
      <c r="H520" s="1" t="n">
        <v>7.5</v>
      </c>
      <c r="I520" s="1" t="s">
        <v>15</v>
      </c>
      <c r="J520" s="1" t="n">
        <v>0</v>
      </c>
      <c r="K520" s="1" t="n">
        <v>19</v>
      </c>
      <c r="L520" s="1" t="n">
        <f aca="false">D520/F520</f>
        <v>0.123376623376623</v>
      </c>
    </row>
    <row r="521" customFormat="false" ht="14.25" hidden="false" customHeight="false" outlineLevel="0" collapsed="false">
      <c r="A521" s="1" t="s">
        <v>1020</v>
      </c>
      <c r="B521" s="1" t="s">
        <v>1021</v>
      </c>
      <c r="C521" s="1" t="n">
        <v>3</v>
      </c>
      <c r="D521" s="1" t="n">
        <v>20</v>
      </c>
      <c r="E521" s="4" t="n">
        <v>0.434</v>
      </c>
      <c r="F521" s="1" t="n">
        <v>83</v>
      </c>
      <c r="G521" s="1" t="n">
        <v>9532</v>
      </c>
      <c r="H521" s="1" t="n">
        <v>4.8</v>
      </c>
      <c r="I521" s="1" t="s">
        <v>15</v>
      </c>
      <c r="J521" s="1" t="n">
        <v>0</v>
      </c>
      <c r="K521" s="1" t="n">
        <v>20</v>
      </c>
      <c r="L521" s="1" t="n">
        <f aca="false">D521/F521</f>
        <v>0.240963855421687</v>
      </c>
    </row>
    <row r="522" customFormat="false" ht="14.25" hidden="false" customHeight="false" outlineLevel="0" collapsed="false">
      <c r="A522" s="1" t="s">
        <v>1022</v>
      </c>
      <c r="B522" s="1" t="s">
        <v>1023</v>
      </c>
      <c r="C522" s="1" t="n">
        <v>21</v>
      </c>
      <c r="D522" s="1" t="n">
        <v>41</v>
      </c>
      <c r="E522" s="4" t="n">
        <v>0.288</v>
      </c>
      <c r="F522" s="1" t="n">
        <v>879</v>
      </c>
      <c r="G522" s="1" t="n">
        <v>99385</v>
      </c>
      <c r="H522" s="1" t="n">
        <v>6.4</v>
      </c>
      <c r="I522" s="1" t="s">
        <v>15</v>
      </c>
      <c r="J522" s="1" t="n">
        <v>0</v>
      </c>
      <c r="K522" s="1" t="n">
        <v>41</v>
      </c>
      <c r="L522" s="1" t="n">
        <f aca="false">D522/F522</f>
        <v>0.0466439135381115</v>
      </c>
    </row>
    <row r="523" customFormat="false" ht="14.25" hidden="false" customHeight="false" outlineLevel="0" collapsed="false">
      <c r="A523" s="1" t="s">
        <v>1024</v>
      </c>
      <c r="B523" s="1" t="s">
        <v>1025</v>
      </c>
      <c r="C523" s="1" t="n">
        <v>10</v>
      </c>
      <c r="D523" s="1" t="n">
        <v>25</v>
      </c>
      <c r="E523" s="4" t="n">
        <v>0.474</v>
      </c>
      <c r="F523" s="1" t="n">
        <v>253</v>
      </c>
      <c r="G523" s="1" t="n">
        <v>27312</v>
      </c>
      <c r="H523" s="1" t="n">
        <v>5.3</v>
      </c>
      <c r="I523" s="1" t="s">
        <v>15</v>
      </c>
      <c r="J523" s="1" t="n">
        <v>0</v>
      </c>
      <c r="K523" s="1" t="n">
        <v>25</v>
      </c>
      <c r="L523" s="1" t="n">
        <f aca="false">D523/F523</f>
        <v>0.0988142292490119</v>
      </c>
    </row>
    <row r="524" customFormat="false" ht="14.25" hidden="false" customHeight="false" outlineLevel="0" collapsed="false">
      <c r="A524" s="1" t="s">
        <v>1026</v>
      </c>
      <c r="B524" s="1" t="s">
        <v>1027</v>
      </c>
      <c r="C524" s="1" t="n">
        <v>6</v>
      </c>
      <c r="D524" s="1" t="n">
        <v>11</v>
      </c>
      <c r="E524" s="4" t="n">
        <v>0.225</v>
      </c>
      <c r="F524" s="1" t="n">
        <v>355</v>
      </c>
      <c r="G524" s="1" t="n">
        <v>40363</v>
      </c>
      <c r="H524" s="1" t="n">
        <v>5.9</v>
      </c>
      <c r="I524" s="1" t="s">
        <v>15</v>
      </c>
      <c r="J524" s="1" t="n">
        <v>0</v>
      </c>
      <c r="K524" s="1" t="n">
        <v>11</v>
      </c>
      <c r="L524" s="1" t="n">
        <f aca="false">D524/F524</f>
        <v>0.0309859154929577</v>
      </c>
    </row>
    <row r="525" customFormat="false" ht="14.25" hidden="false" customHeight="false" outlineLevel="0" collapsed="false">
      <c r="A525" s="1" t="s">
        <v>1028</v>
      </c>
      <c r="B525" s="1" t="s">
        <v>1029</v>
      </c>
      <c r="C525" s="1" t="n">
        <v>7</v>
      </c>
      <c r="D525" s="1" t="n">
        <v>14</v>
      </c>
      <c r="E525" s="4" t="n">
        <v>0.27</v>
      </c>
      <c r="F525" s="1" t="n">
        <v>237</v>
      </c>
      <c r="G525" s="1" t="n">
        <v>25648</v>
      </c>
      <c r="H525" s="1" t="n">
        <v>9</v>
      </c>
      <c r="I525" s="1" t="s">
        <v>15</v>
      </c>
      <c r="J525" s="1" t="n">
        <v>0</v>
      </c>
      <c r="K525" s="1" t="n">
        <v>14</v>
      </c>
      <c r="L525" s="1" t="n">
        <f aca="false">D525/F525</f>
        <v>0.0590717299578059</v>
      </c>
    </row>
    <row r="526" customFormat="false" ht="14.25" hidden="false" customHeight="false" outlineLevel="0" collapsed="false">
      <c r="A526" s="1" t="s">
        <v>1030</v>
      </c>
      <c r="B526" s="1" t="s">
        <v>1031</v>
      </c>
      <c r="C526" s="1" t="n">
        <v>5</v>
      </c>
      <c r="D526" s="1" t="n">
        <v>14</v>
      </c>
      <c r="E526" s="4" t="n">
        <v>0.214</v>
      </c>
      <c r="F526" s="1" t="n">
        <v>201</v>
      </c>
      <c r="G526" s="1" t="n">
        <v>22348</v>
      </c>
      <c r="H526" s="1" t="n">
        <v>6.1</v>
      </c>
      <c r="I526" s="1" t="s">
        <v>15</v>
      </c>
      <c r="J526" s="1" t="n">
        <v>0</v>
      </c>
      <c r="K526" s="1" t="n">
        <v>14</v>
      </c>
      <c r="L526" s="1" t="n">
        <f aca="false">D526/F526</f>
        <v>0.0696517412935323</v>
      </c>
    </row>
    <row r="527" customFormat="false" ht="14.25" hidden="false" customHeight="false" outlineLevel="0" collapsed="false">
      <c r="A527" s="1" t="s">
        <v>1034</v>
      </c>
      <c r="B527" s="1" t="s">
        <v>1035</v>
      </c>
      <c r="C527" s="1" t="n">
        <v>23</v>
      </c>
      <c r="D527" s="1" t="n">
        <v>60</v>
      </c>
      <c r="E527" s="4" t="n">
        <v>0.507</v>
      </c>
      <c r="F527" s="1" t="n">
        <v>430</v>
      </c>
      <c r="G527" s="1" t="n">
        <v>47561</v>
      </c>
      <c r="H527" s="1" t="n">
        <v>5.7</v>
      </c>
      <c r="I527" s="1" t="s">
        <v>15</v>
      </c>
      <c r="J527" s="1" t="n">
        <v>0</v>
      </c>
      <c r="K527" s="1" t="n">
        <v>60</v>
      </c>
      <c r="L527" s="1" t="n">
        <f aca="false">D527/F527</f>
        <v>0.13953488372093</v>
      </c>
    </row>
    <row r="528" customFormat="false" ht="14.25" hidden="false" customHeight="false" outlineLevel="0" collapsed="false">
      <c r="A528" s="1" t="s">
        <v>2182</v>
      </c>
      <c r="B528" s="1" t="s">
        <v>2183</v>
      </c>
      <c r="C528" s="1" t="n">
        <v>3</v>
      </c>
      <c r="D528" s="1" t="n">
        <v>5</v>
      </c>
      <c r="E528" s="4" t="n">
        <v>0.142</v>
      </c>
      <c r="F528" s="1" t="n">
        <v>225</v>
      </c>
      <c r="G528" s="1" t="n">
        <v>25433</v>
      </c>
      <c r="H528" s="1" t="n">
        <v>8.1</v>
      </c>
      <c r="I528" s="1" t="s">
        <v>15</v>
      </c>
      <c r="J528" s="1" t="n">
        <v>0</v>
      </c>
      <c r="K528" s="1" t="n">
        <v>5</v>
      </c>
      <c r="L528" s="1" t="n">
        <f aca="false">D528/F528</f>
        <v>0.0222222222222222</v>
      </c>
    </row>
    <row r="529" customFormat="false" ht="14.25" hidden="false" customHeight="false" outlineLevel="0" collapsed="false">
      <c r="A529" s="1" t="s">
        <v>1036</v>
      </c>
      <c r="B529" s="1" t="s">
        <v>1037</v>
      </c>
      <c r="C529" s="1" t="n">
        <v>10</v>
      </c>
      <c r="D529" s="1" t="n">
        <v>14</v>
      </c>
      <c r="E529" s="4" t="n">
        <v>0.276</v>
      </c>
      <c r="F529" s="1" t="n">
        <v>391</v>
      </c>
      <c r="G529" s="1" t="n">
        <v>44944</v>
      </c>
      <c r="H529" s="1" t="n">
        <v>5.1</v>
      </c>
      <c r="I529" s="1" t="s">
        <v>15</v>
      </c>
      <c r="J529" s="1" t="n">
        <v>0</v>
      </c>
      <c r="K529" s="1" t="n">
        <v>14</v>
      </c>
      <c r="L529" s="1" t="n">
        <f aca="false">D529/F529</f>
        <v>0.0358056265984655</v>
      </c>
    </row>
    <row r="530" customFormat="false" ht="14.25" hidden="false" customHeight="false" outlineLevel="0" collapsed="false">
      <c r="A530" s="1" t="s">
        <v>1038</v>
      </c>
      <c r="B530" s="1" t="s">
        <v>43</v>
      </c>
      <c r="C530" s="1" t="n">
        <v>23</v>
      </c>
      <c r="D530" s="1" t="n">
        <v>169</v>
      </c>
      <c r="E530" s="4" t="n">
        <v>0.552</v>
      </c>
      <c r="F530" s="1" t="n">
        <v>388</v>
      </c>
      <c r="G530" s="1" t="n">
        <v>43215</v>
      </c>
      <c r="H530" s="1" t="n">
        <v>6.1</v>
      </c>
      <c r="I530" s="1" t="s">
        <v>15</v>
      </c>
      <c r="J530" s="1" t="n">
        <v>0</v>
      </c>
      <c r="K530" s="1" t="n">
        <v>169</v>
      </c>
      <c r="L530" s="1" t="n">
        <f aca="false">D530/F530</f>
        <v>0.435567010309278</v>
      </c>
    </row>
    <row r="531" customFormat="false" ht="14.25" hidden="false" customHeight="false" outlineLevel="0" collapsed="false">
      <c r="A531" s="1" t="s">
        <v>1039</v>
      </c>
      <c r="B531" s="1" t="s">
        <v>1040</v>
      </c>
      <c r="C531" s="1" t="n">
        <v>13</v>
      </c>
      <c r="D531" s="1" t="n">
        <v>19</v>
      </c>
      <c r="E531" s="4" t="n">
        <v>0.158</v>
      </c>
      <c r="F531" s="1" t="n">
        <v>1254</v>
      </c>
      <c r="G531" s="1" t="n">
        <v>140027</v>
      </c>
      <c r="H531" s="1" t="n">
        <v>5.9</v>
      </c>
      <c r="I531" s="1" t="s">
        <v>15</v>
      </c>
      <c r="J531" s="1" t="n">
        <v>0</v>
      </c>
      <c r="K531" s="1" t="n">
        <v>19</v>
      </c>
      <c r="L531" s="1" t="n">
        <f aca="false">D531/F531</f>
        <v>0.0151515151515152</v>
      </c>
    </row>
    <row r="532" customFormat="false" ht="14.25" hidden="false" customHeight="false" outlineLevel="0" collapsed="false">
      <c r="A532" s="1" t="s">
        <v>1041</v>
      </c>
      <c r="B532" s="1" t="s">
        <v>1042</v>
      </c>
      <c r="C532" s="1" t="n">
        <v>20</v>
      </c>
      <c r="D532" s="1" t="n">
        <v>47</v>
      </c>
      <c r="E532" s="4" t="n">
        <v>0.384</v>
      </c>
      <c r="F532" s="1" t="n">
        <v>411</v>
      </c>
      <c r="G532" s="1" t="n">
        <v>45837</v>
      </c>
      <c r="H532" s="1" t="n">
        <v>7.8</v>
      </c>
      <c r="I532" s="1" t="s">
        <v>15</v>
      </c>
      <c r="J532" s="1" t="n">
        <v>0</v>
      </c>
      <c r="K532" s="1" t="n">
        <v>47</v>
      </c>
      <c r="L532" s="1" t="n">
        <f aca="false">D532/F532</f>
        <v>0.114355231143552</v>
      </c>
    </row>
    <row r="533" customFormat="false" ht="14.25" hidden="false" customHeight="false" outlineLevel="0" collapsed="false">
      <c r="A533" s="1" t="s">
        <v>2184</v>
      </c>
      <c r="B533" s="1" t="s">
        <v>31</v>
      </c>
      <c r="C533" s="1" t="n">
        <v>2</v>
      </c>
      <c r="D533" s="1" t="n">
        <v>3</v>
      </c>
      <c r="E533" s="4" t="n">
        <v>0.211</v>
      </c>
      <c r="F533" s="1" t="n">
        <v>90</v>
      </c>
      <c r="G533" s="1" t="n">
        <v>10341</v>
      </c>
      <c r="H533" s="1" t="n">
        <v>9.1</v>
      </c>
      <c r="I533" s="1" t="s">
        <v>15</v>
      </c>
      <c r="J533" s="1" t="n">
        <v>0</v>
      </c>
      <c r="K533" s="1" t="n">
        <v>3</v>
      </c>
      <c r="L533" s="1" t="n">
        <f aca="false">D533/F533</f>
        <v>0.0333333333333333</v>
      </c>
    </row>
    <row r="534" customFormat="false" ht="14.25" hidden="false" customHeight="false" outlineLevel="0" collapsed="false">
      <c r="A534" s="1" t="s">
        <v>1045</v>
      </c>
      <c r="B534" s="1" t="s">
        <v>1046</v>
      </c>
      <c r="C534" s="1" t="n">
        <v>3</v>
      </c>
      <c r="D534" s="1" t="n">
        <v>4</v>
      </c>
      <c r="E534" s="4" t="n">
        <v>0.179</v>
      </c>
      <c r="F534" s="1" t="n">
        <v>173</v>
      </c>
      <c r="G534" s="1" t="n">
        <v>19895</v>
      </c>
      <c r="H534" s="1" t="n">
        <v>5.3</v>
      </c>
      <c r="I534" s="1" t="s">
        <v>15</v>
      </c>
      <c r="J534" s="1" t="n">
        <v>0</v>
      </c>
      <c r="K534" s="1" t="n">
        <v>4</v>
      </c>
      <c r="L534" s="1" t="n">
        <f aca="false">D534/F534</f>
        <v>0.023121387283237</v>
      </c>
    </row>
    <row r="535" customFormat="false" ht="14.25" hidden="false" customHeight="false" outlineLevel="0" collapsed="false">
      <c r="A535" s="1" t="s">
        <v>1047</v>
      </c>
      <c r="B535" s="1" t="s">
        <v>1048</v>
      </c>
      <c r="C535" s="1" t="n">
        <v>20</v>
      </c>
      <c r="D535" s="1" t="n">
        <v>58</v>
      </c>
      <c r="E535" s="4" t="n">
        <v>0.402</v>
      </c>
      <c r="F535" s="1" t="n">
        <v>271</v>
      </c>
      <c r="G535" s="1" t="n">
        <v>30594</v>
      </c>
      <c r="H535" s="1" t="n">
        <v>6.4</v>
      </c>
      <c r="I535" s="1" t="s">
        <v>15</v>
      </c>
      <c r="J535" s="1" t="n">
        <v>0</v>
      </c>
      <c r="K535" s="1" t="n">
        <v>58</v>
      </c>
      <c r="L535" s="1" t="n">
        <f aca="false">D535/F535</f>
        <v>0.214022140221402</v>
      </c>
    </row>
    <row r="536" customFormat="false" ht="14.25" hidden="false" customHeight="false" outlineLevel="0" collapsed="false">
      <c r="A536" s="1" t="s">
        <v>1050</v>
      </c>
      <c r="B536" s="1" t="s">
        <v>1051</v>
      </c>
      <c r="C536" s="1" t="n">
        <v>3</v>
      </c>
      <c r="D536" s="1" t="n">
        <v>6</v>
      </c>
      <c r="E536" s="4" t="n">
        <v>0.033</v>
      </c>
      <c r="F536" s="1" t="n">
        <v>627</v>
      </c>
      <c r="G536" s="1" t="n">
        <v>69723</v>
      </c>
      <c r="H536" s="1" t="n">
        <v>8.9</v>
      </c>
      <c r="I536" s="1" t="s">
        <v>15</v>
      </c>
      <c r="J536" s="1" t="n">
        <v>0</v>
      </c>
      <c r="K536" s="1" t="n">
        <v>6</v>
      </c>
      <c r="L536" s="1" t="n">
        <f aca="false">D536/F536</f>
        <v>0.00956937799043062</v>
      </c>
    </row>
    <row r="537" customFormat="false" ht="14.25" hidden="false" customHeight="false" outlineLevel="0" collapsed="false">
      <c r="A537" s="1" t="s">
        <v>1052</v>
      </c>
      <c r="B537" s="1" t="s">
        <v>1053</v>
      </c>
      <c r="C537" s="1" t="n">
        <v>2</v>
      </c>
      <c r="D537" s="1" t="n">
        <v>8</v>
      </c>
      <c r="E537" s="4" t="n">
        <v>0.139</v>
      </c>
      <c r="F537" s="1" t="n">
        <v>296</v>
      </c>
      <c r="G537" s="1" t="n">
        <v>33093</v>
      </c>
      <c r="H537" s="1" t="n">
        <v>7.5</v>
      </c>
      <c r="I537" s="1" t="s">
        <v>15</v>
      </c>
      <c r="J537" s="1" t="n">
        <v>0</v>
      </c>
      <c r="K537" s="1" t="n">
        <v>8</v>
      </c>
      <c r="L537" s="1" t="n">
        <f aca="false">D537/F537</f>
        <v>0.027027027027027</v>
      </c>
    </row>
    <row r="538" customFormat="false" ht="14.25" hidden="false" customHeight="false" outlineLevel="0" collapsed="false">
      <c r="A538" s="1" t="s">
        <v>1054</v>
      </c>
      <c r="B538" s="1" t="s">
        <v>1055</v>
      </c>
      <c r="C538" s="1" t="n">
        <v>2</v>
      </c>
      <c r="D538" s="1" t="n">
        <v>2</v>
      </c>
      <c r="E538" s="4" t="n">
        <v>0.286</v>
      </c>
      <c r="F538" s="1" t="n">
        <v>70</v>
      </c>
      <c r="G538" s="1" t="n">
        <v>8301</v>
      </c>
      <c r="H538" s="1" t="n">
        <v>4.7</v>
      </c>
      <c r="I538" s="1" t="s">
        <v>15</v>
      </c>
      <c r="J538" s="1" t="n">
        <v>0</v>
      </c>
      <c r="K538" s="1" t="n">
        <v>2</v>
      </c>
      <c r="L538" s="1" t="n">
        <f aca="false">D538/F538</f>
        <v>0.0285714285714286</v>
      </c>
    </row>
    <row r="539" customFormat="false" ht="14.25" hidden="false" customHeight="false" outlineLevel="0" collapsed="false">
      <c r="A539" s="1" t="s">
        <v>1056</v>
      </c>
      <c r="B539" s="1" t="s">
        <v>1057</v>
      </c>
      <c r="C539" s="1" t="n">
        <v>4</v>
      </c>
      <c r="D539" s="1" t="n">
        <v>8</v>
      </c>
      <c r="E539" s="4" t="n">
        <v>0.147</v>
      </c>
      <c r="F539" s="1" t="n">
        <v>402</v>
      </c>
      <c r="G539" s="1" t="n">
        <v>45527</v>
      </c>
      <c r="H539" s="1" t="n">
        <v>9</v>
      </c>
      <c r="I539" s="1" t="s">
        <v>15</v>
      </c>
      <c r="J539" s="1" t="n">
        <v>0</v>
      </c>
      <c r="K539" s="1" t="n">
        <v>8</v>
      </c>
      <c r="L539" s="1" t="n">
        <f aca="false">D539/F539</f>
        <v>0.0199004975124378</v>
      </c>
    </row>
    <row r="540" customFormat="false" ht="14.25" hidden="false" customHeight="false" outlineLevel="0" collapsed="false">
      <c r="A540" s="1" t="s">
        <v>1058</v>
      </c>
      <c r="B540" s="1" t="s">
        <v>1059</v>
      </c>
      <c r="C540" s="1" t="n">
        <v>3</v>
      </c>
      <c r="D540" s="1" t="n">
        <v>5</v>
      </c>
      <c r="E540" s="4" t="n">
        <v>0.289</v>
      </c>
      <c r="F540" s="1" t="n">
        <v>135</v>
      </c>
      <c r="G540" s="1" t="n">
        <v>15756</v>
      </c>
      <c r="H540" s="1" t="n">
        <v>5.7</v>
      </c>
      <c r="I540" s="1" t="s">
        <v>15</v>
      </c>
      <c r="J540" s="1" t="n">
        <v>0</v>
      </c>
      <c r="K540" s="1" t="n">
        <v>5</v>
      </c>
      <c r="L540" s="1" t="n">
        <f aca="false">D540/F540</f>
        <v>0.037037037037037</v>
      </c>
    </row>
    <row r="541" customFormat="false" ht="14.25" hidden="false" customHeight="false" outlineLevel="0" collapsed="false">
      <c r="A541" s="1" t="s">
        <v>2001</v>
      </c>
      <c r="B541" s="1" t="s">
        <v>2002</v>
      </c>
      <c r="C541" s="1" t="n">
        <v>2</v>
      </c>
      <c r="D541" s="1" t="n">
        <v>58</v>
      </c>
      <c r="E541" s="4" t="n">
        <v>0.211</v>
      </c>
      <c r="F541" s="1" t="n">
        <v>133</v>
      </c>
      <c r="G541" s="1" t="n">
        <v>14090</v>
      </c>
      <c r="H541" s="1" t="n">
        <v>4.5</v>
      </c>
      <c r="I541" s="1" t="s">
        <v>15</v>
      </c>
      <c r="J541" s="1" t="n">
        <v>0</v>
      </c>
      <c r="K541" s="1" t="n">
        <v>58</v>
      </c>
      <c r="L541" s="1" t="n">
        <f aca="false">D541/F541</f>
        <v>0.43609022556391</v>
      </c>
    </row>
    <row r="542" customFormat="false" ht="14.25" hidden="false" customHeight="false" outlineLevel="0" collapsed="false">
      <c r="A542" s="1" t="s">
        <v>2185</v>
      </c>
      <c r="B542" s="1" t="s">
        <v>2186</v>
      </c>
      <c r="C542" s="1" t="n">
        <v>10</v>
      </c>
      <c r="D542" s="1" t="n">
        <v>16</v>
      </c>
      <c r="E542" s="4" t="n">
        <v>0.58</v>
      </c>
      <c r="F542" s="1" t="n">
        <v>176</v>
      </c>
      <c r="G542" s="1" t="n">
        <v>19630</v>
      </c>
      <c r="H542" s="1" t="n">
        <v>7.9</v>
      </c>
      <c r="I542" s="1" t="s">
        <v>15</v>
      </c>
      <c r="J542" s="1" t="n">
        <v>0</v>
      </c>
      <c r="K542" s="1" t="n">
        <v>16</v>
      </c>
      <c r="L542" s="1" t="n">
        <f aca="false">D542/F542</f>
        <v>0.0909090909090909</v>
      </c>
    </row>
    <row r="543" customFormat="false" ht="14.25" hidden="false" customHeight="false" outlineLevel="0" collapsed="false">
      <c r="A543" s="1" t="s">
        <v>2187</v>
      </c>
      <c r="B543" s="1" t="s">
        <v>379</v>
      </c>
      <c r="C543" s="1" t="n">
        <v>4</v>
      </c>
      <c r="D543" s="1" t="n">
        <v>6</v>
      </c>
      <c r="E543" s="4" t="n">
        <v>0.254</v>
      </c>
      <c r="F543" s="1" t="n">
        <v>134</v>
      </c>
      <c r="G543" s="1" t="n">
        <v>15240</v>
      </c>
      <c r="H543" s="1" t="n">
        <v>4.4</v>
      </c>
      <c r="I543" s="1" t="s">
        <v>15</v>
      </c>
      <c r="J543" s="1" t="n">
        <v>0</v>
      </c>
      <c r="K543" s="1" t="n">
        <v>6</v>
      </c>
      <c r="L543" s="1" t="n">
        <f aca="false">D543/F543</f>
        <v>0.0447761194029851</v>
      </c>
    </row>
    <row r="544" customFormat="false" ht="14.25" hidden="false" customHeight="false" outlineLevel="0" collapsed="false">
      <c r="A544" s="1" t="s">
        <v>1060</v>
      </c>
      <c r="B544" s="1" t="s">
        <v>1061</v>
      </c>
      <c r="C544" s="1" t="n">
        <v>11</v>
      </c>
      <c r="D544" s="1" t="n">
        <v>42</v>
      </c>
      <c r="E544" s="4" t="n">
        <v>0.441</v>
      </c>
      <c r="F544" s="1" t="n">
        <v>186</v>
      </c>
      <c r="G544" s="1" t="n">
        <v>21055</v>
      </c>
      <c r="H544" s="1" t="n">
        <v>5.1</v>
      </c>
      <c r="I544" s="1" t="s">
        <v>15</v>
      </c>
      <c r="J544" s="1" t="n">
        <v>0</v>
      </c>
      <c r="K544" s="1" t="n">
        <v>42</v>
      </c>
      <c r="L544" s="1" t="n">
        <f aca="false">D544/F544</f>
        <v>0.225806451612903</v>
      </c>
    </row>
    <row r="545" customFormat="false" ht="14.25" hidden="false" customHeight="false" outlineLevel="0" collapsed="false">
      <c r="A545" s="1" t="s">
        <v>1062</v>
      </c>
      <c r="B545" s="1" t="s">
        <v>1063</v>
      </c>
      <c r="C545" s="1" t="n">
        <v>10</v>
      </c>
      <c r="D545" s="1" t="n">
        <v>17</v>
      </c>
      <c r="E545" s="4" t="n">
        <v>0.313</v>
      </c>
      <c r="F545" s="1" t="n">
        <v>358</v>
      </c>
      <c r="G545" s="1" t="n">
        <v>40237</v>
      </c>
      <c r="H545" s="1" t="n">
        <v>6.1</v>
      </c>
      <c r="I545" s="1" t="s">
        <v>15</v>
      </c>
      <c r="J545" s="1" t="n">
        <v>0</v>
      </c>
      <c r="K545" s="1" t="n">
        <v>17</v>
      </c>
      <c r="L545" s="1" t="n">
        <f aca="false">D545/F545</f>
        <v>0.0474860335195531</v>
      </c>
    </row>
    <row r="546" customFormat="false" ht="14.25" hidden="false" customHeight="false" outlineLevel="0" collapsed="false">
      <c r="A546" s="1" t="s">
        <v>1064</v>
      </c>
      <c r="B546" s="1" t="s">
        <v>1065</v>
      </c>
      <c r="C546" s="1" t="n">
        <v>3</v>
      </c>
      <c r="D546" s="1" t="n">
        <v>6</v>
      </c>
      <c r="E546" s="4" t="n">
        <v>0.245</v>
      </c>
      <c r="F546" s="1" t="n">
        <v>273</v>
      </c>
      <c r="G546" s="1" t="n">
        <v>29684</v>
      </c>
      <c r="H546" s="1" t="n">
        <v>8</v>
      </c>
      <c r="I546" s="1" t="s">
        <v>15</v>
      </c>
      <c r="J546" s="1" t="n">
        <v>0</v>
      </c>
      <c r="K546" s="1" t="n">
        <v>6</v>
      </c>
      <c r="L546" s="1" t="n">
        <f aca="false">D546/F546</f>
        <v>0.021978021978022</v>
      </c>
    </row>
    <row r="547" customFormat="false" ht="14.25" hidden="false" customHeight="false" outlineLevel="0" collapsed="false">
      <c r="A547" s="1" t="s">
        <v>1066</v>
      </c>
      <c r="B547" s="1" t="s">
        <v>1067</v>
      </c>
      <c r="C547" s="1" t="n">
        <v>5</v>
      </c>
      <c r="D547" s="1" t="n">
        <v>6</v>
      </c>
      <c r="E547" s="4" t="n">
        <v>0.083</v>
      </c>
      <c r="F547" s="1" t="n">
        <v>578</v>
      </c>
      <c r="G547" s="1" t="n">
        <v>67395</v>
      </c>
      <c r="H547" s="1" t="n">
        <v>9.3</v>
      </c>
      <c r="I547" s="1" t="s">
        <v>15</v>
      </c>
      <c r="J547" s="1" t="n">
        <v>0</v>
      </c>
      <c r="K547" s="1" t="n">
        <v>6</v>
      </c>
      <c r="L547" s="1" t="n">
        <f aca="false">D547/F547</f>
        <v>0.0103806228373702</v>
      </c>
    </row>
    <row r="548" customFormat="false" ht="14.25" hidden="false" customHeight="false" outlineLevel="0" collapsed="false">
      <c r="A548" s="1" t="s">
        <v>1068</v>
      </c>
      <c r="B548" s="1" t="s">
        <v>1069</v>
      </c>
      <c r="C548" s="1" t="n">
        <v>3</v>
      </c>
      <c r="D548" s="1" t="n">
        <v>4</v>
      </c>
      <c r="E548" s="4" t="n">
        <v>0.199</v>
      </c>
      <c r="F548" s="1" t="n">
        <v>181</v>
      </c>
      <c r="G548" s="1" t="n">
        <v>20447</v>
      </c>
      <c r="H548" s="1" t="n">
        <v>9</v>
      </c>
      <c r="I548" s="1" t="s">
        <v>15</v>
      </c>
      <c r="J548" s="1" t="n">
        <v>0</v>
      </c>
      <c r="K548" s="1" t="n">
        <v>4</v>
      </c>
      <c r="L548" s="1" t="n">
        <f aca="false">D548/F548</f>
        <v>0.0220994475138122</v>
      </c>
    </row>
    <row r="549" customFormat="false" ht="14.25" hidden="false" customHeight="false" outlineLevel="0" collapsed="false">
      <c r="A549" s="1" t="s">
        <v>1070</v>
      </c>
      <c r="B549" s="1" t="s">
        <v>1071</v>
      </c>
      <c r="C549" s="1" t="n">
        <v>4</v>
      </c>
      <c r="D549" s="1" t="n">
        <v>11</v>
      </c>
      <c r="E549" s="4" t="n">
        <v>0.2</v>
      </c>
      <c r="F549" s="1" t="n">
        <v>230</v>
      </c>
      <c r="G549" s="1" t="n">
        <v>25049</v>
      </c>
      <c r="H549" s="1" t="n">
        <v>5.3</v>
      </c>
      <c r="I549" s="1" t="s">
        <v>15</v>
      </c>
      <c r="J549" s="1" t="n">
        <v>0</v>
      </c>
      <c r="K549" s="1" t="n">
        <v>11</v>
      </c>
      <c r="L549" s="1" t="n">
        <f aca="false">D549/F549</f>
        <v>0.0478260869565217</v>
      </c>
    </row>
    <row r="550" customFormat="false" ht="14.25" hidden="false" customHeight="false" outlineLevel="0" collapsed="false">
      <c r="A550" s="1" t="s">
        <v>1072</v>
      </c>
      <c r="B550" s="1" t="s">
        <v>1073</v>
      </c>
      <c r="C550" s="1" t="n">
        <v>6</v>
      </c>
      <c r="D550" s="1" t="n">
        <v>10</v>
      </c>
      <c r="E550" s="4" t="n">
        <v>0.173</v>
      </c>
      <c r="F550" s="1" t="n">
        <v>358</v>
      </c>
      <c r="G550" s="1" t="n">
        <v>40781</v>
      </c>
      <c r="H550" s="1" t="n">
        <v>7</v>
      </c>
      <c r="I550" s="1" t="s">
        <v>15</v>
      </c>
      <c r="J550" s="1" t="n">
        <v>0</v>
      </c>
      <c r="K550" s="1" t="n">
        <v>10</v>
      </c>
      <c r="L550" s="1" t="n">
        <f aca="false">D550/F550</f>
        <v>0.0279329608938547</v>
      </c>
    </row>
    <row r="551" customFormat="false" ht="14.25" hidden="false" customHeight="false" outlineLevel="0" collapsed="false">
      <c r="A551" s="1" t="s">
        <v>1074</v>
      </c>
      <c r="B551" s="1" t="s">
        <v>1075</v>
      </c>
      <c r="C551" s="1" t="n">
        <v>10</v>
      </c>
      <c r="D551" s="1" t="n">
        <v>20</v>
      </c>
      <c r="E551" s="4" t="n">
        <v>0.426</v>
      </c>
      <c r="F551" s="1" t="n">
        <v>204</v>
      </c>
      <c r="G551" s="1" t="n">
        <v>23856</v>
      </c>
      <c r="H551" s="1" t="n">
        <v>5</v>
      </c>
      <c r="I551" s="1" t="s">
        <v>15</v>
      </c>
      <c r="J551" s="1" t="n">
        <v>0</v>
      </c>
      <c r="K551" s="1" t="n">
        <v>20</v>
      </c>
      <c r="L551" s="1" t="n">
        <f aca="false">D551/F551</f>
        <v>0.0980392156862745</v>
      </c>
    </row>
    <row r="552" customFormat="false" ht="14.25" hidden="false" customHeight="false" outlineLevel="0" collapsed="false">
      <c r="A552" s="1" t="s">
        <v>1078</v>
      </c>
      <c r="B552" s="1" t="s">
        <v>43</v>
      </c>
      <c r="C552" s="1" t="n">
        <v>9</v>
      </c>
      <c r="D552" s="1" t="n">
        <v>12</v>
      </c>
      <c r="E552" s="4" t="n">
        <v>0.435</v>
      </c>
      <c r="F552" s="1" t="n">
        <v>223</v>
      </c>
      <c r="G552" s="1" t="n">
        <v>25849</v>
      </c>
      <c r="H552" s="1" t="n">
        <v>8.9</v>
      </c>
      <c r="I552" s="1" t="s">
        <v>15</v>
      </c>
      <c r="J552" s="1" t="n">
        <v>0</v>
      </c>
      <c r="K552" s="1" t="n">
        <v>12</v>
      </c>
      <c r="L552" s="1" t="n">
        <f aca="false">D552/F552</f>
        <v>0.0538116591928251</v>
      </c>
    </row>
    <row r="553" customFormat="false" ht="14.25" hidden="false" customHeight="false" outlineLevel="0" collapsed="false">
      <c r="A553" s="1" t="s">
        <v>1081</v>
      </c>
      <c r="B553" s="1" t="s">
        <v>1082</v>
      </c>
      <c r="C553" s="1" t="n">
        <v>2</v>
      </c>
      <c r="D553" s="1" t="n">
        <v>2</v>
      </c>
      <c r="E553" s="4" t="n">
        <v>0.058</v>
      </c>
      <c r="F553" s="1" t="n">
        <v>465</v>
      </c>
      <c r="G553" s="1" t="n">
        <v>52342</v>
      </c>
      <c r="H553" s="1" t="n">
        <v>6.5</v>
      </c>
      <c r="I553" s="1" t="s">
        <v>15</v>
      </c>
      <c r="J553" s="1" t="n">
        <v>0</v>
      </c>
      <c r="K553" s="1" t="n">
        <v>2</v>
      </c>
      <c r="L553" s="1" t="n">
        <f aca="false">D553/F553</f>
        <v>0.0043010752688172</v>
      </c>
    </row>
    <row r="554" customFormat="false" ht="14.25" hidden="false" customHeight="false" outlineLevel="0" collapsed="false">
      <c r="A554" s="1" t="s">
        <v>1083</v>
      </c>
      <c r="B554" s="1" t="s">
        <v>1084</v>
      </c>
      <c r="C554" s="1" t="n">
        <v>10</v>
      </c>
      <c r="D554" s="1" t="n">
        <v>27</v>
      </c>
      <c r="E554" s="4" t="n">
        <v>0.19</v>
      </c>
      <c r="F554" s="1" t="n">
        <v>485</v>
      </c>
      <c r="G554" s="1" t="n">
        <v>54131</v>
      </c>
      <c r="H554" s="1" t="n">
        <v>5.8</v>
      </c>
      <c r="I554" s="1" t="s">
        <v>15</v>
      </c>
      <c r="J554" s="1" t="n">
        <v>0</v>
      </c>
      <c r="K554" s="1" t="n">
        <v>27</v>
      </c>
      <c r="L554" s="1" t="n">
        <f aca="false">D554/F554</f>
        <v>0.0556701030927835</v>
      </c>
    </row>
    <row r="555" customFormat="false" ht="14.25" hidden="false" customHeight="false" outlineLevel="0" collapsed="false">
      <c r="A555" s="1" t="s">
        <v>2188</v>
      </c>
      <c r="B555" s="1" t="s">
        <v>2189</v>
      </c>
      <c r="C555" s="1" t="n">
        <v>2</v>
      </c>
      <c r="D555" s="1" t="n">
        <v>2</v>
      </c>
      <c r="E555" s="4" t="n">
        <v>0.038</v>
      </c>
      <c r="F555" s="1" t="n">
        <v>730</v>
      </c>
      <c r="G555" s="1" t="n">
        <v>80451</v>
      </c>
      <c r="H555" s="1" t="n">
        <v>8.9</v>
      </c>
      <c r="I555" s="1" t="s">
        <v>15</v>
      </c>
      <c r="J555" s="1" t="n">
        <v>0</v>
      </c>
      <c r="K555" s="1" t="n">
        <v>2</v>
      </c>
      <c r="L555" s="1" t="n">
        <f aca="false">D555/F555</f>
        <v>0.00273972602739726</v>
      </c>
    </row>
    <row r="556" customFormat="false" ht="14.25" hidden="false" customHeight="false" outlineLevel="0" collapsed="false">
      <c r="A556" s="1" t="s">
        <v>1085</v>
      </c>
      <c r="B556" s="1" t="s">
        <v>1086</v>
      </c>
      <c r="C556" s="1" t="n">
        <v>3</v>
      </c>
      <c r="D556" s="1" t="n">
        <v>5</v>
      </c>
      <c r="E556" s="4" t="n">
        <v>0.162</v>
      </c>
      <c r="F556" s="1" t="n">
        <v>309</v>
      </c>
      <c r="G556" s="1" t="n">
        <v>35341</v>
      </c>
      <c r="H556" s="1" t="n">
        <v>8.3</v>
      </c>
      <c r="I556" s="1" t="s">
        <v>15</v>
      </c>
      <c r="J556" s="1" t="n">
        <v>0</v>
      </c>
      <c r="K556" s="1" t="n">
        <v>5</v>
      </c>
      <c r="L556" s="1" t="n">
        <f aca="false">D556/F556</f>
        <v>0.0161812297734628</v>
      </c>
    </row>
    <row r="557" customFormat="false" ht="14.25" hidden="false" customHeight="false" outlineLevel="0" collapsed="false">
      <c r="A557" s="1" t="s">
        <v>1087</v>
      </c>
      <c r="B557" s="1" t="s">
        <v>1088</v>
      </c>
      <c r="C557" s="1" t="n">
        <v>7</v>
      </c>
      <c r="D557" s="1" t="n">
        <v>16</v>
      </c>
      <c r="E557" s="4" t="n">
        <v>0.265</v>
      </c>
      <c r="F557" s="1" t="n">
        <v>366</v>
      </c>
      <c r="G557" s="1" t="n">
        <v>40730</v>
      </c>
      <c r="H557" s="1" t="n">
        <v>5.1</v>
      </c>
      <c r="I557" s="1" t="s">
        <v>15</v>
      </c>
      <c r="J557" s="1" t="n">
        <v>0</v>
      </c>
      <c r="K557" s="1" t="n">
        <v>16</v>
      </c>
      <c r="L557" s="1" t="n">
        <f aca="false">D557/F557</f>
        <v>0.0437158469945355</v>
      </c>
    </row>
    <row r="558" customFormat="false" ht="14.25" hidden="false" customHeight="false" outlineLevel="0" collapsed="false">
      <c r="A558" s="1" t="s">
        <v>1090</v>
      </c>
      <c r="B558" s="1" t="s">
        <v>376</v>
      </c>
      <c r="C558" s="1" t="n">
        <v>5</v>
      </c>
      <c r="D558" s="1" t="n">
        <v>7</v>
      </c>
      <c r="E558" s="4" t="n">
        <v>0.041</v>
      </c>
      <c r="F558" s="1" t="n">
        <v>846</v>
      </c>
      <c r="G558" s="1" t="n">
        <v>92896</v>
      </c>
      <c r="H558" s="1" t="n">
        <v>8.9</v>
      </c>
      <c r="I558" s="1" t="s">
        <v>15</v>
      </c>
      <c r="J558" s="1" t="n">
        <v>0</v>
      </c>
      <c r="K558" s="1" t="n">
        <v>7</v>
      </c>
      <c r="L558" s="1" t="n">
        <f aca="false">D558/F558</f>
        <v>0.008274231678487</v>
      </c>
    </row>
    <row r="559" customFormat="false" ht="14.25" hidden="false" customHeight="false" outlineLevel="0" collapsed="false">
      <c r="A559" s="1" t="s">
        <v>1091</v>
      </c>
      <c r="B559" s="1" t="s">
        <v>1092</v>
      </c>
      <c r="C559" s="1" t="n">
        <v>25</v>
      </c>
      <c r="D559" s="1" t="n">
        <v>50</v>
      </c>
      <c r="E559" s="4" t="n">
        <v>0.432</v>
      </c>
      <c r="F559" s="1" t="n">
        <v>546</v>
      </c>
      <c r="G559" s="1" t="n">
        <v>60086</v>
      </c>
      <c r="H559" s="1" t="n">
        <v>6.9</v>
      </c>
      <c r="I559" s="1" t="s">
        <v>15</v>
      </c>
      <c r="J559" s="1" t="n">
        <v>0</v>
      </c>
      <c r="K559" s="1" t="n">
        <v>50</v>
      </c>
      <c r="L559" s="1" t="n">
        <f aca="false">D559/F559</f>
        <v>0.0915750915750916</v>
      </c>
    </row>
    <row r="560" customFormat="false" ht="14.25" hidden="false" customHeight="false" outlineLevel="0" collapsed="false">
      <c r="A560" s="1" t="s">
        <v>1093</v>
      </c>
      <c r="B560" s="1" t="s">
        <v>1094</v>
      </c>
      <c r="C560" s="1" t="n">
        <v>8</v>
      </c>
      <c r="D560" s="1" t="n">
        <v>16</v>
      </c>
      <c r="E560" s="4" t="n">
        <v>0.541</v>
      </c>
      <c r="F560" s="1" t="n">
        <v>255</v>
      </c>
      <c r="G560" s="1" t="n">
        <v>28268</v>
      </c>
      <c r="H560" s="1" t="n">
        <v>4.8</v>
      </c>
      <c r="I560" s="1" t="s">
        <v>15</v>
      </c>
      <c r="J560" s="1" t="n">
        <v>0</v>
      </c>
      <c r="K560" s="1" t="n">
        <v>16</v>
      </c>
      <c r="L560" s="1" t="n">
        <f aca="false">D560/F560</f>
        <v>0.0627450980392157</v>
      </c>
    </row>
    <row r="561" customFormat="false" ht="14.25" hidden="false" customHeight="false" outlineLevel="0" collapsed="false">
      <c r="A561" s="1" t="s">
        <v>2003</v>
      </c>
      <c r="B561" s="1" t="s">
        <v>2004</v>
      </c>
      <c r="C561" s="1" t="n">
        <v>6</v>
      </c>
      <c r="D561" s="1" t="n">
        <v>9</v>
      </c>
      <c r="E561" s="4" t="n">
        <v>0.359</v>
      </c>
      <c r="F561" s="1" t="n">
        <v>259</v>
      </c>
      <c r="G561" s="1" t="n">
        <v>28278</v>
      </c>
      <c r="H561" s="1" t="n">
        <v>5.3</v>
      </c>
      <c r="I561" s="1" t="s">
        <v>15</v>
      </c>
      <c r="J561" s="1" t="n">
        <v>0</v>
      </c>
      <c r="K561" s="1" t="n">
        <v>9</v>
      </c>
      <c r="L561" s="1" t="n">
        <f aca="false">D561/F561</f>
        <v>0.0347490347490348</v>
      </c>
    </row>
    <row r="562" customFormat="false" ht="14.25" hidden="false" customHeight="false" outlineLevel="0" collapsed="false">
      <c r="A562" s="1" t="s">
        <v>2005</v>
      </c>
      <c r="B562" s="1" t="s">
        <v>2006</v>
      </c>
      <c r="C562" s="1" t="n">
        <v>2</v>
      </c>
      <c r="D562" s="1" t="n">
        <v>2</v>
      </c>
      <c r="E562" s="4" t="n">
        <v>0.026</v>
      </c>
      <c r="F562" s="1" t="n">
        <v>691</v>
      </c>
      <c r="G562" s="1" t="n">
        <v>75781</v>
      </c>
      <c r="H562" s="1" t="n">
        <v>5.1</v>
      </c>
      <c r="I562" s="1" t="s">
        <v>15</v>
      </c>
      <c r="J562" s="1" t="n">
        <v>0</v>
      </c>
      <c r="K562" s="1" t="n">
        <v>2</v>
      </c>
      <c r="L562" s="1" t="n">
        <f aca="false">D562/F562</f>
        <v>0.00289435600578871</v>
      </c>
    </row>
    <row r="563" customFormat="false" ht="14.25" hidden="false" customHeight="false" outlineLevel="0" collapsed="false">
      <c r="A563" s="1" t="s">
        <v>1099</v>
      </c>
      <c r="B563" s="1" t="s">
        <v>1100</v>
      </c>
      <c r="C563" s="1" t="n">
        <v>3</v>
      </c>
      <c r="D563" s="1" t="n">
        <v>3</v>
      </c>
      <c r="E563" s="4" t="n">
        <v>0.354</v>
      </c>
      <c r="F563" s="1" t="n">
        <v>178</v>
      </c>
      <c r="G563" s="1" t="n">
        <v>19439</v>
      </c>
      <c r="H563" s="1" t="n">
        <v>9.5</v>
      </c>
      <c r="I563" s="1" t="s">
        <v>15</v>
      </c>
      <c r="J563" s="1" t="n">
        <v>0</v>
      </c>
      <c r="K563" s="1" t="n">
        <v>3</v>
      </c>
      <c r="L563" s="1" t="n">
        <f aca="false">D563/F563</f>
        <v>0.0168539325842697</v>
      </c>
    </row>
    <row r="564" customFormat="false" ht="14.25" hidden="false" customHeight="false" outlineLevel="0" collapsed="false">
      <c r="A564" s="1" t="s">
        <v>1101</v>
      </c>
      <c r="B564" s="1" t="s">
        <v>1102</v>
      </c>
      <c r="C564" s="1" t="n">
        <v>9</v>
      </c>
      <c r="D564" s="1" t="n">
        <v>39</v>
      </c>
      <c r="E564" s="4" t="n">
        <v>0.368</v>
      </c>
      <c r="F564" s="1" t="n">
        <v>291</v>
      </c>
      <c r="G564" s="1" t="n">
        <v>30329</v>
      </c>
      <c r="H564" s="1" t="n">
        <v>4.7</v>
      </c>
      <c r="I564" s="1" t="s">
        <v>15</v>
      </c>
      <c r="J564" s="1" t="n">
        <v>0</v>
      </c>
      <c r="K564" s="1" t="n">
        <v>39</v>
      </c>
      <c r="L564" s="1" t="n">
        <f aca="false">D564/F564</f>
        <v>0.134020618556701</v>
      </c>
    </row>
    <row r="565" customFormat="false" ht="14.25" hidden="false" customHeight="false" outlineLevel="0" collapsed="false">
      <c r="A565" s="1" t="s">
        <v>1103</v>
      </c>
      <c r="B565" s="1" t="s">
        <v>1104</v>
      </c>
      <c r="C565" s="1" t="n">
        <v>5</v>
      </c>
      <c r="D565" s="1" t="n">
        <v>8</v>
      </c>
      <c r="E565" s="4" t="n">
        <v>0.294</v>
      </c>
      <c r="F565" s="1" t="n">
        <v>248</v>
      </c>
      <c r="G565" s="1" t="n">
        <v>26787</v>
      </c>
      <c r="H565" s="1" t="n">
        <v>4.5</v>
      </c>
      <c r="I565" s="1" t="s">
        <v>15</v>
      </c>
      <c r="J565" s="1" t="n">
        <v>0</v>
      </c>
      <c r="K565" s="1" t="n">
        <v>8</v>
      </c>
      <c r="L565" s="1" t="n">
        <f aca="false">D565/F565</f>
        <v>0.032258064516129</v>
      </c>
    </row>
    <row r="566" customFormat="false" ht="14.25" hidden="false" customHeight="false" outlineLevel="0" collapsed="false">
      <c r="A566" s="1" t="s">
        <v>2007</v>
      </c>
      <c r="B566" s="1" t="s">
        <v>2008</v>
      </c>
      <c r="C566" s="1" t="n">
        <v>5</v>
      </c>
      <c r="D566" s="1" t="n">
        <v>7</v>
      </c>
      <c r="E566" s="4" t="n">
        <v>0.197</v>
      </c>
      <c r="F566" s="1" t="n">
        <v>483</v>
      </c>
      <c r="G566" s="1" t="n">
        <v>53964</v>
      </c>
      <c r="H566" s="1" t="n">
        <v>5</v>
      </c>
      <c r="I566" s="1" t="s">
        <v>15</v>
      </c>
      <c r="J566" s="1" t="n">
        <v>0</v>
      </c>
      <c r="K566" s="1" t="n">
        <v>7</v>
      </c>
      <c r="L566" s="1" t="n">
        <f aca="false">D566/F566</f>
        <v>0.0144927536231884</v>
      </c>
    </row>
    <row r="567" customFormat="false" ht="14.25" hidden="false" customHeight="false" outlineLevel="0" collapsed="false">
      <c r="A567" s="1" t="s">
        <v>1109</v>
      </c>
      <c r="B567" s="1" t="s">
        <v>1110</v>
      </c>
      <c r="C567" s="1" t="n">
        <v>3</v>
      </c>
      <c r="D567" s="1" t="n">
        <v>4</v>
      </c>
      <c r="E567" s="4" t="n">
        <v>0.139</v>
      </c>
      <c r="F567" s="1" t="n">
        <v>338</v>
      </c>
      <c r="G567" s="1" t="n">
        <v>37531</v>
      </c>
      <c r="H567" s="1" t="n">
        <v>5.3</v>
      </c>
      <c r="I567" s="1" t="s">
        <v>15</v>
      </c>
      <c r="J567" s="1" t="n">
        <v>0</v>
      </c>
      <c r="K567" s="1" t="n">
        <v>4</v>
      </c>
      <c r="L567" s="1" t="n">
        <f aca="false">D567/F567</f>
        <v>0.0118343195266272</v>
      </c>
    </row>
    <row r="568" customFormat="false" ht="14.25" hidden="false" customHeight="false" outlineLevel="0" collapsed="false">
      <c r="A568" s="1" t="s">
        <v>1111</v>
      </c>
      <c r="B568" s="1" t="s">
        <v>1112</v>
      </c>
      <c r="C568" s="1" t="n">
        <v>7</v>
      </c>
      <c r="D568" s="1" t="n">
        <v>13</v>
      </c>
      <c r="E568" s="4" t="n">
        <v>0.162</v>
      </c>
      <c r="F568" s="1" t="n">
        <v>537</v>
      </c>
      <c r="G568" s="1" t="n">
        <v>59086</v>
      </c>
      <c r="H568" s="1" t="n">
        <v>5.1</v>
      </c>
      <c r="I568" s="1" t="s">
        <v>15</v>
      </c>
      <c r="J568" s="1" t="n">
        <v>0</v>
      </c>
      <c r="K568" s="1" t="n">
        <v>13</v>
      </c>
      <c r="L568" s="1" t="n">
        <f aca="false">D568/F568</f>
        <v>0.0242085661080074</v>
      </c>
    </row>
    <row r="569" customFormat="false" ht="14.25" hidden="false" customHeight="false" outlineLevel="0" collapsed="false">
      <c r="A569" s="1" t="s">
        <v>2190</v>
      </c>
      <c r="B569" s="1" t="s">
        <v>2191</v>
      </c>
      <c r="C569" s="1" t="n">
        <v>2</v>
      </c>
      <c r="D569" s="1" t="n">
        <v>2</v>
      </c>
      <c r="E569" s="4" t="n">
        <v>0.2</v>
      </c>
      <c r="F569" s="1" t="n">
        <v>110</v>
      </c>
      <c r="G569" s="1" t="n">
        <v>12271</v>
      </c>
      <c r="H569" s="1" t="n">
        <v>4.7</v>
      </c>
      <c r="I569" s="1" t="s">
        <v>15</v>
      </c>
      <c r="J569" s="1" t="n">
        <v>0</v>
      </c>
      <c r="K569" s="1" t="n">
        <v>2</v>
      </c>
      <c r="L569" s="1" t="n">
        <f aca="false">D569/F569</f>
        <v>0.0181818181818182</v>
      </c>
    </row>
    <row r="570" customFormat="false" ht="14.25" hidden="false" customHeight="false" outlineLevel="0" collapsed="false">
      <c r="A570" s="1" t="s">
        <v>2192</v>
      </c>
      <c r="B570" s="1" t="s">
        <v>2193</v>
      </c>
      <c r="C570" s="1" t="n">
        <v>3</v>
      </c>
      <c r="D570" s="1" t="n">
        <v>4</v>
      </c>
      <c r="E570" s="4" t="n">
        <v>0.259</v>
      </c>
      <c r="F570" s="1" t="n">
        <v>143</v>
      </c>
      <c r="G570" s="1" t="n">
        <v>15737</v>
      </c>
      <c r="H570" s="1" t="n">
        <v>5.6</v>
      </c>
      <c r="I570" s="1" t="s">
        <v>15</v>
      </c>
      <c r="J570" s="1" t="n">
        <v>0</v>
      </c>
      <c r="K570" s="1" t="n">
        <v>4</v>
      </c>
      <c r="L570" s="1" t="n">
        <f aca="false">D570/F570</f>
        <v>0.027972027972028</v>
      </c>
    </row>
    <row r="571" customFormat="false" ht="14.25" hidden="false" customHeight="false" outlineLevel="0" collapsed="false">
      <c r="A571" s="1" t="s">
        <v>1113</v>
      </c>
      <c r="B571" s="1" t="s">
        <v>1114</v>
      </c>
      <c r="C571" s="1" t="n">
        <v>5</v>
      </c>
      <c r="D571" s="1" t="n">
        <v>12</v>
      </c>
      <c r="E571" s="4" t="n">
        <v>0.342</v>
      </c>
      <c r="F571" s="1" t="n">
        <v>281</v>
      </c>
      <c r="G571" s="1" t="n">
        <v>30473</v>
      </c>
      <c r="H571" s="1" t="n">
        <v>4.6</v>
      </c>
      <c r="I571" s="1" t="s">
        <v>15</v>
      </c>
      <c r="J571" s="1" t="n">
        <v>0</v>
      </c>
      <c r="K571" s="1" t="n">
        <v>12</v>
      </c>
      <c r="L571" s="1" t="n">
        <f aca="false">D571/F571</f>
        <v>0.0427046263345196</v>
      </c>
    </row>
    <row r="572" customFormat="false" ht="14.25" hidden="false" customHeight="false" outlineLevel="0" collapsed="false">
      <c r="A572" s="1" t="s">
        <v>1116</v>
      </c>
      <c r="B572" s="1" t="s">
        <v>1117</v>
      </c>
      <c r="C572" s="1" t="n">
        <v>3</v>
      </c>
      <c r="D572" s="1" t="n">
        <v>3</v>
      </c>
      <c r="E572" s="4" t="n">
        <v>0.072</v>
      </c>
      <c r="F572" s="1" t="n">
        <v>433</v>
      </c>
      <c r="G572" s="1" t="n">
        <v>48043</v>
      </c>
      <c r="H572" s="1" t="n">
        <v>6</v>
      </c>
      <c r="I572" s="1" t="s">
        <v>15</v>
      </c>
      <c r="J572" s="1" t="n">
        <v>0</v>
      </c>
      <c r="K572" s="1" t="n">
        <v>3</v>
      </c>
      <c r="L572" s="1" t="n">
        <f aca="false">D572/F572</f>
        <v>0.0069284064665127</v>
      </c>
    </row>
    <row r="573" customFormat="false" ht="14.25" hidden="false" customHeight="false" outlineLevel="0" collapsed="false">
      <c r="A573" s="1" t="s">
        <v>1118</v>
      </c>
      <c r="B573" s="1" t="s">
        <v>43</v>
      </c>
      <c r="C573" s="1" t="n">
        <v>2</v>
      </c>
      <c r="D573" s="1" t="n">
        <v>3</v>
      </c>
      <c r="E573" s="4" t="n">
        <v>0.163</v>
      </c>
      <c r="F573" s="1" t="n">
        <v>123</v>
      </c>
      <c r="G573" s="1" t="n">
        <v>14519</v>
      </c>
      <c r="H573" s="1" t="n">
        <v>6.2</v>
      </c>
      <c r="I573" s="1" t="s">
        <v>15</v>
      </c>
      <c r="J573" s="1" t="n">
        <v>0</v>
      </c>
      <c r="K573" s="1" t="n">
        <v>3</v>
      </c>
      <c r="L573" s="1" t="n">
        <f aca="false">D573/F573</f>
        <v>0.024390243902439</v>
      </c>
    </row>
    <row r="574" customFormat="false" ht="14.25" hidden="false" customHeight="false" outlineLevel="0" collapsed="false">
      <c r="A574" s="1" t="s">
        <v>1119</v>
      </c>
      <c r="B574" s="1" t="s">
        <v>52</v>
      </c>
      <c r="C574" s="1" t="n">
        <v>4</v>
      </c>
      <c r="D574" s="1" t="n">
        <v>6</v>
      </c>
      <c r="E574" s="4" t="n">
        <v>0.173</v>
      </c>
      <c r="F574" s="1" t="n">
        <v>249</v>
      </c>
      <c r="G574" s="1" t="n">
        <v>29441</v>
      </c>
      <c r="H574" s="1" t="n">
        <v>8.7</v>
      </c>
      <c r="I574" s="1" t="s">
        <v>15</v>
      </c>
      <c r="J574" s="1" t="n">
        <v>0</v>
      </c>
      <c r="K574" s="1" t="n">
        <v>6</v>
      </c>
      <c r="L574" s="1" t="n">
        <f aca="false">D574/F574</f>
        <v>0.0240963855421687</v>
      </c>
    </row>
    <row r="575" customFormat="false" ht="14.25" hidden="false" customHeight="false" outlineLevel="0" collapsed="false">
      <c r="A575" s="1" t="s">
        <v>1125</v>
      </c>
      <c r="B575" s="1" t="s">
        <v>43</v>
      </c>
      <c r="C575" s="1" t="n">
        <v>3</v>
      </c>
      <c r="D575" s="1" t="n">
        <v>9</v>
      </c>
      <c r="E575" s="4" t="n">
        <v>0.22</v>
      </c>
      <c r="F575" s="1" t="n">
        <v>191</v>
      </c>
      <c r="G575" s="1" t="n">
        <v>22374</v>
      </c>
      <c r="H575" s="1" t="n">
        <v>5.8</v>
      </c>
      <c r="I575" s="1" t="s">
        <v>15</v>
      </c>
      <c r="J575" s="1" t="n">
        <v>0</v>
      </c>
      <c r="K575" s="1" t="n">
        <v>9</v>
      </c>
      <c r="L575" s="1" t="n">
        <f aca="false">D575/F575</f>
        <v>0.0471204188481675</v>
      </c>
    </row>
    <row r="576" customFormat="false" ht="14.25" hidden="false" customHeight="false" outlineLevel="0" collapsed="false">
      <c r="A576" s="1" t="s">
        <v>1126</v>
      </c>
      <c r="B576" s="1" t="s">
        <v>1127</v>
      </c>
      <c r="C576" s="1" t="n">
        <v>19</v>
      </c>
      <c r="D576" s="1" t="n">
        <v>41</v>
      </c>
      <c r="E576" s="4" t="n">
        <v>0.21</v>
      </c>
      <c r="F576" s="1" t="n">
        <v>667</v>
      </c>
      <c r="G576" s="1" t="n">
        <v>71364</v>
      </c>
      <c r="H576" s="1" t="n">
        <v>7.1</v>
      </c>
      <c r="I576" s="1" t="s">
        <v>15</v>
      </c>
      <c r="J576" s="1" t="n">
        <v>0</v>
      </c>
      <c r="K576" s="1" t="n">
        <v>41</v>
      </c>
      <c r="L576" s="1" t="n">
        <f aca="false">D576/F576</f>
        <v>0.0614692653673163</v>
      </c>
    </row>
    <row r="577" customFormat="false" ht="14.25" hidden="false" customHeight="false" outlineLevel="0" collapsed="false">
      <c r="A577" s="1" t="s">
        <v>2009</v>
      </c>
      <c r="B577" s="1" t="s">
        <v>31</v>
      </c>
      <c r="C577" s="1" t="n">
        <v>3</v>
      </c>
      <c r="D577" s="1" t="n">
        <v>6</v>
      </c>
      <c r="E577" s="4" t="n">
        <v>0.125</v>
      </c>
      <c r="F577" s="1" t="n">
        <v>344</v>
      </c>
      <c r="G577" s="1" t="n">
        <v>37074</v>
      </c>
      <c r="H577" s="1" t="n">
        <v>9.7</v>
      </c>
      <c r="I577" s="1" t="s">
        <v>15</v>
      </c>
      <c r="J577" s="1" t="n">
        <v>0</v>
      </c>
      <c r="K577" s="1" t="n">
        <v>6</v>
      </c>
      <c r="L577" s="1" t="n">
        <f aca="false">D577/F577</f>
        <v>0.0174418604651163</v>
      </c>
    </row>
    <row r="578" customFormat="false" ht="14.25" hidden="false" customHeight="false" outlineLevel="0" collapsed="false">
      <c r="A578" s="1" t="s">
        <v>1130</v>
      </c>
      <c r="B578" s="1" t="s">
        <v>1131</v>
      </c>
      <c r="C578" s="1" t="n">
        <v>14</v>
      </c>
      <c r="D578" s="1" t="n">
        <v>37</v>
      </c>
      <c r="E578" s="4" t="n">
        <v>0.373</v>
      </c>
      <c r="F578" s="1" t="n">
        <v>432</v>
      </c>
      <c r="G578" s="1" t="n">
        <v>47756</v>
      </c>
      <c r="H578" s="1" t="n">
        <v>8.8</v>
      </c>
      <c r="I578" s="1" t="s">
        <v>15</v>
      </c>
      <c r="J578" s="1" t="n">
        <v>0</v>
      </c>
      <c r="K578" s="1" t="n">
        <v>37</v>
      </c>
      <c r="L578" s="1" t="n">
        <f aca="false">D578/F578</f>
        <v>0.0856481481481482</v>
      </c>
    </row>
    <row r="579" customFormat="false" ht="14.25" hidden="false" customHeight="false" outlineLevel="0" collapsed="false">
      <c r="A579" s="1" t="s">
        <v>1134</v>
      </c>
      <c r="B579" s="1" t="s">
        <v>1135</v>
      </c>
      <c r="C579" s="1" t="n">
        <v>14</v>
      </c>
      <c r="D579" s="1" t="n">
        <v>77</v>
      </c>
      <c r="E579" s="4" t="n">
        <v>0.712</v>
      </c>
      <c r="F579" s="1" t="n">
        <v>177</v>
      </c>
      <c r="G579" s="1" t="n">
        <v>19207</v>
      </c>
      <c r="H579" s="1" t="n">
        <v>6.9</v>
      </c>
      <c r="I579" s="1" t="s">
        <v>15</v>
      </c>
      <c r="J579" s="1" t="n">
        <v>0</v>
      </c>
      <c r="K579" s="1" t="n">
        <v>77</v>
      </c>
      <c r="L579" s="1" t="n">
        <f aca="false">D579/F579</f>
        <v>0.435028248587571</v>
      </c>
    </row>
    <row r="580" customFormat="false" ht="14.25" hidden="false" customHeight="false" outlineLevel="0" collapsed="false">
      <c r="A580" s="1" t="s">
        <v>1136</v>
      </c>
      <c r="B580" s="1" t="s">
        <v>1137</v>
      </c>
      <c r="C580" s="1" t="n">
        <v>2</v>
      </c>
      <c r="D580" s="1" t="n">
        <v>3</v>
      </c>
      <c r="E580" s="4" t="n">
        <v>0.173</v>
      </c>
      <c r="F580" s="1" t="n">
        <v>133</v>
      </c>
      <c r="G580" s="1" t="n">
        <v>15773</v>
      </c>
      <c r="H580" s="1" t="n">
        <v>5.6</v>
      </c>
      <c r="I580" s="1" t="s">
        <v>15</v>
      </c>
      <c r="J580" s="1" t="n">
        <v>0</v>
      </c>
      <c r="K580" s="1" t="n">
        <v>3</v>
      </c>
      <c r="L580" s="1" t="n">
        <f aca="false">D580/F580</f>
        <v>0.0225563909774436</v>
      </c>
    </row>
    <row r="581" customFormat="false" ht="14.25" hidden="false" customHeight="false" outlineLevel="0" collapsed="false">
      <c r="A581" s="1" t="s">
        <v>2194</v>
      </c>
      <c r="B581" s="1" t="s">
        <v>43</v>
      </c>
      <c r="C581" s="1" t="n">
        <v>2</v>
      </c>
      <c r="D581" s="1" t="n">
        <v>3</v>
      </c>
      <c r="E581" s="4" t="n">
        <v>0.063</v>
      </c>
      <c r="F581" s="1" t="n">
        <v>301</v>
      </c>
      <c r="G581" s="1" t="n">
        <v>34803</v>
      </c>
      <c r="H581" s="1" t="n">
        <v>8.8</v>
      </c>
      <c r="I581" s="1" t="s">
        <v>15</v>
      </c>
      <c r="J581" s="1" t="n">
        <v>0</v>
      </c>
      <c r="K581" s="1" t="n">
        <v>3</v>
      </c>
      <c r="L581" s="1" t="n">
        <f aca="false">D581/F581</f>
        <v>0.00996677740863787</v>
      </c>
    </row>
    <row r="582" customFormat="false" ht="14.25" hidden="false" customHeight="false" outlineLevel="0" collapsed="false">
      <c r="A582" s="1" t="s">
        <v>1140</v>
      </c>
      <c r="B582" s="1" t="s">
        <v>43</v>
      </c>
      <c r="C582" s="1" t="n">
        <v>5</v>
      </c>
      <c r="D582" s="1" t="n">
        <v>9</v>
      </c>
      <c r="E582" s="4" t="n">
        <v>0.102</v>
      </c>
      <c r="F582" s="1" t="n">
        <v>560</v>
      </c>
      <c r="G582" s="1" t="n">
        <v>65865</v>
      </c>
      <c r="H582" s="1" t="n">
        <v>6.8</v>
      </c>
      <c r="I582" s="1" t="s">
        <v>15</v>
      </c>
      <c r="J582" s="1" t="n">
        <v>0</v>
      </c>
      <c r="K582" s="1" t="n">
        <v>9</v>
      </c>
      <c r="L582" s="1" t="n">
        <f aca="false">D582/F582</f>
        <v>0.0160714285714286</v>
      </c>
    </row>
    <row r="583" customFormat="false" ht="14.25" hidden="false" customHeight="false" outlineLevel="0" collapsed="false">
      <c r="A583" s="1" t="s">
        <v>1144</v>
      </c>
      <c r="B583" s="1" t="s">
        <v>1145</v>
      </c>
      <c r="C583" s="1" t="n">
        <v>2</v>
      </c>
      <c r="D583" s="1" t="n">
        <v>3</v>
      </c>
      <c r="E583" s="4" t="n">
        <v>0.101</v>
      </c>
      <c r="F583" s="1" t="n">
        <v>257</v>
      </c>
      <c r="G583" s="1" t="n">
        <v>29270</v>
      </c>
      <c r="H583" s="1" t="n">
        <v>6</v>
      </c>
      <c r="I583" s="1" t="s">
        <v>15</v>
      </c>
      <c r="J583" s="1" t="n">
        <v>0</v>
      </c>
      <c r="K583" s="1" t="n">
        <v>3</v>
      </c>
      <c r="L583" s="1" t="n">
        <f aca="false">D583/F583</f>
        <v>0.0116731517509728</v>
      </c>
    </row>
    <row r="584" customFormat="false" ht="14.25" hidden="false" customHeight="false" outlineLevel="0" collapsed="false">
      <c r="A584" s="1" t="s">
        <v>1150</v>
      </c>
      <c r="B584" s="1" t="s">
        <v>1151</v>
      </c>
      <c r="C584" s="1" t="n">
        <v>36</v>
      </c>
      <c r="D584" s="1" t="n">
        <v>220</v>
      </c>
      <c r="E584" s="4" t="n">
        <v>0.469</v>
      </c>
      <c r="F584" s="1" t="n">
        <v>392</v>
      </c>
      <c r="G584" s="1" t="n">
        <v>41256</v>
      </c>
      <c r="H584" s="1" t="n">
        <v>5.1</v>
      </c>
      <c r="I584" s="1" t="s">
        <v>15</v>
      </c>
      <c r="J584" s="1" t="n">
        <v>0</v>
      </c>
      <c r="K584" s="1" t="n">
        <v>220</v>
      </c>
      <c r="L584" s="1" t="n">
        <f aca="false">D584/F584</f>
        <v>0.561224489795918</v>
      </c>
    </row>
    <row r="585" customFormat="false" ht="14.25" hidden="false" customHeight="false" outlineLevel="0" collapsed="false">
      <c r="A585" s="1" t="s">
        <v>1152</v>
      </c>
      <c r="B585" s="1" t="s">
        <v>1153</v>
      </c>
      <c r="C585" s="1" t="n">
        <v>24</v>
      </c>
      <c r="D585" s="1" t="n">
        <v>46</v>
      </c>
      <c r="E585" s="4" t="n">
        <v>0.407</v>
      </c>
      <c r="F585" s="1" t="n">
        <v>632</v>
      </c>
      <c r="G585" s="1" t="n">
        <v>67538</v>
      </c>
      <c r="H585" s="1" t="n">
        <v>4.7</v>
      </c>
      <c r="I585" s="1" t="s">
        <v>15</v>
      </c>
      <c r="J585" s="1" t="n">
        <v>0</v>
      </c>
      <c r="K585" s="1" t="n">
        <v>46</v>
      </c>
      <c r="L585" s="1" t="n">
        <f aca="false">D585/F585</f>
        <v>0.0727848101265823</v>
      </c>
    </row>
    <row r="586" customFormat="false" ht="14.25" hidden="false" customHeight="false" outlineLevel="0" collapsed="false">
      <c r="A586" s="1" t="s">
        <v>2018</v>
      </c>
      <c r="B586" s="1" t="s">
        <v>2019</v>
      </c>
      <c r="C586" s="1" t="n">
        <v>3</v>
      </c>
      <c r="D586" s="1" t="n">
        <v>6</v>
      </c>
      <c r="E586" s="4" t="n">
        <v>0.306</v>
      </c>
      <c r="F586" s="1" t="n">
        <v>124</v>
      </c>
      <c r="G586" s="1" t="n">
        <v>13776</v>
      </c>
      <c r="H586" s="1" t="n">
        <v>5.6</v>
      </c>
      <c r="I586" s="1" t="s">
        <v>15</v>
      </c>
      <c r="J586" s="1" t="n">
        <v>0</v>
      </c>
      <c r="K586" s="1" t="n">
        <v>6</v>
      </c>
      <c r="L586" s="1" t="n">
        <f aca="false">D586/F586</f>
        <v>0.0483870967741936</v>
      </c>
    </row>
    <row r="587" customFormat="false" ht="14.25" hidden="false" customHeight="false" outlineLevel="0" collapsed="false">
      <c r="A587" s="1" t="s">
        <v>1156</v>
      </c>
      <c r="B587" s="1" t="s">
        <v>1157</v>
      </c>
      <c r="C587" s="1" t="n">
        <v>3</v>
      </c>
      <c r="D587" s="1" t="n">
        <v>7</v>
      </c>
      <c r="E587" s="4" t="n">
        <v>0.238</v>
      </c>
      <c r="F587" s="1" t="n">
        <v>143</v>
      </c>
      <c r="G587" s="1" t="n">
        <v>16209</v>
      </c>
      <c r="H587" s="1" t="n">
        <v>4.7</v>
      </c>
      <c r="I587" s="1" t="s">
        <v>15</v>
      </c>
      <c r="J587" s="1" t="n">
        <v>0</v>
      </c>
      <c r="K587" s="1" t="n">
        <v>7</v>
      </c>
      <c r="L587" s="1" t="n">
        <f aca="false">D587/F587</f>
        <v>0.048951048951049</v>
      </c>
    </row>
    <row r="588" customFormat="false" ht="14.25" hidden="false" customHeight="false" outlineLevel="0" collapsed="false">
      <c r="A588" s="1" t="s">
        <v>1158</v>
      </c>
      <c r="B588" s="1" t="s">
        <v>1159</v>
      </c>
      <c r="C588" s="1" t="n">
        <v>11</v>
      </c>
      <c r="D588" s="1" t="n">
        <v>17</v>
      </c>
      <c r="E588" s="4" t="n">
        <v>0.411</v>
      </c>
      <c r="F588" s="1" t="n">
        <v>467</v>
      </c>
      <c r="G588" s="1" t="n">
        <v>51217</v>
      </c>
      <c r="H588" s="1" t="n">
        <v>4.6</v>
      </c>
      <c r="I588" s="1" t="s">
        <v>15</v>
      </c>
      <c r="J588" s="1" t="n">
        <v>0</v>
      </c>
      <c r="K588" s="1" t="n">
        <v>17</v>
      </c>
      <c r="L588" s="1" t="n">
        <f aca="false">D588/F588</f>
        <v>0.0364025695931478</v>
      </c>
    </row>
    <row r="589" customFormat="false" ht="14.25" hidden="false" customHeight="false" outlineLevel="0" collapsed="false">
      <c r="A589" s="1" t="s">
        <v>1160</v>
      </c>
      <c r="B589" s="1" t="s">
        <v>1161</v>
      </c>
      <c r="C589" s="1" t="n">
        <v>9</v>
      </c>
      <c r="D589" s="1" t="n">
        <v>15</v>
      </c>
      <c r="E589" s="4" t="n">
        <v>0.18</v>
      </c>
      <c r="F589" s="1" t="n">
        <v>623</v>
      </c>
      <c r="G589" s="1" t="n">
        <v>67092</v>
      </c>
      <c r="H589" s="1" t="n">
        <v>4.7</v>
      </c>
      <c r="I589" s="1" t="s">
        <v>15</v>
      </c>
      <c r="J589" s="1" t="n">
        <v>0</v>
      </c>
      <c r="K589" s="1" t="n">
        <v>15</v>
      </c>
      <c r="L589" s="1" t="n">
        <f aca="false">D589/F589</f>
        <v>0.0240770465489567</v>
      </c>
    </row>
    <row r="590" customFormat="false" ht="14.25" hidden="false" customHeight="false" outlineLevel="0" collapsed="false">
      <c r="A590" s="1" t="s">
        <v>2195</v>
      </c>
      <c r="B590" s="1" t="s">
        <v>2196</v>
      </c>
      <c r="C590" s="1" t="n">
        <v>2</v>
      </c>
      <c r="D590" s="1" t="n">
        <v>2</v>
      </c>
      <c r="E590" s="4" t="n">
        <v>0.267</v>
      </c>
      <c r="F590" s="1" t="n">
        <v>90</v>
      </c>
      <c r="G590" s="1" t="n">
        <v>10089</v>
      </c>
      <c r="H590" s="1" t="n">
        <v>9.6</v>
      </c>
      <c r="I590" s="1" t="s">
        <v>15</v>
      </c>
      <c r="J590" s="1" t="n">
        <v>0</v>
      </c>
      <c r="K590" s="1" t="n">
        <v>2</v>
      </c>
      <c r="L590" s="1" t="n">
        <f aca="false">D590/F590</f>
        <v>0.0222222222222222</v>
      </c>
    </row>
    <row r="591" customFormat="false" ht="14.25" hidden="false" customHeight="false" outlineLevel="0" collapsed="false">
      <c r="A591" s="1" t="s">
        <v>1163</v>
      </c>
      <c r="B591" s="1" t="s">
        <v>1164</v>
      </c>
      <c r="C591" s="1" t="n">
        <v>13</v>
      </c>
      <c r="D591" s="1" t="n">
        <v>54</v>
      </c>
      <c r="E591" s="4" t="n">
        <v>0.406</v>
      </c>
      <c r="F591" s="1" t="n">
        <v>389</v>
      </c>
      <c r="G591" s="1" t="n">
        <v>42024</v>
      </c>
      <c r="H591" s="1" t="n">
        <v>4.7</v>
      </c>
      <c r="I591" s="1" t="s">
        <v>15</v>
      </c>
      <c r="J591" s="1" t="n">
        <v>0</v>
      </c>
      <c r="K591" s="1" t="n">
        <v>54</v>
      </c>
      <c r="L591" s="1" t="n">
        <f aca="false">D591/F591</f>
        <v>0.138817480719794</v>
      </c>
    </row>
    <row r="592" customFormat="false" ht="14.25" hidden="false" customHeight="false" outlineLevel="0" collapsed="false">
      <c r="A592" s="1" t="s">
        <v>1167</v>
      </c>
      <c r="B592" s="1" t="s">
        <v>1168</v>
      </c>
      <c r="C592" s="1" t="n">
        <v>5</v>
      </c>
      <c r="D592" s="1" t="n">
        <v>9</v>
      </c>
      <c r="E592" s="4" t="n">
        <v>0.294</v>
      </c>
      <c r="F592" s="1" t="n">
        <v>136</v>
      </c>
      <c r="G592" s="1" t="n">
        <v>15366</v>
      </c>
      <c r="H592" s="1" t="n">
        <v>4.7</v>
      </c>
      <c r="I592" s="1" t="s">
        <v>15</v>
      </c>
      <c r="J592" s="1" t="n">
        <v>0</v>
      </c>
      <c r="K592" s="1" t="n">
        <v>9</v>
      </c>
      <c r="L592" s="1" t="n">
        <f aca="false">D592/F592</f>
        <v>0.0661764705882353</v>
      </c>
    </row>
    <row r="593" customFormat="false" ht="14.25" hidden="false" customHeight="false" outlineLevel="0" collapsed="false">
      <c r="A593" s="1" t="s">
        <v>1169</v>
      </c>
      <c r="B593" s="1" t="s">
        <v>1170</v>
      </c>
      <c r="C593" s="1" t="n">
        <v>13</v>
      </c>
      <c r="D593" s="1" t="n">
        <v>29</v>
      </c>
      <c r="E593" s="4" t="n">
        <v>0.815</v>
      </c>
      <c r="F593" s="1" t="n">
        <v>119</v>
      </c>
      <c r="G593" s="1" t="n">
        <v>13008</v>
      </c>
      <c r="H593" s="1" t="n">
        <v>5.1</v>
      </c>
      <c r="I593" s="1" t="s">
        <v>15</v>
      </c>
      <c r="J593" s="1" t="n">
        <v>0</v>
      </c>
      <c r="K593" s="1" t="n">
        <v>29</v>
      </c>
      <c r="L593" s="1" t="n">
        <f aca="false">D593/F593</f>
        <v>0.243697478991597</v>
      </c>
    </row>
    <row r="594" customFormat="false" ht="14.25" hidden="false" customHeight="false" outlineLevel="0" collapsed="false">
      <c r="A594" s="1" t="s">
        <v>1171</v>
      </c>
      <c r="B594" s="1" t="s">
        <v>1172</v>
      </c>
      <c r="C594" s="1" t="n">
        <v>7</v>
      </c>
      <c r="D594" s="1" t="n">
        <v>19</v>
      </c>
      <c r="E594" s="4" t="n">
        <v>0.322</v>
      </c>
      <c r="F594" s="1" t="n">
        <v>199</v>
      </c>
      <c r="G594" s="1" t="n">
        <v>21420</v>
      </c>
      <c r="H594" s="1" t="n">
        <v>4.3</v>
      </c>
      <c r="I594" s="1" t="s">
        <v>15</v>
      </c>
      <c r="J594" s="1" t="n">
        <v>0</v>
      </c>
      <c r="K594" s="1" t="n">
        <v>19</v>
      </c>
      <c r="L594" s="1" t="n">
        <f aca="false">D594/F594</f>
        <v>0.0954773869346734</v>
      </c>
    </row>
    <row r="595" customFormat="false" ht="14.25" hidden="false" customHeight="false" outlineLevel="0" collapsed="false">
      <c r="A595" s="1" t="s">
        <v>1173</v>
      </c>
      <c r="B595" s="1" t="s">
        <v>1174</v>
      </c>
      <c r="C595" s="1" t="n">
        <v>20</v>
      </c>
      <c r="D595" s="1" t="n">
        <v>63</v>
      </c>
      <c r="E595" s="4" t="n">
        <v>0.311</v>
      </c>
      <c r="F595" s="1" t="n">
        <v>689</v>
      </c>
      <c r="G595" s="1" t="n">
        <v>77110</v>
      </c>
      <c r="H595" s="1" t="n">
        <v>5</v>
      </c>
      <c r="I595" s="1" t="s">
        <v>15</v>
      </c>
      <c r="J595" s="1" t="n">
        <v>0</v>
      </c>
      <c r="K595" s="1" t="n">
        <v>63</v>
      </c>
      <c r="L595" s="1" t="n">
        <f aca="false">D595/F595</f>
        <v>0.0914368650217707</v>
      </c>
    </row>
    <row r="596" customFormat="false" ht="14.25" hidden="false" customHeight="false" outlineLevel="0" collapsed="false">
      <c r="A596" s="1" t="s">
        <v>1175</v>
      </c>
      <c r="B596" s="1" t="s">
        <v>1176</v>
      </c>
      <c r="C596" s="1" t="n">
        <v>2</v>
      </c>
      <c r="D596" s="1" t="n">
        <v>2</v>
      </c>
      <c r="E596" s="4" t="n">
        <v>0.093</v>
      </c>
      <c r="F596" s="1" t="n">
        <v>257</v>
      </c>
      <c r="G596" s="1" t="n">
        <v>30624</v>
      </c>
      <c r="H596" s="1" t="n">
        <v>9.2</v>
      </c>
      <c r="I596" s="1" t="s">
        <v>15</v>
      </c>
      <c r="J596" s="1" t="n">
        <v>0</v>
      </c>
      <c r="K596" s="1" t="n">
        <v>2</v>
      </c>
      <c r="L596" s="1" t="n">
        <f aca="false">D596/F596</f>
        <v>0.00778210116731518</v>
      </c>
    </row>
    <row r="597" customFormat="false" ht="14.25" hidden="false" customHeight="false" outlineLevel="0" collapsed="false">
      <c r="A597" s="1" t="s">
        <v>1177</v>
      </c>
      <c r="B597" s="1" t="s">
        <v>1178</v>
      </c>
      <c r="C597" s="1" t="n">
        <v>4</v>
      </c>
      <c r="D597" s="1" t="n">
        <v>5</v>
      </c>
      <c r="E597" s="4" t="n">
        <v>0.199</v>
      </c>
      <c r="F597" s="1" t="n">
        <v>347</v>
      </c>
      <c r="G597" s="1" t="n">
        <v>38009</v>
      </c>
      <c r="H597" s="1" t="n">
        <v>8.5</v>
      </c>
      <c r="I597" s="1" t="s">
        <v>15</v>
      </c>
      <c r="J597" s="1" t="n">
        <v>0</v>
      </c>
      <c r="K597" s="1" t="n">
        <v>5</v>
      </c>
      <c r="L597" s="1" t="n">
        <f aca="false">D597/F597</f>
        <v>0.0144092219020173</v>
      </c>
    </row>
    <row r="598" customFormat="false" ht="14.25" hidden="false" customHeight="false" outlineLevel="0" collapsed="false">
      <c r="A598" s="1" t="s">
        <v>1179</v>
      </c>
      <c r="B598" s="1" t="s">
        <v>1180</v>
      </c>
      <c r="C598" s="1" t="n">
        <v>6</v>
      </c>
      <c r="D598" s="1" t="n">
        <v>7</v>
      </c>
      <c r="E598" s="4" t="n">
        <v>0.414</v>
      </c>
      <c r="F598" s="1" t="n">
        <v>162</v>
      </c>
      <c r="G598" s="1" t="n">
        <v>17380</v>
      </c>
      <c r="H598" s="1" t="n">
        <v>9.6</v>
      </c>
      <c r="I598" s="1" t="s">
        <v>15</v>
      </c>
      <c r="J598" s="1" t="n">
        <v>0</v>
      </c>
      <c r="K598" s="1" t="n">
        <v>7</v>
      </c>
      <c r="L598" s="1" t="n">
        <f aca="false">D598/F598</f>
        <v>0.0432098765432099</v>
      </c>
    </row>
    <row r="599" customFormat="false" ht="14.25" hidden="false" customHeight="false" outlineLevel="0" collapsed="false">
      <c r="A599" s="1" t="s">
        <v>1181</v>
      </c>
      <c r="B599" s="1" t="s">
        <v>1168</v>
      </c>
      <c r="C599" s="1" t="n">
        <v>3</v>
      </c>
      <c r="D599" s="1" t="n">
        <v>10</v>
      </c>
      <c r="E599" s="4" t="n">
        <v>0.195</v>
      </c>
      <c r="F599" s="1" t="n">
        <v>149</v>
      </c>
      <c r="G599" s="1" t="n">
        <v>16681</v>
      </c>
      <c r="H599" s="1" t="n">
        <v>4.8</v>
      </c>
      <c r="I599" s="1" t="s">
        <v>15</v>
      </c>
      <c r="J599" s="1" t="n">
        <v>0</v>
      </c>
      <c r="K599" s="1" t="n">
        <v>10</v>
      </c>
      <c r="L599" s="1" t="n">
        <f aca="false">D599/F599</f>
        <v>0.0671140939597315</v>
      </c>
    </row>
    <row r="600" customFormat="false" ht="14.25" hidden="false" customHeight="false" outlineLevel="0" collapsed="false">
      <c r="A600" s="1" t="s">
        <v>1184</v>
      </c>
      <c r="B600" s="1" t="s">
        <v>31</v>
      </c>
      <c r="C600" s="1" t="n">
        <v>3</v>
      </c>
      <c r="D600" s="1" t="n">
        <v>5</v>
      </c>
      <c r="E600" s="4" t="n">
        <v>0.457</v>
      </c>
      <c r="F600" s="1" t="n">
        <v>116</v>
      </c>
      <c r="G600" s="1" t="n">
        <v>13146</v>
      </c>
      <c r="H600" s="1" t="n">
        <v>4.3</v>
      </c>
      <c r="I600" s="1" t="s">
        <v>15</v>
      </c>
      <c r="J600" s="1" t="n">
        <v>0</v>
      </c>
      <c r="K600" s="1" t="n">
        <v>5</v>
      </c>
      <c r="L600" s="1" t="n">
        <f aca="false">D600/F600</f>
        <v>0.0431034482758621</v>
      </c>
    </row>
    <row r="601" customFormat="false" ht="14.25" hidden="false" customHeight="false" outlineLevel="0" collapsed="false">
      <c r="A601" s="1" t="s">
        <v>1185</v>
      </c>
      <c r="B601" s="1" t="s">
        <v>1186</v>
      </c>
      <c r="C601" s="1" t="n">
        <v>99</v>
      </c>
      <c r="D601" s="1" t="n">
        <v>535</v>
      </c>
      <c r="E601" s="4" t="n">
        <v>0.548</v>
      </c>
      <c r="F601" s="1" t="n">
        <v>1181</v>
      </c>
      <c r="G601" s="1" t="n">
        <v>128270</v>
      </c>
      <c r="H601" s="1" t="n">
        <v>6</v>
      </c>
      <c r="I601" s="1" t="s">
        <v>15</v>
      </c>
      <c r="J601" s="1" t="n">
        <v>0</v>
      </c>
      <c r="K601" s="1" t="n">
        <v>535</v>
      </c>
      <c r="L601" s="1" t="n">
        <f aca="false">D601/F601</f>
        <v>0.453005927180356</v>
      </c>
    </row>
    <row r="602" customFormat="false" ht="14.25" hidden="false" customHeight="false" outlineLevel="0" collapsed="false">
      <c r="A602" s="1" t="s">
        <v>1187</v>
      </c>
      <c r="B602" s="1" t="s">
        <v>1188</v>
      </c>
      <c r="C602" s="1" t="n">
        <v>7</v>
      </c>
      <c r="D602" s="1" t="n">
        <v>26</v>
      </c>
      <c r="E602" s="4" t="n">
        <v>0.426</v>
      </c>
      <c r="F602" s="1" t="n">
        <v>141</v>
      </c>
      <c r="G602" s="1" t="n">
        <v>15325</v>
      </c>
      <c r="H602" s="1" t="n">
        <v>5</v>
      </c>
      <c r="I602" s="1" t="s">
        <v>15</v>
      </c>
      <c r="J602" s="1" t="n">
        <v>0</v>
      </c>
      <c r="K602" s="1" t="n">
        <v>26</v>
      </c>
      <c r="L602" s="1" t="n">
        <f aca="false">D602/F602</f>
        <v>0.184397163120567</v>
      </c>
    </row>
    <row r="603" customFormat="false" ht="14.25" hidden="false" customHeight="false" outlineLevel="0" collapsed="false">
      <c r="A603" s="1" t="s">
        <v>1189</v>
      </c>
      <c r="B603" s="1" t="s">
        <v>1190</v>
      </c>
      <c r="C603" s="1" t="n">
        <v>6</v>
      </c>
      <c r="D603" s="1" t="n">
        <v>14</v>
      </c>
      <c r="E603" s="4" t="n">
        <v>0.18</v>
      </c>
      <c r="F603" s="1" t="n">
        <v>355</v>
      </c>
      <c r="G603" s="1" t="n">
        <v>39397</v>
      </c>
      <c r="H603" s="1" t="n">
        <v>9.7</v>
      </c>
      <c r="I603" s="1" t="s">
        <v>15</v>
      </c>
      <c r="J603" s="1" t="n">
        <v>0</v>
      </c>
      <c r="K603" s="1" t="n">
        <v>14</v>
      </c>
      <c r="L603" s="1" t="n">
        <f aca="false">D603/F603</f>
        <v>0.0394366197183099</v>
      </c>
    </row>
    <row r="604" customFormat="false" ht="14.25" hidden="false" customHeight="false" outlineLevel="0" collapsed="false">
      <c r="A604" s="1" t="s">
        <v>1191</v>
      </c>
      <c r="B604" s="1" t="s">
        <v>1192</v>
      </c>
      <c r="C604" s="1" t="n">
        <v>10</v>
      </c>
      <c r="D604" s="1" t="n">
        <v>23</v>
      </c>
      <c r="E604" s="4" t="n">
        <v>0.547</v>
      </c>
      <c r="F604" s="1" t="n">
        <v>190</v>
      </c>
      <c r="G604" s="1" t="n">
        <v>20976</v>
      </c>
      <c r="H604" s="1" t="n">
        <v>5.5</v>
      </c>
      <c r="I604" s="1" t="s">
        <v>15</v>
      </c>
      <c r="J604" s="1" t="n">
        <v>0</v>
      </c>
      <c r="K604" s="1" t="n">
        <v>23</v>
      </c>
      <c r="L604" s="1" t="n">
        <f aca="false">D604/F604</f>
        <v>0.121052631578947</v>
      </c>
    </row>
    <row r="605" customFormat="false" ht="14.25" hidden="false" customHeight="false" outlineLevel="0" collapsed="false">
      <c r="A605" s="1" t="s">
        <v>1193</v>
      </c>
      <c r="B605" s="1" t="s">
        <v>1194</v>
      </c>
      <c r="C605" s="1" t="n">
        <v>6</v>
      </c>
      <c r="D605" s="1" t="n">
        <v>7</v>
      </c>
      <c r="E605" s="4" t="n">
        <v>0.141</v>
      </c>
      <c r="F605" s="1" t="n">
        <v>497</v>
      </c>
      <c r="G605" s="1" t="n">
        <v>55592</v>
      </c>
      <c r="H605" s="1" t="n">
        <v>5.7</v>
      </c>
      <c r="I605" s="1" t="s">
        <v>15</v>
      </c>
      <c r="J605" s="1" t="n">
        <v>0</v>
      </c>
      <c r="K605" s="1" t="n">
        <v>7</v>
      </c>
      <c r="L605" s="1" t="n">
        <f aca="false">D605/F605</f>
        <v>0.0140845070422535</v>
      </c>
    </row>
    <row r="606" customFormat="false" ht="14.25" hidden="false" customHeight="false" outlineLevel="0" collapsed="false">
      <c r="A606" s="1" t="s">
        <v>1201</v>
      </c>
      <c r="B606" s="1" t="s">
        <v>1202</v>
      </c>
      <c r="C606" s="1" t="n">
        <v>2</v>
      </c>
      <c r="D606" s="1" t="n">
        <v>2</v>
      </c>
      <c r="E606" s="4" t="n">
        <v>0.038</v>
      </c>
      <c r="F606" s="1" t="n">
        <v>628</v>
      </c>
      <c r="G606" s="1" t="n">
        <v>67494</v>
      </c>
      <c r="H606" s="1" t="n">
        <v>6.7</v>
      </c>
      <c r="I606" s="1" t="s">
        <v>15</v>
      </c>
      <c r="J606" s="1" t="n">
        <v>0</v>
      </c>
      <c r="K606" s="1" t="n">
        <v>2</v>
      </c>
      <c r="L606" s="1" t="n">
        <f aca="false">D606/F606</f>
        <v>0.00318471337579618</v>
      </c>
    </row>
    <row r="607" customFormat="false" ht="14.25" hidden="false" customHeight="false" outlineLevel="0" collapsed="false">
      <c r="A607" s="1" t="s">
        <v>1203</v>
      </c>
      <c r="B607" s="1" t="s">
        <v>1204</v>
      </c>
      <c r="C607" s="1" t="n">
        <v>2</v>
      </c>
      <c r="D607" s="1" t="n">
        <v>4</v>
      </c>
      <c r="E607" s="4" t="n">
        <v>0.061</v>
      </c>
      <c r="F607" s="1" t="n">
        <v>475</v>
      </c>
      <c r="G607" s="1" t="n">
        <v>54342</v>
      </c>
      <c r="H607" s="1" t="n">
        <v>6.6</v>
      </c>
      <c r="I607" s="1" t="s">
        <v>15</v>
      </c>
      <c r="J607" s="1" t="n">
        <v>0</v>
      </c>
      <c r="K607" s="1" t="n">
        <v>4</v>
      </c>
      <c r="L607" s="1" t="n">
        <f aca="false">D607/F607</f>
        <v>0.00842105263157895</v>
      </c>
    </row>
    <row r="608" customFormat="false" ht="14.25" hidden="false" customHeight="false" outlineLevel="0" collapsed="false">
      <c r="A608" s="1" t="s">
        <v>2021</v>
      </c>
      <c r="B608" s="1" t="s">
        <v>2022</v>
      </c>
      <c r="C608" s="1" t="n">
        <v>21</v>
      </c>
      <c r="D608" s="1" t="n">
        <v>47</v>
      </c>
      <c r="E608" s="4" t="n">
        <v>0.471</v>
      </c>
      <c r="F608" s="1" t="n">
        <v>289</v>
      </c>
      <c r="G608" s="1" t="n">
        <v>31618</v>
      </c>
      <c r="H608" s="1" t="n">
        <v>5.4</v>
      </c>
      <c r="I608" s="1" t="s">
        <v>15</v>
      </c>
      <c r="J608" s="1" t="n">
        <v>0</v>
      </c>
      <c r="K608" s="1" t="n">
        <v>47</v>
      </c>
      <c r="L608" s="1" t="n">
        <f aca="false">D608/F608</f>
        <v>0.162629757785467</v>
      </c>
    </row>
    <row r="609" customFormat="false" ht="14.25" hidden="false" customHeight="false" outlineLevel="0" collapsed="false">
      <c r="A609" s="1" t="s">
        <v>2023</v>
      </c>
      <c r="B609" s="1" t="s">
        <v>2024</v>
      </c>
      <c r="C609" s="1" t="n">
        <v>5</v>
      </c>
      <c r="D609" s="1" t="n">
        <v>9</v>
      </c>
      <c r="E609" s="4" t="n">
        <v>0.333</v>
      </c>
      <c r="F609" s="1" t="n">
        <v>186</v>
      </c>
      <c r="G609" s="1" t="n">
        <v>20877</v>
      </c>
      <c r="H609" s="1" t="n">
        <v>6</v>
      </c>
      <c r="I609" s="1" t="s">
        <v>15</v>
      </c>
      <c r="J609" s="1" t="n">
        <v>0</v>
      </c>
      <c r="K609" s="1" t="n">
        <v>9</v>
      </c>
      <c r="L609" s="1" t="n">
        <f aca="false">D609/F609</f>
        <v>0.0483870967741936</v>
      </c>
    </row>
    <row r="610" customFormat="false" ht="14.25" hidden="false" customHeight="false" outlineLevel="0" collapsed="false">
      <c r="A610" s="1" t="s">
        <v>2025</v>
      </c>
      <c r="B610" s="1" t="s">
        <v>31</v>
      </c>
      <c r="C610" s="1" t="n">
        <v>2</v>
      </c>
      <c r="D610" s="1" t="n">
        <v>3</v>
      </c>
      <c r="E610" s="4" t="n">
        <v>0.193</v>
      </c>
      <c r="F610" s="1" t="n">
        <v>119</v>
      </c>
      <c r="G610" s="1" t="n">
        <v>13484</v>
      </c>
      <c r="H610" s="1" t="n">
        <v>5.3</v>
      </c>
      <c r="I610" s="1" t="s">
        <v>15</v>
      </c>
      <c r="J610" s="1" t="n">
        <v>0</v>
      </c>
      <c r="K610" s="1" t="n">
        <v>3</v>
      </c>
      <c r="L610" s="1" t="n">
        <f aca="false">D610/F610</f>
        <v>0.0252100840336134</v>
      </c>
    </row>
    <row r="611" customFormat="false" ht="14.25" hidden="false" customHeight="false" outlineLevel="0" collapsed="false">
      <c r="A611" s="1" t="s">
        <v>1205</v>
      </c>
      <c r="B611" s="1" t="s">
        <v>1188</v>
      </c>
      <c r="C611" s="1" t="n">
        <v>2</v>
      </c>
      <c r="D611" s="1" t="n">
        <v>3</v>
      </c>
      <c r="E611" s="4" t="n">
        <v>0.115</v>
      </c>
      <c r="F611" s="1" t="n">
        <v>148</v>
      </c>
      <c r="G611" s="1" t="n">
        <v>16521</v>
      </c>
      <c r="H611" s="1" t="n">
        <v>7.1</v>
      </c>
      <c r="I611" s="1" t="s">
        <v>15</v>
      </c>
      <c r="J611" s="1" t="n">
        <v>0</v>
      </c>
      <c r="K611" s="1" t="n">
        <v>3</v>
      </c>
      <c r="L611" s="1" t="n">
        <f aca="false">D611/F611</f>
        <v>0.0202702702702703</v>
      </c>
    </row>
    <row r="612" customFormat="false" ht="14.25" hidden="false" customHeight="false" outlineLevel="0" collapsed="false">
      <c r="A612" s="1" t="s">
        <v>1206</v>
      </c>
      <c r="B612" s="1" t="s">
        <v>1207</v>
      </c>
      <c r="C612" s="1" t="n">
        <v>12</v>
      </c>
      <c r="D612" s="1" t="n">
        <v>28</v>
      </c>
      <c r="E612" s="4" t="n">
        <v>0.386</v>
      </c>
      <c r="F612" s="1" t="n">
        <v>316</v>
      </c>
      <c r="G612" s="1" t="n">
        <v>34965</v>
      </c>
      <c r="H612" s="1" t="n">
        <v>6.9</v>
      </c>
      <c r="I612" s="1" t="s">
        <v>15</v>
      </c>
      <c r="J612" s="1" t="n">
        <v>0</v>
      </c>
      <c r="K612" s="1" t="n">
        <v>28</v>
      </c>
      <c r="L612" s="1" t="n">
        <f aca="false">D612/F612</f>
        <v>0.0886075949367089</v>
      </c>
    </row>
    <row r="613" customFormat="false" ht="14.25" hidden="false" customHeight="false" outlineLevel="0" collapsed="false">
      <c r="A613" s="1" t="s">
        <v>1208</v>
      </c>
      <c r="B613" s="1" t="s">
        <v>31</v>
      </c>
      <c r="C613" s="1" t="n">
        <v>3</v>
      </c>
      <c r="D613" s="1" t="n">
        <v>5</v>
      </c>
      <c r="E613" s="4" t="n">
        <v>0.124</v>
      </c>
      <c r="F613" s="1" t="n">
        <v>290</v>
      </c>
      <c r="G613" s="1" t="n">
        <v>31021</v>
      </c>
      <c r="H613" s="1" t="n">
        <v>9</v>
      </c>
      <c r="I613" s="1" t="s">
        <v>15</v>
      </c>
      <c r="J613" s="1" t="n">
        <v>0</v>
      </c>
      <c r="K613" s="1" t="n">
        <v>5</v>
      </c>
      <c r="L613" s="1" t="n">
        <f aca="false">D613/F613</f>
        <v>0.0172413793103448</v>
      </c>
    </row>
    <row r="614" customFormat="false" ht="14.25" hidden="false" customHeight="false" outlineLevel="0" collapsed="false">
      <c r="A614" s="1" t="s">
        <v>1209</v>
      </c>
      <c r="B614" s="1" t="s">
        <v>1210</v>
      </c>
      <c r="C614" s="1" t="n">
        <v>4</v>
      </c>
      <c r="D614" s="1" t="n">
        <v>5</v>
      </c>
      <c r="E614" s="4" t="n">
        <v>0.231</v>
      </c>
      <c r="F614" s="1" t="n">
        <v>156</v>
      </c>
      <c r="G614" s="1" t="n">
        <v>17887</v>
      </c>
      <c r="H614" s="1" t="n">
        <v>9</v>
      </c>
      <c r="I614" s="1" t="s">
        <v>15</v>
      </c>
      <c r="J614" s="1" t="n">
        <v>0</v>
      </c>
      <c r="K614" s="1" t="n">
        <v>5</v>
      </c>
      <c r="L614" s="1" t="n">
        <f aca="false">D614/F614</f>
        <v>0.0320512820512821</v>
      </c>
    </row>
    <row r="615" customFormat="false" ht="14.25" hidden="false" customHeight="false" outlineLevel="0" collapsed="false">
      <c r="A615" s="1" t="s">
        <v>1211</v>
      </c>
      <c r="B615" s="1" t="s">
        <v>1212</v>
      </c>
      <c r="C615" s="1" t="n">
        <v>19</v>
      </c>
      <c r="D615" s="1" t="n">
        <v>553</v>
      </c>
      <c r="E615" s="4" t="n">
        <v>0.789</v>
      </c>
      <c r="F615" s="1" t="n">
        <v>142</v>
      </c>
      <c r="G615" s="1" t="n">
        <v>15028</v>
      </c>
      <c r="H615" s="1" t="n">
        <v>4.2</v>
      </c>
      <c r="I615" s="1" t="s">
        <v>15</v>
      </c>
      <c r="J615" s="1" t="n">
        <v>0</v>
      </c>
      <c r="K615" s="1" t="n">
        <v>553</v>
      </c>
      <c r="L615" s="1" t="n">
        <f aca="false">D615/F615</f>
        <v>3.8943661971831</v>
      </c>
    </row>
    <row r="616" customFormat="false" ht="14.25" hidden="false" customHeight="false" outlineLevel="0" collapsed="false">
      <c r="A616" s="1" t="s">
        <v>1213</v>
      </c>
      <c r="B616" s="1" t="s">
        <v>1214</v>
      </c>
      <c r="C616" s="1" t="n">
        <v>20</v>
      </c>
      <c r="D616" s="1" t="n">
        <v>36</v>
      </c>
      <c r="E616" s="4" t="n">
        <v>0.464</v>
      </c>
      <c r="F616" s="1" t="n">
        <v>418</v>
      </c>
      <c r="G616" s="1" t="n">
        <v>45679</v>
      </c>
      <c r="H616" s="1" t="n">
        <v>8</v>
      </c>
      <c r="I616" s="1" t="s">
        <v>15</v>
      </c>
      <c r="J616" s="1" t="n">
        <v>0</v>
      </c>
      <c r="K616" s="1" t="n">
        <v>36</v>
      </c>
      <c r="L616" s="1" t="n">
        <f aca="false">D616/F616</f>
        <v>0.0861244019138756</v>
      </c>
    </row>
    <row r="617" customFormat="false" ht="14.25" hidden="false" customHeight="false" outlineLevel="0" collapsed="false">
      <c r="A617" s="1" t="s">
        <v>1215</v>
      </c>
      <c r="B617" s="1" t="s">
        <v>1216</v>
      </c>
      <c r="C617" s="1" t="n">
        <v>4</v>
      </c>
      <c r="D617" s="1" t="n">
        <v>9</v>
      </c>
      <c r="E617" s="4" t="n">
        <v>0.273</v>
      </c>
      <c r="F617" s="1" t="n">
        <v>267</v>
      </c>
      <c r="G617" s="1" t="n">
        <v>28749</v>
      </c>
      <c r="H617" s="1" t="n">
        <v>5.7</v>
      </c>
      <c r="I617" s="1" t="s">
        <v>15</v>
      </c>
      <c r="J617" s="1" t="n">
        <v>0</v>
      </c>
      <c r="K617" s="1" t="n">
        <v>9</v>
      </c>
      <c r="L617" s="1" t="n">
        <f aca="false">D617/F617</f>
        <v>0.0337078651685393</v>
      </c>
    </row>
    <row r="618" customFormat="false" ht="14.25" hidden="false" customHeight="false" outlineLevel="0" collapsed="false">
      <c r="A618" s="1" t="s">
        <v>1217</v>
      </c>
      <c r="B618" s="1" t="s">
        <v>1218</v>
      </c>
      <c r="C618" s="1" t="n">
        <v>10</v>
      </c>
      <c r="D618" s="1" t="n">
        <v>20</v>
      </c>
      <c r="E618" s="4" t="n">
        <v>0.419</v>
      </c>
      <c r="F618" s="1" t="n">
        <v>270</v>
      </c>
      <c r="G618" s="1" t="n">
        <v>29168</v>
      </c>
      <c r="H618" s="1" t="n">
        <v>6.2</v>
      </c>
      <c r="I618" s="1" t="s">
        <v>15</v>
      </c>
      <c r="J618" s="1" t="n">
        <v>0</v>
      </c>
      <c r="K618" s="1" t="n">
        <v>20</v>
      </c>
      <c r="L618" s="1" t="n">
        <f aca="false">D618/F618</f>
        <v>0.0740740740740741</v>
      </c>
    </row>
    <row r="619" customFormat="false" ht="14.25" hidden="false" customHeight="false" outlineLevel="0" collapsed="false">
      <c r="A619" s="1" t="s">
        <v>1219</v>
      </c>
      <c r="B619" s="1" t="s">
        <v>1220</v>
      </c>
      <c r="C619" s="1" t="n">
        <v>21</v>
      </c>
      <c r="D619" s="1" t="n">
        <v>43</v>
      </c>
      <c r="E619" s="4" t="n">
        <v>0.574</v>
      </c>
      <c r="F619" s="1" t="n">
        <v>291</v>
      </c>
      <c r="G619" s="1" t="n">
        <v>31372</v>
      </c>
      <c r="H619" s="1" t="n">
        <v>8.9</v>
      </c>
      <c r="I619" s="1" t="s">
        <v>15</v>
      </c>
      <c r="J619" s="1" t="n">
        <v>0</v>
      </c>
      <c r="K619" s="1" t="n">
        <v>43</v>
      </c>
      <c r="L619" s="1" t="n">
        <f aca="false">D619/F619</f>
        <v>0.147766323024055</v>
      </c>
    </row>
    <row r="620" customFormat="false" ht="14.25" hidden="false" customHeight="false" outlineLevel="0" collapsed="false">
      <c r="A620" s="1" t="s">
        <v>2026</v>
      </c>
      <c r="B620" s="1" t="s">
        <v>2027</v>
      </c>
      <c r="C620" s="1" t="n">
        <v>3</v>
      </c>
      <c r="D620" s="1" t="n">
        <v>4</v>
      </c>
      <c r="E620" s="4" t="n">
        <v>0.093</v>
      </c>
      <c r="F620" s="1" t="n">
        <v>172</v>
      </c>
      <c r="G620" s="1" t="n">
        <v>19506</v>
      </c>
      <c r="H620" s="1" t="n">
        <v>8.2</v>
      </c>
      <c r="I620" s="1" t="s">
        <v>15</v>
      </c>
      <c r="J620" s="1" t="n">
        <v>0</v>
      </c>
      <c r="K620" s="1" t="n">
        <v>4</v>
      </c>
      <c r="L620" s="1" t="n">
        <f aca="false">D620/F620</f>
        <v>0.0232558139534884</v>
      </c>
    </row>
    <row r="621" customFormat="false" ht="14.25" hidden="false" customHeight="false" outlineLevel="0" collapsed="false">
      <c r="A621" s="1" t="s">
        <v>1226</v>
      </c>
      <c r="B621" s="1" t="s">
        <v>31</v>
      </c>
      <c r="C621" s="1" t="n">
        <v>2</v>
      </c>
      <c r="D621" s="1" t="n">
        <v>3</v>
      </c>
      <c r="E621" s="4" t="n">
        <v>0.067</v>
      </c>
      <c r="F621" s="1" t="n">
        <v>270</v>
      </c>
      <c r="G621" s="1" t="n">
        <v>30638</v>
      </c>
      <c r="H621" s="1" t="n">
        <v>8.7</v>
      </c>
      <c r="I621" s="1" t="s">
        <v>15</v>
      </c>
      <c r="J621" s="1" t="n">
        <v>0</v>
      </c>
      <c r="K621" s="1" t="n">
        <v>3</v>
      </c>
      <c r="L621" s="1" t="n">
        <f aca="false">D621/F621</f>
        <v>0.0111111111111111</v>
      </c>
    </row>
    <row r="622" customFormat="false" ht="14.25" hidden="false" customHeight="false" outlineLevel="0" collapsed="false">
      <c r="A622" s="1" t="s">
        <v>1227</v>
      </c>
      <c r="B622" s="1" t="s">
        <v>1228</v>
      </c>
      <c r="C622" s="1" t="n">
        <v>13</v>
      </c>
      <c r="D622" s="1" t="n">
        <v>40</v>
      </c>
      <c r="E622" s="4" t="n">
        <v>0.325</v>
      </c>
      <c r="F622" s="1" t="n">
        <v>394</v>
      </c>
      <c r="G622" s="1" t="n">
        <v>44383</v>
      </c>
      <c r="H622" s="1" t="n">
        <v>6.3</v>
      </c>
      <c r="I622" s="1" t="s">
        <v>15</v>
      </c>
      <c r="J622" s="1" t="n">
        <v>0</v>
      </c>
      <c r="K622" s="1" t="n">
        <v>40</v>
      </c>
      <c r="L622" s="1" t="n">
        <f aca="false">D622/F622</f>
        <v>0.101522842639594</v>
      </c>
    </row>
    <row r="623" customFormat="false" ht="14.25" hidden="false" customHeight="false" outlineLevel="0" collapsed="false">
      <c r="A623" s="1" t="s">
        <v>1229</v>
      </c>
      <c r="B623" s="1" t="s">
        <v>1230</v>
      </c>
      <c r="C623" s="1" t="n">
        <v>8</v>
      </c>
      <c r="D623" s="1" t="n">
        <v>24</v>
      </c>
      <c r="E623" s="4" t="n">
        <v>0.212</v>
      </c>
      <c r="F623" s="1" t="n">
        <v>457</v>
      </c>
      <c r="G623" s="1" t="n">
        <v>52757</v>
      </c>
      <c r="H623" s="1" t="n">
        <v>5.9</v>
      </c>
      <c r="I623" s="1" t="s">
        <v>15</v>
      </c>
      <c r="J623" s="1" t="n">
        <v>0</v>
      </c>
      <c r="K623" s="1" t="n">
        <v>24</v>
      </c>
      <c r="L623" s="1" t="n">
        <f aca="false">D623/F623</f>
        <v>0.0525164113785558</v>
      </c>
    </row>
    <row r="624" customFormat="false" ht="14.25" hidden="false" customHeight="false" outlineLevel="0" collapsed="false">
      <c r="A624" s="1" t="s">
        <v>1231</v>
      </c>
      <c r="B624" s="1" t="s">
        <v>43</v>
      </c>
      <c r="C624" s="1" t="n">
        <v>2</v>
      </c>
      <c r="D624" s="1" t="n">
        <v>5</v>
      </c>
      <c r="E624" s="4" t="n">
        <v>0.151</v>
      </c>
      <c r="F624" s="1" t="n">
        <v>199</v>
      </c>
      <c r="G624" s="1" t="n">
        <v>22888</v>
      </c>
      <c r="H624" s="1" t="n">
        <v>7.5</v>
      </c>
      <c r="I624" s="1" t="s">
        <v>15</v>
      </c>
      <c r="J624" s="1" t="n">
        <v>0</v>
      </c>
      <c r="K624" s="1" t="n">
        <v>5</v>
      </c>
      <c r="L624" s="1" t="n">
        <f aca="false">D624/F624</f>
        <v>0.0251256281407035</v>
      </c>
    </row>
    <row r="625" customFormat="false" ht="14.25" hidden="false" customHeight="false" outlineLevel="0" collapsed="false">
      <c r="A625" s="1" t="s">
        <v>1236</v>
      </c>
      <c r="B625" s="1" t="s">
        <v>1237</v>
      </c>
      <c r="C625" s="1" t="n">
        <v>20</v>
      </c>
      <c r="D625" s="1" t="n">
        <v>43</v>
      </c>
      <c r="E625" s="4" t="n">
        <v>0.276</v>
      </c>
      <c r="F625" s="1" t="n">
        <v>743</v>
      </c>
      <c r="G625" s="1" t="n">
        <v>83734</v>
      </c>
      <c r="H625" s="1" t="n">
        <v>6.3</v>
      </c>
      <c r="I625" s="1" t="s">
        <v>15</v>
      </c>
      <c r="J625" s="1" t="n">
        <v>0</v>
      </c>
      <c r="K625" s="1" t="n">
        <v>43</v>
      </c>
      <c r="L625" s="1" t="n">
        <f aca="false">D625/F625</f>
        <v>0.0578734858681023</v>
      </c>
    </row>
    <row r="626" customFormat="false" ht="14.25" hidden="false" customHeight="false" outlineLevel="0" collapsed="false">
      <c r="A626" s="1" t="s">
        <v>1238</v>
      </c>
      <c r="B626" s="1" t="s">
        <v>1239</v>
      </c>
      <c r="C626" s="1" t="n">
        <v>8</v>
      </c>
      <c r="D626" s="1" t="n">
        <v>21</v>
      </c>
      <c r="E626" s="4" t="n">
        <v>0.366</v>
      </c>
      <c r="F626" s="1" t="n">
        <v>328</v>
      </c>
      <c r="G626" s="1" t="n">
        <v>36637</v>
      </c>
      <c r="H626" s="1" t="n">
        <v>6.5</v>
      </c>
      <c r="I626" s="1" t="s">
        <v>15</v>
      </c>
      <c r="J626" s="1" t="n">
        <v>0</v>
      </c>
      <c r="K626" s="1" t="n">
        <v>21</v>
      </c>
      <c r="L626" s="1" t="n">
        <f aca="false">D626/F626</f>
        <v>0.0640243902439024</v>
      </c>
    </row>
    <row r="627" customFormat="false" ht="14.25" hidden="false" customHeight="false" outlineLevel="0" collapsed="false">
      <c r="A627" s="1" t="s">
        <v>2028</v>
      </c>
      <c r="B627" s="1" t="s">
        <v>2029</v>
      </c>
      <c r="C627" s="1" t="n">
        <v>7</v>
      </c>
      <c r="D627" s="1" t="n">
        <v>12</v>
      </c>
      <c r="E627" s="4" t="n">
        <v>0.279</v>
      </c>
      <c r="F627" s="1" t="n">
        <v>365</v>
      </c>
      <c r="G627" s="1" t="n">
        <v>39533</v>
      </c>
      <c r="H627" s="1" t="n">
        <v>8.5</v>
      </c>
      <c r="I627" s="1" t="s">
        <v>15</v>
      </c>
      <c r="J627" s="1" t="n">
        <v>0</v>
      </c>
      <c r="K627" s="1" t="n">
        <v>12</v>
      </c>
      <c r="L627" s="1" t="n">
        <f aca="false">D627/F627</f>
        <v>0.0328767123287671</v>
      </c>
    </row>
    <row r="628" customFormat="false" ht="14.25" hidden="false" customHeight="false" outlineLevel="0" collapsed="false">
      <c r="A628" s="1" t="s">
        <v>1240</v>
      </c>
      <c r="B628" s="1" t="s">
        <v>1241</v>
      </c>
      <c r="C628" s="1" t="n">
        <v>13</v>
      </c>
      <c r="D628" s="1" t="n">
        <v>116</v>
      </c>
      <c r="E628" s="4" t="n">
        <v>0.374</v>
      </c>
      <c r="F628" s="1" t="n">
        <v>364</v>
      </c>
      <c r="G628" s="1" t="n">
        <v>39273</v>
      </c>
      <c r="H628" s="1" t="n">
        <v>5.1</v>
      </c>
      <c r="I628" s="1" t="s">
        <v>15</v>
      </c>
      <c r="J628" s="1" t="n">
        <v>0</v>
      </c>
      <c r="K628" s="1" t="n">
        <v>116</v>
      </c>
      <c r="L628" s="1" t="n">
        <f aca="false">D628/F628</f>
        <v>0.318681318681319</v>
      </c>
    </row>
    <row r="629" customFormat="false" ht="14.25" hidden="false" customHeight="false" outlineLevel="0" collapsed="false">
      <c r="A629" s="1" t="s">
        <v>1242</v>
      </c>
      <c r="B629" s="1" t="s">
        <v>1243</v>
      </c>
      <c r="C629" s="1" t="n">
        <v>2</v>
      </c>
      <c r="D629" s="1" t="n">
        <v>2</v>
      </c>
      <c r="E629" s="4" t="n">
        <v>0.043</v>
      </c>
      <c r="F629" s="1" t="n">
        <v>419</v>
      </c>
      <c r="G629" s="1" t="n">
        <v>48092</v>
      </c>
      <c r="H629" s="1" t="n">
        <v>5.8</v>
      </c>
      <c r="I629" s="1" t="s">
        <v>15</v>
      </c>
      <c r="J629" s="1" t="n">
        <v>0</v>
      </c>
      <c r="K629" s="1" t="n">
        <v>2</v>
      </c>
      <c r="L629" s="1" t="n">
        <f aca="false">D629/F629</f>
        <v>0.00477326968973747</v>
      </c>
    </row>
    <row r="630" customFormat="false" ht="14.25" hidden="false" customHeight="false" outlineLevel="0" collapsed="false">
      <c r="A630" s="1" t="s">
        <v>1244</v>
      </c>
      <c r="B630" s="1" t="s">
        <v>1245</v>
      </c>
      <c r="C630" s="1" t="n">
        <v>25</v>
      </c>
      <c r="D630" s="1" t="n">
        <v>117</v>
      </c>
      <c r="E630" s="4" t="n">
        <v>0.449</v>
      </c>
      <c r="F630" s="1" t="n">
        <v>399</v>
      </c>
      <c r="G630" s="1" t="n">
        <v>45598</v>
      </c>
      <c r="H630" s="1" t="n">
        <v>6.6</v>
      </c>
      <c r="I630" s="1" t="s">
        <v>15</v>
      </c>
      <c r="J630" s="1" t="n">
        <v>0</v>
      </c>
      <c r="K630" s="1" t="n">
        <v>117</v>
      </c>
      <c r="L630" s="1" t="n">
        <f aca="false">D630/F630</f>
        <v>0.293233082706767</v>
      </c>
    </row>
    <row r="631" customFormat="false" ht="14.25" hidden="false" customHeight="false" outlineLevel="0" collapsed="false">
      <c r="A631" s="1" t="s">
        <v>1246</v>
      </c>
      <c r="B631" s="1" t="s">
        <v>1247</v>
      </c>
      <c r="C631" s="1" t="n">
        <v>4</v>
      </c>
      <c r="D631" s="1" t="n">
        <v>13</v>
      </c>
      <c r="E631" s="4" t="n">
        <v>0.182</v>
      </c>
      <c r="F631" s="1" t="n">
        <v>280</v>
      </c>
      <c r="G631" s="1" t="n">
        <v>32090</v>
      </c>
      <c r="H631" s="1" t="n">
        <v>7.3</v>
      </c>
      <c r="I631" s="1" t="s">
        <v>15</v>
      </c>
      <c r="J631" s="1" t="n">
        <v>0</v>
      </c>
      <c r="K631" s="1" t="n">
        <v>13</v>
      </c>
      <c r="L631" s="1" t="n">
        <f aca="false">D631/F631</f>
        <v>0.0464285714285714</v>
      </c>
    </row>
    <row r="632" customFormat="false" ht="14.25" hidden="false" customHeight="false" outlineLevel="0" collapsed="false">
      <c r="A632" s="1" t="s">
        <v>2197</v>
      </c>
      <c r="B632" s="1" t="s">
        <v>2198</v>
      </c>
      <c r="C632" s="1" t="n">
        <v>2</v>
      </c>
      <c r="D632" s="1" t="n">
        <v>3</v>
      </c>
      <c r="E632" s="4" t="n">
        <v>0.178</v>
      </c>
      <c r="F632" s="1" t="n">
        <v>320</v>
      </c>
      <c r="G632" s="1" t="n">
        <v>36696</v>
      </c>
      <c r="H632" s="1" t="n">
        <v>7</v>
      </c>
      <c r="I632" s="1" t="s">
        <v>15</v>
      </c>
      <c r="J632" s="1" t="n">
        <v>0</v>
      </c>
      <c r="K632" s="1" t="n">
        <v>3</v>
      </c>
      <c r="L632" s="1" t="n">
        <f aca="false">D632/F632</f>
        <v>0.009375</v>
      </c>
    </row>
    <row r="633" customFormat="false" ht="14.25" hidden="false" customHeight="false" outlineLevel="0" collapsed="false">
      <c r="A633" s="1" t="s">
        <v>2030</v>
      </c>
      <c r="B633" s="1" t="s">
        <v>2031</v>
      </c>
      <c r="C633" s="1" t="n">
        <v>2</v>
      </c>
      <c r="D633" s="1" t="n">
        <v>5</v>
      </c>
      <c r="E633" s="4" t="n">
        <v>0.043</v>
      </c>
      <c r="F633" s="1" t="n">
        <v>515</v>
      </c>
      <c r="G633" s="1" t="n">
        <v>58809</v>
      </c>
      <c r="H633" s="1" t="n">
        <v>9.4</v>
      </c>
      <c r="I633" s="1" t="s">
        <v>15</v>
      </c>
      <c r="J633" s="1" t="n">
        <v>0</v>
      </c>
      <c r="K633" s="1" t="n">
        <v>5</v>
      </c>
      <c r="L633" s="1" t="n">
        <f aca="false">D633/F633</f>
        <v>0.00970873786407767</v>
      </c>
    </row>
    <row r="634" customFormat="false" ht="14.25" hidden="false" customHeight="false" outlineLevel="0" collapsed="false">
      <c r="A634" s="1" t="s">
        <v>1250</v>
      </c>
      <c r="B634" s="1" t="s">
        <v>31</v>
      </c>
      <c r="C634" s="1" t="n">
        <v>3</v>
      </c>
      <c r="D634" s="1" t="n">
        <v>3</v>
      </c>
      <c r="E634" s="4" t="n">
        <v>0.242</v>
      </c>
      <c r="F634" s="1" t="n">
        <v>182</v>
      </c>
      <c r="G634" s="1" t="n">
        <v>21097</v>
      </c>
      <c r="H634" s="1" t="n">
        <v>7.4</v>
      </c>
      <c r="I634" s="1" t="s">
        <v>15</v>
      </c>
      <c r="J634" s="1" t="n">
        <v>0</v>
      </c>
      <c r="K634" s="1" t="n">
        <v>3</v>
      </c>
      <c r="L634" s="1" t="n">
        <f aca="false">D634/F634</f>
        <v>0.0164835164835165</v>
      </c>
    </row>
    <row r="635" customFormat="false" ht="14.25" hidden="false" customHeight="false" outlineLevel="0" collapsed="false">
      <c r="A635" s="1" t="s">
        <v>1251</v>
      </c>
      <c r="B635" s="1" t="s">
        <v>43</v>
      </c>
      <c r="C635" s="1" t="n">
        <v>7</v>
      </c>
      <c r="D635" s="1" t="n">
        <v>10</v>
      </c>
      <c r="E635" s="4" t="n">
        <v>0.281</v>
      </c>
      <c r="F635" s="1" t="n">
        <v>349</v>
      </c>
      <c r="G635" s="1" t="n">
        <v>41314</v>
      </c>
      <c r="H635" s="1" t="n">
        <v>9</v>
      </c>
      <c r="I635" s="1" t="s">
        <v>15</v>
      </c>
      <c r="J635" s="1" t="n">
        <v>0</v>
      </c>
      <c r="K635" s="1" t="n">
        <v>10</v>
      </c>
      <c r="L635" s="1" t="n">
        <f aca="false">D635/F635</f>
        <v>0.0286532951289398</v>
      </c>
    </row>
    <row r="636" customFormat="false" ht="14.25" hidden="false" customHeight="false" outlineLevel="0" collapsed="false">
      <c r="A636" s="1" t="s">
        <v>2199</v>
      </c>
      <c r="B636" s="1" t="s">
        <v>1939</v>
      </c>
      <c r="C636" s="1" t="n">
        <v>2</v>
      </c>
      <c r="D636" s="1" t="n">
        <v>2</v>
      </c>
      <c r="E636" s="4" t="n">
        <v>0.217</v>
      </c>
      <c r="F636" s="1" t="n">
        <v>235</v>
      </c>
      <c r="G636" s="1" t="n">
        <v>26524</v>
      </c>
      <c r="H636" s="1" t="n">
        <v>5.1</v>
      </c>
      <c r="I636" s="1" t="s">
        <v>15</v>
      </c>
      <c r="J636" s="1" t="n">
        <v>0</v>
      </c>
      <c r="K636" s="1" t="n">
        <v>2</v>
      </c>
      <c r="L636" s="1" t="n">
        <f aca="false">D636/F636</f>
        <v>0.00851063829787234</v>
      </c>
    </row>
    <row r="637" customFormat="false" ht="14.25" hidden="false" customHeight="false" outlineLevel="0" collapsed="false">
      <c r="A637" s="1" t="s">
        <v>2200</v>
      </c>
      <c r="B637" s="1" t="s">
        <v>43</v>
      </c>
      <c r="C637" s="1" t="n">
        <v>2</v>
      </c>
      <c r="D637" s="1" t="n">
        <v>3</v>
      </c>
      <c r="E637" s="4" t="n">
        <v>0.065</v>
      </c>
      <c r="F637" s="1" t="n">
        <v>353</v>
      </c>
      <c r="G637" s="1" t="n">
        <v>41987</v>
      </c>
      <c r="H637" s="1" t="n">
        <v>6</v>
      </c>
      <c r="I637" s="1" t="s">
        <v>15</v>
      </c>
      <c r="J637" s="1" t="n">
        <v>0</v>
      </c>
      <c r="K637" s="1" t="n">
        <v>3</v>
      </c>
      <c r="L637" s="1" t="n">
        <f aca="false">D637/F637</f>
        <v>0.0084985835694051</v>
      </c>
    </row>
    <row r="638" customFormat="false" ht="14.25" hidden="false" customHeight="false" outlineLevel="0" collapsed="false">
      <c r="A638" s="1" t="s">
        <v>1253</v>
      </c>
      <c r="B638" s="1" t="s">
        <v>379</v>
      </c>
      <c r="C638" s="1" t="n">
        <v>4</v>
      </c>
      <c r="D638" s="1" t="n">
        <v>6</v>
      </c>
      <c r="E638" s="4" t="n">
        <v>0.142</v>
      </c>
      <c r="F638" s="1" t="n">
        <v>400</v>
      </c>
      <c r="G638" s="1" t="n">
        <v>45521</v>
      </c>
      <c r="H638" s="1" t="n">
        <v>7.1</v>
      </c>
      <c r="I638" s="1" t="s">
        <v>15</v>
      </c>
      <c r="J638" s="1" t="n">
        <v>0</v>
      </c>
      <c r="K638" s="1" t="n">
        <v>6</v>
      </c>
      <c r="L638" s="1" t="n">
        <f aca="false">D638/F638</f>
        <v>0.015</v>
      </c>
    </row>
    <row r="639" customFormat="false" ht="14.25" hidden="false" customHeight="false" outlineLevel="0" collapsed="false">
      <c r="A639" s="1" t="s">
        <v>2032</v>
      </c>
      <c r="B639" s="1" t="s">
        <v>379</v>
      </c>
      <c r="C639" s="1" t="n">
        <v>3</v>
      </c>
      <c r="D639" s="1" t="n">
        <v>3</v>
      </c>
      <c r="E639" s="4" t="n">
        <v>0.136</v>
      </c>
      <c r="F639" s="1" t="n">
        <v>295</v>
      </c>
      <c r="G639" s="1" t="n">
        <v>34165</v>
      </c>
      <c r="H639" s="1" t="n">
        <v>6.9</v>
      </c>
      <c r="I639" s="1" t="s">
        <v>15</v>
      </c>
      <c r="J639" s="1" t="n">
        <v>0</v>
      </c>
      <c r="K639" s="1" t="n">
        <v>3</v>
      </c>
      <c r="L639" s="1" t="n">
        <f aca="false">D639/F639</f>
        <v>0.0101694915254237</v>
      </c>
    </row>
    <row r="640" customFormat="false" ht="14.25" hidden="false" customHeight="false" outlineLevel="0" collapsed="false">
      <c r="A640" s="1" t="s">
        <v>1256</v>
      </c>
      <c r="B640" s="1" t="s">
        <v>1257</v>
      </c>
      <c r="C640" s="1" t="n">
        <v>4</v>
      </c>
      <c r="D640" s="1" t="n">
        <v>6</v>
      </c>
      <c r="E640" s="4" t="n">
        <v>0.155</v>
      </c>
      <c r="F640" s="1" t="n">
        <v>362</v>
      </c>
      <c r="G640" s="1" t="n">
        <v>41376</v>
      </c>
      <c r="H640" s="1" t="n">
        <v>7.5</v>
      </c>
      <c r="I640" s="1" t="s">
        <v>15</v>
      </c>
      <c r="J640" s="1" t="n">
        <v>0</v>
      </c>
      <c r="K640" s="1" t="n">
        <v>6</v>
      </c>
      <c r="L640" s="1" t="n">
        <f aca="false">D640/F640</f>
        <v>0.0165745856353591</v>
      </c>
    </row>
    <row r="641" customFormat="false" ht="14.25" hidden="false" customHeight="false" outlineLevel="0" collapsed="false">
      <c r="A641" s="1" t="s">
        <v>1260</v>
      </c>
      <c r="B641" s="1" t="s">
        <v>1261</v>
      </c>
      <c r="C641" s="1" t="n">
        <v>8</v>
      </c>
      <c r="D641" s="1" t="n">
        <v>48</v>
      </c>
      <c r="E641" s="4" t="n">
        <v>0.318</v>
      </c>
      <c r="F641" s="1" t="n">
        <v>154</v>
      </c>
      <c r="G641" s="1" t="n">
        <v>16577</v>
      </c>
      <c r="H641" s="1" t="n">
        <v>5.6</v>
      </c>
      <c r="I641" s="1" t="s">
        <v>15</v>
      </c>
      <c r="J641" s="1" t="n">
        <v>0</v>
      </c>
      <c r="K641" s="1" t="n">
        <v>48</v>
      </c>
      <c r="L641" s="1" t="n">
        <f aca="false">D641/F641</f>
        <v>0.311688311688312</v>
      </c>
    </row>
    <row r="642" customFormat="false" ht="14.25" hidden="false" customHeight="false" outlineLevel="0" collapsed="false">
      <c r="A642" s="1" t="s">
        <v>2033</v>
      </c>
      <c r="B642" s="1" t="s">
        <v>2034</v>
      </c>
      <c r="C642" s="1" t="n">
        <v>11</v>
      </c>
      <c r="D642" s="1" t="n">
        <v>24</v>
      </c>
      <c r="E642" s="4" t="n">
        <v>0.276</v>
      </c>
      <c r="F642" s="1" t="n">
        <v>399</v>
      </c>
      <c r="G642" s="1" t="n">
        <v>44624</v>
      </c>
      <c r="H642" s="1" t="n">
        <v>5.9</v>
      </c>
      <c r="I642" s="1" t="s">
        <v>15</v>
      </c>
      <c r="J642" s="1" t="n">
        <v>0</v>
      </c>
      <c r="K642" s="1" t="n">
        <v>24</v>
      </c>
      <c r="L642" s="1" t="n">
        <f aca="false">D642/F642</f>
        <v>0.0601503759398496</v>
      </c>
    </row>
    <row r="643" customFormat="false" ht="14.25" hidden="false" customHeight="false" outlineLevel="0" collapsed="false">
      <c r="A643" s="1" t="s">
        <v>2035</v>
      </c>
      <c r="B643" s="1" t="s">
        <v>2036</v>
      </c>
      <c r="C643" s="1" t="n">
        <v>3</v>
      </c>
      <c r="D643" s="1" t="n">
        <v>4</v>
      </c>
      <c r="E643" s="4" t="n">
        <v>0.175</v>
      </c>
      <c r="F643" s="1" t="n">
        <v>217</v>
      </c>
      <c r="G643" s="1" t="n">
        <v>23544</v>
      </c>
      <c r="H643" s="1" t="n">
        <v>5.5</v>
      </c>
      <c r="I643" s="1" t="s">
        <v>15</v>
      </c>
      <c r="J643" s="1" t="n">
        <v>0</v>
      </c>
      <c r="K643" s="1" t="n">
        <v>4</v>
      </c>
      <c r="L643" s="1" t="n">
        <f aca="false">D643/F643</f>
        <v>0.0184331797235023</v>
      </c>
    </row>
    <row r="644" customFormat="false" ht="14.25" hidden="false" customHeight="false" outlineLevel="0" collapsed="false">
      <c r="A644" s="1" t="s">
        <v>2037</v>
      </c>
      <c r="B644" s="1" t="s">
        <v>2038</v>
      </c>
      <c r="C644" s="1" t="n">
        <v>3</v>
      </c>
      <c r="D644" s="1" t="n">
        <v>3</v>
      </c>
      <c r="E644" s="4" t="n">
        <v>0.121</v>
      </c>
      <c r="F644" s="1" t="n">
        <v>371</v>
      </c>
      <c r="G644" s="1" t="n">
        <v>40375</v>
      </c>
      <c r="H644" s="1" t="n">
        <v>8.9</v>
      </c>
      <c r="I644" s="1" t="s">
        <v>15</v>
      </c>
      <c r="J644" s="1" t="n">
        <v>0</v>
      </c>
      <c r="K644" s="1" t="n">
        <v>3</v>
      </c>
      <c r="L644" s="1" t="n">
        <f aca="false">D644/F644</f>
        <v>0.00808625336927224</v>
      </c>
    </row>
    <row r="645" customFormat="false" ht="14.25" hidden="false" customHeight="false" outlineLevel="0" collapsed="false">
      <c r="A645" s="1" t="s">
        <v>1264</v>
      </c>
      <c r="B645" s="1" t="s">
        <v>1265</v>
      </c>
      <c r="C645" s="1" t="n">
        <v>3</v>
      </c>
      <c r="D645" s="1" t="n">
        <v>5</v>
      </c>
      <c r="E645" s="4" t="n">
        <v>0.155</v>
      </c>
      <c r="F645" s="1" t="n">
        <v>297</v>
      </c>
      <c r="G645" s="1" t="n">
        <v>34053</v>
      </c>
      <c r="H645" s="1" t="n">
        <v>6.4</v>
      </c>
      <c r="I645" s="1" t="s">
        <v>15</v>
      </c>
      <c r="J645" s="1" t="n">
        <v>0</v>
      </c>
      <c r="K645" s="1" t="n">
        <v>5</v>
      </c>
      <c r="L645" s="1" t="n">
        <f aca="false">D645/F645</f>
        <v>0.0168350168350168</v>
      </c>
    </row>
    <row r="646" customFormat="false" ht="14.25" hidden="false" customHeight="false" outlineLevel="0" collapsed="false">
      <c r="A646" s="1" t="s">
        <v>1268</v>
      </c>
      <c r="B646" s="1" t="s">
        <v>1269</v>
      </c>
      <c r="C646" s="1" t="n">
        <v>3</v>
      </c>
      <c r="D646" s="1" t="n">
        <v>3</v>
      </c>
      <c r="E646" s="4" t="n">
        <v>0.106</v>
      </c>
      <c r="F646" s="1" t="n">
        <v>415</v>
      </c>
      <c r="G646" s="1" t="n">
        <v>44755</v>
      </c>
      <c r="H646" s="1" t="n">
        <v>5.3</v>
      </c>
      <c r="I646" s="1" t="s">
        <v>15</v>
      </c>
      <c r="J646" s="1" t="n">
        <v>0</v>
      </c>
      <c r="K646" s="1" t="n">
        <v>3</v>
      </c>
      <c r="L646" s="1" t="n">
        <f aca="false">D646/F646</f>
        <v>0.0072289156626506</v>
      </c>
    </row>
    <row r="647" customFormat="false" ht="14.25" hidden="false" customHeight="false" outlineLevel="0" collapsed="false">
      <c r="A647" s="1" t="s">
        <v>1270</v>
      </c>
      <c r="B647" s="1" t="s">
        <v>1271</v>
      </c>
      <c r="C647" s="1" t="n">
        <v>18</v>
      </c>
      <c r="D647" s="1" t="n">
        <v>48</v>
      </c>
      <c r="E647" s="4" t="n">
        <v>0.377</v>
      </c>
      <c r="F647" s="1" t="n">
        <v>499</v>
      </c>
      <c r="G647" s="1" t="n">
        <v>55493</v>
      </c>
      <c r="H647" s="1" t="n">
        <v>6.3</v>
      </c>
      <c r="I647" s="1" t="s">
        <v>15</v>
      </c>
      <c r="J647" s="1" t="n">
        <v>0</v>
      </c>
      <c r="K647" s="1" t="n">
        <v>48</v>
      </c>
      <c r="L647" s="1" t="n">
        <f aca="false">D647/F647</f>
        <v>0.0961923847695391</v>
      </c>
    </row>
    <row r="648" customFormat="false" ht="14.25" hidden="false" customHeight="false" outlineLevel="0" collapsed="false">
      <c r="A648" s="1" t="s">
        <v>1274</v>
      </c>
      <c r="B648" s="1" t="s">
        <v>1275</v>
      </c>
      <c r="C648" s="1" t="n">
        <v>5</v>
      </c>
      <c r="D648" s="1" t="n">
        <v>12</v>
      </c>
      <c r="E648" s="4" t="n">
        <v>0.121</v>
      </c>
      <c r="F648" s="1" t="n">
        <v>331</v>
      </c>
      <c r="G648" s="1" t="n">
        <v>35933</v>
      </c>
      <c r="H648" s="1" t="n">
        <v>5.6</v>
      </c>
      <c r="I648" s="1" t="s">
        <v>15</v>
      </c>
      <c r="J648" s="1" t="n">
        <v>0</v>
      </c>
      <c r="K648" s="1" t="n">
        <v>12</v>
      </c>
      <c r="L648" s="1" t="n">
        <f aca="false">D648/F648</f>
        <v>0.0362537764350453</v>
      </c>
    </row>
    <row r="649" customFormat="false" ht="14.25" hidden="false" customHeight="false" outlineLevel="0" collapsed="false">
      <c r="A649" s="1" t="s">
        <v>1276</v>
      </c>
      <c r="B649" s="1" t="s">
        <v>1277</v>
      </c>
      <c r="C649" s="1" t="n">
        <v>4</v>
      </c>
      <c r="D649" s="1" t="n">
        <v>6</v>
      </c>
      <c r="E649" s="4" t="n">
        <v>0.128</v>
      </c>
      <c r="F649" s="1" t="n">
        <v>468</v>
      </c>
      <c r="G649" s="1" t="n">
        <v>50947</v>
      </c>
      <c r="H649" s="1" t="n">
        <v>5.7</v>
      </c>
      <c r="I649" s="1" t="s">
        <v>15</v>
      </c>
      <c r="J649" s="1" t="n">
        <v>0</v>
      </c>
      <c r="K649" s="1" t="n">
        <v>6</v>
      </c>
      <c r="L649" s="1" t="n">
        <f aca="false">D649/F649</f>
        <v>0.0128205128205128</v>
      </c>
    </row>
    <row r="650" customFormat="false" ht="14.25" hidden="false" customHeight="false" outlineLevel="0" collapsed="false">
      <c r="A650" s="1" t="s">
        <v>1278</v>
      </c>
      <c r="B650" s="1" t="s">
        <v>1279</v>
      </c>
      <c r="C650" s="1" t="n">
        <v>5</v>
      </c>
      <c r="D650" s="1" t="n">
        <v>14</v>
      </c>
      <c r="E650" s="4" t="n">
        <v>0.285</v>
      </c>
      <c r="F650" s="1" t="n">
        <v>235</v>
      </c>
      <c r="G650" s="1" t="n">
        <v>26854</v>
      </c>
      <c r="H650" s="1" t="n">
        <v>6.8</v>
      </c>
      <c r="I650" s="1" t="s">
        <v>15</v>
      </c>
      <c r="J650" s="1" t="n">
        <v>0</v>
      </c>
      <c r="K650" s="1" t="n">
        <v>14</v>
      </c>
      <c r="L650" s="1" t="n">
        <f aca="false">D650/F650</f>
        <v>0.0595744680851064</v>
      </c>
    </row>
    <row r="651" customFormat="false" ht="14.25" hidden="false" customHeight="false" outlineLevel="0" collapsed="false">
      <c r="A651" s="1" t="s">
        <v>1280</v>
      </c>
      <c r="B651" s="1" t="s">
        <v>1281</v>
      </c>
      <c r="C651" s="1" t="n">
        <v>2</v>
      </c>
      <c r="D651" s="1" t="n">
        <v>4</v>
      </c>
      <c r="E651" s="4" t="n">
        <v>0.126</v>
      </c>
      <c r="F651" s="1" t="n">
        <v>159</v>
      </c>
      <c r="G651" s="1" t="n">
        <v>17091</v>
      </c>
      <c r="H651" s="1" t="n">
        <v>8</v>
      </c>
      <c r="I651" s="1" t="s">
        <v>15</v>
      </c>
      <c r="J651" s="1" t="n">
        <v>0</v>
      </c>
      <c r="K651" s="1" t="n">
        <v>4</v>
      </c>
      <c r="L651" s="1" t="n">
        <f aca="false">D651/F651</f>
        <v>0.0251572327044025</v>
      </c>
    </row>
    <row r="652" customFormat="false" ht="14.25" hidden="false" customHeight="false" outlineLevel="0" collapsed="false">
      <c r="A652" s="1" t="s">
        <v>2039</v>
      </c>
      <c r="B652" s="1" t="s">
        <v>2040</v>
      </c>
      <c r="C652" s="1" t="n">
        <v>2</v>
      </c>
      <c r="D652" s="1" t="n">
        <v>2</v>
      </c>
      <c r="E652" s="4" t="n">
        <v>0.149</v>
      </c>
      <c r="F652" s="1" t="n">
        <v>195</v>
      </c>
      <c r="G652" s="1" t="n">
        <v>22012</v>
      </c>
      <c r="H652" s="1" t="n">
        <v>6.9</v>
      </c>
      <c r="I652" s="1" t="s">
        <v>15</v>
      </c>
      <c r="J652" s="1" t="n">
        <v>0</v>
      </c>
      <c r="K652" s="1" t="n">
        <v>2</v>
      </c>
      <c r="L652" s="1" t="n">
        <f aca="false">D652/F652</f>
        <v>0.0102564102564103</v>
      </c>
    </row>
    <row r="653" customFormat="false" ht="14.25" hidden="false" customHeight="false" outlineLevel="0" collapsed="false">
      <c r="A653" s="1" t="s">
        <v>2041</v>
      </c>
      <c r="B653" s="1" t="s">
        <v>43</v>
      </c>
      <c r="C653" s="1" t="n">
        <v>2</v>
      </c>
      <c r="D653" s="1" t="n">
        <v>2</v>
      </c>
      <c r="E653" s="4" t="n">
        <v>0.13</v>
      </c>
      <c r="F653" s="1" t="n">
        <v>193</v>
      </c>
      <c r="G653" s="1" t="n">
        <v>21714</v>
      </c>
      <c r="H653" s="1" t="n">
        <v>9.4</v>
      </c>
      <c r="I653" s="1" t="s">
        <v>15</v>
      </c>
      <c r="J653" s="1" t="n">
        <v>0</v>
      </c>
      <c r="K653" s="1" t="n">
        <v>2</v>
      </c>
      <c r="L653" s="1" t="n">
        <f aca="false">D653/F653</f>
        <v>0.0103626943005181</v>
      </c>
    </row>
    <row r="654" customFormat="false" ht="14.25" hidden="false" customHeight="false" outlineLevel="0" collapsed="false">
      <c r="A654" s="1" t="s">
        <v>1282</v>
      </c>
      <c r="B654" s="1" t="s">
        <v>1008</v>
      </c>
      <c r="C654" s="1" t="n">
        <v>2</v>
      </c>
      <c r="D654" s="1" t="n">
        <v>3</v>
      </c>
      <c r="E654" s="4" t="n">
        <v>0.065</v>
      </c>
      <c r="F654" s="1" t="n">
        <v>397</v>
      </c>
      <c r="G654" s="1" t="n">
        <v>41386</v>
      </c>
      <c r="H654" s="1" t="n">
        <v>8.8</v>
      </c>
      <c r="I654" s="1" t="s">
        <v>15</v>
      </c>
      <c r="J654" s="1" t="n">
        <v>0</v>
      </c>
      <c r="K654" s="1" t="n">
        <v>3</v>
      </c>
      <c r="L654" s="1" t="n">
        <f aca="false">D654/F654</f>
        <v>0.00755667506297229</v>
      </c>
    </row>
    <row r="655" customFormat="false" ht="14.25" hidden="false" customHeight="false" outlineLevel="0" collapsed="false">
      <c r="A655" s="1" t="s">
        <v>1283</v>
      </c>
      <c r="B655" s="1" t="s">
        <v>1284</v>
      </c>
      <c r="C655" s="1" t="n">
        <v>2</v>
      </c>
      <c r="D655" s="1" t="n">
        <v>3</v>
      </c>
      <c r="E655" s="4" t="n">
        <v>0.065</v>
      </c>
      <c r="F655" s="1" t="n">
        <v>260</v>
      </c>
      <c r="G655" s="1" t="n">
        <v>29636</v>
      </c>
      <c r="H655" s="1" t="n">
        <v>9.3</v>
      </c>
      <c r="I655" s="1" t="s">
        <v>15</v>
      </c>
      <c r="J655" s="1" t="n">
        <v>0</v>
      </c>
      <c r="K655" s="1" t="n">
        <v>3</v>
      </c>
      <c r="L655" s="1" t="n">
        <f aca="false">D655/F655</f>
        <v>0.0115384615384615</v>
      </c>
    </row>
    <row r="656" customFormat="false" ht="14.25" hidden="false" customHeight="false" outlineLevel="0" collapsed="false">
      <c r="A656" s="1" t="s">
        <v>2201</v>
      </c>
      <c r="B656" s="1" t="s">
        <v>287</v>
      </c>
      <c r="C656" s="1" t="n">
        <v>2</v>
      </c>
      <c r="D656" s="1" t="n">
        <v>2</v>
      </c>
      <c r="E656" s="4" t="n">
        <v>0.188</v>
      </c>
      <c r="F656" s="1" t="n">
        <v>202</v>
      </c>
      <c r="G656" s="1" t="n">
        <v>23158</v>
      </c>
      <c r="H656" s="1" t="n">
        <v>8.7</v>
      </c>
      <c r="I656" s="1" t="s">
        <v>15</v>
      </c>
      <c r="J656" s="1" t="n">
        <v>0</v>
      </c>
      <c r="K656" s="1" t="n">
        <v>2</v>
      </c>
      <c r="L656" s="1" t="n">
        <f aca="false">D656/F656</f>
        <v>0.0099009900990099</v>
      </c>
    </row>
    <row r="657" customFormat="false" ht="14.25" hidden="false" customHeight="false" outlineLevel="0" collapsed="false">
      <c r="A657" s="1" t="s">
        <v>2044</v>
      </c>
      <c r="B657" s="1" t="s">
        <v>2045</v>
      </c>
      <c r="C657" s="1" t="n">
        <v>2</v>
      </c>
      <c r="D657" s="1" t="n">
        <v>5</v>
      </c>
      <c r="E657" s="4" t="n">
        <v>0.096</v>
      </c>
      <c r="F657" s="1" t="n">
        <v>271</v>
      </c>
      <c r="G657" s="1" t="n">
        <v>30357</v>
      </c>
      <c r="H657" s="1" t="n">
        <v>7.4</v>
      </c>
      <c r="I657" s="1" t="s">
        <v>15</v>
      </c>
      <c r="J657" s="1" t="n">
        <v>0</v>
      </c>
      <c r="K657" s="1" t="n">
        <v>5</v>
      </c>
      <c r="L657" s="1" t="n">
        <f aca="false">D657/F657</f>
        <v>0.018450184501845</v>
      </c>
    </row>
    <row r="658" customFormat="false" ht="14.25" hidden="false" customHeight="false" outlineLevel="0" collapsed="false">
      <c r="A658" s="1" t="s">
        <v>2046</v>
      </c>
      <c r="B658" s="1" t="s">
        <v>684</v>
      </c>
      <c r="C658" s="1" t="n">
        <v>2</v>
      </c>
      <c r="D658" s="1" t="n">
        <v>3</v>
      </c>
      <c r="E658" s="4" t="n">
        <v>0.065</v>
      </c>
      <c r="F658" s="1" t="n">
        <v>294</v>
      </c>
      <c r="G658" s="1" t="n">
        <v>33907</v>
      </c>
      <c r="H658" s="1" t="n">
        <v>9.5</v>
      </c>
      <c r="I658" s="1" t="s">
        <v>15</v>
      </c>
      <c r="J658" s="1" t="n">
        <v>0</v>
      </c>
      <c r="K658" s="1" t="n">
        <v>3</v>
      </c>
      <c r="L658" s="1" t="n">
        <f aca="false">D658/F658</f>
        <v>0.0102040816326531</v>
      </c>
    </row>
    <row r="659" customFormat="false" ht="14.25" hidden="false" customHeight="false" outlineLevel="0" collapsed="false">
      <c r="A659" s="1" t="s">
        <v>1285</v>
      </c>
      <c r="B659" s="1" t="s">
        <v>1286</v>
      </c>
      <c r="C659" s="1" t="n">
        <v>18</v>
      </c>
      <c r="D659" s="1" t="n">
        <v>60</v>
      </c>
      <c r="E659" s="4" t="n">
        <v>0.435</v>
      </c>
      <c r="F659" s="1" t="n">
        <v>354</v>
      </c>
      <c r="G659" s="1" t="n">
        <v>40485</v>
      </c>
      <c r="H659" s="1" t="n">
        <v>5.7</v>
      </c>
      <c r="I659" s="1" t="s">
        <v>15</v>
      </c>
      <c r="J659" s="1" t="n">
        <v>0</v>
      </c>
      <c r="K659" s="1" t="n">
        <v>60</v>
      </c>
      <c r="L659" s="1" t="n">
        <f aca="false">D659/F659</f>
        <v>0.169491525423729</v>
      </c>
    </row>
    <row r="660" customFormat="false" ht="14.25" hidden="false" customHeight="false" outlineLevel="0" collapsed="false">
      <c r="A660" s="1" t="s">
        <v>1287</v>
      </c>
      <c r="B660" s="1" t="s">
        <v>1288</v>
      </c>
      <c r="C660" s="1" t="n">
        <v>15</v>
      </c>
      <c r="D660" s="1" t="n">
        <v>25</v>
      </c>
      <c r="E660" s="4" t="n">
        <v>0.205</v>
      </c>
      <c r="F660" s="1" t="n">
        <v>876</v>
      </c>
      <c r="G660" s="1" t="n">
        <v>98172</v>
      </c>
      <c r="H660" s="1" t="n">
        <v>6.1</v>
      </c>
      <c r="I660" s="1" t="s">
        <v>15</v>
      </c>
      <c r="J660" s="1" t="n">
        <v>0</v>
      </c>
      <c r="K660" s="1" t="n">
        <v>25</v>
      </c>
      <c r="L660" s="1" t="n">
        <f aca="false">D660/F660</f>
        <v>0.0285388127853881</v>
      </c>
    </row>
    <row r="661" customFormat="false" ht="14.25" hidden="false" customHeight="false" outlineLevel="0" collapsed="false">
      <c r="A661" s="1" t="s">
        <v>1289</v>
      </c>
      <c r="B661" s="1" t="s">
        <v>1290</v>
      </c>
      <c r="C661" s="1" t="n">
        <v>3</v>
      </c>
      <c r="D661" s="1" t="n">
        <v>4</v>
      </c>
      <c r="E661" s="4" t="n">
        <v>0.174</v>
      </c>
      <c r="F661" s="1" t="n">
        <v>213</v>
      </c>
      <c r="G661" s="1" t="n">
        <v>23829</v>
      </c>
      <c r="H661" s="1" t="n">
        <v>9.3</v>
      </c>
      <c r="I661" s="1" t="s">
        <v>15</v>
      </c>
      <c r="J661" s="1" t="n">
        <v>0</v>
      </c>
      <c r="K661" s="1" t="n">
        <v>4</v>
      </c>
      <c r="L661" s="1" t="n">
        <f aca="false">D661/F661</f>
        <v>0.0187793427230047</v>
      </c>
    </row>
    <row r="662" customFormat="false" ht="14.25" hidden="false" customHeight="false" outlineLevel="0" collapsed="false">
      <c r="A662" s="1" t="s">
        <v>1291</v>
      </c>
      <c r="B662" s="1" t="s">
        <v>43</v>
      </c>
      <c r="C662" s="1" t="n">
        <v>6</v>
      </c>
      <c r="D662" s="1" t="n">
        <v>10</v>
      </c>
      <c r="E662" s="4" t="n">
        <v>0.316</v>
      </c>
      <c r="F662" s="1" t="n">
        <v>193</v>
      </c>
      <c r="G662" s="1" t="n">
        <v>21864</v>
      </c>
      <c r="H662" s="1" t="n">
        <v>5.3</v>
      </c>
      <c r="I662" s="1" t="s">
        <v>15</v>
      </c>
      <c r="J662" s="1" t="n">
        <v>0</v>
      </c>
      <c r="K662" s="1" t="n">
        <v>10</v>
      </c>
      <c r="L662" s="1" t="n">
        <f aca="false">D662/F662</f>
        <v>0.0518134715025907</v>
      </c>
    </row>
    <row r="663" customFormat="false" ht="14.25" hidden="false" customHeight="false" outlineLevel="0" collapsed="false">
      <c r="A663" s="1" t="s">
        <v>1292</v>
      </c>
      <c r="B663" s="1" t="s">
        <v>1293</v>
      </c>
      <c r="C663" s="1" t="n">
        <v>2</v>
      </c>
      <c r="D663" s="1" t="n">
        <v>3</v>
      </c>
      <c r="E663" s="4" t="n">
        <v>0.078</v>
      </c>
      <c r="F663" s="1" t="n">
        <v>293</v>
      </c>
      <c r="G663" s="1" t="n">
        <v>33664</v>
      </c>
      <c r="H663" s="1" t="n">
        <v>9.2</v>
      </c>
      <c r="I663" s="1" t="s">
        <v>15</v>
      </c>
      <c r="J663" s="1" t="n">
        <v>0</v>
      </c>
      <c r="K663" s="1" t="n">
        <v>3</v>
      </c>
      <c r="L663" s="1" t="n">
        <f aca="false">D663/F663</f>
        <v>0.0102389078498294</v>
      </c>
    </row>
    <row r="664" customFormat="false" ht="14.25" hidden="false" customHeight="false" outlineLevel="0" collapsed="false">
      <c r="A664" s="1" t="s">
        <v>1296</v>
      </c>
      <c r="B664" s="1" t="s">
        <v>1297</v>
      </c>
      <c r="C664" s="1" t="n">
        <v>2</v>
      </c>
      <c r="D664" s="1" t="n">
        <v>3</v>
      </c>
      <c r="E664" s="4" t="n">
        <v>0.039</v>
      </c>
      <c r="F664" s="1" t="n">
        <v>700</v>
      </c>
      <c r="G664" s="1" t="n">
        <v>79215</v>
      </c>
      <c r="H664" s="1" t="n">
        <v>7.6</v>
      </c>
      <c r="I664" s="1" t="s">
        <v>15</v>
      </c>
      <c r="J664" s="1" t="n">
        <v>0</v>
      </c>
      <c r="K664" s="1" t="n">
        <v>3</v>
      </c>
      <c r="L664" s="1" t="n">
        <f aca="false">D664/F664</f>
        <v>0.00428571428571429</v>
      </c>
    </row>
    <row r="665" customFormat="false" ht="14.25" hidden="false" customHeight="false" outlineLevel="0" collapsed="false">
      <c r="A665" s="1" t="s">
        <v>1298</v>
      </c>
      <c r="B665" s="1" t="s">
        <v>1299</v>
      </c>
      <c r="C665" s="1" t="n">
        <v>7</v>
      </c>
      <c r="D665" s="1" t="n">
        <v>21</v>
      </c>
      <c r="E665" s="4" t="n">
        <v>0.378</v>
      </c>
      <c r="F665" s="1" t="n">
        <v>148</v>
      </c>
      <c r="G665" s="1" t="n">
        <v>16864</v>
      </c>
      <c r="H665" s="1" t="n">
        <v>9.2</v>
      </c>
      <c r="I665" s="1" t="s">
        <v>15</v>
      </c>
      <c r="J665" s="1" t="n">
        <v>0</v>
      </c>
      <c r="K665" s="1" t="n">
        <v>21</v>
      </c>
      <c r="L665" s="1" t="n">
        <f aca="false">D665/F665</f>
        <v>0.141891891891892</v>
      </c>
    </row>
    <row r="666" customFormat="false" ht="14.25" hidden="false" customHeight="false" outlineLevel="0" collapsed="false">
      <c r="A666" s="1" t="s">
        <v>1300</v>
      </c>
      <c r="B666" s="1" t="s">
        <v>1301</v>
      </c>
      <c r="C666" s="1" t="n">
        <v>2</v>
      </c>
      <c r="D666" s="1" t="n">
        <v>3</v>
      </c>
      <c r="E666" s="4" t="n">
        <v>0.362</v>
      </c>
      <c r="F666" s="1" t="n">
        <v>58</v>
      </c>
      <c r="G666" s="1" t="n">
        <v>6890</v>
      </c>
      <c r="H666" s="1" t="n">
        <v>10.7</v>
      </c>
      <c r="I666" s="1" t="s">
        <v>15</v>
      </c>
      <c r="J666" s="1" t="n">
        <v>0</v>
      </c>
      <c r="K666" s="1" t="n">
        <v>3</v>
      </c>
      <c r="L666" s="1" t="n">
        <f aca="false">D666/F666</f>
        <v>0.0517241379310345</v>
      </c>
    </row>
    <row r="667" customFormat="false" ht="14.25" hidden="false" customHeight="false" outlineLevel="0" collapsed="false">
      <c r="A667" s="1" t="s">
        <v>1302</v>
      </c>
      <c r="B667" s="1" t="s">
        <v>1303</v>
      </c>
      <c r="C667" s="1" t="n">
        <v>2</v>
      </c>
      <c r="D667" s="1" t="n">
        <v>3</v>
      </c>
      <c r="E667" s="4" t="n">
        <v>0.202</v>
      </c>
      <c r="F667" s="1" t="n">
        <v>114</v>
      </c>
      <c r="G667" s="1" t="n">
        <v>12753</v>
      </c>
      <c r="H667" s="1" t="n">
        <v>6.8</v>
      </c>
      <c r="I667" s="1" t="s">
        <v>15</v>
      </c>
      <c r="J667" s="1" t="n">
        <v>0</v>
      </c>
      <c r="K667" s="1" t="n">
        <v>3</v>
      </c>
      <c r="L667" s="1" t="n">
        <f aca="false">D667/F667</f>
        <v>0.0263157894736842</v>
      </c>
    </row>
    <row r="668" customFormat="false" ht="14.25" hidden="false" customHeight="false" outlineLevel="0" collapsed="false">
      <c r="A668" s="1" t="s">
        <v>1308</v>
      </c>
      <c r="B668" s="1" t="s">
        <v>1309</v>
      </c>
      <c r="C668" s="1" t="n">
        <v>3</v>
      </c>
      <c r="D668" s="1" t="n">
        <v>9</v>
      </c>
      <c r="E668" s="4" t="n">
        <v>0.159</v>
      </c>
      <c r="F668" s="1" t="n">
        <v>314</v>
      </c>
      <c r="G668" s="1" t="n">
        <v>35198</v>
      </c>
      <c r="H668" s="1" t="n">
        <v>5.2</v>
      </c>
      <c r="I668" s="1" t="s">
        <v>15</v>
      </c>
      <c r="J668" s="1" t="n">
        <v>0</v>
      </c>
      <c r="K668" s="1" t="n">
        <v>9</v>
      </c>
      <c r="L668" s="1" t="n">
        <f aca="false">D668/F668</f>
        <v>0.0286624203821656</v>
      </c>
    </row>
    <row r="669" customFormat="false" ht="14.25" hidden="false" customHeight="false" outlineLevel="0" collapsed="false">
      <c r="A669" s="1" t="s">
        <v>1310</v>
      </c>
      <c r="B669" s="1" t="s">
        <v>1311</v>
      </c>
      <c r="C669" s="1" t="n">
        <v>10</v>
      </c>
      <c r="D669" s="1" t="n">
        <v>16</v>
      </c>
      <c r="E669" s="4" t="n">
        <v>0.244</v>
      </c>
      <c r="F669" s="1" t="n">
        <v>386</v>
      </c>
      <c r="G669" s="1" t="n">
        <v>42227</v>
      </c>
      <c r="H669" s="1" t="n">
        <v>9</v>
      </c>
      <c r="I669" s="1" t="s">
        <v>15</v>
      </c>
      <c r="J669" s="1" t="n">
        <v>0</v>
      </c>
      <c r="K669" s="1" t="n">
        <v>16</v>
      </c>
      <c r="L669" s="1" t="n">
        <f aca="false">D669/F669</f>
        <v>0.0414507772020725</v>
      </c>
    </row>
    <row r="670" customFormat="false" ht="14.25" hidden="false" customHeight="false" outlineLevel="0" collapsed="false">
      <c r="A670" s="1" t="s">
        <v>1312</v>
      </c>
      <c r="B670" s="1" t="s">
        <v>1313</v>
      </c>
      <c r="C670" s="1" t="n">
        <v>68</v>
      </c>
      <c r="D670" s="1" t="n">
        <v>916</v>
      </c>
      <c r="E670" s="4" t="n">
        <v>0.736</v>
      </c>
      <c r="F670" s="1" t="n">
        <v>617</v>
      </c>
      <c r="G670" s="1" t="n">
        <v>65995</v>
      </c>
      <c r="H670" s="1" t="n">
        <v>5</v>
      </c>
      <c r="I670" s="1" t="s">
        <v>15</v>
      </c>
      <c r="J670" s="1" t="n">
        <v>0</v>
      </c>
      <c r="K670" s="1" t="n">
        <v>916</v>
      </c>
      <c r="L670" s="1" t="n">
        <f aca="false">D670/F670</f>
        <v>1.48460291734198</v>
      </c>
    </row>
    <row r="671" customFormat="false" ht="14.25" hidden="false" customHeight="false" outlineLevel="0" collapsed="false">
      <c r="A671" s="1" t="s">
        <v>1314</v>
      </c>
      <c r="B671" s="1" t="s">
        <v>1315</v>
      </c>
      <c r="C671" s="1" t="n">
        <v>14</v>
      </c>
      <c r="D671" s="1" t="n">
        <v>32</v>
      </c>
      <c r="E671" s="4" t="n">
        <v>0.495</v>
      </c>
      <c r="F671" s="1" t="n">
        <v>216</v>
      </c>
      <c r="G671" s="1" t="n">
        <v>25079</v>
      </c>
      <c r="H671" s="1" t="n">
        <v>5</v>
      </c>
      <c r="I671" s="1" t="s">
        <v>15</v>
      </c>
      <c r="J671" s="1" t="n">
        <v>0</v>
      </c>
      <c r="K671" s="1" t="n">
        <v>32</v>
      </c>
      <c r="L671" s="1" t="n">
        <f aca="false">D671/F671</f>
        <v>0.148148148148148</v>
      </c>
    </row>
    <row r="672" customFormat="false" ht="14.25" hidden="false" customHeight="false" outlineLevel="0" collapsed="false">
      <c r="A672" s="1" t="s">
        <v>1318</v>
      </c>
      <c r="B672" s="1" t="s">
        <v>1319</v>
      </c>
      <c r="C672" s="1" t="n">
        <v>17</v>
      </c>
      <c r="D672" s="1" t="n">
        <v>37</v>
      </c>
      <c r="E672" s="4" t="n">
        <v>0.349</v>
      </c>
      <c r="F672" s="1" t="n">
        <v>602</v>
      </c>
      <c r="G672" s="1" t="n">
        <v>67451</v>
      </c>
      <c r="H672" s="1" t="n">
        <v>5.3</v>
      </c>
      <c r="I672" s="1" t="s">
        <v>15</v>
      </c>
      <c r="J672" s="1" t="n">
        <v>0</v>
      </c>
      <c r="K672" s="1" t="n">
        <v>37</v>
      </c>
      <c r="L672" s="1" t="n">
        <f aca="false">D672/F672</f>
        <v>0.0614617940199336</v>
      </c>
    </row>
    <row r="673" customFormat="false" ht="14.25" hidden="false" customHeight="false" outlineLevel="0" collapsed="false">
      <c r="A673" s="1" t="s">
        <v>1320</v>
      </c>
      <c r="B673" s="1" t="s">
        <v>1321</v>
      </c>
      <c r="C673" s="1" t="n">
        <v>3</v>
      </c>
      <c r="D673" s="1" t="n">
        <v>4</v>
      </c>
      <c r="E673" s="4" t="n">
        <v>0.261</v>
      </c>
      <c r="F673" s="1" t="n">
        <v>88</v>
      </c>
      <c r="G673" s="1" t="n">
        <v>9762</v>
      </c>
      <c r="H673" s="1" t="n">
        <v>11</v>
      </c>
      <c r="I673" s="1" t="s">
        <v>15</v>
      </c>
      <c r="J673" s="1" t="n">
        <v>0</v>
      </c>
      <c r="K673" s="1" t="n">
        <v>4</v>
      </c>
      <c r="L673" s="1" t="n">
        <f aca="false">D673/F673</f>
        <v>0.0454545454545455</v>
      </c>
    </row>
    <row r="674" customFormat="false" ht="14.25" hidden="false" customHeight="false" outlineLevel="0" collapsed="false">
      <c r="A674" s="1" t="s">
        <v>1323</v>
      </c>
      <c r="B674" s="1" t="s">
        <v>1324</v>
      </c>
      <c r="C674" s="1" t="n">
        <v>6</v>
      </c>
      <c r="D674" s="1" t="n">
        <v>31</v>
      </c>
      <c r="E674" s="4" t="n">
        <v>0.492</v>
      </c>
      <c r="F674" s="1" t="n">
        <v>126</v>
      </c>
      <c r="G674" s="1" t="n">
        <v>13629</v>
      </c>
      <c r="H674" s="1" t="n">
        <v>5.6</v>
      </c>
      <c r="I674" s="1" t="s">
        <v>15</v>
      </c>
      <c r="J674" s="1" t="n">
        <v>0</v>
      </c>
      <c r="K674" s="1" t="n">
        <v>31</v>
      </c>
      <c r="L674" s="1" t="n">
        <f aca="false">D674/F674</f>
        <v>0.246031746031746</v>
      </c>
    </row>
    <row r="675" customFormat="false" ht="14.25" hidden="false" customHeight="false" outlineLevel="0" collapsed="false">
      <c r="A675" s="1" t="s">
        <v>1325</v>
      </c>
      <c r="B675" s="1" t="s">
        <v>1326</v>
      </c>
      <c r="C675" s="1" t="n">
        <v>3</v>
      </c>
      <c r="D675" s="1" t="n">
        <v>3</v>
      </c>
      <c r="E675" s="4" t="n">
        <v>0.143</v>
      </c>
      <c r="F675" s="1" t="n">
        <v>189</v>
      </c>
      <c r="G675" s="1" t="n">
        <v>21336</v>
      </c>
      <c r="H675" s="1" t="n">
        <v>6.6</v>
      </c>
      <c r="I675" s="1" t="s">
        <v>15</v>
      </c>
      <c r="J675" s="1" t="n">
        <v>0</v>
      </c>
      <c r="K675" s="1" t="n">
        <v>3</v>
      </c>
      <c r="L675" s="1" t="n">
        <f aca="false">D675/F675</f>
        <v>0.0158730158730159</v>
      </c>
    </row>
    <row r="676" customFormat="false" ht="14.25" hidden="false" customHeight="false" outlineLevel="0" collapsed="false">
      <c r="A676" s="1" t="s">
        <v>1329</v>
      </c>
      <c r="B676" s="1" t="s">
        <v>1330</v>
      </c>
      <c r="C676" s="1" t="n">
        <v>3</v>
      </c>
      <c r="D676" s="1" t="n">
        <v>3</v>
      </c>
      <c r="E676" s="4" t="n">
        <v>0.068</v>
      </c>
      <c r="F676" s="1" t="n">
        <v>424</v>
      </c>
      <c r="G676" s="1" t="n">
        <v>47013</v>
      </c>
      <c r="H676" s="1" t="n">
        <v>5.9</v>
      </c>
      <c r="I676" s="1" t="s">
        <v>15</v>
      </c>
      <c r="J676" s="1" t="n">
        <v>0</v>
      </c>
      <c r="K676" s="1" t="n">
        <v>3</v>
      </c>
      <c r="L676" s="1" t="n">
        <f aca="false">D676/F676</f>
        <v>0.00707547169811321</v>
      </c>
    </row>
    <row r="677" customFormat="false" ht="14.25" hidden="false" customHeight="false" outlineLevel="0" collapsed="false">
      <c r="A677" s="1" t="s">
        <v>1331</v>
      </c>
      <c r="B677" s="1" t="s">
        <v>1332</v>
      </c>
      <c r="C677" s="1" t="n">
        <v>2</v>
      </c>
      <c r="D677" s="1" t="n">
        <v>9</v>
      </c>
      <c r="E677" s="4" t="n">
        <v>0.23</v>
      </c>
      <c r="F677" s="1" t="n">
        <v>100</v>
      </c>
      <c r="G677" s="1" t="n">
        <v>11007</v>
      </c>
      <c r="H677" s="1" t="n">
        <v>9.6</v>
      </c>
      <c r="I677" s="1" t="s">
        <v>15</v>
      </c>
      <c r="J677" s="1" t="n">
        <v>0</v>
      </c>
      <c r="K677" s="1" t="n">
        <v>9</v>
      </c>
      <c r="L677" s="1" t="n">
        <f aca="false">D677/F677</f>
        <v>0.09</v>
      </c>
    </row>
    <row r="678" customFormat="false" ht="14.25" hidden="false" customHeight="false" outlineLevel="0" collapsed="false">
      <c r="A678" s="1" t="s">
        <v>1333</v>
      </c>
      <c r="B678" s="1" t="s">
        <v>1334</v>
      </c>
      <c r="C678" s="1" t="n">
        <v>4</v>
      </c>
      <c r="D678" s="1" t="n">
        <v>71</v>
      </c>
      <c r="E678" s="4" t="n">
        <v>0.471</v>
      </c>
      <c r="F678" s="1" t="n">
        <v>104</v>
      </c>
      <c r="G678" s="1" t="n">
        <v>11674</v>
      </c>
      <c r="H678" s="1" t="n">
        <v>9.6</v>
      </c>
      <c r="I678" s="1" t="s">
        <v>15</v>
      </c>
      <c r="J678" s="1" t="n">
        <v>0</v>
      </c>
      <c r="K678" s="1" t="n">
        <v>71</v>
      </c>
      <c r="L678" s="1" t="n">
        <f aca="false">D678/F678</f>
        <v>0.682692307692308</v>
      </c>
    </row>
    <row r="679" customFormat="false" ht="14.25" hidden="false" customHeight="false" outlineLevel="0" collapsed="false">
      <c r="A679" s="1" t="s">
        <v>1339</v>
      </c>
      <c r="B679" s="1" t="s">
        <v>1340</v>
      </c>
      <c r="C679" s="1" t="n">
        <v>9</v>
      </c>
      <c r="D679" s="1" t="n">
        <v>41</v>
      </c>
      <c r="E679" s="4" t="n">
        <v>0.738</v>
      </c>
      <c r="F679" s="1" t="n">
        <v>126</v>
      </c>
      <c r="G679" s="1" t="n">
        <v>14039</v>
      </c>
      <c r="H679" s="1" t="n">
        <v>6.5</v>
      </c>
      <c r="I679" s="1" t="s">
        <v>15</v>
      </c>
      <c r="J679" s="1" t="n">
        <v>0</v>
      </c>
      <c r="K679" s="1" t="n">
        <v>41</v>
      </c>
      <c r="L679" s="1" t="n">
        <f aca="false">D679/F679</f>
        <v>0.325396825396825</v>
      </c>
    </row>
    <row r="680" customFormat="false" ht="14.25" hidden="false" customHeight="false" outlineLevel="0" collapsed="false">
      <c r="A680" s="1" t="s">
        <v>2202</v>
      </c>
      <c r="B680" s="1" t="s">
        <v>2203</v>
      </c>
      <c r="C680" s="1" t="n">
        <v>2</v>
      </c>
      <c r="D680" s="1" t="n">
        <v>2</v>
      </c>
      <c r="E680" s="4" t="n">
        <v>0.059</v>
      </c>
      <c r="F680" s="1" t="n">
        <v>373</v>
      </c>
      <c r="G680" s="1" t="n">
        <v>40932</v>
      </c>
      <c r="H680" s="1" t="n">
        <v>9.5</v>
      </c>
      <c r="I680" s="1" t="s">
        <v>15</v>
      </c>
      <c r="J680" s="1" t="n">
        <v>0</v>
      </c>
      <c r="K680" s="1" t="n">
        <v>2</v>
      </c>
      <c r="L680" s="1" t="n">
        <f aca="false">D680/F680</f>
        <v>0.00536193029490617</v>
      </c>
    </row>
    <row r="681" customFormat="false" ht="14.25" hidden="false" customHeight="false" outlineLevel="0" collapsed="false">
      <c r="A681" s="1" t="s">
        <v>1341</v>
      </c>
      <c r="B681" s="1" t="s">
        <v>1342</v>
      </c>
      <c r="C681" s="1" t="n">
        <v>3</v>
      </c>
      <c r="D681" s="1" t="n">
        <v>7</v>
      </c>
      <c r="E681" s="4" t="n">
        <v>0.438</v>
      </c>
      <c r="F681" s="1" t="n">
        <v>89</v>
      </c>
      <c r="G681" s="1" t="n">
        <v>10064</v>
      </c>
      <c r="H681" s="1" t="n">
        <v>7.3</v>
      </c>
      <c r="I681" s="1" t="s">
        <v>15</v>
      </c>
      <c r="J681" s="1" t="n">
        <v>0</v>
      </c>
      <c r="K681" s="1" t="n">
        <v>7</v>
      </c>
      <c r="L681" s="1" t="n">
        <f aca="false">D681/F681</f>
        <v>0.0786516853932584</v>
      </c>
    </row>
    <row r="682" customFormat="false" ht="14.25" hidden="false" customHeight="false" outlineLevel="0" collapsed="false">
      <c r="A682" s="1" t="s">
        <v>1343</v>
      </c>
      <c r="B682" s="1" t="s">
        <v>1344</v>
      </c>
      <c r="C682" s="1" t="n">
        <v>8</v>
      </c>
      <c r="D682" s="1" t="n">
        <v>20</v>
      </c>
      <c r="E682" s="4" t="n">
        <v>0.294</v>
      </c>
      <c r="F682" s="1" t="n">
        <v>265</v>
      </c>
      <c r="G682" s="1" t="n">
        <v>28977</v>
      </c>
      <c r="H682" s="1" t="n">
        <v>5.2</v>
      </c>
      <c r="I682" s="1" t="s">
        <v>15</v>
      </c>
      <c r="J682" s="1" t="n">
        <v>0</v>
      </c>
      <c r="K682" s="1" t="n">
        <v>20</v>
      </c>
      <c r="L682" s="1" t="n">
        <f aca="false">D682/F682</f>
        <v>0.0754716981132075</v>
      </c>
    </row>
    <row r="683" customFormat="false" ht="14.25" hidden="false" customHeight="false" outlineLevel="0" collapsed="false">
      <c r="A683" s="1" t="s">
        <v>2204</v>
      </c>
      <c r="B683" s="1" t="s">
        <v>2205</v>
      </c>
      <c r="C683" s="1" t="n">
        <v>2</v>
      </c>
      <c r="D683" s="1" t="n">
        <v>3</v>
      </c>
      <c r="E683" s="4" t="n">
        <v>0.099</v>
      </c>
      <c r="F683" s="1" t="n">
        <v>213</v>
      </c>
      <c r="G683" s="1" t="n">
        <v>24350</v>
      </c>
      <c r="H683" s="1" t="n">
        <v>9.1</v>
      </c>
      <c r="I683" s="1" t="s">
        <v>15</v>
      </c>
      <c r="J683" s="1" t="n">
        <v>0</v>
      </c>
      <c r="K683" s="1" t="n">
        <v>3</v>
      </c>
      <c r="L683" s="1" t="n">
        <f aca="false">D683/F683</f>
        <v>0.0140845070422535</v>
      </c>
    </row>
    <row r="684" customFormat="false" ht="14.25" hidden="false" customHeight="false" outlineLevel="0" collapsed="false">
      <c r="A684" s="1" t="s">
        <v>1345</v>
      </c>
      <c r="B684" s="1" t="s">
        <v>43</v>
      </c>
      <c r="C684" s="1" t="n">
        <v>5</v>
      </c>
      <c r="D684" s="1" t="n">
        <v>7</v>
      </c>
      <c r="E684" s="4" t="n">
        <v>0.079</v>
      </c>
      <c r="F684" s="1" t="n">
        <v>891</v>
      </c>
      <c r="G684" s="1" t="n">
        <v>98776</v>
      </c>
      <c r="H684" s="1" t="n">
        <v>9.1</v>
      </c>
      <c r="I684" s="1" t="s">
        <v>15</v>
      </c>
      <c r="J684" s="1" t="n">
        <v>0</v>
      </c>
      <c r="K684" s="1" t="n">
        <v>7</v>
      </c>
      <c r="L684" s="1" t="n">
        <f aca="false">D684/F684</f>
        <v>0.00785634118967452</v>
      </c>
    </row>
    <row r="685" customFormat="false" ht="14.25" hidden="false" customHeight="false" outlineLevel="0" collapsed="false">
      <c r="A685" s="1" t="s">
        <v>1346</v>
      </c>
      <c r="B685" s="1" t="s">
        <v>1347</v>
      </c>
      <c r="C685" s="1" t="n">
        <v>2</v>
      </c>
      <c r="D685" s="1" t="n">
        <v>2</v>
      </c>
      <c r="E685" s="4" t="n">
        <v>0.069</v>
      </c>
      <c r="F685" s="1" t="n">
        <v>290</v>
      </c>
      <c r="G685" s="1" t="n">
        <v>32272</v>
      </c>
      <c r="H685" s="1" t="n">
        <v>9.3</v>
      </c>
      <c r="I685" s="1" t="s">
        <v>15</v>
      </c>
      <c r="J685" s="1" t="n">
        <v>0</v>
      </c>
      <c r="K685" s="1" t="n">
        <v>2</v>
      </c>
      <c r="L685" s="1" t="n">
        <f aca="false">D685/F685</f>
        <v>0.00689655172413793</v>
      </c>
    </row>
    <row r="686" customFormat="false" ht="14.25" hidden="false" customHeight="false" outlineLevel="0" collapsed="false">
      <c r="A686" s="1" t="s">
        <v>1348</v>
      </c>
      <c r="B686" s="1" t="s">
        <v>1349</v>
      </c>
      <c r="C686" s="1" t="n">
        <v>9</v>
      </c>
      <c r="D686" s="1" t="n">
        <v>17</v>
      </c>
      <c r="E686" s="4" t="n">
        <v>0.265</v>
      </c>
      <c r="F686" s="1" t="n">
        <v>336</v>
      </c>
      <c r="G686" s="1" t="n">
        <v>35793</v>
      </c>
      <c r="H686" s="1" t="n">
        <v>5.3</v>
      </c>
      <c r="I686" s="1" t="s">
        <v>15</v>
      </c>
      <c r="J686" s="1" t="n">
        <v>0</v>
      </c>
      <c r="K686" s="1" t="n">
        <v>17</v>
      </c>
      <c r="L686" s="1" t="n">
        <f aca="false">D686/F686</f>
        <v>0.0505952380952381</v>
      </c>
    </row>
    <row r="687" customFormat="false" ht="14.25" hidden="false" customHeight="false" outlineLevel="0" collapsed="false">
      <c r="A687" s="1" t="s">
        <v>1352</v>
      </c>
      <c r="B687" s="1" t="s">
        <v>1353</v>
      </c>
      <c r="C687" s="1" t="n">
        <v>11</v>
      </c>
      <c r="D687" s="1" t="n">
        <v>22</v>
      </c>
      <c r="E687" s="4" t="n">
        <v>0.314</v>
      </c>
      <c r="F687" s="1" t="n">
        <v>299</v>
      </c>
      <c r="G687" s="1" t="n">
        <v>33405</v>
      </c>
      <c r="H687" s="1" t="n">
        <v>5.4</v>
      </c>
      <c r="I687" s="1" t="s">
        <v>15</v>
      </c>
      <c r="J687" s="1" t="n">
        <v>0</v>
      </c>
      <c r="K687" s="1" t="n">
        <v>22</v>
      </c>
      <c r="L687" s="1" t="n">
        <f aca="false">D687/F687</f>
        <v>0.0735785953177258</v>
      </c>
    </row>
    <row r="688" customFormat="false" ht="14.25" hidden="false" customHeight="false" outlineLevel="0" collapsed="false">
      <c r="A688" s="1" t="s">
        <v>1354</v>
      </c>
      <c r="B688" s="1" t="s">
        <v>1131</v>
      </c>
      <c r="C688" s="1" t="n">
        <v>12</v>
      </c>
      <c r="D688" s="1" t="n">
        <v>21</v>
      </c>
      <c r="E688" s="4" t="n">
        <v>0.309</v>
      </c>
      <c r="F688" s="1" t="n">
        <v>414</v>
      </c>
      <c r="G688" s="1" t="n">
        <v>46544</v>
      </c>
      <c r="H688" s="1" t="n">
        <v>5.7</v>
      </c>
      <c r="I688" s="1" t="s">
        <v>15</v>
      </c>
      <c r="J688" s="1" t="n">
        <v>0</v>
      </c>
      <c r="K688" s="1" t="n">
        <v>21</v>
      </c>
      <c r="L688" s="1" t="n">
        <f aca="false">D688/F688</f>
        <v>0.0507246376811594</v>
      </c>
    </row>
    <row r="689" customFormat="false" ht="14.25" hidden="false" customHeight="false" outlineLevel="0" collapsed="false">
      <c r="A689" s="1" t="s">
        <v>1355</v>
      </c>
      <c r="B689" s="1" t="s">
        <v>1356</v>
      </c>
      <c r="C689" s="1" t="n">
        <v>2</v>
      </c>
      <c r="D689" s="1" t="n">
        <v>3</v>
      </c>
      <c r="E689" s="4" t="n">
        <v>0.131</v>
      </c>
      <c r="F689" s="1" t="n">
        <v>145</v>
      </c>
      <c r="G689" s="1" t="n">
        <v>16069</v>
      </c>
      <c r="H689" s="1" t="n">
        <v>9.1</v>
      </c>
      <c r="I689" s="1" t="s">
        <v>15</v>
      </c>
      <c r="J689" s="1" t="n">
        <v>0</v>
      </c>
      <c r="K689" s="1" t="n">
        <v>3</v>
      </c>
      <c r="L689" s="1" t="n">
        <f aca="false">D689/F689</f>
        <v>0.0206896551724138</v>
      </c>
    </row>
    <row r="690" customFormat="false" ht="14.25" hidden="false" customHeight="false" outlineLevel="0" collapsed="false">
      <c r="A690" s="1" t="s">
        <v>2206</v>
      </c>
      <c r="B690" s="1" t="s">
        <v>2207</v>
      </c>
      <c r="C690" s="1" t="n">
        <v>2</v>
      </c>
      <c r="D690" s="1" t="n">
        <v>3</v>
      </c>
      <c r="E690" s="4" t="n">
        <v>0.063</v>
      </c>
      <c r="F690" s="1" t="n">
        <v>617</v>
      </c>
      <c r="G690" s="1" t="n">
        <v>68620</v>
      </c>
      <c r="H690" s="1" t="n">
        <v>9.7</v>
      </c>
      <c r="I690" s="1" t="s">
        <v>15</v>
      </c>
      <c r="J690" s="1" t="n">
        <v>0</v>
      </c>
      <c r="K690" s="1" t="n">
        <v>3</v>
      </c>
      <c r="L690" s="1" t="n">
        <f aca="false">D690/F690</f>
        <v>0.00486223662884927</v>
      </c>
    </row>
    <row r="691" customFormat="false" ht="14.25" hidden="false" customHeight="false" outlineLevel="0" collapsed="false">
      <c r="A691" s="1" t="s">
        <v>1358</v>
      </c>
      <c r="B691" s="1" t="s">
        <v>1359</v>
      </c>
      <c r="C691" s="1" t="n">
        <v>2</v>
      </c>
      <c r="D691" s="1" t="n">
        <v>4</v>
      </c>
      <c r="E691" s="4" t="n">
        <v>0.218</v>
      </c>
      <c r="F691" s="1" t="n">
        <v>179</v>
      </c>
      <c r="G691" s="1" t="n">
        <v>21070</v>
      </c>
      <c r="H691" s="1" t="n">
        <v>9.3</v>
      </c>
      <c r="I691" s="1" t="s">
        <v>15</v>
      </c>
      <c r="J691" s="1" t="n">
        <v>0</v>
      </c>
      <c r="K691" s="1" t="n">
        <v>4</v>
      </c>
      <c r="L691" s="1" t="n">
        <f aca="false">D691/F691</f>
        <v>0.0223463687150838</v>
      </c>
    </row>
    <row r="692" customFormat="false" ht="14.25" hidden="false" customHeight="false" outlineLevel="0" collapsed="false">
      <c r="A692" s="1" t="s">
        <v>1362</v>
      </c>
      <c r="B692" s="1" t="s">
        <v>1363</v>
      </c>
      <c r="C692" s="1" t="n">
        <v>5</v>
      </c>
      <c r="D692" s="1" t="n">
        <v>9</v>
      </c>
      <c r="E692" s="4" t="n">
        <v>0.074</v>
      </c>
      <c r="F692" s="1" t="n">
        <v>879</v>
      </c>
      <c r="G692" s="1" t="n">
        <v>101048</v>
      </c>
      <c r="H692" s="1" t="n">
        <v>5.8</v>
      </c>
      <c r="I692" s="1" t="s">
        <v>15</v>
      </c>
      <c r="J692" s="1" t="n">
        <v>0</v>
      </c>
      <c r="K692" s="1" t="n">
        <v>9</v>
      </c>
      <c r="L692" s="1" t="n">
        <f aca="false">D692/F692</f>
        <v>0.0102389078498294</v>
      </c>
    </row>
    <row r="693" customFormat="false" ht="14.25" hidden="false" customHeight="false" outlineLevel="0" collapsed="false">
      <c r="A693" s="1" t="s">
        <v>1364</v>
      </c>
      <c r="B693" s="1" t="s">
        <v>1365</v>
      </c>
      <c r="C693" s="1" t="n">
        <v>11</v>
      </c>
      <c r="D693" s="1" t="n">
        <v>46</v>
      </c>
      <c r="E693" s="4" t="n">
        <v>0.487</v>
      </c>
      <c r="F693" s="1" t="n">
        <v>230</v>
      </c>
      <c r="G693" s="1" t="n">
        <v>24659</v>
      </c>
      <c r="H693" s="1" t="n">
        <v>5.5</v>
      </c>
      <c r="I693" s="1" t="s">
        <v>15</v>
      </c>
      <c r="J693" s="1" t="n">
        <v>0</v>
      </c>
      <c r="K693" s="1" t="n">
        <v>46</v>
      </c>
      <c r="L693" s="1" t="n">
        <f aca="false">D693/F693</f>
        <v>0.2</v>
      </c>
    </row>
    <row r="694" customFormat="false" ht="14.25" hidden="false" customHeight="false" outlineLevel="0" collapsed="false">
      <c r="A694" s="1" t="s">
        <v>1366</v>
      </c>
      <c r="B694" s="1" t="s">
        <v>43</v>
      </c>
      <c r="C694" s="1" t="n">
        <v>30</v>
      </c>
      <c r="D694" s="1" t="n">
        <v>111</v>
      </c>
      <c r="E694" s="4" t="n">
        <v>0.429</v>
      </c>
      <c r="F694" s="1" t="n">
        <v>333</v>
      </c>
      <c r="G694" s="1" t="n">
        <v>35232</v>
      </c>
      <c r="H694" s="1" t="n">
        <v>7.7</v>
      </c>
      <c r="I694" s="1" t="s">
        <v>15</v>
      </c>
      <c r="J694" s="1" t="n">
        <v>0</v>
      </c>
      <c r="K694" s="1" t="n">
        <v>111</v>
      </c>
      <c r="L694" s="1" t="n">
        <f aca="false">D694/F694</f>
        <v>0.333333333333333</v>
      </c>
    </row>
    <row r="695" customFormat="false" ht="14.25" hidden="false" customHeight="false" outlineLevel="0" collapsed="false">
      <c r="A695" s="1" t="s">
        <v>1367</v>
      </c>
      <c r="B695" s="1" t="s">
        <v>1368</v>
      </c>
      <c r="C695" s="1" t="n">
        <v>12</v>
      </c>
      <c r="D695" s="1" t="n">
        <v>22</v>
      </c>
      <c r="E695" s="4" t="n">
        <v>0.146</v>
      </c>
      <c r="F695" s="1" t="n">
        <v>883</v>
      </c>
      <c r="G695" s="1" t="n">
        <v>102488</v>
      </c>
      <c r="H695" s="1" t="n">
        <v>6.1</v>
      </c>
      <c r="I695" s="1" t="s">
        <v>15</v>
      </c>
      <c r="J695" s="1" t="n">
        <v>0</v>
      </c>
      <c r="K695" s="1" t="n">
        <v>22</v>
      </c>
      <c r="L695" s="1" t="n">
        <f aca="false">D695/F695</f>
        <v>0.0249150622876557</v>
      </c>
    </row>
    <row r="696" customFormat="false" ht="14.25" hidden="false" customHeight="false" outlineLevel="0" collapsed="false">
      <c r="A696" s="1" t="s">
        <v>1369</v>
      </c>
      <c r="B696" s="1" t="s">
        <v>1370</v>
      </c>
      <c r="C696" s="1" t="n">
        <v>3</v>
      </c>
      <c r="D696" s="1" t="n">
        <v>4</v>
      </c>
      <c r="E696" s="4" t="n">
        <v>0.03</v>
      </c>
      <c r="F696" s="1" t="n">
        <v>1432</v>
      </c>
      <c r="G696" s="1" t="n">
        <v>159570</v>
      </c>
      <c r="H696" s="1" t="n">
        <v>8.6</v>
      </c>
      <c r="I696" s="1" t="s">
        <v>15</v>
      </c>
      <c r="J696" s="1" t="n">
        <v>0</v>
      </c>
      <c r="K696" s="1" t="n">
        <v>4</v>
      </c>
      <c r="L696" s="1" t="n">
        <f aca="false">D696/F696</f>
        <v>0.00279329608938548</v>
      </c>
    </row>
    <row r="697" customFormat="false" ht="14.25" hidden="false" customHeight="false" outlineLevel="0" collapsed="false">
      <c r="A697" s="1" t="s">
        <v>1373</v>
      </c>
      <c r="B697" s="1" t="s">
        <v>2208</v>
      </c>
      <c r="C697" s="1" t="n">
        <v>3</v>
      </c>
      <c r="D697" s="1" t="n">
        <v>3</v>
      </c>
      <c r="E697" s="4" t="n">
        <v>0.052</v>
      </c>
      <c r="F697" s="1" t="n">
        <v>561</v>
      </c>
      <c r="G697" s="1" t="n">
        <v>62422</v>
      </c>
      <c r="H697" s="1" t="n">
        <v>7.6</v>
      </c>
      <c r="I697" s="1" t="s">
        <v>15</v>
      </c>
      <c r="J697" s="1" t="n">
        <v>0</v>
      </c>
      <c r="K697" s="1" t="n">
        <v>3</v>
      </c>
      <c r="L697" s="1" t="n">
        <f aca="false">D697/F697</f>
        <v>0.0053475935828877</v>
      </c>
    </row>
    <row r="698" customFormat="false" ht="14.25" hidden="false" customHeight="false" outlineLevel="0" collapsed="false">
      <c r="A698" s="1" t="s">
        <v>1379</v>
      </c>
      <c r="B698" s="1" t="s">
        <v>1380</v>
      </c>
      <c r="C698" s="1" t="n">
        <v>4</v>
      </c>
      <c r="D698" s="1" t="n">
        <v>13</v>
      </c>
      <c r="E698" s="4" t="n">
        <v>0.179</v>
      </c>
      <c r="F698" s="1" t="n">
        <v>308</v>
      </c>
      <c r="G698" s="1" t="n">
        <v>35876</v>
      </c>
      <c r="H698" s="1" t="n">
        <v>8.5</v>
      </c>
      <c r="I698" s="1" t="s">
        <v>15</v>
      </c>
      <c r="J698" s="1" t="n">
        <v>0</v>
      </c>
      <c r="K698" s="1" t="n">
        <v>13</v>
      </c>
      <c r="L698" s="1" t="n">
        <f aca="false">D698/F698</f>
        <v>0.0422077922077922</v>
      </c>
    </row>
    <row r="699" customFormat="false" ht="14.25" hidden="false" customHeight="false" outlineLevel="0" collapsed="false">
      <c r="A699" s="1" t="s">
        <v>1381</v>
      </c>
      <c r="B699" s="1" t="s">
        <v>1382</v>
      </c>
      <c r="C699" s="1" t="n">
        <v>18</v>
      </c>
      <c r="D699" s="1" t="n">
        <v>41</v>
      </c>
      <c r="E699" s="4" t="n">
        <v>0.307</v>
      </c>
      <c r="F699" s="1" t="n">
        <v>638</v>
      </c>
      <c r="G699" s="1" t="n">
        <v>73566</v>
      </c>
      <c r="H699" s="1" t="n">
        <v>6.2</v>
      </c>
      <c r="I699" s="1" t="s">
        <v>15</v>
      </c>
      <c r="J699" s="1" t="n">
        <v>0</v>
      </c>
      <c r="K699" s="1" t="n">
        <v>41</v>
      </c>
      <c r="L699" s="1" t="n">
        <f aca="false">D699/F699</f>
        <v>0.0642633228840125</v>
      </c>
    </row>
    <row r="700" customFormat="false" ht="14.25" hidden="false" customHeight="false" outlineLevel="0" collapsed="false">
      <c r="A700" s="1" t="s">
        <v>1383</v>
      </c>
      <c r="B700" s="1" t="s">
        <v>1384</v>
      </c>
      <c r="C700" s="1" t="n">
        <v>3</v>
      </c>
      <c r="D700" s="1" t="n">
        <v>6</v>
      </c>
      <c r="E700" s="4" t="n">
        <v>0.125</v>
      </c>
      <c r="F700" s="1" t="n">
        <v>295</v>
      </c>
      <c r="G700" s="1" t="n">
        <v>31664</v>
      </c>
      <c r="H700" s="1" t="n">
        <v>5.3</v>
      </c>
      <c r="I700" s="1" t="s">
        <v>15</v>
      </c>
      <c r="J700" s="1" t="n">
        <v>0</v>
      </c>
      <c r="K700" s="1" t="n">
        <v>6</v>
      </c>
      <c r="L700" s="1" t="n">
        <f aca="false">D700/F700</f>
        <v>0.0203389830508475</v>
      </c>
    </row>
    <row r="701" customFormat="false" ht="14.25" hidden="false" customHeight="false" outlineLevel="0" collapsed="false">
      <c r="A701" s="1" t="s">
        <v>1385</v>
      </c>
      <c r="B701" s="1" t="s">
        <v>1386</v>
      </c>
      <c r="C701" s="1" t="n">
        <v>25</v>
      </c>
      <c r="D701" s="1" t="n">
        <v>89</v>
      </c>
      <c r="E701" s="4" t="n">
        <v>0.494</v>
      </c>
      <c r="F701" s="1" t="n">
        <v>330</v>
      </c>
      <c r="G701" s="1" t="n">
        <v>36718</v>
      </c>
      <c r="H701" s="1" t="n">
        <v>7</v>
      </c>
      <c r="I701" s="1" t="s">
        <v>15</v>
      </c>
      <c r="J701" s="1" t="n">
        <v>0</v>
      </c>
      <c r="K701" s="1" t="n">
        <v>89</v>
      </c>
      <c r="L701" s="1" t="n">
        <f aca="false">D701/F701</f>
        <v>0.26969696969697</v>
      </c>
    </row>
    <row r="702" customFormat="false" ht="14.25" hidden="false" customHeight="false" outlineLevel="0" collapsed="false">
      <c r="A702" s="1" t="s">
        <v>1387</v>
      </c>
      <c r="B702" s="1" t="s">
        <v>1388</v>
      </c>
      <c r="C702" s="1" t="n">
        <v>9</v>
      </c>
      <c r="D702" s="1" t="n">
        <v>24</v>
      </c>
      <c r="E702" s="4" t="n">
        <v>0.323</v>
      </c>
      <c r="F702" s="1" t="n">
        <v>294</v>
      </c>
      <c r="G702" s="1" t="n">
        <v>31686</v>
      </c>
      <c r="H702" s="1" t="n">
        <v>6.4</v>
      </c>
      <c r="I702" s="1" t="s">
        <v>15</v>
      </c>
      <c r="J702" s="1" t="n">
        <v>0</v>
      </c>
      <c r="K702" s="1" t="n">
        <v>24</v>
      </c>
      <c r="L702" s="1" t="n">
        <f aca="false">D702/F702</f>
        <v>0.0816326530612245</v>
      </c>
    </row>
    <row r="703" customFormat="false" ht="14.25" hidden="false" customHeight="false" outlineLevel="0" collapsed="false">
      <c r="A703" s="1" t="s">
        <v>1389</v>
      </c>
      <c r="B703" s="1" t="s">
        <v>1390</v>
      </c>
      <c r="C703" s="1" t="n">
        <v>8</v>
      </c>
      <c r="D703" s="1" t="n">
        <v>15</v>
      </c>
      <c r="E703" s="4" t="n">
        <v>0.327</v>
      </c>
      <c r="F703" s="1" t="n">
        <v>251</v>
      </c>
      <c r="G703" s="1" t="n">
        <v>27602</v>
      </c>
      <c r="H703" s="1" t="n">
        <v>6.1</v>
      </c>
      <c r="I703" s="1" t="s">
        <v>15</v>
      </c>
      <c r="J703" s="1" t="n">
        <v>0</v>
      </c>
      <c r="K703" s="1" t="n">
        <v>15</v>
      </c>
      <c r="L703" s="1" t="n">
        <f aca="false">D703/F703</f>
        <v>0.0597609561752988</v>
      </c>
    </row>
    <row r="704" customFormat="false" ht="14.25" hidden="false" customHeight="false" outlineLevel="0" collapsed="false">
      <c r="A704" s="1" t="s">
        <v>1391</v>
      </c>
      <c r="B704" s="1" t="s">
        <v>529</v>
      </c>
      <c r="C704" s="1" t="n">
        <v>10</v>
      </c>
      <c r="D704" s="1" t="n">
        <v>13</v>
      </c>
      <c r="E704" s="4" t="n">
        <v>0.307</v>
      </c>
      <c r="F704" s="1" t="n">
        <v>384</v>
      </c>
      <c r="G704" s="1" t="n">
        <v>43589</v>
      </c>
      <c r="H704" s="1" t="n">
        <v>7.5</v>
      </c>
      <c r="I704" s="1" t="s">
        <v>15</v>
      </c>
      <c r="J704" s="1" t="n">
        <v>0</v>
      </c>
      <c r="K704" s="1" t="n">
        <v>13</v>
      </c>
      <c r="L704" s="1" t="n">
        <f aca="false">D704/F704</f>
        <v>0.0338541666666667</v>
      </c>
    </row>
    <row r="705" customFormat="false" ht="14.25" hidden="false" customHeight="false" outlineLevel="0" collapsed="false">
      <c r="A705" s="1" t="s">
        <v>2209</v>
      </c>
      <c r="B705" s="1" t="s">
        <v>31</v>
      </c>
      <c r="C705" s="1" t="n">
        <v>3</v>
      </c>
      <c r="D705" s="1" t="n">
        <v>5</v>
      </c>
      <c r="E705" s="4" t="n">
        <v>0.166</v>
      </c>
      <c r="F705" s="1" t="n">
        <v>175</v>
      </c>
      <c r="G705" s="1" t="n">
        <v>20740</v>
      </c>
      <c r="H705" s="1" t="n">
        <v>6.4</v>
      </c>
      <c r="I705" s="1" t="s">
        <v>15</v>
      </c>
      <c r="J705" s="1" t="n">
        <v>0</v>
      </c>
      <c r="K705" s="1" t="n">
        <v>5</v>
      </c>
      <c r="L705" s="1" t="n">
        <f aca="false">D705/F705</f>
        <v>0.0285714285714286</v>
      </c>
    </row>
    <row r="706" customFormat="false" ht="14.25" hidden="false" customHeight="false" outlineLevel="0" collapsed="false">
      <c r="A706" s="1" t="s">
        <v>2210</v>
      </c>
      <c r="B706" s="1" t="s">
        <v>43</v>
      </c>
      <c r="C706" s="1" t="n">
        <v>6</v>
      </c>
      <c r="D706" s="1" t="n">
        <v>10</v>
      </c>
      <c r="E706" s="4" t="n">
        <v>0.245</v>
      </c>
      <c r="F706" s="1" t="n">
        <v>245</v>
      </c>
      <c r="G706" s="1" t="n">
        <v>28279</v>
      </c>
      <c r="H706" s="1" t="n">
        <v>5.9</v>
      </c>
      <c r="I706" s="1" t="s">
        <v>15</v>
      </c>
      <c r="J706" s="1" t="n">
        <v>0</v>
      </c>
      <c r="K706" s="1" t="n">
        <v>10</v>
      </c>
      <c r="L706" s="1" t="n">
        <f aca="false">D706/F706</f>
        <v>0.0408163265306122</v>
      </c>
    </row>
    <row r="707" customFormat="false" ht="14.25" hidden="false" customHeight="false" outlineLevel="0" collapsed="false">
      <c r="A707" s="1" t="s">
        <v>1393</v>
      </c>
      <c r="B707" s="1" t="s">
        <v>1394</v>
      </c>
      <c r="C707" s="1" t="n">
        <v>7</v>
      </c>
      <c r="D707" s="1" t="n">
        <v>18</v>
      </c>
      <c r="E707" s="4" t="n">
        <v>0.388</v>
      </c>
      <c r="F707" s="1" t="n">
        <v>242</v>
      </c>
      <c r="G707" s="1" t="n">
        <v>25972</v>
      </c>
      <c r="H707" s="1" t="n">
        <v>5.6</v>
      </c>
      <c r="I707" s="1" t="s">
        <v>15</v>
      </c>
      <c r="J707" s="1" t="n">
        <v>0</v>
      </c>
      <c r="K707" s="1" t="n">
        <v>18</v>
      </c>
      <c r="L707" s="1" t="n">
        <f aca="false">D707/F707</f>
        <v>0.0743801652892562</v>
      </c>
    </row>
    <row r="708" customFormat="false" ht="14.25" hidden="false" customHeight="false" outlineLevel="0" collapsed="false">
      <c r="A708" s="1" t="s">
        <v>1395</v>
      </c>
      <c r="B708" s="1" t="s">
        <v>43</v>
      </c>
      <c r="C708" s="1" t="n">
        <v>7</v>
      </c>
      <c r="D708" s="1" t="n">
        <v>9</v>
      </c>
      <c r="E708" s="4" t="n">
        <v>0.303</v>
      </c>
      <c r="F708" s="1" t="n">
        <v>307</v>
      </c>
      <c r="G708" s="1" t="n">
        <v>35060</v>
      </c>
      <c r="H708" s="1" t="n">
        <v>5.7</v>
      </c>
      <c r="I708" s="1" t="s">
        <v>15</v>
      </c>
      <c r="J708" s="1" t="n">
        <v>0</v>
      </c>
      <c r="K708" s="1" t="n">
        <v>9</v>
      </c>
      <c r="L708" s="1" t="n">
        <f aca="false">D708/F708</f>
        <v>0.0293159609120521</v>
      </c>
    </row>
    <row r="709" customFormat="false" ht="14.25" hidden="false" customHeight="false" outlineLevel="0" collapsed="false">
      <c r="A709" s="1" t="s">
        <v>2211</v>
      </c>
      <c r="B709" s="1" t="s">
        <v>2212</v>
      </c>
      <c r="C709" s="1" t="n">
        <v>2</v>
      </c>
      <c r="D709" s="1" t="n">
        <v>4</v>
      </c>
      <c r="E709" s="4" t="n">
        <v>0.076</v>
      </c>
      <c r="F709" s="1" t="n">
        <v>397</v>
      </c>
      <c r="G709" s="1" t="n">
        <v>45309</v>
      </c>
      <c r="H709" s="1" t="n">
        <v>9.3</v>
      </c>
      <c r="I709" s="1" t="s">
        <v>15</v>
      </c>
      <c r="J709" s="1" t="n">
        <v>0</v>
      </c>
      <c r="K709" s="1" t="n">
        <v>4</v>
      </c>
      <c r="L709" s="1" t="n">
        <f aca="false">D709/F709</f>
        <v>0.0100755667506297</v>
      </c>
    </row>
    <row r="710" customFormat="false" ht="14.25" hidden="false" customHeight="false" outlineLevel="0" collapsed="false">
      <c r="A710" s="1" t="s">
        <v>1396</v>
      </c>
      <c r="B710" s="1" t="s">
        <v>1397</v>
      </c>
      <c r="C710" s="1" t="n">
        <v>15</v>
      </c>
      <c r="D710" s="1" t="n">
        <v>25</v>
      </c>
      <c r="E710" s="4" t="n">
        <v>0.295</v>
      </c>
      <c r="F710" s="1" t="n">
        <v>528</v>
      </c>
      <c r="G710" s="1" t="n">
        <v>60279</v>
      </c>
      <c r="H710" s="1" t="n">
        <v>8.4</v>
      </c>
      <c r="I710" s="1" t="s">
        <v>15</v>
      </c>
      <c r="J710" s="1" t="n">
        <v>0</v>
      </c>
      <c r="K710" s="1" t="n">
        <v>25</v>
      </c>
      <c r="L710" s="1" t="n">
        <f aca="false">D710/F710</f>
        <v>0.0473484848484849</v>
      </c>
    </row>
    <row r="711" customFormat="false" ht="14.25" hidden="false" customHeight="false" outlineLevel="0" collapsed="false">
      <c r="A711" s="1" t="s">
        <v>1398</v>
      </c>
      <c r="B711" s="1" t="s">
        <v>1399</v>
      </c>
      <c r="C711" s="1" t="n">
        <v>8</v>
      </c>
      <c r="D711" s="1" t="n">
        <v>25</v>
      </c>
      <c r="E711" s="4" t="n">
        <v>0.578</v>
      </c>
      <c r="F711" s="1" t="n">
        <v>154</v>
      </c>
      <c r="G711" s="1" t="n">
        <v>17144</v>
      </c>
      <c r="H711" s="1" t="n">
        <v>4.9</v>
      </c>
      <c r="I711" s="1" t="s">
        <v>15</v>
      </c>
      <c r="J711" s="1" t="n">
        <v>0</v>
      </c>
      <c r="K711" s="1" t="n">
        <v>25</v>
      </c>
      <c r="L711" s="1" t="n">
        <f aca="false">D711/F711</f>
        <v>0.162337662337662</v>
      </c>
    </row>
    <row r="712" customFormat="false" ht="14.25" hidden="false" customHeight="false" outlineLevel="0" collapsed="false">
      <c r="A712" s="1" t="s">
        <v>2050</v>
      </c>
      <c r="B712" s="1" t="s">
        <v>2051</v>
      </c>
      <c r="C712" s="1" t="n">
        <v>2</v>
      </c>
      <c r="D712" s="1" t="n">
        <v>4</v>
      </c>
      <c r="E712" s="4" t="n">
        <v>0.112</v>
      </c>
      <c r="F712" s="1" t="n">
        <v>214</v>
      </c>
      <c r="G712" s="1" t="n">
        <v>24413</v>
      </c>
      <c r="H712" s="1" t="n">
        <v>9</v>
      </c>
      <c r="I712" s="1" t="s">
        <v>15</v>
      </c>
      <c r="J712" s="1" t="n">
        <v>0</v>
      </c>
      <c r="K712" s="1" t="n">
        <v>4</v>
      </c>
      <c r="L712" s="1" t="n">
        <f aca="false">D712/F712</f>
        <v>0.0186915887850467</v>
      </c>
    </row>
    <row r="713" customFormat="false" ht="14.25" hidden="false" customHeight="false" outlineLevel="0" collapsed="false">
      <c r="A713" s="1" t="s">
        <v>1401</v>
      </c>
      <c r="B713" s="1" t="s">
        <v>43</v>
      </c>
      <c r="C713" s="1" t="n">
        <v>2</v>
      </c>
      <c r="D713" s="1" t="n">
        <v>2</v>
      </c>
      <c r="E713" s="4" t="n">
        <v>0.207</v>
      </c>
      <c r="F713" s="1" t="n">
        <v>140</v>
      </c>
      <c r="G713" s="1" t="n">
        <v>16026</v>
      </c>
      <c r="H713" s="1" t="n">
        <v>6.9</v>
      </c>
      <c r="I713" s="1" t="s">
        <v>15</v>
      </c>
      <c r="J713" s="1" t="n">
        <v>0</v>
      </c>
      <c r="K713" s="1" t="n">
        <v>2</v>
      </c>
      <c r="L713" s="1" t="n">
        <f aca="false">D713/F713</f>
        <v>0.0142857142857143</v>
      </c>
    </row>
    <row r="714" customFormat="false" ht="14.25" hidden="false" customHeight="false" outlineLevel="0" collapsed="false">
      <c r="A714" s="1" t="s">
        <v>1402</v>
      </c>
      <c r="B714" s="1" t="s">
        <v>1403</v>
      </c>
      <c r="C714" s="1" t="n">
        <v>2</v>
      </c>
      <c r="D714" s="1" t="n">
        <v>2</v>
      </c>
      <c r="E714" s="4" t="n">
        <v>0.102</v>
      </c>
      <c r="F714" s="1" t="n">
        <v>196</v>
      </c>
      <c r="G714" s="1" t="n">
        <v>22774</v>
      </c>
      <c r="H714" s="1" t="n">
        <v>9.6</v>
      </c>
      <c r="I714" s="1" t="s">
        <v>15</v>
      </c>
      <c r="J714" s="1" t="n">
        <v>0</v>
      </c>
      <c r="K714" s="1" t="n">
        <v>2</v>
      </c>
      <c r="L714" s="1" t="n">
        <f aca="false">D714/F714</f>
        <v>0.0102040816326531</v>
      </c>
    </row>
    <row r="715" customFormat="false" ht="14.25" hidden="false" customHeight="false" outlineLevel="0" collapsed="false">
      <c r="A715" s="1" t="s">
        <v>1404</v>
      </c>
      <c r="B715" s="1" t="s">
        <v>1405</v>
      </c>
      <c r="C715" s="1" t="n">
        <v>4</v>
      </c>
      <c r="D715" s="1" t="n">
        <v>8</v>
      </c>
      <c r="E715" s="4" t="n">
        <v>0.071</v>
      </c>
      <c r="F715" s="1" t="n">
        <v>773</v>
      </c>
      <c r="G715" s="1" t="n">
        <v>87738</v>
      </c>
      <c r="H715" s="1" t="n">
        <v>8.5</v>
      </c>
      <c r="I715" s="1" t="s">
        <v>15</v>
      </c>
      <c r="J715" s="1" t="n">
        <v>0</v>
      </c>
      <c r="K715" s="1" t="n">
        <v>8</v>
      </c>
      <c r="L715" s="1" t="n">
        <f aca="false">D715/F715</f>
        <v>0.0103492884864166</v>
      </c>
    </row>
    <row r="716" customFormat="false" ht="14.25" hidden="false" customHeight="false" outlineLevel="0" collapsed="false">
      <c r="A716" s="1" t="s">
        <v>1406</v>
      </c>
      <c r="B716" s="1" t="s">
        <v>1407</v>
      </c>
      <c r="C716" s="1" t="n">
        <v>14</v>
      </c>
      <c r="D716" s="1" t="n">
        <v>25</v>
      </c>
      <c r="E716" s="4" t="n">
        <v>0.34</v>
      </c>
      <c r="F716" s="1" t="n">
        <v>429</v>
      </c>
      <c r="G716" s="1" t="n">
        <v>47680</v>
      </c>
      <c r="H716" s="1" t="n">
        <v>6.1</v>
      </c>
      <c r="I716" s="1" t="s">
        <v>15</v>
      </c>
      <c r="J716" s="1" t="n">
        <v>0</v>
      </c>
      <c r="K716" s="1" t="n">
        <v>25</v>
      </c>
      <c r="L716" s="1" t="n">
        <f aca="false">D716/F716</f>
        <v>0.0582750582750583</v>
      </c>
    </row>
    <row r="717" customFormat="false" ht="14.25" hidden="false" customHeight="false" outlineLevel="0" collapsed="false">
      <c r="A717" s="1" t="s">
        <v>1408</v>
      </c>
      <c r="B717" s="1" t="s">
        <v>1409</v>
      </c>
      <c r="C717" s="1" t="n">
        <v>12</v>
      </c>
      <c r="D717" s="1" t="n">
        <v>38</v>
      </c>
      <c r="E717" s="4" t="n">
        <v>0.284</v>
      </c>
      <c r="F717" s="1" t="n">
        <v>194</v>
      </c>
      <c r="G717" s="1" t="n">
        <v>21349</v>
      </c>
      <c r="H717" s="1" t="n">
        <v>5.4</v>
      </c>
      <c r="I717" s="1" t="s">
        <v>15</v>
      </c>
      <c r="J717" s="1" t="n">
        <v>0</v>
      </c>
      <c r="K717" s="1" t="n">
        <v>38</v>
      </c>
      <c r="L717" s="1" t="n">
        <f aca="false">D717/F717</f>
        <v>0.195876288659794</v>
      </c>
    </row>
    <row r="718" customFormat="false" ht="14.25" hidden="false" customHeight="false" outlineLevel="0" collapsed="false">
      <c r="A718" s="1" t="s">
        <v>1410</v>
      </c>
      <c r="B718" s="1" t="s">
        <v>1411</v>
      </c>
      <c r="C718" s="1" t="n">
        <v>24</v>
      </c>
      <c r="D718" s="1" t="n">
        <v>55</v>
      </c>
      <c r="E718" s="4" t="n">
        <v>0.433</v>
      </c>
      <c r="F718" s="1" t="n">
        <v>430</v>
      </c>
      <c r="G718" s="1" t="n">
        <v>49146</v>
      </c>
      <c r="H718" s="1" t="n">
        <v>4.8</v>
      </c>
      <c r="I718" s="1" t="s">
        <v>15</v>
      </c>
      <c r="J718" s="1" t="n">
        <v>0</v>
      </c>
      <c r="K718" s="1" t="n">
        <v>55</v>
      </c>
      <c r="L718" s="1" t="n">
        <f aca="false">D718/F718</f>
        <v>0.127906976744186</v>
      </c>
    </row>
    <row r="719" customFormat="false" ht="14.25" hidden="false" customHeight="false" outlineLevel="0" collapsed="false">
      <c r="A719" s="1" t="s">
        <v>1412</v>
      </c>
      <c r="B719" s="1" t="s">
        <v>43</v>
      </c>
      <c r="C719" s="1" t="n">
        <v>5</v>
      </c>
      <c r="D719" s="1" t="n">
        <v>9</v>
      </c>
      <c r="E719" s="4" t="n">
        <v>0.202</v>
      </c>
      <c r="F719" s="1" t="n">
        <v>262</v>
      </c>
      <c r="G719" s="1" t="n">
        <v>29368</v>
      </c>
      <c r="H719" s="1" t="n">
        <v>9.6</v>
      </c>
      <c r="I719" s="1" t="s">
        <v>15</v>
      </c>
      <c r="J719" s="1" t="n">
        <v>0</v>
      </c>
      <c r="K719" s="1" t="n">
        <v>9</v>
      </c>
      <c r="L719" s="1" t="n">
        <f aca="false">D719/F719</f>
        <v>0.0343511450381679</v>
      </c>
    </row>
    <row r="720" customFormat="false" ht="14.25" hidden="false" customHeight="false" outlineLevel="0" collapsed="false">
      <c r="A720" s="1" t="s">
        <v>1413</v>
      </c>
      <c r="B720" s="1" t="s">
        <v>1414</v>
      </c>
      <c r="C720" s="1" t="n">
        <v>11</v>
      </c>
      <c r="D720" s="1" t="n">
        <v>30</v>
      </c>
      <c r="E720" s="4" t="n">
        <v>0.553</v>
      </c>
      <c r="F720" s="1" t="n">
        <v>190</v>
      </c>
      <c r="G720" s="1" t="n">
        <v>20903</v>
      </c>
      <c r="H720" s="1" t="n">
        <v>8.3</v>
      </c>
      <c r="I720" s="1" t="s">
        <v>15</v>
      </c>
      <c r="J720" s="1" t="n">
        <v>0</v>
      </c>
      <c r="K720" s="1" t="n">
        <v>30</v>
      </c>
      <c r="L720" s="1" t="n">
        <f aca="false">D720/F720</f>
        <v>0.157894736842105</v>
      </c>
    </row>
    <row r="721" customFormat="false" ht="14.25" hidden="false" customHeight="false" outlineLevel="0" collapsed="false">
      <c r="A721" s="1" t="s">
        <v>1415</v>
      </c>
      <c r="B721" s="1" t="s">
        <v>1416</v>
      </c>
      <c r="C721" s="1" t="n">
        <v>5</v>
      </c>
      <c r="D721" s="1" t="n">
        <v>9</v>
      </c>
      <c r="E721" s="4" t="n">
        <v>0.233</v>
      </c>
      <c r="F721" s="1" t="n">
        <v>296</v>
      </c>
      <c r="G721" s="1" t="n">
        <v>31662</v>
      </c>
      <c r="H721" s="1" t="n">
        <v>7.2</v>
      </c>
      <c r="I721" s="1" t="s">
        <v>15</v>
      </c>
      <c r="J721" s="1" t="n">
        <v>0</v>
      </c>
      <c r="K721" s="1" t="n">
        <v>9</v>
      </c>
      <c r="L721" s="1" t="n">
        <f aca="false">D721/F721</f>
        <v>0.0304054054054054</v>
      </c>
    </row>
    <row r="722" customFormat="false" ht="14.25" hidden="false" customHeight="false" outlineLevel="0" collapsed="false">
      <c r="A722" s="1" t="s">
        <v>1417</v>
      </c>
      <c r="B722" s="1" t="s">
        <v>1418</v>
      </c>
      <c r="C722" s="1" t="n">
        <v>3</v>
      </c>
      <c r="D722" s="1" t="n">
        <v>4</v>
      </c>
      <c r="E722" s="4" t="n">
        <v>0.146</v>
      </c>
      <c r="F722" s="1" t="n">
        <v>253</v>
      </c>
      <c r="G722" s="1" t="n">
        <v>28489</v>
      </c>
      <c r="H722" s="1" t="n">
        <v>6.8</v>
      </c>
      <c r="I722" s="1" t="s">
        <v>15</v>
      </c>
      <c r="J722" s="1" t="n">
        <v>0</v>
      </c>
      <c r="K722" s="1" t="n">
        <v>4</v>
      </c>
      <c r="L722" s="1" t="n">
        <f aca="false">D722/F722</f>
        <v>0.0158102766798419</v>
      </c>
    </row>
    <row r="723" customFormat="false" ht="14.25" hidden="false" customHeight="false" outlineLevel="0" collapsed="false">
      <c r="A723" s="1" t="s">
        <v>1419</v>
      </c>
      <c r="B723" s="1" t="s">
        <v>1420</v>
      </c>
      <c r="C723" s="1" t="n">
        <v>6</v>
      </c>
      <c r="D723" s="1" t="n">
        <v>10</v>
      </c>
      <c r="E723" s="4" t="n">
        <v>0.249</v>
      </c>
      <c r="F723" s="1" t="n">
        <v>289</v>
      </c>
      <c r="G723" s="1" t="n">
        <v>32207</v>
      </c>
      <c r="H723" s="1" t="n">
        <v>5.4</v>
      </c>
      <c r="I723" s="1" t="s">
        <v>15</v>
      </c>
      <c r="J723" s="1" t="n">
        <v>0</v>
      </c>
      <c r="K723" s="1" t="n">
        <v>10</v>
      </c>
      <c r="L723" s="1" t="n">
        <f aca="false">D723/F723</f>
        <v>0.0346020761245675</v>
      </c>
    </row>
    <row r="724" customFormat="false" ht="14.25" hidden="false" customHeight="false" outlineLevel="0" collapsed="false">
      <c r="A724" s="1" t="s">
        <v>1421</v>
      </c>
      <c r="B724" s="1" t="s">
        <v>1422</v>
      </c>
      <c r="C724" s="1" t="n">
        <v>2</v>
      </c>
      <c r="D724" s="1" t="n">
        <v>2</v>
      </c>
      <c r="E724" s="4" t="n">
        <v>0.179</v>
      </c>
      <c r="F724" s="1" t="n">
        <v>145</v>
      </c>
      <c r="G724" s="1" t="n">
        <v>16581</v>
      </c>
      <c r="H724" s="1" t="n">
        <v>7.7</v>
      </c>
      <c r="I724" s="1" t="s">
        <v>15</v>
      </c>
      <c r="J724" s="1" t="n">
        <v>0</v>
      </c>
      <c r="K724" s="1" t="n">
        <v>2</v>
      </c>
      <c r="L724" s="1" t="n">
        <f aca="false">D724/F724</f>
        <v>0.0137931034482759</v>
      </c>
    </row>
    <row r="725" customFormat="false" ht="14.25" hidden="false" customHeight="false" outlineLevel="0" collapsed="false">
      <c r="A725" s="1" t="s">
        <v>1423</v>
      </c>
      <c r="B725" s="1" t="s">
        <v>1424</v>
      </c>
      <c r="C725" s="1" t="n">
        <v>10</v>
      </c>
      <c r="D725" s="1" t="n">
        <v>24</v>
      </c>
      <c r="E725" s="4" t="n">
        <v>0.349</v>
      </c>
      <c r="F725" s="1" t="n">
        <v>307</v>
      </c>
      <c r="G725" s="1" t="n">
        <v>34946</v>
      </c>
      <c r="H725" s="1" t="n">
        <v>6.9</v>
      </c>
      <c r="I725" s="1" t="s">
        <v>15</v>
      </c>
      <c r="J725" s="1" t="n">
        <v>0</v>
      </c>
      <c r="K725" s="1" t="n">
        <v>24</v>
      </c>
      <c r="L725" s="1" t="n">
        <f aca="false">D725/F725</f>
        <v>0.0781758957654723</v>
      </c>
    </row>
    <row r="726" customFormat="false" ht="14.25" hidden="false" customHeight="false" outlineLevel="0" collapsed="false">
      <c r="A726" s="1" t="s">
        <v>2213</v>
      </c>
      <c r="B726" s="1" t="s">
        <v>2214</v>
      </c>
      <c r="C726" s="1" t="n">
        <v>2</v>
      </c>
      <c r="D726" s="1" t="n">
        <v>4</v>
      </c>
      <c r="E726" s="4" t="n">
        <v>0.18</v>
      </c>
      <c r="F726" s="1" t="n">
        <v>111</v>
      </c>
      <c r="G726" s="1" t="n">
        <v>12303</v>
      </c>
      <c r="H726" s="1" t="n">
        <v>6.8</v>
      </c>
      <c r="I726" s="1" t="s">
        <v>15</v>
      </c>
      <c r="J726" s="1" t="n">
        <v>0</v>
      </c>
      <c r="K726" s="1" t="n">
        <v>4</v>
      </c>
      <c r="L726" s="1" t="n">
        <f aca="false">D726/F726</f>
        <v>0.036036036036036</v>
      </c>
    </row>
    <row r="727" customFormat="false" ht="14.25" hidden="false" customHeight="false" outlineLevel="0" collapsed="false">
      <c r="A727" s="1" t="s">
        <v>2215</v>
      </c>
      <c r="B727" s="1" t="s">
        <v>616</v>
      </c>
      <c r="C727" s="1" t="n">
        <v>2</v>
      </c>
      <c r="D727" s="1" t="n">
        <v>3</v>
      </c>
      <c r="E727" s="4" t="n">
        <v>0.179</v>
      </c>
      <c r="F727" s="1" t="n">
        <v>156</v>
      </c>
      <c r="G727" s="1" t="n">
        <v>17411</v>
      </c>
      <c r="H727" s="1" t="n">
        <v>6.9</v>
      </c>
      <c r="I727" s="1" t="s">
        <v>15</v>
      </c>
      <c r="J727" s="1" t="n">
        <v>0</v>
      </c>
      <c r="K727" s="1" t="n">
        <v>3</v>
      </c>
      <c r="L727" s="1" t="n">
        <f aca="false">D727/F727</f>
        <v>0.0192307692307692</v>
      </c>
    </row>
    <row r="728" customFormat="false" ht="14.25" hidden="false" customHeight="false" outlineLevel="0" collapsed="false">
      <c r="A728" s="1" t="s">
        <v>1428</v>
      </c>
      <c r="B728" s="1" t="s">
        <v>1429</v>
      </c>
      <c r="C728" s="1" t="n">
        <v>3</v>
      </c>
      <c r="D728" s="1" t="n">
        <v>4</v>
      </c>
      <c r="E728" s="4" t="n">
        <v>0.1</v>
      </c>
      <c r="F728" s="1" t="n">
        <v>329</v>
      </c>
      <c r="G728" s="1" t="n">
        <v>35937</v>
      </c>
      <c r="H728" s="1" t="n">
        <v>5.2</v>
      </c>
      <c r="I728" s="1" t="s">
        <v>15</v>
      </c>
      <c r="J728" s="1" t="n">
        <v>0</v>
      </c>
      <c r="K728" s="1" t="n">
        <v>4</v>
      </c>
      <c r="L728" s="1" t="n">
        <f aca="false">D728/F728</f>
        <v>0.0121580547112462</v>
      </c>
    </row>
    <row r="729" customFormat="false" ht="14.25" hidden="false" customHeight="false" outlineLevel="0" collapsed="false">
      <c r="A729" s="1" t="s">
        <v>1430</v>
      </c>
      <c r="B729" s="1" t="s">
        <v>2216</v>
      </c>
      <c r="C729" s="1" t="n">
        <v>2</v>
      </c>
      <c r="D729" s="1" t="n">
        <v>3</v>
      </c>
      <c r="E729" s="4" t="n">
        <v>0.064</v>
      </c>
      <c r="F729" s="1" t="n">
        <v>669</v>
      </c>
      <c r="G729" s="1" t="n">
        <v>76194</v>
      </c>
      <c r="H729" s="1" t="n">
        <v>5.8</v>
      </c>
      <c r="I729" s="1" t="s">
        <v>15</v>
      </c>
      <c r="J729" s="1" t="n">
        <v>0</v>
      </c>
      <c r="K729" s="1" t="n">
        <v>3</v>
      </c>
      <c r="L729" s="1" t="n">
        <f aca="false">D729/F729</f>
        <v>0.00448430493273543</v>
      </c>
    </row>
    <row r="730" customFormat="false" ht="14.25" hidden="false" customHeight="false" outlineLevel="0" collapsed="false">
      <c r="A730" s="1" t="s">
        <v>1434</v>
      </c>
      <c r="B730" s="1" t="s">
        <v>1435</v>
      </c>
      <c r="C730" s="1" t="n">
        <v>2</v>
      </c>
      <c r="D730" s="1" t="n">
        <v>2</v>
      </c>
      <c r="E730" s="4" t="n">
        <v>0.078</v>
      </c>
      <c r="F730" s="1" t="n">
        <v>245</v>
      </c>
      <c r="G730" s="1" t="n">
        <v>27999</v>
      </c>
      <c r="H730" s="1" t="n">
        <v>5.5</v>
      </c>
      <c r="I730" s="1" t="s">
        <v>15</v>
      </c>
      <c r="J730" s="1" t="n">
        <v>0</v>
      </c>
      <c r="K730" s="1" t="n">
        <v>2</v>
      </c>
      <c r="L730" s="1" t="n">
        <f aca="false">D730/F730</f>
        <v>0.00816326530612245</v>
      </c>
    </row>
    <row r="731" customFormat="false" ht="14.25" hidden="false" customHeight="false" outlineLevel="0" collapsed="false">
      <c r="A731" s="1" t="s">
        <v>1436</v>
      </c>
      <c r="B731" s="1" t="s">
        <v>1437</v>
      </c>
      <c r="C731" s="1" t="n">
        <v>15</v>
      </c>
      <c r="D731" s="1" t="n">
        <v>42</v>
      </c>
      <c r="E731" s="4" t="n">
        <v>0.306</v>
      </c>
      <c r="F731" s="1" t="n">
        <v>451</v>
      </c>
      <c r="G731" s="1" t="n">
        <v>50197</v>
      </c>
      <c r="H731" s="1" t="n">
        <v>5.9</v>
      </c>
      <c r="I731" s="1" t="s">
        <v>15</v>
      </c>
      <c r="J731" s="1" t="n">
        <v>0</v>
      </c>
      <c r="K731" s="1" t="n">
        <v>42</v>
      </c>
      <c r="L731" s="1" t="n">
        <f aca="false">D731/F731</f>
        <v>0.0931263858093126</v>
      </c>
    </row>
    <row r="732" customFormat="false" ht="14.25" hidden="false" customHeight="false" outlineLevel="0" collapsed="false">
      <c r="A732" s="1" t="s">
        <v>1438</v>
      </c>
      <c r="B732" s="1" t="s">
        <v>1439</v>
      </c>
      <c r="C732" s="1" t="n">
        <v>30</v>
      </c>
      <c r="D732" s="1" t="n">
        <v>217</v>
      </c>
      <c r="E732" s="4" t="n">
        <v>0.591</v>
      </c>
      <c r="F732" s="1" t="n">
        <v>379</v>
      </c>
      <c r="G732" s="1" t="n">
        <v>41769</v>
      </c>
      <c r="H732" s="1" t="n">
        <v>5.4</v>
      </c>
      <c r="I732" s="1" t="s">
        <v>15</v>
      </c>
      <c r="J732" s="1" t="n">
        <v>0</v>
      </c>
      <c r="K732" s="1" t="n">
        <v>217</v>
      </c>
      <c r="L732" s="1" t="n">
        <f aca="false">D732/F732</f>
        <v>0.572559366754617</v>
      </c>
    </row>
    <row r="733" customFormat="false" ht="14.25" hidden="false" customHeight="false" outlineLevel="0" collapsed="false">
      <c r="A733" s="1" t="s">
        <v>1440</v>
      </c>
      <c r="B733" s="1" t="s">
        <v>2217</v>
      </c>
      <c r="C733" s="1" t="n">
        <v>31</v>
      </c>
      <c r="D733" s="1" t="n">
        <v>132</v>
      </c>
      <c r="E733" s="4" t="n">
        <v>0.568</v>
      </c>
      <c r="F733" s="1" t="n">
        <v>477</v>
      </c>
      <c r="G733" s="1" t="n">
        <v>51133</v>
      </c>
      <c r="H733" s="1" t="n">
        <v>4.9</v>
      </c>
      <c r="I733" s="1" t="s">
        <v>15</v>
      </c>
      <c r="J733" s="1" t="n">
        <v>0</v>
      </c>
      <c r="K733" s="1" t="n">
        <v>132</v>
      </c>
      <c r="L733" s="1" t="n">
        <f aca="false">D733/F733</f>
        <v>0.276729559748428</v>
      </c>
    </row>
    <row r="734" customFormat="false" ht="14.25" hidden="false" customHeight="false" outlineLevel="0" collapsed="false">
      <c r="A734" s="1" t="s">
        <v>1442</v>
      </c>
      <c r="B734" s="1" t="s">
        <v>1443</v>
      </c>
      <c r="C734" s="1" t="n">
        <v>15</v>
      </c>
      <c r="D734" s="1" t="n">
        <v>143</v>
      </c>
      <c r="E734" s="4" t="n">
        <v>0.5</v>
      </c>
      <c r="F734" s="1" t="n">
        <v>312</v>
      </c>
      <c r="G734" s="1" t="n">
        <v>32678</v>
      </c>
      <c r="H734" s="1" t="n">
        <v>4.8</v>
      </c>
      <c r="I734" s="1" t="s">
        <v>15</v>
      </c>
      <c r="J734" s="1" t="n">
        <v>0</v>
      </c>
      <c r="K734" s="1" t="n">
        <v>143</v>
      </c>
      <c r="L734" s="1" t="n">
        <f aca="false">D734/F734</f>
        <v>0.458333333333333</v>
      </c>
    </row>
    <row r="735" customFormat="false" ht="14.25" hidden="false" customHeight="false" outlineLevel="0" collapsed="false">
      <c r="A735" s="1" t="s">
        <v>1444</v>
      </c>
      <c r="B735" s="1" t="s">
        <v>2218</v>
      </c>
      <c r="C735" s="1" t="n">
        <v>20</v>
      </c>
      <c r="D735" s="1" t="n">
        <v>83</v>
      </c>
      <c r="E735" s="4" t="n">
        <v>0.644</v>
      </c>
      <c r="F735" s="1" t="n">
        <v>261</v>
      </c>
      <c r="G735" s="1" t="n">
        <v>28130</v>
      </c>
      <c r="H735" s="1" t="n">
        <v>5.4</v>
      </c>
      <c r="I735" s="1" t="s">
        <v>15</v>
      </c>
      <c r="J735" s="1" t="n">
        <v>0</v>
      </c>
      <c r="K735" s="1" t="n">
        <v>83</v>
      </c>
      <c r="L735" s="1" t="n">
        <f aca="false">D735/F735</f>
        <v>0.318007662835249</v>
      </c>
    </row>
    <row r="736" customFormat="false" ht="14.25" hidden="false" customHeight="false" outlineLevel="0" collapsed="false">
      <c r="A736" s="1" t="s">
        <v>1446</v>
      </c>
      <c r="B736" s="1" t="s">
        <v>1447</v>
      </c>
      <c r="C736" s="1" t="n">
        <v>15</v>
      </c>
      <c r="D736" s="1" t="n">
        <v>39</v>
      </c>
      <c r="E736" s="4" t="n">
        <v>0.365</v>
      </c>
      <c r="F736" s="1" t="n">
        <v>510</v>
      </c>
      <c r="G736" s="1" t="n">
        <v>56960</v>
      </c>
      <c r="H736" s="1" t="n">
        <v>6.3</v>
      </c>
      <c r="I736" s="1" t="s">
        <v>15</v>
      </c>
      <c r="J736" s="1" t="n">
        <v>0</v>
      </c>
      <c r="K736" s="1" t="n">
        <v>39</v>
      </c>
      <c r="L736" s="1" t="n">
        <f aca="false">D736/F736</f>
        <v>0.0764705882352941</v>
      </c>
    </row>
    <row r="737" customFormat="false" ht="14.25" hidden="false" customHeight="false" outlineLevel="0" collapsed="false">
      <c r="A737" s="1" t="s">
        <v>1448</v>
      </c>
      <c r="B737" s="1" t="s">
        <v>1449</v>
      </c>
      <c r="C737" s="1" t="n">
        <v>23</v>
      </c>
      <c r="D737" s="1" t="n">
        <v>84</v>
      </c>
      <c r="E737" s="4" t="n">
        <v>0.486</v>
      </c>
      <c r="F737" s="1" t="n">
        <v>484</v>
      </c>
      <c r="G737" s="1" t="n">
        <v>52221</v>
      </c>
      <c r="H737" s="1" t="n">
        <v>8.3</v>
      </c>
      <c r="I737" s="1" t="s">
        <v>15</v>
      </c>
      <c r="J737" s="1" t="n">
        <v>0</v>
      </c>
      <c r="K737" s="1" t="n">
        <v>84</v>
      </c>
      <c r="L737" s="1" t="n">
        <f aca="false">D737/F737</f>
        <v>0.173553719008264</v>
      </c>
    </row>
    <row r="738" customFormat="false" ht="14.25" hidden="false" customHeight="false" outlineLevel="0" collapsed="false">
      <c r="A738" s="1" t="s">
        <v>1450</v>
      </c>
      <c r="B738" s="1" t="s">
        <v>1451</v>
      </c>
      <c r="C738" s="1" t="n">
        <v>67</v>
      </c>
      <c r="D738" s="1" t="n">
        <v>2465</v>
      </c>
      <c r="E738" s="4" t="n">
        <v>0.732</v>
      </c>
      <c r="F738" s="1" t="n">
        <v>545</v>
      </c>
      <c r="G738" s="1" t="n">
        <v>58601</v>
      </c>
      <c r="H738" s="1" t="n">
        <v>5.2</v>
      </c>
      <c r="I738" s="1" t="s">
        <v>15</v>
      </c>
      <c r="J738" s="1" t="n">
        <v>0</v>
      </c>
      <c r="K738" s="1" t="n">
        <v>2465</v>
      </c>
      <c r="L738" s="1" t="n">
        <f aca="false">D738/F738</f>
        <v>4.52293577981651</v>
      </c>
    </row>
    <row r="739" customFormat="false" ht="14.25" hidden="false" customHeight="false" outlineLevel="0" collapsed="false">
      <c r="A739" s="1" t="s">
        <v>1452</v>
      </c>
      <c r="B739" s="1" t="s">
        <v>1453</v>
      </c>
      <c r="C739" s="1" t="n">
        <v>9</v>
      </c>
      <c r="D739" s="1" t="n">
        <v>128</v>
      </c>
      <c r="E739" s="4" t="n">
        <v>0.716</v>
      </c>
      <c r="F739" s="1" t="n">
        <v>95</v>
      </c>
      <c r="G739" s="1" t="n">
        <v>10374</v>
      </c>
      <c r="H739" s="1" t="n">
        <v>5.1</v>
      </c>
      <c r="I739" s="1" t="s">
        <v>15</v>
      </c>
      <c r="J739" s="1" t="n">
        <v>0</v>
      </c>
      <c r="K739" s="1" t="n">
        <v>128</v>
      </c>
      <c r="L739" s="1" t="n">
        <f aca="false">D739/F739</f>
        <v>1.34736842105263</v>
      </c>
    </row>
    <row r="740" customFormat="false" ht="14.25" hidden="false" customHeight="false" outlineLevel="0" collapsed="false">
      <c r="A740" s="1" t="s">
        <v>1454</v>
      </c>
      <c r="B740" s="1" t="s">
        <v>1455</v>
      </c>
      <c r="C740" s="1" t="n">
        <v>17</v>
      </c>
      <c r="D740" s="1" t="n">
        <v>40</v>
      </c>
      <c r="E740" s="4" t="n">
        <v>0.412</v>
      </c>
      <c r="F740" s="1" t="n">
        <v>495</v>
      </c>
      <c r="G740" s="1" t="n">
        <v>54478</v>
      </c>
      <c r="H740" s="1" t="n">
        <v>7.7</v>
      </c>
      <c r="I740" s="1" t="s">
        <v>15</v>
      </c>
      <c r="J740" s="1" t="n">
        <v>0</v>
      </c>
      <c r="K740" s="1" t="n">
        <v>40</v>
      </c>
      <c r="L740" s="1" t="n">
        <f aca="false">D740/F740</f>
        <v>0.0808080808080808</v>
      </c>
    </row>
    <row r="741" customFormat="false" ht="14.25" hidden="false" customHeight="false" outlineLevel="0" collapsed="false">
      <c r="A741" s="1" t="s">
        <v>1456</v>
      </c>
      <c r="B741" s="1" t="s">
        <v>1457</v>
      </c>
      <c r="C741" s="1" t="n">
        <v>3</v>
      </c>
      <c r="D741" s="1" t="n">
        <v>8</v>
      </c>
      <c r="E741" s="4" t="n">
        <v>0.129</v>
      </c>
      <c r="F741" s="1" t="n">
        <v>302</v>
      </c>
      <c r="G741" s="1" t="n">
        <v>35714</v>
      </c>
      <c r="H741" s="1" t="n">
        <v>6.1</v>
      </c>
      <c r="I741" s="1" t="s">
        <v>15</v>
      </c>
      <c r="J741" s="1" t="n">
        <v>0</v>
      </c>
      <c r="K741" s="1" t="n">
        <v>8</v>
      </c>
      <c r="L741" s="1" t="n">
        <f aca="false">D741/F741</f>
        <v>0.0264900662251656</v>
      </c>
    </row>
    <row r="742" customFormat="false" ht="14.25" hidden="false" customHeight="false" outlineLevel="0" collapsed="false">
      <c r="A742" s="1" t="s">
        <v>1458</v>
      </c>
      <c r="B742" s="1" t="s">
        <v>1459</v>
      </c>
      <c r="C742" s="1" t="n">
        <v>21</v>
      </c>
      <c r="D742" s="1" t="n">
        <v>58</v>
      </c>
      <c r="E742" s="4" t="n">
        <v>0.317</v>
      </c>
      <c r="F742" s="1" t="n">
        <v>463</v>
      </c>
      <c r="G742" s="1" t="n">
        <v>49905</v>
      </c>
      <c r="H742" s="1" t="n">
        <v>6.7</v>
      </c>
      <c r="I742" s="1" t="s">
        <v>15</v>
      </c>
      <c r="J742" s="1" t="n">
        <v>0</v>
      </c>
      <c r="K742" s="1" t="n">
        <v>58</v>
      </c>
      <c r="L742" s="1" t="n">
        <f aca="false">D742/F742</f>
        <v>0.125269978401728</v>
      </c>
    </row>
    <row r="743" customFormat="false" ht="14.25" hidden="false" customHeight="false" outlineLevel="0" collapsed="false">
      <c r="A743" s="1" t="s">
        <v>1460</v>
      </c>
      <c r="B743" s="1" t="s">
        <v>1461</v>
      </c>
      <c r="C743" s="1" t="n">
        <v>7</v>
      </c>
      <c r="D743" s="1" t="n">
        <v>31</v>
      </c>
      <c r="E743" s="4" t="n">
        <v>0.348</v>
      </c>
      <c r="F743" s="1" t="n">
        <v>296</v>
      </c>
      <c r="G743" s="1" t="n">
        <v>32740</v>
      </c>
      <c r="H743" s="1" t="n">
        <v>6.7</v>
      </c>
      <c r="I743" s="1" t="s">
        <v>15</v>
      </c>
      <c r="J743" s="1" t="n">
        <v>0</v>
      </c>
      <c r="K743" s="1" t="n">
        <v>31</v>
      </c>
      <c r="L743" s="1" t="n">
        <f aca="false">D743/F743</f>
        <v>0.10472972972973</v>
      </c>
    </row>
    <row r="744" customFormat="false" ht="14.25" hidden="false" customHeight="false" outlineLevel="0" collapsed="false">
      <c r="A744" s="1" t="s">
        <v>1462</v>
      </c>
      <c r="B744" s="1" t="s">
        <v>1463</v>
      </c>
      <c r="C744" s="1" t="n">
        <v>32</v>
      </c>
      <c r="D744" s="1" t="n">
        <v>1116</v>
      </c>
      <c r="E744" s="4" t="n">
        <v>0.546</v>
      </c>
      <c r="F744" s="1" t="n">
        <v>282</v>
      </c>
      <c r="G744" s="1" t="n">
        <v>30338</v>
      </c>
      <c r="H744" s="1" t="n">
        <v>7.7</v>
      </c>
      <c r="I744" s="1" t="s">
        <v>15</v>
      </c>
      <c r="J744" s="1" t="n">
        <v>0</v>
      </c>
      <c r="K744" s="1" t="n">
        <v>1116</v>
      </c>
      <c r="L744" s="1" t="n">
        <f aca="false">D744/F744</f>
        <v>3.95744680851064</v>
      </c>
    </row>
    <row r="745" customFormat="false" ht="14.25" hidden="false" customHeight="false" outlineLevel="0" collapsed="false">
      <c r="A745" s="1" t="s">
        <v>1464</v>
      </c>
      <c r="B745" s="1" t="s">
        <v>1465</v>
      </c>
      <c r="C745" s="1" t="n">
        <v>25</v>
      </c>
      <c r="D745" s="1" t="n">
        <v>124</v>
      </c>
      <c r="E745" s="4" t="n">
        <v>0.616</v>
      </c>
      <c r="F745" s="1" t="n">
        <v>333</v>
      </c>
      <c r="G745" s="1" t="n">
        <v>35798</v>
      </c>
      <c r="H745" s="1" t="n">
        <v>5.3</v>
      </c>
      <c r="I745" s="1" t="s">
        <v>15</v>
      </c>
      <c r="J745" s="1" t="n">
        <v>0</v>
      </c>
      <c r="K745" s="1" t="n">
        <v>124</v>
      </c>
      <c r="L745" s="1" t="n">
        <f aca="false">D745/F745</f>
        <v>0.372372372372372</v>
      </c>
    </row>
    <row r="746" customFormat="false" ht="14.25" hidden="false" customHeight="false" outlineLevel="0" collapsed="false">
      <c r="A746" s="1" t="s">
        <v>1466</v>
      </c>
      <c r="B746" s="1" t="s">
        <v>1467</v>
      </c>
      <c r="C746" s="1" t="n">
        <v>25</v>
      </c>
      <c r="D746" s="1" t="n">
        <v>270</v>
      </c>
      <c r="E746" s="4" t="n">
        <v>0.714</v>
      </c>
      <c r="F746" s="1" t="n">
        <v>259</v>
      </c>
      <c r="G746" s="1" t="n">
        <v>28232</v>
      </c>
      <c r="H746" s="1" t="n">
        <v>5.6</v>
      </c>
      <c r="I746" s="1" t="s">
        <v>15</v>
      </c>
      <c r="J746" s="1" t="n">
        <v>0</v>
      </c>
      <c r="K746" s="1" t="n">
        <v>270</v>
      </c>
      <c r="L746" s="1" t="n">
        <f aca="false">D746/F746</f>
        <v>1.04247104247104</v>
      </c>
    </row>
    <row r="747" customFormat="false" ht="14.25" hidden="false" customHeight="false" outlineLevel="0" collapsed="false">
      <c r="A747" s="1" t="s">
        <v>1468</v>
      </c>
      <c r="B747" s="1" t="s">
        <v>1469</v>
      </c>
      <c r="C747" s="1" t="n">
        <v>26</v>
      </c>
      <c r="D747" s="1" t="n">
        <v>145</v>
      </c>
      <c r="E747" s="4" t="n">
        <v>0.488</v>
      </c>
      <c r="F747" s="1" t="n">
        <v>379</v>
      </c>
      <c r="G747" s="1" t="n">
        <v>41245</v>
      </c>
      <c r="H747" s="1" t="n">
        <v>5.9</v>
      </c>
      <c r="I747" s="1" t="s">
        <v>15</v>
      </c>
      <c r="J747" s="1" t="n">
        <v>0</v>
      </c>
      <c r="K747" s="1" t="n">
        <v>145</v>
      </c>
      <c r="L747" s="1" t="n">
        <f aca="false">D747/F747</f>
        <v>0.382585751978892</v>
      </c>
    </row>
    <row r="748" customFormat="false" ht="14.25" hidden="false" customHeight="false" outlineLevel="0" collapsed="false">
      <c r="A748" s="1" t="s">
        <v>1470</v>
      </c>
      <c r="B748" s="1" t="s">
        <v>1471</v>
      </c>
      <c r="C748" s="1" t="n">
        <v>15</v>
      </c>
      <c r="D748" s="1" t="n">
        <v>169</v>
      </c>
      <c r="E748" s="4" t="n">
        <v>0.625</v>
      </c>
      <c r="F748" s="1" t="n">
        <v>259</v>
      </c>
      <c r="G748" s="1" t="n">
        <v>27735</v>
      </c>
      <c r="H748" s="1" t="n">
        <v>5.6</v>
      </c>
      <c r="I748" s="1" t="s">
        <v>15</v>
      </c>
      <c r="J748" s="1" t="n">
        <v>0</v>
      </c>
      <c r="K748" s="1" t="n">
        <v>169</v>
      </c>
      <c r="L748" s="1" t="n">
        <f aca="false">D748/F748</f>
        <v>0.652509652509653</v>
      </c>
    </row>
    <row r="749" customFormat="false" ht="14.25" hidden="false" customHeight="false" outlineLevel="0" collapsed="false">
      <c r="A749" s="1" t="s">
        <v>1472</v>
      </c>
      <c r="B749" s="1" t="s">
        <v>1473</v>
      </c>
      <c r="C749" s="1" t="n">
        <v>8</v>
      </c>
      <c r="D749" s="1" t="n">
        <v>18</v>
      </c>
      <c r="E749" s="4" t="n">
        <v>0.471</v>
      </c>
      <c r="F749" s="1" t="n">
        <v>210</v>
      </c>
      <c r="G749" s="1" t="n">
        <v>23658</v>
      </c>
      <c r="H749" s="1" t="n">
        <v>8.1</v>
      </c>
      <c r="I749" s="1" t="s">
        <v>15</v>
      </c>
      <c r="J749" s="1" t="n">
        <v>0</v>
      </c>
      <c r="K749" s="1" t="n">
        <v>18</v>
      </c>
      <c r="L749" s="1" t="n">
        <f aca="false">D749/F749</f>
        <v>0.0857142857142857</v>
      </c>
    </row>
    <row r="750" customFormat="false" ht="14.25" hidden="false" customHeight="false" outlineLevel="0" collapsed="false">
      <c r="A750" s="1" t="s">
        <v>1475</v>
      </c>
      <c r="B750" s="1" t="s">
        <v>31</v>
      </c>
      <c r="C750" s="1" t="n">
        <v>6</v>
      </c>
      <c r="D750" s="1" t="n">
        <v>11</v>
      </c>
      <c r="E750" s="4" t="n">
        <v>0.385</v>
      </c>
      <c r="F750" s="1" t="n">
        <v>96</v>
      </c>
      <c r="G750" s="1" t="n">
        <v>10924</v>
      </c>
      <c r="H750" s="1" t="n">
        <v>5.3</v>
      </c>
      <c r="I750" s="1" t="s">
        <v>15</v>
      </c>
      <c r="J750" s="1" t="n">
        <v>0</v>
      </c>
      <c r="K750" s="1" t="n">
        <v>11</v>
      </c>
      <c r="L750" s="1" t="n">
        <f aca="false">D750/F750</f>
        <v>0.114583333333333</v>
      </c>
    </row>
    <row r="751" customFormat="false" ht="14.25" hidden="false" customHeight="false" outlineLevel="0" collapsed="false">
      <c r="A751" s="1" t="s">
        <v>1476</v>
      </c>
      <c r="B751" s="1" t="s">
        <v>1477</v>
      </c>
      <c r="C751" s="1" t="n">
        <v>48</v>
      </c>
      <c r="D751" s="1" t="n">
        <v>144</v>
      </c>
      <c r="E751" s="4" t="n">
        <v>0.44</v>
      </c>
      <c r="F751" s="1" t="n">
        <v>973</v>
      </c>
      <c r="G751" s="1" t="n">
        <v>112756</v>
      </c>
      <c r="H751" s="1" t="n">
        <v>5.6</v>
      </c>
      <c r="I751" s="1" t="s">
        <v>15</v>
      </c>
      <c r="J751" s="1" t="n">
        <v>0</v>
      </c>
      <c r="K751" s="1" t="n">
        <v>144</v>
      </c>
      <c r="L751" s="1" t="n">
        <f aca="false">D751/F751</f>
        <v>0.147995889003083</v>
      </c>
    </row>
    <row r="752" customFormat="false" ht="14.25" hidden="false" customHeight="false" outlineLevel="0" collapsed="false">
      <c r="A752" s="1" t="s">
        <v>1479</v>
      </c>
      <c r="B752" s="1" t="s">
        <v>1480</v>
      </c>
      <c r="C752" s="1" t="n">
        <v>42</v>
      </c>
      <c r="D752" s="1" t="n">
        <v>95</v>
      </c>
      <c r="E752" s="4" t="n">
        <v>0.41</v>
      </c>
      <c r="F752" s="1" t="n">
        <v>1145</v>
      </c>
      <c r="G752" s="1" t="n">
        <v>128701</v>
      </c>
      <c r="H752" s="1" t="n">
        <v>6.7</v>
      </c>
      <c r="I752" s="1" t="s">
        <v>15</v>
      </c>
      <c r="J752" s="1" t="n">
        <v>0</v>
      </c>
      <c r="K752" s="1" t="n">
        <v>95</v>
      </c>
      <c r="L752" s="1" t="n">
        <f aca="false">D752/F752</f>
        <v>0.0829694323144105</v>
      </c>
    </row>
    <row r="753" customFormat="false" ht="14.25" hidden="false" customHeight="false" outlineLevel="0" collapsed="false">
      <c r="A753" s="1" t="s">
        <v>2056</v>
      </c>
      <c r="B753" s="1" t="s">
        <v>43</v>
      </c>
      <c r="C753" s="1" t="n">
        <v>5</v>
      </c>
      <c r="D753" s="1" t="n">
        <v>7</v>
      </c>
      <c r="E753" s="4" t="n">
        <v>0.167</v>
      </c>
      <c r="F753" s="1" t="n">
        <v>204</v>
      </c>
      <c r="G753" s="1" t="n">
        <v>24132</v>
      </c>
      <c r="H753" s="1" t="n">
        <v>6</v>
      </c>
      <c r="I753" s="1" t="s">
        <v>15</v>
      </c>
      <c r="J753" s="1" t="n">
        <v>0</v>
      </c>
      <c r="K753" s="1" t="n">
        <v>7</v>
      </c>
      <c r="L753" s="1" t="n">
        <f aca="false">D753/F753</f>
        <v>0.0343137254901961</v>
      </c>
    </row>
    <row r="754" customFormat="false" ht="14.25" hidden="false" customHeight="false" outlineLevel="0" collapsed="false">
      <c r="A754" s="1" t="s">
        <v>1484</v>
      </c>
      <c r="B754" s="1" t="s">
        <v>1485</v>
      </c>
      <c r="C754" s="1" t="n">
        <v>7</v>
      </c>
      <c r="D754" s="1" t="n">
        <v>17</v>
      </c>
      <c r="E754" s="4" t="n">
        <v>0.186</v>
      </c>
      <c r="F754" s="1" t="n">
        <v>419</v>
      </c>
      <c r="G754" s="1" t="n">
        <v>46136</v>
      </c>
      <c r="H754" s="1" t="n">
        <v>6.3</v>
      </c>
      <c r="I754" s="1" t="s">
        <v>15</v>
      </c>
      <c r="J754" s="1" t="n">
        <v>0</v>
      </c>
      <c r="K754" s="1" t="n">
        <v>17</v>
      </c>
      <c r="L754" s="1" t="n">
        <f aca="false">D754/F754</f>
        <v>0.0405727923627685</v>
      </c>
    </row>
    <row r="755" customFormat="false" ht="14.25" hidden="false" customHeight="false" outlineLevel="0" collapsed="false">
      <c r="A755" s="1" t="s">
        <v>1486</v>
      </c>
      <c r="B755" s="1" t="s">
        <v>1487</v>
      </c>
      <c r="C755" s="1" t="n">
        <v>3</v>
      </c>
      <c r="D755" s="1" t="n">
        <v>4</v>
      </c>
      <c r="E755" s="4" t="n">
        <v>0.094</v>
      </c>
      <c r="F755" s="1" t="n">
        <v>478</v>
      </c>
      <c r="G755" s="1" t="n">
        <v>52069</v>
      </c>
      <c r="H755" s="1" t="n">
        <v>7</v>
      </c>
      <c r="I755" s="1" t="s">
        <v>15</v>
      </c>
      <c r="J755" s="1" t="n">
        <v>0</v>
      </c>
      <c r="K755" s="1" t="n">
        <v>4</v>
      </c>
      <c r="L755" s="1" t="n">
        <f aca="false">D755/F755</f>
        <v>0.00836820083682008</v>
      </c>
    </row>
    <row r="756" customFormat="false" ht="14.25" hidden="false" customHeight="false" outlineLevel="0" collapsed="false">
      <c r="A756" s="1" t="s">
        <v>1488</v>
      </c>
      <c r="B756" s="1" t="s">
        <v>1489</v>
      </c>
      <c r="C756" s="1" t="n">
        <v>8</v>
      </c>
      <c r="D756" s="1" t="n">
        <v>17</v>
      </c>
      <c r="E756" s="4" t="n">
        <v>0.246</v>
      </c>
      <c r="F756" s="1" t="n">
        <v>284</v>
      </c>
      <c r="G756" s="1" t="n">
        <v>30903</v>
      </c>
      <c r="H756" s="1" t="n">
        <v>8</v>
      </c>
      <c r="I756" s="1" t="s">
        <v>15</v>
      </c>
      <c r="J756" s="1" t="n">
        <v>0</v>
      </c>
      <c r="K756" s="1" t="n">
        <v>17</v>
      </c>
      <c r="L756" s="1" t="n">
        <f aca="false">D756/F756</f>
        <v>0.0598591549295775</v>
      </c>
    </row>
    <row r="757" customFormat="false" ht="14.25" hidden="false" customHeight="false" outlineLevel="0" collapsed="false">
      <c r="A757" s="1" t="s">
        <v>1490</v>
      </c>
      <c r="B757" s="1" t="s">
        <v>1491</v>
      </c>
      <c r="C757" s="1" t="n">
        <v>6</v>
      </c>
      <c r="D757" s="1" t="n">
        <v>21</v>
      </c>
      <c r="E757" s="4" t="n">
        <v>0.262</v>
      </c>
      <c r="F757" s="1" t="n">
        <v>210</v>
      </c>
      <c r="G757" s="1" t="n">
        <v>22958</v>
      </c>
      <c r="H757" s="1" t="n">
        <v>6.5</v>
      </c>
      <c r="I757" s="1" t="s">
        <v>15</v>
      </c>
      <c r="J757" s="1" t="n">
        <v>0</v>
      </c>
      <c r="K757" s="1" t="n">
        <v>21</v>
      </c>
      <c r="L757" s="1" t="n">
        <f aca="false">D757/F757</f>
        <v>0.1</v>
      </c>
    </row>
    <row r="758" customFormat="false" ht="14.25" hidden="false" customHeight="false" outlineLevel="0" collapsed="false">
      <c r="A758" s="1" t="s">
        <v>1492</v>
      </c>
      <c r="B758" s="1" t="s">
        <v>1493</v>
      </c>
      <c r="C758" s="1" t="n">
        <v>22</v>
      </c>
      <c r="D758" s="1" t="n">
        <v>62</v>
      </c>
      <c r="E758" s="4" t="n">
        <v>0.353</v>
      </c>
      <c r="F758" s="1" t="n">
        <v>558</v>
      </c>
      <c r="G758" s="1" t="n">
        <v>60629</v>
      </c>
      <c r="H758" s="1" t="n">
        <v>6.7</v>
      </c>
      <c r="I758" s="1" t="s">
        <v>15</v>
      </c>
      <c r="J758" s="1" t="n">
        <v>0</v>
      </c>
      <c r="K758" s="1" t="n">
        <v>62</v>
      </c>
      <c r="L758" s="1" t="n">
        <f aca="false">D758/F758</f>
        <v>0.111111111111111</v>
      </c>
    </row>
    <row r="759" customFormat="false" ht="14.25" hidden="false" customHeight="false" outlineLevel="0" collapsed="false">
      <c r="A759" s="1" t="s">
        <v>1494</v>
      </c>
      <c r="B759" s="1" t="s">
        <v>43</v>
      </c>
      <c r="C759" s="1" t="n">
        <v>6</v>
      </c>
      <c r="D759" s="1" t="n">
        <v>9</v>
      </c>
      <c r="E759" s="4" t="n">
        <v>0.35</v>
      </c>
      <c r="F759" s="1" t="n">
        <v>137</v>
      </c>
      <c r="G759" s="1" t="n">
        <v>15718</v>
      </c>
      <c r="H759" s="1" t="n">
        <v>8.7</v>
      </c>
      <c r="I759" s="1" t="s">
        <v>15</v>
      </c>
      <c r="J759" s="1" t="n">
        <v>0</v>
      </c>
      <c r="K759" s="1" t="n">
        <v>9</v>
      </c>
      <c r="L759" s="1" t="n">
        <f aca="false">D759/F759</f>
        <v>0.0656934306569343</v>
      </c>
    </row>
    <row r="760" customFormat="false" ht="14.25" hidden="false" customHeight="false" outlineLevel="0" collapsed="false">
      <c r="A760" s="1" t="s">
        <v>1495</v>
      </c>
      <c r="B760" s="1" t="s">
        <v>1496</v>
      </c>
      <c r="C760" s="1" t="n">
        <v>11</v>
      </c>
      <c r="D760" s="1" t="n">
        <v>32</v>
      </c>
      <c r="E760" s="4" t="n">
        <v>0.599</v>
      </c>
      <c r="F760" s="1" t="n">
        <v>137</v>
      </c>
      <c r="G760" s="1" t="n">
        <v>15421</v>
      </c>
      <c r="H760" s="1" t="n">
        <v>7.2</v>
      </c>
      <c r="I760" s="1" t="s">
        <v>15</v>
      </c>
      <c r="J760" s="1" t="n">
        <v>0</v>
      </c>
      <c r="K760" s="1" t="n">
        <v>32</v>
      </c>
      <c r="L760" s="1" t="n">
        <f aca="false">D760/F760</f>
        <v>0.233576642335766</v>
      </c>
    </row>
    <row r="761" customFormat="false" ht="14.25" hidden="false" customHeight="false" outlineLevel="0" collapsed="false">
      <c r="A761" s="1" t="s">
        <v>2219</v>
      </c>
      <c r="B761" s="1" t="s">
        <v>2220</v>
      </c>
      <c r="C761" s="1" t="n">
        <v>2</v>
      </c>
      <c r="D761" s="1" t="n">
        <v>2</v>
      </c>
      <c r="E761" s="4" t="n">
        <v>0.051</v>
      </c>
      <c r="F761" s="1" t="n">
        <v>313</v>
      </c>
      <c r="G761" s="1" t="n">
        <v>36461</v>
      </c>
      <c r="H761" s="1" t="n">
        <v>9</v>
      </c>
      <c r="I761" s="1" t="s">
        <v>15</v>
      </c>
      <c r="J761" s="1" t="n">
        <v>0</v>
      </c>
      <c r="K761" s="1" t="n">
        <v>2</v>
      </c>
      <c r="L761" s="1" t="n">
        <f aca="false">D761/F761</f>
        <v>0.00638977635782748</v>
      </c>
    </row>
    <row r="762" customFormat="false" ht="14.25" hidden="false" customHeight="false" outlineLevel="0" collapsed="false">
      <c r="A762" s="1" t="s">
        <v>1502</v>
      </c>
      <c r="B762" s="1" t="s">
        <v>43</v>
      </c>
      <c r="C762" s="1" t="n">
        <v>8</v>
      </c>
      <c r="D762" s="1" t="n">
        <v>22</v>
      </c>
      <c r="E762" s="4" t="n">
        <v>0.474</v>
      </c>
      <c r="F762" s="1" t="n">
        <v>97</v>
      </c>
      <c r="G762" s="1" t="n">
        <v>11549</v>
      </c>
      <c r="H762" s="1" t="n">
        <v>5.1</v>
      </c>
      <c r="I762" s="1" t="s">
        <v>15</v>
      </c>
      <c r="J762" s="1" t="n">
        <v>0</v>
      </c>
      <c r="K762" s="1" t="n">
        <v>22</v>
      </c>
      <c r="L762" s="1" t="n">
        <f aca="false">D762/F762</f>
        <v>0.22680412371134</v>
      </c>
    </row>
    <row r="763" customFormat="false" ht="14.25" hidden="false" customHeight="false" outlineLevel="0" collapsed="false">
      <c r="A763" s="1" t="s">
        <v>1503</v>
      </c>
      <c r="B763" s="1" t="s">
        <v>1504</v>
      </c>
      <c r="C763" s="1" t="n">
        <v>14</v>
      </c>
      <c r="D763" s="1" t="n">
        <v>29</v>
      </c>
      <c r="E763" s="4" t="n">
        <v>0.292</v>
      </c>
      <c r="F763" s="1" t="n">
        <v>408</v>
      </c>
      <c r="G763" s="1" t="n">
        <v>46379</v>
      </c>
      <c r="H763" s="1" t="n">
        <v>8</v>
      </c>
      <c r="I763" s="1" t="s">
        <v>15</v>
      </c>
      <c r="J763" s="1" t="n">
        <v>0</v>
      </c>
      <c r="K763" s="1" t="n">
        <v>29</v>
      </c>
      <c r="L763" s="1" t="n">
        <f aca="false">D763/F763</f>
        <v>0.071078431372549</v>
      </c>
    </row>
    <row r="764" customFormat="false" ht="14.25" hidden="false" customHeight="false" outlineLevel="0" collapsed="false">
      <c r="A764" s="1" t="s">
        <v>2221</v>
      </c>
      <c r="B764" s="1" t="s">
        <v>31</v>
      </c>
      <c r="C764" s="1" t="n">
        <v>2</v>
      </c>
      <c r="D764" s="1" t="n">
        <v>3</v>
      </c>
      <c r="E764" s="4" t="n">
        <v>0.396</v>
      </c>
      <c r="F764" s="1" t="n">
        <v>53</v>
      </c>
      <c r="G764" s="1" t="n">
        <v>6306</v>
      </c>
      <c r="H764" s="1" t="n">
        <v>8.5</v>
      </c>
      <c r="I764" s="1" t="s">
        <v>15</v>
      </c>
      <c r="J764" s="1" t="n">
        <v>0</v>
      </c>
      <c r="K764" s="1" t="n">
        <v>3</v>
      </c>
      <c r="L764" s="1" t="n">
        <f aca="false">D764/F764</f>
        <v>0.0566037735849057</v>
      </c>
    </row>
    <row r="765" customFormat="false" ht="14.25" hidden="false" customHeight="false" outlineLevel="0" collapsed="false">
      <c r="A765" s="1" t="s">
        <v>1505</v>
      </c>
      <c r="B765" s="1" t="s">
        <v>1506</v>
      </c>
      <c r="C765" s="1" t="n">
        <v>8</v>
      </c>
      <c r="D765" s="1" t="n">
        <v>19</v>
      </c>
      <c r="E765" s="4" t="n">
        <v>0.193</v>
      </c>
      <c r="F765" s="1" t="n">
        <v>529</v>
      </c>
      <c r="G765" s="1" t="n">
        <v>59833</v>
      </c>
      <c r="H765" s="1" t="n">
        <v>6</v>
      </c>
      <c r="I765" s="1" t="s">
        <v>15</v>
      </c>
      <c r="J765" s="1" t="n">
        <v>0</v>
      </c>
      <c r="K765" s="1" t="n">
        <v>19</v>
      </c>
      <c r="L765" s="1" t="n">
        <f aca="false">D765/F765</f>
        <v>0.0359168241965974</v>
      </c>
    </row>
    <row r="766" customFormat="false" ht="14.25" hidden="false" customHeight="false" outlineLevel="0" collapsed="false">
      <c r="A766" s="1" t="s">
        <v>1507</v>
      </c>
      <c r="B766" s="1" t="s">
        <v>1508</v>
      </c>
      <c r="C766" s="1" t="n">
        <v>6</v>
      </c>
      <c r="D766" s="1" t="n">
        <v>9</v>
      </c>
      <c r="E766" s="4" t="n">
        <v>0.216</v>
      </c>
      <c r="F766" s="1" t="n">
        <v>268</v>
      </c>
      <c r="G766" s="1" t="n">
        <v>30133</v>
      </c>
      <c r="H766" s="1" t="n">
        <v>6.8</v>
      </c>
      <c r="I766" s="1" t="s">
        <v>15</v>
      </c>
      <c r="J766" s="1" t="n">
        <v>0</v>
      </c>
      <c r="K766" s="1" t="n">
        <v>9</v>
      </c>
      <c r="L766" s="1" t="n">
        <f aca="false">D766/F766</f>
        <v>0.0335820895522388</v>
      </c>
    </row>
    <row r="767" customFormat="false" ht="14.25" hidden="false" customHeight="false" outlineLevel="0" collapsed="false">
      <c r="A767" s="1" t="s">
        <v>1509</v>
      </c>
      <c r="B767" s="1" t="s">
        <v>1510</v>
      </c>
      <c r="C767" s="1" t="n">
        <v>9</v>
      </c>
      <c r="D767" s="1" t="n">
        <v>21</v>
      </c>
      <c r="E767" s="4" t="n">
        <v>0.258</v>
      </c>
      <c r="F767" s="1" t="n">
        <v>337</v>
      </c>
      <c r="G767" s="1" t="n">
        <v>38386</v>
      </c>
      <c r="H767" s="1" t="n">
        <v>8.7</v>
      </c>
      <c r="I767" s="1" t="s">
        <v>15</v>
      </c>
      <c r="J767" s="1" t="n">
        <v>0</v>
      </c>
      <c r="K767" s="1" t="n">
        <v>21</v>
      </c>
      <c r="L767" s="1" t="n">
        <f aca="false">D767/F767</f>
        <v>0.0623145400593472</v>
      </c>
    </row>
    <row r="768" customFormat="false" ht="14.25" hidden="false" customHeight="false" outlineLevel="0" collapsed="false">
      <c r="A768" s="1" t="s">
        <v>1511</v>
      </c>
      <c r="B768" s="1" t="s">
        <v>1512</v>
      </c>
      <c r="C768" s="1" t="n">
        <v>7</v>
      </c>
      <c r="D768" s="1" t="n">
        <v>20</v>
      </c>
      <c r="E768" s="4" t="n">
        <v>0.36</v>
      </c>
      <c r="F768" s="1" t="n">
        <v>125</v>
      </c>
      <c r="G768" s="1" t="n">
        <v>14257</v>
      </c>
      <c r="H768" s="1" t="n">
        <v>7</v>
      </c>
      <c r="I768" s="1" t="s">
        <v>15</v>
      </c>
      <c r="J768" s="1" t="n">
        <v>0</v>
      </c>
      <c r="K768" s="1" t="n">
        <v>20</v>
      </c>
      <c r="L768" s="1" t="n">
        <f aca="false">D768/F768</f>
        <v>0.16</v>
      </c>
    </row>
    <row r="769" customFormat="false" ht="14.25" hidden="false" customHeight="false" outlineLevel="0" collapsed="false">
      <c r="A769" s="1" t="s">
        <v>1515</v>
      </c>
      <c r="B769" s="1" t="s">
        <v>1516</v>
      </c>
      <c r="C769" s="1" t="n">
        <v>12</v>
      </c>
      <c r="D769" s="1" t="n">
        <v>20</v>
      </c>
      <c r="E769" s="4" t="n">
        <v>0.326</v>
      </c>
      <c r="F769" s="1" t="n">
        <v>432</v>
      </c>
      <c r="G769" s="1" t="n">
        <v>47918</v>
      </c>
      <c r="H769" s="1" t="n">
        <v>6</v>
      </c>
      <c r="I769" s="1" t="s">
        <v>15</v>
      </c>
      <c r="J769" s="1" t="n">
        <v>0</v>
      </c>
      <c r="K769" s="1" t="n">
        <v>20</v>
      </c>
      <c r="L769" s="1" t="n">
        <f aca="false">D769/F769</f>
        <v>0.0462962962962963</v>
      </c>
    </row>
    <row r="770" customFormat="false" ht="14.25" hidden="false" customHeight="false" outlineLevel="0" collapsed="false">
      <c r="A770" s="1" t="s">
        <v>1517</v>
      </c>
      <c r="B770" s="1" t="s">
        <v>1518</v>
      </c>
      <c r="C770" s="1" t="n">
        <v>18</v>
      </c>
      <c r="D770" s="1" t="n">
        <v>46</v>
      </c>
      <c r="E770" s="4" t="n">
        <v>0.47</v>
      </c>
      <c r="F770" s="1" t="n">
        <v>400</v>
      </c>
      <c r="G770" s="1" t="n">
        <v>43643</v>
      </c>
      <c r="H770" s="1" t="n">
        <v>5.5</v>
      </c>
      <c r="I770" s="1" t="s">
        <v>15</v>
      </c>
      <c r="J770" s="1" t="n">
        <v>0</v>
      </c>
      <c r="K770" s="1" t="n">
        <v>46</v>
      </c>
      <c r="L770" s="1" t="n">
        <f aca="false">D770/F770</f>
        <v>0.115</v>
      </c>
    </row>
    <row r="771" customFormat="false" ht="14.25" hidden="false" customHeight="false" outlineLevel="0" collapsed="false">
      <c r="A771" s="1" t="s">
        <v>1519</v>
      </c>
      <c r="B771" s="1" t="s">
        <v>842</v>
      </c>
      <c r="C771" s="1" t="n">
        <v>9</v>
      </c>
      <c r="D771" s="1" t="n">
        <v>22</v>
      </c>
      <c r="E771" s="4" t="n">
        <v>0.267</v>
      </c>
      <c r="F771" s="1" t="n">
        <v>434</v>
      </c>
      <c r="G771" s="1" t="n">
        <v>48269</v>
      </c>
      <c r="H771" s="1" t="n">
        <v>5.6</v>
      </c>
      <c r="I771" s="1" t="s">
        <v>15</v>
      </c>
      <c r="J771" s="1" t="n">
        <v>0</v>
      </c>
      <c r="K771" s="1" t="n">
        <v>22</v>
      </c>
      <c r="L771" s="1" t="n">
        <f aca="false">D771/F771</f>
        <v>0.0506912442396313</v>
      </c>
    </row>
    <row r="772" customFormat="false" ht="14.25" hidden="false" customHeight="false" outlineLevel="0" collapsed="false">
      <c r="A772" s="1" t="s">
        <v>1522</v>
      </c>
      <c r="B772" s="1" t="s">
        <v>648</v>
      </c>
      <c r="C772" s="1" t="n">
        <v>2</v>
      </c>
      <c r="D772" s="1" t="n">
        <v>3</v>
      </c>
      <c r="E772" s="4" t="n">
        <v>0.034</v>
      </c>
      <c r="F772" s="1" t="n">
        <v>713</v>
      </c>
      <c r="G772" s="1" t="n">
        <v>83720</v>
      </c>
      <c r="H772" s="1" t="n">
        <v>6.9</v>
      </c>
      <c r="I772" s="1" t="s">
        <v>15</v>
      </c>
      <c r="J772" s="1" t="n">
        <v>0</v>
      </c>
      <c r="K772" s="1" t="n">
        <v>3</v>
      </c>
      <c r="L772" s="1" t="n">
        <f aca="false">D772/F772</f>
        <v>0.00420757363253857</v>
      </c>
    </row>
    <row r="773" customFormat="false" ht="14.25" hidden="false" customHeight="false" outlineLevel="0" collapsed="false">
      <c r="A773" s="1" t="s">
        <v>1523</v>
      </c>
      <c r="B773" s="1" t="s">
        <v>1524</v>
      </c>
      <c r="C773" s="1" t="n">
        <v>2</v>
      </c>
      <c r="D773" s="1" t="n">
        <v>5</v>
      </c>
      <c r="E773" s="4" t="n">
        <v>0.067</v>
      </c>
      <c r="F773" s="1" t="n">
        <v>612</v>
      </c>
      <c r="G773" s="1" t="n">
        <v>67888</v>
      </c>
      <c r="H773" s="1" t="n">
        <v>6.3</v>
      </c>
      <c r="I773" s="1" t="s">
        <v>15</v>
      </c>
      <c r="J773" s="1" t="n">
        <v>0</v>
      </c>
      <c r="K773" s="1" t="n">
        <v>5</v>
      </c>
      <c r="L773" s="1" t="n">
        <f aca="false">D773/F773</f>
        <v>0.00816993464052288</v>
      </c>
    </row>
    <row r="774" customFormat="false" ht="14.25" hidden="false" customHeight="false" outlineLevel="0" collapsed="false">
      <c r="A774" s="1" t="s">
        <v>1527</v>
      </c>
      <c r="B774" s="1" t="s">
        <v>1528</v>
      </c>
      <c r="C774" s="1" t="n">
        <v>7</v>
      </c>
      <c r="D774" s="1" t="n">
        <v>14</v>
      </c>
      <c r="E774" s="4" t="n">
        <v>0.15</v>
      </c>
      <c r="F774" s="1" t="n">
        <v>479</v>
      </c>
      <c r="G774" s="1" t="n">
        <v>55092</v>
      </c>
      <c r="H774" s="1" t="n">
        <v>6.4</v>
      </c>
      <c r="I774" s="1" t="s">
        <v>15</v>
      </c>
      <c r="J774" s="1" t="n">
        <v>0</v>
      </c>
      <c r="K774" s="1" t="n">
        <v>14</v>
      </c>
      <c r="L774" s="1" t="n">
        <f aca="false">D774/F774</f>
        <v>0.0292275574112735</v>
      </c>
    </row>
    <row r="775" customFormat="false" ht="14.25" hidden="false" customHeight="false" outlineLevel="0" collapsed="false">
      <c r="A775" s="1" t="s">
        <v>1529</v>
      </c>
      <c r="B775" s="1" t="s">
        <v>1530</v>
      </c>
      <c r="C775" s="1" t="n">
        <v>17</v>
      </c>
      <c r="D775" s="1" t="n">
        <v>31</v>
      </c>
      <c r="E775" s="4" t="n">
        <v>0.348</v>
      </c>
      <c r="F775" s="1" t="n">
        <v>365</v>
      </c>
      <c r="G775" s="1" t="n">
        <v>40164</v>
      </c>
      <c r="H775" s="1" t="n">
        <v>7.8</v>
      </c>
      <c r="I775" s="1" t="s">
        <v>15</v>
      </c>
      <c r="J775" s="1" t="n">
        <v>0</v>
      </c>
      <c r="K775" s="1" t="n">
        <v>31</v>
      </c>
      <c r="L775" s="1" t="n">
        <f aca="false">D775/F775</f>
        <v>0.0849315068493151</v>
      </c>
    </row>
    <row r="776" customFormat="false" ht="14.25" hidden="false" customHeight="false" outlineLevel="0" collapsed="false">
      <c r="A776" s="1" t="s">
        <v>1531</v>
      </c>
      <c r="B776" s="1" t="s">
        <v>1532</v>
      </c>
      <c r="C776" s="1" t="n">
        <v>8</v>
      </c>
      <c r="D776" s="1" t="n">
        <v>19</v>
      </c>
      <c r="E776" s="4" t="n">
        <v>0.232</v>
      </c>
      <c r="F776" s="1" t="n">
        <v>354</v>
      </c>
      <c r="G776" s="1" t="n">
        <v>38349</v>
      </c>
      <c r="H776" s="1" t="n">
        <v>5.7</v>
      </c>
      <c r="I776" s="1" t="s">
        <v>15</v>
      </c>
      <c r="J776" s="1" t="n">
        <v>0</v>
      </c>
      <c r="K776" s="1" t="n">
        <v>19</v>
      </c>
      <c r="L776" s="1" t="n">
        <f aca="false">D776/F776</f>
        <v>0.0536723163841808</v>
      </c>
    </row>
    <row r="777" customFormat="false" ht="14.25" hidden="false" customHeight="false" outlineLevel="0" collapsed="false">
      <c r="A777" s="1" t="s">
        <v>1533</v>
      </c>
      <c r="B777" s="1" t="s">
        <v>1534</v>
      </c>
      <c r="C777" s="1" t="n">
        <v>4</v>
      </c>
      <c r="D777" s="1" t="n">
        <v>10</v>
      </c>
      <c r="E777" s="4" t="n">
        <v>0.323</v>
      </c>
      <c r="F777" s="1" t="n">
        <v>164</v>
      </c>
      <c r="G777" s="1" t="n">
        <v>18087</v>
      </c>
      <c r="H777" s="1" t="n">
        <v>6</v>
      </c>
      <c r="I777" s="1" t="s">
        <v>15</v>
      </c>
      <c r="J777" s="1" t="n">
        <v>0</v>
      </c>
      <c r="K777" s="1" t="n">
        <v>10</v>
      </c>
      <c r="L777" s="1" t="n">
        <f aca="false">D777/F777</f>
        <v>0.0609756097560976</v>
      </c>
    </row>
    <row r="778" customFormat="false" ht="14.25" hidden="false" customHeight="false" outlineLevel="0" collapsed="false">
      <c r="A778" s="1" t="s">
        <v>1535</v>
      </c>
      <c r="B778" s="1" t="s">
        <v>1536</v>
      </c>
      <c r="C778" s="1" t="n">
        <v>14</v>
      </c>
      <c r="D778" s="1" t="n">
        <v>27</v>
      </c>
      <c r="E778" s="4" t="n">
        <v>0.305</v>
      </c>
      <c r="F778" s="1" t="n">
        <v>420</v>
      </c>
      <c r="G778" s="1" t="n">
        <v>45180</v>
      </c>
      <c r="H778" s="1" t="n">
        <v>6.6</v>
      </c>
      <c r="I778" s="1" t="s">
        <v>15</v>
      </c>
      <c r="J778" s="1" t="n">
        <v>0</v>
      </c>
      <c r="K778" s="1" t="n">
        <v>27</v>
      </c>
      <c r="L778" s="1" t="n">
        <f aca="false">D778/F778</f>
        <v>0.0642857142857143</v>
      </c>
    </row>
    <row r="779" customFormat="false" ht="14.25" hidden="false" customHeight="false" outlineLevel="0" collapsed="false">
      <c r="A779" s="1" t="s">
        <v>1537</v>
      </c>
      <c r="B779" s="1" t="s">
        <v>1538</v>
      </c>
      <c r="C779" s="1" t="n">
        <v>14</v>
      </c>
      <c r="D779" s="1" t="n">
        <v>21</v>
      </c>
      <c r="E779" s="4" t="n">
        <v>0.235</v>
      </c>
      <c r="F779" s="1" t="n">
        <v>515</v>
      </c>
      <c r="G779" s="1" t="n">
        <v>56672</v>
      </c>
      <c r="H779" s="1" t="n">
        <v>6.5</v>
      </c>
      <c r="I779" s="1" t="s">
        <v>15</v>
      </c>
      <c r="J779" s="1" t="n">
        <v>0</v>
      </c>
      <c r="K779" s="1" t="n">
        <v>21</v>
      </c>
      <c r="L779" s="1" t="n">
        <f aca="false">D779/F779</f>
        <v>0.0407766990291262</v>
      </c>
    </row>
    <row r="780" customFormat="false" ht="14.25" hidden="false" customHeight="false" outlineLevel="0" collapsed="false">
      <c r="A780" s="1" t="s">
        <v>1539</v>
      </c>
      <c r="B780" s="1" t="s">
        <v>1540</v>
      </c>
      <c r="C780" s="1" t="n">
        <v>4</v>
      </c>
      <c r="D780" s="1" t="n">
        <v>8</v>
      </c>
      <c r="E780" s="4" t="n">
        <v>0.202</v>
      </c>
      <c r="F780" s="1" t="n">
        <v>277</v>
      </c>
      <c r="G780" s="1" t="n">
        <v>32122</v>
      </c>
      <c r="H780" s="1" t="n">
        <v>7.4</v>
      </c>
      <c r="I780" s="1" t="s">
        <v>15</v>
      </c>
      <c r="J780" s="1" t="n">
        <v>0</v>
      </c>
      <c r="K780" s="1" t="n">
        <v>8</v>
      </c>
      <c r="L780" s="1" t="n">
        <f aca="false">D780/F780</f>
        <v>0.0288808664259928</v>
      </c>
    </row>
    <row r="781" customFormat="false" ht="14.25" hidden="false" customHeight="false" outlineLevel="0" collapsed="false">
      <c r="A781" s="1" t="s">
        <v>1541</v>
      </c>
      <c r="B781" s="1" t="s">
        <v>1542</v>
      </c>
      <c r="C781" s="1" t="n">
        <v>17</v>
      </c>
      <c r="D781" s="1" t="n">
        <v>38</v>
      </c>
      <c r="E781" s="4" t="n">
        <v>0.45</v>
      </c>
      <c r="F781" s="1" t="n">
        <v>360</v>
      </c>
      <c r="G781" s="1" t="n">
        <v>39070</v>
      </c>
      <c r="H781" s="1" t="n">
        <v>6.7</v>
      </c>
      <c r="I781" s="1" t="s">
        <v>15</v>
      </c>
      <c r="J781" s="1" t="n">
        <v>0</v>
      </c>
      <c r="K781" s="1" t="n">
        <v>38</v>
      </c>
      <c r="L781" s="1" t="n">
        <f aca="false">D781/F781</f>
        <v>0.105555555555556</v>
      </c>
    </row>
    <row r="782" customFormat="false" ht="14.25" hidden="false" customHeight="false" outlineLevel="0" collapsed="false">
      <c r="A782" s="1" t="s">
        <v>1543</v>
      </c>
      <c r="B782" s="1" t="s">
        <v>1544</v>
      </c>
      <c r="C782" s="1" t="n">
        <v>9</v>
      </c>
      <c r="D782" s="1" t="n">
        <v>18</v>
      </c>
      <c r="E782" s="4" t="n">
        <v>0.268</v>
      </c>
      <c r="F782" s="1" t="n">
        <v>422</v>
      </c>
      <c r="G782" s="1" t="n">
        <v>46534</v>
      </c>
      <c r="H782" s="1" t="n">
        <v>7.6</v>
      </c>
      <c r="I782" s="1" t="s">
        <v>15</v>
      </c>
      <c r="J782" s="1" t="n">
        <v>0</v>
      </c>
      <c r="K782" s="1" t="n">
        <v>18</v>
      </c>
      <c r="L782" s="1" t="n">
        <f aca="false">D782/F782</f>
        <v>0.042654028436019</v>
      </c>
    </row>
    <row r="783" customFormat="false" ht="14.25" hidden="false" customHeight="false" outlineLevel="0" collapsed="false">
      <c r="A783" s="1" t="s">
        <v>1545</v>
      </c>
      <c r="B783" s="1" t="s">
        <v>1546</v>
      </c>
      <c r="C783" s="1" t="n">
        <v>8</v>
      </c>
      <c r="D783" s="1" t="n">
        <v>16</v>
      </c>
      <c r="E783" s="4" t="n">
        <v>0.262</v>
      </c>
      <c r="F783" s="1" t="n">
        <v>286</v>
      </c>
      <c r="G783" s="1" t="n">
        <v>31976</v>
      </c>
      <c r="H783" s="1" t="n">
        <v>6.9</v>
      </c>
      <c r="I783" s="1" t="s">
        <v>15</v>
      </c>
      <c r="J783" s="1" t="n">
        <v>0</v>
      </c>
      <c r="K783" s="1" t="n">
        <v>16</v>
      </c>
      <c r="L783" s="1" t="n">
        <f aca="false">D783/F783</f>
        <v>0.0559440559440559</v>
      </c>
    </row>
    <row r="784" customFormat="false" ht="14.25" hidden="false" customHeight="false" outlineLevel="0" collapsed="false">
      <c r="A784" s="1" t="s">
        <v>1547</v>
      </c>
      <c r="B784" s="1" t="s">
        <v>1548</v>
      </c>
      <c r="C784" s="1" t="n">
        <v>11</v>
      </c>
      <c r="D784" s="1" t="n">
        <v>25</v>
      </c>
      <c r="E784" s="4" t="n">
        <v>0.312</v>
      </c>
      <c r="F784" s="1" t="n">
        <v>343</v>
      </c>
      <c r="G784" s="1" t="n">
        <v>37965</v>
      </c>
      <c r="H784" s="1" t="n">
        <v>6.1</v>
      </c>
      <c r="I784" s="1" t="s">
        <v>15</v>
      </c>
      <c r="J784" s="1" t="n">
        <v>0</v>
      </c>
      <c r="K784" s="1" t="n">
        <v>25</v>
      </c>
      <c r="L784" s="1" t="n">
        <f aca="false">D784/F784</f>
        <v>0.0728862973760933</v>
      </c>
    </row>
    <row r="785" customFormat="false" ht="14.25" hidden="false" customHeight="false" outlineLevel="0" collapsed="false">
      <c r="A785" s="1" t="s">
        <v>1549</v>
      </c>
      <c r="B785" s="1" t="s">
        <v>1550</v>
      </c>
      <c r="C785" s="1" t="n">
        <v>4</v>
      </c>
      <c r="D785" s="1" t="n">
        <v>6</v>
      </c>
      <c r="E785" s="4" t="n">
        <v>0.189</v>
      </c>
      <c r="F785" s="1" t="n">
        <v>281</v>
      </c>
      <c r="G785" s="1" t="n">
        <v>31188</v>
      </c>
      <c r="H785" s="1" t="n">
        <v>7.7</v>
      </c>
      <c r="I785" s="1" t="s">
        <v>15</v>
      </c>
      <c r="J785" s="1" t="n">
        <v>0</v>
      </c>
      <c r="K785" s="1" t="n">
        <v>6</v>
      </c>
      <c r="L785" s="1" t="n">
        <f aca="false">D785/F785</f>
        <v>0.0213523131672598</v>
      </c>
    </row>
    <row r="786" customFormat="false" ht="14.25" hidden="false" customHeight="false" outlineLevel="0" collapsed="false">
      <c r="A786" s="1" t="s">
        <v>2222</v>
      </c>
      <c r="B786" s="1" t="s">
        <v>2223</v>
      </c>
      <c r="C786" s="1" t="n">
        <v>2</v>
      </c>
      <c r="D786" s="1" t="n">
        <v>2</v>
      </c>
      <c r="E786" s="4" t="n">
        <v>0.044</v>
      </c>
      <c r="F786" s="1" t="n">
        <v>319</v>
      </c>
      <c r="G786" s="1" t="n">
        <v>36012</v>
      </c>
      <c r="H786" s="1" t="n">
        <v>6.8</v>
      </c>
      <c r="I786" s="1" t="s">
        <v>15</v>
      </c>
      <c r="J786" s="1" t="n">
        <v>0</v>
      </c>
      <c r="K786" s="1" t="n">
        <v>2</v>
      </c>
      <c r="L786" s="1" t="n">
        <f aca="false">D786/F786</f>
        <v>0.00626959247648903</v>
      </c>
    </row>
    <row r="787" customFormat="false" ht="14.25" hidden="false" customHeight="false" outlineLevel="0" collapsed="false">
      <c r="A787" s="1" t="s">
        <v>1556</v>
      </c>
      <c r="B787" s="1" t="s">
        <v>1557</v>
      </c>
      <c r="C787" s="1" t="n">
        <v>3</v>
      </c>
      <c r="D787" s="1" t="n">
        <v>4</v>
      </c>
      <c r="E787" s="4" t="n">
        <v>0.094</v>
      </c>
      <c r="F787" s="1" t="n">
        <v>372</v>
      </c>
      <c r="G787" s="1" t="n">
        <v>42264</v>
      </c>
      <c r="H787" s="1" t="n">
        <v>6.7</v>
      </c>
      <c r="I787" s="1" t="s">
        <v>15</v>
      </c>
      <c r="J787" s="1" t="n">
        <v>0</v>
      </c>
      <c r="K787" s="1" t="n">
        <v>4</v>
      </c>
      <c r="L787" s="1" t="n">
        <f aca="false">D787/F787</f>
        <v>0.010752688172043</v>
      </c>
    </row>
    <row r="788" customFormat="false" ht="14.25" hidden="false" customHeight="false" outlineLevel="0" collapsed="false">
      <c r="A788" s="1" t="s">
        <v>2224</v>
      </c>
      <c r="B788" s="1" t="s">
        <v>43</v>
      </c>
      <c r="C788" s="1" t="n">
        <v>3</v>
      </c>
      <c r="D788" s="1" t="n">
        <v>4</v>
      </c>
      <c r="E788" s="4" t="n">
        <v>0.081</v>
      </c>
      <c r="F788" s="1" t="n">
        <v>421</v>
      </c>
      <c r="G788" s="1" t="n">
        <v>49412</v>
      </c>
      <c r="H788" s="1" t="n">
        <v>5.9</v>
      </c>
      <c r="I788" s="1" t="s">
        <v>15</v>
      </c>
      <c r="J788" s="1" t="n">
        <v>0</v>
      </c>
      <c r="K788" s="1" t="n">
        <v>4</v>
      </c>
      <c r="L788" s="1" t="n">
        <f aca="false">D788/F788</f>
        <v>0.00950118764845606</v>
      </c>
    </row>
    <row r="789" customFormat="false" ht="14.25" hidden="false" customHeight="false" outlineLevel="0" collapsed="false">
      <c r="A789" s="1" t="s">
        <v>2225</v>
      </c>
      <c r="B789" s="1" t="s">
        <v>2226</v>
      </c>
      <c r="C789" s="1" t="n">
        <v>20</v>
      </c>
      <c r="D789" s="1" t="n">
        <v>35</v>
      </c>
      <c r="E789" s="4" t="n">
        <v>0.342</v>
      </c>
      <c r="F789" s="1" t="n">
        <v>640</v>
      </c>
      <c r="G789" s="1" t="n">
        <v>73480</v>
      </c>
      <c r="H789" s="1" t="n">
        <v>6.7</v>
      </c>
      <c r="I789" s="1" t="s">
        <v>15</v>
      </c>
      <c r="J789" s="1" t="n">
        <v>0</v>
      </c>
      <c r="K789" s="1" t="n">
        <v>35</v>
      </c>
      <c r="L789" s="1" t="n">
        <f aca="false">D789/F789</f>
        <v>0.0546875</v>
      </c>
    </row>
    <row r="790" customFormat="false" ht="14.25" hidden="false" customHeight="false" outlineLevel="0" collapsed="false">
      <c r="A790" s="1" t="s">
        <v>2059</v>
      </c>
      <c r="B790" s="1" t="s">
        <v>2060</v>
      </c>
      <c r="C790" s="1" t="n">
        <v>3</v>
      </c>
      <c r="D790" s="1" t="n">
        <v>6</v>
      </c>
      <c r="E790" s="4" t="n">
        <v>0.149</v>
      </c>
      <c r="F790" s="1" t="n">
        <v>241</v>
      </c>
      <c r="G790" s="1" t="n">
        <v>26593</v>
      </c>
      <c r="H790" s="1" t="n">
        <v>5.4</v>
      </c>
      <c r="I790" s="1" t="s">
        <v>15</v>
      </c>
      <c r="J790" s="1" t="n">
        <v>0</v>
      </c>
      <c r="K790" s="1" t="n">
        <v>6</v>
      </c>
      <c r="L790" s="1" t="n">
        <f aca="false">D790/F790</f>
        <v>0.024896265560166</v>
      </c>
    </row>
    <row r="791" customFormat="false" ht="14.25" hidden="false" customHeight="false" outlineLevel="0" collapsed="false">
      <c r="A791" s="1" t="s">
        <v>2061</v>
      </c>
      <c r="B791" s="1" t="s">
        <v>2062</v>
      </c>
      <c r="C791" s="1" t="n">
        <v>17</v>
      </c>
      <c r="D791" s="1" t="n">
        <v>34</v>
      </c>
      <c r="E791" s="4" t="n">
        <v>0.368</v>
      </c>
      <c r="F791" s="1" t="n">
        <v>448</v>
      </c>
      <c r="G791" s="1" t="n">
        <v>51106</v>
      </c>
      <c r="H791" s="1" t="n">
        <v>7.1</v>
      </c>
      <c r="I791" s="1" t="s">
        <v>15</v>
      </c>
      <c r="J791" s="1" t="n">
        <v>0</v>
      </c>
      <c r="K791" s="1" t="n">
        <v>34</v>
      </c>
      <c r="L791" s="1" t="n">
        <f aca="false">D791/F791</f>
        <v>0.0758928571428571</v>
      </c>
    </row>
    <row r="792" customFormat="false" ht="14.25" hidden="false" customHeight="false" outlineLevel="0" collapsed="false">
      <c r="A792" s="1" t="s">
        <v>1562</v>
      </c>
      <c r="B792" s="1" t="s">
        <v>1563</v>
      </c>
      <c r="C792" s="1" t="n">
        <v>15</v>
      </c>
      <c r="D792" s="1" t="n">
        <v>25</v>
      </c>
      <c r="E792" s="4" t="n">
        <v>0.375</v>
      </c>
      <c r="F792" s="1" t="n">
        <v>424</v>
      </c>
      <c r="G792" s="1" t="n">
        <v>46731</v>
      </c>
      <c r="H792" s="1" t="n">
        <v>6.1</v>
      </c>
      <c r="I792" s="1" t="s">
        <v>15</v>
      </c>
      <c r="J792" s="1" t="n">
        <v>0</v>
      </c>
      <c r="K792" s="1" t="n">
        <v>25</v>
      </c>
      <c r="L792" s="1" t="n">
        <f aca="false">D792/F792</f>
        <v>0.0589622641509434</v>
      </c>
    </row>
    <row r="793" customFormat="false" ht="14.25" hidden="false" customHeight="false" outlineLevel="0" collapsed="false">
      <c r="A793" s="1" t="s">
        <v>1566</v>
      </c>
      <c r="B793" s="1" t="s">
        <v>43</v>
      </c>
      <c r="C793" s="1" t="n">
        <v>2</v>
      </c>
      <c r="D793" s="1" t="n">
        <v>3</v>
      </c>
      <c r="E793" s="4" t="n">
        <v>0.059</v>
      </c>
      <c r="F793" s="1" t="n">
        <v>388</v>
      </c>
      <c r="G793" s="1" t="n">
        <v>44842</v>
      </c>
      <c r="H793" s="1" t="n">
        <v>5.4</v>
      </c>
      <c r="I793" s="1" t="s">
        <v>15</v>
      </c>
      <c r="J793" s="1" t="n">
        <v>0</v>
      </c>
      <c r="K793" s="1" t="n">
        <v>3</v>
      </c>
      <c r="L793" s="1" t="n">
        <f aca="false">D793/F793</f>
        <v>0.0077319587628866</v>
      </c>
    </row>
    <row r="794" customFormat="false" ht="14.25" hidden="false" customHeight="false" outlineLevel="0" collapsed="false">
      <c r="A794" s="1" t="s">
        <v>1567</v>
      </c>
      <c r="B794" s="1" t="s">
        <v>1568</v>
      </c>
      <c r="C794" s="1" t="n">
        <v>4</v>
      </c>
      <c r="D794" s="1" t="n">
        <v>7</v>
      </c>
      <c r="E794" s="4" t="n">
        <v>0.117</v>
      </c>
      <c r="F794" s="1" t="n">
        <v>529</v>
      </c>
      <c r="G794" s="1" t="n">
        <v>59752</v>
      </c>
      <c r="H794" s="1" t="n">
        <v>5</v>
      </c>
      <c r="I794" s="1" t="s">
        <v>15</v>
      </c>
      <c r="J794" s="1" t="n">
        <v>0</v>
      </c>
      <c r="K794" s="1" t="n">
        <v>7</v>
      </c>
      <c r="L794" s="1" t="n">
        <f aca="false">D794/F794</f>
        <v>0.0132325141776938</v>
      </c>
    </row>
    <row r="795" customFormat="false" ht="14.25" hidden="false" customHeight="false" outlineLevel="0" collapsed="false">
      <c r="A795" s="1" t="s">
        <v>1569</v>
      </c>
      <c r="B795" s="1" t="s">
        <v>1570</v>
      </c>
      <c r="C795" s="1" t="n">
        <v>3</v>
      </c>
      <c r="D795" s="1" t="n">
        <v>8</v>
      </c>
      <c r="E795" s="4" t="n">
        <v>0.039</v>
      </c>
      <c r="F795" s="1" t="n">
        <v>1069</v>
      </c>
      <c r="G795" s="1" t="n">
        <v>122860</v>
      </c>
      <c r="H795" s="1" t="n">
        <v>5.6</v>
      </c>
      <c r="I795" s="1" t="s">
        <v>15</v>
      </c>
      <c r="J795" s="1" t="n">
        <v>0</v>
      </c>
      <c r="K795" s="1" t="n">
        <v>8</v>
      </c>
      <c r="L795" s="1" t="n">
        <f aca="false">D795/F795</f>
        <v>0.00748362956033676</v>
      </c>
    </row>
    <row r="796" customFormat="false" ht="14.25" hidden="false" customHeight="false" outlineLevel="0" collapsed="false">
      <c r="A796" s="1" t="s">
        <v>1572</v>
      </c>
      <c r="B796" s="1" t="s">
        <v>1573</v>
      </c>
      <c r="C796" s="1" t="n">
        <v>42</v>
      </c>
      <c r="D796" s="1" t="n">
        <v>230</v>
      </c>
      <c r="E796" s="4" t="n">
        <v>0.646</v>
      </c>
      <c r="F796" s="1" t="n">
        <v>472</v>
      </c>
      <c r="G796" s="1" t="n">
        <v>51036</v>
      </c>
      <c r="H796" s="1" t="n">
        <v>6.2</v>
      </c>
      <c r="I796" s="1" t="s">
        <v>15</v>
      </c>
      <c r="J796" s="1" t="n">
        <v>0</v>
      </c>
      <c r="K796" s="1" t="n">
        <v>230</v>
      </c>
      <c r="L796" s="1" t="n">
        <f aca="false">D796/F796</f>
        <v>0.48728813559322</v>
      </c>
    </row>
    <row r="797" customFormat="false" ht="14.25" hidden="false" customHeight="false" outlineLevel="0" collapsed="false">
      <c r="A797" s="1" t="s">
        <v>1574</v>
      </c>
      <c r="B797" s="1" t="s">
        <v>1575</v>
      </c>
      <c r="C797" s="1" t="n">
        <v>15</v>
      </c>
      <c r="D797" s="1" t="n">
        <v>59</v>
      </c>
      <c r="E797" s="4" t="n">
        <v>0.443</v>
      </c>
      <c r="F797" s="1" t="n">
        <v>318</v>
      </c>
      <c r="G797" s="1" t="n">
        <v>34000</v>
      </c>
      <c r="H797" s="1" t="n">
        <v>5.8</v>
      </c>
      <c r="I797" s="1" t="s">
        <v>15</v>
      </c>
      <c r="J797" s="1" t="n">
        <v>0</v>
      </c>
      <c r="K797" s="1" t="n">
        <v>59</v>
      </c>
      <c r="L797" s="1" t="n">
        <f aca="false">D797/F797</f>
        <v>0.185534591194969</v>
      </c>
    </row>
    <row r="798" customFormat="false" ht="14.25" hidden="false" customHeight="false" outlineLevel="0" collapsed="false">
      <c r="A798" s="1" t="s">
        <v>2063</v>
      </c>
      <c r="B798" s="1" t="s">
        <v>2227</v>
      </c>
      <c r="C798" s="1" t="n">
        <v>2</v>
      </c>
      <c r="D798" s="1" t="n">
        <v>2</v>
      </c>
      <c r="E798" s="4" t="n">
        <v>0.047</v>
      </c>
      <c r="F798" s="1" t="n">
        <v>1158</v>
      </c>
      <c r="G798" s="1" t="n">
        <v>132903</v>
      </c>
      <c r="H798" s="1" t="n">
        <v>6.5</v>
      </c>
      <c r="I798" s="1" t="s">
        <v>15</v>
      </c>
      <c r="J798" s="1" t="n">
        <v>0</v>
      </c>
      <c r="K798" s="1" t="n">
        <v>2</v>
      </c>
      <c r="L798" s="1" t="n">
        <f aca="false">D798/F798</f>
        <v>0.00172711571675302</v>
      </c>
    </row>
    <row r="799" customFormat="false" ht="14.25" hidden="false" customHeight="false" outlineLevel="0" collapsed="false">
      <c r="A799" s="1" t="s">
        <v>1576</v>
      </c>
      <c r="B799" s="1" t="s">
        <v>1577</v>
      </c>
      <c r="C799" s="1" t="n">
        <v>2</v>
      </c>
      <c r="D799" s="1" t="n">
        <v>2</v>
      </c>
      <c r="E799" s="4" t="n">
        <v>0.073</v>
      </c>
      <c r="F799" s="1" t="n">
        <v>317</v>
      </c>
      <c r="G799" s="1" t="n">
        <v>36194</v>
      </c>
      <c r="H799" s="1" t="n">
        <v>9.1</v>
      </c>
      <c r="I799" s="1" t="s">
        <v>15</v>
      </c>
      <c r="J799" s="1" t="n">
        <v>0</v>
      </c>
      <c r="K799" s="1" t="n">
        <v>2</v>
      </c>
      <c r="L799" s="1" t="n">
        <f aca="false">D799/F799</f>
        <v>0.00630914826498423</v>
      </c>
    </row>
    <row r="800" customFormat="false" ht="14.25" hidden="false" customHeight="false" outlineLevel="0" collapsed="false">
      <c r="A800" s="1" t="s">
        <v>1578</v>
      </c>
      <c r="B800" s="1" t="s">
        <v>31</v>
      </c>
      <c r="C800" s="1" t="n">
        <v>2</v>
      </c>
      <c r="D800" s="1" t="n">
        <v>3</v>
      </c>
      <c r="E800" s="4" t="n">
        <v>0.05</v>
      </c>
      <c r="F800" s="1" t="n">
        <v>443</v>
      </c>
      <c r="G800" s="1" t="n">
        <v>49119</v>
      </c>
      <c r="H800" s="1" t="n">
        <v>9</v>
      </c>
      <c r="I800" s="1" t="s">
        <v>15</v>
      </c>
      <c r="J800" s="1" t="n">
        <v>0</v>
      </c>
      <c r="K800" s="1" t="n">
        <v>3</v>
      </c>
      <c r="L800" s="1" t="n">
        <f aca="false">D800/F800</f>
        <v>0.00677200902934537</v>
      </c>
    </row>
    <row r="801" customFormat="false" ht="14.25" hidden="false" customHeight="false" outlineLevel="0" collapsed="false">
      <c r="A801" s="1" t="s">
        <v>1579</v>
      </c>
      <c r="B801" s="1" t="s">
        <v>1580</v>
      </c>
      <c r="C801" s="1" t="n">
        <v>3</v>
      </c>
      <c r="D801" s="1" t="n">
        <v>7</v>
      </c>
      <c r="E801" s="4" t="n">
        <v>0.156</v>
      </c>
      <c r="F801" s="1" t="n">
        <v>294</v>
      </c>
      <c r="G801" s="1" t="n">
        <v>33582</v>
      </c>
      <c r="H801" s="1" t="n">
        <v>8.4</v>
      </c>
      <c r="I801" s="1" t="s">
        <v>15</v>
      </c>
      <c r="J801" s="1" t="n">
        <v>0</v>
      </c>
      <c r="K801" s="1" t="n">
        <v>7</v>
      </c>
      <c r="L801" s="1" t="n">
        <f aca="false">D801/F801</f>
        <v>0.0238095238095238</v>
      </c>
    </row>
    <row r="802" customFormat="false" ht="14.25" hidden="false" customHeight="false" outlineLevel="0" collapsed="false">
      <c r="A802" s="1" t="s">
        <v>1581</v>
      </c>
      <c r="B802" s="1" t="s">
        <v>1582</v>
      </c>
      <c r="C802" s="1" t="n">
        <v>8</v>
      </c>
      <c r="D802" s="1" t="n">
        <v>27</v>
      </c>
      <c r="E802" s="4" t="n">
        <v>0.306</v>
      </c>
      <c r="F802" s="1" t="n">
        <v>304</v>
      </c>
      <c r="G802" s="1" t="n">
        <v>33394</v>
      </c>
      <c r="H802" s="1" t="n">
        <v>8.8</v>
      </c>
      <c r="I802" s="1" t="s">
        <v>15</v>
      </c>
      <c r="J802" s="1" t="n">
        <v>0</v>
      </c>
      <c r="K802" s="1" t="n">
        <v>27</v>
      </c>
      <c r="L802" s="1" t="n">
        <f aca="false">D802/F802</f>
        <v>0.0888157894736842</v>
      </c>
    </row>
    <row r="803" customFormat="false" ht="14.25" hidden="false" customHeight="false" outlineLevel="0" collapsed="false">
      <c r="A803" s="1" t="s">
        <v>1585</v>
      </c>
      <c r="B803" s="1" t="s">
        <v>1586</v>
      </c>
      <c r="C803" s="1" t="n">
        <v>2</v>
      </c>
      <c r="D803" s="1" t="n">
        <v>5</v>
      </c>
      <c r="E803" s="4" t="n">
        <v>0.078</v>
      </c>
      <c r="F803" s="1" t="n">
        <v>475</v>
      </c>
      <c r="G803" s="1" t="n">
        <v>51020</v>
      </c>
      <c r="H803" s="1" t="n">
        <v>9.1</v>
      </c>
      <c r="I803" s="1" t="s">
        <v>15</v>
      </c>
      <c r="J803" s="1" t="n">
        <v>0</v>
      </c>
      <c r="K803" s="1" t="n">
        <v>5</v>
      </c>
      <c r="L803" s="1" t="n">
        <f aca="false">D803/F803</f>
        <v>0.0105263157894737</v>
      </c>
    </row>
    <row r="804" customFormat="false" ht="14.25" hidden="false" customHeight="false" outlineLevel="0" collapsed="false">
      <c r="A804" s="1" t="s">
        <v>1587</v>
      </c>
      <c r="B804" s="1" t="s">
        <v>1588</v>
      </c>
      <c r="C804" s="1" t="n">
        <v>9</v>
      </c>
      <c r="D804" s="1" t="n">
        <v>14</v>
      </c>
      <c r="E804" s="4" t="n">
        <v>0.115</v>
      </c>
      <c r="F804" s="1" t="n">
        <v>940</v>
      </c>
      <c r="G804" s="1" t="n">
        <v>104565</v>
      </c>
      <c r="H804" s="1" t="n">
        <v>8.4</v>
      </c>
      <c r="I804" s="1" t="s">
        <v>15</v>
      </c>
      <c r="J804" s="1" t="n">
        <v>0</v>
      </c>
      <c r="K804" s="1" t="n">
        <v>14</v>
      </c>
      <c r="L804" s="1" t="n">
        <f aca="false">D804/F804</f>
        <v>0.0148936170212766</v>
      </c>
    </row>
    <row r="805" customFormat="false" ht="14.25" hidden="false" customHeight="false" outlineLevel="0" collapsed="false">
      <c r="A805" s="1" t="s">
        <v>1589</v>
      </c>
      <c r="B805" s="1" t="s">
        <v>1590</v>
      </c>
      <c r="C805" s="1" t="n">
        <v>2</v>
      </c>
      <c r="D805" s="1" t="n">
        <v>4</v>
      </c>
      <c r="E805" s="4" t="n">
        <v>0.039</v>
      </c>
      <c r="F805" s="1" t="n">
        <v>662</v>
      </c>
      <c r="G805" s="1" t="n">
        <v>75822</v>
      </c>
      <c r="H805" s="1" t="n">
        <v>7.6</v>
      </c>
      <c r="I805" s="1" t="s">
        <v>15</v>
      </c>
      <c r="J805" s="1" t="n">
        <v>0</v>
      </c>
      <c r="K805" s="1" t="n">
        <v>4</v>
      </c>
      <c r="L805" s="1" t="n">
        <f aca="false">D805/F805</f>
        <v>0.00604229607250755</v>
      </c>
    </row>
    <row r="806" customFormat="false" ht="14.25" hidden="false" customHeight="false" outlineLevel="0" collapsed="false">
      <c r="A806" s="1" t="s">
        <v>1591</v>
      </c>
      <c r="B806" s="1" t="s">
        <v>1008</v>
      </c>
      <c r="C806" s="1" t="n">
        <v>14</v>
      </c>
      <c r="D806" s="1" t="n">
        <v>23</v>
      </c>
      <c r="E806" s="4" t="n">
        <v>0.35</v>
      </c>
      <c r="F806" s="1" t="n">
        <v>391</v>
      </c>
      <c r="G806" s="1" t="n">
        <v>43580</v>
      </c>
      <c r="H806" s="1" t="n">
        <v>9.3</v>
      </c>
      <c r="I806" s="1" t="s">
        <v>15</v>
      </c>
      <c r="J806" s="1" t="n">
        <v>0</v>
      </c>
      <c r="K806" s="1" t="n">
        <v>23</v>
      </c>
      <c r="L806" s="1" t="n">
        <f aca="false">D806/F806</f>
        <v>0.0588235294117647</v>
      </c>
    </row>
    <row r="807" customFormat="false" ht="14.25" hidden="false" customHeight="false" outlineLevel="0" collapsed="false">
      <c r="A807" s="1" t="s">
        <v>1592</v>
      </c>
      <c r="B807" s="1" t="s">
        <v>1593</v>
      </c>
      <c r="C807" s="1" t="n">
        <v>8</v>
      </c>
      <c r="D807" s="1" t="n">
        <v>20</v>
      </c>
      <c r="E807" s="4" t="n">
        <v>0.226</v>
      </c>
      <c r="F807" s="1" t="n">
        <v>296</v>
      </c>
      <c r="G807" s="1" t="n">
        <v>32948</v>
      </c>
      <c r="H807" s="1" t="n">
        <v>9.8</v>
      </c>
      <c r="I807" s="1" t="s">
        <v>15</v>
      </c>
      <c r="J807" s="1" t="n">
        <v>0</v>
      </c>
      <c r="K807" s="1" t="n">
        <v>20</v>
      </c>
      <c r="L807" s="1" t="n">
        <f aca="false">D807/F807</f>
        <v>0.0675675675675676</v>
      </c>
    </row>
    <row r="808" customFormat="false" ht="14.25" hidden="false" customHeight="false" outlineLevel="0" collapsed="false">
      <c r="A808" s="1" t="s">
        <v>1594</v>
      </c>
      <c r="B808" s="1" t="s">
        <v>1595</v>
      </c>
      <c r="C808" s="1" t="n">
        <v>3</v>
      </c>
      <c r="D808" s="1" t="n">
        <v>9</v>
      </c>
      <c r="E808" s="4" t="n">
        <v>0.184</v>
      </c>
      <c r="F808" s="1" t="n">
        <v>228</v>
      </c>
      <c r="G808" s="1" t="n">
        <v>25411</v>
      </c>
      <c r="H808" s="1" t="n">
        <v>9.6</v>
      </c>
      <c r="I808" s="1" t="s">
        <v>15</v>
      </c>
      <c r="J808" s="1" t="n">
        <v>0</v>
      </c>
      <c r="K808" s="1" t="n">
        <v>9</v>
      </c>
      <c r="L808" s="1" t="n">
        <f aca="false">D808/F808</f>
        <v>0.0394736842105263</v>
      </c>
    </row>
    <row r="809" customFormat="false" ht="14.25" hidden="false" customHeight="false" outlineLevel="0" collapsed="false">
      <c r="A809" s="1" t="s">
        <v>1596</v>
      </c>
      <c r="B809" s="1" t="s">
        <v>1597</v>
      </c>
      <c r="C809" s="1" t="n">
        <v>4</v>
      </c>
      <c r="D809" s="1" t="n">
        <v>6</v>
      </c>
      <c r="E809" s="4" t="n">
        <v>0.142</v>
      </c>
      <c r="F809" s="1" t="n">
        <v>387</v>
      </c>
      <c r="G809" s="1" t="n">
        <v>44056</v>
      </c>
      <c r="H809" s="1" t="n">
        <v>7.3</v>
      </c>
      <c r="I809" s="1" t="s">
        <v>15</v>
      </c>
      <c r="J809" s="1" t="n">
        <v>0</v>
      </c>
      <c r="K809" s="1" t="n">
        <v>6</v>
      </c>
      <c r="L809" s="1" t="n">
        <f aca="false">D809/F809</f>
        <v>0.0155038759689922</v>
      </c>
    </row>
    <row r="810" customFormat="false" ht="14.25" hidden="false" customHeight="false" outlineLevel="0" collapsed="false">
      <c r="A810" s="1" t="s">
        <v>1598</v>
      </c>
      <c r="B810" s="1" t="s">
        <v>43</v>
      </c>
      <c r="C810" s="1" t="n">
        <v>16</v>
      </c>
      <c r="D810" s="1" t="n">
        <v>36</v>
      </c>
      <c r="E810" s="4" t="n">
        <v>0.338</v>
      </c>
      <c r="F810" s="1" t="n">
        <v>500</v>
      </c>
      <c r="G810" s="1" t="n">
        <v>54597</v>
      </c>
      <c r="H810" s="1" t="n">
        <v>7.9</v>
      </c>
      <c r="I810" s="1" t="s">
        <v>15</v>
      </c>
      <c r="J810" s="1" t="n">
        <v>0</v>
      </c>
      <c r="K810" s="1" t="n">
        <v>36</v>
      </c>
      <c r="L810" s="1" t="n">
        <f aca="false">D810/F810</f>
        <v>0.072</v>
      </c>
    </row>
    <row r="811" customFormat="false" ht="14.25" hidden="false" customHeight="false" outlineLevel="0" collapsed="false">
      <c r="A811" s="1" t="s">
        <v>2228</v>
      </c>
      <c r="B811" s="1" t="s">
        <v>2229</v>
      </c>
      <c r="C811" s="1" t="n">
        <v>5</v>
      </c>
      <c r="D811" s="1" t="n">
        <v>12</v>
      </c>
      <c r="E811" s="4" t="n">
        <v>0.348</v>
      </c>
      <c r="F811" s="1" t="n">
        <v>132</v>
      </c>
      <c r="G811" s="1" t="n">
        <v>14771</v>
      </c>
      <c r="H811" s="1" t="n">
        <v>8.3</v>
      </c>
      <c r="I811" s="1" t="s">
        <v>15</v>
      </c>
      <c r="J811" s="1" t="n">
        <v>0</v>
      </c>
      <c r="K811" s="1" t="n">
        <v>12</v>
      </c>
      <c r="L811" s="1" t="n">
        <f aca="false">D811/F811</f>
        <v>0.0909090909090909</v>
      </c>
    </row>
    <row r="812" customFormat="false" ht="14.25" hidden="false" customHeight="false" outlineLevel="0" collapsed="false">
      <c r="A812" s="1" t="s">
        <v>1599</v>
      </c>
      <c r="B812" s="1" t="s">
        <v>1600</v>
      </c>
      <c r="C812" s="1" t="n">
        <v>17</v>
      </c>
      <c r="D812" s="1" t="n">
        <v>75</v>
      </c>
      <c r="E812" s="4" t="n">
        <v>0.411</v>
      </c>
      <c r="F812" s="1" t="n">
        <v>443</v>
      </c>
      <c r="G812" s="1" t="n">
        <v>48755</v>
      </c>
      <c r="H812" s="1" t="n">
        <v>8.5</v>
      </c>
      <c r="I812" s="1" t="s">
        <v>15</v>
      </c>
      <c r="J812" s="1" t="n">
        <v>0</v>
      </c>
      <c r="K812" s="1" t="n">
        <v>75</v>
      </c>
      <c r="L812" s="1" t="n">
        <f aca="false">D812/F812</f>
        <v>0.169300225733634</v>
      </c>
    </row>
    <row r="813" customFormat="false" ht="14.25" hidden="false" customHeight="false" outlineLevel="0" collapsed="false">
      <c r="A813" s="1" t="s">
        <v>1601</v>
      </c>
      <c r="B813" s="1" t="s">
        <v>31</v>
      </c>
      <c r="C813" s="1" t="n">
        <v>7</v>
      </c>
      <c r="D813" s="1" t="n">
        <v>14</v>
      </c>
      <c r="E813" s="4" t="n">
        <v>0.208</v>
      </c>
      <c r="F813" s="1" t="n">
        <v>475</v>
      </c>
      <c r="G813" s="1" t="n">
        <v>51600</v>
      </c>
      <c r="H813" s="1" t="n">
        <v>5</v>
      </c>
      <c r="I813" s="1" t="s">
        <v>15</v>
      </c>
      <c r="J813" s="1" t="n">
        <v>0</v>
      </c>
      <c r="K813" s="1" t="n">
        <v>14</v>
      </c>
      <c r="L813" s="1" t="n">
        <f aca="false">D813/F813</f>
        <v>0.0294736842105263</v>
      </c>
    </row>
    <row r="814" customFormat="false" ht="14.25" hidden="false" customHeight="false" outlineLevel="0" collapsed="false">
      <c r="A814" s="1" t="s">
        <v>1602</v>
      </c>
      <c r="B814" s="1" t="s">
        <v>1603</v>
      </c>
      <c r="C814" s="1" t="n">
        <v>10</v>
      </c>
      <c r="D814" s="1" t="n">
        <v>28</v>
      </c>
      <c r="E814" s="4" t="n">
        <v>0.431</v>
      </c>
      <c r="F814" s="1" t="n">
        <v>181</v>
      </c>
      <c r="G814" s="1" t="n">
        <v>20091</v>
      </c>
      <c r="H814" s="1" t="n">
        <v>5.7</v>
      </c>
      <c r="I814" s="1" t="s">
        <v>15</v>
      </c>
      <c r="J814" s="1" t="n">
        <v>0</v>
      </c>
      <c r="K814" s="1" t="n">
        <v>28</v>
      </c>
      <c r="L814" s="1" t="n">
        <f aca="false">D814/F814</f>
        <v>0.154696132596685</v>
      </c>
    </row>
    <row r="815" customFormat="false" ht="14.25" hidden="false" customHeight="false" outlineLevel="0" collapsed="false">
      <c r="A815" s="1" t="s">
        <v>2065</v>
      </c>
      <c r="B815" s="1" t="s">
        <v>2066</v>
      </c>
      <c r="C815" s="1" t="n">
        <v>2</v>
      </c>
      <c r="D815" s="1" t="n">
        <v>2</v>
      </c>
      <c r="E815" s="4" t="n">
        <v>0.058</v>
      </c>
      <c r="F815" s="1" t="n">
        <v>327</v>
      </c>
      <c r="G815" s="1" t="n">
        <v>37419</v>
      </c>
      <c r="H815" s="1" t="n">
        <v>6.9</v>
      </c>
      <c r="I815" s="1" t="s">
        <v>15</v>
      </c>
      <c r="J815" s="1" t="n">
        <v>0</v>
      </c>
      <c r="K815" s="1" t="n">
        <v>2</v>
      </c>
      <c r="L815" s="1" t="n">
        <f aca="false">D815/F815</f>
        <v>0.00611620795107034</v>
      </c>
    </row>
    <row r="816" customFormat="false" ht="14.25" hidden="false" customHeight="false" outlineLevel="0" collapsed="false">
      <c r="A816" s="1" t="s">
        <v>2067</v>
      </c>
      <c r="B816" s="1" t="s">
        <v>312</v>
      </c>
      <c r="C816" s="1" t="n">
        <v>2</v>
      </c>
      <c r="D816" s="1" t="n">
        <v>3</v>
      </c>
      <c r="E816" s="4" t="n">
        <v>0.07</v>
      </c>
      <c r="F816" s="1" t="n">
        <v>571</v>
      </c>
      <c r="G816" s="1" t="n">
        <v>62212</v>
      </c>
      <c r="H816" s="1" t="n">
        <v>5.3</v>
      </c>
      <c r="I816" s="1" t="s">
        <v>15</v>
      </c>
      <c r="J816" s="1" t="n">
        <v>0</v>
      </c>
      <c r="K816" s="1" t="n">
        <v>3</v>
      </c>
      <c r="L816" s="1" t="n">
        <f aca="false">D816/F816</f>
        <v>0.00525394045534151</v>
      </c>
    </row>
    <row r="817" customFormat="false" ht="14.25" hidden="false" customHeight="false" outlineLevel="0" collapsed="false">
      <c r="A817" s="1" t="s">
        <v>1604</v>
      </c>
      <c r="B817" s="1" t="s">
        <v>1605</v>
      </c>
      <c r="C817" s="1" t="n">
        <v>6</v>
      </c>
      <c r="D817" s="1" t="n">
        <v>7</v>
      </c>
      <c r="E817" s="4" t="n">
        <v>0.165</v>
      </c>
      <c r="F817" s="1" t="n">
        <v>328</v>
      </c>
      <c r="G817" s="1" t="n">
        <v>36148</v>
      </c>
      <c r="H817" s="1" t="n">
        <v>7.1</v>
      </c>
      <c r="I817" s="1" t="s">
        <v>15</v>
      </c>
      <c r="J817" s="1" t="n">
        <v>0</v>
      </c>
      <c r="K817" s="1" t="n">
        <v>7</v>
      </c>
      <c r="L817" s="1" t="n">
        <f aca="false">D817/F817</f>
        <v>0.0213414634146341</v>
      </c>
    </row>
    <row r="818" customFormat="false" ht="14.25" hidden="false" customHeight="false" outlineLevel="0" collapsed="false">
      <c r="A818" s="1" t="s">
        <v>1607</v>
      </c>
      <c r="B818" s="1" t="s">
        <v>1608</v>
      </c>
      <c r="C818" s="1" t="n">
        <v>2</v>
      </c>
      <c r="D818" s="1" t="n">
        <v>5</v>
      </c>
      <c r="E818" s="4" t="n">
        <v>0.088</v>
      </c>
      <c r="F818" s="1" t="n">
        <v>351</v>
      </c>
      <c r="G818" s="1" t="n">
        <v>37632</v>
      </c>
      <c r="H818" s="1" t="n">
        <v>6</v>
      </c>
      <c r="I818" s="1" t="s">
        <v>15</v>
      </c>
      <c r="J818" s="1" t="n">
        <v>0</v>
      </c>
      <c r="K818" s="1" t="n">
        <v>5</v>
      </c>
      <c r="L818" s="1" t="n">
        <f aca="false">D818/F818</f>
        <v>0.0142450142450142</v>
      </c>
    </row>
    <row r="819" customFormat="false" ht="14.25" hidden="false" customHeight="false" outlineLevel="0" collapsed="false">
      <c r="A819" s="1" t="s">
        <v>1609</v>
      </c>
      <c r="B819" s="1" t="s">
        <v>750</v>
      </c>
      <c r="C819" s="1" t="n">
        <v>21</v>
      </c>
      <c r="D819" s="1" t="n">
        <v>55</v>
      </c>
      <c r="E819" s="4" t="n">
        <v>0.44</v>
      </c>
      <c r="F819" s="1" t="n">
        <v>427</v>
      </c>
      <c r="G819" s="1" t="n">
        <v>46117</v>
      </c>
      <c r="H819" s="1" t="n">
        <v>6.1</v>
      </c>
      <c r="I819" s="1" t="s">
        <v>15</v>
      </c>
      <c r="J819" s="1" t="n">
        <v>0</v>
      </c>
      <c r="K819" s="1" t="n">
        <v>55</v>
      </c>
      <c r="L819" s="1" t="n">
        <f aca="false">D819/F819</f>
        <v>0.128805620608899</v>
      </c>
    </row>
    <row r="820" customFormat="false" ht="14.25" hidden="false" customHeight="false" outlineLevel="0" collapsed="false">
      <c r="A820" s="1" t="s">
        <v>1610</v>
      </c>
      <c r="B820" s="1" t="s">
        <v>1611</v>
      </c>
      <c r="C820" s="1" t="n">
        <v>3</v>
      </c>
      <c r="D820" s="1" t="n">
        <v>5</v>
      </c>
      <c r="E820" s="4" t="n">
        <v>0.131</v>
      </c>
      <c r="F820" s="1" t="n">
        <v>290</v>
      </c>
      <c r="G820" s="1" t="n">
        <v>33426</v>
      </c>
      <c r="H820" s="1" t="n">
        <v>5.1</v>
      </c>
      <c r="I820" s="1" t="s">
        <v>15</v>
      </c>
      <c r="J820" s="1" t="n">
        <v>0</v>
      </c>
      <c r="K820" s="1" t="n">
        <v>5</v>
      </c>
      <c r="L820" s="1" t="n">
        <f aca="false">D820/F820</f>
        <v>0.0172413793103448</v>
      </c>
    </row>
    <row r="821" customFormat="false" ht="14.25" hidden="false" customHeight="false" outlineLevel="0" collapsed="false">
      <c r="A821" s="1" t="s">
        <v>1612</v>
      </c>
      <c r="B821" s="1" t="s">
        <v>1613</v>
      </c>
      <c r="C821" s="1" t="n">
        <v>13</v>
      </c>
      <c r="D821" s="1" t="n">
        <v>30</v>
      </c>
      <c r="E821" s="4" t="n">
        <v>0.335</v>
      </c>
      <c r="F821" s="1" t="n">
        <v>409</v>
      </c>
      <c r="G821" s="1" t="n">
        <v>44965</v>
      </c>
      <c r="H821" s="1" t="n">
        <v>8.1</v>
      </c>
      <c r="I821" s="1" t="s">
        <v>15</v>
      </c>
      <c r="J821" s="1" t="n">
        <v>0</v>
      </c>
      <c r="K821" s="1" t="n">
        <v>30</v>
      </c>
      <c r="L821" s="1" t="n">
        <f aca="false">D821/F821</f>
        <v>0.0733496332518338</v>
      </c>
    </row>
    <row r="822" customFormat="false" ht="14.25" hidden="false" customHeight="false" outlineLevel="0" collapsed="false">
      <c r="A822" s="1" t="s">
        <v>1614</v>
      </c>
      <c r="B822" s="1" t="s">
        <v>2230</v>
      </c>
      <c r="C822" s="1" t="n">
        <v>61</v>
      </c>
      <c r="D822" s="1" t="n">
        <v>189</v>
      </c>
      <c r="E822" s="4" t="n">
        <v>0.558</v>
      </c>
      <c r="F822" s="1" t="n">
        <v>772</v>
      </c>
      <c r="G822" s="1" t="n">
        <v>86849</v>
      </c>
      <c r="H822" s="1" t="n">
        <v>7.8</v>
      </c>
      <c r="I822" s="1" t="s">
        <v>15</v>
      </c>
      <c r="J822" s="1" t="n">
        <v>0</v>
      </c>
      <c r="K822" s="1" t="n">
        <v>189</v>
      </c>
      <c r="L822" s="1" t="n">
        <f aca="false">D822/F822</f>
        <v>0.244818652849741</v>
      </c>
    </row>
    <row r="823" customFormat="false" ht="14.25" hidden="false" customHeight="false" outlineLevel="0" collapsed="false">
      <c r="A823" s="1" t="s">
        <v>1616</v>
      </c>
      <c r="B823" s="1" t="s">
        <v>43</v>
      </c>
      <c r="C823" s="1" t="n">
        <v>3</v>
      </c>
      <c r="D823" s="1" t="n">
        <v>4</v>
      </c>
      <c r="E823" s="4" t="n">
        <v>0.228</v>
      </c>
      <c r="F823" s="1" t="n">
        <v>136</v>
      </c>
      <c r="G823" s="1" t="n">
        <v>15937</v>
      </c>
      <c r="H823" s="1" t="n">
        <v>6.2</v>
      </c>
      <c r="I823" s="1" t="s">
        <v>15</v>
      </c>
      <c r="J823" s="1" t="n">
        <v>0</v>
      </c>
      <c r="K823" s="1" t="n">
        <v>4</v>
      </c>
      <c r="L823" s="1" t="n">
        <f aca="false">D823/F823</f>
        <v>0.0294117647058824</v>
      </c>
    </row>
    <row r="824" customFormat="false" ht="14.25" hidden="false" customHeight="false" outlineLevel="0" collapsed="false">
      <c r="A824" s="1" t="s">
        <v>1617</v>
      </c>
      <c r="B824" s="1" t="s">
        <v>43</v>
      </c>
      <c r="C824" s="1" t="n">
        <v>11</v>
      </c>
      <c r="D824" s="1" t="n">
        <v>40</v>
      </c>
      <c r="E824" s="4" t="n">
        <v>0.435</v>
      </c>
      <c r="F824" s="1" t="n">
        <v>276</v>
      </c>
      <c r="G824" s="1" t="n">
        <v>29840</v>
      </c>
      <c r="H824" s="1" t="n">
        <v>5.9</v>
      </c>
      <c r="I824" s="1" t="s">
        <v>15</v>
      </c>
      <c r="J824" s="1" t="n">
        <v>0</v>
      </c>
      <c r="K824" s="1" t="n">
        <v>40</v>
      </c>
      <c r="L824" s="1" t="n">
        <f aca="false">D824/F824</f>
        <v>0.144927536231884</v>
      </c>
    </row>
    <row r="825" customFormat="false" ht="14.25" hidden="false" customHeight="false" outlineLevel="0" collapsed="false">
      <c r="A825" s="1" t="s">
        <v>1618</v>
      </c>
      <c r="B825" s="1" t="s">
        <v>43</v>
      </c>
      <c r="C825" s="1" t="n">
        <v>8</v>
      </c>
      <c r="D825" s="1" t="n">
        <v>27</v>
      </c>
      <c r="E825" s="4" t="n">
        <v>0.746</v>
      </c>
      <c r="F825" s="1" t="n">
        <v>71</v>
      </c>
      <c r="G825" s="1" t="n">
        <v>8048</v>
      </c>
      <c r="H825" s="1" t="n">
        <v>4.4</v>
      </c>
      <c r="I825" s="1" t="s">
        <v>15</v>
      </c>
      <c r="J825" s="1" t="n">
        <v>0</v>
      </c>
      <c r="K825" s="1" t="n">
        <v>27</v>
      </c>
      <c r="L825" s="1" t="n">
        <f aca="false">D825/F825</f>
        <v>0.380281690140845</v>
      </c>
    </row>
    <row r="826" customFormat="false" ht="14.25" hidden="false" customHeight="false" outlineLevel="0" collapsed="false">
      <c r="A826" s="1" t="s">
        <v>1619</v>
      </c>
      <c r="B826" s="1" t="s">
        <v>1620</v>
      </c>
      <c r="C826" s="1" t="n">
        <v>4</v>
      </c>
      <c r="D826" s="1" t="n">
        <v>6</v>
      </c>
      <c r="E826" s="4" t="n">
        <v>0.23</v>
      </c>
      <c r="F826" s="1" t="n">
        <v>204</v>
      </c>
      <c r="G826" s="1" t="n">
        <v>22932</v>
      </c>
      <c r="H826" s="1" t="n">
        <v>9.1</v>
      </c>
      <c r="I826" s="1" t="s">
        <v>15</v>
      </c>
      <c r="J826" s="1" t="n">
        <v>0</v>
      </c>
      <c r="K826" s="1" t="n">
        <v>6</v>
      </c>
      <c r="L826" s="1" t="n">
        <f aca="false">D826/F826</f>
        <v>0.0294117647058824</v>
      </c>
    </row>
    <row r="827" customFormat="false" ht="14.25" hidden="false" customHeight="false" outlineLevel="0" collapsed="false">
      <c r="A827" s="1" t="s">
        <v>1621</v>
      </c>
      <c r="B827" s="1" t="s">
        <v>1622</v>
      </c>
      <c r="C827" s="1" t="n">
        <v>3</v>
      </c>
      <c r="D827" s="1" t="n">
        <v>4</v>
      </c>
      <c r="E827" s="4" t="n">
        <v>0.112</v>
      </c>
      <c r="F827" s="1" t="n">
        <v>454</v>
      </c>
      <c r="G827" s="1" t="n">
        <v>49375</v>
      </c>
      <c r="H827" s="1" t="n">
        <v>5.7</v>
      </c>
      <c r="I827" s="1" t="s">
        <v>15</v>
      </c>
      <c r="J827" s="1" t="n">
        <v>0</v>
      </c>
      <c r="K827" s="1" t="n">
        <v>4</v>
      </c>
      <c r="L827" s="1" t="n">
        <f aca="false">D827/F827</f>
        <v>0.00881057268722467</v>
      </c>
    </row>
    <row r="828" customFormat="false" ht="14.25" hidden="false" customHeight="false" outlineLevel="0" collapsed="false">
      <c r="A828" s="1" t="s">
        <v>1623</v>
      </c>
      <c r="B828" s="1" t="s">
        <v>1624</v>
      </c>
      <c r="C828" s="1" t="n">
        <v>10</v>
      </c>
      <c r="D828" s="1" t="n">
        <v>24</v>
      </c>
      <c r="E828" s="4" t="n">
        <v>0.431</v>
      </c>
      <c r="F828" s="1" t="n">
        <v>288</v>
      </c>
      <c r="G828" s="1" t="n">
        <v>31506</v>
      </c>
      <c r="H828" s="1" t="n">
        <v>6.6</v>
      </c>
      <c r="I828" s="1" t="s">
        <v>15</v>
      </c>
      <c r="J828" s="1" t="n">
        <v>0</v>
      </c>
      <c r="K828" s="1" t="n">
        <v>24</v>
      </c>
      <c r="L828" s="1" t="n">
        <f aca="false">D828/F828</f>
        <v>0.0833333333333333</v>
      </c>
    </row>
    <row r="829" customFormat="false" ht="14.25" hidden="false" customHeight="false" outlineLevel="0" collapsed="false">
      <c r="A829" s="1" t="s">
        <v>1625</v>
      </c>
      <c r="B829" s="1" t="s">
        <v>1626</v>
      </c>
      <c r="C829" s="1" t="n">
        <v>7</v>
      </c>
      <c r="D829" s="1" t="n">
        <v>53</v>
      </c>
      <c r="E829" s="4" t="n">
        <v>0.457</v>
      </c>
      <c r="F829" s="1" t="n">
        <v>105</v>
      </c>
      <c r="G829" s="1" t="n">
        <v>11681</v>
      </c>
      <c r="H829" s="1" t="n">
        <v>5.2</v>
      </c>
      <c r="I829" s="1" t="s">
        <v>15</v>
      </c>
      <c r="J829" s="1" t="n">
        <v>0</v>
      </c>
      <c r="K829" s="1" t="n">
        <v>53</v>
      </c>
      <c r="L829" s="1" t="n">
        <f aca="false">D829/F829</f>
        <v>0.504761904761905</v>
      </c>
    </row>
    <row r="830" customFormat="false" ht="14.25" hidden="false" customHeight="false" outlineLevel="0" collapsed="false">
      <c r="A830" s="1" t="s">
        <v>1627</v>
      </c>
      <c r="B830" s="1" t="s">
        <v>1628</v>
      </c>
      <c r="C830" s="1" t="n">
        <v>21</v>
      </c>
      <c r="D830" s="1" t="n">
        <v>44</v>
      </c>
      <c r="E830" s="4" t="n">
        <v>0.421</v>
      </c>
      <c r="F830" s="1" t="n">
        <v>537</v>
      </c>
      <c r="G830" s="1" t="n">
        <v>59515</v>
      </c>
      <c r="H830" s="1" t="n">
        <v>5.2</v>
      </c>
      <c r="I830" s="1" t="s">
        <v>15</v>
      </c>
      <c r="J830" s="1" t="n">
        <v>0</v>
      </c>
      <c r="K830" s="1" t="n">
        <v>44</v>
      </c>
      <c r="L830" s="1" t="n">
        <f aca="false">D830/F830</f>
        <v>0.0819366852886406</v>
      </c>
    </row>
    <row r="831" customFormat="false" ht="14.25" hidden="false" customHeight="false" outlineLevel="0" collapsed="false">
      <c r="A831" s="1" t="s">
        <v>1629</v>
      </c>
      <c r="B831" s="1" t="s">
        <v>1630</v>
      </c>
      <c r="C831" s="1" t="n">
        <v>3</v>
      </c>
      <c r="D831" s="1" t="n">
        <v>5</v>
      </c>
      <c r="E831" s="4" t="n">
        <v>0.157</v>
      </c>
      <c r="F831" s="1" t="n">
        <v>280</v>
      </c>
      <c r="G831" s="1" t="n">
        <v>30575</v>
      </c>
      <c r="H831" s="1" t="n">
        <v>8</v>
      </c>
      <c r="I831" s="1" t="s">
        <v>15</v>
      </c>
      <c r="J831" s="1" t="n">
        <v>0</v>
      </c>
      <c r="K831" s="1" t="n">
        <v>5</v>
      </c>
      <c r="L831" s="1" t="n">
        <f aca="false">D831/F831</f>
        <v>0.0178571428571429</v>
      </c>
    </row>
    <row r="832" customFormat="false" ht="14.25" hidden="false" customHeight="false" outlineLevel="0" collapsed="false">
      <c r="A832" s="1" t="s">
        <v>1633</v>
      </c>
      <c r="B832" s="1" t="s">
        <v>1634</v>
      </c>
      <c r="C832" s="1" t="n">
        <v>3</v>
      </c>
      <c r="D832" s="1" t="n">
        <v>20</v>
      </c>
      <c r="E832" s="4" t="n">
        <v>0.246</v>
      </c>
      <c r="F832" s="1" t="n">
        <v>130</v>
      </c>
      <c r="G832" s="1" t="n">
        <v>14612</v>
      </c>
      <c r="H832" s="1" t="n">
        <v>10.6</v>
      </c>
      <c r="I832" s="1" t="s">
        <v>15</v>
      </c>
      <c r="J832" s="1" t="n">
        <v>0</v>
      </c>
      <c r="K832" s="1" t="n">
        <v>20</v>
      </c>
      <c r="L832" s="1" t="n">
        <f aca="false">D832/F832</f>
        <v>0.153846153846154</v>
      </c>
    </row>
    <row r="833" customFormat="false" ht="14.25" hidden="false" customHeight="false" outlineLevel="0" collapsed="false">
      <c r="A833" s="1" t="s">
        <v>1639</v>
      </c>
      <c r="B833" s="1" t="s">
        <v>1640</v>
      </c>
      <c r="C833" s="1" t="n">
        <v>3</v>
      </c>
      <c r="D833" s="1" t="n">
        <v>5</v>
      </c>
      <c r="E833" s="4" t="n">
        <v>0.144</v>
      </c>
      <c r="F833" s="1" t="n">
        <v>284</v>
      </c>
      <c r="G833" s="1" t="n">
        <v>31522</v>
      </c>
      <c r="H833" s="1" t="n">
        <v>7.1</v>
      </c>
      <c r="I833" s="1" t="s">
        <v>15</v>
      </c>
      <c r="J833" s="1" t="n">
        <v>0</v>
      </c>
      <c r="K833" s="1" t="n">
        <v>5</v>
      </c>
      <c r="L833" s="1" t="n">
        <f aca="false">D833/F833</f>
        <v>0.0176056338028169</v>
      </c>
    </row>
    <row r="834" customFormat="false" ht="14.25" hidden="false" customHeight="false" outlineLevel="0" collapsed="false">
      <c r="A834" s="1" t="s">
        <v>1641</v>
      </c>
      <c r="B834" s="1" t="s">
        <v>1640</v>
      </c>
      <c r="C834" s="1" t="n">
        <v>2</v>
      </c>
      <c r="D834" s="1" t="n">
        <v>5</v>
      </c>
      <c r="E834" s="4" t="n">
        <v>0.117</v>
      </c>
      <c r="F834" s="1" t="n">
        <v>281</v>
      </c>
      <c r="G834" s="1" t="n">
        <v>31721</v>
      </c>
      <c r="H834" s="1" t="n">
        <v>5.6</v>
      </c>
      <c r="I834" s="1" t="s">
        <v>15</v>
      </c>
      <c r="J834" s="1" t="n">
        <v>0</v>
      </c>
      <c r="K834" s="1" t="n">
        <v>5</v>
      </c>
      <c r="L834" s="1" t="n">
        <f aca="false">D834/F834</f>
        <v>0.0177935943060498</v>
      </c>
    </row>
    <row r="835" customFormat="false" ht="14.25" hidden="false" customHeight="false" outlineLevel="0" collapsed="false">
      <c r="A835" s="1" t="s">
        <v>1642</v>
      </c>
      <c r="B835" s="1" t="s">
        <v>1643</v>
      </c>
      <c r="C835" s="1" t="n">
        <v>8</v>
      </c>
      <c r="D835" s="1" t="n">
        <v>17</v>
      </c>
      <c r="E835" s="4" t="n">
        <v>0.531</v>
      </c>
      <c r="F835" s="1" t="n">
        <v>113</v>
      </c>
      <c r="G835" s="1" t="n">
        <v>13085</v>
      </c>
      <c r="H835" s="1" t="n">
        <v>10.2</v>
      </c>
      <c r="I835" s="1" t="s">
        <v>15</v>
      </c>
      <c r="J835" s="1" t="n">
        <v>0</v>
      </c>
      <c r="K835" s="1" t="n">
        <v>17</v>
      </c>
      <c r="L835" s="1" t="n">
        <f aca="false">D835/F835</f>
        <v>0.150442477876106</v>
      </c>
    </row>
    <row r="836" customFormat="false" ht="14.25" hidden="false" customHeight="false" outlineLevel="0" collapsed="false">
      <c r="A836" s="1" t="s">
        <v>1644</v>
      </c>
      <c r="B836" s="1" t="s">
        <v>1645</v>
      </c>
      <c r="C836" s="1" t="n">
        <v>23</v>
      </c>
      <c r="D836" s="1" t="n">
        <v>53</v>
      </c>
      <c r="E836" s="4" t="n">
        <v>0.537</v>
      </c>
      <c r="F836" s="1" t="n">
        <v>315</v>
      </c>
      <c r="G836" s="1" t="n">
        <v>35263</v>
      </c>
      <c r="H836" s="1" t="n">
        <v>4.9</v>
      </c>
      <c r="I836" s="1" t="s">
        <v>15</v>
      </c>
      <c r="J836" s="1" t="n">
        <v>0</v>
      </c>
      <c r="K836" s="1" t="n">
        <v>53</v>
      </c>
      <c r="L836" s="1" t="n">
        <f aca="false">D836/F836</f>
        <v>0.168253968253968</v>
      </c>
    </row>
    <row r="837" customFormat="false" ht="14.25" hidden="false" customHeight="false" outlineLevel="0" collapsed="false">
      <c r="A837" s="1" t="s">
        <v>1646</v>
      </c>
      <c r="B837" s="1" t="s">
        <v>1647</v>
      </c>
      <c r="C837" s="1" t="n">
        <v>5</v>
      </c>
      <c r="D837" s="1" t="n">
        <v>33</v>
      </c>
      <c r="E837" s="4" t="n">
        <v>0.204</v>
      </c>
      <c r="F837" s="1" t="n">
        <v>206</v>
      </c>
      <c r="G837" s="1" t="n">
        <v>23779</v>
      </c>
      <c r="H837" s="1" t="n">
        <v>9.7</v>
      </c>
      <c r="I837" s="1" t="s">
        <v>15</v>
      </c>
      <c r="J837" s="1" t="n">
        <v>0</v>
      </c>
      <c r="K837" s="1" t="n">
        <v>33</v>
      </c>
      <c r="L837" s="1" t="n">
        <f aca="false">D837/F837</f>
        <v>0.160194174757282</v>
      </c>
    </row>
    <row r="838" customFormat="false" ht="14.25" hidden="false" customHeight="false" outlineLevel="0" collapsed="false">
      <c r="A838" s="1" t="s">
        <v>1648</v>
      </c>
      <c r="B838" s="1" t="s">
        <v>1649</v>
      </c>
      <c r="C838" s="1" t="n">
        <v>5</v>
      </c>
      <c r="D838" s="1" t="n">
        <v>19</v>
      </c>
      <c r="E838" s="4" t="n">
        <v>0.326</v>
      </c>
      <c r="F838" s="1" t="n">
        <v>132</v>
      </c>
      <c r="G838" s="1" t="n">
        <v>14078</v>
      </c>
      <c r="H838" s="1" t="n">
        <v>10.8</v>
      </c>
      <c r="I838" s="1" t="s">
        <v>15</v>
      </c>
      <c r="J838" s="1" t="n">
        <v>0</v>
      </c>
      <c r="K838" s="1" t="n">
        <v>19</v>
      </c>
      <c r="L838" s="1" t="n">
        <f aca="false">D838/F838</f>
        <v>0.143939393939394</v>
      </c>
    </row>
    <row r="839" customFormat="false" ht="14.25" hidden="false" customHeight="false" outlineLevel="0" collapsed="false">
      <c r="A839" s="1" t="s">
        <v>1650</v>
      </c>
      <c r="B839" s="1" t="s">
        <v>1651</v>
      </c>
      <c r="C839" s="1" t="n">
        <v>4</v>
      </c>
      <c r="D839" s="1" t="n">
        <v>8</v>
      </c>
      <c r="E839" s="4" t="n">
        <v>0.258</v>
      </c>
      <c r="F839" s="1" t="n">
        <v>124</v>
      </c>
      <c r="G839" s="1" t="n">
        <v>14174</v>
      </c>
      <c r="H839" s="1" t="n">
        <v>10.9</v>
      </c>
      <c r="I839" s="1" t="s">
        <v>15</v>
      </c>
      <c r="J839" s="1" t="n">
        <v>0</v>
      </c>
      <c r="K839" s="1" t="n">
        <v>8</v>
      </c>
      <c r="L839" s="1" t="n">
        <f aca="false">D839/F839</f>
        <v>0.0645161290322581</v>
      </c>
    </row>
    <row r="840" customFormat="false" ht="14.25" hidden="false" customHeight="false" outlineLevel="0" collapsed="false">
      <c r="A840" s="1" t="s">
        <v>1652</v>
      </c>
      <c r="B840" s="1" t="s">
        <v>1653</v>
      </c>
      <c r="C840" s="1" t="n">
        <v>5</v>
      </c>
      <c r="D840" s="1" t="n">
        <v>6</v>
      </c>
      <c r="E840" s="4" t="n">
        <v>0.541</v>
      </c>
      <c r="F840" s="1" t="n">
        <v>37</v>
      </c>
      <c r="G840" s="1" t="n">
        <v>4295</v>
      </c>
      <c r="H840" s="1" t="n">
        <v>10.2</v>
      </c>
      <c r="I840" s="1" t="s">
        <v>15</v>
      </c>
      <c r="J840" s="1" t="n">
        <v>0</v>
      </c>
      <c r="K840" s="1" t="n">
        <v>6</v>
      </c>
      <c r="L840" s="1" t="n">
        <f aca="false">D840/F840</f>
        <v>0.162162162162162</v>
      </c>
    </row>
    <row r="841" customFormat="false" ht="14.25" hidden="false" customHeight="false" outlineLevel="0" collapsed="false">
      <c r="A841" s="1" t="s">
        <v>1654</v>
      </c>
      <c r="B841" s="1" t="s">
        <v>1655</v>
      </c>
      <c r="C841" s="1" t="n">
        <v>4</v>
      </c>
      <c r="D841" s="1" t="n">
        <v>11</v>
      </c>
      <c r="E841" s="4" t="n">
        <v>0.361</v>
      </c>
      <c r="F841" s="1" t="n">
        <v>72</v>
      </c>
      <c r="G841" s="1" t="n">
        <v>8170</v>
      </c>
      <c r="H841" s="1" t="n">
        <v>7.4</v>
      </c>
      <c r="I841" s="1" t="s">
        <v>15</v>
      </c>
      <c r="J841" s="1" t="n">
        <v>0</v>
      </c>
      <c r="K841" s="1" t="n">
        <v>11</v>
      </c>
      <c r="L841" s="1" t="n">
        <f aca="false">D841/F841</f>
        <v>0.152777777777778</v>
      </c>
    </row>
    <row r="842" customFormat="false" ht="14.25" hidden="false" customHeight="false" outlineLevel="0" collapsed="false">
      <c r="A842" s="1" t="s">
        <v>1656</v>
      </c>
      <c r="B842" s="1" t="s">
        <v>1657</v>
      </c>
      <c r="C842" s="1" t="n">
        <v>13</v>
      </c>
      <c r="D842" s="1" t="n">
        <v>33</v>
      </c>
      <c r="E842" s="4" t="n">
        <v>0.568</v>
      </c>
      <c r="F842" s="1" t="n">
        <v>222</v>
      </c>
      <c r="G842" s="1" t="n">
        <v>24703</v>
      </c>
      <c r="H842" s="1" t="n">
        <v>8</v>
      </c>
      <c r="I842" s="1" t="s">
        <v>15</v>
      </c>
      <c r="J842" s="1" t="n">
        <v>0</v>
      </c>
      <c r="K842" s="1" t="n">
        <v>33</v>
      </c>
      <c r="L842" s="1" t="n">
        <f aca="false">D842/F842</f>
        <v>0.148648648648649</v>
      </c>
    </row>
    <row r="843" customFormat="false" ht="14.25" hidden="false" customHeight="false" outlineLevel="0" collapsed="false">
      <c r="A843" s="1" t="s">
        <v>1658</v>
      </c>
      <c r="B843" s="1" t="s">
        <v>1659</v>
      </c>
      <c r="C843" s="1" t="n">
        <v>2</v>
      </c>
      <c r="D843" s="1" t="n">
        <v>3</v>
      </c>
      <c r="E843" s="4" t="n">
        <v>0.068</v>
      </c>
      <c r="F843" s="1" t="n">
        <v>426</v>
      </c>
      <c r="G843" s="1" t="n">
        <v>47043</v>
      </c>
      <c r="H843" s="1" t="n">
        <v>9.8</v>
      </c>
      <c r="I843" s="1" t="s">
        <v>15</v>
      </c>
      <c r="J843" s="1" t="n">
        <v>0</v>
      </c>
      <c r="K843" s="1" t="n">
        <v>3</v>
      </c>
      <c r="L843" s="1" t="n">
        <f aca="false">D843/F843</f>
        <v>0.00704225352112676</v>
      </c>
    </row>
    <row r="844" customFormat="false" ht="14.25" hidden="false" customHeight="false" outlineLevel="0" collapsed="false">
      <c r="A844" s="1" t="s">
        <v>1660</v>
      </c>
      <c r="B844" s="1" t="s">
        <v>1661</v>
      </c>
      <c r="C844" s="1" t="n">
        <v>6</v>
      </c>
      <c r="D844" s="1" t="n">
        <v>28</v>
      </c>
      <c r="E844" s="4" t="n">
        <v>0.318</v>
      </c>
      <c r="F844" s="1" t="n">
        <v>148</v>
      </c>
      <c r="G844" s="1" t="n">
        <v>16000</v>
      </c>
      <c r="H844" s="1" t="n">
        <v>10.7</v>
      </c>
      <c r="I844" s="1" t="s">
        <v>15</v>
      </c>
      <c r="J844" s="1" t="n">
        <v>0</v>
      </c>
      <c r="K844" s="1" t="n">
        <v>28</v>
      </c>
      <c r="L844" s="1" t="n">
        <f aca="false">D844/F844</f>
        <v>0.189189189189189</v>
      </c>
    </row>
    <row r="845" customFormat="false" ht="14.25" hidden="false" customHeight="false" outlineLevel="0" collapsed="false">
      <c r="A845" s="1" t="s">
        <v>1662</v>
      </c>
      <c r="B845" s="1" t="s">
        <v>1663</v>
      </c>
      <c r="C845" s="1" t="n">
        <v>3</v>
      </c>
      <c r="D845" s="1" t="n">
        <v>9</v>
      </c>
      <c r="E845" s="4" t="n">
        <v>0.407</v>
      </c>
      <c r="F845" s="1" t="n">
        <v>59</v>
      </c>
      <c r="G845" s="1" t="n">
        <v>6675</v>
      </c>
      <c r="H845" s="1" t="n">
        <v>10</v>
      </c>
      <c r="I845" s="1" t="s">
        <v>15</v>
      </c>
      <c r="J845" s="1" t="n">
        <v>0</v>
      </c>
      <c r="K845" s="1" t="n">
        <v>9</v>
      </c>
      <c r="L845" s="1" t="n">
        <f aca="false">D845/F845</f>
        <v>0.152542372881356</v>
      </c>
    </row>
    <row r="846" customFormat="false" ht="14.25" hidden="false" customHeight="false" outlineLevel="0" collapsed="false">
      <c r="A846" s="1" t="s">
        <v>1664</v>
      </c>
      <c r="B846" s="1" t="s">
        <v>1665</v>
      </c>
      <c r="C846" s="1" t="n">
        <v>9</v>
      </c>
      <c r="D846" s="1" t="n">
        <v>63</v>
      </c>
      <c r="E846" s="4" t="n">
        <v>0.436</v>
      </c>
      <c r="F846" s="1" t="n">
        <v>165</v>
      </c>
      <c r="G846" s="1" t="n">
        <v>17286</v>
      </c>
      <c r="H846" s="1" t="n">
        <v>9.8</v>
      </c>
      <c r="I846" s="1" t="s">
        <v>15</v>
      </c>
      <c r="J846" s="1" t="n">
        <v>0</v>
      </c>
      <c r="K846" s="1" t="n">
        <v>63</v>
      </c>
      <c r="L846" s="1" t="n">
        <f aca="false">D846/F846</f>
        <v>0.381818181818182</v>
      </c>
    </row>
    <row r="847" customFormat="false" ht="14.25" hidden="false" customHeight="false" outlineLevel="0" collapsed="false">
      <c r="A847" s="1" t="s">
        <v>1666</v>
      </c>
      <c r="B847" s="1" t="s">
        <v>1667</v>
      </c>
      <c r="C847" s="1" t="n">
        <v>6</v>
      </c>
      <c r="D847" s="1" t="n">
        <v>23</v>
      </c>
      <c r="E847" s="4" t="n">
        <v>0.429</v>
      </c>
      <c r="F847" s="1" t="n">
        <v>119</v>
      </c>
      <c r="G847" s="1" t="n">
        <v>13380</v>
      </c>
      <c r="H847" s="1" t="n">
        <v>10</v>
      </c>
      <c r="I847" s="1" t="s">
        <v>15</v>
      </c>
      <c r="J847" s="1" t="n">
        <v>0</v>
      </c>
      <c r="K847" s="1" t="n">
        <v>23</v>
      </c>
      <c r="L847" s="1" t="n">
        <f aca="false">D847/F847</f>
        <v>0.19327731092437</v>
      </c>
    </row>
    <row r="848" customFormat="false" ht="14.25" hidden="false" customHeight="false" outlineLevel="0" collapsed="false">
      <c r="A848" s="1" t="s">
        <v>1668</v>
      </c>
      <c r="B848" s="1" t="s">
        <v>1669</v>
      </c>
      <c r="C848" s="1" t="n">
        <v>10</v>
      </c>
      <c r="D848" s="1" t="n">
        <v>44</v>
      </c>
      <c r="E848" s="4" t="n">
        <v>0.444</v>
      </c>
      <c r="F848" s="1" t="n">
        <v>180</v>
      </c>
      <c r="G848" s="1" t="n">
        <v>19939</v>
      </c>
      <c r="H848" s="1" t="n">
        <v>9.6</v>
      </c>
      <c r="I848" s="1" t="s">
        <v>15</v>
      </c>
      <c r="J848" s="1" t="n">
        <v>0</v>
      </c>
      <c r="K848" s="1" t="n">
        <v>44</v>
      </c>
      <c r="L848" s="1" t="n">
        <f aca="false">D848/F848</f>
        <v>0.244444444444444</v>
      </c>
    </row>
    <row r="849" customFormat="false" ht="14.25" hidden="false" customHeight="false" outlineLevel="0" collapsed="false">
      <c r="A849" s="1" t="s">
        <v>1670</v>
      </c>
      <c r="B849" s="1" t="s">
        <v>1671</v>
      </c>
      <c r="C849" s="1" t="n">
        <v>8</v>
      </c>
      <c r="D849" s="1" t="n">
        <v>51</v>
      </c>
      <c r="E849" s="4" t="n">
        <v>0.447</v>
      </c>
      <c r="F849" s="1" t="n">
        <v>132</v>
      </c>
      <c r="G849" s="1" t="n">
        <v>14779</v>
      </c>
      <c r="H849" s="1" t="n">
        <v>9.2</v>
      </c>
      <c r="I849" s="1" t="s">
        <v>15</v>
      </c>
      <c r="J849" s="1" t="n">
        <v>0</v>
      </c>
      <c r="K849" s="1" t="n">
        <v>51</v>
      </c>
      <c r="L849" s="1" t="n">
        <f aca="false">D849/F849</f>
        <v>0.386363636363636</v>
      </c>
    </row>
    <row r="850" customFormat="false" ht="14.25" hidden="false" customHeight="false" outlineLevel="0" collapsed="false">
      <c r="A850" s="1" t="s">
        <v>1672</v>
      </c>
      <c r="B850" s="1" t="s">
        <v>1673</v>
      </c>
      <c r="C850" s="1" t="n">
        <v>17</v>
      </c>
      <c r="D850" s="1" t="n">
        <v>37</v>
      </c>
      <c r="E850" s="4" t="n">
        <v>0.597</v>
      </c>
      <c r="F850" s="1" t="n">
        <v>181</v>
      </c>
      <c r="G850" s="1" t="n">
        <v>20603</v>
      </c>
      <c r="H850" s="1" t="n">
        <v>9.4</v>
      </c>
      <c r="I850" s="1" t="s">
        <v>15</v>
      </c>
      <c r="J850" s="1" t="n">
        <v>0</v>
      </c>
      <c r="K850" s="1" t="n">
        <v>37</v>
      </c>
      <c r="L850" s="1" t="n">
        <f aca="false">D850/F850</f>
        <v>0.204419889502762</v>
      </c>
    </row>
    <row r="851" customFormat="false" ht="14.25" hidden="false" customHeight="false" outlineLevel="0" collapsed="false">
      <c r="A851" s="1" t="s">
        <v>1674</v>
      </c>
      <c r="B851" s="1" t="s">
        <v>1675</v>
      </c>
      <c r="C851" s="1" t="n">
        <v>6</v>
      </c>
      <c r="D851" s="1" t="n">
        <v>12</v>
      </c>
      <c r="E851" s="4" t="n">
        <v>0.362</v>
      </c>
      <c r="F851" s="1" t="n">
        <v>105</v>
      </c>
      <c r="G851" s="1" t="n">
        <v>11662</v>
      </c>
      <c r="H851" s="1" t="n">
        <v>9.9</v>
      </c>
      <c r="I851" s="1" t="s">
        <v>15</v>
      </c>
      <c r="J851" s="1" t="n">
        <v>0</v>
      </c>
      <c r="K851" s="1" t="n">
        <v>12</v>
      </c>
      <c r="L851" s="1" t="n">
        <f aca="false">D851/F851</f>
        <v>0.114285714285714</v>
      </c>
    </row>
    <row r="852" customFormat="false" ht="14.25" hidden="false" customHeight="false" outlineLevel="0" collapsed="false">
      <c r="A852" s="1" t="s">
        <v>1676</v>
      </c>
      <c r="B852" s="1" t="s">
        <v>1677</v>
      </c>
      <c r="C852" s="1" t="n">
        <v>7</v>
      </c>
      <c r="D852" s="1" t="n">
        <v>13</v>
      </c>
      <c r="E852" s="4" t="n">
        <v>0.41</v>
      </c>
      <c r="F852" s="1" t="n">
        <v>122</v>
      </c>
      <c r="G852" s="1" t="n">
        <v>13289</v>
      </c>
      <c r="H852" s="1" t="n">
        <v>10.1</v>
      </c>
      <c r="I852" s="1" t="s">
        <v>15</v>
      </c>
      <c r="J852" s="1" t="n">
        <v>0</v>
      </c>
      <c r="K852" s="1" t="n">
        <v>13</v>
      </c>
      <c r="L852" s="1" t="n">
        <f aca="false">D852/F852</f>
        <v>0.10655737704918</v>
      </c>
    </row>
    <row r="853" customFormat="false" ht="14.25" hidden="false" customHeight="false" outlineLevel="0" collapsed="false">
      <c r="A853" s="1" t="s">
        <v>1678</v>
      </c>
      <c r="B853" s="1" t="s">
        <v>1679</v>
      </c>
      <c r="C853" s="1" t="n">
        <v>6</v>
      </c>
      <c r="D853" s="1" t="n">
        <v>7</v>
      </c>
      <c r="E853" s="4" t="n">
        <v>0.417</v>
      </c>
      <c r="F853" s="1" t="n">
        <v>84</v>
      </c>
      <c r="G853" s="1" t="n">
        <v>9818</v>
      </c>
      <c r="H853" s="1" t="n">
        <v>10.3</v>
      </c>
      <c r="I853" s="1" t="s">
        <v>15</v>
      </c>
      <c r="J853" s="1" t="n">
        <v>0</v>
      </c>
      <c r="K853" s="1" t="n">
        <v>7</v>
      </c>
      <c r="L853" s="1" t="n">
        <f aca="false">D853/F853</f>
        <v>0.0833333333333333</v>
      </c>
    </row>
    <row r="854" customFormat="false" ht="14.25" hidden="false" customHeight="false" outlineLevel="0" collapsed="false">
      <c r="A854" s="1" t="s">
        <v>1682</v>
      </c>
      <c r="B854" s="1" t="s">
        <v>1683</v>
      </c>
      <c r="C854" s="1" t="n">
        <v>5</v>
      </c>
      <c r="D854" s="1" t="n">
        <v>14</v>
      </c>
      <c r="E854" s="4" t="n">
        <v>0.381</v>
      </c>
      <c r="F854" s="1" t="n">
        <v>147</v>
      </c>
      <c r="G854" s="1" t="n">
        <v>16617</v>
      </c>
      <c r="H854" s="1" t="n">
        <v>10.1</v>
      </c>
      <c r="I854" s="1" t="s">
        <v>15</v>
      </c>
      <c r="J854" s="1" t="n">
        <v>0</v>
      </c>
      <c r="K854" s="1" t="n">
        <v>14</v>
      </c>
      <c r="L854" s="1" t="n">
        <f aca="false">D854/F854</f>
        <v>0.0952380952380952</v>
      </c>
    </row>
    <row r="855" customFormat="false" ht="14.25" hidden="false" customHeight="false" outlineLevel="0" collapsed="false">
      <c r="A855" s="1" t="s">
        <v>1684</v>
      </c>
      <c r="B855" s="1" t="s">
        <v>1685</v>
      </c>
      <c r="C855" s="1" t="n">
        <v>17</v>
      </c>
      <c r="D855" s="1" t="n">
        <v>87</v>
      </c>
      <c r="E855" s="4" t="n">
        <v>0.493</v>
      </c>
      <c r="F855" s="1" t="n">
        <v>223</v>
      </c>
      <c r="G855" s="1" t="n">
        <v>24797</v>
      </c>
      <c r="H855" s="1" t="n">
        <v>9.9</v>
      </c>
      <c r="I855" s="1" t="s">
        <v>15</v>
      </c>
      <c r="J855" s="1" t="n">
        <v>0</v>
      </c>
      <c r="K855" s="1" t="n">
        <v>87</v>
      </c>
      <c r="L855" s="1" t="n">
        <f aca="false">D855/F855</f>
        <v>0.390134529147982</v>
      </c>
    </row>
    <row r="856" customFormat="false" ht="14.25" hidden="false" customHeight="false" outlineLevel="0" collapsed="false">
      <c r="A856" s="1" t="s">
        <v>1686</v>
      </c>
      <c r="B856" s="1" t="s">
        <v>1687</v>
      </c>
      <c r="C856" s="1" t="n">
        <v>3</v>
      </c>
      <c r="D856" s="1" t="n">
        <v>14</v>
      </c>
      <c r="E856" s="4" t="n">
        <v>0.45</v>
      </c>
      <c r="F856" s="1" t="n">
        <v>111</v>
      </c>
      <c r="G856" s="1" t="n">
        <v>12261</v>
      </c>
      <c r="H856" s="1" t="n">
        <v>9.7</v>
      </c>
      <c r="I856" s="1" t="s">
        <v>15</v>
      </c>
      <c r="J856" s="1" t="n">
        <v>0</v>
      </c>
      <c r="K856" s="1" t="n">
        <v>14</v>
      </c>
      <c r="L856" s="1" t="n">
        <f aca="false">D856/F856</f>
        <v>0.126126126126126</v>
      </c>
    </row>
    <row r="857" customFormat="false" ht="14.25" hidden="false" customHeight="false" outlineLevel="0" collapsed="false">
      <c r="A857" s="1" t="s">
        <v>1688</v>
      </c>
      <c r="B857" s="1" t="s">
        <v>1689</v>
      </c>
      <c r="C857" s="1" t="n">
        <v>7</v>
      </c>
      <c r="D857" s="1" t="n">
        <v>28</v>
      </c>
      <c r="E857" s="4" t="n">
        <v>0.25</v>
      </c>
      <c r="F857" s="1" t="n">
        <v>100</v>
      </c>
      <c r="G857" s="1" t="n">
        <v>11332</v>
      </c>
      <c r="H857" s="1" t="n">
        <v>10.2</v>
      </c>
      <c r="I857" s="1" t="s">
        <v>15</v>
      </c>
      <c r="J857" s="1" t="n">
        <v>0</v>
      </c>
      <c r="K857" s="1" t="n">
        <v>28</v>
      </c>
      <c r="L857" s="1" t="n">
        <f aca="false">D857/F857</f>
        <v>0.28</v>
      </c>
    </row>
    <row r="858" customFormat="false" ht="14.25" hidden="false" customHeight="false" outlineLevel="0" collapsed="false">
      <c r="A858" s="1" t="s">
        <v>1690</v>
      </c>
      <c r="B858" s="1" t="s">
        <v>1691</v>
      </c>
      <c r="C858" s="1" t="n">
        <v>11</v>
      </c>
      <c r="D858" s="1" t="n">
        <v>53</v>
      </c>
      <c r="E858" s="4" t="n">
        <v>0.361</v>
      </c>
      <c r="F858" s="1" t="n">
        <v>277</v>
      </c>
      <c r="G858" s="1" t="n">
        <v>30270</v>
      </c>
      <c r="H858" s="1" t="n">
        <v>10.3</v>
      </c>
      <c r="I858" s="1" t="s">
        <v>15</v>
      </c>
      <c r="J858" s="1" t="n">
        <v>0</v>
      </c>
      <c r="K858" s="1" t="n">
        <v>53</v>
      </c>
      <c r="L858" s="1" t="n">
        <f aca="false">D858/F858</f>
        <v>0.191335740072202</v>
      </c>
    </row>
    <row r="859" customFormat="false" ht="14.25" hidden="false" customHeight="false" outlineLevel="0" collapsed="false">
      <c r="A859" s="1" t="s">
        <v>1692</v>
      </c>
      <c r="B859" s="1" t="s">
        <v>1693</v>
      </c>
      <c r="C859" s="1" t="n">
        <v>5</v>
      </c>
      <c r="D859" s="1" t="n">
        <v>21</v>
      </c>
      <c r="E859" s="4" t="n">
        <v>0.469</v>
      </c>
      <c r="F859" s="1" t="n">
        <v>98</v>
      </c>
      <c r="G859" s="1" t="n">
        <v>11385</v>
      </c>
      <c r="H859" s="1" t="n">
        <v>9.4</v>
      </c>
      <c r="I859" s="1" t="s">
        <v>15</v>
      </c>
      <c r="J859" s="1" t="n">
        <v>0</v>
      </c>
      <c r="K859" s="1" t="n">
        <v>21</v>
      </c>
      <c r="L859" s="1" t="n">
        <f aca="false">D859/F859</f>
        <v>0.214285714285714</v>
      </c>
    </row>
    <row r="860" customFormat="false" ht="14.25" hidden="false" customHeight="false" outlineLevel="0" collapsed="false">
      <c r="A860" s="1" t="s">
        <v>1694</v>
      </c>
      <c r="B860" s="1" t="s">
        <v>1695</v>
      </c>
      <c r="C860" s="1" t="n">
        <v>10</v>
      </c>
      <c r="D860" s="1" t="n">
        <v>46</v>
      </c>
      <c r="E860" s="4" t="n">
        <v>0.417</v>
      </c>
      <c r="F860" s="1" t="n">
        <v>206</v>
      </c>
      <c r="G860" s="1" t="n">
        <v>22749</v>
      </c>
      <c r="H860" s="1" t="n">
        <v>10</v>
      </c>
      <c r="I860" s="1" t="s">
        <v>15</v>
      </c>
      <c r="J860" s="1" t="n">
        <v>0</v>
      </c>
      <c r="K860" s="1" t="n">
        <v>46</v>
      </c>
      <c r="L860" s="1" t="n">
        <f aca="false">D860/F860</f>
        <v>0.223300970873786</v>
      </c>
    </row>
    <row r="861" customFormat="false" ht="14.25" hidden="false" customHeight="false" outlineLevel="0" collapsed="false">
      <c r="A861" s="1" t="s">
        <v>1696</v>
      </c>
      <c r="B861" s="1" t="s">
        <v>1697</v>
      </c>
      <c r="C861" s="1" t="n">
        <v>17</v>
      </c>
      <c r="D861" s="1" t="n">
        <v>45</v>
      </c>
      <c r="E861" s="4" t="n">
        <v>0.478</v>
      </c>
      <c r="F861" s="1" t="n">
        <v>209</v>
      </c>
      <c r="G861" s="1" t="n">
        <v>22978</v>
      </c>
      <c r="H861" s="1" t="n">
        <v>9.9</v>
      </c>
      <c r="I861" s="1" t="s">
        <v>15</v>
      </c>
      <c r="J861" s="1" t="n">
        <v>0</v>
      </c>
      <c r="K861" s="1" t="n">
        <v>45</v>
      </c>
      <c r="L861" s="1" t="n">
        <f aca="false">D861/F861</f>
        <v>0.215311004784689</v>
      </c>
    </row>
    <row r="862" customFormat="false" ht="14.25" hidden="false" customHeight="false" outlineLevel="0" collapsed="false">
      <c r="A862" s="1" t="s">
        <v>1698</v>
      </c>
      <c r="B862" s="1" t="s">
        <v>1699</v>
      </c>
      <c r="C862" s="1" t="n">
        <v>10</v>
      </c>
      <c r="D862" s="1" t="n">
        <v>32</v>
      </c>
      <c r="E862" s="4" t="n">
        <v>0.647</v>
      </c>
      <c r="F862" s="1" t="n">
        <v>102</v>
      </c>
      <c r="G862" s="1" t="n">
        <v>11493</v>
      </c>
      <c r="H862" s="1" t="n">
        <v>9.8</v>
      </c>
      <c r="I862" s="1" t="s">
        <v>15</v>
      </c>
      <c r="J862" s="1" t="n">
        <v>0</v>
      </c>
      <c r="K862" s="1" t="n">
        <v>32</v>
      </c>
      <c r="L862" s="1" t="n">
        <f aca="false">D862/F862</f>
        <v>0.313725490196078</v>
      </c>
    </row>
    <row r="863" customFormat="false" ht="14.25" hidden="false" customHeight="false" outlineLevel="0" collapsed="false">
      <c r="A863" s="1" t="s">
        <v>1700</v>
      </c>
      <c r="B863" s="1" t="s">
        <v>1701</v>
      </c>
      <c r="C863" s="1" t="n">
        <v>37</v>
      </c>
      <c r="D863" s="1" t="n">
        <v>445</v>
      </c>
      <c r="E863" s="4" t="n">
        <v>0.534</v>
      </c>
      <c r="F863" s="1" t="n">
        <v>397</v>
      </c>
      <c r="G863" s="1" t="n">
        <v>43621</v>
      </c>
      <c r="H863" s="1" t="n">
        <v>5.3</v>
      </c>
      <c r="I863" s="1" t="s">
        <v>15</v>
      </c>
      <c r="J863" s="1" t="n">
        <v>0</v>
      </c>
      <c r="K863" s="1" t="n">
        <v>445</v>
      </c>
      <c r="L863" s="1" t="n">
        <f aca="false">D863/F863</f>
        <v>1.12090680100756</v>
      </c>
    </row>
    <row r="864" customFormat="false" ht="14.25" hidden="false" customHeight="false" outlineLevel="0" collapsed="false">
      <c r="A864" s="1" t="s">
        <v>1702</v>
      </c>
      <c r="B864" s="1" t="s">
        <v>1703</v>
      </c>
      <c r="C864" s="1" t="n">
        <v>65</v>
      </c>
      <c r="D864" s="1" t="n">
        <v>295</v>
      </c>
      <c r="E864" s="4" t="n">
        <v>0.663</v>
      </c>
      <c r="F864" s="1" t="n">
        <v>689</v>
      </c>
      <c r="G864" s="1" t="n">
        <v>76330</v>
      </c>
      <c r="H864" s="1" t="n">
        <v>5.1</v>
      </c>
      <c r="I864" s="1" t="s">
        <v>15</v>
      </c>
      <c r="J864" s="1" t="n">
        <v>0</v>
      </c>
      <c r="K864" s="1" t="n">
        <v>295</v>
      </c>
      <c r="L864" s="1" t="n">
        <f aca="false">D864/F864</f>
        <v>0.428156748911466</v>
      </c>
    </row>
    <row r="865" customFormat="false" ht="14.25" hidden="false" customHeight="false" outlineLevel="0" collapsed="false">
      <c r="A865" s="1" t="s">
        <v>1704</v>
      </c>
      <c r="B865" s="1" t="s">
        <v>1705</v>
      </c>
      <c r="C865" s="1" t="n">
        <v>13</v>
      </c>
      <c r="D865" s="1" t="n">
        <v>42</v>
      </c>
      <c r="E865" s="4" t="n">
        <v>0.577</v>
      </c>
      <c r="F865" s="1" t="n">
        <v>156</v>
      </c>
      <c r="G865" s="1" t="n">
        <v>18025</v>
      </c>
      <c r="H865" s="1" t="n">
        <v>9.8</v>
      </c>
      <c r="I865" s="1" t="s">
        <v>15</v>
      </c>
      <c r="J865" s="1" t="n">
        <v>0</v>
      </c>
      <c r="K865" s="1" t="n">
        <v>42</v>
      </c>
      <c r="L865" s="1" t="n">
        <f aca="false">D865/F865</f>
        <v>0.269230769230769</v>
      </c>
    </row>
    <row r="866" customFormat="false" ht="14.25" hidden="false" customHeight="false" outlineLevel="0" collapsed="false">
      <c r="A866" s="1" t="s">
        <v>1706</v>
      </c>
      <c r="B866" s="1" t="s">
        <v>1707</v>
      </c>
      <c r="C866" s="1" t="n">
        <v>2</v>
      </c>
      <c r="D866" s="1" t="n">
        <v>8</v>
      </c>
      <c r="E866" s="4" t="n">
        <v>0.354</v>
      </c>
      <c r="F866" s="1" t="n">
        <v>79</v>
      </c>
      <c r="G866" s="1" t="n">
        <v>8589</v>
      </c>
      <c r="H866" s="1" t="n">
        <v>9.3</v>
      </c>
      <c r="I866" s="1" t="s">
        <v>15</v>
      </c>
      <c r="J866" s="1" t="n">
        <v>0</v>
      </c>
      <c r="K866" s="1" t="n">
        <v>8</v>
      </c>
      <c r="L866" s="1" t="n">
        <f aca="false">D866/F866</f>
        <v>0.10126582278481</v>
      </c>
    </row>
    <row r="867" customFormat="false" ht="14.25" hidden="false" customHeight="false" outlineLevel="0" collapsed="false">
      <c r="A867" s="1" t="s">
        <v>1708</v>
      </c>
      <c r="B867" s="1" t="s">
        <v>1709</v>
      </c>
      <c r="C867" s="1" t="n">
        <v>49</v>
      </c>
      <c r="D867" s="1" t="n">
        <v>105</v>
      </c>
      <c r="E867" s="4" t="n">
        <v>0.364</v>
      </c>
      <c r="F867" s="1" t="n">
        <v>1180</v>
      </c>
      <c r="G867" s="1" t="n">
        <v>131637</v>
      </c>
      <c r="H867" s="1" t="n">
        <v>8.8</v>
      </c>
      <c r="I867" s="1" t="s">
        <v>15</v>
      </c>
      <c r="J867" s="1" t="n">
        <v>0</v>
      </c>
      <c r="K867" s="1" t="n">
        <v>105</v>
      </c>
      <c r="L867" s="1" t="n">
        <f aca="false">D867/F867</f>
        <v>0.0889830508474576</v>
      </c>
    </row>
    <row r="868" customFormat="false" ht="14.25" hidden="false" customHeight="false" outlineLevel="0" collapsed="false">
      <c r="A868" s="1" t="s">
        <v>1710</v>
      </c>
      <c r="B868" s="1" t="s">
        <v>1711</v>
      </c>
      <c r="C868" s="1" t="n">
        <v>44</v>
      </c>
      <c r="D868" s="1" t="n">
        <v>107</v>
      </c>
      <c r="E868" s="4" t="n">
        <v>0.372</v>
      </c>
      <c r="F868" s="1" t="n">
        <v>1243</v>
      </c>
      <c r="G868" s="1" t="n">
        <v>139871</v>
      </c>
      <c r="H868" s="1" t="n">
        <v>5.2</v>
      </c>
      <c r="I868" s="1" t="s">
        <v>15</v>
      </c>
      <c r="J868" s="1" t="n">
        <v>0</v>
      </c>
      <c r="K868" s="1" t="n">
        <v>107</v>
      </c>
      <c r="L868" s="1" t="n">
        <f aca="false">D868/F868</f>
        <v>0.086082059533387</v>
      </c>
    </row>
    <row r="869" customFormat="false" ht="14.25" hidden="false" customHeight="false" outlineLevel="0" collapsed="false">
      <c r="A869" s="1" t="s">
        <v>1712</v>
      </c>
      <c r="B869" s="1" t="s">
        <v>1713</v>
      </c>
      <c r="C869" s="1" t="n">
        <v>17</v>
      </c>
      <c r="D869" s="1" t="n">
        <v>337</v>
      </c>
      <c r="E869" s="4" t="n">
        <v>0.82</v>
      </c>
      <c r="F869" s="1" t="n">
        <v>122</v>
      </c>
      <c r="G869" s="1" t="n">
        <v>12669</v>
      </c>
      <c r="H869" s="1" t="n">
        <v>4.9</v>
      </c>
      <c r="I869" s="1" t="s">
        <v>15</v>
      </c>
      <c r="J869" s="1" t="n">
        <v>0</v>
      </c>
      <c r="K869" s="1" t="n">
        <v>337</v>
      </c>
      <c r="L869" s="1" t="n">
        <f aca="false">D869/F869</f>
        <v>2.76229508196721</v>
      </c>
    </row>
    <row r="870" customFormat="false" ht="14.25" hidden="false" customHeight="false" outlineLevel="0" collapsed="false">
      <c r="A870" s="1" t="s">
        <v>1714</v>
      </c>
      <c r="B870" s="1" t="s">
        <v>1715</v>
      </c>
      <c r="C870" s="1" t="n">
        <v>9</v>
      </c>
      <c r="D870" s="1" t="n">
        <v>41</v>
      </c>
      <c r="E870" s="4" t="n">
        <v>0.545</v>
      </c>
      <c r="F870" s="1" t="n">
        <v>167</v>
      </c>
      <c r="G870" s="1" t="n">
        <v>18685</v>
      </c>
      <c r="H870" s="1" t="n">
        <v>6.3</v>
      </c>
      <c r="I870" s="1" t="s">
        <v>15</v>
      </c>
      <c r="J870" s="1" t="n">
        <v>0</v>
      </c>
      <c r="K870" s="1" t="n">
        <v>41</v>
      </c>
      <c r="L870" s="1" t="n">
        <f aca="false">D870/F870</f>
        <v>0.245508982035928</v>
      </c>
    </row>
    <row r="871" customFormat="false" ht="14.25" hidden="false" customHeight="false" outlineLevel="0" collapsed="false">
      <c r="A871" s="1" t="s">
        <v>1716</v>
      </c>
      <c r="B871" s="1" t="s">
        <v>1717</v>
      </c>
      <c r="C871" s="1" t="n">
        <v>10</v>
      </c>
      <c r="D871" s="1" t="n">
        <v>39</v>
      </c>
      <c r="E871" s="4" t="n">
        <v>0.258</v>
      </c>
      <c r="F871" s="1" t="n">
        <v>229</v>
      </c>
      <c r="G871" s="1" t="n">
        <v>24873</v>
      </c>
      <c r="H871" s="1" t="n">
        <v>9.4</v>
      </c>
      <c r="I871" s="1" t="s">
        <v>15</v>
      </c>
      <c r="J871" s="1" t="n">
        <v>0</v>
      </c>
      <c r="K871" s="1" t="n">
        <v>39</v>
      </c>
      <c r="L871" s="1" t="n">
        <f aca="false">D871/F871</f>
        <v>0.170305676855895</v>
      </c>
    </row>
    <row r="872" customFormat="false" ht="14.25" hidden="false" customHeight="false" outlineLevel="0" collapsed="false">
      <c r="A872" s="1" t="s">
        <v>1718</v>
      </c>
      <c r="B872" s="1" t="s">
        <v>1719</v>
      </c>
      <c r="C872" s="1" t="n">
        <v>10</v>
      </c>
      <c r="D872" s="1" t="n">
        <v>37</v>
      </c>
      <c r="E872" s="4" t="n">
        <v>0.397</v>
      </c>
      <c r="F872" s="1" t="n">
        <v>141</v>
      </c>
      <c r="G872" s="1" t="n">
        <v>14715</v>
      </c>
      <c r="H872" s="1" t="n">
        <v>10.1</v>
      </c>
      <c r="I872" s="1" t="s">
        <v>15</v>
      </c>
      <c r="J872" s="1" t="n">
        <v>0</v>
      </c>
      <c r="K872" s="1" t="n">
        <v>37</v>
      </c>
      <c r="L872" s="1" t="n">
        <f aca="false">D872/F872</f>
        <v>0.262411347517731</v>
      </c>
    </row>
    <row r="873" customFormat="false" ht="14.25" hidden="false" customHeight="false" outlineLevel="0" collapsed="false">
      <c r="A873" s="1" t="s">
        <v>1720</v>
      </c>
      <c r="B873" s="1" t="s">
        <v>1721</v>
      </c>
      <c r="C873" s="1" t="n">
        <v>6</v>
      </c>
      <c r="D873" s="1" t="n">
        <v>20</v>
      </c>
      <c r="E873" s="4" t="n">
        <v>0.37</v>
      </c>
      <c r="F873" s="1" t="n">
        <v>173</v>
      </c>
      <c r="G873" s="1" t="n">
        <v>19781</v>
      </c>
      <c r="H873" s="1" t="n">
        <v>6.1</v>
      </c>
      <c r="I873" s="1" t="s">
        <v>15</v>
      </c>
      <c r="J873" s="1" t="n">
        <v>0</v>
      </c>
      <c r="K873" s="1" t="n">
        <v>20</v>
      </c>
      <c r="L873" s="1" t="n">
        <f aca="false">D873/F873</f>
        <v>0.115606936416185</v>
      </c>
    </row>
    <row r="874" customFormat="false" ht="14.25" hidden="false" customHeight="false" outlineLevel="0" collapsed="false">
      <c r="A874" s="1" t="s">
        <v>1722</v>
      </c>
      <c r="B874" s="1" t="s">
        <v>43</v>
      </c>
      <c r="C874" s="1" t="n">
        <v>2</v>
      </c>
      <c r="D874" s="1" t="n">
        <v>6</v>
      </c>
      <c r="E874" s="4" t="n">
        <v>0.224</v>
      </c>
      <c r="F874" s="1" t="n">
        <v>76</v>
      </c>
      <c r="G874" s="1" t="n">
        <v>8518</v>
      </c>
      <c r="H874" s="1" t="n">
        <v>9.6</v>
      </c>
      <c r="I874" s="1" t="s">
        <v>15</v>
      </c>
      <c r="J874" s="1" t="n">
        <v>0</v>
      </c>
      <c r="K874" s="1" t="n">
        <v>6</v>
      </c>
      <c r="L874" s="1" t="n">
        <f aca="false">D874/F874</f>
        <v>0.0789473684210526</v>
      </c>
    </row>
    <row r="875" customFormat="false" ht="14.25" hidden="false" customHeight="false" outlineLevel="0" collapsed="false">
      <c r="A875" s="1" t="s">
        <v>1723</v>
      </c>
      <c r="B875" s="1" t="s">
        <v>1724</v>
      </c>
      <c r="C875" s="1" t="n">
        <v>2</v>
      </c>
      <c r="D875" s="1" t="n">
        <v>2</v>
      </c>
      <c r="E875" s="4" t="n">
        <v>0.367</v>
      </c>
      <c r="F875" s="1" t="n">
        <v>49</v>
      </c>
      <c r="G875" s="1" t="n">
        <v>5898</v>
      </c>
      <c r="H875" s="1" t="n">
        <v>9.7</v>
      </c>
      <c r="I875" s="1" t="s">
        <v>15</v>
      </c>
      <c r="J875" s="1" t="n">
        <v>0</v>
      </c>
      <c r="K875" s="1" t="n">
        <v>2</v>
      </c>
      <c r="L875" s="1" t="n">
        <f aca="false">D875/F875</f>
        <v>0.0408163265306122</v>
      </c>
    </row>
    <row r="876" customFormat="false" ht="14.25" hidden="false" customHeight="false" outlineLevel="0" collapsed="false">
      <c r="A876" s="1" t="s">
        <v>1725</v>
      </c>
      <c r="B876" s="1" t="s">
        <v>1701</v>
      </c>
      <c r="C876" s="1" t="n">
        <v>37</v>
      </c>
      <c r="D876" s="1" t="n">
        <v>445</v>
      </c>
      <c r="E876" s="4" t="n">
        <v>0.534</v>
      </c>
      <c r="F876" s="1" t="n">
        <v>397</v>
      </c>
      <c r="G876" s="1" t="n">
        <v>43621</v>
      </c>
      <c r="H876" s="1" t="n">
        <v>5.3</v>
      </c>
      <c r="I876" s="1" t="s">
        <v>15</v>
      </c>
      <c r="J876" s="1" t="n">
        <v>0</v>
      </c>
      <c r="K876" s="1" t="n">
        <v>445</v>
      </c>
      <c r="L876" s="1" t="n">
        <f aca="false">D876/F876</f>
        <v>1.12090680100756</v>
      </c>
    </row>
    <row r="877" customFormat="false" ht="14.25" hidden="false" customHeight="false" outlineLevel="0" collapsed="false">
      <c r="A877" s="1" t="s">
        <v>1726</v>
      </c>
      <c r="B877" s="1" t="s">
        <v>1727</v>
      </c>
      <c r="C877" s="1" t="n">
        <v>5</v>
      </c>
      <c r="D877" s="1" t="n">
        <v>7</v>
      </c>
      <c r="E877" s="4" t="n">
        <v>0.164</v>
      </c>
      <c r="F877" s="1" t="n">
        <v>262</v>
      </c>
      <c r="G877" s="1" t="n">
        <v>29044</v>
      </c>
      <c r="H877" s="1" t="n">
        <v>8.8</v>
      </c>
      <c r="I877" s="1" t="s">
        <v>15</v>
      </c>
      <c r="J877" s="1" t="n">
        <v>0</v>
      </c>
      <c r="K877" s="1" t="n">
        <v>7</v>
      </c>
      <c r="L877" s="1" t="n">
        <f aca="false">D877/F877</f>
        <v>0.0267175572519084</v>
      </c>
    </row>
    <row r="878" customFormat="false" ht="14.25" hidden="false" customHeight="false" outlineLevel="0" collapsed="false">
      <c r="A878" s="1" t="s">
        <v>1728</v>
      </c>
      <c r="B878" s="1" t="s">
        <v>755</v>
      </c>
      <c r="C878" s="1" t="n">
        <v>13</v>
      </c>
      <c r="D878" s="1" t="n">
        <v>21</v>
      </c>
      <c r="E878" s="4" t="n">
        <v>0.26</v>
      </c>
      <c r="F878" s="1" t="n">
        <v>465</v>
      </c>
      <c r="G878" s="1" t="n">
        <v>54242</v>
      </c>
      <c r="H878" s="1" t="n">
        <v>6.2</v>
      </c>
      <c r="I878" s="1" t="s">
        <v>15</v>
      </c>
      <c r="J878" s="1" t="n">
        <v>0</v>
      </c>
      <c r="K878" s="1" t="n">
        <v>21</v>
      </c>
      <c r="L878" s="1" t="n">
        <f aca="false">D878/F878</f>
        <v>0.0451612903225806</v>
      </c>
    </row>
    <row r="879" customFormat="false" ht="14.25" hidden="false" customHeight="false" outlineLevel="0" collapsed="false">
      <c r="A879" s="1" t="s">
        <v>1731</v>
      </c>
      <c r="B879" s="1" t="s">
        <v>1732</v>
      </c>
      <c r="C879" s="1" t="n">
        <v>14</v>
      </c>
      <c r="D879" s="1" t="n">
        <v>29</v>
      </c>
      <c r="E879" s="4" t="n">
        <v>0.485</v>
      </c>
      <c r="F879" s="1" t="n">
        <v>357</v>
      </c>
      <c r="G879" s="1" t="n">
        <v>40512</v>
      </c>
      <c r="H879" s="1" t="n">
        <v>6</v>
      </c>
      <c r="I879" s="1" t="s">
        <v>15</v>
      </c>
      <c r="J879" s="1" t="n">
        <v>0</v>
      </c>
      <c r="K879" s="1" t="n">
        <v>29</v>
      </c>
      <c r="L879" s="1" t="n">
        <f aca="false">D879/F879</f>
        <v>0.0812324929971989</v>
      </c>
    </row>
    <row r="880" customFormat="false" ht="14.25" hidden="false" customHeight="false" outlineLevel="0" collapsed="false">
      <c r="A880" s="1" t="s">
        <v>1733</v>
      </c>
      <c r="B880" s="1" t="s">
        <v>1734</v>
      </c>
      <c r="C880" s="1" t="n">
        <v>4</v>
      </c>
      <c r="D880" s="1" t="n">
        <v>5</v>
      </c>
      <c r="E880" s="4" t="n">
        <v>0.099</v>
      </c>
      <c r="F880" s="1" t="n">
        <v>455</v>
      </c>
      <c r="G880" s="1" t="n">
        <v>50373</v>
      </c>
      <c r="H880" s="1" t="n">
        <v>8.8</v>
      </c>
      <c r="I880" s="1" t="s">
        <v>15</v>
      </c>
      <c r="J880" s="1" t="n">
        <v>0</v>
      </c>
      <c r="K880" s="1" t="n">
        <v>5</v>
      </c>
      <c r="L880" s="1" t="n">
        <f aca="false">D880/F880</f>
        <v>0.010989010989011</v>
      </c>
    </row>
    <row r="881" customFormat="false" ht="14.25" hidden="false" customHeight="false" outlineLevel="0" collapsed="false">
      <c r="A881" s="1" t="s">
        <v>1735</v>
      </c>
      <c r="B881" s="1" t="s">
        <v>1736</v>
      </c>
      <c r="C881" s="1" t="n">
        <v>64</v>
      </c>
      <c r="D881" s="1" t="n">
        <v>281</v>
      </c>
      <c r="E881" s="4" t="n">
        <v>0.56</v>
      </c>
      <c r="F881" s="1" t="n">
        <v>812</v>
      </c>
      <c r="G881" s="1" t="n">
        <v>91603</v>
      </c>
      <c r="H881" s="1" t="n">
        <v>6.7</v>
      </c>
      <c r="I881" s="1" t="s">
        <v>15</v>
      </c>
      <c r="J881" s="1" t="n">
        <v>0</v>
      </c>
      <c r="K881" s="1" t="n">
        <v>281</v>
      </c>
      <c r="L881" s="1" t="n">
        <f aca="false">D881/F881</f>
        <v>0.346059113300493</v>
      </c>
    </row>
    <row r="882" customFormat="false" ht="14.25" hidden="false" customHeight="false" outlineLevel="0" collapsed="false">
      <c r="A882" s="1" t="s">
        <v>1737</v>
      </c>
      <c r="B882" s="1" t="s">
        <v>1738</v>
      </c>
      <c r="C882" s="1" t="n">
        <v>10</v>
      </c>
      <c r="D882" s="1" t="n">
        <v>27</v>
      </c>
      <c r="E882" s="4" t="n">
        <v>0.349</v>
      </c>
      <c r="F882" s="1" t="n">
        <v>347</v>
      </c>
      <c r="G882" s="1" t="n">
        <v>39546</v>
      </c>
      <c r="H882" s="1" t="n">
        <v>6.9</v>
      </c>
      <c r="I882" s="1" t="s">
        <v>15</v>
      </c>
      <c r="J882" s="1" t="n">
        <v>0</v>
      </c>
      <c r="K882" s="1" t="n">
        <v>27</v>
      </c>
      <c r="L882" s="1" t="n">
        <f aca="false">D882/F882</f>
        <v>0.0778097982708934</v>
      </c>
    </row>
    <row r="883" customFormat="false" ht="14.25" hidden="false" customHeight="false" outlineLevel="0" collapsed="false">
      <c r="A883" s="1" t="s">
        <v>1739</v>
      </c>
      <c r="B883" s="1" t="s">
        <v>43</v>
      </c>
      <c r="C883" s="1" t="n">
        <v>10</v>
      </c>
      <c r="D883" s="1" t="n">
        <v>14</v>
      </c>
      <c r="E883" s="4" t="n">
        <v>0.333</v>
      </c>
      <c r="F883" s="1" t="n">
        <v>177</v>
      </c>
      <c r="G883" s="1" t="n">
        <v>20109</v>
      </c>
      <c r="H883" s="1" t="n">
        <v>7.6</v>
      </c>
      <c r="I883" s="1" t="s">
        <v>15</v>
      </c>
      <c r="J883" s="1" t="n">
        <v>0</v>
      </c>
      <c r="K883" s="1" t="n">
        <v>14</v>
      </c>
      <c r="L883" s="1" t="n">
        <f aca="false">D883/F883</f>
        <v>0.0790960451977401</v>
      </c>
    </row>
    <row r="884" customFormat="false" ht="14.25" hidden="false" customHeight="false" outlineLevel="0" collapsed="false">
      <c r="A884" s="1" t="s">
        <v>1740</v>
      </c>
      <c r="B884" s="1" t="s">
        <v>1741</v>
      </c>
      <c r="C884" s="1" t="n">
        <v>2</v>
      </c>
      <c r="D884" s="1" t="n">
        <v>2</v>
      </c>
      <c r="E884" s="4" t="n">
        <v>0.081</v>
      </c>
      <c r="F884" s="1" t="n">
        <v>247</v>
      </c>
      <c r="G884" s="1" t="n">
        <v>28259</v>
      </c>
      <c r="H884" s="1" t="n">
        <v>5.7</v>
      </c>
      <c r="I884" s="1" t="s">
        <v>15</v>
      </c>
      <c r="J884" s="1" t="n">
        <v>0</v>
      </c>
      <c r="K884" s="1" t="n">
        <v>2</v>
      </c>
      <c r="L884" s="1" t="n">
        <f aca="false">D884/F884</f>
        <v>0.00809716599190283</v>
      </c>
    </row>
    <row r="885" customFormat="false" ht="14.25" hidden="false" customHeight="false" outlineLevel="0" collapsed="false">
      <c r="A885" s="1" t="s">
        <v>1742</v>
      </c>
      <c r="B885" s="1" t="s">
        <v>1743</v>
      </c>
      <c r="C885" s="1" t="n">
        <v>12</v>
      </c>
      <c r="D885" s="1" t="n">
        <v>41</v>
      </c>
      <c r="E885" s="4" t="n">
        <v>0.301</v>
      </c>
      <c r="F885" s="1" t="n">
        <v>458</v>
      </c>
      <c r="G885" s="1" t="n">
        <v>50801</v>
      </c>
      <c r="H885" s="1" t="n">
        <v>8.7</v>
      </c>
      <c r="I885" s="1" t="s">
        <v>15</v>
      </c>
      <c r="J885" s="1" t="n">
        <v>0</v>
      </c>
      <c r="K885" s="1" t="n">
        <v>41</v>
      </c>
      <c r="L885" s="1" t="n">
        <f aca="false">D885/F885</f>
        <v>0.0895196506550218</v>
      </c>
    </row>
    <row r="886" customFormat="false" ht="14.25" hidden="false" customHeight="false" outlineLevel="0" collapsed="false">
      <c r="A886" s="1" t="s">
        <v>1744</v>
      </c>
      <c r="B886" s="1" t="s">
        <v>1745</v>
      </c>
      <c r="C886" s="1" t="n">
        <v>10</v>
      </c>
      <c r="D886" s="1" t="n">
        <v>18</v>
      </c>
      <c r="E886" s="4" t="n">
        <v>0.202</v>
      </c>
      <c r="F886" s="1" t="n">
        <v>461</v>
      </c>
      <c r="G886" s="1" t="n">
        <v>53397</v>
      </c>
      <c r="H886" s="1" t="n">
        <v>6</v>
      </c>
      <c r="I886" s="1" t="s">
        <v>15</v>
      </c>
      <c r="J886" s="1" t="n">
        <v>0</v>
      </c>
      <c r="K886" s="1" t="n">
        <v>18</v>
      </c>
      <c r="L886" s="1" t="n">
        <f aca="false">D886/F886</f>
        <v>0.0390455531453362</v>
      </c>
    </row>
    <row r="887" customFormat="false" ht="14.25" hidden="false" customHeight="false" outlineLevel="0" collapsed="false">
      <c r="A887" s="1" t="s">
        <v>1746</v>
      </c>
      <c r="B887" s="1" t="s">
        <v>1747</v>
      </c>
      <c r="C887" s="1" t="n">
        <v>16</v>
      </c>
      <c r="D887" s="1" t="n">
        <v>53</v>
      </c>
      <c r="E887" s="4" t="n">
        <v>0.342</v>
      </c>
      <c r="F887" s="1" t="n">
        <v>500</v>
      </c>
      <c r="G887" s="1" t="n">
        <v>58394</v>
      </c>
      <c r="H887" s="1" t="n">
        <v>5.4</v>
      </c>
      <c r="I887" s="1" t="s">
        <v>15</v>
      </c>
      <c r="J887" s="1" t="n">
        <v>0</v>
      </c>
      <c r="K887" s="1" t="n">
        <v>53</v>
      </c>
      <c r="L887" s="1" t="n">
        <f aca="false">D887/F887</f>
        <v>0.106</v>
      </c>
    </row>
    <row r="888" customFormat="false" ht="14.25" hidden="false" customHeight="false" outlineLevel="0" collapsed="false">
      <c r="A888" s="1" t="s">
        <v>1752</v>
      </c>
      <c r="B888" s="1" t="s">
        <v>1753</v>
      </c>
      <c r="C888" s="1" t="n">
        <v>2</v>
      </c>
      <c r="D888" s="1" t="n">
        <v>5</v>
      </c>
      <c r="E888" s="4" t="n">
        <v>0.128</v>
      </c>
      <c r="F888" s="1" t="n">
        <v>265</v>
      </c>
      <c r="G888" s="1" t="n">
        <v>29115</v>
      </c>
      <c r="H888" s="1" t="n">
        <v>7.2</v>
      </c>
      <c r="I888" s="1" t="s">
        <v>15</v>
      </c>
      <c r="J888" s="1" t="n">
        <v>0</v>
      </c>
      <c r="K888" s="1" t="n">
        <v>5</v>
      </c>
      <c r="L888" s="1" t="n">
        <f aca="false">D888/F888</f>
        <v>0.0188679245283019</v>
      </c>
    </row>
    <row r="889" customFormat="false" ht="14.25" hidden="false" customHeight="false" outlineLevel="0" collapsed="false">
      <c r="A889" s="1" t="s">
        <v>1754</v>
      </c>
      <c r="B889" s="1" t="s">
        <v>43</v>
      </c>
      <c r="C889" s="1" t="n">
        <v>9</v>
      </c>
      <c r="D889" s="1" t="n">
        <v>31</v>
      </c>
      <c r="E889" s="4" t="n">
        <v>0.57</v>
      </c>
      <c r="F889" s="1" t="n">
        <v>128</v>
      </c>
      <c r="G889" s="1" t="n">
        <v>14165</v>
      </c>
      <c r="H889" s="1" t="n">
        <v>8</v>
      </c>
      <c r="I889" s="1" t="s">
        <v>15</v>
      </c>
      <c r="J889" s="1" t="n">
        <v>0</v>
      </c>
      <c r="K889" s="1" t="n">
        <v>31</v>
      </c>
      <c r="L889" s="1" t="n">
        <f aca="false">D889/F889</f>
        <v>0.2421875</v>
      </c>
    </row>
    <row r="890" customFormat="false" ht="14.25" hidden="false" customHeight="false" outlineLevel="0" collapsed="false">
      <c r="A890" s="1" t="s">
        <v>1755</v>
      </c>
      <c r="B890" s="1" t="s">
        <v>1524</v>
      </c>
      <c r="C890" s="1" t="n">
        <v>19</v>
      </c>
      <c r="D890" s="1" t="n">
        <v>33</v>
      </c>
      <c r="E890" s="4" t="n">
        <v>0.295</v>
      </c>
      <c r="F890" s="1" t="n">
        <v>600</v>
      </c>
      <c r="G890" s="1" t="n">
        <v>66243</v>
      </c>
      <c r="H890" s="1" t="n">
        <v>6.4</v>
      </c>
      <c r="I890" s="1" t="s">
        <v>15</v>
      </c>
      <c r="J890" s="1" t="n">
        <v>0</v>
      </c>
      <c r="K890" s="1" t="n">
        <v>33</v>
      </c>
      <c r="L890" s="1" t="n">
        <f aca="false">D890/F890</f>
        <v>0.055</v>
      </c>
    </row>
    <row r="891" customFormat="false" ht="14.25" hidden="false" customHeight="false" outlineLevel="0" collapsed="false">
      <c r="A891" s="1" t="s">
        <v>1756</v>
      </c>
      <c r="B891" s="1" t="s">
        <v>1757</v>
      </c>
      <c r="C891" s="1" t="n">
        <v>7</v>
      </c>
      <c r="D891" s="1" t="n">
        <v>12</v>
      </c>
      <c r="E891" s="4" t="n">
        <v>0.298</v>
      </c>
      <c r="F891" s="1" t="n">
        <v>181</v>
      </c>
      <c r="G891" s="1" t="n">
        <v>20717</v>
      </c>
      <c r="H891" s="1" t="n">
        <v>6.1</v>
      </c>
      <c r="I891" s="1" t="s">
        <v>15</v>
      </c>
      <c r="J891" s="1" t="n">
        <v>0</v>
      </c>
      <c r="K891" s="1" t="n">
        <v>12</v>
      </c>
      <c r="L891" s="1" t="n">
        <f aca="false">D891/F891</f>
        <v>0.0662983425414365</v>
      </c>
    </row>
    <row r="892" customFormat="false" ht="14.25" hidden="false" customHeight="false" outlineLevel="0" collapsed="false">
      <c r="A892" s="1" t="s">
        <v>1760</v>
      </c>
      <c r="B892" s="1" t="s">
        <v>1761</v>
      </c>
      <c r="C892" s="1" t="n">
        <v>3</v>
      </c>
      <c r="D892" s="1" t="n">
        <v>5</v>
      </c>
      <c r="E892" s="4" t="n">
        <v>0.257</v>
      </c>
      <c r="F892" s="1" t="n">
        <v>136</v>
      </c>
      <c r="G892" s="1" t="n">
        <v>15448</v>
      </c>
      <c r="H892" s="1" t="n">
        <v>9.4</v>
      </c>
      <c r="I892" s="1" t="s">
        <v>15</v>
      </c>
      <c r="J892" s="1" t="n">
        <v>0</v>
      </c>
      <c r="K892" s="1" t="n">
        <v>5</v>
      </c>
      <c r="L892" s="1" t="n">
        <f aca="false">D892/F892</f>
        <v>0.0367647058823529</v>
      </c>
    </row>
    <row r="893" customFormat="false" ht="14.25" hidden="false" customHeight="false" outlineLevel="0" collapsed="false">
      <c r="A893" s="1" t="s">
        <v>1762</v>
      </c>
      <c r="B893" s="1" t="s">
        <v>1763</v>
      </c>
      <c r="C893" s="1" t="n">
        <v>7</v>
      </c>
      <c r="D893" s="1" t="n">
        <v>69</v>
      </c>
      <c r="E893" s="4" t="n">
        <v>0.615</v>
      </c>
      <c r="F893" s="1" t="n">
        <v>91</v>
      </c>
      <c r="G893" s="1" t="n">
        <v>10126</v>
      </c>
      <c r="H893" s="1" t="n">
        <v>9.5</v>
      </c>
      <c r="I893" s="1" t="s">
        <v>15</v>
      </c>
      <c r="J893" s="1" t="n">
        <v>0</v>
      </c>
      <c r="K893" s="1" t="n">
        <v>69</v>
      </c>
      <c r="L893" s="1" t="n">
        <f aca="false">D893/F893</f>
        <v>0.758241758241758</v>
      </c>
    </row>
    <row r="894" customFormat="false" ht="14.25" hidden="false" customHeight="false" outlineLevel="0" collapsed="false">
      <c r="A894" s="1" t="s">
        <v>1764</v>
      </c>
      <c r="B894" s="1" t="s">
        <v>31</v>
      </c>
      <c r="C894" s="1" t="n">
        <v>4</v>
      </c>
      <c r="D894" s="1" t="n">
        <v>7</v>
      </c>
      <c r="E894" s="4" t="n">
        <v>0.091</v>
      </c>
      <c r="F894" s="1" t="n">
        <v>481</v>
      </c>
      <c r="G894" s="1" t="n">
        <v>55266</v>
      </c>
      <c r="H894" s="1" t="n">
        <v>5.2</v>
      </c>
      <c r="I894" s="1" t="s">
        <v>15</v>
      </c>
      <c r="J894" s="1" t="n">
        <v>0</v>
      </c>
      <c r="K894" s="1" t="n">
        <v>7</v>
      </c>
      <c r="L894" s="1" t="n">
        <f aca="false">D894/F894</f>
        <v>0.0145530145530146</v>
      </c>
    </row>
    <row r="895" customFormat="false" ht="14.25" hidden="false" customHeight="false" outlineLevel="0" collapsed="false">
      <c r="A895" s="1" t="s">
        <v>2231</v>
      </c>
      <c r="B895" s="1" t="s">
        <v>2232</v>
      </c>
      <c r="C895" s="1" t="n">
        <v>3</v>
      </c>
      <c r="D895" s="1" t="n">
        <v>5</v>
      </c>
      <c r="E895" s="4" t="n">
        <v>0.193</v>
      </c>
      <c r="F895" s="1" t="n">
        <v>181</v>
      </c>
      <c r="G895" s="1" t="n">
        <v>20061</v>
      </c>
      <c r="H895" s="1" t="n">
        <v>4.7</v>
      </c>
      <c r="I895" s="1" t="s">
        <v>15</v>
      </c>
      <c r="J895" s="1" t="n">
        <v>0</v>
      </c>
      <c r="K895" s="1" t="n">
        <v>5</v>
      </c>
      <c r="L895" s="1" t="n">
        <f aca="false">D895/F895</f>
        <v>0.0276243093922652</v>
      </c>
    </row>
    <row r="896" customFormat="false" ht="14.25" hidden="false" customHeight="false" outlineLevel="0" collapsed="false">
      <c r="A896" s="1" t="s">
        <v>1765</v>
      </c>
      <c r="B896" s="1" t="s">
        <v>1766</v>
      </c>
      <c r="C896" s="1" t="n">
        <v>15</v>
      </c>
      <c r="D896" s="1" t="n">
        <v>33</v>
      </c>
      <c r="E896" s="4" t="n">
        <v>0.49</v>
      </c>
      <c r="F896" s="1" t="n">
        <v>341</v>
      </c>
      <c r="G896" s="1" t="n">
        <v>38279</v>
      </c>
      <c r="H896" s="1" t="n">
        <v>9.2</v>
      </c>
      <c r="I896" s="1" t="s">
        <v>15</v>
      </c>
      <c r="J896" s="1" t="n">
        <v>0</v>
      </c>
      <c r="K896" s="1" t="n">
        <v>33</v>
      </c>
      <c r="L896" s="1" t="n">
        <f aca="false">D896/F896</f>
        <v>0.0967741935483871</v>
      </c>
    </row>
    <row r="897" customFormat="false" ht="14.25" hidden="false" customHeight="false" outlineLevel="0" collapsed="false">
      <c r="A897" s="1" t="s">
        <v>1767</v>
      </c>
      <c r="B897" s="1" t="s">
        <v>1768</v>
      </c>
      <c r="C897" s="1" t="n">
        <v>3</v>
      </c>
      <c r="D897" s="1" t="n">
        <v>7</v>
      </c>
      <c r="E897" s="4" t="n">
        <v>0.037</v>
      </c>
      <c r="F897" s="1" t="n">
        <v>1176</v>
      </c>
      <c r="G897" s="1" t="n">
        <v>135943</v>
      </c>
      <c r="H897" s="1" t="n">
        <v>7.8</v>
      </c>
      <c r="I897" s="1" t="s">
        <v>15</v>
      </c>
      <c r="J897" s="1" t="n">
        <v>0</v>
      </c>
      <c r="K897" s="1" t="n">
        <v>7</v>
      </c>
      <c r="L897" s="1" t="n">
        <f aca="false">D897/F897</f>
        <v>0.00595238095238095</v>
      </c>
    </row>
    <row r="898" customFormat="false" ht="14.25" hidden="false" customHeight="false" outlineLevel="0" collapsed="false">
      <c r="A898" s="1" t="s">
        <v>1769</v>
      </c>
      <c r="B898" s="1" t="s">
        <v>1770</v>
      </c>
      <c r="C898" s="1" t="n">
        <v>15</v>
      </c>
      <c r="D898" s="1" t="n">
        <v>55</v>
      </c>
      <c r="E898" s="4" t="n">
        <v>0.46</v>
      </c>
      <c r="F898" s="1" t="n">
        <v>328</v>
      </c>
      <c r="G898" s="1" t="n">
        <v>36162</v>
      </c>
      <c r="H898" s="1" t="n">
        <v>6.2</v>
      </c>
      <c r="I898" s="1" t="s">
        <v>15</v>
      </c>
      <c r="J898" s="1" t="n">
        <v>0</v>
      </c>
      <c r="K898" s="1" t="n">
        <v>55</v>
      </c>
      <c r="L898" s="1" t="n">
        <f aca="false">D898/F898</f>
        <v>0.167682926829268</v>
      </c>
    </row>
    <row r="899" customFormat="false" ht="14.25" hidden="false" customHeight="false" outlineLevel="0" collapsed="false">
      <c r="A899" s="1" t="s">
        <v>1771</v>
      </c>
      <c r="B899" s="1" t="s">
        <v>1772</v>
      </c>
      <c r="C899" s="1" t="n">
        <v>12</v>
      </c>
      <c r="D899" s="1" t="n">
        <v>23</v>
      </c>
      <c r="E899" s="4" t="n">
        <v>0.342</v>
      </c>
      <c r="F899" s="1" t="n">
        <v>456</v>
      </c>
      <c r="G899" s="1" t="n">
        <v>50081</v>
      </c>
      <c r="H899" s="1" t="n">
        <v>7.8</v>
      </c>
      <c r="I899" s="1" t="s">
        <v>15</v>
      </c>
      <c r="J899" s="1" t="n">
        <v>0</v>
      </c>
      <c r="K899" s="1" t="n">
        <v>23</v>
      </c>
      <c r="L899" s="1" t="n">
        <f aca="false">D899/F899</f>
        <v>0.0504385964912281</v>
      </c>
    </row>
    <row r="900" customFormat="false" ht="14.25" hidden="false" customHeight="false" outlineLevel="0" collapsed="false">
      <c r="A900" s="1" t="s">
        <v>1773</v>
      </c>
      <c r="B900" s="1" t="s">
        <v>1774</v>
      </c>
      <c r="C900" s="1" t="n">
        <v>9</v>
      </c>
      <c r="D900" s="1" t="n">
        <v>31</v>
      </c>
      <c r="E900" s="4" t="n">
        <v>0.557</v>
      </c>
      <c r="F900" s="1" t="n">
        <v>79</v>
      </c>
      <c r="G900" s="1" t="n">
        <v>9077</v>
      </c>
      <c r="H900" s="1" t="n">
        <v>5.5</v>
      </c>
      <c r="I900" s="1" t="s">
        <v>15</v>
      </c>
      <c r="J900" s="1" t="n">
        <v>0</v>
      </c>
      <c r="K900" s="1" t="n">
        <v>31</v>
      </c>
      <c r="L900" s="1" t="n">
        <f aca="false">D900/F900</f>
        <v>0.392405063291139</v>
      </c>
    </row>
    <row r="901" customFormat="false" ht="14.25" hidden="false" customHeight="false" outlineLevel="0" collapsed="false">
      <c r="A901" s="1" t="s">
        <v>1776</v>
      </c>
      <c r="B901" s="1" t="s">
        <v>1777</v>
      </c>
      <c r="C901" s="1" t="n">
        <v>15</v>
      </c>
      <c r="D901" s="1" t="n">
        <v>22</v>
      </c>
      <c r="E901" s="4" t="n">
        <v>0.37</v>
      </c>
      <c r="F901" s="1" t="n">
        <v>459</v>
      </c>
      <c r="G901" s="1" t="n">
        <v>51061</v>
      </c>
      <c r="H901" s="1" t="n">
        <v>7.1</v>
      </c>
      <c r="I901" s="1" t="s">
        <v>15</v>
      </c>
      <c r="J901" s="1" t="n">
        <v>0</v>
      </c>
      <c r="K901" s="1" t="n">
        <v>22</v>
      </c>
      <c r="L901" s="1" t="n">
        <f aca="false">D901/F901</f>
        <v>0.0479302832244009</v>
      </c>
    </row>
    <row r="902" customFormat="false" ht="14.25" hidden="false" customHeight="false" outlineLevel="0" collapsed="false">
      <c r="A902" s="1" t="s">
        <v>1778</v>
      </c>
      <c r="B902" s="1" t="s">
        <v>1555</v>
      </c>
      <c r="C902" s="1" t="n">
        <v>8</v>
      </c>
      <c r="D902" s="1" t="n">
        <v>12</v>
      </c>
      <c r="E902" s="4" t="n">
        <v>0.223</v>
      </c>
      <c r="F902" s="1" t="n">
        <v>448</v>
      </c>
      <c r="G902" s="1" t="n">
        <v>49458</v>
      </c>
      <c r="H902" s="1" t="n">
        <v>5.4</v>
      </c>
      <c r="I902" s="1" t="s">
        <v>15</v>
      </c>
      <c r="J902" s="1" t="n">
        <v>0</v>
      </c>
      <c r="K902" s="1" t="n">
        <v>12</v>
      </c>
      <c r="L902" s="1" t="n">
        <f aca="false">D902/F902</f>
        <v>0.0267857142857143</v>
      </c>
    </row>
    <row r="903" customFormat="false" ht="14.25" hidden="false" customHeight="false" outlineLevel="0" collapsed="false">
      <c r="A903" s="1" t="s">
        <v>2077</v>
      </c>
      <c r="B903" s="1" t="s">
        <v>2078</v>
      </c>
      <c r="C903" s="1" t="n">
        <v>2</v>
      </c>
      <c r="D903" s="1" t="n">
        <v>3</v>
      </c>
      <c r="E903" s="4" t="n">
        <v>0.248</v>
      </c>
      <c r="F903" s="1" t="n">
        <v>113</v>
      </c>
      <c r="G903" s="1" t="n">
        <v>12452</v>
      </c>
      <c r="H903" s="1" t="n">
        <v>7.5</v>
      </c>
      <c r="I903" s="1" t="s">
        <v>15</v>
      </c>
      <c r="J903" s="1" t="n">
        <v>0</v>
      </c>
      <c r="K903" s="1" t="n">
        <v>3</v>
      </c>
      <c r="L903" s="1" t="n">
        <f aca="false">D903/F903</f>
        <v>0.0265486725663717</v>
      </c>
    </row>
    <row r="904" customFormat="false" ht="14.25" hidden="false" customHeight="false" outlineLevel="0" collapsed="false">
      <c r="A904" s="1" t="s">
        <v>2079</v>
      </c>
      <c r="B904" s="1" t="s">
        <v>2080</v>
      </c>
      <c r="C904" s="1" t="n">
        <v>9</v>
      </c>
      <c r="D904" s="1" t="n">
        <v>14</v>
      </c>
      <c r="E904" s="4" t="n">
        <v>0.242</v>
      </c>
      <c r="F904" s="1" t="n">
        <v>277</v>
      </c>
      <c r="G904" s="1" t="n">
        <v>30694</v>
      </c>
      <c r="H904" s="1" t="n">
        <v>9.1</v>
      </c>
      <c r="I904" s="1" t="s">
        <v>15</v>
      </c>
      <c r="J904" s="1" t="n">
        <v>0</v>
      </c>
      <c r="K904" s="1" t="n">
        <v>14</v>
      </c>
      <c r="L904" s="1" t="n">
        <f aca="false">D904/F904</f>
        <v>0.0505415162454874</v>
      </c>
    </row>
    <row r="905" customFormat="false" ht="14.25" hidden="false" customHeight="false" outlineLevel="0" collapsed="false">
      <c r="A905" s="1" t="s">
        <v>1779</v>
      </c>
      <c r="B905" s="1" t="s">
        <v>312</v>
      </c>
      <c r="C905" s="1" t="n">
        <v>16</v>
      </c>
      <c r="D905" s="1" t="n">
        <v>32</v>
      </c>
      <c r="E905" s="4" t="n">
        <v>0.369</v>
      </c>
      <c r="F905" s="1" t="n">
        <v>599</v>
      </c>
      <c r="G905" s="1" t="n">
        <v>67023</v>
      </c>
      <c r="H905" s="1" t="n">
        <v>5.3</v>
      </c>
      <c r="I905" s="1" t="s">
        <v>15</v>
      </c>
      <c r="J905" s="1" t="n">
        <v>0</v>
      </c>
      <c r="K905" s="1" t="n">
        <v>32</v>
      </c>
      <c r="L905" s="1" t="n">
        <f aca="false">D905/F905</f>
        <v>0.0534223706176962</v>
      </c>
    </row>
    <row r="906" customFormat="false" ht="14.25" hidden="false" customHeight="false" outlineLevel="0" collapsed="false">
      <c r="A906" s="1" t="s">
        <v>1780</v>
      </c>
      <c r="B906" s="1" t="s">
        <v>1781</v>
      </c>
      <c r="C906" s="1" t="n">
        <v>7</v>
      </c>
      <c r="D906" s="1" t="n">
        <v>21</v>
      </c>
      <c r="E906" s="4" t="n">
        <v>0.311</v>
      </c>
      <c r="F906" s="1" t="n">
        <v>222</v>
      </c>
      <c r="G906" s="1" t="n">
        <v>25490</v>
      </c>
      <c r="H906" s="1" t="n">
        <v>9.4</v>
      </c>
      <c r="I906" s="1" t="s">
        <v>15</v>
      </c>
      <c r="J906" s="1" t="n">
        <v>0</v>
      </c>
      <c r="K906" s="1" t="n">
        <v>21</v>
      </c>
      <c r="L906" s="1" t="n">
        <f aca="false">D906/F906</f>
        <v>0.0945945945945946</v>
      </c>
    </row>
    <row r="907" customFormat="false" ht="14.25" hidden="false" customHeight="false" outlineLevel="0" collapsed="false">
      <c r="A907" s="1" t="s">
        <v>1782</v>
      </c>
      <c r="B907" s="1" t="s">
        <v>31</v>
      </c>
      <c r="C907" s="1" t="n">
        <v>4</v>
      </c>
      <c r="D907" s="1" t="n">
        <v>7</v>
      </c>
      <c r="E907" s="4" t="n">
        <v>0.308</v>
      </c>
      <c r="F907" s="1" t="n">
        <v>130</v>
      </c>
      <c r="G907" s="1" t="n">
        <v>15134</v>
      </c>
      <c r="H907" s="1" t="n">
        <v>9</v>
      </c>
      <c r="I907" s="1" t="s">
        <v>15</v>
      </c>
      <c r="J907" s="1" t="n">
        <v>0</v>
      </c>
      <c r="K907" s="1" t="n">
        <v>7</v>
      </c>
      <c r="L907" s="1" t="n">
        <f aca="false">D907/F907</f>
        <v>0.0538461538461539</v>
      </c>
    </row>
    <row r="908" customFormat="false" ht="14.25" hidden="false" customHeight="false" outlineLevel="0" collapsed="false">
      <c r="A908" s="1" t="s">
        <v>1783</v>
      </c>
      <c r="B908" s="1" t="s">
        <v>1784</v>
      </c>
      <c r="C908" s="1" t="n">
        <v>4</v>
      </c>
      <c r="D908" s="1" t="n">
        <v>9</v>
      </c>
      <c r="E908" s="4" t="n">
        <v>0.205</v>
      </c>
      <c r="F908" s="1" t="n">
        <v>263</v>
      </c>
      <c r="G908" s="1" t="n">
        <v>29520</v>
      </c>
      <c r="H908" s="1" t="n">
        <v>8.9</v>
      </c>
      <c r="I908" s="1" t="s">
        <v>15</v>
      </c>
      <c r="J908" s="1" t="n">
        <v>0</v>
      </c>
      <c r="K908" s="1" t="n">
        <v>9</v>
      </c>
      <c r="L908" s="1" t="n">
        <f aca="false">D908/F908</f>
        <v>0.0342205323193916</v>
      </c>
    </row>
    <row r="909" customFormat="false" ht="14.25" hidden="false" customHeight="false" outlineLevel="0" collapsed="false">
      <c r="A909" s="1" t="s">
        <v>1785</v>
      </c>
      <c r="B909" s="1" t="s">
        <v>811</v>
      </c>
      <c r="C909" s="1" t="n">
        <v>50</v>
      </c>
      <c r="D909" s="1" t="n">
        <v>241</v>
      </c>
      <c r="E909" s="4" t="n">
        <v>0.672</v>
      </c>
      <c r="F909" s="1" t="n">
        <v>631</v>
      </c>
      <c r="G909" s="1" t="n">
        <v>71169</v>
      </c>
      <c r="H909" s="1" t="n">
        <v>5.3</v>
      </c>
      <c r="I909" s="1" t="s">
        <v>15</v>
      </c>
      <c r="J909" s="1" t="n">
        <v>0</v>
      </c>
      <c r="K909" s="1" t="n">
        <v>241</v>
      </c>
      <c r="L909" s="1" t="n">
        <f aca="false">D909/F909</f>
        <v>0.381933438985737</v>
      </c>
    </row>
    <row r="910" customFormat="false" ht="14.25" hidden="false" customHeight="false" outlineLevel="0" collapsed="false">
      <c r="A910" s="1" t="s">
        <v>1787</v>
      </c>
      <c r="B910" s="1" t="s">
        <v>143</v>
      </c>
      <c r="C910" s="1" t="n">
        <v>13</v>
      </c>
      <c r="D910" s="1" t="n">
        <v>26</v>
      </c>
      <c r="E910" s="4" t="n">
        <v>0.278</v>
      </c>
      <c r="F910" s="1" t="n">
        <v>418</v>
      </c>
      <c r="G910" s="1" t="n">
        <v>44320</v>
      </c>
      <c r="H910" s="1" t="n">
        <v>6.6</v>
      </c>
      <c r="I910" s="1" t="s">
        <v>15</v>
      </c>
      <c r="J910" s="1" t="n">
        <v>0</v>
      </c>
      <c r="K910" s="1" t="n">
        <v>26</v>
      </c>
      <c r="L910" s="1" t="n">
        <f aca="false">D910/F910</f>
        <v>0.062200956937799</v>
      </c>
    </row>
    <row r="911" customFormat="false" ht="14.25" hidden="false" customHeight="false" outlineLevel="0" collapsed="false">
      <c r="A911" s="1" t="s">
        <v>1790</v>
      </c>
      <c r="B911" s="1" t="s">
        <v>31</v>
      </c>
      <c r="C911" s="1" t="n">
        <v>4</v>
      </c>
      <c r="D911" s="1" t="n">
        <v>6</v>
      </c>
      <c r="E911" s="4" t="n">
        <v>0.247</v>
      </c>
      <c r="F911" s="1" t="n">
        <v>166</v>
      </c>
      <c r="G911" s="1" t="n">
        <v>19205</v>
      </c>
      <c r="H911" s="1" t="n">
        <v>8.1</v>
      </c>
      <c r="I911" s="1" t="s">
        <v>15</v>
      </c>
      <c r="J911" s="1" t="n">
        <v>0</v>
      </c>
      <c r="K911" s="1" t="n">
        <v>6</v>
      </c>
      <c r="L911" s="1" t="n">
        <f aca="false">D911/F911</f>
        <v>0.036144578313253</v>
      </c>
    </row>
    <row r="912" customFormat="false" ht="14.25" hidden="false" customHeight="false" outlineLevel="0" collapsed="false">
      <c r="A912" s="1" t="s">
        <v>1791</v>
      </c>
      <c r="B912" s="1" t="s">
        <v>1792</v>
      </c>
      <c r="C912" s="1" t="n">
        <v>12</v>
      </c>
      <c r="D912" s="1" t="n">
        <v>32</v>
      </c>
      <c r="E912" s="4" t="n">
        <v>0.266</v>
      </c>
      <c r="F912" s="1" t="n">
        <v>463</v>
      </c>
      <c r="G912" s="1" t="n">
        <v>53152</v>
      </c>
      <c r="H912" s="1" t="n">
        <v>5.8</v>
      </c>
      <c r="I912" s="1" t="s">
        <v>15</v>
      </c>
      <c r="J912" s="1" t="n">
        <v>0</v>
      </c>
      <c r="K912" s="1" t="n">
        <v>32</v>
      </c>
      <c r="L912" s="1" t="n">
        <f aca="false">D912/F912</f>
        <v>0.0691144708423326</v>
      </c>
    </row>
    <row r="913" customFormat="false" ht="14.25" hidden="false" customHeight="false" outlineLevel="0" collapsed="false">
      <c r="A913" s="1" t="s">
        <v>2081</v>
      </c>
      <c r="B913" s="1" t="s">
        <v>2082</v>
      </c>
      <c r="C913" s="1" t="n">
        <v>5</v>
      </c>
      <c r="D913" s="1" t="n">
        <v>8</v>
      </c>
      <c r="E913" s="4" t="n">
        <v>0.143</v>
      </c>
      <c r="F913" s="1" t="n">
        <v>370</v>
      </c>
      <c r="G913" s="1" t="n">
        <v>42872</v>
      </c>
      <c r="H913" s="1" t="n">
        <v>7.1</v>
      </c>
      <c r="I913" s="1" t="s">
        <v>15</v>
      </c>
      <c r="J913" s="1" t="n">
        <v>0</v>
      </c>
      <c r="K913" s="1" t="n">
        <v>8</v>
      </c>
      <c r="L913" s="1" t="n">
        <f aca="false">D913/F913</f>
        <v>0.0216216216216216</v>
      </c>
    </row>
    <row r="914" customFormat="false" ht="14.25" hidden="false" customHeight="false" outlineLevel="0" collapsed="false">
      <c r="A914" s="1" t="s">
        <v>2083</v>
      </c>
      <c r="B914" s="1" t="s">
        <v>2084</v>
      </c>
      <c r="C914" s="1" t="n">
        <v>2</v>
      </c>
      <c r="D914" s="1" t="n">
        <v>3</v>
      </c>
      <c r="E914" s="4" t="n">
        <v>0.086</v>
      </c>
      <c r="F914" s="1" t="n">
        <v>383</v>
      </c>
      <c r="G914" s="1" t="n">
        <v>42714</v>
      </c>
      <c r="H914" s="1" t="n">
        <v>8.1</v>
      </c>
      <c r="I914" s="1" t="s">
        <v>15</v>
      </c>
      <c r="J914" s="1" t="n">
        <v>0</v>
      </c>
      <c r="K914" s="1" t="n">
        <v>3</v>
      </c>
      <c r="L914" s="1" t="n">
        <f aca="false">D914/F914</f>
        <v>0.00783289817232376</v>
      </c>
    </row>
    <row r="915" customFormat="false" ht="14.25" hidden="false" customHeight="false" outlineLevel="0" collapsed="false">
      <c r="A915" s="1" t="s">
        <v>2085</v>
      </c>
      <c r="B915" s="1" t="s">
        <v>2086</v>
      </c>
      <c r="C915" s="1" t="n">
        <v>13</v>
      </c>
      <c r="D915" s="1" t="n">
        <v>17</v>
      </c>
      <c r="E915" s="4" t="n">
        <v>0.204</v>
      </c>
      <c r="F915" s="1" t="n">
        <v>812</v>
      </c>
      <c r="G915" s="1" t="n">
        <v>93806</v>
      </c>
      <c r="H915" s="1" t="n">
        <v>8.3</v>
      </c>
      <c r="I915" s="1" t="s">
        <v>15</v>
      </c>
      <c r="J915" s="1" t="n">
        <v>0</v>
      </c>
      <c r="K915" s="1" t="n">
        <v>17</v>
      </c>
      <c r="L915" s="1" t="n">
        <f aca="false">D915/F915</f>
        <v>0.020935960591133</v>
      </c>
    </row>
    <row r="916" customFormat="false" ht="14.25" hidden="false" customHeight="false" outlineLevel="0" collapsed="false">
      <c r="A916" s="1" t="s">
        <v>2087</v>
      </c>
      <c r="B916" s="1" t="s">
        <v>2088</v>
      </c>
      <c r="C916" s="1" t="n">
        <v>9</v>
      </c>
      <c r="D916" s="1" t="n">
        <v>19</v>
      </c>
      <c r="E916" s="4" t="n">
        <v>0.251</v>
      </c>
      <c r="F916" s="1" t="n">
        <v>475</v>
      </c>
      <c r="G916" s="1" t="n">
        <v>55193</v>
      </c>
      <c r="H916" s="1" t="n">
        <v>6.2</v>
      </c>
      <c r="I916" s="1" t="s">
        <v>15</v>
      </c>
      <c r="J916" s="1" t="n">
        <v>0</v>
      </c>
      <c r="K916" s="1" t="n">
        <v>19</v>
      </c>
      <c r="L916" s="1" t="n">
        <f aca="false">D916/F916</f>
        <v>0.04</v>
      </c>
    </row>
    <row r="917" customFormat="false" ht="14.25" hidden="false" customHeight="false" outlineLevel="0" collapsed="false">
      <c r="A917" s="1" t="s">
        <v>2089</v>
      </c>
      <c r="B917" s="1" t="s">
        <v>2090</v>
      </c>
      <c r="C917" s="1" t="n">
        <v>2</v>
      </c>
      <c r="D917" s="1" t="n">
        <v>2</v>
      </c>
      <c r="E917" s="4" t="n">
        <v>0.027</v>
      </c>
      <c r="F917" s="1" t="n">
        <v>638</v>
      </c>
      <c r="G917" s="1" t="n">
        <v>75333</v>
      </c>
      <c r="H917" s="1" t="n">
        <v>9</v>
      </c>
      <c r="I917" s="1" t="s">
        <v>15</v>
      </c>
      <c r="J917" s="1" t="n">
        <v>0</v>
      </c>
      <c r="K917" s="1" t="n">
        <v>2</v>
      </c>
      <c r="L917" s="1" t="n">
        <f aca="false">D917/F917</f>
        <v>0.00313479623824451</v>
      </c>
    </row>
    <row r="918" customFormat="false" ht="14.25" hidden="false" customHeight="false" outlineLevel="0" collapsed="false">
      <c r="A918" s="1" t="s">
        <v>1793</v>
      </c>
      <c r="B918" s="1" t="s">
        <v>1794</v>
      </c>
      <c r="C918" s="1" t="n">
        <v>4</v>
      </c>
      <c r="D918" s="1" t="n">
        <v>7</v>
      </c>
      <c r="E918" s="4" t="n">
        <v>0.115</v>
      </c>
      <c r="F918" s="1" t="n">
        <v>401</v>
      </c>
      <c r="G918" s="1" t="n">
        <v>44505</v>
      </c>
      <c r="H918" s="1" t="n">
        <v>8.2</v>
      </c>
      <c r="I918" s="1" t="s">
        <v>15</v>
      </c>
      <c r="J918" s="1" t="n">
        <v>0</v>
      </c>
      <c r="K918" s="1" t="n">
        <v>7</v>
      </c>
      <c r="L918" s="1" t="n">
        <f aca="false">D918/F918</f>
        <v>0.0174563591022444</v>
      </c>
    </row>
    <row r="919" customFormat="false" ht="14.25" hidden="false" customHeight="false" outlineLevel="0" collapsed="false">
      <c r="A919" s="1" t="s">
        <v>1796</v>
      </c>
      <c r="B919" s="1" t="s">
        <v>1797</v>
      </c>
      <c r="C919" s="1" t="n">
        <v>13</v>
      </c>
      <c r="D919" s="1" t="n">
        <v>65</v>
      </c>
      <c r="E919" s="4" t="n">
        <v>0.566</v>
      </c>
      <c r="F919" s="1" t="n">
        <v>173</v>
      </c>
      <c r="G919" s="1" t="n">
        <v>19992</v>
      </c>
      <c r="H919" s="1" t="n">
        <v>4.7</v>
      </c>
      <c r="I919" s="1" t="s">
        <v>15</v>
      </c>
      <c r="J919" s="1" t="n">
        <v>0</v>
      </c>
      <c r="K919" s="1" t="n">
        <v>65</v>
      </c>
      <c r="L919" s="1" t="n">
        <f aca="false">D919/F919</f>
        <v>0.375722543352601</v>
      </c>
    </row>
    <row r="920" customFormat="false" ht="14.25" hidden="false" customHeight="false" outlineLevel="0" collapsed="false">
      <c r="A920" s="1" t="s">
        <v>1798</v>
      </c>
      <c r="B920" s="1" t="s">
        <v>1799</v>
      </c>
      <c r="C920" s="1" t="n">
        <v>13</v>
      </c>
      <c r="D920" s="1" t="n">
        <v>40</v>
      </c>
      <c r="E920" s="4" t="n">
        <v>0.317</v>
      </c>
      <c r="F920" s="1" t="n">
        <v>281</v>
      </c>
      <c r="G920" s="1" t="n">
        <v>31512</v>
      </c>
      <c r="H920" s="1" t="n">
        <v>7.3</v>
      </c>
      <c r="I920" s="1" t="s">
        <v>15</v>
      </c>
      <c r="J920" s="1" t="n">
        <v>0</v>
      </c>
      <c r="K920" s="1" t="n">
        <v>40</v>
      </c>
      <c r="L920" s="1" t="n">
        <f aca="false">D920/F920</f>
        <v>0.142348754448399</v>
      </c>
    </row>
    <row r="921" customFormat="false" ht="14.25" hidden="false" customHeight="false" outlineLevel="0" collapsed="false">
      <c r="A921" s="1" t="s">
        <v>1800</v>
      </c>
      <c r="B921" s="1" t="s">
        <v>1801</v>
      </c>
      <c r="C921" s="1" t="n">
        <v>7</v>
      </c>
      <c r="D921" s="1" t="n">
        <v>17</v>
      </c>
      <c r="E921" s="4" t="n">
        <v>0.258</v>
      </c>
      <c r="F921" s="1" t="n">
        <v>291</v>
      </c>
      <c r="G921" s="1" t="n">
        <v>32629</v>
      </c>
      <c r="H921" s="1" t="n">
        <v>8.5</v>
      </c>
      <c r="I921" s="1" t="s">
        <v>15</v>
      </c>
      <c r="J921" s="1" t="n">
        <v>0</v>
      </c>
      <c r="K921" s="1" t="n">
        <v>17</v>
      </c>
      <c r="L921" s="1" t="n">
        <f aca="false">D921/F921</f>
        <v>0.0584192439862543</v>
      </c>
    </row>
    <row r="922" customFormat="false" ht="14.25" hidden="false" customHeight="false" outlineLevel="0" collapsed="false">
      <c r="A922" s="1" t="s">
        <v>1802</v>
      </c>
      <c r="B922" s="1" t="s">
        <v>1803</v>
      </c>
      <c r="C922" s="1" t="n">
        <v>18</v>
      </c>
      <c r="D922" s="1" t="n">
        <v>47</v>
      </c>
      <c r="E922" s="4" t="n">
        <v>0.427</v>
      </c>
      <c r="F922" s="1" t="n">
        <v>450</v>
      </c>
      <c r="G922" s="1" t="n">
        <v>49920</v>
      </c>
      <c r="H922" s="1" t="n">
        <v>5.7</v>
      </c>
      <c r="I922" s="1" t="s">
        <v>15</v>
      </c>
      <c r="J922" s="1" t="n">
        <v>0</v>
      </c>
      <c r="K922" s="1" t="n">
        <v>47</v>
      </c>
      <c r="L922" s="1" t="n">
        <f aca="false">D922/F922</f>
        <v>0.104444444444444</v>
      </c>
    </row>
    <row r="923" customFormat="false" ht="14.25" hidden="false" customHeight="false" outlineLevel="0" collapsed="false">
      <c r="A923" s="1" t="s">
        <v>1804</v>
      </c>
      <c r="B923" s="1" t="s">
        <v>1805</v>
      </c>
      <c r="C923" s="1" t="n">
        <v>13</v>
      </c>
      <c r="D923" s="1" t="n">
        <v>35</v>
      </c>
      <c r="E923" s="4" t="n">
        <v>0.679</v>
      </c>
      <c r="F923" s="1" t="n">
        <v>165</v>
      </c>
      <c r="G923" s="1" t="n">
        <v>18550</v>
      </c>
      <c r="H923" s="1" t="n">
        <v>4.8</v>
      </c>
      <c r="I923" s="1" t="s">
        <v>15</v>
      </c>
      <c r="J923" s="1" t="n">
        <v>0</v>
      </c>
      <c r="K923" s="1" t="n">
        <v>35</v>
      </c>
      <c r="L923" s="1" t="n">
        <f aca="false">D923/F923</f>
        <v>0.212121212121212</v>
      </c>
    </row>
    <row r="924" customFormat="false" ht="14.25" hidden="false" customHeight="false" outlineLevel="0" collapsed="false">
      <c r="A924" s="1" t="s">
        <v>1806</v>
      </c>
      <c r="B924" s="1" t="s">
        <v>1807</v>
      </c>
      <c r="C924" s="1" t="n">
        <v>16</v>
      </c>
      <c r="D924" s="1" t="n">
        <v>73</v>
      </c>
      <c r="E924" s="4" t="n">
        <v>0.383</v>
      </c>
      <c r="F924" s="1" t="n">
        <v>412</v>
      </c>
      <c r="G924" s="1" t="n">
        <v>43854</v>
      </c>
      <c r="H924" s="1" t="n">
        <v>5.9</v>
      </c>
      <c r="I924" s="1" t="s">
        <v>15</v>
      </c>
      <c r="J924" s="1" t="n">
        <v>0</v>
      </c>
      <c r="K924" s="1" t="n">
        <v>73</v>
      </c>
      <c r="L924" s="1" t="n">
        <f aca="false">D924/F924</f>
        <v>0.177184466019417</v>
      </c>
    </row>
    <row r="925" customFormat="false" ht="14.25" hidden="false" customHeight="false" outlineLevel="0" collapsed="false">
      <c r="A925" s="1" t="s">
        <v>1808</v>
      </c>
      <c r="B925" s="1" t="s">
        <v>1809</v>
      </c>
      <c r="C925" s="1" t="n">
        <v>23</v>
      </c>
      <c r="D925" s="1" t="n">
        <v>59</v>
      </c>
      <c r="E925" s="4" t="n">
        <v>0.573</v>
      </c>
      <c r="F925" s="1" t="n">
        <v>248</v>
      </c>
      <c r="G925" s="1" t="n">
        <v>26368</v>
      </c>
      <c r="H925" s="1" t="n">
        <v>9.4</v>
      </c>
      <c r="I925" s="1" t="s">
        <v>15</v>
      </c>
      <c r="J925" s="1" t="n">
        <v>0</v>
      </c>
      <c r="K925" s="1" t="n">
        <v>59</v>
      </c>
      <c r="L925" s="1" t="n">
        <f aca="false">D925/F925</f>
        <v>0.237903225806452</v>
      </c>
    </row>
    <row r="926" customFormat="false" ht="14.25" hidden="false" customHeight="false" outlineLevel="0" collapsed="false">
      <c r="A926" s="1" t="s">
        <v>1810</v>
      </c>
      <c r="B926" s="1" t="s">
        <v>1811</v>
      </c>
      <c r="C926" s="1" t="n">
        <v>12</v>
      </c>
      <c r="D926" s="1" t="n">
        <v>31</v>
      </c>
      <c r="E926" s="4" t="n">
        <v>0.473</v>
      </c>
      <c r="F926" s="1" t="n">
        <v>311</v>
      </c>
      <c r="G926" s="1" t="n">
        <v>33629</v>
      </c>
      <c r="H926" s="1" t="n">
        <v>7.2</v>
      </c>
      <c r="I926" s="1" t="s">
        <v>15</v>
      </c>
      <c r="J926" s="1" t="n">
        <v>0</v>
      </c>
      <c r="K926" s="1" t="n">
        <v>31</v>
      </c>
      <c r="L926" s="1" t="n">
        <f aca="false">D926/F926</f>
        <v>0.0996784565916399</v>
      </c>
    </row>
    <row r="927" customFormat="false" ht="14.25" hidden="false" customHeight="false" outlineLevel="0" collapsed="false">
      <c r="A927" s="1" t="s">
        <v>1812</v>
      </c>
      <c r="B927" s="1" t="s">
        <v>1813</v>
      </c>
      <c r="C927" s="1" t="n">
        <v>6</v>
      </c>
      <c r="D927" s="1" t="n">
        <v>10</v>
      </c>
      <c r="E927" s="4" t="n">
        <v>0.204</v>
      </c>
      <c r="F927" s="1" t="n">
        <v>313</v>
      </c>
      <c r="G927" s="1" t="n">
        <v>33461</v>
      </c>
      <c r="H927" s="1" t="n">
        <v>8.4</v>
      </c>
      <c r="I927" s="1" t="s">
        <v>15</v>
      </c>
      <c r="J927" s="1" t="n">
        <v>0</v>
      </c>
      <c r="K927" s="1" t="n">
        <v>10</v>
      </c>
      <c r="L927" s="1" t="n">
        <f aca="false">D927/F927</f>
        <v>0.0319488817891374</v>
      </c>
    </row>
    <row r="928" customFormat="false" ht="14.25" hidden="false" customHeight="false" outlineLevel="0" collapsed="false">
      <c r="A928" s="1" t="s">
        <v>1814</v>
      </c>
      <c r="B928" s="1" t="s">
        <v>1815</v>
      </c>
      <c r="C928" s="1" t="n">
        <v>8</v>
      </c>
      <c r="D928" s="1" t="n">
        <v>17</v>
      </c>
      <c r="E928" s="4" t="n">
        <v>0.284</v>
      </c>
      <c r="F928" s="1" t="n">
        <v>324</v>
      </c>
      <c r="G928" s="1" t="n">
        <v>35003</v>
      </c>
      <c r="H928" s="1" t="n">
        <v>6.1</v>
      </c>
      <c r="I928" s="1" t="s">
        <v>15</v>
      </c>
      <c r="J928" s="1" t="n">
        <v>0</v>
      </c>
      <c r="K928" s="1" t="n">
        <v>17</v>
      </c>
      <c r="L928" s="1" t="n">
        <f aca="false">D928/F928</f>
        <v>0.0524691358024691</v>
      </c>
    </row>
    <row r="929" customFormat="false" ht="14.25" hidden="false" customHeight="false" outlineLevel="0" collapsed="false">
      <c r="A929" s="1" t="s">
        <v>1816</v>
      </c>
      <c r="B929" s="1" t="s">
        <v>31</v>
      </c>
      <c r="C929" s="1" t="n">
        <v>9</v>
      </c>
      <c r="D929" s="1" t="n">
        <v>24</v>
      </c>
      <c r="E929" s="4" t="n">
        <v>0.263</v>
      </c>
      <c r="F929" s="1" t="n">
        <v>358</v>
      </c>
      <c r="G929" s="1" t="n">
        <v>38939</v>
      </c>
      <c r="H929" s="1" t="n">
        <v>9</v>
      </c>
      <c r="I929" s="1" t="s">
        <v>15</v>
      </c>
      <c r="J929" s="1" t="n">
        <v>0</v>
      </c>
      <c r="K929" s="1" t="n">
        <v>24</v>
      </c>
      <c r="L929" s="1" t="n">
        <f aca="false">D929/F929</f>
        <v>0.0670391061452514</v>
      </c>
    </row>
    <row r="930" customFormat="false" ht="14.25" hidden="false" customHeight="false" outlineLevel="0" collapsed="false">
      <c r="A930" s="1" t="s">
        <v>1817</v>
      </c>
      <c r="B930" s="1" t="s">
        <v>1818</v>
      </c>
      <c r="C930" s="1" t="n">
        <v>8</v>
      </c>
      <c r="D930" s="1" t="n">
        <v>11</v>
      </c>
      <c r="E930" s="4" t="n">
        <v>0.244</v>
      </c>
      <c r="F930" s="1" t="n">
        <v>328</v>
      </c>
      <c r="G930" s="1" t="n">
        <v>38555</v>
      </c>
      <c r="H930" s="1" t="n">
        <v>8.6</v>
      </c>
      <c r="I930" s="1" t="s">
        <v>15</v>
      </c>
      <c r="J930" s="1" t="n">
        <v>0</v>
      </c>
      <c r="K930" s="1" t="n">
        <v>11</v>
      </c>
      <c r="L930" s="1" t="n">
        <f aca="false">D930/F930</f>
        <v>0.0335365853658537</v>
      </c>
    </row>
    <row r="931" customFormat="false" ht="14.25" hidden="false" customHeight="false" outlineLevel="0" collapsed="false">
      <c r="A931" s="1" t="s">
        <v>1819</v>
      </c>
      <c r="B931" s="1" t="s">
        <v>1820</v>
      </c>
      <c r="C931" s="1" t="n">
        <v>10</v>
      </c>
      <c r="D931" s="1" t="n">
        <v>21</v>
      </c>
      <c r="E931" s="4" t="n">
        <v>0.284</v>
      </c>
      <c r="F931" s="1" t="n">
        <v>327</v>
      </c>
      <c r="G931" s="1" t="n">
        <v>38570</v>
      </c>
      <c r="H931" s="1" t="n">
        <v>9.3</v>
      </c>
      <c r="I931" s="1" t="s">
        <v>15</v>
      </c>
      <c r="J931" s="1" t="n">
        <v>0</v>
      </c>
      <c r="K931" s="1" t="n">
        <v>21</v>
      </c>
      <c r="L931" s="1" t="n">
        <f aca="false">D931/F931</f>
        <v>0.0642201834862385</v>
      </c>
    </row>
    <row r="932" customFormat="false" ht="14.25" hidden="false" customHeight="false" outlineLevel="0" collapsed="false">
      <c r="A932" s="1" t="s">
        <v>1821</v>
      </c>
      <c r="B932" s="1" t="s">
        <v>1822</v>
      </c>
      <c r="C932" s="1" t="n">
        <v>5</v>
      </c>
      <c r="D932" s="1" t="n">
        <v>6</v>
      </c>
      <c r="E932" s="4" t="n">
        <v>0.245</v>
      </c>
      <c r="F932" s="1" t="n">
        <v>253</v>
      </c>
      <c r="G932" s="1" t="n">
        <v>29998</v>
      </c>
      <c r="H932" s="1" t="n">
        <v>8.6</v>
      </c>
      <c r="I932" s="1" t="s">
        <v>15</v>
      </c>
      <c r="J932" s="1" t="n">
        <v>0</v>
      </c>
      <c r="K932" s="1" t="n">
        <v>6</v>
      </c>
      <c r="L932" s="1" t="n">
        <f aca="false">D932/F932</f>
        <v>0.0237154150197628</v>
      </c>
    </row>
    <row r="933" customFormat="false" ht="14.25" hidden="false" customHeight="false" outlineLevel="0" collapsed="false">
      <c r="A933" s="1" t="s">
        <v>1823</v>
      </c>
      <c r="B933" s="1" t="s">
        <v>1824</v>
      </c>
      <c r="C933" s="1" t="n">
        <v>17</v>
      </c>
      <c r="D933" s="1" t="n">
        <v>27</v>
      </c>
      <c r="E933" s="4" t="n">
        <v>0.407</v>
      </c>
      <c r="F933" s="1" t="n">
        <v>428</v>
      </c>
      <c r="G933" s="1" t="n">
        <v>47299</v>
      </c>
      <c r="H933" s="1" t="n">
        <v>6.2</v>
      </c>
      <c r="I933" s="1" t="s">
        <v>15</v>
      </c>
      <c r="J933" s="1" t="n">
        <v>0</v>
      </c>
      <c r="K933" s="1" t="n">
        <v>27</v>
      </c>
      <c r="L933" s="1" t="n">
        <f aca="false">D933/F933</f>
        <v>0.0630841121495327</v>
      </c>
    </row>
    <row r="934" customFormat="false" ht="14.25" hidden="false" customHeight="false" outlineLevel="0" collapsed="false">
      <c r="A934" s="1" t="s">
        <v>1825</v>
      </c>
      <c r="B934" s="1" t="s">
        <v>43</v>
      </c>
      <c r="C934" s="1" t="n">
        <v>5</v>
      </c>
      <c r="D934" s="1" t="n">
        <v>6</v>
      </c>
      <c r="E934" s="4" t="n">
        <v>0.113</v>
      </c>
      <c r="F934" s="1" t="n">
        <v>469</v>
      </c>
      <c r="G934" s="1" t="n">
        <v>52199</v>
      </c>
      <c r="H934" s="1" t="n">
        <v>8.5</v>
      </c>
      <c r="I934" s="1" t="s">
        <v>15</v>
      </c>
      <c r="J934" s="1" t="n">
        <v>0</v>
      </c>
      <c r="K934" s="1" t="n">
        <v>6</v>
      </c>
      <c r="L934" s="1" t="n">
        <f aca="false">D934/F934</f>
        <v>0.0127931769722815</v>
      </c>
    </row>
    <row r="935" customFormat="false" ht="14.25" hidden="false" customHeight="false" outlineLevel="0" collapsed="false">
      <c r="A935" s="1" t="s">
        <v>1826</v>
      </c>
      <c r="B935" s="1" t="s">
        <v>43</v>
      </c>
      <c r="C935" s="1" t="n">
        <v>3</v>
      </c>
      <c r="D935" s="1" t="n">
        <v>3</v>
      </c>
      <c r="E935" s="4" t="n">
        <v>0.099</v>
      </c>
      <c r="F935" s="1" t="n">
        <v>344</v>
      </c>
      <c r="G935" s="1" t="n">
        <v>39450</v>
      </c>
      <c r="H935" s="1" t="n">
        <v>8.9</v>
      </c>
      <c r="I935" s="1" t="s">
        <v>15</v>
      </c>
      <c r="J935" s="1" t="n">
        <v>0</v>
      </c>
      <c r="K935" s="1" t="n">
        <v>3</v>
      </c>
      <c r="L935" s="1" t="n">
        <f aca="false">D935/F935</f>
        <v>0.00872093023255814</v>
      </c>
    </row>
    <row r="936" customFormat="false" ht="14.25" hidden="false" customHeight="false" outlineLevel="0" collapsed="false">
      <c r="A936" s="1" t="s">
        <v>2233</v>
      </c>
      <c r="B936" s="1" t="s">
        <v>2234</v>
      </c>
      <c r="C936" s="1" t="n">
        <v>12</v>
      </c>
      <c r="D936" s="1" t="n">
        <v>36</v>
      </c>
      <c r="E936" s="4" t="n">
        <v>0.432</v>
      </c>
      <c r="F936" s="1" t="n">
        <v>148</v>
      </c>
      <c r="G936" s="1" t="n">
        <v>17044</v>
      </c>
      <c r="H936" s="1" t="n">
        <v>5.2</v>
      </c>
      <c r="I936" s="1" t="s">
        <v>15</v>
      </c>
      <c r="J936" s="1" t="n">
        <v>0</v>
      </c>
      <c r="K936" s="1" t="n">
        <v>36</v>
      </c>
      <c r="L936" s="1" t="n">
        <f aca="false">D936/F936</f>
        <v>0.243243243243243</v>
      </c>
    </row>
    <row r="937" customFormat="false" ht="14.25" hidden="false" customHeight="false" outlineLevel="0" collapsed="false">
      <c r="A937" s="1" t="s">
        <v>1829</v>
      </c>
      <c r="B937" s="1" t="s">
        <v>1830</v>
      </c>
      <c r="C937" s="1" t="n">
        <v>14</v>
      </c>
      <c r="D937" s="1" t="n">
        <v>26</v>
      </c>
      <c r="E937" s="4" t="n">
        <v>0.551</v>
      </c>
      <c r="F937" s="1" t="n">
        <v>147</v>
      </c>
      <c r="G937" s="1" t="n">
        <v>16527</v>
      </c>
      <c r="H937" s="1" t="n">
        <v>9.7</v>
      </c>
      <c r="I937" s="1" t="s">
        <v>15</v>
      </c>
      <c r="J937" s="1" t="n">
        <v>0</v>
      </c>
      <c r="K937" s="1" t="n">
        <v>26</v>
      </c>
      <c r="L937" s="1" t="n">
        <f aca="false">D937/F937</f>
        <v>0.17687074829932</v>
      </c>
    </row>
    <row r="938" customFormat="false" ht="14.25" hidden="false" customHeight="false" outlineLevel="0" collapsed="false">
      <c r="A938" s="1" t="s">
        <v>1831</v>
      </c>
      <c r="B938" s="1" t="s">
        <v>1832</v>
      </c>
      <c r="C938" s="1" t="n">
        <v>7</v>
      </c>
      <c r="D938" s="1" t="n">
        <v>18</v>
      </c>
      <c r="E938" s="4" t="n">
        <v>0.353</v>
      </c>
      <c r="F938" s="1" t="n">
        <v>85</v>
      </c>
      <c r="G938" s="1" t="n">
        <v>9967</v>
      </c>
      <c r="H938" s="1" t="n">
        <v>10.7</v>
      </c>
      <c r="I938" s="1" t="s">
        <v>15</v>
      </c>
      <c r="J938" s="1" t="n">
        <v>0</v>
      </c>
      <c r="K938" s="1" t="n">
        <v>18</v>
      </c>
      <c r="L938" s="1" t="n">
        <f aca="false">D938/F938</f>
        <v>0.211764705882353</v>
      </c>
    </row>
    <row r="939" customFormat="false" ht="14.25" hidden="false" customHeight="false" outlineLevel="0" collapsed="false">
      <c r="A939" s="1" t="s">
        <v>1833</v>
      </c>
      <c r="B939" s="1" t="s">
        <v>1834</v>
      </c>
      <c r="C939" s="1" t="n">
        <v>3</v>
      </c>
      <c r="D939" s="1" t="n">
        <v>9</v>
      </c>
      <c r="E939" s="4" t="n">
        <v>0.259</v>
      </c>
      <c r="F939" s="1" t="n">
        <v>147</v>
      </c>
      <c r="G939" s="1" t="n">
        <v>16436</v>
      </c>
      <c r="H939" s="1" t="n">
        <v>5.2</v>
      </c>
      <c r="I939" s="1" t="s">
        <v>15</v>
      </c>
      <c r="J939" s="1" t="n">
        <v>0</v>
      </c>
      <c r="K939" s="1" t="n">
        <v>9</v>
      </c>
      <c r="L939" s="1" t="n">
        <f aca="false">D939/F939</f>
        <v>0.0612244897959184</v>
      </c>
    </row>
    <row r="940" customFormat="false" ht="14.25" hidden="false" customHeight="false" outlineLevel="0" collapsed="false">
      <c r="A940" s="1" t="s">
        <v>1835</v>
      </c>
      <c r="B940" s="1" t="s">
        <v>1836</v>
      </c>
      <c r="C940" s="1" t="n">
        <v>3</v>
      </c>
      <c r="D940" s="1" t="n">
        <v>21</v>
      </c>
      <c r="E940" s="4" t="n">
        <v>0.474</v>
      </c>
      <c r="F940" s="1" t="n">
        <v>95</v>
      </c>
      <c r="G940" s="1" t="n">
        <v>10953</v>
      </c>
      <c r="H940" s="1" t="n">
        <v>6.5</v>
      </c>
      <c r="I940" s="1" t="s">
        <v>15</v>
      </c>
      <c r="J940" s="1" t="n">
        <v>0</v>
      </c>
      <c r="K940" s="1" t="n">
        <v>21</v>
      </c>
      <c r="L940" s="1" t="n">
        <f aca="false">D940/F940</f>
        <v>0.221052631578947</v>
      </c>
    </row>
    <row r="941" customFormat="false" ht="14.25" hidden="false" customHeight="false" outlineLevel="0" collapsed="false">
      <c r="A941" s="1" t="s">
        <v>2091</v>
      </c>
      <c r="B941" s="1" t="s">
        <v>43</v>
      </c>
      <c r="C941" s="1" t="n">
        <v>2</v>
      </c>
      <c r="D941" s="1" t="n">
        <v>3</v>
      </c>
      <c r="E941" s="4" t="n">
        <v>0.097</v>
      </c>
      <c r="F941" s="1" t="n">
        <v>351</v>
      </c>
      <c r="G941" s="1" t="n">
        <v>39564</v>
      </c>
      <c r="H941" s="1" t="n">
        <v>9.6</v>
      </c>
      <c r="I941" s="1" t="s">
        <v>15</v>
      </c>
      <c r="J941" s="1" t="n">
        <v>0</v>
      </c>
      <c r="K941" s="1" t="n">
        <v>3</v>
      </c>
      <c r="L941" s="1" t="n">
        <f aca="false">D941/F941</f>
        <v>0.00854700854700855</v>
      </c>
    </row>
    <row r="942" customFormat="false" ht="14.25" hidden="false" customHeight="false" outlineLevel="0" collapsed="false">
      <c r="A942" s="1" t="s">
        <v>1840</v>
      </c>
      <c r="B942" s="1" t="s">
        <v>1841</v>
      </c>
      <c r="C942" s="1" t="n">
        <v>4</v>
      </c>
      <c r="D942" s="1" t="n">
        <v>5</v>
      </c>
      <c r="E942" s="4" t="n">
        <v>0.251</v>
      </c>
      <c r="F942" s="1" t="n">
        <v>259</v>
      </c>
      <c r="G942" s="1" t="n">
        <v>28857</v>
      </c>
      <c r="H942" s="1" t="n">
        <v>5.6</v>
      </c>
      <c r="I942" s="1" t="s">
        <v>15</v>
      </c>
      <c r="J942" s="1" t="n">
        <v>0</v>
      </c>
      <c r="K942" s="1" t="n">
        <v>5</v>
      </c>
      <c r="L942" s="1" t="n">
        <f aca="false">D942/F942</f>
        <v>0.0193050193050193</v>
      </c>
    </row>
    <row r="943" customFormat="false" ht="14.25" hidden="false" customHeight="false" outlineLevel="0" collapsed="false">
      <c r="A943" s="1" t="s">
        <v>2235</v>
      </c>
      <c r="B943" s="1" t="s">
        <v>2236</v>
      </c>
      <c r="C943" s="1" t="n">
        <v>2</v>
      </c>
      <c r="D943" s="1" t="n">
        <v>3</v>
      </c>
      <c r="E943" s="4" t="n">
        <v>0.101</v>
      </c>
      <c r="F943" s="1" t="n">
        <v>258</v>
      </c>
      <c r="G943" s="1" t="n">
        <v>29908</v>
      </c>
      <c r="H943" s="1" t="n">
        <v>9.7</v>
      </c>
      <c r="I943" s="1" t="s">
        <v>15</v>
      </c>
      <c r="J943" s="1" t="n">
        <v>0</v>
      </c>
      <c r="K943" s="1" t="n">
        <v>3</v>
      </c>
      <c r="L943" s="1" t="n">
        <f aca="false">D943/F943</f>
        <v>0.0116279069767442</v>
      </c>
    </row>
    <row r="944" customFormat="false" ht="14.25" hidden="false" customHeight="false" outlineLevel="0" collapsed="false">
      <c r="A944" s="1" t="s">
        <v>1844</v>
      </c>
      <c r="B944" s="1" t="s">
        <v>1845</v>
      </c>
      <c r="C944" s="1" t="n">
        <v>10</v>
      </c>
      <c r="D944" s="1" t="n">
        <v>11</v>
      </c>
      <c r="E944" s="4" t="n">
        <v>0.161</v>
      </c>
      <c r="F944" s="1" t="n">
        <v>632</v>
      </c>
      <c r="G944" s="1" t="n">
        <v>71127</v>
      </c>
      <c r="H944" s="1" t="n">
        <v>8.6</v>
      </c>
      <c r="I944" s="1" t="s">
        <v>15</v>
      </c>
      <c r="J944" s="1" t="n">
        <v>0</v>
      </c>
      <c r="K944" s="1" t="n">
        <v>11</v>
      </c>
      <c r="L944" s="1" t="n">
        <f aca="false">D944/F944</f>
        <v>0.0174050632911392</v>
      </c>
    </row>
    <row r="945" customFormat="false" ht="14.25" hidden="false" customHeight="false" outlineLevel="0" collapsed="false">
      <c r="A945" s="1" t="s">
        <v>1846</v>
      </c>
      <c r="B945" s="1" t="s">
        <v>1847</v>
      </c>
      <c r="C945" s="1" t="n">
        <v>3</v>
      </c>
      <c r="D945" s="1" t="n">
        <v>7</v>
      </c>
      <c r="E945" s="4" t="n">
        <v>0.093</v>
      </c>
      <c r="F945" s="1" t="n">
        <v>461</v>
      </c>
      <c r="G945" s="1" t="n">
        <v>51385</v>
      </c>
      <c r="H945" s="1" t="n">
        <v>5.3</v>
      </c>
      <c r="I945" s="1" t="s">
        <v>15</v>
      </c>
      <c r="J945" s="1" t="n">
        <v>0</v>
      </c>
      <c r="K945" s="1" t="n">
        <v>7</v>
      </c>
      <c r="L945" s="1" t="n">
        <f aca="false">D945/F945</f>
        <v>0.0151843817787419</v>
      </c>
    </row>
    <row r="946" customFormat="false" ht="14.25" hidden="false" customHeight="false" outlineLevel="0" collapsed="false">
      <c r="A946" s="1" t="s">
        <v>1848</v>
      </c>
      <c r="B946" s="1" t="s">
        <v>1849</v>
      </c>
      <c r="C946" s="1" t="n">
        <v>2</v>
      </c>
      <c r="D946" s="1" t="n">
        <v>3</v>
      </c>
      <c r="E946" s="4" t="n">
        <v>0.079</v>
      </c>
      <c r="F946" s="1" t="n">
        <v>203</v>
      </c>
      <c r="G946" s="1" t="n">
        <v>23585</v>
      </c>
      <c r="H946" s="1" t="n">
        <v>9.4</v>
      </c>
      <c r="I946" s="1" t="s">
        <v>15</v>
      </c>
      <c r="J946" s="1" t="n">
        <v>0</v>
      </c>
      <c r="K946" s="1" t="n">
        <v>3</v>
      </c>
      <c r="L946" s="1" t="n">
        <f aca="false">D946/F946</f>
        <v>0.0147783251231527</v>
      </c>
    </row>
    <row r="947" customFormat="false" ht="14.25" hidden="false" customHeight="false" outlineLevel="0" collapsed="false">
      <c r="A947" s="1" t="s">
        <v>1852</v>
      </c>
      <c r="B947" s="1" t="s">
        <v>1853</v>
      </c>
      <c r="C947" s="1" t="n">
        <v>19</v>
      </c>
      <c r="D947" s="1" t="n">
        <v>59</v>
      </c>
      <c r="E947" s="4" t="n">
        <v>0.35</v>
      </c>
      <c r="F947" s="1" t="n">
        <v>409</v>
      </c>
      <c r="G947" s="1" t="n">
        <v>47263</v>
      </c>
      <c r="H947" s="1" t="n">
        <v>5.4</v>
      </c>
      <c r="I947" s="1" t="s">
        <v>15</v>
      </c>
      <c r="J947" s="1" t="n">
        <v>0</v>
      </c>
      <c r="K947" s="1" t="n">
        <v>59</v>
      </c>
      <c r="L947" s="1" t="n">
        <f aca="false">D947/F947</f>
        <v>0.144254278728606</v>
      </c>
    </row>
    <row r="948" customFormat="false" ht="14.25" hidden="false" customHeight="false" outlineLevel="0" collapsed="false">
      <c r="A948" s="1" t="s">
        <v>2237</v>
      </c>
      <c r="B948" s="1" t="s">
        <v>43</v>
      </c>
      <c r="C948" s="1" t="n">
        <v>3</v>
      </c>
      <c r="D948" s="1" t="n">
        <v>4</v>
      </c>
      <c r="E948" s="4" t="n">
        <v>0.277</v>
      </c>
      <c r="F948" s="1" t="n">
        <v>112</v>
      </c>
      <c r="G948" s="1" t="n">
        <v>12875</v>
      </c>
      <c r="H948" s="1" t="n">
        <v>5</v>
      </c>
      <c r="I948" s="1" t="s">
        <v>15</v>
      </c>
      <c r="J948" s="1" t="n">
        <v>0</v>
      </c>
      <c r="K948" s="1" t="n">
        <v>4</v>
      </c>
      <c r="L948" s="1" t="n">
        <f aca="false">D948/F948</f>
        <v>0.0357142857142857</v>
      </c>
    </row>
    <row r="949" customFormat="false" ht="14.25" hidden="false" customHeight="false" outlineLevel="0" collapsed="false">
      <c r="A949" s="1" t="s">
        <v>1854</v>
      </c>
      <c r="B949" s="1" t="s">
        <v>43</v>
      </c>
      <c r="C949" s="1" t="n">
        <v>3</v>
      </c>
      <c r="D949" s="1" t="n">
        <v>8</v>
      </c>
      <c r="E949" s="4" t="n">
        <v>0.466</v>
      </c>
      <c r="F949" s="1" t="n">
        <v>73</v>
      </c>
      <c r="G949" s="1" t="n">
        <v>8199</v>
      </c>
      <c r="H949" s="1" t="n">
        <v>8.4</v>
      </c>
      <c r="I949" s="1" t="s">
        <v>15</v>
      </c>
      <c r="J949" s="1" t="n">
        <v>0</v>
      </c>
      <c r="K949" s="1" t="n">
        <v>8</v>
      </c>
      <c r="L949" s="1" t="n">
        <f aca="false">D949/F949</f>
        <v>0.10958904109589</v>
      </c>
    </row>
    <row r="950" customFormat="false" ht="14.25" hidden="false" customHeight="false" outlineLevel="0" collapsed="false">
      <c r="A950" s="1" t="s">
        <v>1855</v>
      </c>
      <c r="B950" s="1" t="s">
        <v>1856</v>
      </c>
      <c r="C950" s="1" t="n">
        <v>2</v>
      </c>
      <c r="D950" s="1" t="n">
        <v>4</v>
      </c>
      <c r="E950" s="4" t="n">
        <v>0.365</v>
      </c>
      <c r="F950" s="1" t="n">
        <v>63</v>
      </c>
      <c r="G950" s="1" t="n">
        <v>7410</v>
      </c>
      <c r="H950" s="1" t="n">
        <v>5.4</v>
      </c>
      <c r="I950" s="1" t="s">
        <v>15</v>
      </c>
      <c r="J950" s="1" t="n">
        <v>0</v>
      </c>
      <c r="K950" s="1" t="n">
        <v>4</v>
      </c>
      <c r="L950" s="1" t="n">
        <f aca="false">D950/F950</f>
        <v>0.0634920634920635</v>
      </c>
    </row>
    <row r="951" customFormat="false" ht="14.25" hidden="false" customHeight="false" outlineLevel="0" collapsed="false">
      <c r="A951" s="1" t="s">
        <v>2238</v>
      </c>
      <c r="B951" s="1" t="s">
        <v>2239</v>
      </c>
      <c r="C951" s="1" t="n">
        <v>2</v>
      </c>
      <c r="D951" s="1" t="n">
        <v>4</v>
      </c>
      <c r="E951" s="4" t="n">
        <v>0.17</v>
      </c>
      <c r="F951" s="1" t="n">
        <v>112</v>
      </c>
      <c r="G951" s="1" t="n">
        <v>11728</v>
      </c>
      <c r="H951" s="1" t="n">
        <v>9.4</v>
      </c>
      <c r="I951" s="1" t="s">
        <v>15</v>
      </c>
      <c r="J951" s="1" t="n">
        <v>0</v>
      </c>
      <c r="K951" s="1" t="n">
        <v>4</v>
      </c>
      <c r="L951" s="1" t="n">
        <f aca="false">D951/F951</f>
        <v>0.0357142857142857</v>
      </c>
    </row>
    <row r="952" customFormat="false" ht="14.25" hidden="false" customHeight="false" outlineLevel="0" collapsed="false">
      <c r="A952" s="1" t="s">
        <v>2240</v>
      </c>
      <c r="B952" s="1" t="s">
        <v>43</v>
      </c>
      <c r="C952" s="1" t="n">
        <v>2</v>
      </c>
      <c r="D952" s="1" t="n">
        <v>3</v>
      </c>
      <c r="E952" s="4" t="n">
        <v>0.216</v>
      </c>
      <c r="F952" s="1" t="n">
        <v>134</v>
      </c>
      <c r="G952" s="1" t="n">
        <v>15170</v>
      </c>
      <c r="H952" s="1" t="n">
        <v>9.8</v>
      </c>
      <c r="I952" s="1" t="s">
        <v>15</v>
      </c>
      <c r="J952" s="1" t="n">
        <v>0</v>
      </c>
      <c r="K952" s="1" t="n">
        <v>3</v>
      </c>
      <c r="L952" s="1" t="n">
        <f aca="false">D952/F952</f>
        <v>0.0223880597014925</v>
      </c>
    </row>
    <row r="953" customFormat="false" ht="14.25" hidden="false" customHeight="false" outlineLevel="0" collapsed="false">
      <c r="A953" s="1" t="s">
        <v>1857</v>
      </c>
      <c r="B953" s="1" t="s">
        <v>1858</v>
      </c>
      <c r="C953" s="1" t="n">
        <v>6</v>
      </c>
      <c r="D953" s="1" t="n">
        <v>14</v>
      </c>
      <c r="E953" s="4" t="n">
        <v>0.099</v>
      </c>
      <c r="F953" s="1" t="n">
        <v>670</v>
      </c>
      <c r="G953" s="1" t="n">
        <v>77777</v>
      </c>
      <c r="H953" s="1" t="n">
        <v>7.7</v>
      </c>
      <c r="I953" s="1" t="s">
        <v>15</v>
      </c>
      <c r="J953" s="1" t="n">
        <v>0</v>
      </c>
      <c r="K953" s="1" t="n">
        <v>14</v>
      </c>
      <c r="L953" s="1" t="n">
        <f aca="false">D953/F953</f>
        <v>0.0208955223880597</v>
      </c>
    </row>
    <row r="954" customFormat="false" ht="14.25" hidden="false" customHeight="false" outlineLevel="0" collapsed="false">
      <c r="A954" s="1" t="s">
        <v>2095</v>
      </c>
      <c r="B954" s="1" t="s">
        <v>43</v>
      </c>
      <c r="C954" s="1" t="n">
        <v>5</v>
      </c>
      <c r="D954" s="1" t="n">
        <v>8</v>
      </c>
      <c r="E954" s="4" t="n">
        <v>0.156</v>
      </c>
      <c r="F954" s="1" t="n">
        <v>437</v>
      </c>
      <c r="G954" s="1" t="n">
        <v>50363</v>
      </c>
      <c r="H954" s="1" t="n">
        <v>9.4</v>
      </c>
      <c r="I954" s="1" t="s">
        <v>15</v>
      </c>
      <c r="J954" s="1" t="n">
        <v>0</v>
      </c>
      <c r="K954" s="1" t="n">
        <v>8</v>
      </c>
      <c r="L954" s="1" t="n">
        <f aca="false">D954/F954</f>
        <v>0.0183066361556064</v>
      </c>
    </row>
    <row r="955" customFormat="false" ht="14.25" hidden="false" customHeight="false" outlineLevel="0" collapsed="false">
      <c r="A955" s="1" t="s">
        <v>2241</v>
      </c>
      <c r="B955" s="1" t="s">
        <v>43</v>
      </c>
      <c r="C955" s="1" t="n">
        <v>3</v>
      </c>
      <c r="D955" s="1" t="n">
        <v>5</v>
      </c>
      <c r="E955" s="4" t="n">
        <v>0.192</v>
      </c>
      <c r="F955" s="1" t="n">
        <v>193</v>
      </c>
      <c r="G955" s="1" t="n">
        <v>21078</v>
      </c>
      <c r="H955" s="1" t="n">
        <v>9.4</v>
      </c>
      <c r="I955" s="1" t="s">
        <v>15</v>
      </c>
      <c r="J955" s="1" t="n">
        <v>0</v>
      </c>
      <c r="K955" s="1" t="n">
        <v>5</v>
      </c>
      <c r="L955" s="1" t="n">
        <f aca="false">D955/F955</f>
        <v>0.0259067357512953</v>
      </c>
    </row>
    <row r="956" customFormat="false" ht="14.25" hidden="false" customHeight="false" outlineLevel="0" collapsed="false">
      <c r="A956" s="1" t="s">
        <v>2096</v>
      </c>
      <c r="B956" s="1" t="s">
        <v>1858</v>
      </c>
      <c r="C956" s="1" t="n">
        <v>3</v>
      </c>
      <c r="D956" s="1" t="n">
        <v>5</v>
      </c>
      <c r="E956" s="4" t="n">
        <v>0.063</v>
      </c>
      <c r="F956" s="1" t="n">
        <v>543</v>
      </c>
      <c r="G956" s="1" t="n">
        <v>61999</v>
      </c>
      <c r="H956" s="1" t="n">
        <v>5</v>
      </c>
      <c r="I956" s="1" t="s">
        <v>15</v>
      </c>
      <c r="J956" s="1" t="n">
        <v>0</v>
      </c>
      <c r="K956" s="1" t="n">
        <v>5</v>
      </c>
      <c r="L956" s="1" t="n">
        <f aca="false">D956/F956</f>
        <v>0.00920810313075507</v>
      </c>
    </row>
    <row r="957" customFormat="false" ht="14.25" hidden="false" customHeight="false" outlineLevel="0" collapsed="false">
      <c r="A957" s="1" t="s">
        <v>2242</v>
      </c>
      <c r="B957" s="1" t="s">
        <v>43</v>
      </c>
      <c r="C957" s="1" t="n">
        <v>2</v>
      </c>
      <c r="D957" s="1" t="n">
        <v>2</v>
      </c>
      <c r="E957" s="4" t="n">
        <v>0.086</v>
      </c>
      <c r="F957" s="1" t="n">
        <v>163</v>
      </c>
      <c r="G957" s="1" t="n">
        <v>18662</v>
      </c>
      <c r="H957" s="1" t="n">
        <v>8.6</v>
      </c>
      <c r="I957" s="1" t="s">
        <v>15</v>
      </c>
      <c r="J957" s="1" t="n">
        <v>0</v>
      </c>
      <c r="K957" s="1" t="n">
        <v>2</v>
      </c>
      <c r="L957" s="1" t="n">
        <f aca="false">D957/F957</f>
        <v>0.0122699386503067</v>
      </c>
    </row>
    <row r="958" customFormat="false" ht="14.25" hidden="false" customHeight="false" outlineLevel="0" collapsed="false">
      <c r="A958" s="1" t="s">
        <v>2097</v>
      </c>
      <c r="B958" s="1" t="s">
        <v>2098</v>
      </c>
      <c r="C958" s="1" t="n">
        <v>10</v>
      </c>
      <c r="D958" s="1" t="n">
        <v>40</v>
      </c>
      <c r="E958" s="4" t="n">
        <v>0.543</v>
      </c>
      <c r="F958" s="1" t="n">
        <v>175</v>
      </c>
      <c r="G958" s="1" t="n">
        <v>20728</v>
      </c>
      <c r="H958" s="1" t="n">
        <v>9.4</v>
      </c>
      <c r="I958" s="1" t="s">
        <v>15</v>
      </c>
      <c r="J958" s="1" t="n">
        <v>0</v>
      </c>
      <c r="K958" s="1" t="n">
        <v>40</v>
      </c>
      <c r="L958" s="1" t="n">
        <f aca="false">D958/F958</f>
        <v>0.228571428571429</v>
      </c>
    </row>
    <row r="959" customFormat="false" ht="14.25" hidden="false" customHeight="false" outlineLevel="0" collapsed="false">
      <c r="A959" s="1" t="s">
        <v>1859</v>
      </c>
      <c r="B959" s="1" t="s">
        <v>1856</v>
      </c>
      <c r="C959" s="1" t="n">
        <v>2</v>
      </c>
      <c r="D959" s="1" t="n">
        <v>6</v>
      </c>
      <c r="E959" s="4" t="n">
        <v>0.188</v>
      </c>
      <c r="F959" s="1" t="n">
        <v>117</v>
      </c>
      <c r="G959" s="1" t="n">
        <v>14039</v>
      </c>
      <c r="H959" s="1" t="n">
        <v>4.9</v>
      </c>
      <c r="I959" s="1" t="s">
        <v>15</v>
      </c>
      <c r="J959" s="1" t="n">
        <v>0</v>
      </c>
      <c r="K959" s="1" t="n">
        <v>6</v>
      </c>
      <c r="L959" s="1" t="n">
        <f aca="false">D959/F959</f>
        <v>0.0512820512820513</v>
      </c>
    </row>
    <row r="960" customFormat="false" ht="14.25" hidden="false" customHeight="false" outlineLevel="0" collapsed="false">
      <c r="A960" s="1" t="s">
        <v>1860</v>
      </c>
      <c r="B960" s="1" t="s">
        <v>1861</v>
      </c>
      <c r="C960" s="1" t="n">
        <v>4</v>
      </c>
      <c r="D960" s="1" t="n">
        <v>11</v>
      </c>
      <c r="E960" s="4" t="n">
        <v>0.398</v>
      </c>
      <c r="F960" s="1" t="n">
        <v>123</v>
      </c>
      <c r="G960" s="1" t="n">
        <v>13515</v>
      </c>
      <c r="H960" s="1" t="n">
        <v>7.5</v>
      </c>
      <c r="I960" s="1" t="s">
        <v>15</v>
      </c>
      <c r="J960" s="1" t="n">
        <v>0</v>
      </c>
      <c r="K960" s="1" t="n">
        <v>11</v>
      </c>
      <c r="L960" s="1" t="n">
        <f aca="false">D960/F960</f>
        <v>0.0894308943089431</v>
      </c>
    </row>
    <row r="961" customFormat="false" ht="14.25" hidden="false" customHeight="false" outlineLevel="0" collapsed="false">
      <c r="A961" s="1" t="s">
        <v>1862</v>
      </c>
      <c r="B961" s="1" t="s">
        <v>1863</v>
      </c>
      <c r="C961" s="1" t="n">
        <v>8</v>
      </c>
      <c r="D961" s="1" t="n">
        <v>13</v>
      </c>
      <c r="E961" s="4" t="n">
        <v>0.146</v>
      </c>
      <c r="F961" s="1" t="n">
        <v>581</v>
      </c>
      <c r="G961" s="1" t="n">
        <v>64638</v>
      </c>
      <c r="H961" s="1" t="n">
        <v>5.3</v>
      </c>
      <c r="I961" s="1" t="s">
        <v>15</v>
      </c>
      <c r="J961" s="1" t="n">
        <v>0</v>
      </c>
      <c r="K961" s="1" t="n">
        <v>13</v>
      </c>
      <c r="L961" s="1" t="n">
        <f aca="false">D961/F961</f>
        <v>0.0223752151462995</v>
      </c>
    </row>
    <row r="962" customFormat="false" ht="14.25" hidden="false" customHeight="false" outlineLevel="0" collapsed="false">
      <c r="A962" s="1" t="s">
        <v>1864</v>
      </c>
      <c r="B962" s="1" t="s">
        <v>1865</v>
      </c>
      <c r="C962" s="1" t="n">
        <v>2</v>
      </c>
      <c r="D962" s="1" t="n">
        <v>2</v>
      </c>
      <c r="E962" s="4" t="n">
        <v>0.191</v>
      </c>
      <c r="F962" s="1" t="n">
        <v>136</v>
      </c>
      <c r="G962" s="1" t="n">
        <v>15434</v>
      </c>
      <c r="H962" s="1" t="n">
        <v>6</v>
      </c>
      <c r="I962" s="1" t="s">
        <v>15</v>
      </c>
      <c r="J962" s="1" t="n">
        <v>0</v>
      </c>
      <c r="K962" s="1" t="n">
        <v>2</v>
      </c>
      <c r="L962" s="1" t="n">
        <f aca="false">D962/F962</f>
        <v>0.0147058823529412</v>
      </c>
    </row>
    <row r="963" customFormat="false" ht="14.25" hidden="false" customHeight="false" outlineLevel="0" collapsed="false">
      <c r="A963" s="1" t="s">
        <v>1866</v>
      </c>
      <c r="B963" s="1" t="s">
        <v>43</v>
      </c>
      <c r="C963" s="1" t="n">
        <v>7</v>
      </c>
      <c r="D963" s="1" t="n">
        <v>14</v>
      </c>
      <c r="E963" s="4" t="n">
        <v>0.269</v>
      </c>
      <c r="F963" s="1" t="n">
        <v>216</v>
      </c>
      <c r="G963" s="1" t="n">
        <v>24147</v>
      </c>
      <c r="H963" s="1" t="n">
        <v>8.3</v>
      </c>
      <c r="I963" s="1" t="s">
        <v>15</v>
      </c>
      <c r="J963" s="1" t="n">
        <v>0</v>
      </c>
      <c r="K963" s="1" t="n">
        <v>14</v>
      </c>
      <c r="L963" s="1" t="n">
        <f aca="false">D963/F963</f>
        <v>0.0648148148148148</v>
      </c>
    </row>
    <row r="964" customFormat="false" ht="14.25" hidden="false" customHeight="false" outlineLevel="0" collapsed="false">
      <c r="A964" s="1" t="s">
        <v>2101</v>
      </c>
      <c r="B964" s="1" t="s">
        <v>1856</v>
      </c>
      <c r="C964" s="1" t="n">
        <v>3</v>
      </c>
      <c r="D964" s="1" t="n">
        <v>8</v>
      </c>
      <c r="E964" s="4" t="n">
        <v>0.344</v>
      </c>
      <c r="F964" s="1" t="n">
        <v>125</v>
      </c>
      <c r="G964" s="1" t="n">
        <v>13947</v>
      </c>
      <c r="H964" s="1" t="n">
        <v>9</v>
      </c>
      <c r="I964" s="1" t="s">
        <v>15</v>
      </c>
      <c r="J964" s="1" t="n">
        <v>0</v>
      </c>
      <c r="K964" s="1" t="n">
        <v>8</v>
      </c>
      <c r="L964" s="1" t="n">
        <f aca="false">D964/F964</f>
        <v>0.064</v>
      </c>
    </row>
    <row r="965" customFormat="false" ht="14.25" hidden="false" customHeight="false" outlineLevel="0" collapsed="false">
      <c r="L965" s="1" t="n">
        <f aca="false">SUM(L2:L964)</f>
        <v>105.480996225553</v>
      </c>
    </row>
    <row r="966" customFormat="false" ht="14.25" hidden="false" customHeight="false" outlineLevel="0" collapsed="false">
      <c r="L966" s="1" t="n">
        <v>105.480996225553</v>
      </c>
    </row>
    <row r="969" customFormat="false" ht="14.25" hidden="false" customHeight="false" outlineLevel="0" collapsed="false">
      <c r="E969" s="4"/>
    </row>
    <row r="970" customFormat="false" ht="14.25" hidden="false" customHeight="false" outlineLevel="0" collapsed="false">
      <c r="E970" s="4"/>
    </row>
    <row r="971" customFormat="false" ht="14.25" hidden="false" customHeight="false" outlineLevel="0" collapsed="false">
      <c r="E971" s="4"/>
    </row>
    <row r="972" customFormat="false" ht="14.25" hidden="false" customHeight="false" outlineLevel="0" collapsed="false">
      <c r="E972" s="4"/>
    </row>
    <row r="973" customFormat="false" ht="14.25" hidden="false" customHeight="false" outlineLevel="0" collapsed="false">
      <c r="E973" s="4"/>
    </row>
    <row r="974" customFormat="false" ht="14.25" hidden="false" customHeight="false" outlineLevel="0" collapsed="false">
      <c r="E974" s="4"/>
    </row>
    <row r="975" customFormat="false" ht="14.25" hidden="false" customHeight="false" outlineLevel="0" collapsed="false">
      <c r="E975" s="4"/>
    </row>
    <row r="976" customFormat="false" ht="14.25" hidden="false" customHeight="false" outlineLevel="0" collapsed="false">
      <c r="E976" s="4"/>
    </row>
    <row r="977" customFormat="false" ht="14.25" hidden="false" customHeight="false" outlineLevel="0" collapsed="false">
      <c r="E977" s="4"/>
    </row>
    <row r="978" customFormat="false" ht="14.25" hidden="false" customHeight="false" outlineLevel="0" collapsed="false">
      <c r="E978" s="4"/>
    </row>
    <row r="979" customFormat="false" ht="14.25" hidden="false" customHeight="false" outlineLevel="0" collapsed="false">
      <c r="E979" s="4"/>
    </row>
    <row r="980" customFormat="false" ht="14.25" hidden="false" customHeight="false" outlineLevel="0" collapsed="false">
      <c r="E980" s="4"/>
    </row>
    <row r="981" customFormat="false" ht="14.25" hidden="false" customHeight="false" outlineLevel="0" collapsed="false">
      <c r="E981" s="4"/>
    </row>
    <row r="982" customFormat="false" ht="14.25" hidden="false" customHeight="false" outlineLevel="0" collapsed="false">
      <c r="E982" s="4"/>
    </row>
    <row r="983" customFormat="false" ht="14.25" hidden="false" customHeight="false" outlineLevel="0" collapsed="false">
      <c r="E983" s="4"/>
    </row>
    <row r="984" customFormat="false" ht="14.25" hidden="false" customHeight="false" outlineLevel="0" collapsed="false">
      <c r="E984" s="4"/>
    </row>
    <row r="985" customFormat="false" ht="14.25" hidden="false" customHeight="false" outlineLevel="0" collapsed="false">
      <c r="E985" s="4"/>
    </row>
    <row r="986" customFormat="false" ht="14.25" hidden="false" customHeight="false" outlineLevel="0" collapsed="false">
      <c r="E986" s="4"/>
    </row>
    <row r="987" customFormat="false" ht="14.25" hidden="false" customHeight="false" outlineLevel="0" collapsed="false">
      <c r="E987" s="4"/>
    </row>
    <row r="988" customFormat="false" ht="14.25" hidden="false" customHeight="false" outlineLevel="0" collapsed="false">
      <c r="E988" s="4"/>
    </row>
    <row r="989" customFormat="false" ht="14.25" hidden="false" customHeight="false" outlineLevel="0" collapsed="false">
      <c r="E989" s="4"/>
    </row>
    <row r="990" customFormat="false" ht="14.25" hidden="false" customHeight="false" outlineLevel="0" collapsed="false">
      <c r="E990" s="4"/>
    </row>
    <row r="991" customFormat="false" ht="14.25" hidden="false" customHeight="false" outlineLevel="0" collapsed="false">
      <c r="E991" s="4"/>
    </row>
    <row r="992" customFormat="false" ht="14.25" hidden="false" customHeight="false" outlineLevel="0" collapsed="false">
      <c r="E992" s="4"/>
    </row>
    <row r="993" customFormat="false" ht="14.25" hidden="false" customHeight="false" outlineLevel="0" collapsed="false">
      <c r="E993" s="4"/>
    </row>
    <row r="994" customFormat="false" ht="14.25" hidden="false" customHeight="false" outlineLevel="0" collapsed="false">
      <c r="E994" s="4"/>
    </row>
    <row r="995" customFormat="false" ht="14.25" hidden="false" customHeight="false" outlineLevel="0" collapsed="false">
      <c r="E995" s="4"/>
    </row>
    <row r="996" customFormat="false" ht="14.25" hidden="false" customHeight="false" outlineLevel="0" collapsed="false">
      <c r="E996" s="4"/>
    </row>
    <row r="997" customFormat="false" ht="14.25" hidden="false" customHeight="false" outlineLevel="0" collapsed="false">
      <c r="E997" s="4"/>
    </row>
    <row r="998" customFormat="false" ht="14.25" hidden="false" customHeight="false" outlineLevel="0" collapsed="false">
      <c r="E998" s="4"/>
    </row>
    <row r="999" customFormat="false" ht="14.25" hidden="false" customHeight="false" outlineLevel="0" collapsed="false">
      <c r="E999" s="4"/>
    </row>
    <row r="1000" customFormat="false" ht="14.25" hidden="false" customHeight="false" outlineLevel="0" collapsed="false">
      <c r="E1000" s="4"/>
    </row>
    <row r="1001" customFormat="false" ht="14.25" hidden="false" customHeight="false" outlineLevel="0" collapsed="false">
      <c r="E1001" s="4"/>
    </row>
    <row r="1002" customFormat="false" ht="14.25" hidden="false" customHeight="false" outlineLevel="0" collapsed="false">
      <c r="E1002" s="4"/>
    </row>
    <row r="1003" customFormat="false" ht="14.25" hidden="false" customHeight="false" outlineLevel="0" collapsed="false">
      <c r="E1003" s="4"/>
    </row>
    <row r="1004" customFormat="false" ht="14.25" hidden="false" customHeight="false" outlineLevel="0" collapsed="false">
      <c r="E1004" s="4"/>
    </row>
    <row r="1005" customFormat="false" ht="14.25" hidden="false" customHeight="false" outlineLevel="0" collapsed="false">
      <c r="E1005" s="4"/>
    </row>
    <row r="1006" customFormat="false" ht="14.25" hidden="false" customHeight="false" outlineLevel="0" collapsed="false">
      <c r="E1006" s="4"/>
    </row>
  </sheetData>
  <autoFilter ref="A1:L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2T06:40:13Z</dcterms:created>
  <dc:creator>leejm516</dc:creator>
  <dc:description/>
  <dc:language>en-US</dc:language>
  <cp:lastModifiedBy>leejm516</cp:lastModifiedBy>
  <dcterms:modified xsi:type="dcterms:W3CDTF">2016-01-31T01:47:43Z</dcterms:modified>
  <cp:revision>0</cp:revision>
  <dc:subject/>
  <dc:title/>
</cp:coreProperties>
</file>